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che\Desktop\current work\Bioinformatics submission\"/>
    </mc:Choice>
  </mc:AlternateContent>
  <xr:revisionPtr revIDLastSave="0" documentId="13_ncr:1_{4CFE4ACC-A916-4BCA-AD15-3463A6A760CD}" xr6:coauthVersionLast="41" xr6:coauthVersionMax="41" xr10:uidLastSave="{00000000-0000-0000-0000-000000000000}"/>
  <bookViews>
    <workbookView xWindow="-14010" yWindow="9870" windowWidth="28800" windowHeight="15375" activeTab="5" xr2:uid="{00000000-000D-0000-FFFF-FFFF00000000}"/>
  </bookViews>
  <sheets>
    <sheet name="caspase" sheetId="1" r:id="rId1"/>
    <sheet name="mitochondrial" sheetId="2" r:id="rId2"/>
    <sheet name="complete" sheetId="3" r:id="rId3"/>
    <sheet name="caspase + act" sheetId="4" r:id="rId4"/>
    <sheet name="caspase + inh" sheetId="5" r:id="rId5"/>
    <sheet name="mito act" sheetId="6" r:id="rId6"/>
    <sheet name="Bayes factor calculation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03" i="5" l="1"/>
  <c r="E804" i="5"/>
  <c r="E803" i="1"/>
  <c r="E804" i="1" s="1"/>
  <c r="E803" i="2"/>
  <c r="E804" i="2" s="1"/>
  <c r="E803" i="3"/>
  <c r="E804" i="3" s="1"/>
  <c r="E803" i="4"/>
  <c r="E804" i="4" s="1"/>
  <c r="E804" i="6"/>
  <c r="E803" i="6"/>
  <c r="S3" i="7" l="1"/>
  <c r="S4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S50" i="7"/>
  <c r="S51" i="7"/>
  <c r="S52" i="7"/>
  <c r="S53" i="7"/>
  <c r="S54" i="7"/>
  <c r="S55" i="7"/>
  <c r="S56" i="7"/>
  <c r="S57" i="7"/>
  <c r="S58" i="7"/>
  <c r="S59" i="7"/>
  <c r="S60" i="7"/>
  <c r="S61" i="7"/>
  <c r="S62" i="7"/>
  <c r="S63" i="7"/>
  <c r="S64" i="7"/>
  <c r="S65" i="7"/>
  <c r="S66" i="7"/>
  <c r="S67" i="7"/>
  <c r="S68" i="7"/>
  <c r="S69" i="7"/>
  <c r="S70" i="7"/>
  <c r="S71" i="7"/>
  <c r="S72" i="7"/>
  <c r="S73" i="7"/>
  <c r="S74" i="7"/>
  <c r="S75" i="7"/>
  <c r="S76" i="7"/>
  <c r="S77" i="7"/>
  <c r="S78" i="7"/>
  <c r="S79" i="7"/>
  <c r="S80" i="7"/>
  <c r="S81" i="7"/>
  <c r="S82" i="7"/>
  <c r="U2" i="7" s="1"/>
  <c r="S83" i="7"/>
  <c r="S84" i="7"/>
  <c r="S85" i="7"/>
  <c r="S86" i="7"/>
  <c r="S87" i="7"/>
  <c r="S88" i="7"/>
  <c r="S89" i="7"/>
  <c r="S90" i="7"/>
  <c r="S91" i="7"/>
  <c r="S92" i="7"/>
  <c r="S93" i="7"/>
  <c r="S94" i="7"/>
  <c r="S95" i="7"/>
  <c r="S96" i="7"/>
  <c r="S97" i="7"/>
  <c r="S98" i="7"/>
  <c r="S99" i="7"/>
  <c r="S100" i="7"/>
  <c r="S101" i="7"/>
  <c r="S102" i="7"/>
  <c r="S103" i="7"/>
  <c r="S104" i="7"/>
  <c r="S105" i="7"/>
  <c r="S106" i="7"/>
  <c r="S107" i="7"/>
  <c r="S108" i="7"/>
  <c r="S109" i="7"/>
  <c r="S110" i="7"/>
  <c r="S111" i="7"/>
  <c r="S112" i="7"/>
  <c r="S113" i="7"/>
  <c r="S114" i="7"/>
  <c r="S115" i="7"/>
  <c r="S116" i="7"/>
  <c r="S117" i="7"/>
  <c r="S118" i="7"/>
  <c r="S119" i="7"/>
  <c r="S120" i="7"/>
  <c r="S121" i="7"/>
  <c r="S122" i="7"/>
  <c r="S123" i="7"/>
  <c r="S124" i="7"/>
  <c r="S125" i="7"/>
  <c r="S126" i="7"/>
  <c r="S127" i="7"/>
  <c r="S128" i="7"/>
  <c r="S129" i="7"/>
  <c r="S130" i="7"/>
  <c r="S131" i="7"/>
  <c r="S132" i="7"/>
  <c r="S133" i="7"/>
  <c r="S134" i="7"/>
  <c r="S135" i="7"/>
  <c r="S136" i="7"/>
  <c r="S137" i="7"/>
  <c r="S138" i="7"/>
  <c r="S139" i="7"/>
  <c r="S140" i="7"/>
  <c r="S141" i="7"/>
  <c r="S142" i="7"/>
  <c r="S143" i="7"/>
  <c r="S144" i="7"/>
  <c r="S145" i="7"/>
  <c r="S146" i="7"/>
  <c r="S147" i="7"/>
  <c r="S148" i="7"/>
  <c r="S149" i="7"/>
  <c r="S150" i="7"/>
  <c r="S151" i="7"/>
  <c r="S152" i="7"/>
  <c r="S153" i="7"/>
  <c r="S154" i="7"/>
  <c r="S155" i="7"/>
  <c r="S156" i="7"/>
  <c r="S157" i="7"/>
  <c r="S158" i="7"/>
  <c r="S159" i="7"/>
  <c r="S160" i="7"/>
  <c r="S161" i="7"/>
  <c r="S162" i="7"/>
  <c r="S163" i="7"/>
  <c r="S164" i="7"/>
  <c r="S165" i="7"/>
  <c r="S166" i="7"/>
  <c r="S167" i="7"/>
  <c r="S168" i="7"/>
  <c r="S169" i="7"/>
  <c r="S170" i="7"/>
  <c r="S171" i="7"/>
  <c r="S172" i="7"/>
  <c r="S173" i="7"/>
  <c r="S174" i="7"/>
  <c r="S175" i="7"/>
  <c r="S176" i="7"/>
  <c r="S177" i="7"/>
  <c r="S178" i="7"/>
  <c r="S179" i="7"/>
  <c r="S180" i="7"/>
  <c r="S181" i="7"/>
  <c r="S182" i="7"/>
  <c r="S183" i="7"/>
  <c r="S184" i="7"/>
  <c r="S185" i="7"/>
  <c r="S186" i="7"/>
  <c r="S187" i="7"/>
  <c r="S188" i="7"/>
  <c r="S189" i="7"/>
  <c r="S190" i="7"/>
  <c r="S191" i="7"/>
  <c r="S192" i="7"/>
  <c r="S193" i="7"/>
  <c r="S194" i="7"/>
  <c r="S195" i="7"/>
  <c r="S196" i="7"/>
  <c r="S197" i="7"/>
  <c r="S198" i="7"/>
  <c r="S199" i="7"/>
  <c r="S200" i="7"/>
  <c r="S201" i="7"/>
  <c r="S202" i="7"/>
  <c r="S203" i="7"/>
  <c r="S204" i="7"/>
  <c r="S205" i="7"/>
  <c r="S206" i="7"/>
  <c r="S207" i="7"/>
  <c r="S208" i="7"/>
  <c r="S209" i="7"/>
  <c r="S210" i="7"/>
  <c r="S211" i="7"/>
  <c r="S212" i="7"/>
  <c r="S213" i="7"/>
  <c r="S214" i="7"/>
  <c r="S215" i="7"/>
  <c r="S216" i="7"/>
  <c r="S217" i="7"/>
  <c r="S218" i="7"/>
  <c r="S219" i="7"/>
  <c r="S220" i="7"/>
  <c r="S221" i="7"/>
  <c r="S222" i="7"/>
  <c r="S223" i="7"/>
  <c r="S224" i="7"/>
  <c r="S225" i="7"/>
  <c r="S226" i="7"/>
  <c r="S227" i="7"/>
  <c r="S228" i="7"/>
  <c r="S229" i="7"/>
  <c r="S230" i="7"/>
  <c r="S231" i="7"/>
  <c r="S232" i="7"/>
  <c r="S233" i="7"/>
  <c r="S234" i="7"/>
  <c r="S235" i="7"/>
  <c r="S236" i="7"/>
  <c r="S237" i="7"/>
  <c r="S238" i="7"/>
  <c r="S239" i="7"/>
  <c r="S240" i="7"/>
  <c r="S241" i="7"/>
  <c r="S242" i="7"/>
  <c r="S243" i="7"/>
  <c r="S244" i="7"/>
  <c r="S245" i="7"/>
  <c r="S246" i="7"/>
  <c r="S247" i="7"/>
  <c r="S248" i="7"/>
  <c r="S249" i="7"/>
  <c r="S250" i="7"/>
  <c r="S251" i="7"/>
  <c r="S252" i="7"/>
  <c r="S253" i="7"/>
  <c r="S254" i="7"/>
  <c r="S255" i="7"/>
  <c r="S256" i="7"/>
  <c r="S257" i="7"/>
  <c r="S258" i="7"/>
  <c r="S259" i="7"/>
  <c r="S260" i="7"/>
  <c r="S261" i="7"/>
  <c r="S262" i="7"/>
  <c r="S263" i="7"/>
  <c r="S264" i="7"/>
  <c r="S265" i="7"/>
  <c r="S266" i="7"/>
  <c r="S267" i="7"/>
  <c r="S268" i="7"/>
  <c r="S269" i="7"/>
  <c r="S270" i="7"/>
  <c r="S271" i="7"/>
  <c r="S272" i="7"/>
  <c r="S273" i="7"/>
  <c r="S274" i="7"/>
  <c r="S275" i="7"/>
  <c r="S276" i="7"/>
  <c r="S277" i="7"/>
  <c r="S278" i="7"/>
  <c r="S279" i="7"/>
  <c r="S280" i="7"/>
  <c r="S281" i="7"/>
  <c r="S282" i="7"/>
  <c r="S283" i="7"/>
  <c r="S284" i="7"/>
  <c r="S285" i="7"/>
  <c r="S286" i="7"/>
  <c r="S287" i="7"/>
  <c r="S288" i="7"/>
  <c r="S289" i="7"/>
  <c r="S290" i="7"/>
  <c r="S291" i="7"/>
  <c r="S292" i="7"/>
  <c r="S293" i="7"/>
  <c r="S294" i="7"/>
  <c r="S295" i="7"/>
  <c r="S296" i="7"/>
  <c r="S297" i="7"/>
  <c r="S298" i="7"/>
  <c r="S299" i="7"/>
  <c r="S300" i="7"/>
  <c r="S301" i="7"/>
  <c r="S302" i="7"/>
  <c r="S303" i="7"/>
  <c r="S304" i="7"/>
  <c r="S305" i="7"/>
  <c r="S306" i="7"/>
  <c r="S307" i="7"/>
  <c r="S308" i="7"/>
  <c r="S309" i="7"/>
  <c r="S310" i="7"/>
  <c r="S311" i="7"/>
  <c r="S312" i="7"/>
  <c r="S313" i="7"/>
  <c r="S314" i="7"/>
  <c r="S315" i="7"/>
  <c r="S316" i="7"/>
  <c r="S317" i="7"/>
  <c r="S318" i="7"/>
  <c r="S319" i="7"/>
  <c r="S320" i="7"/>
  <c r="S321" i="7"/>
  <c r="S322" i="7"/>
  <c r="S323" i="7"/>
  <c r="S324" i="7"/>
  <c r="S325" i="7"/>
  <c r="S326" i="7"/>
  <c r="S327" i="7"/>
  <c r="S328" i="7"/>
  <c r="S329" i="7"/>
  <c r="S330" i="7"/>
  <c r="S331" i="7"/>
  <c r="S332" i="7"/>
  <c r="S333" i="7"/>
  <c r="S334" i="7"/>
  <c r="S335" i="7"/>
  <c r="S336" i="7"/>
  <c r="S337" i="7"/>
  <c r="S338" i="7"/>
  <c r="S339" i="7"/>
  <c r="S340" i="7"/>
  <c r="S341" i="7"/>
  <c r="S342" i="7"/>
  <c r="S343" i="7"/>
  <c r="S344" i="7"/>
  <c r="S345" i="7"/>
  <c r="S346" i="7"/>
  <c r="S347" i="7"/>
  <c r="S348" i="7"/>
  <c r="S349" i="7"/>
  <c r="S350" i="7"/>
  <c r="S351" i="7"/>
  <c r="S352" i="7"/>
  <c r="S353" i="7"/>
  <c r="S354" i="7"/>
  <c r="S355" i="7"/>
  <c r="S356" i="7"/>
  <c r="S357" i="7"/>
  <c r="S358" i="7"/>
  <c r="S359" i="7"/>
  <c r="S360" i="7"/>
  <c r="S361" i="7"/>
  <c r="S362" i="7"/>
  <c r="S363" i="7"/>
  <c r="S364" i="7"/>
  <c r="S365" i="7"/>
  <c r="S366" i="7"/>
  <c r="S367" i="7"/>
  <c r="S368" i="7"/>
  <c r="S369" i="7"/>
  <c r="S370" i="7"/>
  <c r="S371" i="7"/>
  <c r="S372" i="7"/>
  <c r="S373" i="7"/>
  <c r="S374" i="7"/>
  <c r="S375" i="7"/>
  <c r="S376" i="7"/>
  <c r="S377" i="7"/>
  <c r="S378" i="7"/>
  <c r="S379" i="7"/>
  <c r="S380" i="7"/>
  <c r="S381" i="7"/>
  <c r="S382" i="7"/>
  <c r="S383" i="7"/>
  <c r="S384" i="7"/>
  <c r="S385" i="7"/>
  <c r="S386" i="7"/>
  <c r="S387" i="7"/>
  <c r="S388" i="7"/>
  <c r="S389" i="7"/>
  <c r="S390" i="7"/>
  <c r="S391" i="7"/>
  <c r="S392" i="7"/>
  <c r="S393" i="7"/>
  <c r="S394" i="7"/>
  <c r="S395" i="7"/>
  <c r="S396" i="7"/>
  <c r="S397" i="7"/>
  <c r="S398" i="7"/>
  <c r="S399" i="7"/>
  <c r="S400" i="7"/>
  <c r="S401" i="7"/>
  <c r="S402" i="7"/>
  <c r="S403" i="7"/>
  <c r="S404" i="7"/>
  <c r="S405" i="7"/>
  <c r="S406" i="7"/>
  <c r="S407" i="7"/>
  <c r="S408" i="7"/>
  <c r="S409" i="7"/>
  <c r="S410" i="7"/>
  <c r="S411" i="7"/>
  <c r="S412" i="7"/>
  <c r="S413" i="7"/>
  <c r="S414" i="7"/>
  <c r="S415" i="7"/>
  <c r="S416" i="7"/>
  <c r="S417" i="7"/>
  <c r="S418" i="7"/>
  <c r="S419" i="7"/>
  <c r="S420" i="7"/>
  <c r="S421" i="7"/>
  <c r="S422" i="7"/>
  <c r="S423" i="7"/>
  <c r="S424" i="7"/>
  <c r="S425" i="7"/>
  <c r="S426" i="7"/>
  <c r="S427" i="7"/>
  <c r="S428" i="7"/>
  <c r="S429" i="7"/>
  <c r="S430" i="7"/>
  <c r="S431" i="7"/>
  <c r="S432" i="7"/>
  <c r="S433" i="7"/>
  <c r="S434" i="7"/>
  <c r="S435" i="7"/>
  <c r="S436" i="7"/>
  <c r="S437" i="7"/>
  <c r="S438" i="7"/>
  <c r="S439" i="7"/>
  <c r="S440" i="7"/>
  <c r="S441" i="7"/>
  <c r="S442" i="7"/>
  <c r="S443" i="7"/>
  <c r="S444" i="7"/>
  <c r="S445" i="7"/>
  <c r="S446" i="7"/>
  <c r="S447" i="7"/>
  <c r="S448" i="7"/>
  <c r="S449" i="7"/>
  <c r="S450" i="7"/>
  <c r="S451" i="7"/>
  <c r="S452" i="7"/>
  <c r="S453" i="7"/>
  <c r="S454" i="7"/>
  <c r="S455" i="7"/>
  <c r="S456" i="7"/>
  <c r="S457" i="7"/>
  <c r="S458" i="7"/>
  <c r="S459" i="7"/>
  <c r="S460" i="7"/>
  <c r="S461" i="7"/>
  <c r="S462" i="7"/>
  <c r="S463" i="7"/>
  <c r="S464" i="7"/>
  <c r="S465" i="7"/>
  <c r="S466" i="7"/>
  <c r="S467" i="7"/>
  <c r="S468" i="7"/>
  <c r="S469" i="7"/>
  <c r="S470" i="7"/>
  <c r="S471" i="7"/>
  <c r="S472" i="7"/>
  <c r="S473" i="7"/>
  <c r="S474" i="7"/>
  <c r="S475" i="7"/>
  <c r="S476" i="7"/>
  <c r="S477" i="7"/>
  <c r="S478" i="7"/>
  <c r="S479" i="7"/>
  <c r="S480" i="7"/>
  <c r="S481" i="7"/>
  <c r="S482" i="7"/>
  <c r="S483" i="7"/>
  <c r="S484" i="7"/>
  <c r="S485" i="7"/>
  <c r="S486" i="7"/>
  <c r="S487" i="7"/>
  <c r="S488" i="7"/>
  <c r="S489" i="7"/>
  <c r="S490" i="7"/>
  <c r="S491" i="7"/>
  <c r="S492" i="7"/>
  <c r="S493" i="7"/>
  <c r="S494" i="7"/>
  <c r="S495" i="7"/>
  <c r="S496" i="7"/>
  <c r="S497" i="7"/>
  <c r="S498" i="7"/>
  <c r="S499" i="7"/>
  <c r="S500" i="7"/>
  <c r="S501" i="7"/>
  <c r="S502" i="7"/>
  <c r="S503" i="7"/>
  <c r="S504" i="7"/>
  <c r="S505" i="7"/>
  <c r="S506" i="7"/>
  <c r="S507" i="7"/>
  <c r="S508" i="7"/>
  <c r="S509" i="7"/>
  <c r="S510" i="7"/>
  <c r="S511" i="7"/>
  <c r="S512" i="7"/>
  <c r="S513" i="7"/>
  <c r="S514" i="7"/>
  <c r="S515" i="7"/>
  <c r="S516" i="7"/>
  <c r="S517" i="7"/>
  <c r="S518" i="7"/>
  <c r="S519" i="7"/>
  <c r="S520" i="7"/>
  <c r="S521" i="7"/>
  <c r="S522" i="7"/>
  <c r="S523" i="7"/>
  <c r="S524" i="7"/>
  <c r="S525" i="7"/>
  <c r="S526" i="7"/>
  <c r="S527" i="7"/>
  <c r="S528" i="7"/>
  <c r="S529" i="7"/>
  <c r="S530" i="7"/>
  <c r="S531" i="7"/>
  <c r="S532" i="7"/>
  <c r="S533" i="7"/>
  <c r="S534" i="7"/>
  <c r="S535" i="7"/>
  <c r="S536" i="7"/>
  <c r="S537" i="7"/>
  <c r="S538" i="7"/>
  <c r="S539" i="7"/>
  <c r="S540" i="7"/>
  <c r="S541" i="7"/>
  <c r="S542" i="7"/>
  <c r="S543" i="7"/>
  <c r="S544" i="7"/>
  <c r="S545" i="7"/>
  <c r="S546" i="7"/>
  <c r="S547" i="7"/>
  <c r="S548" i="7"/>
  <c r="S549" i="7"/>
  <c r="S550" i="7"/>
  <c r="S551" i="7"/>
  <c r="S552" i="7"/>
  <c r="S553" i="7"/>
  <c r="S554" i="7"/>
  <c r="S555" i="7"/>
  <c r="S556" i="7"/>
  <c r="S557" i="7"/>
  <c r="S558" i="7"/>
  <c r="S559" i="7"/>
  <c r="S560" i="7"/>
  <c r="S561" i="7"/>
  <c r="S562" i="7"/>
  <c r="S563" i="7"/>
  <c r="S564" i="7"/>
  <c r="S565" i="7"/>
  <c r="S566" i="7"/>
  <c r="S567" i="7"/>
  <c r="S568" i="7"/>
  <c r="S569" i="7"/>
  <c r="S570" i="7"/>
  <c r="S571" i="7"/>
  <c r="S572" i="7"/>
  <c r="S573" i="7"/>
  <c r="S574" i="7"/>
  <c r="S575" i="7"/>
  <c r="S576" i="7"/>
  <c r="S577" i="7"/>
  <c r="S578" i="7"/>
  <c r="S579" i="7"/>
  <c r="S580" i="7"/>
  <c r="S581" i="7"/>
  <c r="S582" i="7"/>
  <c r="S583" i="7"/>
  <c r="S584" i="7"/>
  <c r="S585" i="7"/>
  <c r="S586" i="7"/>
  <c r="S587" i="7"/>
  <c r="S588" i="7"/>
  <c r="S589" i="7"/>
  <c r="S590" i="7"/>
  <c r="S591" i="7"/>
  <c r="S592" i="7"/>
  <c r="S593" i="7"/>
  <c r="S594" i="7"/>
  <c r="S595" i="7"/>
  <c r="S596" i="7"/>
  <c r="S597" i="7"/>
  <c r="S598" i="7"/>
  <c r="S599" i="7"/>
  <c r="S600" i="7"/>
  <c r="S601" i="7"/>
  <c r="S602" i="7"/>
  <c r="S603" i="7"/>
  <c r="S604" i="7"/>
  <c r="S605" i="7"/>
  <c r="S606" i="7"/>
  <c r="S607" i="7"/>
  <c r="S608" i="7"/>
  <c r="S609" i="7"/>
  <c r="S610" i="7"/>
  <c r="S611" i="7"/>
  <c r="S612" i="7"/>
  <c r="S613" i="7"/>
  <c r="S614" i="7"/>
  <c r="S615" i="7"/>
  <c r="S616" i="7"/>
  <c r="S617" i="7"/>
  <c r="S618" i="7"/>
  <c r="S619" i="7"/>
  <c r="S620" i="7"/>
  <c r="S621" i="7"/>
  <c r="S622" i="7"/>
  <c r="S623" i="7"/>
  <c r="S624" i="7"/>
  <c r="S625" i="7"/>
  <c r="S626" i="7"/>
  <c r="S627" i="7"/>
  <c r="S628" i="7"/>
  <c r="S629" i="7"/>
  <c r="S630" i="7"/>
  <c r="S631" i="7"/>
  <c r="S632" i="7"/>
  <c r="S633" i="7"/>
  <c r="S634" i="7"/>
  <c r="S635" i="7"/>
  <c r="S636" i="7"/>
  <c r="S637" i="7"/>
  <c r="S638" i="7"/>
  <c r="S639" i="7"/>
  <c r="S640" i="7"/>
  <c r="S641" i="7"/>
  <c r="S642" i="7"/>
  <c r="S643" i="7"/>
  <c r="S644" i="7"/>
  <c r="S645" i="7"/>
  <c r="S646" i="7"/>
  <c r="S647" i="7"/>
  <c r="S648" i="7"/>
  <c r="S649" i="7"/>
  <c r="S650" i="7"/>
  <c r="S651" i="7"/>
  <c r="S652" i="7"/>
  <c r="S653" i="7"/>
  <c r="S654" i="7"/>
  <c r="S655" i="7"/>
  <c r="S656" i="7"/>
  <c r="S657" i="7"/>
  <c r="S658" i="7"/>
  <c r="S659" i="7"/>
  <c r="S660" i="7"/>
  <c r="S661" i="7"/>
  <c r="S662" i="7"/>
  <c r="S663" i="7"/>
  <c r="S664" i="7"/>
  <c r="S665" i="7"/>
  <c r="S666" i="7"/>
  <c r="S667" i="7"/>
  <c r="S668" i="7"/>
  <c r="S669" i="7"/>
  <c r="S670" i="7"/>
  <c r="S671" i="7"/>
  <c r="S672" i="7"/>
  <c r="S673" i="7"/>
  <c r="S674" i="7"/>
  <c r="S675" i="7"/>
  <c r="S676" i="7"/>
  <c r="S677" i="7"/>
  <c r="S678" i="7"/>
  <c r="S679" i="7"/>
  <c r="S680" i="7"/>
  <c r="S681" i="7"/>
  <c r="S682" i="7"/>
  <c r="S683" i="7"/>
  <c r="S684" i="7"/>
  <c r="S685" i="7"/>
  <c r="S686" i="7"/>
  <c r="S687" i="7"/>
  <c r="S688" i="7"/>
  <c r="S689" i="7"/>
  <c r="S690" i="7"/>
  <c r="S691" i="7"/>
  <c r="S692" i="7"/>
  <c r="S693" i="7"/>
  <c r="S694" i="7"/>
  <c r="S695" i="7"/>
  <c r="S696" i="7"/>
  <c r="S697" i="7"/>
  <c r="S698" i="7"/>
  <c r="S699" i="7"/>
  <c r="S700" i="7"/>
  <c r="S701" i="7"/>
  <c r="S702" i="7"/>
  <c r="S703" i="7"/>
  <c r="S704" i="7"/>
  <c r="S705" i="7"/>
  <c r="S706" i="7"/>
  <c r="S707" i="7"/>
  <c r="S708" i="7"/>
  <c r="S709" i="7"/>
  <c r="S710" i="7"/>
  <c r="S711" i="7"/>
  <c r="S712" i="7"/>
  <c r="S713" i="7"/>
  <c r="S714" i="7"/>
  <c r="S715" i="7"/>
  <c r="S716" i="7"/>
  <c r="S717" i="7"/>
  <c r="S718" i="7"/>
  <c r="S719" i="7"/>
  <c r="S720" i="7"/>
  <c r="S721" i="7"/>
  <c r="S722" i="7"/>
  <c r="S723" i="7"/>
  <c r="S724" i="7"/>
  <c r="S725" i="7"/>
  <c r="S726" i="7"/>
  <c r="S727" i="7"/>
  <c r="S728" i="7"/>
  <c r="S729" i="7"/>
  <c r="S730" i="7"/>
  <c r="S731" i="7"/>
  <c r="S732" i="7"/>
  <c r="S733" i="7"/>
  <c r="S734" i="7"/>
  <c r="S735" i="7"/>
  <c r="S736" i="7"/>
  <c r="S737" i="7"/>
  <c r="S738" i="7"/>
  <c r="S739" i="7"/>
  <c r="S740" i="7"/>
  <c r="S741" i="7"/>
  <c r="S742" i="7"/>
  <c r="S743" i="7"/>
  <c r="S744" i="7"/>
  <c r="S745" i="7"/>
  <c r="S746" i="7"/>
  <c r="S747" i="7"/>
  <c r="S748" i="7"/>
  <c r="S749" i="7"/>
  <c r="S750" i="7"/>
  <c r="S751" i="7"/>
  <c r="S752" i="7"/>
  <c r="S753" i="7"/>
  <c r="S754" i="7"/>
  <c r="S755" i="7"/>
  <c r="S756" i="7"/>
  <c r="S757" i="7"/>
  <c r="S758" i="7"/>
  <c r="S759" i="7"/>
  <c r="S760" i="7"/>
  <c r="S761" i="7"/>
  <c r="S762" i="7"/>
  <c r="S763" i="7"/>
  <c r="S764" i="7"/>
  <c r="S765" i="7"/>
  <c r="S766" i="7"/>
  <c r="S767" i="7"/>
  <c r="S768" i="7"/>
  <c r="S769" i="7"/>
  <c r="S770" i="7"/>
  <c r="S771" i="7"/>
  <c r="S772" i="7"/>
  <c r="S773" i="7"/>
  <c r="S774" i="7"/>
  <c r="S775" i="7"/>
  <c r="S776" i="7"/>
  <c r="S777" i="7"/>
  <c r="S778" i="7"/>
  <c r="S779" i="7"/>
  <c r="S780" i="7"/>
  <c r="S781" i="7"/>
  <c r="S782" i="7"/>
  <c r="S783" i="7"/>
  <c r="S784" i="7"/>
  <c r="S785" i="7"/>
  <c r="S786" i="7"/>
  <c r="S787" i="7"/>
  <c r="S788" i="7"/>
  <c r="S789" i="7"/>
  <c r="S790" i="7"/>
  <c r="S791" i="7"/>
  <c r="S792" i="7"/>
  <c r="S793" i="7"/>
  <c r="S794" i="7"/>
  <c r="S795" i="7"/>
  <c r="S796" i="7"/>
  <c r="S797" i="7"/>
  <c r="S798" i="7"/>
  <c r="S799" i="7"/>
  <c r="S800" i="7"/>
  <c r="S801" i="7"/>
  <c r="S802" i="7"/>
  <c r="S2" i="7"/>
  <c r="R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R55" i="7"/>
  <c r="R56" i="7"/>
  <c r="R57" i="7"/>
  <c r="R58" i="7"/>
  <c r="R59" i="7"/>
  <c r="R60" i="7"/>
  <c r="R61" i="7"/>
  <c r="R62" i="7"/>
  <c r="R63" i="7"/>
  <c r="R64" i="7"/>
  <c r="R65" i="7"/>
  <c r="R66" i="7"/>
  <c r="R67" i="7"/>
  <c r="R68" i="7"/>
  <c r="R69" i="7"/>
  <c r="R70" i="7"/>
  <c r="R71" i="7"/>
  <c r="R72" i="7"/>
  <c r="R73" i="7"/>
  <c r="R74" i="7"/>
  <c r="R75" i="7"/>
  <c r="R76" i="7"/>
  <c r="R77" i="7"/>
  <c r="R78" i="7"/>
  <c r="R79" i="7"/>
  <c r="R80" i="7"/>
  <c r="R81" i="7"/>
  <c r="R82" i="7"/>
  <c r="T2" i="7" s="1"/>
  <c r="R83" i="7"/>
  <c r="R84" i="7"/>
  <c r="R85" i="7"/>
  <c r="R86" i="7"/>
  <c r="R87" i="7"/>
  <c r="R88" i="7"/>
  <c r="R89" i="7"/>
  <c r="R90" i="7"/>
  <c r="R91" i="7"/>
  <c r="R92" i="7"/>
  <c r="R93" i="7"/>
  <c r="R94" i="7"/>
  <c r="R95" i="7"/>
  <c r="R96" i="7"/>
  <c r="R97" i="7"/>
  <c r="R98" i="7"/>
  <c r="R99" i="7"/>
  <c r="R100" i="7"/>
  <c r="R101" i="7"/>
  <c r="R102" i="7"/>
  <c r="R103" i="7"/>
  <c r="R104" i="7"/>
  <c r="R105" i="7"/>
  <c r="R106" i="7"/>
  <c r="R107" i="7"/>
  <c r="R108" i="7"/>
  <c r="R109" i="7"/>
  <c r="R110" i="7"/>
  <c r="R111" i="7"/>
  <c r="R112" i="7"/>
  <c r="R113" i="7"/>
  <c r="R114" i="7"/>
  <c r="R115" i="7"/>
  <c r="R116" i="7"/>
  <c r="R117" i="7"/>
  <c r="R118" i="7"/>
  <c r="R119" i="7"/>
  <c r="R120" i="7"/>
  <c r="R121" i="7"/>
  <c r="R122" i="7"/>
  <c r="R123" i="7"/>
  <c r="R124" i="7"/>
  <c r="R125" i="7"/>
  <c r="R126" i="7"/>
  <c r="R127" i="7"/>
  <c r="R128" i="7"/>
  <c r="R129" i="7"/>
  <c r="R130" i="7"/>
  <c r="R131" i="7"/>
  <c r="R132" i="7"/>
  <c r="R133" i="7"/>
  <c r="R134" i="7"/>
  <c r="R135" i="7"/>
  <c r="R136" i="7"/>
  <c r="R137" i="7"/>
  <c r="R138" i="7"/>
  <c r="R139" i="7"/>
  <c r="R140" i="7"/>
  <c r="R141" i="7"/>
  <c r="R142" i="7"/>
  <c r="R143" i="7"/>
  <c r="R144" i="7"/>
  <c r="R145" i="7"/>
  <c r="R146" i="7"/>
  <c r="R147" i="7"/>
  <c r="R148" i="7"/>
  <c r="R149" i="7"/>
  <c r="R150" i="7"/>
  <c r="R151" i="7"/>
  <c r="R152" i="7"/>
  <c r="R153" i="7"/>
  <c r="R154" i="7"/>
  <c r="R155" i="7"/>
  <c r="R156" i="7"/>
  <c r="R157" i="7"/>
  <c r="R158" i="7"/>
  <c r="R159" i="7"/>
  <c r="R160" i="7"/>
  <c r="R161" i="7"/>
  <c r="R162" i="7"/>
  <c r="R163" i="7"/>
  <c r="R164" i="7"/>
  <c r="R165" i="7"/>
  <c r="R166" i="7"/>
  <c r="R167" i="7"/>
  <c r="R168" i="7"/>
  <c r="R169" i="7"/>
  <c r="R170" i="7"/>
  <c r="R171" i="7"/>
  <c r="R172" i="7"/>
  <c r="R173" i="7"/>
  <c r="R174" i="7"/>
  <c r="R175" i="7"/>
  <c r="R176" i="7"/>
  <c r="R177" i="7"/>
  <c r="R178" i="7"/>
  <c r="R179" i="7"/>
  <c r="R180" i="7"/>
  <c r="R181" i="7"/>
  <c r="R182" i="7"/>
  <c r="R183" i="7"/>
  <c r="R184" i="7"/>
  <c r="R185" i="7"/>
  <c r="R186" i="7"/>
  <c r="R187" i="7"/>
  <c r="R188" i="7"/>
  <c r="R189" i="7"/>
  <c r="R190" i="7"/>
  <c r="R191" i="7"/>
  <c r="R192" i="7"/>
  <c r="R193" i="7"/>
  <c r="R194" i="7"/>
  <c r="R195" i="7"/>
  <c r="R196" i="7"/>
  <c r="R197" i="7"/>
  <c r="R198" i="7"/>
  <c r="R199" i="7"/>
  <c r="R200" i="7"/>
  <c r="R201" i="7"/>
  <c r="R202" i="7"/>
  <c r="R203" i="7"/>
  <c r="R204" i="7"/>
  <c r="R205" i="7"/>
  <c r="R206" i="7"/>
  <c r="R207" i="7"/>
  <c r="R208" i="7"/>
  <c r="R209" i="7"/>
  <c r="R210" i="7"/>
  <c r="R211" i="7"/>
  <c r="R212" i="7"/>
  <c r="R213" i="7"/>
  <c r="R214" i="7"/>
  <c r="R215" i="7"/>
  <c r="R216" i="7"/>
  <c r="R217" i="7"/>
  <c r="R218" i="7"/>
  <c r="R219" i="7"/>
  <c r="R220" i="7"/>
  <c r="R221" i="7"/>
  <c r="R222" i="7"/>
  <c r="R223" i="7"/>
  <c r="R224" i="7"/>
  <c r="R225" i="7"/>
  <c r="R226" i="7"/>
  <c r="R227" i="7"/>
  <c r="R228" i="7"/>
  <c r="R229" i="7"/>
  <c r="R230" i="7"/>
  <c r="R231" i="7"/>
  <c r="R232" i="7"/>
  <c r="R233" i="7"/>
  <c r="R234" i="7"/>
  <c r="R235" i="7"/>
  <c r="R236" i="7"/>
  <c r="R237" i="7"/>
  <c r="R238" i="7"/>
  <c r="R239" i="7"/>
  <c r="R240" i="7"/>
  <c r="R241" i="7"/>
  <c r="R242" i="7"/>
  <c r="R243" i="7"/>
  <c r="R244" i="7"/>
  <c r="R245" i="7"/>
  <c r="R246" i="7"/>
  <c r="R247" i="7"/>
  <c r="R248" i="7"/>
  <c r="R249" i="7"/>
  <c r="R250" i="7"/>
  <c r="R251" i="7"/>
  <c r="R252" i="7"/>
  <c r="R253" i="7"/>
  <c r="R254" i="7"/>
  <c r="R255" i="7"/>
  <c r="R256" i="7"/>
  <c r="R257" i="7"/>
  <c r="R258" i="7"/>
  <c r="R259" i="7"/>
  <c r="R260" i="7"/>
  <c r="R261" i="7"/>
  <c r="R262" i="7"/>
  <c r="R263" i="7"/>
  <c r="R264" i="7"/>
  <c r="R265" i="7"/>
  <c r="R266" i="7"/>
  <c r="R267" i="7"/>
  <c r="R268" i="7"/>
  <c r="R269" i="7"/>
  <c r="R270" i="7"/>
  <c r="R271" i="7"/>
  <c r="R272" i="7"/>
  <c r="R273" i="7"/>
  <c r="R274" i="7"/>
  <c r="R275" i="7"/>
  <c r="R276" i="7"/>
  <c r="R277" i="7"/>
  <c r="R278" i="7"/>
  <c r="R279" i="7"/>
  <c r="R280" i="7"/>
  <c r="R281" i="7"/>
  <c r="R282" i="7"/>
  <c r="R283" i="7"/>
  <c r="R284" i="7"/>
  <c r="R285" i="7"/>
  <c r="R286" i="7"/>
  <c r="R287" i="7"/>
  <c r="R288" i="7"/>
  <c r="R289" i="7"/>
  <c r="R290" i="7"/>
  <c r="R291" i="7"/>
  <c r="R292" i="7"/>
  <c r="R293" i="7"/>
  <c r="R294" i="7"/>
  <c r="R295" i="7"/>
  <c r="R296" i="7"/>
  <c r="R297" i="7"/>
  <c r="R298" i="7"/>
  <c r="R299" i="7"/>
  <c r="R300" i="7"/>
  <c r="R301" i="7"/>
  <c r="R302" i="7"/>
  <c r="R303" i="7"/>
  <c r="R304" i="7"/>
  <c r="R305" i="7"/>
  <c r="R306" i="7"/>
  <c r="R307" i="7"/>
  <c r="R308" i="7"/>
  <c r="R309" i="7"/>
  <c r="R310" i="7"/>
  <c r="R311" i="7"/>
  <c r="R312" i="7"/>
  <c r="R313" i="7"/>
  <c r="R314" i="7"/>
  <c r="R315" i="7"/>
  <c r="R316" i="7"/>
  <c r="R317" i="7"/>
  <c r="R318" i="7"/>
  <c r="R319" i="7"/>
  <c r="R320" i="7"/>
  <c r="R321" i="7"/>
  <c r="R322" i="7"/>
  <c r="R323" i="7"/>
  <c r="R324" i="7"/>
  <c r="R325" i="7"/>
  <c r="R326" i="7"/>
  <c r="R327" i="7"/>
  <c r="R328" i="7"/>
  <c r="R329" i="7"/>
  <c r="R330" i="7"/>
  <c r="R331" i="7"/>
  <c r="R332" i="7"/>
  <c r="R333" i="7"/>
  <c r="R334" i="7"/>
  <c r="R335" i="7"/>
  <c r="R336" i="7"/>
  <c r="R337" i="7"/>
  <c r="R338" i="7"/>
  <c r="R339" i="7"/>
  <c r="R340" i="7"/>
  <c r="R341" i="7"/>
  <c r="R342" i="7"/>
  <c r="R343" i="7"/>
  <c r="R344" i="7"/>
  <c r="R345" i="7"/>
  <c r="R346" i="7"/>
  <c r="R347" i="7"/>
  <c r="R348" i="7"/>
  <c r="R349" i="7"/>
  <c r="R350" i="7"/>
  <c r="R351" i="7"/>
  <c r="R352" i="7"/>
  <c r="R353" i="7"/>
  <c r="R354" i="7"/>
  <c r="R355" i="7"/>
  <c r="R356" i="7"/>
  <c r="R357" i="7"/>
  <c r="R358" i="7"/>
  <c r="R359" i="7"/>
  <c r="R360" i="7"/>
  <c r="R361" i="7"/>
  <c r="R362" i="7"/>
  <c r="R363" i="7"/>
  <c r="R364" i="7"/>
  <c r="R365" i="7"/>
  <c r="R366" i="7"/>
  <c r="R367" i="7"/>
  <c r="R368" i="7"/>
  <c r="R369" i="7"/>
  <c r="R370" i="7"/>
  <c r="R371" i="7"/>
  <c r="R372" i="7"/>
  <c r="R373" i="7"/>
  <c r="R374" i="7"/>
  <c r="R375" i="7"/>
  <c r="R376" i="7"/>
  <c r="R377" i="7"/>
  <c r="R378" i="7"/>
  <c r="R379" i="7"/>
  <c r="R380" i="7"/>
  <c r="R381" i="7"/>
  <c r="R382" i="7"/>
  <c r="R383" i="7"/>
  <c r="R384" i="7"/>
  <c r="R385" i="7"/>
  <c r="R386" i="7"/>
  <c r="R387" i="7"/>
  <c r="R388" i="7"/>
  <c r="R389" i="7"/>
  <c r="R390" i="7"/>
  <c r="R391" i="7"/>
  <c r="R392" i="7"/>
  <c r="R393" i="7"/>
  <c r="R394" i="7"/>
  <c r="R395" i="7"/>
  <c r="R396" i="7"/>
  <c r="R397" i="7"/>
  <c r="R398" i="7"/>
  <c r="R399" i="7"/>
  <c r="R400" i="7"/>
  <c r="R401" i="7"/>
  <c r="R402" i="7"/>
  <c r="R403" i="7"/>
  <c r="R404" i="7"/>
  <c r="R405" i="7"/>
  <c r="R406" i="7"/>
  <c r="R407" i="7"/>
  <c r="R408" i="7"/>
  <c r="R409" i="7"/>
  <c r="R410" i="7"/>
  <c r="R411" i="7"/>
  <c r="R412" i="7"/>
  <c r="R413" i="7"/>
  <c r="R414" i="7"/>
  <c r="R415" i="7"/>
  <c r="R416" i="7"/>
  <c r="R417" i="7"/>
  <c r="R418" i="7"/>
  <c r="R419" i="7"/>
  <c r="R420" i="7"/>
  <c r="R421" i="7"/>
  <c r="R422" i="7"/>
  <c r="R423" i="7"/>
  <c r="R424" i="7"/>
  <c r="R425" i="7"/>
  <c r="R426" i="7"/>
  <c r="R427" i="7"/>
  <c r="R428" i="7"/>
  <c r="R429" i="7"/>
  <c r="R430" i="7"/>
  <c r="R431" i="7"/>
  <c r="R432" i="7"/>
  <c r="R433" i="7"/>
  <c r="R434" i="7"/>
  <c r="R435" i="7"/>
  <c r="R436" i="7"/>
  <c r="R437" i="7"/>
  <c r="R438" i="7"/>
  <c r="R439" i="7"/>
  <c r="R440" i="7"/>
  <c r="R441" i="7"/>
  <c r="R442" i="7"/>
  <c r="R443" i="7"/>
  <c r="R444" i="7"/>
  <c r="R445" i="7"/>
  <c r="R446" i="7"/>
  <c r="R447" i="7"/>
  <c r="R448" i="7"/>
  <c r="R449" i="7"/>
  <c r="R450" i="7"/>
  <c r="R451" i="7"/>
  <c r="R452" i="7"/>
  <c r="R453" i="7"/>
  <c r="R454" i="7"/>
  <c r="R455" i="7"/>
  <c r="R456" i="7"/>
  <c r="R457" i="7"/>
  <c r="R458" i="7"/>
  <c r="R459" i="7"/>
  <c r="R460" i="7"/>
  <c r="R461" i="7"/>
  <c r="R462" i="7"/>
  <c r="R463" i="7"/>
  <c r="R464" i="7"/>
  <c r="R465" i="7"/>
  <c r="R466" i="7"/>
  <c r="R467" i="7"/>
  <c r="R468" i="7"/>
  <c r="R469" i="7"/>
  <c r="R470" i="7"/>
  <c r="R471" i="7"/>
  <c r="R472" i="7"/>
  <c r="R473" i="7"/>
  <c r="R474" i="7"/>
  <c r="R475" i="7"/>
  <c r="R476" i="7"/>
  <c r="R477" i="7"/>
  <c r="R478" i="7"/>
  <c r="R479" i="7"/>
  <c r="R480" i="7"/>
  <c r="R481" i="7"/>
  <c r="R482" i="7"/>
  <c r="R483" i="7"/>
  <c r="R484" i="7"/>
  <c r="R485" i="7"/>
  <c r="R486" i="7"/>
  <c r="R487" i="7"/>
  <c r="R488" i="7"/>
  <c r="R489" i="7"/>
  <c r="R490" i="7"/>
  <c r="R491" i="7"/>
  <c r="R492" i="7"/>
  <c r="R493" i="7"/>
  <c r="R494" i="7"/>
  <c r="R495" i="7"/>
  <c r="R496" i="7"/>
  <c r="R497" i="7"/>
  <c r="R498" i="7"/>
  <c r="R499" i="7"/>
  <c r="R500" i="7"/>
  <c r="R501" i="7"/>
  <c r="R502" i="7"/>
  <c r="R503" i="7"/>
  <c r="R504" i="7"/>
  <c r="R505" i="7"/>
  <c r="R506" i="7"/>
  <c r="R507" i="7"/>
  <c r="R508" i="7"/>
  <c r="R509" i="7"/>
  <c r="R510" i="7"/>
  <c r="R511" i="7"/>
  <c r="R512" i="7"/>
  <c r="R513" i="7"/>
  <c r="R514" i="7"/>
  <c r="R515" i="7"/>
  <c r="R516" i="7"/>
  <c r="R517" i="7"/>
  <c r="R518" i="7"/>
  <c r="R519" i="7"/>
  <c r="R520" i="7"/>
  <c r="R521" i="7"/>
  <c r="R522" i="7"/>
  <c r="R523" i="7"/>
  <c r="R524" i="7"/>
  <c r="R525" i="7"/>
  <c r="R526" i="7"/>
  <c r="R527" i="7"/>
  <c r="R528" i="7"/>
  <c r="R529" i="7"/>
  <c r="R530" i="7"/>
  <c r="R531" i="7"/>
  <c r="R532" i="7"/>
  <c r="R533" i="7"/>
  <c r="R534" i="7"/>
  <c r="R535" i="7"/>
  <c r="R536" i="7"/>
  <c r="R537" i="7"/>
  <c r="R538" i="7"/>
  <c r="R539" i="7"/>
  <c r="R540" i="7"/>
  <c r="R541" i="7"/>
  <c r="R542" i="7"/>
  <c r="R543" i="7"/>
  <c r="R544" i="7"/>
  <c r="R545" i="7"/>
  <c r="R546" i="7"/>
  <c r="R547" i="7"/>
  <c r="R548" i="7"/>
  <c r="R549" i="7"/>
  <c r="R550" i="7"/>
  <c r="R551" i="7"/>
  <c r="R552" i="7"/>
  <c r="R553" i="7"/>
  <c r="R554" i="7"/>
  <c r="R555" i="7"/>
  <c r="R556" i="7"/>
  <c r="R557" i="7"/>
  <c r="R558" i="7"/>
  <c r="R559" i="7"/>
  <c r="R560" i="7"/>
  <c r="R561" i="7"/>
  <c r="R562" i="7"/>
  <c r="R563" i="7"/>
  <c r="R564" i="7"/>
  <c r="R565" i="7"/>
  <c r="R566" i="7"/>
  <c r="R567" i="7"/>
  <c r="R568" i="7"/>
  <c r="R569" i="7"/>
  <c r="R570" i="7"/>
  <c r="R571" i="7"/>
  <c r="R572" i="7"/>
  <c r="R573" i="7"/>
  <c r="R574" i="7"/>
  <c r="R575" i="7"/>
  <c r="R576" i="7"/>
  <c r="R577" i="7"/>
  <c r="R578" i="7"/>
  <c r="R579" i="7"/>
  <c r="R580" i="7"/>
  <c r="R581" i="7"/>
  <c r="R582" i="7"/>
  <c r="R583" i="7"/>
  <c r="R584" i="7"/>
  <c r="R585" i="7"/>
  <c r="R586" i="7"/>
  <c r="R587" i="7"/>
  <c r="R588" i="7"/>
  <c r="R589" i="7"/>
  <c r="R590" i="7"/>
  <c r="R591" i="7"/>
  <c r="R592" i="7"/>
  <c r="R593" i="7"/>
  <c r="R594" i="7"/>
  <c r="R595" i="7"/>
  <c r="R596" i="7"/>
  <c r="R597" i="7"/>
  <c r="R598" i="7"/>
  <c r="R599" i="7"/>
  <c r="R600" i="7"/>
  <c r="R601" i="7"/>
  <c r="R602" i="7"/>
  <c r="R603" i="7"/>
  <c r="R604" i="7"/>
  <c r="R605" i="7"/>
  <c r="R606" i="7"/>
  <c r="R607" i="7"/>
  <c r="R608" i="7"/>
  <c r="R609" i="7"/>
  <c r="R610" i="7"/>
  <c r="R611" i="7"/>
  <c r="R612" i="7"/>
  <c r="R613" i="7"/>
  <c r="R614" i="7"/>
  <c r="R615" i="7"/>
  <c r="R616" i="7"/>
  <c r="R617" i="7"/>
  <c r="R618" i="7"/>
  <c r="R619" i="7"/>
  <c r="R620" i="7"/>
  <c r="R621" i="7"/>
  <c r="R622" i="7"/>
  <c r="R623" i="7"/>
  <c r="R624" i="7"/>
  <c r="R625" i="7"/>
  <c r="R626" i="7"/>
  <c r="R627" i="7"/>
  <c r="R628" i="7"/>
  <c r="R629" i="7"/>
  <c r="R630" i="7"/>
  <c r="R631" i="7"/>
  <c r="R632" i="7"/>
  <c r="R633" i="7"/>
  <c r="R634" i="7"/>
  <c r="R635" i="7"/>
  <c r="R636" i="7"/>
  <c r="R637" i="7"/>
  <c r="R638" i="7"/>
  <c r="R639" i="7"/>
  <c r="R640" i="7"/>
  <c r="R641" i="7"/>
  <c r="R642" i="7"/>
  <c r="R643" i="7"/>
  <c r="R644" i="7"/>
  <c r="R645" i="7"/>
  <c r="R646" i="7"/>
  <c r="R647" i="7"/>
  <c r="R648" i="7"/>
  <c r="R649" i="7"/>
  <c r="R650" i="7"/>
  <c r="R651" i="7"/>
  <c r="R652" i="7"/>
  <c r="R653" i="7"/>
  <c r="R654" i="7"/>
  <c r="R655" i="7"/>
  <c r="R656" i="7"/>
  <c r="R657" i="7"/>
  <c r="R658" i="7"/>
  <c r="R659" i="7"/>
  <c r="R660" i="7"/>
  <c r="R661" i="7"/>
  <c r="R662" i="7"/>
  <c r="R663" i="7"/>
  <c r="R664" i="7"/>
  <c r="R665" i="7"/>
  <c r="R666" i="7"/>
  <c r="R667" i="7"/>
  <c r="R668" i="7"/>
  <c r="R669" i="7"/>
  <c r="R670" i="7"/>
  <c r="R671" i="7"/>
  <c r="R672" i="7"/>
  <c r="R673" i="7"/>
  <c r="R674" i="7"/>
  <c r="R675" i="7"/>
  <c r="R676" i="7"/>
  <c r="R677" i="7"/>
  <c r="R678" i="7"/>
  <c r="R679" i="7"/>
  <c r="R680" i="7"/>
  <c r="R681" i="7"/>
  <c r="R682" i="7"/>
  <c r="R683" i="7"/>
  <c r="R684" i="7"/>
  <c r="R685" i="7"/>
  <c r="R686" i="7"/>
  <c r="R687" i="7"/>
  <c r="R688" i="7"/>
  <c r="R689" i="7"/>
  <c r="R690" i="7"/>
  <c r="R691" i="7"/>
  <c r="R692" i="7"/>
  <c r="R693" i="7"/>
  <c r="R694" i="7"/>
  <c r="R695" i="7"/>
  <c r="R696" i="7"/>
  <c r="R697" i="7"/>
  <c r="R698" i="7"/>
  <c r="R699" i="7"/>
  <c r="R700" i="7"/>
  <c r="R701" i="7"/>
  <c r="R702" i="7"/>
  <c r="R703" i="7"/>
  <c r="R704" i="7"/>
  <c r="R705" i="7"/>
  <c r="R706" i="7"/>
  <c r="R707" i="7"/>
  <c r="R708" i="7"/>
  <c r="R709" i="7"/>
  <c r="R710" i="7"/>
  <c r="R711" i="7"/>
  <c r="R712" i="7"/>
  <c r="R713" i="7"/>
  <c r="R714" i="7"/>
  <c r="R715" i="7"/>
  <c r="R716" i="7"/>
  <c r="R717" i="7"/>
  <c r="R718" i="7"/>
  <c r="R719" i="7"/>
  <c r="R720" i="7"/>
  <c r="R721" i="7"/>
  <c r="R722" i="7"/>
  <c r="R723" i="7"/>
  <c r="R724" i="7"/>
  <c r="R725" i="7"/>
  <c r="R726" i="7"/>
  <c r="R727" i="7"/>
  <c r="R728" i="7"/>
  <c r="R729" i="7"/>
  <c r="R730" i="7"/>
  <c r="R731" i="7"/>
  <c r="R732" i="7"/>
  <c r="R733" i="7"/>
  <c r="R734" i="7"/>
  <c r="R735" i="7"/>
  <c r="R736" i="7"/>
  <c r="R737" i="7"/>
  <c r="R738" i="7"/>
  <c r="R739" i="7"/>
  <c r="R740" i="7"/>
  <c r="R741" i="7"/>
  <c r="R742" i="7"/>
  <c r="R743" i="7"/>
  <c r="R744" i="7"/>
  <c r="R745" i="7"/>
  <c r="R746" i="7"/>
  <c r="R747" i="7"/>
  <c r="R748" i="7"/>
  <c r="R749" i="7"/>
  <c r="R750" i="7"/>
  <c r="R751" i="7"/>
  <c r="R752" i="7"/>
  <c r="R753" i="7"/>
  <c r="R754" i="7"/>
  <c r="R755" i="7"/>
  <c r="R756" i="7"/>
  <c r="R757" i="7"/>
  <c r="R758" i="7"/>
  <c r="R759" i="7"/>
  <c r="R760" i="7"/>
  <c r="R761" i="7"/>
  <c r="R762" i="7"/>
  <c r="R763" i="7"/>
  <c r="R764" i="7"/>
  <c r="R765" i="7"/>
  <c r="R766" i="7"/>
  <c r="R767" i="7"/>
  <c r="R768" i="7"/>
  <c r="R769" i="7"/>
  <c r="R770" i="7"/>
  <c r="R771" i="7"/>
  <c r="R772" i="7"/>
  <c r="R773" i="7"/>
  <c r="R774" i="7"/>
  <c r="R775" i="7"/>
  <c r="R776" i="7"/>
  <c r="R777" i="7"/>
  <c r="R778" i="7"/>
  <c r="R779" i="7"/>
  <c r="R780" i="7"/>
  <c r="R781" i="7"/>
  <c r="R782" i="7"/>
  <c r="R783" i="7"/>
  <c r="R784" i="7"/>
  <c r="R785" i="7"/>
  <c r="R786" i="7"/>
  <c r="R787" i="7"/>
  <c r="R788" i="7"/>
  <c r="R789" i="7"/>
  <c r="R790" i="7"/>
  <c r="R791" i="7"/>
  <c r="R792" i="7"/>
  <c r="R793" i="7"/>
  <c r="R794" i="7"/>
  <c r="R795" i="7"/>
  <c r="R796" i="7"/>
  <c r="R797" i="7"/>
  <c r="R798" i="7"/>
  <c r="R799" i="7"/>
  <c r="R800" i="7"/>
  <c r="R801" i="7"/>
  <c r="R802" i="7"/>
  <c r="R2" i="7"/>
  <c r="G3" i="7" l="1"/>
  <c r="H3" i="7"/>
  <c r="G4" i="7"/>
  <c r="H4" i="7"/>
  <c r="G5" i="7"/>
  <c r="H5" i="7"/>
  <c r="G6" i="7"/>
  <c r="H6" i="7"/>
  <c r="G7" i="7"/>
  <c r="H7" i="7"/>
  <c r="G8" i="7"/>
  <c r="H8" i="7"/>
  <c r="G9" i="7"/>
  <c r="H9" i="7"/>
  <c r="G10" i="7"/>
  <c r="H10" i="7"/>
  <c r="G11" i="7"/>
  <c r="H11" i="7"/>
  <c r="G12" i="7"/>
  <c r="H12" i="7"/>
  <c r="G13" i="7"/>
  <c r="H13" i="7"/>
  <c r="G14" i="7"/>
  <c r="H14" i="7"/>
  <c r="G15" i="7"/>
  <c r="H15" i="7"/>
  <c r="G16" i="7"/>
  <c r="H16" i="7"/>
  <c r="G17" i="7"/>
  <c r="H17" i="7"/>
  <c r="G18" i="7"/>
  <c r="H18" i="7"/>
  <c r="G19" i="7"/>
  <c r="H19" i="7"/>
  <c r="G20" i="7"/>
  <c r="H20" i="7"/>
  <c r="G21" i="7"/>
  <c r="H21" i="7"/>
  <c r="G22" i="7"/>
  <c r="H22" i="7"/>
  <c r="G23" i="7"/>
  <c r="H23" i="7"/>
  <c r="G24" i="7"/>
  <c r="H24" i="7"/>
  <c r="G25" i="7"/>
  <c r="H25" i="7"/>
  <c r="G26" i="7"/>
  <c r="H26" i="7"/>
  <c r="G27" i="7"/>
  <c r="H27" i="7"/>
  <c r="G28" i="7"/>
  <c r="H28" i="7"/>
  <c r="G29" i="7"/>
  <c r="H29" i="7"/>
  <c r="G30" i="7"/>
  <c r="H30" i="7"/>
  <c r="G31" i="7"/>
  <c r="H31" i="7"/>
  <c r="G32" i="7"/>
  <c r="H32" i="7"/>
  <c r="G33" i="7"/>
  <c r="H33" i="7"/>
  <c r="G34" i="7"/>
  <c r="H34" i="7"/>
  <c r="G35" i="7"/>
  <c r="H35" i="7"/>
  <c r="G36" i="7"/>
  <c r="H36" i="7"/>
  <c r="G37" i="7"/>
  <c r="H37" i="7"/>
  <c r="G38" i="7"/>
  <c r="H38" i="7"/>
  <c r="G39" i="7"/>
  <c r="H39" i="7"/>
  <c r="G40" i="7"/>
  <c r="H40" i="7"/>
  <c r="G41" i="7"/>
  <c r="H41" i="7"/>
  <c r="G42" i="7"/>
  <c r="H42" i="7"/>
  <c r="G43" i="7"/>
  <c r="H43" i="7"/>
  <c r="G44" i="7"/>
  <c r="H44" i="7"/>
  <c r="G45" i="7"/>
  <c r="H45" i="7"/>
  <c r="G46" i="7"/>
  <c r="H46" i="7"/>
  <c r="G47" i="7"/>
  <c r="H47" i="7"/>
  <c r="G48" i="7"/>
  <c r="H48" i="7"/>
  <c r="G49" i="7"/>
  <c r="H49" i="7"/>
  <c r="G50" i="7"/>
  <c r="H50" i="7"/>
  <c r="G51" i="7"/>
  <c r="H51" i="7"/>
  <c r="G52" i="7"/>
  <c r="H52" i="7"/>
  <c r="G53" i="7"/>
  <c r="H53" i="7"/>
  <c r="G54" i="7"/>
  <c r="H54" i="7"/>
  <c r="G55" i="7"/>
  <c r="H55" i="7"/>
  <c r="G56" i="7"/>
  <c r="H56" i="7"/>
  <c r="G57" i="7"/>
  <c r="H57" i="7"/>
  <c r="G58" i="7"/>
  <c r="H58" i="7"/>
  <c r="G59" i="7"/>
  <c r="H59" i="7"/>
  <c r="G60" i="7"/>
  <c r="H60" i="7"/>
  <c r="G61" i="7"/>
  <c r="H61" i="7"/>
  <c r="G62" i="7"/>
  <c r="H62" i="7"/>
  <c r="G63" i="7"/>
  <c r="H63" i="7"/>
  <c r="G64" i="7"/>
  <c r="H64" i="7"/>
  <c r="G65" i="7"/>
  <c r="H65" i="7"/>
  <c r="G66" i="7"/>
  <c r="H66" i="7"/>
  <c r="G67" i="7"/>
  <c r="H67" i="7"/>
  <c r="G68" i="7"/>
  <c r="H68" i="7"/>
  <c r="G69" i="7"/>
  <c r="H69" i="7"/>
  <c r="G70" i="7"/>
  <c r="H70" i="7"/>
  <c r="G71" i="7"/>
  <c r="H71" i="7"/>
  <c r="G72" i="7"/>
  <c r="H72" i="7"/>
  <c r="G73" i="7"/>
  <c r="H73" i="7"/>
  <c r="G74" i="7"/>
  <c r="H74" i="7"/>
  <c r="G75" i="7"/>
  <c r="H75" i="7"/>
  <c r="G76" i="7"/>
  <c r="H76" i="7"/>
  <c r="G77" i="7"/>
  <c r="H77" i="7"/>
  <c r="G78" i="7"/>
  <c r="H78" i="7"/>
  <c r="G79" i="7"/>
  <c r="H79" i="7"/>
  <c r="G80" i="7"/>
  <c r="H80" i="7"/>
  <c r="G81" i="7"/>
  <c r="H81" i="7"/>
  <c r="G82" i="7"/>
  <c r="H82" i="7"/>
  <c r="G83" i="7"/>
  <c r="H83" i="7"/>
  <c r="G84" i="7"/>
  <c r="H84" i="7"/>
  <c r="G85" i="7"/>
  <c r="H85" i="7"/>
  <c r="G86" i="7"/>
  <c r="H86" i="7"/>
  <c r="G87" i="7"/>
  <c r="H87" i="7"/>
  <c r="G88" i="7"/>
  <c r="H88" i="7"/>
  <c r="G89" i="7"/>
  <c r="H89" i="7"/>
  <c r="G90" i="7"/>
  <c r="H90" i="7"/>
  <c r="G91" i="7"/>
  <c r="H91" i="7"/>
  <c r="G92" i="7"/>
  <c r="H92" i="7"/>
  <c r="G93" i="7"/>
  <c r="H93" i="7"/>
  <c r="G94" i="7"/>
  <c r="H94" i="7"/>
  <c r="G95" i="7"/>
  <c r="H95" i="7"/>
  <c r="G96" i="7"/>
  <c r="H96" i="7"/>
  <c r="G97" i="7"/>
  <c r="H97" i="7"/>
  <c r="G98" i="7"/>
  <c r="H98" i="7"/>
  <c r="G99" i="7"/>
  <c r="H99" i="7"/>
  <c r="G100" i="7"/>
  <c r="H100" i="7"/>
  <c r="G101" i="7"/>
  <c r="H101" i="7"/>
  <c r="G102" i="7"/>
  <c r="H102" i="7"/>
  <c r="G103" i="7"/>
  <c r="H103" i="7"/>
  <c r="G104" i="7"/>
  <c r="H104" i="7"/>
  <c r="G105" i="7"/>
  <c r="H105" i="7"/>
  <c r="G106" i="7"/>
  <c r="H106" i="7"/>
  <c r="G107" i="7"/>
  <c r="H107" i="7"/>
  <c r="G108" i="7"/>
  <c r="H108" i="7"/>
  <c r="G109" i="7"/>
  <c r="H109" i="7"/>
  <c r="G110" i="7"/>
  <c r="H110" i="7"/>
  <c r="G111" i="7"/>
  <c r="H111" i="7"/>
  <c r="G112" i="7"/>
  <c r="H112" i="7"/>
  <c r="G113" i="7"/>
  <c r="H113" i="7"/>
  <c r="G114" i="7"/>
  <c r="H114" i="7"/>
  <c r="G115" i="7"/>
  <c r="H115" i="7"/>
  <c r="G116" i="7"/>
  <c r="H116" i="7"/>
  <c r="G117" i="7"/>
  <c r="H117" i="7"/>
  <c r="G118" i="7"/>
  <c r="H118" i="7"/>
  <c r="G119" i="7"/>
  <c r="H119" i="7"/>
  <c r="G120" i="7"/>
  <c r="H120" i="7"/>
  <c r="G121" i="7"/>
  <c r="H121" i="7"/>
  <c r="G122" i="7"/>
  <c r="H122" i="7"/>
  <c r="G123" i="7"/>
  <c r="H123" i="7"/>
  <c r="G124" i="7"/>
  <c r="H124" i="7"/>
  <c r="G125" i="7"/>
  <c r="H125" i="7"/>
  <c r="G126" i="7"/>
  <c r="H126" i="7"/>
  <c r="G127" i="7"/>
  <c r="H127" i="7"/>
  <c r="G128" i="7"/>
  <c r="H128" i="7"/>
  <c r="G129" i="7"/>
  <c r="H129" i="7"/>
  <c r="G130" i="7"/>
  <c r="H130" i="7"/>
  <c r="G131" i="7"/>
  <c r="H131" i="7"/>
  <c r="G132" i="7"/>
  <c r="H132" i="7"/>
  <c r="G133" i="7"/>
  <c r="H133" i="7"/>
  <c r="G134" i="7"/>
  <c r="H134" i="7"/>
  <c r="G135" i="7"/>
  <c r="H135" i="7"/>
  <c r="G136" i="7"/>
  <c r="H136" i="7"/>
  <c r="G137" i="7"/>
  <c r="H137" i="7"/>
  <c r="G138" i="7"/>
  <c r="H138" i="7"/>
  <c r="G139" i="7"/>
  <c r="H139" i="7"/>
  <c r="G140" i="7"/>
  <c r="H140" i="7"/>
  <c r="G141" i="7"/>
  <c r="H141" i="7"/>
  <c r="G142" i="7"/>
  <c r="H142" i="7"/>
  <c r="G143" i="7"/>
  <c r="H143" i="7"/>
  <c r="G144" i="7"/>
  <c r="H144" i="7"/>
  <c r="G145" i="7"/>
  <c r="H145" i="7"/>
  <c r="G146" i="7"/>
  <c r="H146" i="7"/>
  <c r="G147" i="7"/>
  <c r="H147" i="7"/>
  <c r="G148" i="7"/>
  <c r="H148" i="7"/>
  <c r="G149" i="7"/>
  <c r="H149" i="7"/>
  <c r="G150" i="7"/>
  <c r="H150" i="7"/>
  <c r="G151" i="7"/>
  <c r="H151" i="7"/>
  <c r="G152" i="7"/>
  <c r="H152" i="7"/>
  <c r="G153" i="7"/>
  <c r="H153" i="7"/>
  <c r="G154" i="7"/>
  <c r="H154" i="7"/>
  <c r="G155" i="7"/>
  <c r="H155" i="7"/>
  <c r="G156" i="7"/>
  <c r="H156" i="7"/>
  <c r="G157" i="7"/>
  <c r="H157" i="7"/>
  <c r="G158" i="7"/>
  <c r="H158" i="7"/>
  <c r="G159" i="7"/>
  <c r="H159" i="7"/>
  <c r="G160" i="7"/>
  <c r="H160" i="7"/>
  <c r="G161" i="7"/>
  <c r="H161" i="7"/>
  <c r="G162" i="7"/>
  <c r="H162" i="7"/>
  <c r="G163" i="7"/>
  <c r="H163" i="7"/>
  <c r="G164" i="7"/>
  <c r="H164" i="7"/>
  <c r="G165" i="7"/>
  <c r="H165" i="7"/>
  <c r="G166" i="7"/>
  <c r="H166" i="7"/>
  <c r="G167" i="7"/>
  <c r="H167" i="7"/>
  <c r="G168" i="7"/>
  <c r="H168" i="7"/>
  <c r="G169" i="7"/>
  <c r="H169" i="7"/>
  <c r="G170" i="7"/>
  <c r="H170" i="7"/>
  <c r="G171" i="7"/>
  <c r="H171" i="7"/>
  <c r="G172" i="7"/>
  <c r="H172" i="7"/>
  <c r="G173" i="7"/>
  <c r="H173" i="7"/>
  <c r="G174" i="7"/>
  <c r="H174" i="7"/>
  <c r="G175" i="7"/>
  <c r="H175" i="7"/>
  <c r="G176" i="7"/>
  <c r="H176" i="7"/>
  <c r="G177" i="7"/>
  <c r="H177" i="7"/>
  <c r="G178" i="7"/>
  <c r="H178" i="7"/>
  <c r="G179" i="7"/>
  <c r="H179" i="7"/>
  <c r="G180" i="7"/>
  <c r="H180" i="7"/>
  <c r="G181" i="7"/>
  <c r="H181" i="7"/>
  <c r="G182" i="7"/>
  <c r="H182" i="7"/>
  <c r="G183" i="7"/>
  <c r="H183" i="7"/>
  <c r="G184" i="7"/>
  <c r="H184" i="7"/>
  <c r="G185" i="7"/>
  <c r="H185" i="7"/>
  <c r="G186" i="7"/>
  <c r="H186" i="7"/>
  <c r="G187" i="7"/>
  <c r="H187" i="7"/>
  <c r="G188" i="7"/>
  <c r="H188" i="7"/>
  <c r="G189" i="7"/>
  <c r="H189" i="7"/>
  <c r="G190" i="7"/>
  <c r="H190" i="7"/>
  <c r="G191" i="7"/>
  <c r="H191" i="7"/>
  <c r="G192" i="7"/>
  <c r="H192" i="7"/>
  <c r="G193" i="7"/>
  <c r="H193" i="7"/>
  <c r="G194" i="7"/>
  <c r="H194" i="7"/>
  <c r="G195" i="7"/>
  <c r="H195" i="7"/>
  <c r="G196" i="7"/>
  <c r="H196" i="7"/>
  <c r="G197" i="7"/>
  <c r="H197" i="7"/>
  <c r="G198" i="7"/>
  <c r="H198" i="7"/>
  <c r="G199" i="7"/>
  <c r="H199" i="7"/>
  <c r="G200" i="7"/>
  <c r="H200" i="7"/>
  <c r="G201" i="7"/>
  <c r="H201" i="7"/>
  <c r="G202" i="7"/>
  <c r="H202" i="7"/>
  <c r="G203" i="7"/>
  <c r="H203" i="7"/>
  <c r="G204" i="7"/>
  <c r="H204" i="7"/>
  <c r="G205" i="7"/>
  <c r="H205" i="7"/>
  <c r="G206" i="7"/>
  <c r="H206" i="7"/>
  <c r="G207" i="7"/>
  <c r="H207" i="7"/>
  <c r="G208" i="7"/>
  <c r="H208" i="7"/>
  <c r="G209" i="7"/>
  <c r="H209" i="7"/>
  <c r="G210" i="7"/>
  <c r="H210" i="7"/>
  <c r="G211" i="7"/>
  <c r="H211" i="7"/>
  <c r="G212" i="7"/>
  <c r="H212" i="7"/>
  <c r="G213" i="7"/>
  <c r="H213" i="7"/>
  <c r="G214" i="7"/>
  <c r="H214" i="7"/>
  <c r="G215" i="7"/>
  <c r="H215" i="7"/>
  <c r="G216" i="7"/>
  <c r="H216" i="7"/>
  <c r="G217" i="7"/>
  <c r="H217" i="7"/>
  <c r="G218" i="7"/>
  <c r="H218" i="7"/>
  <c r="G219" i="7"/>
  <c r="H219" i="7"/>
  <c r="G220" i="7"/>
  <c r="H220" i="7"/>
  <c r="G221" i="7"/>
  <c r="H221" i="7"/>
  <c r="G222" i="7"/>
  <c r="H222" i="7"/>
  <c r="G223" i="7"/>
  <c r="H223" i="7"/>
  <c r="G224" i="7"/>
  <c r="H224" i="7"/>
  <c r="G225" i="7"/>
  <c r="H225" i="7"/>
  <c r="G226" i="7"/>
  <c r="H226" i="7"/>
  <c r="G227" i="7"/>
  <c r="H227" i="7"/>
  <c r="G228" i="7"/>
  <c r="H228" i="7"/>
  <c r="G229" i="7"/>
  <c r="H229" i="7"/>
  <c r="G230" i="7"/>
  <c r="H230" i="7"/>
  <c r="G231" i="7"/>
  <c r="H231" i="7"/>
  <c r="G232" i="7"/>
  <c r="H232" i="7"/>
  <c r="G233" i="7"/>
  <c r="H233" i="7"/>
  <c r="G234" i="7"/>
  <c r="H234" i="7"/>
  <c r="G235" i="7"/>
  <c r="H235" i="7"/>
  <c r="G236" i="7"/>
  <c r="H236" i="7"/>
  <c r="G237" i="7"/>
  <c r="H237" i="7"/>
  <c r="G238" i="7"/>
  <c r="H238" i="7"/>
  <c r="G239" i="7"/>
  <c r="H239" i="7"/>
  <c r="G240" i="7"/>
  <c r="H240" i="7"/>
  <c r="G241" i="7"/>
  <c r="H241" i="7"/>
  <c r="G242" i="7"/>
  <c r="H242" i="7"/>
  <c r="G243" i="7"/>
  <c r="H243" i="7"/>
  <c r="G244" i="7"/>
  <c r="H244" i="7"/>
  <c r="G245" i="7"/>
  <c r="H245" i="7"/>
  <c r="G246" i="7"/>
  <c r="H246" i="7"/>
  <c r="G247" i="7"/>
  <c r="H247" i="7"/>
  <c r="G248" i="7"/>
  <c r="H248" i="7"/>
  <c r="G249" i="7"/>
  <c r="H249" i="7"/>
  <c r="G250" i="7"/>
  <c r="H250" i="7"/>
  <c r="G251" i="7"/>
  <c r="H251" i="7"/>
  <c r="G252" i="7"/>
  <c r="H252" i="7"/>
  <c r="G253" i="7"/>
  <c r="H253" i="7"/>
  <c r="G254" i="7"/>
  <c r="H254" i="7"/>
  <c r="G255" i="7"/>
  <c r="H255" i="7"/>
  <c r="G256" i="7"/>
  <c r="H256" i="7"/>
  <c r="G257" i="7"/>
  <c r="H257" i="7"/>
  <c r="G258" i="7"/>
  <c r="H258" i="7"/>
  <c r="G259" i="7"/>
  <c r="H259" i="7"/>
  <c r="G260" i="7"/>
  <c r="H260" i="7"/>
  <c r="G261" i="7"/>
  <c r="H261" i="7"/>
  <c r="G262" i="7"/>
  <c r="H262" i="7"/>
  <c r="G263" i="7"/>
  <c r="H263" i="7"/>
  <c r="G264" i="7"/>
  <c r="H264" i="7"/>
  <c r="G265" i="7"/>
  <c r="H265" i="7"/>
  <c r="G266" i="7"/>
  <c r="H266" i="7"/>
  <c r="G267" i="7"/>
  <c r="H267" i="7"/>
  <c r="G268" i="7"/>
  <c r="H268" i="7"/>
  <c r="G269" i="7"/>
  <c r="H269" i="7"/>
  <c r="G270" i="7"/>
  <c r="H270" i="7"/>
  <c r="G271" i="7"/>
  <c r="H271" i="7"/>
  <c r="G272" i="7"/>
  <c r="H272" i="7"/>
  <c r="G273" i="7"/>
  <c r="H273" i="7"/>
  <c r="G274" i="7"/>
  <c r="H274" i="7"/>
  <c r="G275" i="7"/>
  <c r="H275" i="7"/>
  <c r="G276" i="7"/>
  <c r="H276" i="7"/>
  <c r="G277" i="7"/>
  <c r="H277" i="7"/>
  <c r="G278" i="7"/>
  <c r="H278" i="7"/>
  <c r="G279" i="7"/>
  <c r="H279" i="7"/>
  <c r="G280" i="7"/>
  <c r="H280" i="7"/>
  <c r="G281" i="7"/>
  <c r="H281" i="7"/>
  <c r="G282" i="7"/>
  <c r="H282" i="7"/>
  <c r="G283" i="7"/>
  <c r="H283" i="7"/>
  <c r="G284" i="7"/>
  <c r="H284" i="7"/>
  <c r="G285" i="7"/>
  <c r="H285" i="7"/>
  <c r="G286" i="7"/>
  <c r="H286" i="7"/>
  <c r="G287" i="7"/>
  <c r="H287" i="7"/>
  <c r="G288" i="7"/>
  <c r="H288" i="7"/>
  <c r="G289" i="7"/>
  <c r="H289" i="7"/>
  <c r="G290" i="7"/>
  <c r="H290" i="7"/>
  <c r="G291" i="7"/>
  <c r="H291" i="7"/>
  <c r="G292" i="7"/>
  <c r="H292" i="7"/>
  <c r="G293" i="7"/>
  <c r="H293" i="7"/>
  <c r="G294" i="7"/>
  <c r="H294" i="7"/>
  <c r="G295" i="7"/>
  <c r="H295" i="7"/>
  <c r="G296" i="7"/>
  <c r="H296" i="7"/>
  <c r="G297" i="7"/>
  <c r="H297" i="7"/>
  <c r="G298" i="7"/>
  <c r="H298" i="7"/>
  <c r="G299" i="7"/>
  <c r="H299" i="7"/>
  <c r="G300" i="7"/>
  <c r="H300" i="7"/>
  <c r="G301" i="7"/>
  <c r="H301" i="7"/>
  <c r="G302" i="7"/>
  <c r="H302" i="7"/>
  <c r="G303" i="7"/>
  <c r="H303" i="7"/>
  <c r="G304" i="7"/>
  <c r="H304" i="7"/>
  <c r="G305" i="7"/>
  <c r="H305" i="7"/>
  <c r="G306" i="7"/>
  <c r="H306" i="7"/>
  <c r="G307" i="7"/>
  <c r="H307" i="7"/>
  <c r="G308" i="7"/>
  <c r="H308" i="7"/>
  <c r="G309" i="7"/>
  <c r="H309" i="7"/>
  <c r="G310" i="7"/>
  <c r="H310" i="7"/>
  <c r="G311" i="7"/>
  <c r="H311" i="7"/>
  <c r="G312" i="7"/>
  <c r="H312" i="7"/>
  <c r="G313" i="7"/>
  <c r="H313" i="7"/>
  <c r="G314" i="7"/>
  <c r="H314" i="7"/>
  <c r="G315" i="7"/>
  <c r="H315" i="7"/>
  <c r="G316" i="7"/>
  <c r="H316" i="7"/>
  <c r="G317" i="7"/>
  <c r="H317" i="7"/>
  <c r="G318" i="7"/>
  <c r="H318" i="7"/>
  <c r="G319" i="7"/>
  <c r="H319" i="7"/>
  <c r="G320" i="7"/>
  <c r="H320" i="7"/>
  <c r="G321" i="7"/>
  <c r="H321" i="7"/>
  <c r="G322" i="7"/>
  <c r="H322" i="7"/>
  <c r="G323" i="7"/>
  <c r="H323" i="7"/>
  <c r="G324" i="7"/>
  <c r="H324" i="7"/>
  <c r="G325" i="7"/>
  <c r="H325" i="7"/>
  <c r="G326" i="7"/>
  <c r="H326" i="7"/>
  <c r="G327" i="7"/>
  <c r="H327" i="7"/>
  <c r="G328" i="7"/>
  <c r="H328" i="7"/>
  <c r="G329" i="7"/>
  <c r="H329" i="7"/>
  <c r="G330" i="7"/>
  <c r="H330" i="7"/>
  <c r="G331" i="7"/>
  <c r="H331" i="7"/>
  <c r="G332" i="7"/>
  <c r="H332" i="7"/>
  <c r="G333" i="7"/>
  <c r="H333" i="7"/>
  <c r="G334" i="7"/>
  <c r="H334" i="7"/>
  <c r="G335" i="7"/>
  <c r="H335" i="7"/>
  <c r="G336" i="7"/>
  <c r="H336" i="7"/>
  <c r="G337" i="7"/>
  <c r="H337" i="7"/>
  <c r="G338" i="7"/>
  <c r="H338" i="7"/>
  <c r="G339" i="7"/>
  <c r="H339" i="7"/>
  <c r="G340" i="7"/>
  <c r="H340" i="7"/>
  <c r="G341" i="7"/>
  <c r="H341" i="7"/>
  <c r="G342" i="7"/>
  <c r="H342" i="7"/>
  <c r="G343" i="7"/>
  <c r="H343" i="7"/>
  <c r="G344" i="7"/>
  <c r="H344" i="7"/>
  <c r="G345" i="7"/>
  <c r="H345" i="7"/>
  <c r="G346" i="7"/>
  <c r="H346" i="7"/>
  <c r="G347" i="7"/>
  <c r="H347" i="7"/>
  <c r="G348" i="7"/>
  <c r="H348" i="7"/>
  <c r="G349" i="7"/>
  <c r="H349" i="7"/>
  <c r="G350" i="7"/>
  <c r="H350" i="7"/>
  <c r="G351" i="7"/>
  <c r="H351" i="7"/>
  <c r="G352" i="7"/>
  <c r="H352" i="7"/>
  <c r="G353" i="7"/>
  <c r="H353" i="7"/>
  <c r="G354" i="7"/>
  <c r="H354" i="7"/>
  <c r="G355" i="7"/>
  <c r="H355" i="7"/>
  <c r="G356" i="7"/>
  <c r="H356" i="7"/>
  <c r="G357" i="7"/>
  <c r="H357" i="7"/>
  <c r="G358" i="7"/>
  <c r="H358" i="7"/>
  <c r="G359" i="7"/>
  <c r="H359" i="7"/>
  <c r="G360" i="7"/>
  <c r="H360" i="7"/>
  <c r="G361" i="7"/>
  <c r="H361" i="7"/>
  <c r="G362" i="7"/>
  <c r="H362" i="7"/>
  <c r="G363" i="7"/>
  <c r="H363" i="7"/>
  <c r="G364" i="7"/>
  <c r="H364" i="7"/>
  <c r="G365" i="7"/>
  <c r="H365" i="7"/>
  <c r="G366" i="7"/>
  <c r="H366" i="7"/>
  <c r="G367" i="7"/>
  <c r="H367" i="7"/>
  <c r="G368" i="7"/>
  <c r="H368" i="7"/>
  <c r="G369" i="7"/>
  <c r="H369" i="7"/>
  <c r="G370" i="7"/>
  <c r="H370" i="7"/>
  <c r="G371" i="7"/>
  <c r="H371" i="7"/>
  <c r="G372" i="7"/>
  <c r="H372" i="7"/>
  <c r="G373" i="7"/>
  <c r="H373" i="7"/>
  <c r="G374" i="7"/>
  <c r="H374" i="7"/>
  <c r="G375" i="7"/>
  <c r="H375" i="7"/>
  <c r="G376" i="7"/>
  <c r="H376" i="7"/>
  <c r="G377" i="7"/>
  <c r="H377" i="7"/>
  <c r="G378" i="7"/>
  <c r="H378" i="7"/>
  <c r="G379" i="7"/>
  <c r="H379" i="7"/>
  <c r="G380" i="7"/>
  <c r="H380" i="7"/>
  <c r="G381" i="7"/>
  <c r="H381" i="7"/>
  <c r="G382" i="7"/>
  <c r="H382" i="7"/>
  <c r="G383" i="7"/>
  <c r="H383" i="7"/>
  <c r="G384" i="7"/>
  <c r="H384" i="7"/>
  <c r="G385" i="7"/>
  <c r="H385" i="7"/>
  <c r="G386" i="7"/>
  <c r="H386" i="7"/>
  <c r="G387" i="7"/>
  <c r="H387" i="7"/>
  <c r="G388" i="7"/>
  <c r="H388" i="7"/>
  <c r="G389" i="7"/>
  <c r="H389" i="7"/>
  <c r="G390" i="7"/>
  <c r="H390" i="7"/>
  <c r="G391" i="7"/>
  <c r="H391" i="7"/>
  <c r="G392" i="7"/>
  <c r="H392" i="7"/>
  <c r="G393" i="7"/>
  <c r="H393" i="7"/>
  <c r="G394" i="7"/>
  <c r="H394" i="7"/>
  <c r="G395" i="7"/>
  <c r="H395" i="7"/>
  <c r="G396" i="7"/>
  <c r="H396" i="7"/>
  <c r="G397" i="7"/>
  <c r="H397" i="7"/>
  <c r="G398" i="7"/>
  <c r="H398" i="7"/>
  <c r="G399" i="7"/>
  <c r="H399" i="7"/>
  <c r="G400" i="7"/>
  <c r="H400" i="7"/>
  <c r="G401" i="7"/>
  <c r="H401" i="7"/>
  <c r="G402" i="7"/>
  <c r="H402" i="7"/>
  <c r="G403" i="7"/>
  <c r="H403" i="7"/>
  <c r="G404" i="7"/>
  <c r="H404" i="7"/>
  <c r="G405" i="7"/>
  <c r="H405" i="7"/>
  <c r="G406" i="7"/>
  <c r="H406" i="7"/>
  <c r="G407" i="7"/>
  <c r="H407" i="7"/>
  <c r="G408" i="7"/>
  <c r="H408" i="7"/>
  <c r="G409" i="7"/>
  <c r="H409" i="7"/>
  <c r="G410" i="7"/>
  <c r="H410" i="7"/>
  <c r="G411" i="7"/>
  <c r="H411" i="7"/>
  <c r="G412" i="7"/>
  <c r="H412" i="7"/>
  <c r="G413" i="7"/>
  <c r="H413" i="7"/>
  <c r="G414" i="7"/>
  <c r="H414" i="7"/>
  <c r="G415" i="7"/>
  <c r="H415" i="7"/>
  <c r="G416" i="7"/>
  <c r="H416" i="7"/>
  <c r="G417" i="7"/>
  <c r="H417" i="7"/>
  <c r="G418" i="7"/>
  <c r="H418" i="7"/>
  <c r="G419" i="7"/>
  <c r="H419" i="7"/>
  <c r="G420" i="7"/>
  <c r="H420" i="7"/>
  <c r="G421" i="7"/>
  <c r="H421" i="7"/>
  <c r="G422" i="7"/>
  <c r="H422" i="7"/>
  <c r="G423" i="7"/>
  <c r="H423" i="7"/>
  <c r="G424" i="7"/>
  <c r="H424" i="7"/>
  <c r="G425" i="7"/>
  <c r="H425" i="7"/>
  <c r="G426" i="7"/>
  <c r="H426" i="7"/>
  <c r="G427" i="7"/>
  <c r="H427" i="7"/>
  <c r="G428" i="7"/>
  <c r="H428" i="7"/>
  <c r="G429" i="7"/>
  <c r="H429" i="7"/>
  <c r="G430" i="7"/>
  <c r="H430" i="7"/>
  <c r="G431" i="7"/>
  <c r="H431" i="7"/>
  <c r="G432" i="7"/>
  <c r="H432" i="7"/>
  <c r="G433" i="7"/>
  <c r="H433" i="7"/>
  <c r="G434" i="7"/>
  <c r="H434" i="7"/>
  <c r="G435" i="7"/>
  <c r="H435" i="7"/>
  <c r="G436" i="7"/>
  <c r="H436" i="7"/>
  <c r="G437" i="7"/>
  <c r="H437" i="7"/>
  <c r="G438" i="7"/>
  <c r="H438" i="7"/>
  <c r="G439" i="7"/>
  <c r="H439" i="7"/>
  <c r="G440" i="7"/>
  <c r="H440" i="7"/>
  <c r="G441" i="7"/>
  <c r="H441" i="7"/>
  <c r="G442" i="7"/>
  <c r="H442" i="7"/>
  <c r="G443" i="7"/>
  <c r="H443" i="7"/>
  <c r="G444" i="7"/>
  <c r="H444" i="7"/>
  <c r="G445" i="7"/>
  <c r="H445" i="7"/>
  <c r="G446" i="7"/>
  <c r="H446" i="7"/>
  <c r="G447" i="7"/>
  <c r="H447" i="7"/>
  <c r="G448" i="7"/>
  <c r="H448" i="7"/>
  <c r="G449" i="7"/>
  <c r="H449" i="7"/>
  <c r="G450" i="7"/>
  <c r="H450" i="7"/>
  <c r="G451" i="7"/>
  <c r="H451" i="7"/>
  <c r="G452" i="7"/>
  <c r="H452" i="7"/>
  <c r="G453" i="7"/>
  <c r="H453" i="7"/>
  <c r="G454" i="7"/>
  <c r="H454" i="7"/>
  <c r="G455" i="7"/>
  <c r="H455" i="7"/>
  <c r="G456" i="7"/>
  <c r="H456" i="7"/>
  <c r="G457" i="7"/>
  <c r="H457" i="7"/>
  <c r="G458" i="7"/>
  <c r="H458" i="7"/>
  <c r="G459" i="7"/>
  <c r="H459" i="7"/>
  <c r="G460" i="7"/>
  <c r="H460" i="7"/>
  <c r="G461" i="7"/>
  <c r="H461" i="7"/>
  <c r="G462" i="7"/>
  <c r="H462" i="7"/>
  <c r="G463" i="7"/>
  <c r="H463" i="7"/>
  <c r="G464" i="7"/>
  <c r="H464" i="7"/>
  <c r="G465" i="7"/>
  <c r="H465" i="7"/>
  <c r="G466" i="7"/>
  <c r="H466" i="7"/>
  <c r="G467" i="7"/>
  <c r="H467" i="7"/>
  <c r="G468" i="7"/>
  <c r="H468" i="7"/>
  <c r="G469" i="7"/>
  <c r="H469" i="7"/>
  <c r="G470" i="7"/>
  <c r="H470" i="7"/>
  <c r="G471" i="7"/>
  <c r="H471" i="7"/>
  <c r="G472" i="7"/>
  <c r="H472" i="7"/>
  <c r="G473" i="7"/>
  <c r="H473" i="7"/>
  <c r="G474" i="7"/>
  <c r="H474" i="7"/>
  <c r="G475" i="7"/>
  <c r="H475" i="7"/>
  <c r="G476" i="7"/>
  <c r="H476" i="7"/>
  <c r="G477" i="7"/>
  <c r="H477" i="7"/>
  <c r="G478" i="7"/>
  <c r="H478" i="7"/>
  <c r="G479" i="7"/>
  <c r="H479" i="7"/>
  <c r="G480" i="7"/>
  <c r="H480" i="7"/>
  <c r="G481" i="7"/>
  <c r="H481" i="7"/>
  <c r="G482" i="7"/>
  <c r="H482" i="7"/>
  <c r="G483" i="7"/>
  <c r="H483" i="7"/>
  <c r="G484" i="7"/>
  <c r="H484" i="7"/>
  <c r="G485" i="7"/>
  <c r="H485" i="7"/>
  <c r="G486" i="7"/>
  <c r="H486" i="7"/>
  <c r="G487" i="7"/>
  <c r="H487" i="7"/>
  <c r="G488" i="7"/>
  <c r="H488" i="7"/>
  <c r="G489" i="7"/>
  <c r="H489" i="7"/>
  <c r="G490" i="7"/>
  <c r="H490" i="7"/>
  <c r="G491" i="7"/>
  <c r="H491" i="7"/>
  <c r="G492" i="7"/>
  <c r="H492" i="7"/>
  <c r="G493" i="7"/>
  <c r="H493" i="7"/>
  <c r="G494" i="7"/>
  <c r="H494" i="7"/>
  <c r="G495" i="7"/>
  <c r="H495" i="7"/>
  <c r="G496" i="7"/>
  <c r="H496" i="7"/>
  <c r="G497" i="7"/>
  <c r="H497" i="7"/>
  <c r="G498" i="7"/>
  <c r="H498" i="7"/>
  <c r="G499" i="7"/>
  <c r="H499" i="7"/>
  <c r="G500" i="7"/>
  <c r="H500" i="7"/>
  <c r="G501" i="7"/>
  <c r="H501" i="7"/>
  <c r="G502" i="7"/>
  <c r="H502" i="7"/>
  <c r="G503" i="7"/>
  <c r="H503" i="7"/>
  <c r="G504" i="7"/>
  <c r="H504" i="7"/>
  <c r="G505" i="7"/>
  <c r="H505" i="7"/>
  <c r="G506" i="7"/>
  <c r="H506" i="7"/>
  <c r="G507" i="7"/>
  <c r="H507" i="7"/>
  <c r="G508" i="7"/>
  <c r="H508" i="7"/>
  <c r="G509" i="7"/>
  <c r="H509" i="7"/>
  <c r="G510" i="7"/>
  <c r="H510" i="7"/>
  <c r="G511" i="7"/>
  <c r="H511" i="7"/>
  <c r="G512" i="7"/>
  <c r="H512" i="7"/>
  <c r="G513" i="7"/>
  <c r="H513" i="7"/>
  <c r="G514" i="7"/>
  <c r="H514" i="7"/>
  <c r="G515" i="7"/>
  <c r="H515" i="7"/>
  <c r="G516" i="7"/>
  <c r="H516" i="7"/>
  <c r="G517" i="7"/>
  <c r="H517" i="7"/>
  <c r="G518" i="7"/>
  <c r="H518" i="7"/>
  <c r="G519" i="7"/>
  <c r="H519" i="7"/>
  <c r="G520" i="7"/>
  <c r="H520" i="7"/>
  <c r="G521" i="7"/>
  <c r="H521" i="7"/>
  <c r="G522" i="7"/>
  <c r="H522" i="7"/>
  <c r="G523" i="7"/>
  <c r="H523" i="7"/>
  <c r="G524" i="7"/>
  <c r="H524" i="7"/>
  <c r="G525" i="7"/>
  <c r="H525" i="7"/>
  <c r="G526" i="7"/>
  <c r="H526" i="7"/>
  <c r="G527" i="7"/>
  <c r="H527" i="7"/>
  <c r="G528" i="7"/>
  <c r="H528" i="7"/>
  <c r="G529" i="7"/>
  <c r="H529" i="7"/>
  <c r="G530" i="7"/>
  <c r="H530" i="7"/>
  <c r="G531" i="7"/>
  <c r="H531" i="7"/>
  <c r="G532" i="7"/>
  <c r="H532" i="7"/>
  <c r="G533" i="7"/>
  <c r="H533" i="7"/>
  <c r="G534" i="7"/>
  <c r="H534" i="7"/>
  <c r="G535" i="7"/>
  <c r="H535" i="7"/>
  <c r="G536" i="7"/>
  <c r="H536" i="7"/>
  <c r="G537" i="7"/>
  <c r="H537" i="7"/>
  <c r="G538" i="7"/>
  <c r="H538" i="7"/>
  <c r="G539" i="7"/>
  <c r="H539" i="7"/>
  <c r="G540" i="7"/>
  <c r="H540" i="7"/>
  <c r="G541" i="7"/>
  <c r="H541" i="7"/>
  <c r="G542" i="7"/>
  <c r="H542" i="7"/>
  <c r="G543" i="7"/>
  <c r="H543" i="7"/>
  <c r="G544" i="7"/>
  <c r="H544" i="7"/>
  <c r="G545" i="7"/>
  <c r="H545" i="7"/>
  <c r="G546" i="7"/>
  <c r="H546" i="7"/>
  <c r="G547" i="7"/>
  <c r="H547" i="7"/>
  <c r="G548" i="7"/>
  <c r="H548" i="7"/>
  <c r="G549" i="7"/>
  <c r="H549" i="7"/>
  <c r="G550" i="7"/>
  <c r="H550" i="7"/>
  <c r="G551" i="7"/>
  <c r="H551" i="7"/>
  <c r="G552" i="7"/>
  <c r="H552" i="7"/>
  <c r="G553" i="7"/>
  <c r="H553" i="7"/>
  <c r="G554" i="7"/>
  <c r="H554" i="7"/>
  <c r="G555" i="7"/>
  <c r="H555" i="7"/>
  <c r="G556" i="7"/>
  <c r="H556" i="7"/>
  <c r="G557" i="7"/>
  <c r="H557" i="7"/>
  <c r="G558" i="7"/>
  <c r="H558" i="7"/>
  <c r="G559" i="7"/>
  <c r="H559" i="7"/>
  <c r="G560" i="7"/>
  <c r="H560" i="7"/>
  <c r="G561" i="7"/>
  <c r="H561" i="7"/>
  <c r="G562" i="7"/>
  <c r="H562" i="7"/>
  <c r="G563" i="7"/>
  <c r="H563" i="7"/>
  <c r="G564" i="7"/>
  <c r="H564" i="7"/>
  <c r="G565" i="7"/>
  <c r="H565" i="7"/>
  <c r="G566" i="7"/>
  <c r="H566" i="7"/>
  <c r="G567" i="7"/>
  <c r="H567" i="7"/>
  <c r="G568" i="7"/>
  <c r="H568" i="7"/>
  <c r="G569" i="7"/>
  <c r="H569" i="7"/>
  <c r="G570" i="7"/>
  <c r="H570" i="7"/>
  <c r="G571" i="7"/>
  <c r="H571" i="7"/>
  <c r="G572" i="7"/>
  <c r="H572" i="7"/>
  <c r="G573" i="7"/>
  <c r="H573" i="7"/>
  <c r="G574" i="7"/>
  <c r="H574" i="7"/>
  <c r="G575" i="7"/>
  <c r="H575" i="7"/>
  <c r="G576" i="7"/>
  <c r="H576" i="7"/>
  <c r="G577" i="7"/>
  <c r="H577" i="7"/>
  <c r="G578" i="7"/>
  <c r="H578" i="7"/>
  <c r="G579" i="7"/>
  <c r="H579" i="7"/>
  <c r="G580" i="7"/>
  <c r="H580" i="7"/>
  <c r="G581" i="7"/>
  <c r="H581" i="7"/>
  <c r="G582" i="7"/>
  <c r="H582" i="7"/>
  <c r="G583" i="7"/>
  <c r="H583" i="7"/>
  <c r="G584" i="7"/>
  <c r="H584" i="7"/>
  <c r="G585" i="7"/>
  <c r="H585" i="7"/>
  <c r="G586" i="7"/>
  <c r="H586" i="7"/>
  <c r="G587" i="7"/>
  <c r="H587" i="7"/>
  <c r="G588" i="7"/>
  <c r="H588" i="7"/>
  <c r="G589" i="7"/>
  <c r="H589" i="7"/>
  <c r="G590" i="7"/>
  <c r="H590" i="7"/>
  <c r="G591" i="7"/>
  <c r="H591" i="7"/>
  <c r="G592" i="7"/>
  <c r="H592" i="7"/>
  <c r="G593" i="7"/>
  <c r="H593" i="7"/>
  <c r="G594" i="7"/>
  <c r="H594" i="7"/>
  <c r="G595" i="7"/>
  <c r="H595" i="7"/>
  <c r="G596" i="7"/>
  <c r="H596" i="7"/>
  <c r="G597" i="7"/>
  <c r="H597" i="7"/>
  <c r="G598" i="7"/>
  <c r="H598" i="7"/>
  <c r="G599" i="7"/>
  <c r="H599" i="7"/>
  <c r="G600" i="7"/>
  <c r="H600" i="7"/>
  <c r="G601" i="7"/>
  <c r="H601" i="7"/>
  <c r="G602" i="7"/>
  <c r="H602" i="7"/>
  <c r="G603" i="7"/>
  <c r="H603" i="7"/>
  <c r="G604" i="7"/>
  <c r="H604" i="7"/>
  <c r="G605" i="7"/>
  <c r="H605" i="7"/>
  <c r="G606" i="7"/>
  <c r="H606" i="7"/>
  <c r="G607" i="7"/>
  <c r="H607" i="7"/>
  <c r="G608" i="7"/>
  <c r="H608" i="7"/>
  <c r="G609" i="7"/>
  <c r="H609" i="7"/>
  <c r="G610" i="7"/>
  <c r="H610" i="7"/>
  <c r="G611" i="7"/>
  <c r="H611" i="7"/>
  <c r="G612" i="7"/>
  <c r="H612" i="7"/>
  <c r="G613" i="7"/>
  <c r="H613" i="7"/>
  <c r="G614" i="7"/>
  <c r="H614" i="7"/>
  <c r="G615" i="7"/>
  <c r="H615" i="7"/>
  <c r="G616" i="7"/>
  <c r="H616" i="7"/>
  <c r="G617" i="7"/>
  <c r="H617" i="7"/>
  <c r="G618" i="7"/>
  <c r="H618" i="7"/>
  <c r="G619" i="7"/>
  <c r="H619" i="7"/>
  <c r="G620" i="7"/>
  <c r="H620" i="7"/>
  <c r="G621" i="7"/>
  <c r="H621" i="7"/>
  <c r="G622" i="7"/>
  <c r="H622" i="7"/>
  <c r="G623" i="7"/>
  <c r="H623" i="7"/>
  <c r="G624" i="7"/>
  <c r="H624" i="7"/>
  <c r="G625" i="7"/>
  <c r="H625" i="7"/>
  <c r="G626" i="7"/>
  <c r="H626" i="7"/>
  <c r="G627" i="7"/>
  <c r="H627" i="7"/>
  <c r="G628" i="7"/>
  <c r="H628" i="7"/>
  <c r="G629" i="7"/>
  <c r="H629" i="7"/>
  <c r="G630" i="7"/>
  <c r="H630" i="7"/>
  <c r="G631" i="7"/>
  <c r="H631" i="7"/>
  <c r="G632" i="7"/>
  <c r="H632" i="7"/>
  <c r="G633" i="7"/>
  <c r="H633" i="7"/>
  <c r="G634" i="7"/>
  <c r="H634" i="7"/>
  <c r="G635" i="7"/>
  <c r="H635" i="7"/>
  <c r="G636" i="7"/>
  <c r="H636" i="7"/>
  <c r="G637" i="7"/>
  <c r="H637" i="7"/>
  <c r="G638" i="7"/>
  <c r="H638" i="7"/>
  <c r="G639" i="7"/>
  <c r="H639" i="7"/>
  <c r="G640" i="7"/>
  <c r="H640" i="7"/>
  <c r="G641" i="7"/>
  <c r="H641" i="7"/>
  <c r="G642" i="7"/>
  <c r="H642" i="7"/>
  <c r="G643" i="7"/>
  <c r="H643" i="7"/>
  <c r="G644" i="7"/>
  <c r="H644" i="7"/>
  <c r="G645" i="7"/>
  <c r="H645" i="7"/>
  <c r="G646" i="7"/>
  <c r="H646" i="7"/>
  <c r="G647" i="7"/>
  <c r="H647" i="7"/>
  <c r="G648" i="7"/>
  <c r="H648" i="7"/>
  <c r="G649" i="7"/>
  <c r="H649" i="7"/>
  <c r="G650" i="7"/>
  <c r="H650" i="7"/>
  <c r="G651" i="7"/>
  <c r="H651" i="7"/>
  <c r="G652" i="7"/>
  <c r="H652" i="7"/>
  <c r="G653" i="7"/>
  <c r="H653" i="7"/>
  <c r="G654" i="7"/>
  <c r="H654" i="7"/>
  <c r="G655" i="7"/>
  <c r="H655" i="7"/>
  <c r="G656" i="7"/>
  <c r="H656" i="7"/>
  <c r="G657" i="7"/>
  <c r="H657" i="7"/>
  <c r="G658" i="7"/>
  <c r="H658" i="7"/>
  <c r="G659" i="7"/>
  <c r="H659" i="7"/>
  <c r="G660" i="7"/>
  <c r="H660" i="7"/>
  <c r="G661" i="7"/>
  <c r="H661" i="7"/>
  <c r="G662" i="7"/>
  <c r="H662" i="7"/>
  <c r="G663" i="7"/>
  <c r="H663" i="7"/>
  <c r="G664" i="7"/>
  <c r="H664" i="7"/>
  <c r="G665" i="7"/>
  <c r="H665" i="7"/>
  <c r="G666" i="7"/>
  <c r="H666" i="7"/>
  <c r="G667" i="7"/>
  <c r="H667" i="7"/>
  <c r="G668" i="7"/>
  <c r="H668" i="7"/>
  <c r="G669" i="7"/>
  <c r="H669" i="7"/>
  <c r="G670" i="7"/>
  <c r="H670" i="7"/>
  <c r="G671" i="7"/>
  <c r="H671" i="7"/>
  <c r="G672" i="7"/>
  <c r="H672" i="7"/>
  <c r="G673" i="7"/>
  <c r="H673" i="7"/>
  <c r="G674" i="7"/>
  <c r="H674" i="7"/>
  <c r="G675" i="7"/>
  <c r="H675" i="7"/>
  <c r="G676" i="7"/>
  <c r="H676" i="7"/>
  <c r="G677" i="7"/>
  <c r="H677" i="7"/>
  <c r="G678" i="7"/>
  <c r="H678" i="7"/>
  <c r="G679" i="7"/>
  <c r="H679" i="7"/>
  <c r="G680" i="7"/>
  <c r="H680" i="7"/>
  <c r="G681" i="7"/>
  <c r="H681" i="7"/>
  <c r="G682" i="7"/>
  <c r="H682" i="7"/>
  <c r="G683" i="7"/>
  <c r="H683" i="7"/>
  <c r="G684" i="7"/>
  <c r="H684" i="7"/>
  <c r="G685" i="7"/>
  <c r="H685" i="7"/>
  <c r="G686" i="7"/>
  <c r="H686" i="7"/>
  <c r="G687" i="7"/>
  <c r="H687" i="7"/>
  <c r="G688" i="7"/>
  <c r="H688" i="7"/>
  <c r="G689" i="7"/>
  <c r="H689" i="7"/>
  <c r="G690" i="7"/>
  <c r="H690" i="7"/>
  <c r="G691" i="7"/>
  <c r="H691" i="7"/>
  <c r="G692" i="7"/>
  <c r="H692" i="7"/>
  <c r="G693" i="7"/>
  <c r="H693" i="7"/>
  <c r="G694" i="7"/>
  <c r="H694" i="7"/>
  <c r="G695" i="7"/>
  <c r="H695" i="7"/>
  <c r="G696" i="7"/>
  <c r="H696" i="7"/>
  <c r="G697" i="7"/>
  <c r="H697" i="7"/>
  <c r="G698" i="7"/>
  <c r="H698" i="7"/>
  <c r="G699" i="7"/>
  <c r="H699" i="7"/>
  <c r="G700" i="7"/>
  <c r="H700" i="7"/>
  <c r="G701" i="7"/>
  <c r="H701" i="7"/>
  <c r="G702" i="7"/>
  <c r="H702" i="7"/>
  <c r="G703" i="7"/>
  <c r="H703" i="7"/>
  <c r="G704" i="7"/>
  <c r="H704" i="7"/>
  <c r="G705" i="7"/>
  <c r="H705" i="7"/>
  <c r="G706" i="7"/>
  <c r="H706" i="7"/>
  <c r="G707" i="7"/>
  <c r="H707" i="7"/>
  <c r="G708" i="7"/>
  <c r="H708" i="7"/>
  <c r="G709" i="7"/>
  <c r="H709" i="7"/>
  <c r="G710" i="7"/>
  <c r="H710" i="7"/>
  <c r="G711" i="7"/>
  <c r="H711" i="7"/>
  <c r="G712" i="7"/>
  <c r="H712" i="7"/>
  <c r="G713" i="7"/>
  <c r="H713" i="7"/>
  <c r="G714" i="7"/>
  <c r="H714" i="7"/>
  <c r="G715" i="7"/>
  <c r="H715" i="7"/>
  <c r="G716" i="7"/>
  <c r="H716" i="7"/>
  <c r="G717" i="7"/>
  <c r="H717" i="7"/>
  <c r="G718" i="7"/>
  <c r="H718" i="7"/>
  <c r="G719" i="7"/>
  <c r="H719" i="7"/>
  <c r="G720" i="7"/>
  <c r="H720" i="7"/>
  <c r="G721" i="7"/>
  <c r="H721" i="7"/>
  <c r="G722" i="7"/>
  <c r="H722" i="7"/>
  <c r="G723" i="7"/>
  <c r="H723" i="7"/>
  <c r="G724" i="7"/>
  <c r="H724" i="7"/>
  <c r="G725" i="7"/>
  <c r="H725" i="7"/>
  <c r="G726" i="7"/>
  <c r="H726" i="7"/>
  <c r="G727" i="7"/>
  <c r="H727" i="7"/>
  <c r="G728" i="7"/>
  <c r="H728" i="7"/>
  <c r="G729" i="7"/>
  <c r="H729" i="7"/>
  <c r="G730" i="7"/>
  <c r="H730" i="7"/>
  <c r="G731" i="7"/>
  <c r="H731" i="7"/>
  <c r="G732" i="7"/>
  <c r="H732" i="7"/>
  <c r="G733" i="7"/>
  <c r="H733" i="7"/>
  <c r="G734" i="7"/>
  <c r="H734" i="7"/>
  <c r="G735" i="7"/>
  <c r="H735" i="7"/>
  <c r="G736" i="7"/>
  <c r="H736" i="7"/>
  <c r="G737" i="7"/>
  <c r="H737" i="7"/>
  <c r="G738" i="7"/>
  <c r="H738" i="7"/>
  <c r="G739" i="7"/>
  <c r="H739" i="7"/>
  <c r="G740" i="7"/>
  <c r="H740" i="7"/>
  <c r="G741" i="7"/>
  <c r="H741" i="7"/>
  <c r="G742" i="7"/>
  <c r="H742" i="7"/>
  <c r="G743" i="7"/>
  <c r="H743" i="7"/>
  <c r="G744" i="7"/>
  <c r="H744" i="7"/>
  <c r="G745" i="7"/>
  <c r="H745" i="7"/>
  <c r="G746" i="7"/>
  <c r="H746" i="7"/>
  <c r="G747" i="7"/>
  <c r="H747" i="7"/>
  <c r="G748" i="7"/>
  <c r="H748" i="7"/>
  <c r="G749" i="7"/>
  <c r="H749" i="7"/>
  <c r="G750" i="7"/>
  <c r="H750" i="7"/>
  <c r="G751" i="7"/>
  <c r="H751" i="7"/>
  <c r="G752" i="7"/>
  <c r="H752" i="7"/>
  <c r="G753" i="7"/>
  <c r="H753" i="7"/>
  <c r="G754" i="7"/>
  <c r="H754" i="7"/>
  <c r="G755" i="7"/>
  <c r="H755" i="7"/>
  <c r="G756" i="7"/>
  <c r="H756" i="7"/>
  <c r="G757" i="7"/>
  <c r="H757" i="7"/>
  <c r="G758" i="7"/>
  <c r="H758" i="7"/>
  <c r="G759" i="7"/>
  <c r="H759" i="7"/>
  <c r="G760" i="7"/>
  <c r="H760" i="7"/>
  <c r="G761" i="7"/>
  <c r="H761" i="7"/>
  <c r="G762" i="7"/>
  <c r="H762" i="7"/>
  <c r="G763" i="7"/>
  <c r="H763" i="7"/>
  <c r="G764" i="7"/>
  <c r="H764" i="7"/>
  <c r="G765" i="7"/>
  <c r="H765" i="7"/>
  <c r="G766" i="7"/>
  <c r="H766" i="7"/>
  <c r="G767" i="7"/>
  <c r="H767" i="7"/>
  <c r="G768" i="7"/>
  <c r="H768" i="7"/>
  <c r="G769" i="7"/>
  <c r="H769" i="7"/>
  <c r="G770" i="7"/>
  <c r="H770" i="7"/>
  <c r="G771" i="7"/>
  <c r="H771" i="7"/>
  <c r="G772" i="7"/>
  <c r="H772" i="7"/>
  <c r="G773" i="7"/>
  <c r="H773" i="7"/>
  <c r="G774" i="7"/>
  <c r="H774" i="7"/>
  <c r="G775" i="7"/>
  <c r="H775" i="7"/>
  <c r="G776" i="7"/>
  <c r="H776" i="7"/>
  <c r="G777" i="7"/>
  <c r="H777" i="7"/>
  <c r="G778" i="7"/>
  <c r="H778" i="7"/>
  <c r="G779" i="7"/>
  <c r="H779" i="7"/>
  <c r="G780" i="7"/>
  <c r="H780" i="7"/>
  <c r="G781" i="7"/>
  <c r="H781" i="7"/>
  <c r="G782" i="7"/>
  <c r="H782" i="7"/>
  <c r="G783" i="7"/>
  <c r="H783" i="7"/>
  <c r="G784" i="7"/>
  <c r="H784" i="7"/>
  <c r="G785" i="7"/>
  <c r="H785" i="7"/>
  <c r="G786" i="7"/>
  <c r="H786" i="7"/>
  <c r="G787" i="7"/>
  <c r="H787" i="7"/>
  <c r="G788" i="7"/>
  <c r="H788" i="7"/>
  <c r="G789" i="7"/>
  <c r="H789" i="7"/>
  <c r="G790" i="7"/>
  <c r="H790" i="7"/>
  <c r="G791" i="7"/>
  <c r="H791" i="7"/>
  <c r="G792" i="7"/>
  <c r="H792" i="7"/>
  <c r="G793" i="7"/>
  <c r="H793" i="7"/>
  <c r="G794" i="7"/>
  <c r="H794" i="7"/>
  <c r="G795" i="7"/>
  <c r="H795" i="7"/>
  <c r="G796" i="7"/>
  <c r="H796" i="7"/>
  <c r="G797" i="7"/>
  <c r="H797" i="7"/>
  <c r="G798" i="7"/>
  <c r="H798" i="7"/>
  <c r="G799" i="7"/>
  <c r="H799" i="7"/>
  <c r="G800" i="7"/>
  <c r="H800" i="7"/>
  <c r="G801" i="7"/>
  <c r="H801" i="7"/>
  <c r="G802" i="7"/>
  <c r="H802" i="7"/>
  <c r="H2" i="7"/>
  <c r="G2" i="7"/>
  <c r="M2" i="7" s="1"/>
  <c r="P2" i="7" l="1"/>
  <c r="N2" i="7"/>
  <c r="O2" i="7"/>
  <c r="I2" i="7"/>
  <c r="J2" i="7"/>
  <c r="K2" i="7"/>
  <c r="L2" i="7"/>
</calcChain>
</file>

<file path=xl/sharedStrings.xml><?xml version="1.0" encoding="utf-8"?>
<sst xmlns="http://schemas.openxmlformats.org/spreadsheetml/2006/main" count="56" uniqueCount="21">
  <si>
    <t>model</t>
  </si>
  <si>
    <t>xiap</t>
  </si>
  <si>
    <t>Log-evidence</t>
  </si>
  <si>
    <t>variance</t>
  </si>
  <si>
    <t>elapsed_time</t>
  </si>
  <si>
    <t>evaluations</t>
  </si>
  <si>
    <t>evidence</t>
  </si>
  <si>
    <t>caspase</t>
  </si>
  <si>
    <t>complete</t>
  </si>
  <si>
    <t>mitochondrial</t>
  </si>
  <si>
    <t>XIAP</t>
  </si>
  <si>
    <t>comp/casp</t>
  </si>
  <si>
    <t>mito/casp</t>
  </si>
  <si>
    <t>high</t>
  </si>
  <si>
    <t>low</t>
  </si>
  <si>
    <t>Average (entire range)</t>
  </si>
  <si>
    <t>Average (1st half)</t>
  </si>
  <si>
    <t>mito/comp</t>
  </si>
  <si>
    <t>mito/comp ( average 20,000 to 80,000)</t>
  </si>
  <si>
    <t>mito - comp (average 20,000 to 80,000)</t>
  </si>
  <si>
    <t>mito - co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Liberation Sans"/>
      <family val="2"/>
    </font>
    <font>
      <sz val="11"/>
      <color theme="1"/>
      <name val="Liberation Sans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u/>
      <sz val="10"/>
      <color rgb="FF0000EE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</cellXfs>
  <cellStyles count="18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B804"/>
  <sheetViews>
    <sheetView topLeftCell="A768" workbookViewId="0">
      <selection activeCell="E803" sqref="E803:E804"/>
    </sheetView>
  </sheetViews>
  <sheetFormatPr defaultRowHeight="14.25" x14ac:dyDescent="0.2"/>
  <cols>
    <col min="1" max="1022" width="20.25" style="1" customWidth="1"/>
    <col min="16383" max="16384" width="8.75" style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>
        <v>0</v>
      </c>
      <c r="B2" s="1">
        <v>0</v>
      </c>
      <c r="C2" s="1">
        <v>-6.5989999999999998E-3</v>
      </c>
      <c r="D2" s="1">
        <v>4.37E-4</v>
      </c>
      <c r="E2" s="1">
        <v>1792.6034440000001</v>
      </c>
      <c r="F2" s="1">
        <v>18145</v>
      </c>
      <c r="G2" s="1">
        <v>0.99342299999999994</v>
      </c>
    </row>
    <row r="3" spans="1:7" x14ac:dyDescent="0.2">
      <c r="A3" s="1">
        <v>1</v>
      </c>
      <c r="B3" s="1">
        <v>250</v>
      </c>
      <c r="C3" s="1">
        <v>-0.125307</v>
      </c>
      <c r="D3" s="1">
        <v>2.0769999999999999E-3</v>
      </c>
      <c r="E3" s="1">
        <v>2483.0412249999999</v>
      </c>
      <c r="F3" s="1">
        <v>23848</v>
      </c>
      <c r="G3" s="1">
        <v>0.88222599999999995</v>
      </c>
    </row>
    <row r="4" spans="1:7" x14ac:dyDescent="0.2">
      <c r="A4" s="1">
        <v>2</v>
      </c>
      <c r="B4" s="1">
        <v>500</v>
      </c>
      <c r="C4" s="1">
        <v>-0.17186799999999999</v>
      </c>
      <c r="D4" s="1">
        <v>2.4870000000000001E-3</v>
      </c>
      <c r="E4" s="1">
        <v>2616.3902480000002</v>
      </c>
      <c r="F4" s="1">
        <v>26137</v>
      </c>
      <c r="G4" s="1">
        <v>0.84209000000000001</v>
      </c>
    </row>
    <row r="5" spans="1:7" x14ac:dyDescent="0.2">
      <c r="A5" s="1">
        <v>3</v>
      </c>
      <c r="B5" s="1">
        <v>750</v>
      </c>
      <c r="C5" s="1">
        <v>-0.203045</v>
      </c>
      <c r="D5" s="1">
        <v>2.7569999999999999E-3</v>
      </c>
      <c r="E5" s="1">
        <v>2704.3390169999998</v>
      </c>
      <c r="F5" s="1">
        <v>27775</v>
      </c>
      <c r="G5" s="1">
        <v>0.81624200000000002</v>
      </c>
    </row>
    <row r="6" spans="1:7" x14ac:dyDescent="0.2">
      <c r="A6" s="1">
        <v>4</v>
      </c>
      <c r="B6" s="1">
        <v>1000</v>
      </c>
      <c r="C6" s="1">
        <v>-0.22703699999999999</v>
      </c>
      <c r="D6" s="1">
        <v>2.9359999999999998E-3</v>
      </c>
      <c r="E6" s="1">
        <v>2837.9740919999999</v>
      </c>
      <c r="F6" s="1">
        <v>28604</v>
      </c>
      <c r="G6" s="1">
        <v>0.79689100000000002</v>
      </c>
    </row>
    <row r="7" spans="1:7" x14ac:dyDescent="0.2">
      <c r="A7" s="1">
        <v>5</v>
      </c>
      <c r="B7" s="1">
        <v>1250</v>
      </c>
      <c r="C7" s="1">
        <v>-0.25012800000000002</v>
      </c>
      <c r="D7" s="1">
        <v>3.0980000000000001E-3</v>
      </c>
      <c r="E7" s="1">
        <v>2853.5870789999999</v>
      </c>
      <c r="F7" s="1">
        <v>30065</v>
      </c>
      <c r="G7" s="1">
        <v>0.77870099999999998</v>
      </c>
    </row>
    <row r="8" spans="1:7" x14ac:dyDescent="0.2">
      <c r="A8" s="1">
        <v>6</v>
      </c>
      <c r="B8" s="1">
        <v>1500</v>
      </c>
      <c r="C8" s="1">
        <v>-0.26532299999999998</v>
      </c>
      <c r="D8" s="1">
        <v>3.2070000000000002E-3</v>
      </c>
      <c r="E8" s="1">
        <v>3027.0807340000001</v>
      </c>
      <c r="F8" s="1">
        <v>30675</v>
      </c>
      <c r="G8" s="1">
        <v>0.76695800000000003</v>
      </c>
    </row>
    <row r="9" spans="1:7" x14ac:dyDescent="0.2">
      <c r="A9" s="1">
        <v>7</v>
      </c>
      <c r="B9" s="1">
        <v>1750</v>
      </c>
      <c r="C9" s="1">
        <v>-0.27445700000000001</v>
      </c>
      <c r="D9" s="1">
        <v>3.2720000000000002E-3</v>
      </c>
      <c r="E9" s="1">
        <v>3003.2395409999999</v>
      </c>
      <c r="F9" s="1">
        <v>31270</v>
      </c>
      <c r="G9" s="1">
        <v>0.75998500000000002</v>
      </c>
    </row>
    <row r="10" spans="1:7" x14ac:dyDescent="0.2">
      <c r="A10" s="1">
        <v>8</v>
      </c>
      <c r="B10" s="1">
        <v>2000</v>
      </c>
      <c r="C10" s="1">
        <v>-0.28562900000000002</v>
      </c>
      <c r="D10" s="1">
        <v>3.3400000000000001E-3</v>
      </c>
      <c r="E10" s="1">
        <v>3297.3989900000001</v>
      </c>
      <c r="F10" s="1">
        <v>32375</v>
      </c>
      <c r="G10" s="1">
        <v>0.75154200000000004</v>
      </c>
    </row>
    <row r="11" spans="1:7" x14ac:dyDescent="0.2">
      <c r="A11" s="1">
        <v>9</v>
      </c>
      <c r="B11" s="1">
        <v>2250</v>
      </c>
      <c r="C11" s="1">
        <v>-0.30499100000000001</v>
      </c>
      <c r="D11" s="1">
        <v>3.4770000000000001E-3</v>
      </c>
      <c r="E11" s="1">
        <v>3206.5638939999999</v>
      </c>
      <c r="F11" s="1">
        <v>33503</v>
      </c>
      <c r="G11" s="1">
        <v>0.73712999999999995</v>
      </c>
    </row>
    <row r="12" spans="1:7" x14ac:dyDescent="0.2">
      <c r="A12" s="1">
        <v>10</v>
      </c>
      <c r="B12" s="1">
        <v>2500</v>
      </c>
      <c r="C12" s="1">
        <v>-0.30438799999999999</v>
      </c>
      <c r="D12" s="1">
        <v>3.4499999999999999E-3</v>
      </c>
      <c r="E12" s="1">
        <v>3402.5353100000002</v>
      </c>
      <c r="F12" s="1">
        <v>33813</v>
      </c>
      <c r="G12" s="1">
        <v>0.73757399999999995</v>
      </c>
    </row>
    <row r="13" spans="1:7" x14ac:dyDescent="0.2">
      <c r="A13" s="1">
        <v>11</v>
      </c>
      <c r="B13" s="1">
        <v>2750</v>
      </c>
      <c r="C13" s="1">
        <v>-0.32717299999999999</v>
      </c>
      <c r="D13" s="1">
        <v>3.5990000000000002E-3</v>
      </c>
      <c r="E13" s="1">
        <v>3626.1674410000001</v>
      </c>
      <c r="F13" s="1">
        <v>34592</v>
      </c>
      <c r="G13" s="1">
        <v>0.72095900000000002</v>
      </c>
    </row>
    <row r="14" spans="1:7" x14ac:dyDescent="0.2">
      <c r="A14" s="1">
        <v>12</v>
      </c>
      <c r="B14" s="1">
        <v>3000</v>
      </c>
      <c r="C14" s="1">
        <v>-0.33208599999999999</v>
      </c>
      <c r="D14" s="1">
        <v>3.6489999999999999E-3</v>
      </c>
      <c r="E14" s="1">
        <v>3421.045192</v>
      </c>
      <c r="F14" s="1">
        <v>34571</v>
      </c>
      <c r="G14" s="1">
        <v>0.71742600000000001</v>
      </c>
    </row>
    <row r="15" spans="1:7" x14ac:dyDescent="0.2">
      <c r="A15" s="1">
        <v>13</v>
      </c>
      <c r="B15" s="1">
        <v>3250</v>
      </c>
      <c r="C15" s="1">
        <v>-0.34220499999999998</v>
      </c>
      <c r="D15" s="1">
        <v>3.7100000000000002E-3</v>
      </c>
      <c r="E15" s="1">
        <v>3447.4672989999999</v>
      </c>
      <c r="F15" s="1">
        <v>35220</v>
      </c>
      <c r="G15" s="1">
        <v>0.71020300000000003</v>
      </c>
    </row>
    <row r="16" spans="1:7" x14ac:dyDescent="0.2">
      <c r="A16" s="1">
        <v>14</v>
      </c>
      <c r="B16" s="1">
        <v>3500</v>
      </c>
      <c r="C16" s="1">
        <v>-0.34271000000000001</v>
      </c>
      <c r="D16" s="1">
        <v>3.7039999999999998E-3</v>
      </c>
      <c r="E16" s="1">
        <v>3632.3510940000001</v>
      </c>
      <c r="F16" s="1">
        <v>36128</v>
      </c>
      <c r="G16" s="1">
        <v>0.70984400000000003</v>
      </c>
    </row>
    <row r="17" spans="1:7" x14ac:dyDescent="0.2">
      <c r="A17" s="1">
        <v>15</v>
      </c>
      <c r="B17" s="1">
        <v>3750</v>
      </c>
      <c r="C17" s="1">
        <v>-0.36069899999999999</v>
      </c>
      <c r="D17" s="1">
        <v>3.813E-3</v>
      </c>
      <c r="E17" s="1">
        <v>3789.9161899999999</v>
      </c>
      <c r="F17" s="1">
        <v>36688</v>
      </c>
      <c r="G17" s="1">
        <v>0.69718899999999995</v>
      </c>
    </row>
    <row r="18" spans="1:7" x14ac:dyDescent="0.2">
      <c r="A18" s="1">
        <v>16</v>
      </c>
      <c r="B18" s="1">
        <v>4000</v>
      </c>
      <c r="C18" s="1">
        <v>-0.36775799999999997</v>
      </c>
      <c r="D18" s="1">
        <v>3.8430000000000001E-3</v>
      </c>
      <c r="E18" s="1">
        <v>3673.3309060000001</v>
      </c>
      <c r="F18" s="1">
        <v>37287</v>
      </c>
      <c r="G18" s="1">
        <v>0.69228500000000004</v>
      </c>
    </row>
    <row r="19" spans="1:7" x14ac:dyDescent="0.2">
      <c r="A19" s="1">
        <v>17</v>
      </c>
      <c r="B19" s="1">
        <v>4250</v>
      </c>
      <c r="C19" s="1">
        <v>-0.37948900000000002</v>
      </c>
      <c r="D19" s="1">
        <v>3.9139999999999999E-3</v>
      </c>
      <c r="E19" s="1">
        <v>4359.0988939999997</v>
      </c>
      <c r="F19" s="1">
        <v>38087</v>
      </c>
      <c r="G19" s="1">
        <v>0.68421100000000001</v>
      </c>
    </row>
    <row r="20" spans="1:7" x14ac:dyDescent="0.2">
      <c r="A20" s="1">
        <v>18</v>
      </c>
      <c r="B20" s="1">
        <v>4500</v>
      </c>
      <c r="C20" s="1">
        <v>-0.37732300000000002</v>
      </c>
      <c r="D20" s="1">
        <v>3.9100000000000003E-3</v>
      </c>
      <c r="E20" s="1">
        <v>4030.6845269999999</v>
      </c>
      <c r="F20" s="1">
        <v>38148</v>
      </c>
      <c r="G20" s="1">
        <v>0.68569500000000005</v>
      </c>
    </row>
    <row r="21" spans="1:7" x14ac:dyDescent="0.2">
      <c r="A21" s="1">
        <v>19</v>
      </c>
      <c r="B21" s="1">
        <v>4750</v>
      </c>
      <c r="C21" s="1">
        <v>-0.38402900000000001</v>
      </c>
      <c r="D21" s="1">
        <v>3.9280000000000001E-3</v>
      </c>
      <c r="E21" s="1">
        <v>3971.9190779999999</v>
      </c>
      <c r="F21" s="1">
        <v>38778</v>
      </c>
      <c r="G21" s="1">
        <v>0.68111100000000002</v>
      </c>
    </row>
    <row r="22" spans="1:7" x14ac:dyDescent="0.2">
      <c r="A22" s="1">
        <v>20</v>
      </c>
      <c r="B22" s="1">
        <v>5000</v>
      </c>
      <c r="C22" s="1">
        <v>-0.39994099999999999</v>
      </c>
      <c r="D22" s="1">
        <v>4.0200000000000001E-3</v>
      </c>
      <c r="E22" s="1">
        <v>3947.4611709999999</v>
      </c>
      <c r="F22" s="1">
        <v>39382</v>
      </c>
      <c r="G22" s="1">
        <v>0.67035999999999996</v>
      </c>
    </row>
    <row r="23" spans="1:7" x14ac:dyDescent="0.2">
      <c r="A23" s="1">
        <v>21</v>
      </c>
      <c r="B23" s="1">
        <v>5250</v>
      </c>
      <c r="C23" s="1">
        <v>-0.399976</v>
      </c>
      <c r="D23" s="1">
        <v>4.0309999999999999E-3</v>
      </c>
      <c r="E23" s="1">
        <v>3907.9809989999999</v>
      </c>
      <c r="F23" s="1">
        <v>39409</v>
      </c>
      <c r="G23" s="1">
        <v>0.67033600000000004</v>
      </c>
    </row>
    <row r="24" spans="1:7" x14ac:dyDescent="0.2">
      <c r="A24" s="1">
        <v>22</v>
      </c>
      <c r="B24" s="1">
        <v>5500</v>
      </c>
      <c r="C24" s="1">
        <v>-0.40487400000000001</v>
      </c>
      <c r="D24" s="1">
        <v>4.0749999999999996E-3</v>
      </c>
      <c r="E24" s="1">
        <v>3972.08275</v>
      </c>
      <c r="F24" s="1">
        <v>39944</v>
      </c>
      <c r="G24" s="1">
        <v>0.66706100000000002</v>
      </c>
    </row>
    <row r="25" spans="1:7" x14ac:dyDescent="0.2">
      <c r="A25" s="1">
        <v>23</v>
      </c>
      <c r="B25" s="1">
        <v>5750</v>
      </c>
      <c r="C25" s="1">
        <v>-0.412574</v>
      </c>
      <c r="D25" s="1">
        <v>4.0959999999999998E-3</v>
      </c>
      <c r="E25" s="1">
        <v>4305.8285429999996</v>
      </c>
      <c r="F25" s="1">
        <v>40537</v>
      </c>
      <c r="G25" s="1">
        <v>0.66194399999999998</v>
      </c>
    </row>
    <row r="26" spans="1:7" x14ac:dyDescent="0.2">
      <c r="A26" s="1">
        <v>24</v>
      </c>
      <c r="B26" s="1">
        <v>6000</v>
      </c>
      <c r="C26" s="1">
        <v>-0.41585899999999998</v>
      </c>
      <c r="D26" s="1">
        <v>4.1009999999999996E-3</v>
      </c>
      <c r="E26" s="1">
        <v>4267.7743179999998</v>
      </c>
      <c r="F26" s="1">
        <v>40977</v>
      </c>
      <c r="G26" s="1">
        <v>0.65977300000000005</v>
      </c>
    </row>
    <row r="27" spans="1:7" x14ac:dyDescent="0.2">
      <c r="A27" s="1">
        <v>25</v>
      </c>
      <c r="B27" s="1">
        <v>6250</v>
      </c>
      <c r="C27" s="1">
        <v>-0.41840300000000002</v>
      </c>
      <c r="D27" s="1">
        <v>4.1260000000000003E-3</v>
      </c>
      <c r="E27" s="1">
        <v>4659.9285970000001</v>
      </c>
      <c r="F27" s="1">
        <v>41214</v>
      </c>
      <c r="G27" s="1">
        <v>0.65809700000000004</v>
      </c>
    </row>
    <row r="28" spans="1:7" x14ac:dyDescent="0.2">
      <c r="A28" s="1">
        <v>26</v>
      </c>
      <c r="B28" s="1">
        <v>6500</v>
      </c>
      <c r="C28" s="1">
        <v>-0.42486699999999999</v>
      </c>
      <c r="D28" s="1">
        <v>4.1599999999999996E-3</v>
      </c>
      <c r="E28" s="1">
        <v>4448.8322289999996</v>
      </c>
      <c r="F28" s="1">
        <v>41820</v>
      </c>
      <c r="G28" s="1">
        <v>0.65385700000000002</v>
      </c>
    </row>
    <row r="29" spans="1:7" x14ac:dyDescent="0.2">
      <c r="A29" s="1">
        <v>27</v>
      </c>
      <c r="B29" s="1">
        <v>6750</v>
      </c>
      <c r="C29" s="1">
        <v>-0.43842700000000001</v>
      </c>
      <c r="D29" s="1">
        <v>4.2180000000000004E-3</v>
      </c>
      <c r="E29" s="1">
        <v>5318.0466749999996</v>
      </c>
      <c r="F29" s="1">
        <v>42405</v>
      </c>
      <c r="G29" s="1">
        <v>0.64505000000000001</v>
      </c>
    </row>
    <row r="30" spans="1:7" x14ac:dyDescent="0.2">
      <c r="A30" s="1">
        <v>28</v>
      </c>
      <c r="B30" s="1">
        <v>7000</v>
      </c>
      <c r="C30" s="1">
        <v>-0.44708599999999998</v>
      </c>
      <c r="D30" s="1">
        <v>4.2789999999999998E-3</v>
      </c>
      <c r="E30" s="1">
        <v>4829.9954429999998</v>
      </c>
      <c r="F30" s="1">
        <v>42750</v>
      </c>
      <c r="G30" s="1">
        <v>0.63948899999999997</v>
      </c>
    </row>
    <row r="31" spans="1:7" x14ac:dyDescent="0.2">
      <c r="A31" s="1">
        <v>29</v>
      </c>
      <c r="B31" s="1">
        <v>7250</v>
      </c>
      <c r="C31" s="1">
        <v>-0.440548</v>
      </c>
      <c r="D31" s="1">
        <v>4.2420000000000001E-3</v>
      </c>
      <c r="E31" s="1">
        <v>4182.7206839999999</v>
      </c>
      <c r="F31" s="1">
        <v>42418</v>
      </c>
      <c r="G31" s="1">
        <v>0.64368400000000003</v>
      </c>
    </row>
    <row r="32" spans="1:7" x14ac:dyDescent="0.2">
      <c r="A32" s="1">
        <v>30</v>
      </c>
      <c r="B32" s="1">
        <v>7500</v>
      </c>
      <c r="C32" s="1">
        <v>-0.444768</v>
      </c>
      <c r="D32" s="1">
        <v>4.2750000000000002E-3</v>
      </c>
      <c r="E32" s="1">
        <v>4993.9357319999999</v>
      </c>
      <c r="F32" s="1">
        <v>43603</v>
      </c>
      <c r="G32" s="1">
        <v>0.64097300000000001</v>
      </c>
    </row>
    <row r="33" spans="1:7" x14ac:dyDescent="0.2">
      <c r="A33" s="1">
        <v>31</v>
      </c>
      <c r="B33" s="1">
        <v>7750</v>
      </c>
      <c r="C33" s="1">
        <v>-0.450185</v>
      </c>
      <c r="D33" s="1">
        <v>4.2929999999999999E-3</v>
      </c>
      <c r="E33" s="1">
        <v>4726.646616</v>
      </c>
      <c r="F33" s="1">
        <v>43698</v>
      </c>
      <c r="G33" s="1">
        <v>0.63751000000000002</v>
      </c>
    </row>
    <row r="34" spans="1:7" x14ac:dyDescent="0.2">
      <c r="A34" s="1">
        <v>32</v>
      </c>
      <c r="B34" s="1">
        <v>8000</v>
      </c>
      <c r="C34" s="1">
        <v>-0.44767699999999999</v>
      </c>
      <c r="D34" s="1">
        <v>4.2859999999999999E-3</v>
      </c>
      <c r="E34" s="1">
        <v>5300.7801849999996</v>
      </c>
      <c r="F34" s="1">
        <v>43239</v>
      </c>
      <c r="G34" s="1">
        <v>0.63911099999999998</v>
      </c>
    </row>
    <row r="35" spans="1:7" x14ac:dyDescent="0.2">
      <c r="A35" s="1">
        <v>33</v>
      </c>
      <c r="B35" s="1">
        <v>8250</v>
      </c>
      <c r="C35" s="1">
        <v>-0.46280399999999999</v>
      </c>
      <c r="D35" s="1">
        <v>4.3629999999999997E-3</v>
      </c>
      <c r="E35" s="1">
        <v>5067.225625</v>
      </c>
      <c r="F35" s="1">
        <v>44215</v>
      </c>
      <c r="G35" s="1">
        <v>0.62951599999999996</v>
      </c>
    </row>
    <row r="36" spans="1:7" x14ac:dyDescent="0.2">
      <c r="A36" s="1">
        <v>34</v>
      </c>
      <c r="B36" s="1">
        <v>8500</v>
      </c>
      <c r="C36" s="1">
        <v>-0.46557199999999999</v>
      </c>
      <c r="D36" s="1">
        <v>4.3699999999999998E-3</v>
      </c>
      <c r="E36" s="1">
        <v>4679.5640750000002</v>
      </c>
      <c r="F36" s="1">
        <v>44447</v>
      </c>
      <c r="G36" s="1">
        <v>0.627776</v>
      </c>
    </row>
    <row r="37" spans="1:7" x14ac:dyDescent="0.2">
      <c r="A37" s="1">
        <v>35</v>
      </c>
      <c r="B37" s="1">
        <v>8750</v>
      </c>
      <c r="C37" s="1">
        <v>-0.47018199999999999</v>
      </c>
      <c r="D37" s="1">
        <v>4.3969999999999999E-3</v>
      </c>
      <c r="E37" s="1">
        <v>4628.4187510000002</v>
      </c>
      <c r="F37" s="1">
        <v>44573</v>
      </c>
      <c r="G37" s="1">
        <v>0.624888</v>
      </c>
    </row>
    <row r="38" spans="1:7" x14ac:dyDescent="0.2">
      <c r="A38" s="1">
        <v>36</v>
      </c>
      <c r="B38" s="1">
        <v>9000</v>
      </c>
      <c r="C38" s="1">
        <v>-0.47492600000000001</v>
      </c>
      <c r="D38" s="1">
        <v>4.4190000000000002E-3</v>
      </c>
      <c r="E38" s="1">
        <v>4955.2589939999998</v>
      </c>
      <c r="F38" s="1">
        <v>44655</v>
      </c>
      <c r="G38" s="1">
        <v>0.62193100000000001</v>
      </c>
    </row>
    <row r="39" spans="1:7" x14ac:dyDescent="0.2">
      <c r="A39" s="1">
        <v>37</v>
      </c>
      <c r="B39" s="1">
        <v>9250</v>
      </c>
      <c r="C39" s="1">
        <v>-0.46526400000000001</v>
      </c>
      <c r="D39" s="1">
        <v>4.3680000000000004E-3</v>
      </c>
      <c r="E39" s="1">
        <v>5235.5896830000002</v>
      </c>
      <c r="F39" s="1">
        <v>45309</v>
      </c>
      <c r="G39" s="1">
        <v>0.627969</v>
      </c>
    </row>
    <row r="40" spans="1:7" x14ac:dyDescent="0.2">
      <c r="A40" s="1">
        <v>38</v>
      </c>
      <c r="B40" s="1">
        <v>9500</v>
      </c>
      <c r="C40" s="1">
        <v>-0.47637600000000002</v>
      </c>
      <c r="D40" s="1">
        <v>4.4339999999999996E-3</v>
      </c>
      <c r="E40" s="1">
        <v>5238.3188440000004</v>
      </c>
      <c r="F40" s="1">
        <v>45503</v>
      </c>
      <c r="G40" s="1">
        <v>0.62102999999999997</v>
      </c>
    </row>
    <row r="41" spans="1:7" x14ac:dyDescent="0.2">
      <c r="A41" s="1">
        <v>39</v>
      </c>
      <c r="B41" s="1">
        <v>9750</v>
      </c>
      <c r="C41" s="1">
        <v>-0.48037000000000002</v>
      </c>
      <c r="D41" s="1">
        <v>4.4390000000000002E-3</v>
      </c>
      <c r="E41" s="1">
        <v>5134.2669480000004</v>
      </c>
      <c r="F41" s="1">
        <v>45823</v>
      </c>
      <c r="G41" s="1">
        <v>0.61855499999999997</v>
      </c>
    </row>
    <row r="42" spans="1:7" x14ac:dyDescent="0.2">
      <c r="A42" s="1">
        <v>40</v>
      </c>
      <c r="B42" s="1">
        <v>10000</v>
      </c>
      <c r="C42" s="1">
        <v>-0.48614800000000002</v>
      </c>
      <c r="D42" s="1">
        <v>4.4739999999999997E-3</v>
      </c>
      <c r="E42" s="1">
        <v>4669.3208400000003</v>
      </c>
      <c r="F42" s="1">
        <v>46044</v>
      </c>
      <c r="G42" s="1">
        <v>0.61499099999999995</v>
      </c>
    </row>
    <row r="43" spans="1:7" x14ac:dyDescent="0.2">
      <c r="A43" s="1">
        <v>41</v>
      </c>
      <c r="B43" s="1">
        <v>10250</v>
      </c>
      <c r="C43" s="1">
        <v>-0.49260799999999999</v>
      </c>
      <c r="D43" s="1">
        <v>4.5059999999999996E-3</v>
      </c>
      <c r="E43" s="1">
        <v>5677.5831760000001</v>
      </c>
      <c r="F43" s="1">
        <v>46783</v>
      </c>
      <c r="G43" s="1">
        <v>0.61102999999999996</v>
      </c>
    </row>
    <row r="44" spans="1:7" x14ac:dyDescent="0.2">
      <c r="A44" s="1">
        <v>42</v>
      </c>
      <c r="B44" s="1">
        <v>10500</v>
      </c>
      <c r="C44" s="1">
        <v>-0.49863400000000002</v>
      </c>
      <c r="D44" s="1">
        <v>4.5370000000000002E-3</v>
      </c>
      <c r="E44" s="1">
        <v>5000.9209970000002</v>
      </c>
      <c r="F44" s="1">
        <v>46914</v>
      </c>
      <c r="G44" s="1">
        <v>0.60736000000000001</v>
      </c>
    </row>
    <row r="45" spans="1:7" x14ac:dyDescent="0.2">
      <c r="A45" s="1">
        <v>43</v>
      </c>
      <c r="B45" s="1">
        <v>10750</v>
      </c>
      <c r="C45" s="1">
        <v>-0.50393200000000005</v>
      </c>
      <c r="D45" s="1">
        <v>4.5599999999999998E-3</v>
      </c>
      <c r="E45" s="1">
        <v>5648.0142370000003</v>
      </c>
      <c r="F45" s="1">
        <v>47241</v>
      </c>
      <c r="G45" s="1">
        <v>0.60414999999999996</v>
      </c>
    </row>
    <row r="46" spans="1:7" x14ac:dyDescent="0.2">
      <c r="A46" s="1">
        <v>44</v>
      </c>
      <c r="B46" s="1">
        <v>11000</v>
      </c>
      <c r="C46" s="1">
        <v>-0.51131800000000005</v>
      </c>
      <c r="D46" s="1">
        <v>4.5919999999999997E-3</v>
      </c>
      <c r="E46" s="1">
        <v>5721.6705229999998</v>
      </c>
      <c r="F46" s="1">
        <v>47981</v>
      </c>
      <c r="G46" s="1">
        <v>0.59970500000000004</v>
      </c>
    </row>
    <row r="47" spans="1:7" x14ac:dyDescent="0.2">
      <c r="A47" s="1">
        <v>45</v>
      </c>
      <c r="B47" s="1">
        <v>11250</v>
      </c>
      <c r="C47" s="1">
        <v>-0.50934000000000001</v>
      </c>
      <c r="D47" s="1">
        <v>4.5950000000000001E-3</v>
      </c>
      <c r="E47" s="1">
        <v>5338.8860770000001</v>
      </c>
      <c r="F47" s="1">
        <v>47437</v>
      </c>
      <c r="G47" s="1">
        <v>0.60089199999999998</v>
      </c>
    </row>
    <row r="48" spans="1:7" x14ac:dyDescent="0.2">
      <c r="A48" s="1">
        <v>46</v>
      </c>
      <c r="B48" s="1">
        <v>11500</v>
      </c>
      <c r="C48" s="1">
        <v>-0.50671200000000005</v>
      </c>
      <c r="D48" s="1">
        <v>4.5539999999999999E-3</v>
      </c>
      <c r="E48" s="1">
        <v>5309.252622</v>
      </c>
      <c r="F48" s="1">
        <v>47832</v>
      </c>
      <c r="G48" s="1">
        <v>0.60247300000000004</v>
      </c>
    </row>
    <row r="49" spans="1:7" x14ac:dyDescent="0.2">
      <c r="A49" s="1">
        <v>47</v>
      </c>
      <c r="B49" s="1">
        <v>11750</v>
      </c>
      <c r="C49" s="1">
        <v>-0.50852299999999995</v>
      </c>
      <c r="D49" s="1">
        <v>4.5859999999999998E-3</v>
      </c>
      <c r="E49" s="1">
        <v>5858.4069749999999</v>
      </c>
      <c r="F49" s="1">
        <v>47841</v>
      </c>
      <c r="G49" s="1">
        <v>0.601383</v>
      </c>
    </row>
    <row r="50" spans="1:7" x14ac:dyDescent="0.2">
      <c r="A50" s="1">
        <v>48</v>
      </c>
      <c r="B50" s="1">
        <v>12000</v>
      </c>
      <c r="C50" s="1">
        <v>-0.51594399999999996</v>
      </c>
      <c r="D50" s="1">
        <v>4.6150000000000002E-3</v>
      </c>
      <c r="E50" s="1">
        <v>5273.4114499999996</v>
      </c>
      <c r="F50" s="1">
        <v>48350</v>
      </c>
      <c r="G50" s="1">
        <v>0.59693700000000005</v>
      </c>
    </row>
    <row r="51" spans="1:7" x14ac:dyDescent="0.2">
      <c r="A51" s="1">
        <v>49</v>
      </c>
      <c r="B51" s="1">
        <v>12250</v>
      </c>
      <c r="C51" s="1">
        <v>-0.51866599999999996</v>
      </c>
      <c r="D51" s="1">
        <v>4.6169999999999996E-3</v>
      </c>
      <c r="E51" s="1">
        <v>5415.47775</v>
      </c>
      <c r="F51" s="1">
        <v>49058</v>
      </c>
      <c r="G51" s="1">
        <v>0.59531400000000001</v>
      </c>
    </row>
    <row r="52" spans="1:7" x14ac:dyDescent="0.2">
      <c r="A52" s="1">
        <v>50</v>
      </c>
      <c r="B52" s="1">
        <v>12500</v>
      </c>
      <c r="C52" s="1">
        <v>-0.53256599999999998</v>
      </c>
      <c r="D52" s="1">
        <v>4.6829999999999997E-3</v>
      </c>
      <c r="E52" s="1">
        <v>5089.6204189999999</v>
      </c>
      <c r="F52" s="1">
        <v>49235</v>
      </c>
      <c r="G52" s="1">
        <v>0.58709599999999995</v>
      </c>
    </row>
    <row r="53" spans="1:7" x14ac:dyDescent="0.2">
      <c r="A53" s="1">
        <v>51</v>
      </c>
      <c r="B53" s="1">
        <v>12750</v>
      </c>
      <c r="C53" s="1">
        <v>-0.52400100000000005</v>
      </c>
      <c r="D53" s="1">
        <v>4.6649999999999999E-3</v>
      </c>
      <c r="E53" s="1">
        <v>5846.1723869999996</v>
      </c>
      <c r="F53" s="1">
        <v>49646</v>
      </c>
      <c r="G53" s="1">
        <v>0.59214599999999995</v>
      </c>
    </row>
    <row r="54" spans="1:7" x14ac:dyDescent="0.2">
      <c r="A54" s="1">
        <v>52</v>
      </c>
      <c r="B54" s="1">
        <v>13000</v>
      </c>
      <c r="C54" s="1">
        <v>-0.53399799999999997</v>
      </c>
      <c r="D54" s="1">
        <v>4.6959999999999997E-3</v>
      </c>
      <c r="E54" s="1">
        <v>5517.3859920000004</v>
      </c>
      <c r="F54" s="1">
        <v>50058</v>
      </c>
      <c r="G54" s="1">
        <v>0.58625700000000003</v>
      </c>
    </row>
    <row r="55" spans="1:7" x14ac:dyDescent="0.2">
      <c r="A55" s="1">
        <v>53</v>
      </c>
      <c r="B55" s="1">
        <v>13250</v>
      </c>
      <c r="C55" s="1">
        <v>-0.53369200000000006</v>
      </c>
      <c r="D55" s="1">
        <v>4.692E-3</v>
      </c>
      <c r="E55" s="1">
        <v>5404.4117260000003</v>
      </c>
      <c r="F55" s="1">
        <v>49865</v>
      </c>
      <c r="G55" s="1">
        <v>0.58643599999999996</v>
      </c>
    </row>
    <row r="56" spans="1:7" x14ac:dyDescent="0.2">
      <c r="A56" s="1">
        <v>54</v>
      </c>
      <c r="B56" s="1">
        <v>13500</v>
      </c>
      <c r="C56" s="1">
        <v>-0.53407300000000002</v>
      </c>
      <c r="D56" s="1">
        <v>4.7010000000000003E-3</v>
      </c>
      <c r="E56" s="1">
        <v>6352.6417229999997</v>
      </c>
      <c r="F56" s="1">
        <v>50160</v>
      </c>
      <c r="G56" s="1">
        <v>0.58621199999999996</v>
      </c>
    </row>
    <row r="57" spans="1:7" x14ac:dyDescent="0.2">
      <c r="A57" s="1">
        <v>55</v>
      </c>
      <c r="B57" s="1">
        <v>13750</v>
      </c>
      <c r="C57" s="1">
        <v>-0.53637500000000005</v>
      </c>
      <c r="D57" s="1">
        <v>4.7039999999999998E-3</v>
      </c>
      <c r="E57" s="1">
        <v>5731.9747049999996</v>
      </c>
      <c r="F57" s="1">
        <v>50743</v>
      </c>
      <c r="G57" s="1">
        <v>0.58486499999999997</v>
      </c>
    </row>
    <row r="58" spans="1:7" x14ac:dyDescent="0.2">
      <c r="A58" s="1">
        <v>56</v>
      </c>
      <c r="B58" s="1">
        <v>14000</v>
      </c>
      <c r="C58" s="1">
        <v>-0.543346</v>
      </c>
      <c r="D58" s="1">
        <v>4.7520000000000001E-3</v>
      </c>
      <c r="E58" s="1">
        <v>6112.3550910000004</v>
      </c>
      <c r="F58" s="1">
        <v>50157</v>
      </c>
      <c r="G58" s="1">
        <v>0.58080200000000004</v>
      </c>
    </row>
    <row r="59" spans="1:7" x14ac:dyDescent="0.2">
      <c r="A59" s="1">
        <v>57</v>
      </c>
      <c r="B59" s="1">
        <v>14250</v>
      </c>
      <c r="C59" s="1">
        <v>-0.54695899999999997</v>
      </c>
      <c r="D59" s="1">
        <v>4.7540000000000004E-3</v>
      </c>
      <c r="E59" s="1">
        <v>6028.7263789999997</v>
      </c>
      <c r="F59" s="1">
        <v>50528</v>
      </c>
      <c r="G59" s="1">
        <v>0.57870699999999997</v>
      </c>
    </row>
    <row r="60" spans="1:7" x14ac:dyDescent="0.2">
      <c r="A60" s="1">
        <v>58</v>
      </c>
      <c r="B60" s="1">
        <v>14500</v>
      </c>
      <c r="C60" s="1">
        <v>-0.54840900000000004</v>
      </c>
      <c r="D60" s="1">
        <v>4.7629999999999999E-3</v>
      </c>
      <c r="E60" s="1">
        <v>5800.9079030000003</v>
      </c>
      <c r="F60" s="1">
        <v>51292</v>
      </c>
      <c r="G60" s="1">
        <v>0.57786800000000005</v>
      </c>
    </row>
    <row r="61" spans="1:7" x14ac:dyDescent="0.2">
      <c r="A61" s="1">
        <v>59</v>
      </c>
      <c r="B61" s="1">
        <v>14750</v>
      </c>
      <c r="C61" s="1">
        <v>-0.54147500000000004</v>
      </c>
      <c r="D61" s="1">
        <v>4.7239999999999999E-3</v>
      </c>
      <c r="E61" s="1">
        <v>5463.5418289999998</v>
      </c>
      <c r="F61" s="1">
        <v>50738</v>
      </c>
      <c r="G61" s="1">
        <v>0.58188899999999999</v>
      </c>
    </row>
    <row r="62" spans="1:7" x14ac:dyDescent="0.2">
      <c r="A62" s="1">
        <v>60</v>
      </c>
      <c r="B62" s="1">
        <v>15000</v>
      </c>
      <c r="C62" s="1">
        <v>-0.55404699999999996</v>
      </c>
      <c r="D62" s="1">
        <v>4.803E-3</v>
      </c>
      <c r="E62" s="1">
        <v>6332.6835099999998</v>
      </c>
      <c r="F62" s="1">
        <v>51569</v>
      </c>
      <c r="G62" s="1">
        <v>0.57461899999999999</v>
      </c>
    </row>
    <row r="63" spans="1:7" x14ac:dyDescent="0.2">
      <c r="A63" s="1">
        <v>61</v>
      </c>
      <c r="B63" s="1">
        <v>15250</v>
      </c>
      <c r="C63" s="1">
        <v>-0.55310700000000002</v>
      </c>
      <c r="D63" s="1">
        <v>4.7879999999999997E-3</v>
      </c>
      <c r="E63" s="1">
        <v>5598.8552149999996</v>
      </c>
      <c r="F63" s="1">
        <v>51631</v>
      </c>
      <c r="G63" s="1">
        <v>0.57516</v>
      </c>
    </row>
    <row r="64" spans="1:7" x14ac:dyDescent="0.2">
      <c r="A64" s="1">
        <v>62</v>
      </c>
      <c r="B64" s="1">
        <v>15500</v>
      </c>
      <c r="C64" s="1">
        <v>-0.55603199999999997</v>
      </c>
      <c r="D64" s="1">
        <v>4.8089999999999999E-3</v>
      </c>
      <c r="E64" s="1">
        <v>5504.5876630000002</v>
      </c>
      <c r="F64" s="1">
        <v>51724</v>
      </c>
      <c r="G64" s="1">
        <v>0.57347999999999999</v>
      </c>
    </row>
    <row r="65" spans="1:7" x14ac:dyDescent="0.2">
      <c r="A65" s="1">
        <v>63</v>
      </c>
      <c r="B65" s="1">
        <v>15750</v>
      </c>
      <c r="C65" s="1">
        <v>-0.55954000000000004</v>
      </c>
      <c r="D65" s="1">
        <v>4.8110000000000002E-3</v>
      </c>
      <c r="E65" s="1">
        <v>6286.9345720000001</v>
      </c>
      <c r="F65" s="1">
        <v>52472</v>
      </c>
      <c r="G65" s="1">
        <v>0.57147199999999998</v>
      </c>
    </row>
    <row r="66" spans="1:7" x14ac:dyDescent="0.2">
      <c r="A66" s="1">
        <v>64</v>
      </c>
      <c r="B66" s="1">
        <v>16000</v>
      </c>
      <c r="C66" s="1">
        <v>-0.56271700000000002</v>
      </c>
      <c r="D66" s="1">
        <v>4.8339999999999998E-3</v>
      </c>
      <c r="E66" s="1">
        <v>6478.0998659999996</v>
      </c>
      <c r="F66" s="1">
        <v>52177</v>
      </c>
      <c r="G66" s="1">
        <v>0.56965900000000003</v>
      </c>
    </row>
    <row r="67" spans="1:7" x14ac:dyDescent="0.2">
      <c r="A67" s="1">
        <v>65</v>
      </c>
      <c r="B67" s="1">
        <v>16250</v>
      </c>
      <c r="C67" s="1">
        <v>-0.56231100000000001</v>
      </c>
      <c r="D67" s="1">
        <v>4.823E-3</v>
      </c>
      <c r="E67" s="1">
        <v>6207.0135179999997</v>
      </c>
      <c r="F67" s="1">
        <v>53297</v>
      </c>
      <c r="G67" s="1">
        <v>0.56989000000000001</v>
      </c>
    </row>
    <row r="68" spans="1:7" x14ac:dyDescent="0.2">
      <c r="A68" s="1">
        <v>66</v>
      </c>
      <c r="B68" s="1">
        <v>16500</v>
      </c>
      <c r="C68" s="1">
        <v>-0.57681899999999997</v>
      </c>
      <c r="D68" s="1">
        <v>4.908E-3</v>
      </c>
      <c r="E68" s="1">
        <v>6271.7726160000002</v>
      </c>
      <c r="F68" s="1">
        <v>52601</v>
      </c>
      <c r="G68" s="1">
        <v>0.56168200000000001</v>
      </c>
    </row>
    <row r="69" spans="1:7" x14ac:dyDescent="0.2">
      <c r="A69" s="1">
        <v>67</v>
      </c>
      <c r="B69" s="1">
        <v>16750</v>
      </c>
      <c r="C69" s="1">
        <v>-0.57660199999999995</v>
      </c>
      <c r="D69" s="1">
        <v>4.8910000000000004E-3</v>
      </c>
      <c r="E69" s="1">
        <v>6281.2774399999998</v>
      </c>
      <c r="F69" s="1">
        <v>53067</v>
      </c>
      <c r="G69" s="1">
        <v>0.56180399999999997</v>
      </c>
    </row>
    <row r="70" spans="1:7" x14ac:dyDescent="0.2">
      <c r="A70" s="1">
        <v>68</v>
      </c>
      <c r="B70" s="1">
        <v>17000</v>
      </c>
      <c r="C70" s="1">
        <v>-0.58171799999999996</v>
      </c>
      <c r="D70" s="1">
        <v>4.934E-3</v>
      </c>
      <c r="E70" s="1">
        <v>6492.4626340000004</v>
      </c>
      <c r="F70" s="1">
        <v>53026</v>
      </c>
      <c r="G70" s="1">
        <v>0.55893700000000002</v>
      </c>
    </row>
    <row r="71" spans="1:7" x14ac:dyDescent="0.2">
      <c r="A71" s="1">
        <v>69</v>
      </c>
      <c r="B71" s="1">
        <v>17250</v>
      </c>
      <c r="C71" s="1">
        <v>-0.57620400000000005</v>
      </c>
      <c r="D71" s="1">
        <v>4.8820000000000001E-3</v>
      </c>
      <c r="E71" s="1">
        <v>6551.5358120000001</v>
      </c>
      <c r="F71" s="1">
        <v>53534</v>
      </c>
      <c r="G71" s="1">
        <v>0.56202799999999997</v>
      </c>
    </row>
    <row r="72" spans="1:7" x14ac:dyDescent="0.2">
      <c r="A72" s="1">
        <v>70</v>
      </c>
      <c r="B72" s="1">
        <v>17500</v>
      </c>
      <c r="C72" s="1">
        <v>-0.57818499999999995</v>
      </c>
      <c r="D72" s="1">
        <v>4.8929999999999998E-3</v>
      </c>
      <c r="E72" s="1">
        <v>6065.5154140000004</v>
      </c>
      <c r="F72" s="1">
        <v>53613</v>
      </c>
      <c r="G72" s="1">
        <v>0.56091599999999997</v>
      </c>
    </row>
    <row r="73" spans="1:7" x14ac:dyDescent="0.2">
      <c r="A73" s="1">
        <v>71</v>
      </c>
      <c r="B73" s="1">
        <v>17750</v>
      </c>
      <c r="C73" s="1">
        <v>-0.57204600000000005</v>
      </c>
      <c r="D73" s="1">
        <v>4.8609999999999999E-3</v>
      </c>
      <c r="E73" s="1">
        <v>6656.4669299999996</v>
      </c>
      <c r="F73" s="1">
        <v>54023</v>
      </c>
      <c r="G73" s="1">
        <v>0.56437000000000004</v>
      </c>
    </row>
    <row r="74" spans="1:7" x14ac:dyDescent="0.2">
      <c r="A74" s="1">
        <v>72</v>
      </c>
      <c r="B74" s="1">
        <v>18000</v>
      </c>
      <c r="C74" s="1">
        <v>-0.58621599999999996</v>
      </c>
      <c r="D74" s="1">
        <v>4.9379999999999997E-3</v>
      </c>
      <c r="E74" s="1">
        <v>7061.9003830000001</v>
      </c>
      <c r="F74" s="1">
        <v>54020</v>
      </c>
      <c r="G74" s="1">
        <v>0.55642899999999995</v>
      </c>
    </row>
    <row r="75" spans="1:7" x14ac:dyDescent="0.2">
      <c r="A75" s="1">
        <v>73</v>
      </c>
      <c r="B75" s="1">
        <v>18250</v>
      </c>
      <c r="C75" s="1">
        <v>-0.58307100000000001</v>
      </c>
      <c r="D75" s="1">
        <v>4.927E-3</v>
      </c>
      <c r="E75" s="1">
        <v>6562.9404690000001</v>
      </c>
      <c r="F75" s="1">
        <v>53752</v>
      </c>
      <c r="G75" s="1">
        <v>0.55818199999999996</v>
      </c>
    </row>
    <row r="76" spans="1:7" x14ac:dyDescent="0.2">
      <c r="A76" s="1">
        <v>74</v>
      </c>
      <c r="B76" s="1">
        <v>18500</v>
      </c>
      <c r="C76" s="1">
        <v>-0.59133100000000005</v>
      </c>
      <c r="D76" s="1">
        <v>4.9569999999999996E-3</v>
      </c>
      <c r="E76" s="1">
        <v>6713.5249110000004</v>
      </c>
      <c r="F76" s="1">
        <v>53997</v>
      </c>
      <c r="G76" s="1">
        <v>0.55359000000000003</v>
      </c>
    </row>
    <row r="77" spans="1:7" x14ac:dyDescent="0.2">
      <c r="A77" s="1">
        <v>75</v>
      </c>
      <c r="B77" s="1">
        <v>18750</v>
      </c>
      <c r="C77" s="1">
        <v>-0.58262899999999995</v>
      </c>
      <c r="D77" s="1">
        <v>4.914E-3</v>
      </c>
      <c r="E77" s="1">
        <v>6706.8478340000001</v>
      </c>
      <c r="F77" s="1">
        <v>54276</v>
      </c>
      <c r="G77" s="1">
        <v>0.55842800000000004</v>
      </c>
    </row>
    <row r="78" spans="1:7" x14ac:dyDescent="0.2">
      <c r="A78" s="1">
        <v>76</v>
      </c>
      <c r="B78" s="1">
        <v>19000</v>
      </c>
      <c r="C78" s="1">
        <v>-0.59179800000000005</v>
      </c>
      <c r="D78" s="1">
        <v>4.9529999999999999E-3</v>
      </c>
      <c r="E78" s="1">
        <v>6771.1308310000004</v>
      </c>
      <c r="F78" s="1">
        <v>54149</v>
      </c>
      <c r="G78" s="1">
        <v>0.55333100000000002</v>
      </c>
    </row>
    <row r="79" spans="1:7" x14ac:dyDescent="0.2">
      <c r="A79" s="1">
        <v>77</v>
      </c>
      <c r="B79" s="1">
        <v>19250</v>
      </c>
      <c r="C79" s="1">
        <v>-0.591059</v>
      </c>
      <c r="D79" s="1">
        <v>4.96E-3</v>
      </c>
      <c r="E79" s="1">
        <v>6596.2480059999998</v>
      </c>
      <c r="F79" s="1">
        <v>54295</v>
      </c>
      <c r="G79" s="1">
        <v>0.55374000000000001</v>
      </c>
    </row>
    <row r="80" spans="1:7" x14ac:dyDescent="0.2">
      <c r="A80" s="1">
        <v>78</v>
      </c>
      <c r="B80" s="1">
        <v>19500</v>
      </c>
      <c r="C80" s="1">
        <v>-0.59500299999999995</v>
      </c>
      <c r="D80" s="1">
        <v>4.9639999999999997E-3</v>
      </c>
      <c r="E80" s="1">
        <v>6955.6763019999999</v>
      </c>
      <c r="F80" s="1">
        <v>54117</v>
      </c>
      <c r="G80" s="1">
        <v>0.55156099999999997</v>
      </c>
    </row>
    <row r="81" spans="1:7" x14ac:dyDescent="0.2">
      <c r="A81" s="1">
        <v>79</v>
      </c>
      <c r="B81" s="1">
        <v>19750</v>
      </c>
      <c r="C81" s="1">
        <v>-0.59530400000000006</v>
      </c>
      <c r="D81" s="1">
        <v>4.973E-3</v>
      </c>
      <c r="E81" s="1">
        <v>6460.7489130000004</v>
      </c>
      <c r="F81" s="1">
        <v>54635</v>
      </c>
      <c r="G81" s="1">
        <v>0.55139499999999997</v>
      </c>
    </row>
    <row r="82" spans="1:7" x14ac:dyDescent="0.2">
      <c r="A82" s="1">
        <v>80</v>
      </c>
      <c r="B82" s="1">
        <v>20000</v>
      </c>
      <c r="C82" s="1">
        <v>-0.60246699999999997</v>
      </c>
      <c r="D82" s="1">
        <v>5.0169999999999998E-3</v>
      </c>
      <c r="E82" s="1">
        <v>7189.3545809999996</v>
      </c>
      <c r="F82" s="1">
        <v>54615</v>
      </c>
      <c r="G82" s="1">
        <v>0.54745900000000003</v>
      </c>
    </row>
    <row r="83" spans="1:7" x14ac:dyDescent="0.2">
      <c r="A83" s="1">
        <v>81</v>
      </c>
      <c r="B83" s="1">
        <v>20250</v>
      </c>
      <c r="C83" s="1">
        <v>-0.60412299999999997</v>
      </c>
      <c r="D83" s="1">
        <v>5.006E-3</v>
      </c>
      <c r="E83" s="1">
        <v>7941.4655890000004</v>
      </c>
      <c r="F83" s="1">
        <v>54448</v>
      </c>
      <c r="G83" s="1">
        <v>0.54655399999999998</v>
      </c>
    </row>
    <row r="84" spans="1:7" x14ac:dyDescent="0.2">
      <c r="A84" s="1">
        <v>82</v>
      </c>
      <c r="B84" s="1">
        <v>20500</v>
      </c>
      <c r="C84" s="1">
        <v>-0.60567499999999996</v>
      </c>
      <c r="D84" s="1">
        <v>5.0179999999999999E-3</v>
      </c>
      <c r="E84" s="1">
        <v>7460.9852019999998</v>
      </c>
      <c r="F84" s="1">
        <v>54448</v>
      </c>
      <c r="G84" s="1">
        <v>0.54570600000000002</v>
      </c>
    </row>
    <row r="85" spans="1:7" x14ac:dyDescent="0.2">
      <c r="A85" s="1">
        <v>83</v>
      </c>
      <c r="B85" s="1">
        <v>20750</v>
      </c>
      <c r="C85" s="1">
        <v>-0.61283900000000002</v>
      </c>
      <c r="D85" s="1">
        <v>5.0359999999999997E-3</v>
      </c>
      <c r="E85" s="1">
        <v>6735.4987110000002</v>
      </c>
      <c r="F85" s="1">
        <v>54737</v>
      </c>
      <c r="G85" s="1">
        <v>0.54181000000000001</v>
      </c>
    </row>
    <row r="86" spans="1:7" x14ac:dyDescent="0.2">
      <c r="A86" s="1">
        <v>84</v>
      </c>
      <c r="B86" s="1">
        <v>21000</v>
      </c>
      <c r="C86" s="1">
        <v>-0.60693799999999998</v>
      </c>
      <c r="D86" s="1">
        <v>5.0220000000000004E-3</v>
      </c>
      <c r="E86" s="1">
        <v>7520.110925</v>
      </c>
      <c r="F86" s="1">
        <v>54731</v>
      </c>
      <c r="G86" s="1">
        <v>0.54501699999999997</v>
      </c>
    </row>
    <row r="87" spans="1:7" x14ac:dyDescent="0.2">
      <c r="A87" s="1">
        <v>85</v>
      </c>
      <c r="B87" s="1">
        <v>21250</v>
      </c>
      <c r="C87" s="1">
        <v>-0.61782300000000001</v>
      </c>
      <c r="D87" s="1">
        <v>5.0899999999999999E-3</v>
      </c>
      <c r="E87" s="1">
        <v>6987.038595</v>
      </c>
      <c r="F87" s="1">
        <v>54904</v>
      </c>
      <c r="G87" s="1">
        <v>0.53911699999999996</v>
      </c>
    </row>
    <row r="88" spans="1:7" x14ac:dyDescent="0.2">
      <c r="A88" s="1">
        <v>86</v>
      </c>
      <c r="B88" s="1">
        <v>21500</v>
      </c>
      <c r="C88" s="1">
        <v>-0.61772800000000005</v>
      </c>
      <c r="D88" s="1">
        <v>5.0749999999999997E-3</v>
      </c>
      <c r="E88" s="1">
        <v>6848.8224790000004</v>
      </c>
      <c r="F88" s="1">
        <v>54753</v>
      </c>
      <c r="G88" s="1">
        <v>0.53916799999999998</v>
      </c>
    </row>
    <row r="89" spans="1:7" x14ac:dyDescent="0.2">
      <c r="A89" s="1">
        <v>87</v>
      </c>
      <c r="B89" s="1">
        <v>21750</v>
      </c>
      <c r="C89" s="1">
        <v>-0.60256500000000002</v>
      </c>
      <c r="D89" s="1">
        <v>5.0090000000000004E-3</v>
      </c>
      <c r="E89" s="1">
        <v>7027.4138720000001</v>
      </c>
      <c r="F89" s="1">
        <v>55247</v>
      </c>
      <c r="G89" s="1">
        <v>0.54740599999999995</v>
      </c>
    </row>
    <row r="90" spans="1:7" x14ac:dyDescent="0.2">
      <c r="A90" s="1">
        <v>88</v>
      </c>
      <c r="B90" s="1">
        <v>22000</v>
      </c>
      <c r="C90" s="1">
        <v>-0.61479399999999995</v>
      </c>
      <c r="D90" s="1">
        <v>5.0759999999999998E-3</v>
      </c>
      <c r="E90" s="1">
        <v>7426.4386039999999</v>
      </c>
      <c r="F90" s="1">
        <v>55153</v>
      </c>
      <c r="G90" s="1">
        <v>0.54075200000000001</v>
      </c>
    </row>
    <row r="91" spans="1:7" x14ac:dyDescent="0.2">
      <c r="A91" s="1">
        <v>89</v>
      </c>
      <c r="B91" s="1">
        <v>22250</v>
      </c>
      <c r="C91" s="1">
        <v>-0.61806700000000003</v>
      </c>
      <c r="D91" s="1">
        <v>5.0759999999999998E-3</v>
      </c>
      <c r="E91" s="1">
        <v>7141.9403320000001</v>
      </c>
      <c r="F91" s="1">
        <v>54640</v>
      </c>
      <c r="G91" s="1">
        <v>0.53898500000000005</v>
      </c>
    </row>
    <row r="92" spans="1:7" x14ac:dyDescent="0.2">
      <c r="A92" s="1">
        <v>90</v>
      </c>
      <c r="B92" s="1">
        <v>22500</v>
      </c>
      <c r="C92" s="1">
        <v>-0.61790500000000004</v>
      </c>
      <c r="D92" s="1">
        <v>5.0569999999999999E-3</v>
      </c>
      <c r="E92" s="1">
        <v>7713.1796379999996</v>
      </c>
      <c r="F92" s="1">
        <v>55491</v>
      </c>
      <c r="G92" s="1">
        <v>0.53907300000000002</v>
      </c>
    </row>
    <row r="93" spans="1:7" x14ac:dyDescent="0.2">
      <c r="A93" s="1">
        <v>91</v>
      </c>
      <c r="B93" s="1">
        <v>22750</v>
      </c>
      <c r="C93" s="1">
        <v>-0.61573199999999995</v>
      </c>
      <c r="D93" s="1">
        <v>5.0509999999999999E-3</v>
      </c>
      <c r="E93" s="1">
        <v>7403.6284320000004</v>
      </c>
      <c r="F93" s="1">
        <v>55215</v>
      </c>
      <c r="G93" s="1">
        <v>0.54024499999999998</v>
      </c>
    </row>
    <row r="94" spans="1:7" x14ac:dyDescent="0.2">
      <c r="A94" s="1">
        <v>92</v>
      </c>
      <c r="B94" s="1">
        <v>23000</v>
      </c>
      <c r="C94" s="1">
        <v>-0.63100400000000001</v>
      </c>
      <c r="D94" s="1">
        <v>5.1399999999999996E-3</v>
      </c>
      <c r="E94" s="1">
        <v>7615.2699469999998</v>
      </c>
      <c r="F94" s="1">
        <v>55179</v>
      </c>
      <c r="G94" s="1">
        <v>0.532057</v>
      </c>
    </row>
    <row r="95" spans="1:7" x14ac:dyDescent="0.2">
      <c r="A95" s="1">
        <v>93</v>
      </c>
      <c r="B95" s="1">
        <v>23250</v>
      </c>
      <c r="C95" s="1">
        <v>-0.63490500000000005</v>
      </c>
      <c r="D95" s="1">
        <v>5.1500000000000001E-3</v>
      </c>
      <c r="E95" s="1">
        <v>7683.7853530000002</v>
      </c>
      <c r="F95" s="1">
        <v>55089</v>
      </c>
      <c r="G95" s="1">
        <v>0.52998599999999996</v>
      </c>
    </row>
    <row r="96" spans="1:7" x14ac:dyDescent="0.2">
      <c r="A96" s="1">
        <v>94</v>
      </c>
      <c r="B96" s="1">
        <v>23500</v>
      </c>
      <c r="C96" s="1">
        <v>-0.62958499999999995</v>
      </c>
      <c r="D96" s="1">
        <v>5.1130000000000004E-3</v>
      </c>
      <c r="E96" s="1">
        <v>6433.5336690000004</v>
      </c>
      <c r="F96" s="1">
        <v>55304</v>
      </c>
      <c r="G96" s="1">
        <v>0.53281299999999998</v>
      </c>
    </row>
    <row r="97" spans="1:7" x14ac:dyDescent="0.2">
      <c r="A97" s="1">
        <v>95</v>
      </c>
      <c r="B97" s="1">
        <v>23750</v>
      </c>
      <c r="C97" s="1">
        <v>-0.63145099999999998</v>
      </c>
      <c r="D97" s="1">
        <v>5.1159999999999999E-3</v>
      </c>
      <c r="E97" s="1">
        <v>7710.9750709999998</v>
      </c>
      <c r="F97" s="1">
        <v>55583</v>
      </c>
      <c r="G97" s="1">
        <v>0.53181999999999996</v>
      </c>
    </row>
    <row r="98" spans="1:7" x14ac:dyDescent="0.2">
      <c r="A98" s="1">
        <v>96</v>
      </c>
      <c r="B98" s="1">
        <v>24000</v>
      </c>
      <c r="C98" s="1">
        <v>-0.63366</v>
      </c>
      <c r="D98" s="1">
        <v>5.1450000000000003E-3</v>
      </c>
      <c r="E98" s="1">
        <v>7619.8541779999996</v>
      </c>
      <c r="F98" s="1">
        <v>55667</v>
      </c>
      <c r="G98" s="1">
        <v>0.53064599999999995</v>
      </c>
    </row>
    <row r="99" spans="1:7" x14ac:dyDescent="0.2">
      <c r="A99" s="1">
        <v>97</v>
      </c>
      <c r="B99" s="1">
        <v>24250</v>
      </c>
      <c r="C99" s="1">
        <v>-0.63201499999999999</v>
      </c>
      <c r="D99" s="1">
        <v>5.1310000000000001E-3</v>
      </c>
      <c r="E99" s="1">
        <v>7423.555746</v>
      </c>
      <c r="F99" s="1">
        <v>55575</v>
      </c>
      <c r="G99" s="1">
        <v>0.53151999999999999</v>
      </c>
    </row>
    <row r="100" spans="1:7" x14ac:dyDescent="0.2">
      <c r="A100" s="1">
        <v>98</v>
      </c>
      <c r="B100" s="1">
        <v>24500</v>
      </c>
      <c r="C100" s="1">
        <v>-0.63706600000000002</v>
      </c>
      <c r="D100" s="1">
        <v>5.1570000000000001E-3</v>
      </c>
      <c r="E100" s="1">
        <v>7725.5621739999997</v>
      </c>
      <c r="F100" s="1">
        <v>55705</v>
      </c>
      <c r="G100" s="1">
        <v>0.52884200000000003</v>
      </c>
    </row>
    <row r="101" spans="1:7" x14ac:dyDescent="0.2">
      <c r="A101" s="1">
        <v>99</v>
      </c>
      <c r="B101" s="1">
        <v>24750</v>
      </c>
      <c r="C101" s="1">
        <v>-0.63465099999999997</v>
      </c>
      <c r="D101" s="1">
        <v>5.1339999999999997E-3</v>
      </c>
      <c r="E101" s="1">
        <v>7434.3775409999998</v>
      </c>
      <c r="F101" s="1">
        <v>56269</v>
      </c>
      <c r="G101" s="1">
        <v>0.53012000000000004</v>
      </c>
    </row>
    <row r="102" spans="1:7" x14ac:dyDescent="0.2">
      <c r="A102" s="1">
        <v>100</v>
      </c>
      <c r="B102" s="1">
        <v>25000</v>
      </c>
      <c r="C102" s="1">
        <v>-0.63377899999999998</v>
      </c>
      <c r="D102" s="1">
        <v>5.1339999999999997E-3</v>
      </c>
      <c r="E102" s="1">
        <v>7928.0891739999997</v>
      </c>
      <c r="F102" s="1">
        <v>56040</v>
      </c>
      <c r="G102" s="1">
        <v>0.53058300000000003</v>
      </c>
    </row>
    <row r="103" spans="1:7" x14ac:dyDescent="0.2">
      <c r="A103" s="1">
        <v>101</v>
      </c>
      <c r="B103" s="1">
        <v>25250</v>
      </c>
      <c r="C103" s="1">
        <v>-0.64075000000000004</v>
      </c>
      <c r="D103" s="1">
        <v>5.1799999999999997E-3</v>
      </c>
      <c r="E103" s="1">
        <v>7782.2003260000001</v>
      </c>
      <c r="F103" s="1">
        <v>56094</v>
      </c>
      <c r="G103" s="1">
        <v>0.52689699999999995</v>
      </c>
    </row>
    <row r="104" spans="1:7" x14ac:dyDescent="0.2">
      <c r="A104" s="1">
        <v>102</v>
      </c>
      <c r="B104" s="1">
        <v>25500</v>
      </c>
      <c r="C104" s="1">
        <v>-0.65186299999999997</v>
      </c>
      <c r="D104" s="1">
        <v>5.215E-3</v>
      </c>
      <c r="E104" s="1">
        <v>7984.0640299999995</v>
      </c>
      <c r="F104" s="1">
        <v>56002</v>
      </c>
      <c r="G104" s="1">
        <v>0.52107400000000004</v>
      </c>
    </row>
    <row r="105" spans="1:7" x14ac:dyDescent="0.2">
      <c r="A105" s="1">
        <v>103</v>
      </c>
      <c r="B105" s="1">
        <v>25750</v>
      </c>
      <c r="C105" s="1">
        <v>-0.63947600000000004</v>
      </c>
      <c r="D105" s="1">
        <v>5.1669999999999997E-3</v>
      </c>
      <c r="E105" s="1">
        <v>7508.1620149999999</v>
      </c>
      <c r="F105" s="1">
        <v>55975</v>
      </c>
      <c r="G105" s="1">
        <v>0.52756899999999995</v>
      </c>
    </row>
    <row r="106" spans="1:7" x14ac:dyDescent="0.2">
      <c r="A106" s="1">
        <v>104</v>
      </c>
      <c r="B106" s="1">
        <v>26000</v>
      </c>
      <c r="C106" s="1">
        <v>-0.63903200000000004</v>
      </c>
      <c r="D106" s="1">
        <v>5.189E-3</v>
      </c>
      <c r="E106" s="1">
        <v>7235.6305679999996</v>
      </c>
      <c r="F106" s="1">
        <v>56270</v>
      </c>
      <c r="G106" s="1">
        <v>0.52780300000000002</v>
      </c>
    </row>
    <row r="107" spans="1:7" x14ac:dyDescent="0.2">
      <c r="A107" s="1">
        <v>105</v>
      </c>
      <c r="B107" s="1">
        <v>26250</v>
      </c>
      <c r="C107" s="1">
        <v>-0.63985800000000004</v>
      </c>
      <c r="D107" s="1">
        <v>5.1830000000000001E-3</v>
      </c>
      <c r="E107" s="1">
        <v>8497.6335139999992</v>
      </c>
      <c r="F107" s="1">
        <v>56097</v>
      </c>
      <c r="G107" s="1">
        <v>0.52736700000000003</v>
      </c>
    </row>
    <row r="108" spans="1:7" x14ac:dyDescent="0.2">
      <c r="A108" s="1">
        <v>106</v>
      </c>
      <c r="B108" s="1">
        <v>26500</v>
      </c>
      <c r="C108" s="1">
        <v>-0.65762900000000002</v>
      </c>
      <c r="D108" s="1">
        <v>5.2370000000000003E-3</v>
      </c>
      <c r="E108" s="1">
        <v>7521.4755480000003</v>
      </c>
      <c r="F108" s="1">
        <v>56018</v>
      </c>
      <c r="G108" s="1">
        <v>0.51807800000000004</v>
      </c>
    </row>
    <row r="109" spans="1:7" x14ac:dyDescent="0.2">
      <c r="A109" s="1">
        <v>107</v>
      </c>
      <c r="B109" s="1">
        <v>26750</v>
      </c>
      <c r="C109" s="1">
        <v>-0.66262500000000002</v>
      </c>
      <c r="D109" s="1">
        <v>5.2750000000000002E-3</v>
      </c>
      <c r="E109" s="1">
        <v>7492.2632530000001</v>
      </c>
      <c r="F109" s="1">
        <v>56754</v>
      </c>
      <c r="G109" s="1">
        <v>0.51549699999999998</v>
      </c>
    </row>
    <row r="110" spans="1:7" x14ac:dyDescent="0.2">
      <c r="A110" s="1">
        <v>108</v>
      </c>
      <c r="B110" s="1">
        <v>27000</v>
      </c>
      <c r="C110" s="1">
        <v>-0.66635599999999995</v>
      </c>
      <c r="D110" s="1">
        <v>5.2830000000000004E-3</v>
      </c>
      <c r="E110" s="1">
        <v>8457.9860669999998</v>
      </c>
      <c r="F110" s="1">
        <v>56323</v>
      </c>
      <c r="G110" s="1">
        <v>0.51357699999999995</v>
      </c>
    </row>
    <row r="111" spans="1:7" x14ac:dyDescent="0.2">
      <c r="A111" s="1">
        <v>109</v>
      </c>
      <c r="B111" s="1">
        <v>27250</v>
      </c>
      <c r="C111" s="1">
        <v>-0.66047400000000001</v>
      </c>
      <c r="D111" s="1">
        <v>5.254E-3</v>
      </c>
      <c r="E111" s="1">
        <v>7933.647954</v>
      </c>
      <c r="F111" s="1">
        <v>56599</v>
      </c>
      <c r="G111" s="1">
        <v>0.51660600000000001</v>
      </c>
    </row>
    <row r="112" spans="1:7" x14ac:dyDescent="0.2">
      <c r="A112" s="1">
        <v>110</v>
      </c>
      <c r="B112" s="1">
        <v>27500</v>
      </c>
      <c r="C112" s="1">
        <v>-0.65672600000000003</v>
      </c>
      <c r="D112" s="1">
        <v>5.2469999999999999E-3</v>
      </c>
      <c r="E112" s="1">
        <v>7923.6531219999997</v>
      </c>
      <c r="F112" s="1">
        <v>56414</v>
      </c>
      <c r="G112" s="1">
        <v>0.51854599999999995</v>
      </c>
    </row>
    <row r="113" spans="1:7" x14ac:dyDescent="0.2">
      <c r="A113" s="1">
        <v>111</v>
      </c>
      <c r="B113" s="1">
        <v>27750</v>
      </c>
      <c r="C113" s="1">
        <v>-0.66503100000000004</v>
      </c>
      <c r="D113" s="1">
        <v>5.28E-3</v>
      </c>
      <c r="E113" s="1">
        <v>8732.3143749999999</v>
      </c>
      <c r="F113" s="1">
        <v>56557</v>
      </c>
      <c r="G113" s="1">
        <v>0.51425699999999996</v>
      </c>
    </row>
    <row r="114" spans="1:7" x14ac:dyDescent="0.2">
      <c r="A114" s="1">
        <v>112</v>
      </c>
      <c r="B114" s="1">
        <v>28000</v>
      </c>
      <c r="C114" s="1">
        <v>-0.66861800000000005</v>
      </c>
      <c r="D114" s="1">
        <v>5.287E-3</v>
      </c>
      <c r="E114" s="1">
        <v>8210.8280849999992</v>
      </c>
      <c r="F114" s="1">
        <v>56830</v>
      </c>
      <c r="G114" s="1">
        <v>0.51241599999999998</v>
      </c>
    </row>
    <row r="115" spans="1:7" x14ac:dyDescent="0.2">
      <c r="A115" s="1">
        <v>113</v>
      </c>
      <c r="B115" s="1">
        <v>28250</v>
      </c>
      <c r="C115" s="1">
        <v>-0.65662900000000002</v>
      </c>
      <c r="D115" s="1">
        <v>5.2300000000000003E-3</v>
      </c>
      <c r="E115" s="1">
        <v>7706.9869129999997</v>
      </c>
      <c r="F115" s="1">
        <v>56624</v>
      </c>
      <c r="G115" s="1">
        <v>0.51859699999999997</v>
      </c>
    </row>
    <row r="116" spans="1:7" x14ac:dyDescent="0.2">
      <c r="A116" s="1">
        <v>114</v>
      </c>
      <c r="B116" s="1">
        <v>28500</v>
      </c>
      <c r="C116" s="1">
        <v>-0.66121099999999999</v>
      </c>
      <c r="D116" s="1">
        <v>5.2519999999999997E-3</v>
      </c>
      <c r="E116" s="1">
        <v>8924.9068220000008</v>
      </c>
      <c r="F116" s="1">
        <v>57192</v>
      </c>
      <c r="G116" s="1">
        <v>0.51622599999999996</v>
      </c>
    </row>
    <row r="117" spans="1:7" x14ac:dyDescent="0.2">
      <c r="A117" s="1">
        <v>115</v>
      </c>
      <c r="B117" s="1">
        <v>28750</v>
      </c>
      <c r="C117" s="1">
        <v>-0.66946499999999998</v>
      </c>
      <c r="D117" s="1">
        <v>5.2969999999999996E-3</v>
      </c>
      <c r="E117" s="1">
        <v>8149.9286119999997</v>
      </c>
      <c r="F117" s="1">
        <v>57207</v>
      </c>
      <c r="G117" s="1">
        <v>0.51198200000000005</v>
      </c>
    </row>
    <row r="118" spans="1:7" x14ac:dyDescent="0.2">
      <c r="A118" s="1">
        <v>116</v>
      </c>
      <c r="B118" s="1">
        <v>29000</v>
      </c>
      <c r="C118" s="1">
        <v>-0.67748200000000003</v>
      </c>
      <c r="D118" s="1">
        <v>5.3359999999999996E-3</v>
      </c>
      <c r="E118" s="1">
        <v>8772.5613090000006</v>
      </c>
      <c r="F118" s="1">
        <v>57184</v>
      </c>
      <c r="G118" s="1">
        <v>0.50789399999999996</v>
      </c>
    </row>
    <row r="119" spans="1:7" x14ac:dyDescent="0.2">
      <c r="A119" s="1">
        <v>117</v>
      </c>
      <c r="B119" s="1">
        <v>29250</v>
      </c>
      <c r="C119" s="1">
        <v>-0.67036399999999996</v>
      </c>
      <c r="D119" s="1">
        <v>5.287E-3</v>
      </c>
      <c r="E119" s="1">
        <v>8376.6586790000001</v>
      </c>
      <c r="F119" s="1">
        <v>57056</v>
      </c>
      <c r="G119" s="1">
        <v>0.51152200000000003</v>
      </c>
    </row>
    <row r="120" spans="1:7" x14ac:dyDescent="0.2">
      <c r="A120" s="1">
        <v>118</v>
      </c>
      <c r="B120" s="1">
        <v>29500</v>
      </c>
      <c r="C120" s="1">
        <v>-0.67233200000000004</v>
      </c>
      <c r="D120" s="1">
        <v>5.3E-3</v>
      </c>
      <c r="E120" s="1">
        <v>8408.9788540000009</v>
      </c>
      <c r="F120" s="1">
        <v>56986</v>
      </c>
      <c r="G120" s="1">
        <v>0.510517</v>
      </c>
    </row>
    <row r="121" spans="1:7" x14ac:dyDescent="0.2">
      <c r="A121" s="1">
        <v>119</v>
      </c>
      <c r="B121" s="1">
        <v>29750</v>
      </c>
      <c r="C121" s="1">
        <v>-0.673072</v>
      </c>
      <c r="D121" s="1">
        <v>5.3160000000000004E-3</v>
      </c>
      <c r="E121" s="1">
        <v>7985.9137600000004</v>
      </c>
      <c r="F121" s="1">
        <v>57249</v>
      </c>
      <c r="G121" s="1">
        <v>0.51013900000000001</v>
      </c>
    </row>
    <row r="122" spans="1:7" x14ac:dyDescent="0.2">
      <c r="A122" s="1">
        <v>120</v>
      </c>
      <c r="B122" s="1">
        <v>30000</v>
      </c>
      <c r="C122" s="1">
        <v>-0.67168899999999998</v>
      </c>
      <c r="D122" s="1">
        <v>5.3E-3</v>
      </c>
      <c r="E122" s="1">
        <v>8698.3502000000008</v>
      </c>
      <c r="F122" s="1">
        <v>57225</v>
      </c>
      <c r="G122" s="1">
        <v>0.51084499999999999</v>
      </c>
    </row>
    <row r="123" spans="1:7" x14ac:dyDescent="0.2">
      <c r="A123" s="1">
        <v>121</v>
      </c>
      <c r="B123" s="1">
        <v>30250</v>
      </c>
      <c r="C123" s="1">
        <v>-0.67173899999999998</v>
      </c>
      <c r="D123" s="1">
        <v>5.2979999999999998E-3</v>
      </c>
      <c r="E123" s="1">
        <v>7808.9794350000002</v>
      </c>
      <c r="F123" s="1">
        <v>57516</v>
      </c>
      <c r="G123" s="1">
        <v>0.51081900000000002</v>
      </c>
    </row>
    <row r="124" spans="1:7" x14ac:dyDescent="0.2">
      <c r="A124" s="1">
        <v>122</v>
      </c>
      <c r="B124" s="1">
        <v>30500</v>
      </c>
      <c r="C124" s="1">
        <v>-0.68258600000000003</v>
      </c>
      <c r="D124" s="1">
        <v>5.3439999999999998E-3</v>
      </c>
      <c r="E124" s="1">
        <v>8318.9283809999997</v>
      </c>
      <c r="F124" s="1">
        <v>57247</v>
      </c>
      <c r="G124" s="1">
        <v>0.50530799999999998</v>
      </c>
    </row>
    <row r="125" spans="1:7" x14ac:dyDescent="0.2">
      <c r="A125" s="1">
        <v>123</v>
      </c>
      <c r="B125" s="1">
        <v>30750</v>
      </c>
      <c r="C125" s="1">
        <v>-0.678531</v>
      </c>
      <c r="D125" s="1">
        <v>5.3350000000000003E-3</v>
      </c>
      <c r="E125" s="1">
        <v>7976.4585500000003</v>
      </c>
      <c r="F125" s="1">
        <v>57298</v>
      </c>
      <c r="G125" s="1">
        <v>0.50736199999999998</v>
      </c>
    </row>
    <row r="126" spans="1:7" x14ac:dyDescent="0.2">
      <c r="A126" s="1">
        <v>124</v>
      </c>
      <c r="B126" s="1">
        <v>31000</v>
      </c>
      <c r="C126" s="1">
        <v>-0.68191800000000002</v>
      </c>
      <c r="D126" s="1">
        <v>5.3460000000000001E-3</v>
      </c>
      <c r="E126" s="1">
        <v>8665.3188009999994</v>
      </c>
      <c r="F126" s="1">
        <v>57253</v>
      </c>
      <c r="G126" s="1">
        <v>0.50564600000000004</v>
      </c>
    </row>
    <row r="127" spans="1:7" x14ac:dyDescent="0.2">
      <c r="A127" s="1">
        <v>125</v>
      </c>
      <c r="B127" s="1">
        <v>31250</v>
      </c>
      <c r="C127" s="1">
        <v>-0.68660399999999999</v>
      </c>
      <c r="D127" s="1">
        <v>5.3769999999999998E-3</v>
      </c>
      <c r="E127" s="1">
        <v>7918.1444119999996</v>
      </c>
      <c r="F127" s="1">
        <v>57054</v>
      </c>
      <c r="G127" s="1">
        <v>0.50328200000000001</v>
      </c>
    </row>
    <row r="128" spans="1:7" x14ac:dyDescent="0.2">
      <c r="A128" s="1">
        <v>126</v>
      </c>
      <c r="B128" s="1">
        <v>31500</v>
      </c>
      <c r="C128" s="1">
        <v>-0.681307</v>
      </c>
      <c r="D128" s="1">
        <v>5.3540000000000003E-3</v>
      </c>
      <c r="E128" s="1">
        <v>8251.048718</v>
      </c>
      <c r="F128" s="1">
        <v>57451</v>
      </c>
      <c r="G128" s="1">
        <v>0.50595500000000004</v>
      </c>
    </row>
    <row r="129" spans="1:7" x14ac:dyDescent="0.2">
      <c r="A129" s="1">
        <v>127</v>
      </c>
      <c r="B129" s="1">
        <v>31750</v>
      </c>
      <c r="C129" s="1">
        <v>-0.68702799999999997</v>
      </c>
      <c r="D129" s="1">
        <v>5.3800000000000002E-3</v>
      </c>
      <c r="E129" s="1">
        <v>8050.7857709999998</v>
      </c>
      <c r="F129" s="1">
        <v>56768</v>
      </c>
      <c r="G129" s="1">
        <v>0.50306899999999999</v>
      </c>
    </row>
    <row r="130" spans="1:7" x14ac:dyDescent="0.2">
      <c r="A130" s="1">
        <v>128</v>
      </c>
      <c r="B130" s="1">
        <v>32000</v>
      </c>
      <c r="C130" s="1">
        <v>-0.69584500000000005</v>
      </c>
      <c r="D130" s="1">
        <v>5.4050000000000001E-3</v>
      </c>
      <c r="E130" s="1">
        <v>9044.3336920000002</v>
      </c>
      <c r="F130" s="1">
        <v>57559</v>
      </c>
      <c r="G130" s="1">
        <v>0.49865300000000001</v>
      </c>
    </row>
    <row r="131" spans="1:7" x14ac:dyDescent="0.2">
      <c r="A131" s="1">
        <v>129</v>
      </c>
      <c r="B131" s="1">
        <v>32250</v>
      </c>
      <c r="C131" s="1">
        <v>-0.679755</v>
      </c>
      <c r="D131" s="1">
        <v>5.3359999999999996E-3</v>
      </c>
      <c r="E131" s="1">
        <v>8455.8045070000007</v>
      </c>
      <c r="F131" s="1">
        <v>57523</v>
      </c>
      <c r="G131" s="1">
        <v>0.506741</v>
      </c>
    </row>
    <row r="132" spans="1:7" x14ac:dyDescent="0.2">
      <c r="A132" s="1">
        <v>130</v>
      </c>
      <c r="B132" s="1">
        <v>32500</v>
      </c>
      <c r="C132" s="1">
        <v>-0.69181700000000002</v>
      </c>
      <c r="D132" s="1">
        <v>5.4010000000000004E-3</v>
      </c>
      <c r="E132" s="1">
        <v>8147.157698</v>
      </c>
      <c r="F132" s="1">
        <v>57276</v>
      </c>
      <c r="G132" s="1">
        <v>0.50066600000000006</v>
      </c>
    </row>
    <row r="133" spans="1:7" x14ac:dyDescent="0.2">
      <c r="A133" s="1">
        <v>131</v>
      </c>
      <c r="B133" s="1">
        <v>32750</v>
      </c>
      <c r="C133" s="1">
        <v>-0.69523699999999999</v>
      </c>
      <c r="D133" s="1">
        <v>5.3839999999999999E-3</v>
      </c>
      <c r="E133" s="1">
        <v>8328.6757930000003</v>
      </c>
      <c r="F133" s="1">
        <v>57470</v>
      </c>
      <c r="G133" s="1">
        <v>0.49895600000000001</v>
      </c>
    </row>
    <row r="134" spans="1:7" x14ac:dyDescent="0.2">
      <c r="A134" s="1">
        <v>132</v>
      </c>
      <c r="B134" s="1">
        <v>33000</v>
      </c>
      <c r="C134" s="1">
        <v>-0.69318400000000002</v>
      </c>
      <c r="D134" s="1">
        <v>5.4060000000000002E-3</v>
      </c>
      <c r="E134" s="1">
        <v>8662.1584149999999</v>
      </c>
      <c r="F134" s="1">
        <v>57557</v>
      </c>
      <c r="G134" s="1">
        <v>0.49998100000000001</v>
      </c>
    </row>
    <row r="135" spans="1:7" x14ac:dyDescent="0.2">
      <c r="A135" s="1">
        <v>133</v>
      </c>
      <c r="B135" s="1">
        <v>33250</v>
      </c>
      <c r="C135" s="1">
        <v>-0.69269400000000003</v>
      </c>
      <c r="D135" s="1">
        <v>5.3829999999999998E-3</v>
      </c>
      <c r="E135" s="1">
        <v>8757.4358109999994</v>
      </c>
      <c r="F135" s="1">
        <v>57580</v>
      </c>
      <c r="G135" s="1">
        <v>0.50022699999999998</v>
      </c>
    </row>
    <row r="136" spans="1:7" x14ac:dyDescent="0.2">
      <c r="A136" s="1">
        <v>134</v>
      </c>
      <c r="B136" s="1">
        <v>33500</v>
      </c>
      <c r="C136" s="1">
        <v>-0.70010700000000003</v>
      </c>
      <c r="D136" s="1">
        <v>5.4310000000000001E-3</v>
      </c>
      <c r="E136" s="1">
        <v>8579.3512780000001</v>
      </c>
      <c r="F136" s="1">
        <v>57536</v>
      </c>
      <c r="G136" s="1">
        <v>0.49653199999999997</v>
      </c>
    </row>
    <row r="137" spans="1:7" x14ac:dyDescent="0.2">
      <c r="A137" s="1">
        <v>135</v>
      </c>
      <c r="B137" s="1">
        <v>33750</v>
      </c>
      <c r="C137" s="1">
        <v>-0.68828900000000004</v>
      </c>
      <c r="D137" s="1">
        <v>5.3749999999999996E-3</v>
      </c>
      <c r="E137" s="1">
        <v>8911.6439420000006</v>
      </c>
      <c r="F137" s="1">
        <v>58110</v>
      </c>
      <c r="G137" s="1">
        <v>0.50243499999999996</v>
      </c>
    </row>
    <row r="138" spans="1:7" x14ac:dyDescent="0.2">
      <c r="A138" s="1">
        <v>136</v>
      </c>
      <c r="B138" s="1">
        <v>34000</v>
      </c>
      <c r="C138" s="1">
        <v>-0.70493099999999997</v>
      </c>
      <c r="D138" s="1">
        <v>5.4510000000000001E-3</v>
      </c>
      <c r="E138" s="1">
        <v>8748.1094919999996</v>
      </c>
      <c r="F138" s="1">
        <v>57982</v>
      </c>
      <c r="G138" s="1">
        <v>0.494143</v>
      </c>
    </row>
    <row r="139" spans="1:7" x14ac:dyDescent="0.2">
      <c r="A139" s="1">
        <v>137</v>
      </c>
      <c r="B139" s="1">
        <v>34250</v>
      </c>
      <c r="C139" s="1">
        <v>-0.70396599999999998</v>
      </c>
      <c r="D139" s="1">
        <v>5.437E-3</v>
      </c>
      <c r="E139" s="1">
        <v>8840.8064319999994</v>
      </c>
      <c r="F139" s="1">
        <v>57738</v>
      </c>
      <c r="G139" s="1">
        <v>0.49462</v>
      </c>
    </row>
    <row r="140" spans="1:7" x14ac:dyDescent="0.2">
      <c r="A140" s="1">
        <v>138</v>
      </c>
      <c r="B140" s="1">
        <v>34500</v>
      </c>
      <c r="C140" s="1">
        <v>-0.69682900000000003</v>
      </c>
      <c r="D140" s="1">
        <v>5.4060000000000002E-3</v>
      </c>
      <c r="E140" s="1">
        <v>8658.5088639999994</v>
      </c>
      <c r="F140" s="1">
        <v>58304</v>
      </c>
      <c r="G140" s="1">
        <v>0.49816199999999999</v>
      </c>
    </row>
    <row r="141" spans="1:7" x14ac:dyDescent="0.2">
      <c r="A141" s="1">
        <v>139</v>
      </c>
      <c r="B141" s="1">
        <v>34750</v>
      </c>
      <c r="C141" s="1">
        <v>-0.70289299999999999</v>
      </c>
      <c r="D141" s="1">
        <v>5.4400000000000004E-3</v>
      </c>
      <c r="E141" s="1">
        <v>9004.9445149999992</v>
      </c>
      <c r="F141" s="1">
        <v>58301</v>
      </c>
      <c r="G141" s="1">
        <v>0.49515100000000001</v>
      </c>
    </row>
    <row r="142" spans="1:7" x14ac:dyDescent="0.2">
      <c r="A142" s="1">
        <v>140</v>
      </c>
      <c r="B142" s="1">
        <v>35000</v>
      </c>
      <c r="C142" s="1">
        <v>-0.69818899999999995</v>
      </c>
      <c r="D142" s="1">
        <v>5.4339999999999996E-3</v>
      </c>
      <c r="E142" s="1">
        <v>9121.2416670000002</v>
      </c>
      <c r="F142" s="1">
        <v>58289</v>
      </c>
      <c r="G142" s="1">
        <v>0.49748500000000001</v>
      </c>
    </row>
    <row r="143" spans="1:7" x14ac:dyDescent="0.2">
      <c r="A143" s="1">
        <v>141</v>
      </c>
      <c r="B143" s="1">
        <v>35250</v>
      </c>
      <c r="C143" s="1">
        <v>-0.70581199999999999</v>
      </c>
      <c r="D143" s="1">
        <v>5.4580000000000002E-3</v>
      </c>
      <c r="E143" s="1">
        <v>9381.8649289999994</v>
      </c>
      <c r="F143" s="1">
        <v>58230</v>
      </c>
      <c r="G143" s="1">
        <v>0.49370700000000001</v>
      </c>
    </row>
    <row r="144" spans="1:7" x14ac:dyDescent="0.2">
      <c r="A144" s="1">
        <v>142</v>
      </c>
      <c r="B144" s="1">
        <v>35500</v>
      </c>
      <c r="C144" s="1">
        <v>-0.70814699999999997</v>
      </c>
      <c r="D144" s="1">
        <v>5.457E-3</v>
      </c>
      <c r="E144" s="1">
        <v>8612.5405190000001</v>
      </c>
      <c r="F144" s="1">
        <v>57961</v>
      </c>
      <c r="G144" s="1">
        <v>0.49255599999999999</v>
      </c>
    </row>
    <row r="145" spans="1:7" x14ac:dyDescent="0.2">
      <c r="A145" s="1">
        <v>143</v>
      </c>
      <c r="B145" s="1">
        <v>35750</v>
      </c>
      <c r="C145" s="1">
        <v>-0.71132799999999996</v>
      </c>
      <c r="D145" s="1">
        <v>5.4770000000000001E-3</v>
      </c>
      <c r="E145" s="1">
        <v>8992.5373920000002</v>
      </c>
      <c r="F145" s="1">
        <v>58590</v>
      </c>
      <c r="G145" s="1">
        <v>0.49099199999999998</v>
      </c>
    </row>
    <row r="146" spans="1:7" x14ac:dyDescent="0.2">
      <c r="A146" s="1">
        <v>144</v>
      </c>
      <c r="B146" s="1">
        <v>36000</v>
      </c>
      <c r="C146" s="1">
        <v>-0.71611400000000003</v>
      </c>
      <c r="D146" s="1">
        <v>5.4739999999999997E-3</v>
      </c>
      <c r="E146" s="1">
        <v>8311.5030119999992</v>
      </c>
      <c r="F146" s="1">
        <v>58091</v>
      </c>
      <c r="G146" s="1">
        <v>0.488647</v>
      </c>
    </row>
    <row r="147" spans="1:7" x14ac:dyDescent="0.2">
      <c r="A147" s="1">
        <v>145</v>
      </c>
      <c r="B147" s="1">
        <v>36250</v>
      </c>
      <c r="C147" s="1">
        <v>-0.71211199999999997</v>
      </c>
      <c r="D147" s="1">
        <v>5.4770000000000001E-3</v>
      </c>
      <c r="E147" s="1">
        <v>8730.3824629999999</v>
      </c>
      <c r="F147" s="1">
        <v>58519</v>
      </c>
      <c r="G147" s="1">
        <v>0.49060700000000002</v>
      </c>
    </row>
    <row r="148" spans="1:7" x14ac:dyDescent="0.2">
      <c r="A148" s="1">
        <v>146</v>
      </c>
      <c r="B148" s="1">
        <v>36500</v>
      </c>
      <c r="C148" s="1">
        <v>-0.69849300000000003</v>
      </c>
      <c r="D148" s="1">
        <v>5.4029999999999998E-3</v>
      </c>
      <c r="E148" s="1">
        <v>9392.4400960000003</v>
      </c>
      <c r="F148" s="1">
        <v>58805</v>
      </c>
      <c r="G148" s="1">
        <v>0.497334</v>
      </c>
    </row>
    <row r="149" spans="1:7" x14ac:dyDescent="0.2">
      <c r="A149" s="1">
        <v>147</v>
      </c>
      <c r="B149" s="1">
        <v>36750</v>
      </c>
      <c r="C149" s="1">
        <v>-0.72329600000000005</v>
      </c>
      <c r="D149" s="1">
        <v>5.5310000000000003E-3</v>
      </c>
      <c r="E149" s="1">
        <v>9070.0217809999995</v>
      </c>
      <c r="F149" s="1">
        <v>59238</v>
      </c>
      <c r="G149" s="1">
        <v>0.485151</v>
      </c>
    </row>
    <row r="150" spans="1:7" x14ac:dyDescent="0.2">
      <c r="A150" s="1">
        <v>148</v>
      </c>
      <c r="B150" s="1">
        <v>37000</v>
      </c>
      <c r="C150" s="1">
        <v>-0.71378900000000001</v>
      </c>
      <c r="D150" s="1">
        <v>5.4980000000000003E-3</v>
      </c>
      <c r="E150" s="1">
        <v>8691.1726849999995</v>
      </c>
      <c r="F150" s="1">
        <v>58857</v>
      </c>
      <c r="G150" s="1">
        <v>0.48978500000000003</v>
      </c>
    </row>
    <row r="151" spans="1:7" x14ac:dyDescent="0.2">
      <c r="A151" s="1">
        <v>149</v>
      </c>
      <c r="B151" s="1">
        <v>37250</v>
      </c>
      <c r="C151" s="1">
        <v>-0.72282199999999996</v>
      </c>
      <c r="D151" s="1">
        <v>5.5160000000000001E-3</v>
      </c>
      <c r="E151" s="1">
        <v>8933.0640650000005</v>
      </c>
      <c r="F151" s="1">
        <v>58752</v>
      </c>
      <c r="G151" s="1">
        <v>0.48538100000000001</v>
      </c>
    </row>
    <row r="152" spans="1:7" x14ac:dyDescent="0.2">
      <c r="A152" s="1">
        <v>150</v>
      </c>
      <c r="B152" s="1">
        <v>37500</v>
      </c>
      <c r="C152" s="1">
        <v>-0.73083799999999999</v>
      </c>
      <c r="D152" s="1">
        <v>5.574E-3</v>
      </c>
      <c r="E152" s="1">
        <v>8899.3608609999992</v>
      </c>
      <c r="F152" s="1">
        <v>58795</v>
      </c>
      <c r="G152" s="1">
        <v>0.48150500000000002</v>
      </c>
    </row>
    <row r="153" spans="1:7" x14ac:dyDescent="0.2">
      <c r="A153" s="1">
        <v>151</v>
      </c>
      <c r="B153" s="1">
        <v>37750</v>
      </c>
      <c r="C153" s="1">
        <v>-0.712036</v>
      </c>
      <c r="D153" s="1">
        <v>5.4749999999999998E-3</v>
      </c>
      <c r="E153" s="1">
        <v>9441.684287</v>
      </c>
      <c r="F153" s="1">
        <v>58750</v>
      </c>
      <c r="G153" s="1">
        <v>0.49064400000000002</v>
      </c>
    </row>
    <row r="154" spans="1:7" x14ac:dyDescent="0.2">
      <c r="A154" s="1">
        <v>152</v>
      </c>
      <c r="B154" s="1">
        <v>38000</v>
      </c>
      <c r="C154" s="1">
        <v>-0.724831</v>
      </c>
      <c r="D154" s="1">
        <v>5.5160000000000001E-3</v>
      </c>
      <c r="E154" s="1">
        <v>9349.9914900000003</v>
      </c>
      <c r="F154" s="1">
        <v>59086</v>
      </c>
      <c r="G154" s="1">
        <v>0.484406</v>
      </c>
    </row>
    <row r="155" spans="1:7" x14ac:dyDescent="0.2">
      <c r="A155" s="1">
        <v>153</v>
      </c>
      <c r="B155" s="1">
        <v>38250</v>
      </c>
      <c r="C155" s="1">
        <v>-0.71018599999999998</v>
      </c>
      <c r="D155" s="1">
        <v>5.4710000000000002E-3</v>
      </c>
      <c r="E155" s="1">
        <v>8809.8673190000009</v>
      </c>
      <c r="F155" s="1">
        <v>59079</v>
      </c>
      <c r="G155" s="1">
        <v>0.49155300000000002</v>
      </c>
    </row>
    <row r="156" spans="1:7" x14ac:dyDescent="0.2">
      <c r="A156" s="1">
        <v>154</v>
      </c>
      <c r="B156" s="1">
        <v>38500</v>
      </c>
      <c r="C156" s="1">
        <v>-0.71458299999999997</v>
      </c>
      <c r="D156" s="1">
        <v>5.4879999999999998E-3</v>
      </c>
      <c r="E156" s="1">
        <v>9557.4449179999992</v>
      </c>
      <c r="F156" s="1">
        <v>58729</v>
      </c>
      <c r="G156" s="1">
        <v>0.489396</v>
      </c>
    </row>
    <row r="157" spans="1:7" x14ac:dyDescent="0.2">
      <c r="A157" s="1">
        <v>155</v>
      </c>
      <c r="B157" s="1">
        <v>38750</v>
      </c>
      <c r="C157" s="1">
        <v>-0.72938000000000003</v>
      </c>
      <c r="D157" s="1">
        <v>5.548E-3</v>
      </c>
      <c r="E157" s="1">
        <v>9423.3658269999996</v>
      </c>
      <c r="F157" s="1">
        <v>58859</v>
      </c>
      <c r="G157" s="1">
        <v>0.48220800000000003</v>
      </c>
    </row>
    <row r="158" spans="1:7" x14ac:dyDescent="0.2">
      <c r="A158" s="1">
        <v>156</v>
      </c>
      <c r="B158" s="1">
        <v>39000</v>
      </c>
      <c r="C158" s="1">
        <v>-0.72739900000000002</v>
      </c>
      <c r="D158" s="1">
        <v>5.5430000000000002E-3</v>
      </c>
      <c r="E158" s="1">
        <v>9615.4576089999991</v>
      </c>
      <c r="F158" s="1">
        <v>59147</v>
      </c>
      <c r="G158" s="1">
        <v>0.48316399999999998</v>
      </c>
    </row>
    <row r="159" spans="1:7" x14ac:dyDescent="0.2">
      <c r="A159" s="1">
        <v>157</v>
      </c>
      <c r="B159" s="1">
        <v>39250</v>
      </c>
      <c r="C159" s="1">
        <v>-0.73388799999999998</v>
      </c>
      <c r="D159" s="1">
        <v>5.5490000000000001E-3</v>
      </c>
      <c r="E159" s="1">
        <v>9323.9004760000007</v>
      </c>
      <c r="F159" s="1">
        <v>59215</v>
      </c>
      <c r="G159" s="1">
        <v>0.48003899999999999</v>
      </c>
    </row>
    <row r="160" spans="1:7" x14ac:dyDescent="0.2">
      <c r="A160" s="1">
        <v>158</v>
      </c>
      <c r="B160" s="1">
        <v>39500</v>
      </c>
      <c r="C160" s="1">
        <v>-0.72484400000000004</v>
      </c>
      <c r="D160" s="1">
        <v>5.5250000000000004E-3</v>
      </c>
      <c r="E160" s="1">
        <v>9583.806552</v>
      </c>
      <c r="F160" s="1">
        <v>59174</v>
      </c>
      <c r="G160" s="1">
        <v>0.4844</v>
      </c>
    </row>
    <row r="161" spans="1:7" x14ac:dyDescent="0.2">
      <c r="A161" s="1">
        <v>159</v>
      </c>
      <c r="B161" s="1">
        <v>39750</v>
      </c>
      <c r="C161" s="1">
        <v>-0.72985500000000003</v>
      </c>
      <c r="D161" s="1">
        <v>5.5389999999999997E-3</v>
      </c>
      <c r="E161" s="1">
        <v>9555.1955969999999</v>
      </c>
      <c r="F161" s="1">
        <v>59465</v>
      </c>
      <c r="G161" s="1">
        <v>0.48197899999999999</v>
      </c>
    </row>
    <row r="162" spans="1:7" x14ac:dyDescent="0.2">
      <c r="A162" s="1">
        <v>160</v>
      </c>
      <c r="B162" s="1">
        <v>40000</v>
      </c>
      <c r="C162" s="1">
        <v>-0.73263500000000004</v>
      </c>
      <c r="D162" s="1">
        <v>5.5510000000000004E-3</v>
      </c>
      <c r="E162" s="1">
        <v>9677.6022200000007</v>
      </c>
      <c r="F162" s="1">
        <v>59267</v>
      </c>
      <c r="G162" s="1">
        <v>0.48064099999999998</v>
      </c>
    </row>
    <row r="163" spans="1:7" x14ac:dyDescent="0.2">
      <c r="A163" s="1">
        <v>161</v>
      </c>
      <c r="B163" s="1">
        <v>40250</v>
      </c>
      <c r="C163" s="1">
        <v>-0.73369099999999998</v>
      </c>
      <c r="D163" s="1">
        <v>5.5589999999999997E-3</v>
      </c>
      <c r="E163" s="1">
        <v>9303.9389229999997</v>
      </c>
      <c r="F163" s="1">
        <v>59442</v>
      </c>
      <c r="G163" s="1">
        <v>0.48013400000000001</v>
      </c>
    </row>
    <row r="164" spans="1:7" x14ac:dyDescent="0.2">
      <c r="A164" s="1">
        <v>162</v>
      </c>
      <c r="B164" s="1">
        <v>40500</v>
      </c>
      <c r="C164" s="1">
        <v>-0.73258900000000005</v>
      </c>
      <c r="D164" s="1">
        <v>5.5649999999999996E-3</v>
      </c>
      <c r="E164" s="1">
        <v>9088.5056089999998</v>
      </c>
      <c r="F164" s="1">
        <v>59048</v>
      </c>
      <c r="G164" s="1">
        <v>0.48066300000000001</v>
      </c>
    </row>
    <row r="165" spans="1:7" x14ac:dyDescent="0.2">
      <c r="A165" s="1">
        <v>163</v>
      </c>
      <c r="B165" s="1">
        <v>40750</v>
      </c>
      <c r="C165" s="1">
        <v>-0.73738099999999995</v>
      </c>
      <c r="D165" s="1">
        <v>5.5700000000000003E-3</v>
      </c>
      <c r="E165" s="1">
        <v>10407.436437</v>
      </c>
      <c r="F165" s="1">
        <v>59250</v>
      </c>
      <c r="G165" s="1">
        <v>0.47836499999999998</v>
      </c>
    </row>
    <row r="166" spans="1:7" x14ac:dyDescent="0.2">
      <c r="A166" s="1">
        <v>164</v>
      </c>
      <c r="B166" s="1">
        <v>41000</v>
      </c>
      <c r="C166" s="1">
        <v>-0.73304100000000005</v>
      </c>
      <c r="D166" s="1">
        <v>5.5579999999999996E-3</v>
      </c>
      <c r="E166" s="1">
        <v>10007.561036999999</v>
      </c>
      <c r="F166" s="1">
        <v>59615</v>
      </c>
      <c r="G166" s="1">
        <v>0.48044599999999998</v>
      </c>
    </row>
    <row r="167" spans="1:7" x14ac:dyDescent="0.2">
      <c r="A167" s="1">
        <v>165</v>
      </c>
      <c r="B167" s="1">
        <v>41250</v>
      </c>
      <c r="C167" s="1">
        <v>-0.73517900000000003</v>
      </c>
      <c r="D167" s="1">
        <v>5.5770000000000004E-3</v>
      </c>
      <c r="E167" s="1">
        <v>9097.5738540000002</v>
      </c>
      <c r="F167" s="1">
        <v>59025</v>
      </c>
      <c r="G167" s="1">
        <v>0.47941899999999998</v>
      </c>
    </row>
    <row r="168" spans="1:7" x14ac:dyDescent="0.2">
      <c r="A168" s="1">
        <v>166</v>
      </c>
      <c r="B168" s="1">
        <v>41500</v>
      </c>
      <c r="C168" s="1">
        <v>-0.74639999999999995</v>
      </c>
      <c r="D168" s="1">
        <v>5.6160000000000003E-3</v>
      </c>
      <c r="E168" s="1">
        <v>9463.9897330000003</v>
      </c>
      <c r="F168" s="1">
        <v>59406</v>
      </c>
      <c r="G168" s="1">
        <v>0.47406999999999999</v>
      </c>
    </row>
    <row r="169" spans="1:7" x14ac:dyDescent="0.2">
      <c r="A169" s="1">
        <v>167</v>
      </c>
      <c r="B169" s="1">
        <v>41750</v>
      </c>
      <c r="C169" s="1">
        <v>-0.741981</v>
      </c>
      <c r="D169" s="1">
        <v>5.594E-3</v>
      </c>
      <c r="E169" s="1">
        <v>9705.4056189999992</v>
      </c>
      <c r="F169" s="1">
        <v>59904</v>
      </c>
      <c r="G169" s="1">
        <v>0.47616999999999998</v>
      </c>
    </row>
    <row r="170" spans="1:7" x14ac:dyDescent="0.2">
      <c r="A170" s="1">
        <v>168</v>
      </c>
      <c r="B170" s="1">
        <v>42000</v>
      </c>
      <c r="C170" s="1">
        <v>-0.74264799999999997</v>
      </c>
      <c r="D170" s="1">
        <v>5.574E-3</v>
      </c>
      <c r="E170" s="1">
        <v>10091.258277000001</v>
      </c>
      <c r="F170" s="1">
        <v>59923</v>
      </c>
      <c r="G170" s="1">
        <v>0.475852</v>
      </c>
    </row>
    <row r="171" spans="1:7" x14ac:dyDescent="0.2">
      <c r="A171" s="1">
        <v>169</v>
      </c>
      <c r="B171" s="1">
        <v>42250</v>
      </c>
      <c r="C171" s="1">
        <v>-0.73648000000000002</v>
      </c>
      <c r="D171" s="1">
        <v>5.5729999999999998E-3</v>
      </c>
      <c r="E171" s="1">
        <v>9434.7097080000003</v>
      </c>
      <c r="F171" s="1">
        <v>59559</v>
      </c>
      <c r="G171" s="1">
        <v>0.478796</v>
      </c>
    </row>
    <row r="172" spans="1:7" x14ac:dyDescent="0.2">
      <c r="A172" s="1">
        <v>170</v>
      </c>
      <c r="B172" s="1">
        <v>42500</v>
      </c>
      <c r="C172" s="1">
        <v>-0.73936599999999997</v>
      </c>
      <c r="D172" s="1">
        <v>5.5830000000000003E-3</v>
      </c>
      <c r="E172" s="1">
        <v>9360.3101439999991</v>
      </c>
      <c r="F172" s="1">
        <v>59995</v>
      </c>
      <c r="G172" s="1">
        <v>0.47741699999999998</v>
      </c>
    </row>
    <row r="173" spans="1:7" x14ac:dyDescent="0.2">
      <c r="A173" s="1">
        <v>171</v>
      </c>
      <c r="B173" s="1">
        <v>42750</v>
      </c>
      <c r="C173" s="1">
        <v>-0.75906399999999996</v>
      </c>
      <c r="D173" s="1">
        <v>5.6410000000000002E-3</v>
      </c>
      <c r="E173" s="1">
        <v>10326.427454999999</v>
      </c>
      <c r="F173" s="1">
        <v>60146</v>
      </c>
      <c r="G173" s="1">
        <v>0.46810400000000002</v>
      </c>
    </row>
    <row r="174" spans="1:7" x14ac:dyDescent="0.2">
      <c r="A174" s="1">
        <v>172</v>
      </c>
      <c r="B174" s="1">
        <v>43000</v>
      </c>
      <c r="C174" s="1">
        <v>-0.73273900000000003</v>
      </c>
      <c r="D174" s="1">
        <v>5.5620000000000001E-3</v>
      </c>
      <c r="E174" s="1">
        <v>8981.426426</v>
      </c>
      <c r="F174" s="1">
        <v>59606</v>
      </c>
      <c r="G174" s="1">
        <v>0.48059099999999999</v>
      </c>
    </row>
    <row r="175" spans="1:7" x14ac:dyDescent="0.2">
      <c r="A175" s="1">
        <v>173</v>
      </c>
      <c r="B175" s="1">
        <v>43250</v>
      </c>
      <c r="C175" s="1">
        <v>-0.74023499999999998</v>
      </c>
      <c r="D175" s="1">
        <v>5.587E-3</v>
      </c>
      <c r="E175" s="1">
        <v>9181.3483030000007</v>
      </c>
      <c r="F175" s="1">
        <v>59544</v>
      </c>
      <c r="G175" s="1">
        <v>0.47700199999999998</v>
      </c>
    </row>
    <row r="176" spans="1:7" x14ac:dyDescent="0.2">
      <c r="A176" s="1">
        <v>174</v>
      </c>
      <c r="B176" s="1">
        <v>43500</v>
      </c>
      <c r="C176" s="1">
        <v>-0.74415600000000004</v>
      </c>
      <c r="D176" s="1">
        <v>5.6080000000000001E-3</v>
      </c>
      <c r="E176" s="1">
        <v>9658.9581519999992</v>
      </c>
      <c r="F176" s="1">
        <v>60173</v>
      </c>
      <c r="G176" s="1">
        <v>0.47513499999999997</v>
      </c>
    </row>
    <row r="177" spans="1:7" x14ac:dyDescent="0.2">
      <c r="A177" s="1">
        <v>175</v>
      </c>
      <c r="B177" s="1">
        <v>43750</v>
      </c>
      <c r="C177" s="1">
        <v>-0.73635099999999998</v>
      </c>
      <c r="D177" s="1">
        <v>5.5669999999999999E-3</v>
      </c>
      <c r="E177" s="1">
        <v>9603.4421349999993</v>
      </c>
      <c r="F177" s="1">
        <v>60039</v>
      </c>
      <c r="G177" s="1">
        <v>0.47885800000000001</v>
      </c>
    </row>
    <row r="178" spans="1:7" x14ac:dyDescent="0.2">
      <c r="A178" s="1">
        <v>176</v>
      </c>
      <c r="B178" s="1">
        <v>44000</v>
      </c>
      <c r="C178" s="1">
        <v>-0.75560000000000005</v>
      </c>
      <c r="D178" s="1">
        <v>5.6499999999999996E-3</v>
      </c>
      <c r="E178" s="1">
        <v>9953.0418900000004</v>
      </c>
      <c r="F178" s="1">
        <v>60488</v>
      </c>
      <c r="G178" s="1">
        <v>0.46972900000000001</v>
      </c>
    </row>
    <row r="179" spans="1:7" x14ac:dyDescent="0.2">
      <c r="A179" s="1">
        <v>177</v>
      </c>
      <c r="B179" s="1">
        <v>44250</v>
      </c>
      <c r="C179" s="1">
        <v>-0.76419599999999999</v>
      </c>
      <c r="D179" s="1">
        <v>5.6600000000000001E-3</v>
      </c>
      <c r="E179" s="1">
        <v>9483.9075499999999</v>
      </c>
      <c r="F179" s="1">
        <v>60214</v>
      </c>
      <c r="G179" s="1">
        <v>0.46570800000000001</v>
      </c>
    </row>
    <row r="180" spans="1:7" x14ac:dyDescent="0.2">
      <c r="A180" s="1">
        <v>178</v>
      </c>
      <c r="B180" s="1">
        <v>44500</v>
      </c>
      <c r="C180" s="1">
        <v>-0.74957300000000004</v>
      </c>
      <c r="D180" s="1">
        <v>5.6179999999999997E-3</v>
      </c>
      <c r="E180" s="1">
        <v>9890.0522149999997</v>
      </c>
      <c r="F180" s="1">
        <v>60074</v>
      </c>
      <c r="G180" s="1">
        <v>0.47256799999999999</v>
      </c>
    </row>
    <row r="181" spans="1:7" x14ac:dyDescent="0.2">
      <c r="A181" s="1">
        <v>179</v>
      </c>
      <c r="B181" s="1">
        <v>44750</v>
      </c>
      <c r="C181" s="1">
        <v>-0.75527500000000003</v>
      </c>
      <c r="D181" s="1">
        <v>5.6540000000000002E-3</v>
      </c>
      <c r="E181" s="1">
        <v>9320.6865319999997</v>
      </c>
      <c r="F181" s="1">
        <v>59935</v>
      </c>
      <c r="G181" s="1">
        <v>0.46988099999999999</v>
      </c>
    </row>
    <row r="182" spans="1:7" x14ac:dyDescent="0.2">
      <c r="A182" s="1">
        <v>180</v>
      </c>
      <c r="B182" s="1">
        <v>45000</v>
      </c>
      <c r="C182" s="1">
        <v>-0.76313500000000001</v>
      </c>
      <c r="D182" s="1">
        <v>5.6889999999999996E-3</v>
      </c>
      <c r="E182" s="1">
        <v>9724.4890610000002</v>
      </c>
      <c r="F182" s="1">
        <v>60545</v>
      </c>
      <c r="G182" s="1">
        <v>0.46620299999999998</v>
      </c>
    </row>
    <row r="183" spans="1:7" x14ac:dyDescent="0.2">
      <c r="A183" s="1">
        <v>181</v>
      </c>
      <c r="B183" s="1">
        <v>45250</v>
      </c>
      <c r="C183" s="1">
        <v>-0.75134299999999998</v>
      </c>
      <c r="D183" s="1">
        <v>5.6259999999999999E-3</v>
      </c>
      <c r="E183" s="1">
        <v>9734.6277549999995</v>
      </c>
      <c r="F183" s="1">
        <v>60159</v>
      </c>
      <c r="G183" s="1">
        <v>0.47173300000000001</v>
      </c>
    </row>
    <row r="184" spans="1:7" x14ac:dyDescent="0.2">
      <c r="A184" s="1">
        <v>182</v>
      </c>
      <c r="B184" s="1">
        <v>45500</v>
      </c>
      <c r="C184" s="1">
        <v>-0.76479799999999998</v>
      </c>
      <c r="D184" s="1">
        <v>5.6909999999999999E-3</v>
      </c>
      <c r="E184" s="1">
        <v>9939.3517740000007</v>
      </c>
      <c r="F184" s="1">
        <v>60570</v>
      </c>
      <c r="G184" s="1">
        <v>0.46542800000000001</v>
      </c>
    </row>
    <row r="185" spans="1:7" x14ac:dyDescent="0.2">
      <c r="A185" s="1">
        <v>183</v>
      </c>
      <c r="B185" s="1">
        <v>45750</v>
      </c>
      <c r="C185" s="1">
        <v>-0.75880199999999998</v>
      </c>
      <c r="D185" s="1">
        <v>5.6769999999999998E-3</v>
      </c>
      <c r="E185" s="1">
        <v>9274.28557</v>
      </c>
      <c r="F185" s="1">
        <v>60277</v>
      </c>
      <c r="G185" s="1">
        <v>0.468227</v>
      </c>
    </row>
    <row r="186" spans="1:7" x14ac:dyDescent="0.2">
      <c r="A186" s="1">
        <v>184</v>
      </c>
      <c r="B186" s="1">
        <v>46000</v>
      </c>
      <c r="C186" s="1">
        <v>-0.75980700000000001</v>
      </c>
      <c r="D186" s="1">
        <v>5.6680000000000003E-3</v>
      </c>
      <c r="E186" s="1">
        <v>10137.789484000001</v>
      </c>
      <c r="F186" s="1">
        <v>60228</v>
      </c>
      <c r="G186" s="1">
        <v>0.46775600000000001</v>
      </c>
    </row>
    <row r="187" spans="1:7" x14ac:dyDescent="0.2">
      <c r="A187" s="1">
        <v>185</v>
      </c>
      <c r="B187" s="1">
        <v>46250</v>
      </c>
      <c r="C187" s="1">
        <v>-0.778142</v>
      </c>
      <c r="D187" s="1">
        <v>5.7320000000000001E-3</v>
      </c>
      <c r="E187" s="1">
        <v>10018.456355</v>
      </c>
      <c r="F187" s="1">
        <v>60534</v>
      </c>
      <c r="G187" s="1">
        <v>0.45925899999999997</v>
      </c>
    </row>
    <row r="188" spans="1:7" x14ac:dyDescent="0.2">
      <c r="A188" s="1">
        <v>186</v>
      </c>
      <c r="B188" s="1">
        <v>46500</v>
      </c>
      <c r="C188" s="1">
        <v>-0.76968800000000004</v>
      </c>
      <c r="D188" s="1">
        <v>5.6889999999999996E-3</v>
      </c>
      <c r="E188" s="1">
        <v>10193.804445</v>
      </c>
      <c r="F188" s="1">
        <v>60708</v>
      </c>
      <c r="G188" s="1">
        <v>0.46315800000000001</v>
      </c>
    </row>
    <row r="189" spans="1:7" x14ac:dyDescent="0.2">
      <c r="A189" s="1">
        <v>187</v>
      </c>
      <c r="B189" s="1">
        <v>46750</v>
      </c>
      <c r="C189" s="1">
        <v>-0.75529100000000005</v>
      </c>
      <c r="D189" s="1">
        <v>5.6519999999999999E-3</v>
      </c>
      <c r="E189" s="1">
        <v>10342.070299000001</v>
      </c>
      <c r="F189" s="1">
        <v>60352</v>
      </c>
      <c r="G189" s="1">
        <v>0.46987400000000001</v>
      </c>
    </row>
    <row r="190" spans="1:7" x14ac:dyDescent="0.2">
      <c r="A190" s="1">
        <v>188</v>
      </c>
      <c r="B190" s="1">
        <v>47000</v>
      </c>
      <c r="C190" s="1">
        <v>-0.76970000000000005</v>
      </c>
      <c r="D190" s="1">
        <v>5.6870000000000002E-3</v>
      </c>
      <c r="E190" s="1">
        <v>9561.6989759999997</v>
      </c>
      <c r="F190" s="1">
        <v>60479</v>
      </c>
      <c r="G190" s="1">
        <v>0.46315200000000001</v>
      </c>
    </row>
    <row r="191" spans="1:7" x14ac:dyDescent="0.2">
      <c r="A191" s="1">
        <v>189</v>
      </c>
      <c r="B191" s="1">
        <v>47250</v>
      </c>
      <c r="C191" s="1">
        <v>-0.77150600000000003</v>
      </c>
      <c r="D191" s="1">
        <v>5.7089999999999997E-3</v>
      </c>
      <c r="E191" s="1">
        <v>9630.2621159999999</v>
      </c>
      <c r="F191" s="1">
        <v>60137</v>
      </c>
      <c r="G191" s="1">
        <v>0.462316</v>
      </c>
    </row>
    <row r="192" spans="1:7" x14ac:dyDescent="0.2">
      <c r="A192" s="1">
        <v>190</v>
      </c>
      <c r="B192" s="1">
        <v>47500</v>
      </c>
      <c r="C192" s="1">
        <v>-0.75772200000000001</v>
      </c>
      <c r="D192" s="1">
        <v>5.6600000000000001E-3</v>
      </c>
      <c r="E192" s="1">
        <v>9507.4821909999991</v>
      </c>
      <c r="F192" s="1">
        <v>60924</v>
      </c>
      <c r="G192" s="1">
        <v>0.46873300000000001</v>
      </c>
    </row>
    <row r="193" spans="1:7" x14ac:dyDescent="0.2">
      <c r="A193" s="1">
        <v>191</v>
      </c>
      <c r="B193" s="1">
        <v>47750</v>
      </c>
      <c r="C193" s="1">
        <v>-0.76315999999999995</v>
      </c>
      <c r="D193" s="1">
        <v>5.6779999999999999E-3</v>
      </c>
      <c r="E193" s="1">
        <v>10513.648448</v>
      </c>
      <c r="F193" s="1">
        <v>61236</v>
      </c>
      <c r="G193" s="1">
        <v>0.46619100000000002</v>
      </c>
    </row>
    <row r="194" spans="1:7" x14ac:dyDescent="0.2">
      <c r="A194" s="1">
        <v>192</v>
      </c>
      <c r="B194" s="1">
        <v>48000</v>
      </c>
      <c r="C194" s="1">
        <v>-0.77885700000000002</v>
      </c>
      <c r="D194" s="1">
        <v>5.7330000000000002E-3</v>
      </c>
      <c r="E194" s="1">
        <v>9916.8625859999993</v>
      </c>
      <c r="F194" s="1">
        <v>60747</v>
      </c>
      <c r="G194" s="1">
        <v>0.45893</v>
      </c>
    </row>
    <row r="195" spans="1:7" x14ac:dyDescent="0.2">
      <c r="A195" s="1">
        <v>193</v>
      </c>
      <c r="B195" s="1">
        <v>48250</v>
      </c>
      <c r="C195" s="1">
        <v>-0.781613</v>
      </c>
      <c r="D195" s="1">
        <v>5.7279999999999996E-3</v>
      </c>
      <c r="E195" s="1">
        <v>11476.876593000001</v>
      </c>
      <c r="F195" s="1">
        <v>60584</v>
      </c>
      <c r="G195" s="1">
        <v>0.45766699999999999</v>
      </c>
    </row>
    <row r="196" spans="1:7" x14ac:dyDescent="0.2">
      <c r="A196" s="1">
        <v>194</v>
      </c>
      <c r="B196" s="1">
        <v>48500</v>
      </c>
      <c r="C196" s="1">
        <v>-0.77129499999999995</v>
      </c>
      <c r="D196" s="1">
        <v>5.7039999999999999E-3</v>
      </c>
      <c r="E196" s="1">
        <v>10789.324064</v>
      </c>
      <c r="F196" s="1">
        <v>60908</v>
      </c>
      <c r="G196" s="1">
        <v>0.46241399999999999</v>
      </c>
    </row>
    <row r="197" spans="1:7" x14ac:dyDescent="0.2">
      <c r="A197" s="1">
        <v>195</v>
      </c>
      <c r="B197" s="1">
        <v>48750</v>
      </c>
      <c r="C197" s="1">
        <v>-0.77513200000000004</v>
      </c>
      <c r="D197" s="1">
        <v>5.7270000000000003E-3</v>
      </c>
      <c r="E197" s="1">
        <v>10869.330967</v>
      </c>
      <c r="F197" s="1">
        <v>60441</v>
      </c>
      <c r="G197" s="1">
        <v>0.46064300000000002</v>
      </c>
    </row>
    <row r="198" spans="1:7" x14ac:dyDescent="0.2">
      <c r="A198" s="1">
        <v>196</v>
      </c>
      <c r="B198" s="1">
        <v>49000</v>
      </c>
      <c r="C198" s="1">
        <v>-0.77989900000000001</v>
      </c>
      <c r="D198" s="1">
        <v>5.7470000000000004E-3</v>
      </c>
      <c r="E198" s="1">
        <v>9939.9523129999998</v>
      </c>
      <c r="F198" s="1">
        <v>60770</v>
      </c>
      <c r="G198" s="1">
        <v>0.45845200000000003</v>
      </c>
    </row>
    <row r="199" spans="1:7" x14ac:dyDescent="0.2">
      <c r="A199" s="1">
        <v>197</v>
      </c>
      <c r="B199" s="1">
        <v>49250</v>
      </c>
      <c r="C199" s="1">
        <v>-0.78905499999999995</v>
      </c>
      <c r="D199" s="1">
        <v>5.7689999999999998E-3</v>
      </c>
      <c r="E199" s="1">
        <v>9782.5199319999992</v>
      </c>
      <c r="F199" s="1">
        <v>61047</v>
      </c>
      <c r="G199" s="1">
        <v>0.45427400000000001</v>
      </c>
    </row>
    <row r="200" spans="1:7" x14ac:dyDescent="0.2">
      <c r="A200" s="1">
        <v>198</v>
      </c>
      <c r="B200" s="1">
        <v>49500</v>
      </c>
      <c r="C200" s="1">
        <v>-0.77495199999999997</v>
      </c>
      <c r="D200" s="1">
        <v>5.7250000000000001E-3</v>
      </c>
      <c r="E200" s="1">
        <v>9695.2848979999999</v>
      </c>
      <c r="F200" s="1">
        <v>61444</v>
      </c>
      <c r="G200" s="1">
        <v>0.46072600000000002</v>
      </c>
    </row>
    <row r="201" spans="1:7" x14ac:dyDescent="0.2">
      <c r="A201" s="1">
        <v>199</v>
      </c>
      <c r="B201" s="1">
        <v>49750</v>
      </c>
      <c r="C201" s="1">
        <v>-0.77546499999999996</v>
      </c>
      <c r="D201" s="1">
        <v>5.7200000000000003E-3</v>
      </c>
      <c r="E201" s="1">
        <v>10630.871789000001</v>
      </c>
      <c r="F201" s="1">
        <v>61146</v>
      </c>
      <c r="G201" s="1">
        <v>0.46049000000000001</v>
      </c>
    </row>
    <row r="202" spans="1:7" x14ac:dyDescent="0.2">
      <c r="A202" s="1">
        <v>200</v>
      </c>
      <c r="B202" s="1">
        <v>50000</v>
      </c>
      <c r="C202" s="1">
        <v>-0.76642600000000005</v>
      </c>
      <c r="D202" s="1">
        <v>5.692E-3</v>
      </c>
      <c r="E202" s="1">
        <v>10602.769866000001</v>
      </c>
      <c r="F202" s="1">
        <v>61500</v>
      </c>
      <c r="G202" s="1">
        <v>0.464671</v>
      </c>
    </row>
    <row r="203" spans="1:7" x14ac:dyDescent="0.2">
      <c r="A203" s="1">
        <v>201</v>
      </c>
      <c r="B203" s="1">
        <v>50250</v>
      </c>
      <c r="C203" s="1">
        <v>-0.77073899999999995</v>
      </c>
      <c r="D203" s="1">
        <v>5.7000000000000002E-3</v>
      </c>
      <c r="E203" s="1">
        <v>10748.85144</v>
      </c>
      <c r="F203" s="1">
        <v>61209</v>
      </c>
      <c r="G203" s="1">
        <v>0.462671</v>
      </c>
    </row>
    <row r="204" spans="1:7" x14ac:dyDescent="0.2">
      <c r="A204" s="1">
        <v>202</v>
      </c>
      <c r="B204" s="1">
        <v>50500</v>
      </c>
      <c r="C204" s="1">
        <v>-0.76544500000000004</v>
      </c>
      <c r="D204" s="1">
        <v>5.672E-3</v>
      </c>
      <c r="E204" s="1">
        <v>9735.2639369999997</v>
      </c>
      <c r="F204" s="1">
        <v>61156</v>
      </c>
      <c r="G204" s="1">
        <v>0.46512700000000001</v>
      </c>
    </row>
    <row r="205" spans="1:7" x14ac:dyDescent="0.2">
      <c r="A205" s="1">
        <v>203</v>
      </c>
      <c r="B205" s="1">
        <v>50750</v>
      </c>
      <c r="C205" s="1">
        <v>-0.77899099999999999</v>
      </c>
      <c r="D205" s="1">
        <v>5.7489999999999998E-3</v>
      </c>
      <c r="E205" s="1">
        <v>10276.081795</v>
      </c>
      <c r="F205" s="1">
        <v>60833</v>
      </c>
      <c r="G205" s="1">
        <v>0.45886900000000003</v>
      </c>
    </row>
    <row r="206" spans="1:7" x14ac:dyDescent="0.2">
      <c r="A206" s="1">
        <v>204</v>
      </c>
      <c r="B206" s="1">
        <v>51000</v>
      </c>
      <c r="C206" s="1">
        <v>-0.78033200000000003</v>
      </c>
      <c r="D206" s="1">
        <v>5.7400000000000003E-3</v>
      </c>
      <c r="E206" s="1">
        <v>9635.3237000000008</v>
      </c>
      <c r="F206" s="1">
        <v>60860</v>
      </c>
      <c r="G206" s="1">
        <v>0.45825399999999999</v>
      </c>
    </row>
    <row r="207" spans="1:7" x14ac:dyDescent="0.2">
      <c r="A207" s="1">
        <v>205</v>
      </c>
      <c r="B207" s="1">
        <v>51250</v>
      </c>
      <c r="C207" s="1">
        <v>-0.77833600000000003</v>
      </c>
      <c r="D207" s="1">
        <v>5.757E-3</v>
      </c>
      <c r="E207" s="1">
        <v>9918.8916730000001</v>
      </c>
      <c r="F207" s="1">
        <v>61863</v>
      </c>
      <c r="G207" s="1">
        <v>0.45916899999999999</v>
      </c>
    </row>
    <row r="208" spans="1:7" x14ac:dyDescent="0.2">
      <c r="A208" s="1">
        <v>206</v>
      </c>
      <c r="B208" s="1">
        <v>51500</v>
      </c>
      <c r="C208" s="1">
        <v>-0.78035600000000005</v>
      </c>
      <c r="D208" s="1">
        <v>5.7419999999999997E-3</v>
      </c>
      <c r="E208" s="1">
        <v>10188.307597000001</v>
      </c>
      <c r="F208" s="1">
        <v>60818</v>
      </c>
      <c r="G208" s="1">
        <v>0.45824300000000001</v>
      </c>
    </row>
    <row r="209" spans="1:7" x14ac:dyDescent="0.2">
      <c r="A209" s="1">
        <v>207</v>
      </c>
      <c r="B209" s="1">
        <v>51750</v>
      </c>
      <c r="C209" s="1">
        <v>-0.79619300000000004</v>
      </c>
      <c r="D209" s="1">
        <v>5.8079999999999998E-3</v>
      </c>
      <c r="E209" s="1">
        <v>11348.045840999999</v>
      </c>
      <c r="F209" s="1">
        <v>61394</v>
      </c>
      <c r="G209" s="1">
        <v>0.45104300000000003</v>
      </c>
    </row>
    <row r="210" spans="1:7" x14ac:dyDescent="0.2">
      <c r="A210" s="1">
        <v>208</v>
      </c>
      <c r="B210" s="1">
        <v>52000</v>
      </c>
      <c r="C210" s="1">
        <v>-0.79212499999999997</v>
      </c>
      <c r="D210" s="1">
        <v>5.7920000000000003E-3</v>
      </c>
      <c r="E210" s="1">
        <v>10734.200726999999</v>
      </c>
      <c r="F210" s="1">
        <v>61626</v>
      </c>
      <c r="G210" s="1">
        <v>0.45288200000000001</v>
      </c>
    </row>
    <row r="211" spans="1:7" x14ac:dyDescent="0.2">
      <c r="A211" s="1">
        <v>209</v>
      </c>
      <c r="B211" s="1">
        <v>52250</v>
      </c>
      <c r="C211" s="1">
        <v>-0.787462</v>
      </c>
      <c r="D211" s="1">
        <v>5.7660000000000003E-3</v>
      </c>
      <c r="E211" s="1">
        <v>10353.855122000001</v>
      </c>
      <c r="F211" s="1">
        <v>60962</v>
      </c>
      <c r="G211" s="1">
        <v>0.45499800000000001</v>
      </c>
    </row>
    <row r="212" spans="1:7" x14ac:dyDescent="0.2">
      <c r="A212" s="1">
        <v>210</v>
      </c>
      <c r="B212" s="1">
        <v>52500</v>
      </c>
      <c r="C212" s="1">
        <v>-0.79447800000000002</v>
      </c>
      <c r="D212" s="1">
        <v>5.803E-3</v>
      </c>
      <c r="E212" s="1">
        <v>10540.485484999999</v>
      </c>
      <c r="F212" s="1">
        <v>61106</v>
      </c>
      <c r="G212" s="1">
        <v>0.45181700000000002</v>
      </c>
    </row>
    <row r="213" spans="1:7" x14ac:dyDescent="0.2">
      <c r="A213" s="1">
        <v>211</v>
      </c>
      <c r="B213" s="1">
        <v>52750</v>
      </c>
      <c r="C213" s="1">
        <v>-0.78882099999999999</v>
      </c>
      <c r="D213" s="1">
        <v>5.7730000000000004E-3</v>
      </c>
      <c r="E213" s="1">
        <v>10073.950013</v>
      </c>
      <c r="F213" s="1">
        <v>61567</v>
      </c>
      <c r="G213" s="1">
        <v>0.45438000000000001</v>
      </c>
    </row>
    <row r="214" spans="1:7" x14ac:dyDescent="0.2">
      <c r="A214" s="1">
        <v>212</v>
      </c>
      <c r="B214" s="1">
        <v>53000</v>
      </c>
      <c r="C214" s="1">
        <v>-0.78336099999999997</v>
      </c>
      <c r="D214" s="1">
        <v>5.7520000000000002E-3</v>
      </c>
      <c r="E214" s="1">
        <v>10728.457687</v>
      </c>
      <c r="F214" s="1">
        <v>61395</v>
      </c>
      <c r="G214" s="1">
        <v>0.456868</v>
      </c>
    </row>
    <row r="215" spans="1:7" x14ac:dyDescent="0.2">
      <c r="A215" s="1">
        <v>213</v>
      </c>
      <c r="B215" s="1">
        <v>53250</v>
      </c>
      <c r="C215" s="1">
        <v>-0.79178999999999999</v>
      </c>
      <c r="D215" s="1">
        <v>5.8050000000000003E-3</v>
      </c>
      <c r="E215" s="1">
        <v>10327.585154</v>
      </c>
      <c r="F215" s="1">
        <v>61612</v>
      </c>
      <c r="G215" s="1">
        <v>0.45303300000000002</v>
      </c>
    </row>
    <row r="216" spans="1:7" x14ac:dyDescent="0.2">
      <c r="A216" s="1">
        <v>214</v>
      </c>
      <c r="B216" s="1">
        <v>53500</v>
      </c>
      <c r="C216" s="1">
        <v>-0.79411799999999999</v>
      </c>
      <c r="D216" s="1">
        <v>5.7850000000000002E-3</v>
      </c>
      <c r="E216" s="1">
        <v>10419.724426000001</v>
      </c>
      <c r="F216" s="1">
        <v>61293</v>
      </c>
      <c r="G216" s="1">
        <v>0.45197999999999999</v>
      </c>
    </row>
    <row r="217" spans="1:7" x14ac:dyDescent="0.2">
      <c r="A217" s="1">
        <v>215</v>
      </c>
      <c r="B217" s="1">
        <v>53750</v>
      </c>
      <c r="C217" s="1">
        <v>-0.781111</v>
      </c>
      <c r="D217" s="1">
        <v>5.7540000000000004E-3</v>
      </c>
      <c r="E217" s="1">
        <v>10684.278458000001</v>
      </c>
      <c r="F217" s="1">
        <v>61642</v>
      </c>
      <c r="G217" s="1">
        <v>0.457897</v>
      </c>
    </row>
    <row r="218" spans="1:7" x14ac:dyDescent="0.2">
      <c r="A218" s="1">
        <v>216</v>
      </c>
      <c r="B218" s="1">
        <v>54000</v>
      </c>
      <c r="C218" s="1">
        <v>-0.79301500000000003</v>
      </c>
      <c r="D218" s="1">
        <v>5.7850000000000002E-3</v>
      </c>
      <c r="E218" s="1">
        <v>11201.501286999999</v>
      </c>
      <c r="F218" s="1">
        <v>61571</v>
      </c>
      <c r="G218" s="1">
        <v>0.45247799999999999</v>
      </c>
    </row>
    <row r="219" spans="1:7" x14ac:dyDescent="0.2">
      <c r="A219" s="1">
        <v>217</v>
      </c>
      <c r="B219" s="1">
        <v>54250</v>
      </c>
      <c r="C219" s="1">
        <v>-0.78507099999999996</v>
      </c>
      <c r="D219" s="1">
        <v>5.7549999999999997E-3</v>
      </c>
      <c r="E219" s="1">
        <v>10499.772115</v>
      </c>
      <c r="F219" s="1">
        <v>62119</v>
      </c>
      <c r="G219" s="1">
        <v>0.45608700000000002</v>
      </c>
    </row>
    <row r="220" spans="1:7" x14ac:dyDescent="0.2">
      <c r="A220" s="1">
        <v>218</v>
      </c>
      <c r="B220" s="1">
        <v>54500</v>
      </c>
      <c r="C220" s="1">
        <v>-0.80218199999999995</v>
      </c>
      <c r="D220" s="1">
        <v>5.829E-3</v>
      </c>
      <c r="E220" s="1">
        <v>10824.703603</v>
      </c>
      <c r="F220" s="1">
        <v>61886</v>
      </c>
      <c r="G220" s="1">
        <v>0.448349</v>
      </c>
    </row>
    <row r="221" spans="1:7" x14ac:dyDescent="0.2">
      <c r="A221" s="1">
        <v>219</v>
      </c>
      <c r="B221" s="1">
        <v>54750</v>
      </c>
      <c r="C221" s="1">
        <v>-0.79730199999999996</v>
      </c>
      <c r="D221" s="1">
        <v>5.7959999999999999E-3</v>
      </c>
      <c r="E221" s="1">
        <v>10998.529409000001</v>
      </c>
      <c r="F221" s="1">
        <v>61869</v>
      </c>
      <c r="G221" s="1">
        <v>0.45054300000000003</v>
      </c>
    </row>
    <row r="222" spans="1:7" x14ac:dyDescent="0.2">
      <c r="A222" s="1">
        <v>220</v>
      </c>
      <c r="B222" s="1">
        <v>55000</v>
      </c>
      <c r="C222" s="1">
        <v>-0.79711699999999996</v>
      </c>
      <c r="D222" s="1">
        <v>5.8219999999999999E-3</v>
      </c>
      <c r="E222" s="1">
        <v>10976.449283</v>
      </c>
      <c r="F222" s="1">
        <v>62156</v>
      </c>
      <c r="G222" s="1">
        <v>0.45062600000000003</v>
      </c>
    </row>
    <row r="223" spans="1:7" x14ac:dyDescent="0.2">
      <c r="A223" s="1">
        <v>221</v>
      </c>
      <c r="B223" s="1">
        <v>55250</v>
      </c>
      <c r="C223" s="1">
        <v>-0.79231200000000002</v>
      </c>
      <c r="D223" s="1">
        <v>5.7910000000000001E-3</v>
      </c>
      <c r="E223" s="1">
        <v>11054.031623000001</v>
      </c>
      <c r="F223" s="1">
        <v>62087</v>
      </c>
      <c r="G223" s="1">
        <v>0.45279700000000001</v>
      </c>
    </row>
    <row r="224" spans="1:7" x14ac:dyDescent="0.2">
      <c r="A224" s="1">
        <v>222</v>
      </c>
      <c r="B224" s="1">
        <v>55500</v>
      </c>
      <c r="C224" s="1">
        <v>-0.79545500000000002</v>
      </c>
      <c r="D224" s="1">
        <v>5.7879999999999997E-3</v>
      </c>
      <c r="E224" s="1">
        <v>10780.591981</v>
      </c>
      <c r="F224" s="1">
        <v>62104</v>
      </c>
      <c r="G224" s="1">
        <v>0.451376</v>
      </c>
    </row>
    <row r="225" spans="1:7" x14ac:dyDescent="0.2">
      <c r="A225" s="1">
        <v>223</v>
      </c>
      <c r="B225" s="1">
        <v>55750</v>
      </c>
      <c r="C225" s="1">
        <v>-0.80158200000000002</v>
      </c>
      <c r="D225" s="1">
        <v>5.8170000000000001E-3</v>
      </c>
      <c r="E225" s="1">
        <v>10723.867716000001</v>
      </c>
      <c r="F225" s="1">
        <v>61944</v>
      </c>
      <c r="G225" s="1">
        <v>0.44861899999999999</v>
      </c>
    </row>
    <row r="226" spans="1:7" x14ac:dyDescent="0.2">
      <c r="A226" s="1">
        <v>224</v>
      </c>
      <c r="B226" s="1">
        <v>56000</v>
      </c>
      <c r="C226" s="1">
        <v>-0.81026699999999996</v>
      </c>
      <c r="D226" s="1">
        <v>5.8599999999999998E-3</v>
      </c>
      <c r="E226" s="1">
        <v>10427.654675</v>
      </c>
      <c r="F226" s="1">
        <v>61714</v>
      </c>
      <c r="G226" s="1">
        <v>0.444739</v>
      </c>
    </row>
    <row r="227" spans="1:7" x14ac:dyDescent="0.2">
      <c r="A227" s="1">
        <v>225</v>
      </c>
      <c r="B227" s="1">
        <v>56250</v>
      </c>
      <c r="C227" s="1">
        <v>-0.79746099999999998</v>
      </c>
      <c r="D227" s="1">
        <v>5.8240000000000002E-3</v>
      </c>
      <c r="E227" s="1">
        <v>10775.833258000001</v>
      </c>
      <c r="F227" s="1">
        <v>62022</v>
      </c>
      <c r="G227" s="1">
        <v>0.45047100000000001</v>
      </c>
    </row>
    <row r="228" spans="1:7" x14ac:dyDescent="0.2">
      <c r="A228" s="1">
        <v>226</v>
      </c>
      <c r="B228" s="1">
        <v>56500</v>
      </c>
      <c r="C228" s="1">
        <v>-0.80314200000000002</v>
      </c>
      <c r="D228" s="1">
        <v>5.8380000000000003E-3</v>
      </c>
      <c r="E228" s="1">
        <v>11319.911174000001</v>
      </c>
      <c r="F228" s="1">
        <v>61950</v>
      </c>
      <c r="G228" s="1">
        <v>0.44791900000000001</v>
      </c>
    </row>
    <row r="229" spans="1:7" x14ac:dyDescent="0.2">
      <c r="A229" s="1">
        <v>227</v>
      </c>
      <c r="B229" s="1">
        <v>56750</v>
      </c>
      <c r="C229" s="1">
        <v>-0.796678</v>
      </c>
      <c r="D229" s="1">
        <v>5.8120000000000003E-3</v>
      </c>
      <c r="E229" s="1">
        <v>11224.169895999999</v>
      </c>
      <c r="F229" s="1">
        <v>62233</v>
      </c>
      <c r="G229" s="1">
        <v>0.450824</v>
      </c>
    </row>
    <row r="230" spans="1:7" x14ac:dyDescent="0.2">
      <c r="A230" s="1">
        <v>228</v>
      </c>
      <c r="B230" s="1">
        <v>57000</v>
      </c>
      <c r="C230" s="1">
        <v>-0.81154800000000005</v>
      </c>
      <c r="D230" s="1">
        <v>5.8589999999999996E-3</v>
      </c>
      <c r="E230" s="1">
        <v>11684.432042</v>
      </c>
      <c r="F230" s="1">
        <v>62121</v>
      </c>
      <c r="G230" s="1">
        <v>0.44417000000000001</v>
      </c>
    </row>
    <row r="231" spans="1:7" x14ac:dyDescent="0.2">
      <c r="A231" s="1">
        <v>229</v>
      </c>
      <c r="B231" s="1">
        <v>57250</v>
      </c>
      <c r="C231" s="1">
        <v>-0.80203199999999997</v>
      </c>
      <c r="D231" s="1">
        <v>5.8389999999999996E-3</v>
      </c>
      <c r="E231" s="1">
        <v>10232.558574999999</v>
      </c>
      <c r="F231" s="1">
        <v>61324</v>
      </c>
      <c r="G231" s="1">
        <v>0.44841700000000001</v>
      </c>
    </row>
    <row r="232" spans="1:7" x14ac:dyDescent="0.2">
      <c r="A232" s="1">
        <v>230</v>
      </c>
      <c r="B232" s="1">
        <v>57500</v>
      </c>
      <c r="C232" s="1">
        <v>-0.80327300000000001</v>
      </c>
      <c r="D232" s="1">
        <v>5.8230000000000001E-3</v>
      </c>
      <c r="E232" s="1">
        <v>10919.397718</v>
      </c>
      <c r="F232" s="1">
        <v>62467</v>
      </c>
      <c r="G232" s="1">
        <v>0.44786100000000001</v>
      </c>
    </row>
    <row r="233" spans="1:7" x14ac:dyDescent="0.2">
      <c r="A233" s="1">
        <v>231</v>
      </c>
      <c r="B233" s="1">
        <v>57750</v>
      </c>
      <c r="C233" s="1">
        <v>-0.81087200000000004</v>
      </c>
      <c r="D233" s="1">
        <v>5.8580000000000004E-3</v>
      </c>
      <c r="E233" s="1">
        <v>10857.733195000001</v>
      </c>
      <c r="F233" s="1">
        <v>62036</v>
      </c>
      <c r="G233" s="1">
        <v>0.44446999999999998</v>
      </c>
    </row>
    <row r="234" spans="1:7" x14ac:dyDescent="0.2">
      <c r="A234" s="1">
        <v>232</v>
      </c>
      <c r="B234" s="1">
        <v>58000</v>
      </c>
      <c r="C234" s="1">
        <v>-0.80981300000000001</v>
      </c>
      <c r="D234" s="1">
        <v>5.8630000000000002E-3</v>
      </c>
      <c r="E234" s="1">
        <v>11054.373627000001</v>
      </c>
      <c r="F234" s="1">
        <v>61847</v>
      </c>
      <c r="G234" s="1">
        <v>0.44494099999999998</v>
      </c>
    </row>
    <row r="235" spans="1:7" x14ac:dyDescent="0.2">
      <c r="A235" s="1">
        <v>233</v>
      </c>
      <c r="B235" s="1">
        <v>58250</v>
      </c>
      <c r="C235" s="1">
        <v>-0.80531200000000003</v>
      </c>
      <c r="D235" s="1">
        <v>5.8329999999999996E-3</v>
      </c>
      <c r="E235" s="1">
        <v>11313.474322</v>
      </c>
      <c r="F235" s="1">
        <v>62200</v>
      </c>
      <c r="G235" s="1">
        <v>0.44694800000000001</v>
      </c>
    </row>
    <row r="236" spans="1:7" x14ac:dyDescent="0.2">
      <c r="A236" s="1">
        <v>234</v>
      </c>
      <c r="B236" s="1">
        <v>58500</v>
      </c>
      <c r="C236" s="1">
        <v>-0.81149199999999999</v>
      </c>
      <c r="D236" s="1">
        <v>5.8690000000000001E-3</v>
      </c>
      <c r="E236" s="1">
        <v>11175.269222999999</v>
      </c>
      <c r="F236" s="1">
        <v>62670</v>
      </c>
      <c r="G236" s="1">
        <v>0.44419500000000001</v>
      </c>
    </row>
    <row r="237" spans="1:7" x14ac:dyDescent="0.2">
      <c r="A237" s="1">
        <v>235</v>
      </c>
      <c r="B237" s="1">
        <v>58750</v>
      </c>
      <c r="C237" s="1">
        <v>-0.79961199999999999</v>
      </c>
      <c r="D237" s="1">
        <v>5.842E-3</v>
      </c>
      <c r="E237" s="1">
        <v>10963.041998999999</v>
      </c>
      <c r="F237" s="1">
        <v>62399</v>
      </c>
      <c r="G237" s="1">
        <v>0.44950299999999999</v>
      </c>
    </row>
    <row r="238" spans="1:7" x14ac:dyDescent="0.2">
      <c r="A238" s="1">
        <v>236</v>
      </c>
      <c r="B238" s="1">
        <v>59000</v>
      </c>
      <c r="C238" s="1">
        <v>-0.81354700000000002</v>
      </c>
      <c r="D238" s="1">
        <v>5.8760000000000001E-3</v>
      </c>
      <c r="E238" s="1">
        <v>11027.12377</v>
      </c>
      <c r="F238" s="1">
        <v>62311</v>
      </c>
      <c r="G238" s="1">
        <v>0.44328299999999998</v>
      </c>
    </row>
    <row r="239" spans="1:7" x14ac:dyDescent="0.2">
      <c r="A239" s="1">
        <v>237</v>
      </c>
      <c r="B239" s="1">
        <v>59250</v>
      </c>
      <c r="C239" s="1">
        <v>-0.81425800000000004</v>
      </c>
      <c r="D239" s="1">
        <v>5.8580000000000004E-3</v>
      </c>
      <c r="E239" s="1">
        <v>11783.238147</v>
      </c>
      <c r="F239" s="1">
        <v>62356</v>
      </c>
      <c r="G239" s="1">
        <v>0.44296799999999997</v>
      </c>
    </row>
    <row r="240" spans="1:7" x14ac:dyDescent="0.2">
      <c r="A240" s="1">
        <v>238</v>
      </c>
      <c r="B240" s="1">
        <v>59500</v>
      </c>
      <c r="C240" s="1">
        <v>-0.82102799999999998</v>
      </c>
      <c r="D240" s="1">
        <v>5.9020000000000001E-3</v>
      </c>
      <c r="E240" s="1">
        <v>11077.765319</v>
      </c>
      <c r="F240" s="1">
        <v>62430</v>
      </c>
      <c r="G240" s="1">
        <v>0.43997900000000001</v>
      </c>
    </row>
    <row r="241" spans="1:7" x14ac:dyDescent="0.2">
      <c r="A241" s="1">
        <v>239</v>
      </c>
      <c r="B241" s="1">
        <v>59750</v>
      </c>
      <c r="C241" s="1">
        <v>-0.80837599999999998</v>
      </c>
      <c r="D241" s="1">
        <v>5.849E-3</v>
      </c>
      <c r="E241" s="1">
        <v>11065.379811000001</v>
      </c>
      <c r="F241" s="1">
        <v>62584</v>
      </c>
      <c r="G241" s="1">
        <v>0.445581</v>
      </c>
    </row>
    <row r="242" spans="1:7" x14ac:dyDescent="0.2">
      <c r="A242" s="1">
        <v>240</v>
      </c>
      <c r="B242" s="1">
        <v>60000</v>
      </c>
      <c r="C242" s="1">
        <v>-0.81193800000000005</v>
      </c>
      <c r="D242" s="1">
        <v>5.868E-3</v>
      </c>
      <c r="E242" s="1">
        <v>11179.937843</v>
      </c>
      <c r="F242" s="1">
        <v>62751</v>
      </c>
      <c r="G242" s="1">
        <v>0.44399699999999998</v>
      </c>
    </row>
    <row r="243" spans="1:7" x14ac:dyDescent="0.2">
      <c r="A243" s="1">
        <v>241</v>
      </c>
      <c r="B243" s="1">
        <v>60250</v>
      </c>
      <c r="C243" s="1">
        <v>-0.82088399999999995</v>
      </c>
      <c r="D243" s="1">
        <v>5.8999999999999999E-3</v>
      </c>
      <c r="E243" s="1">
        <v>11366.233561999999</v>
      </c>
      <c r="F243" s="1">
        <v>62262</v>
      </c>
      <c r="G243" s="1">
        <v>0.44004199999999999</v>
      </c>
    </row>
    <row r="244" spans="1:7" x14ac:dyDescent="0.2">
      <c r="A244" s="1">
        <v>242</v>
      </c>
      <c r="B244" s="1">
        <v>60500</v>
      </c>
      <c r="C244" s="1">
        <v>-0.82022799999999996</v>
      </c>
      <c r="D244" s="1">
        <v>5.8939999999999999E-3</v>
      </c>
      <c r="E244" s="1">
        <v>11333.922076999999</v>
      </c>
      <c r="F244" s="1">
        <v>62545</v>
      </c>
      <c r="G244" s="1">
        <v>0.44033099999999997</v>
      </c>
    </row>
    <row r="245" spans="1:7" x14ac:dyDescent="0.2">
      <c r="A245" s="1">
        <v>243</v>
      </c>
      <c r="B245" s="1">
        <v>60750</v>
      </c>
      <c r="C245" s="1">
        <v>-0.81339399999999995</v>
      </c>
      <c r="D245" s="1">
        <v>5.8840000000000003E-3</v>
      </c>
      <c r="E245" s="1">
        <v>10928.642497999999</v>
      </c>
      <c r="F245" s="1">
        <v>62693</v>
      </c>
      <c r="G245" s="1">
        <v>0.443351</v>
      </c>
    </row>
    <row r="246" spans="1:7" x14ac:dyDescent="0.2">
      <c r="A246" s="1">
        <v>244</v>
      </c>
      <c r="B246" s="1">
        <v>61000</v>
      </c>
      <c r="C246" s="1">
        <v>-0.81267999999999996</v>
      </c>
      <c r="D246" s="1">
        <v>5.8650000000000004E-3</v>
      </c>
      <c r="E246" s="1">
        <v>11393.265249</v>
      </c>
      <c r="F246" s="1">
        <v>62398</v>
      </c>
      <c r="G246" s="1">
        <v>0.44366800000000001</v>
      </c>
    </row>
    <row r="247" spans="1:7" x14ac:dyDescent="0.2">
      <c r="A247" s="1">
        <v>245</v>
      </c>
      <c r="B247" s="1">
        <v>61250</v>
      </c>
      <c r="C247" s="1">
        <v>-0.80704200000000004</v>
      </c>
      <c r="D247" s="1">
        <v>5.8630000000000002E-3</v>
      </c>
      <c r="E247" s="1">
        <v>11371.385426999999</v>
      </c>
      <c r="F247" s="1">
        <v>62729</v>
      </c>
      <c r="G247" s="1">
        <v>0.44617600000000002</v>
      </c>
    </row>
    <row r="248" spans="1:7" x14ac:dyDescent="0.2">
      <c r="A248" s="1">
        <v>246</v>
      </c>
      <c r="B248" s="1">
        <v>61500</v>
      </c>
      <c r="C248" s="1">
        <v>-0.81351099999999998</v>
      </c>
      <c r="D248" s="1">
        <v>5.8739999999999999E-3</v>
      </c>
      <c r="E248" s="1">
        <v>11735.520943</v>
      </c>
      <c r="F248" s="1">
        <v>62657</v>
      </c>
      <c r="G248" s="1">
        <v>0.443299</v>
      </c>
    </row>
    <row r="249" spans="1:7" x14ac:dyDescent="0.2">
      <c r="A249" s="1">
        <v>247</v>
      </c>
      <c r="B249" s="1">
        <v>61750</v>
      </c>
      <c r="C249" s="1">
        <v>-0.81988499999999997</v>
      </c>
      <c r="D249" s="1">
        <v>5.8970000000000003E-3</v>
      </c>
      <c r="E249" s="1">
        <v>11327.722589000001</v>
      </c>
      <c r="F249" s="1">
        <v>62503</v>
      </c>
      <c r="G249" s="1">
        <v>0.44048199999999998</v>
      </c>
    </row>
    <row r="250" spans="1:7" x14ac:dyDescent="0.2">
      <c r="A250" s="1">
        <v>248</v>
      </c>
      <c r="B250" s="1">
        <v>62000</v>
      </c>
      <c r="C250" s="1">
        <v>-0.82044399999999995</v>
      </c>
      <c r="D250" s="1">
        <v>5.8999999999999999E-3</v>
      </c>
      <c r="E250" s="1">
        <v>10796.239191999999</v>
      </c>
      <c r="F250" s="1">
        <v>62900</v>
      </c>
      <c r="G250" s="1">
        <v>0.44023600000000002</v>
      </c>
    </row>
    <row r="251" spans="1:7" x14ac:dyDescent="0.2">
      <c r="A251" s="1">
        <v>249</v>
      </c>
      <c r="B251" s="1">
        <v>62250</v>
      </c>
      <c r="C251" s="1">
        <v>-0.83362199999999997</v>
      </c>
      <c r="D251" s="1">
        <v>5.953E-3</v>
      </c>
      <c r="E251" s="1">
        <v>10844.330167</v>
      </c>
      <c r="F251" s="1">
        <v>62637</v>
      </c>
      <c r="G251" s="1">
        <v>0.434473</v>
      </c>
    </row>
    <row r="252" spans="1:7" x14ac:dyDescent="0.2">
      <c r="A252" s="1">
        <v>250</v>
      </c>
      <c r="B252" s="1">
        <v>62500</v>
      </c>
      <c r="C252" s="1">
        <v>-0.82752199999999998</v>
      </c>
      <c r="D252" s="1">
        <v>5.927E-3</v>
      </c>
      <c r="E252" s="1">
        <v>11368.537033000001</v>
      </c>
      <c r="F252" s="1">
        <v>63104</v>
      </c>
      <c r="G252" s="1">
        <v>0.43713099999999999</v>
      </c>
    </row>
    <row r="253" spans="1:7" x14ac:dyDescent="0.2">
      <c r="A253" s="1">
        <v>251</v>
      </c>
      <c r="B253" s="1">
        <v>62750</v>
      </c>
      <c r="C253" s="1">
        <v>-0.82361600000000001</v>
      </c>
      <c r="D253" s="1">
        <v>5.8999999999999999E-3</v>
      </c>
      <c r="E253" s="1">
        <v>10868.37587</v>
      </c>
      <c r="F253" s="1">
        <v>62508</v>
      </c>
      <c r="G253" s="1">
        <v>0.43884200000000001</v>
      </c>
    </row>
    <row r="254" spans="1:7" x14ac:dyDescent="0.2">
      <c r="A254" s="1">
        <v>252</v>
      </c>
      <c r="B254" s="1">
        <v>63000</v>
      </c>
      <c r="C254" s="1">
        <v>-0.82607699999999995</v>
      </c>
      <c r="D254" s="1">
        <v>5.9309999999999996E-3</v>
      </c>
      <c r="E254" s="1">
        <v>10896.709935999999</v>
      </c>
      <c r="F254" s="1">
        <v>62657</v>
      </c>
      <c r="G254" s="1">
        <v>0.43776300000000001</v>
      </c>
    </row>
    <row r="255" spans="1:7" x14ac:dyDescent="0.2">
      <c r="A255" s="1">
        <v>253</v>
      </c>
      <c r="B255" s="1">
        <v>63250</v>
      </c>
      <c r="C255" s="1">
        <v>-0.82262299999999999</v>
      </c>
      <c r="D255" s="1">
        <v>5.9100000000000003E-3</v>
      </c>
      <c r="E255" s="1">
        <v>11331.807258999999</v>
      </c>
      <c r="F255" s="1">
        <v>62514</v>
      </c>
      <c r="G255" s="1">
        <v>0.439278</v>
      </c>
    </row>
    <row r="256" spans="1:7" x14ac:dyDescent="0.2">
      <c r="A256" s="1">
        <v>254</v>
      </c>
      <c r="B256" s="1">
        <v>63500</v>
      </c>
      <c r="C256" s="1">
        <v>-0.82953699999999997</v>
      </c>
      <c r="D256" s="1">
        <v>5.9239999999999996E-3</v>
      </c>
      <c r="E256" s="1">
        <v>11070.198410999999</v>
      </c>
      <c r="F256" s="1">
        <v>62711</v>
      </c>
      <c r="G256" s="1">
        <v>0.436251</v>
      </c>
    </row>
    <row r="257" spans="1:7" x14ac:dyDescent="0.2">
      <c r="A257" s="1">
        <v>255</v>
      </c>
      <c r="B257" s="1">
        <v>63750</v>
      </c>
      <c r="C257" s="1">
        <v>-0.82136399999999998</v>
      </c>
      <c r="D257" s="1">
        <v>5.8960000000000002E-3</v>
      </c>
      <c r="E257" s="1">
        <v>11811.624069</v>
      </c>
      <c r="F257" s="1">
        <v>63301</v>
      </c>
      <c r="G257" s="1">
        <v>0.43983100000000003</v>
      </c>
    </row>
    <row r="258" spans="1:7" x14ac:dyDescent="0.2">
      <c r="A258" s="1">
        <v>256</v>
      </c>
      <c r="B258" s="1">
        <v>64000</v>
      </c>
      <c r="C258" s="1">
        <v>-0.83348199999999995</v>
      </c>
      <c r="D258" s="1">
        <v>5.9569999999999996E-3</v>
      </c>
      <c r="E258" s="1">
        <v>11234.61213</v>
      </c>
      <c r="F258" s="1">
        <v>62701</v>
      </c>
      <c r="G258" s="1">
        <v>0.43453399999999998</v>
      </c>
    </row>
    <row r="259" spans="1:7" x14ac:dyDescent="0.2">
      <c r="A259" s="1">
        <v>257</v>
      </c>
      <c r="B259" s="1">
        <v>64250</v>
      </c>
      <c r="C259" s="1">
        <v>-0.84045199999999998</v>
      </c>
      <c r="D259" s="1">
        <v>5.9839999999999997E-3</v>
      </c>
      <c r="E259" s="1">
        <v>11407.063318</v>
      </c>
      <c r="F259" s="1">
        <v>63071</v>
      </c>
      <c r="G259" s="1">
        <v>0.43151499999999998</v>
      </c>
    </row>
    <row r="260" spans="1:7" x14ac:dyDescent="0.2">
      <c r="A260" s="1">
        <v>258</v>
      </c>
      <c r="B260" s="1">
        <v>64500</v>
      </c>
      <c r="C260" s="1">
        <v>-0.83919100000000002</v>
      </c>
      <c r="D260" s="1">
        <v>5.9750000000000003E-3</v>
      </c>
      <c r="E260" s="1">
        <v>11514.349459999999</v>
      </c>
      <c r="F260" s="1">
        <v>62977</v>
      </c>
      <c r="G260" s="1">
        <v>0.43206</v>
      </c>
    </row>
    <row r="261" spans="1:7" x14ac:dyDescent="0.2">
      <c r="A261" s="1">
        <v>259</v>
      </c>
      <c r="B261" s="1">
        <v>64750</v>
      </c>
      <c r="C261" s="1">
        <v>-0.83584899999999995</v>
      </c>
      <c r="D261" s="1">
        <v>5.9430000000000004E-3</v>
      </c>
      <c r="E261" s="1">
        <v>11804.229119</v>
      </c>
      <c r="F261" s="1">
        <v>63333</v>
      </c>
      <c r="G261" s="1">
        <v>0.433506</v>
      </c>
    </row>
    <row r="262" spans="1:7" x14ac:dyDescent="0.2">
      <c r="A262" s="1">
        <v>260</v>
      </c>
      <c r="B262" s="1">
        <v>65000</v>
      </c>
      <c r="C262" s="1">
        <v>-0.82799699999999998</v>
      </c>
      <c r="D262" s="1">
        <v>5.934E-3</v>
      </c>
      <c r="E262" s="1">
        <v>11597.858678000001</v>
      </c>
      <c r="F262" s="1">
        <v>63164</v>
      </c>
      <c r="G262" s="1">
        <v>0.43692300000000001</v>
      </c>
    </row>
    <row r="263" spans="1:7" x14ac:dyDescent="0.2">
      <c r="A263" s="1">
        <v>261</v>
      </c>
      <c r="B263" s="1">
        <v>65250</v>
      </c>
      <c r="C263" s="1">
        <v>-0.83148699999999998</v>
      </c>
      <c r="D263" s="1">
        <v>5.9239999999999996E-3</v>
      </c>
      <c r="E263" s="1">
        <v>11482.531745</v>
      </c>
      <c r="F263" s="1">
        <v>63331</v>
      </c>
      <c r="G263" s="1">
        <v>0.43540200000000001</v>
      </c>
    </row>
    <row r="264" spans="1:7" x14ac:dyDescent="0.2">
      <c r="A264" s="1">
        <v>262</v>
      </c>
      <c r="B264" s="1">
        <v>65500</v>
      </c>
      <c r="C264" s="1">
        <v>-0.82420300000000002</v>
      </c>
      <c r="D264" s="1">
        <v>5.9189999999999998E-3</v>
      </c>
      <c r="E264" s="1">
        <v>11819.2688</v>
      </c>
      <c r="F264" s="1">
        <v>63407</v>
      </c>
      <c r="G264" s="1">
        <v>0.43858399999999997</v>
      </c>
    </row>
    <row r="265" spans="1:7" x14ac:dyDescent="0.2">
      <c r="A265" s="1">
        <v>263</v>
      </c>
      <c r="B265" s="1">
        <v>65750</v>
      </c>
      <c r="C265" s="1">
        <v>-0.83128299999999999</v>
      </c>
      <c r="D265" s="1">
        <v>5.9290000000000002E-3</v>
      </c>
      <c r="E265" s="1">
        <v>11895.048003</v>
      </c>
      <c r="F265" s="1">
        <v>62932</v>
      </c>
      <c r="G265" s="1">
        <v>0.43548999999999999</v>
      </c>
    </row>
    <row r="266" spans="1:7" x14ac:dyDescent="0.2">
      <c r="A266" s="1">
        <v>264</v>
      </c>
      <c r="B266" s="1">
        <v>66000</v>
      </c>
      <c r="C266" s="1">
        <v>-0.83724600000000005</v>
      </c>
      <c r="D266" s="1">
        <v>5.973E-3</v>
      </c>
      <c r="E266" s="1">
        <v>11129.745992</v>
      </c>
      <c r="F266" s="1">
        <v>63373</v>
      </c>
      <c r="G266" s="1">
        <v>0.43290099999999998</v>
      </c>
    </row>
    <row r="267" spans="1:7" x14ac:dyDescent="0.2">
      <c r="A267" s="1">
        <v>265</v>
      </c>
      <c r="B267" s="1">
        <v>66250</v>
      </c>
      <c r="C267" s="1">
        <v>-0.83582900000000004</v>
      </c>
      <c r="D267" s="1">
        <v>5.9649999999999998E-3</v>
      </c>
      <c r="E267" s="1">
        <v>11177.160900000001</v>
      </c>
      <c r="F267" s="1">
        <v>63266</v>
      </c>
      <c r="G267" s="1">
        <v>0.43351499999999998</v>
      </c>
    </row>
    <row r="268" spans="1:7" x14ac:dyDescent="0.2">
      <c r="A268" s="1">
        <v>266</v>
      </c>
      <c r="B268" s="1">
        <v>66500</v>
      </c>
      <c r="C268" s="1">
        <v>-0.84634200000000004</v>
      </c>
      <c r="D268" s="1">
        <v>5.9890000000000004E-3</v>
      </c>
      <c r="E268" s="1">
        <v>11645.465123</v>
      </c>
      <c r="F268" s="1">
        <v>63561</v>
      </c>
      <c r="G268" s="1">
        <v>0.428981</v>
      </c>
    </row>
    <row r="269" spans="1:7" x14ac:dyDescent="0.2">
      <c r="A269" s="1">
        <v>267</v>
      </c>
      <c r="B269" s="1">
        <v>66750</v>
      </c>
      <c r="C269" s="1">
        <v>-0.83755999999999997</v>
      </c>
      <c r="D269" s="1">
        <v>5.9829999999999996E-3</v>
      </c>
      <c r="E269" s="1">
        <v>11488.554946</v>
      </c>
      <c r="F269" s="1">
        <v>63206</v>
      </c>
      <c r="G269" s="1">
        <v>0.43276500000000001</v>
      </c>
    </row>
    <row r="270" spans="1:7" x14ac:dyDescent="0.2">
      <c r="A270" s="1">
        <v>268</v>
      </c>
      <c r="B270" s="1">
        <v>67000</v>
      </c>
      <c r="C270" s="1">
        <v>-0.83758500000000002</v>
      </c>
      <c r="D270" s="1">
        <v>5.9560000000000004E-3</v>
      </c>
      <c r="E270" s="1">
        <v>11693.46847</v>
      </c>
      <c r="F270" s="1">
        <v>63293</v>
      </c>
      <c r="G270" s="1">
        <v>0.43275400000000003</v>
      </c>
    </row>
    <row r="271" spans="1:7" x14ac:dyDescent="0.2">
      <c r="A271" s="1">
        <v>269</v>
      </c>
      <c r="B271" s="1">
        <v>67250</v>
      </c>
      <c r="C271" s="1">
        <v>-0.83885500000000002</v>
      </c>
      <c r="D271" s="1">
        <v>5.9639999999999997E-3</v>
      </c>
      <c r="E271" s="1">
        <v>11572.669723999999</v>
      </c>
      <c r="F271" s="1">
        <v>63383</v>
      </c>
      <c r="G271" s="1">
        <v>0.43220500000000001</v>
      </c>
    </row>
    <row r="272" spans="1:7" x14ac:dyDescent="0.2">
      <c r="A272" s="1">
        <v>270</v>
      </c>
      <c r="B272" s="1">
        <v>67500</v>
      </c>
      <c r="C272" s="1">
        <v>-0.84542099999999998</v>
      </c>
      <c r="D272" s="1">
        <v>5.9969999999999997E-3</v>
      </c>
      <c r="E272" s="1">
        <v>11597.081185999999</v>
      </c>
      <c r="F272" s="1">
        <v>63342</v>
      </c>
      <c r="G272" s="1">
        <v>0.42937700000000001</v>
      </c>
    </row>
    <row r="273" spans="1:7" x14ac:dyDescent="0.2">
      <c r="A273" s="1">
        <v>271</v>
      </c>
      <c r="B273" s="1">
        <v>67750</v>
      </c>
      <c r="C273" s="1">
        <v>-0.83789000000000002</v>
      </c>
      <c r="D273" s="1">
        <v>5.9680000000000002E-3</v>
      </c>
      <c r="E273" s="1">
        <v>11405.589698</v>
      </c>
      <c r="F273" s="1">
        <v>63785</v>
      </c>
      <c r="G273" s="1">
        <v>0.43262200000000001</v>
      </c>
    </row>
    <row r="274" spans="1:7" x14ac:dyDescent="0.2">
      <c r="A274" s="1">
        <v>272</v>
      </c>
      <c r="B274" s="1">
        <v>68000</v>
      </c>
      <c r="C274" s="1">
        <v>-0.84997199999999995</v>
      </c>
      <c r="D274" s="1">
        <v>6.0089999999999996E-3</v>
      </c>
      <c r="E274" s="1">
        <v>11443.383484</v>
      </c>
      <c r="F274" s="1">
        <v>63277</v>
      </c>
      <c r="G274" s="1">
        <v>0.427427</v>
      </c>
    </row>
    <row r="275" spans="1:7" x14ac:dyDescent="0.2">
      <c r="A275" s="1">
        <v>273</v>
      </c>
      <c r="B275" s="1">
        <v>68250</v>
      </c>
      <c r="C275" s="1">
        <v>-0.84006499999999995</v>
      </c>
      <c r="D275" s="1">
        <v>5.973E-3</v>
      </c>
      <c r="E275" s="1">
        <v>11287.017868000001</v>
      </c>
      <c r="F275" s="1">
        <v>63318</v>
      </c>
      <c r="G275" s="1">
        <v>0.43168200000000001</v>
      </c>
    </row>
    <row r="276" spans="1:7" x14ac:dyDescent="0.2">
      <c r="A276" s="1">
        <v>274</v>
      </c>
      <c r="B276" s="1">
        <v>68500</v>
      </c>
      <c r="C276" s="1">
        <v>-0.85456200000000004</v>
      </c>
      <c r="D276" s="1">
        <v>6.0369999999999998E-3</v>
      </c>
      <c r="E276" s="1">
        <v>11629.774801</v>
      </c>
      <c r="F276" s="1">
        <v>63272</v>
      </c>
      <c r="G276" s="1">
        <v>0.42547000000000001</v>
      </c>
    </row>
    <row r="277" spans="1:7" x14ac:dyDescent="0.2">
      <c r="A277" s="1">
        <v>275</v>
      </c>
      <c r="B277" s="1">
        <v>68750</v>
      </c>
      <c r="C277" s="1">
        <v>-0.83695200000000003</v>
      </c>
      <c r="D277" s="1">
        <v>5.9610000000000002E-3</v>
      </c>
      <c r="E277" s="1">
        <v>11472.870397000001</v>
      </c>
      <c r="F277" s="1">
        <v>63665</v>
      </c>
      <c r="G277" s="1">
        <v>0.433029</v>
      </c>
    </row>
    <row r="278" spans="1:7" x14ac:dyDescent="0.2">
      <c r="A278" s="1">
        <v>276</v>
      </c>
      <c r="B278" s="1">
        <v>69000</v>
      </c>
      <c r="C278" s="1">
        <v>-0.83763600000000005</v>
      </c>
      <c r="D278" s="1">
        <v>5.9659999999999999E-3</v>
      </c>
      <c r="E278" s="1">
        <v>11743.322386</v>
      </c>
      <c r="F278" s="1">
        <v>63066</v>
      </c>
      <c r="G278" s="1">
        <v>0.43273200000000001</v>
      </c>
    </row>
    <row r="279" spans="1:7" x14ac:dyDescent="0.2">
      <c r="A279" s="1">
        <v>277</v>
      </c>
      <c r="B279" s="1">
        <v>69250</v>
      </c>
      <c r="C279" s="1">
        <v>-0.85114800000000002</v>
      </c>
      <c r="D279" s="1">
        <v>6.0089999999999996E-3</v>
      </c>
      <c r="E279" s="1">
        <v>11898.476761</v>
      </c>
      <c r="F279" s="1">
        <v>64135</v>
      </c>
      <c r="G279" s="1">
        <v>0.42692400000000003</v>
      </c>
    </row>
    <row r="280" spans="1:7" x14ac:dyDescent="0.2">
      <c r="A280" s="1">
        <v>278</v>
      </c>
      <c r="B280" s="1">
        <v>69500</v>
      </c>
      <c r="C280" s="1">
        <v>-0.84882299999999999</v>
      </c>
      <c r="D280" s="1">
        <v>6.0010000000000003E-3</v>
      </c>
      <c r="E280" s="1">
        <v>12304.822967</v>
      </c>
      <c r="F280" s="1">
        <v>64065</v>
      </c>
      <c r="G280" s="1">
        <v>0.42791800000000002</v>
      </c>
    </row>
    <row r="281" spans="1:7" x14ac:dyDescent="0.2">
      <c r="A281" s="1">
        <v>279</v>
      </c>
      <c r="B281" s="1">
        <v>69750</v>
      </c>
      <c r="C281" s="1">
        <v>-0.85086700000000004</v>
      </c>
      <c r="D281" s="1">
        <v>6.0280000000000004E-3</v>
      </c>
      <c r="E281" s="1">
        <v>11351.720246000001</v>
      </c>
      <c r="F281" s="1">
        <v>63412</v>
      </c>
      <c r="G281" s="1">
        <v>0.42704500000000001</v>
      </c>
    </row>
    <row r="282" spans="1:7" x14ac:dyDescent="0.2">
      <c r="A282" s="1">
        <v>280</v>
      </c>
      <c r="B282" s="1">
        <v>70000</v>
      </c>
      <c r="C282" s="1">
        <v>-0.85751699999999997</v>
      </c>
      <c r="D282" s="1">
        <v>6.032E-3</v>
      </c>
      <c r="E282" s="1">
        <v>12463.062875</v>
      </c>
      <c r="F282" s="1">
        <v>63789</v>
      </c>
      <c r="G282" s="1">
        <v>0.42421399999999998</v>
      </c>
    </row>
    <row r="283" spans="1:7" x14ac:dyDescent="0.2">
      <c r="A283" s="1">
        <v>281</v>
      </c>
      <c r="B283" s="1">
        <v>70250</v>
      </c>
      <c r="C283" s="1">
        <v>-0.85330700000000004</v>
      </c>
      <c r="D283" s="1">
        <v>6.0460000000000002E-3</v>
      </c>
      <c r="E283" s="1">
        <v>11325.4457</v>
      </c>
      <c r="F283" s="1">
        <v>63600</v>
      </c>
      <c r="G283" s="1">
        <v>0.42600399999999999</v>
      </c>
    </row>
    <row r="284" spans="1:7" x14ac:dyDescent="0.2">
      <c r="A284" s="1">
        <v>282</v>
      </c>
      <c r="B284" s="1">
        <v>70500</v>
      </c>
      <c r="C284" s="1">
        <v>-0.85682999999999998</v>
      </c>
      <c r="D284" s="1">
        <v>6.0480000000000004E-3</v>
      </c>
      <c r="E284" s="1">
        <v>11415.084155</v>
      </c>
      <c r="F284" s="1">
        <v>63333</v>
      </c>
      <c r="G284" s="1">
        <v>0.42450599999999999</v>
      </c>
    </row>
    <row r="285" spans="1:7" x14ac:dyDescent="0.2">
      <c r="A285" s="1">
        <v>283</v>
      </c>
      <c r="B285" s="1">
        <v>70750</v>
      </c>
      <c r="C285" s="1">
        <v>-0.84701899999999997</v>
      </c>
      <c r="D285" s="1">
        <v>5.986E-3</v>
      </c>
      <c r="E285" s="1">
        <v>12329.309106000001</v>
      </c>
      <c r="F285" s="1">
        <v>64033</v>
      </c>
      <c r="G285" s="1">
        <v>0.42869099999999999</v>
      </c>
    </row>
    <row r="286" spans="1:7" x14ac:dyDescent="0.2">
      <c r="A286" s="1">
        <v>284</v>
      </c>
      <c r="B286" s="1">
        <v>71000</v>
      </c>
      <c r="C286" s="1">
        <v>-0.85559600000000002</v>
      </c>
      <c r="D286" s="1">
        <v>6.0350000000000004E-3</v>
      </c>
      <c r="E286" s="1">
        <v>11821.990688</v>
      </c>
      <c r="F286" s="1">
        <v>64155</v>
      </c>
      <c r="G286" s="1">
        <v>0.42503000000000002</v>
      </c>
    </row>
    <row r="287" spans="1:7" x14ac:dyDescent="0.2">
      <c r="A287" s="1">
        <v>285</v>
      </c>
      <c r="B287" s="1">
        <v>71250</v>
      </c>
      <c r="C287" s="1">
        <v>-0.845549</v>
      </c>
      <c r="D287" s="1">
        <v>5.9919999999999999E-3</v>
      </c>
      <c r="E287" s="1">
        <v>11879.941989999999</v>
      </c>
      <c r="F287" s="1">
        <v>64184</v>
      </c>
      <c r="G287" s="1">
        <v>0.42932199999999998</v>
      </c>
    </row>
    <row r="288" spans="1:7" x14ac:dyDescent="0.2">
      <c r="A288" s="1">
        <v>286</v>
      </c>
      <c r="B288" s="1">
        <v>71500</v>
      </c>
      <c r="C288" s="1">
        <v>-0.85015300000000005</v>
      </c>
      <c r="D288" s="1">
        <v>6.0299999999999998E-3</v>
      </c>
      <c r="E288" s="1">
        <v>11984.813231</v>
      </c>
      <c r="F288" s="1">
        <v>64055</v>
      </c>
      <c r="G288" s="1">
        <v>0.42734899999999998</v>
      </c>
    </row>
    <row r="289" spans="1:7" x14ac:dyDescent="0.2">
      <c r="A289" s="1">
        <v>287</v>
      </c>
      <c r="B289" s="1">
        <v>71750</v>
      </c>
      <c r="C289" s="1">
        <v>-0.85977800000000004</v>
      </c>
      <c r="D289" s="1">
        <v>6.058E-3</v>
      </c>
      <c r="E289" s="1">
        <v>12158.597989</v>
      </c>
      <c r="F289" s="1">
        <v>63584</v>
      </c>
      <c r="G289" s="1">
        <v>0.42325600000000002</v>
      </c>
    </row>
    <row r="290" spans="1:7" x14ac:dyDescent="0.2">
      <c r="A290" s="1">
        <v>288</v>
      </c>
      <c r="B290" s="1">
        <v>72000</v>
      </c>
      <c r="C290" s="1">
        <v>-0.86587000000000003</v>
      </c>
      <c r="D290" s="1">
        <v>6.084E-3</v>
      </c>
      <c r="E290" s="1">
        <v>11816.960503</v>
      </c>
      <c r="F290" s="1">
        <v>63667</v>
      </c>
      <c r="G290" s="1">
        <v>0.42068499999999998</v>
      </c>
    </row>
    <row r="291" spans="1:7" x14ac:dyDescent="0.2">
      <c r="A291" s="1">
        <v>289</v>
      </c>
      <c r="B291" s="1">
        <v>72250</v>
      </c>
      <c r="C291" s="1">
        <v>-0.86199599999999998</v>
      </c>
      <c r="D291" s="1">
        <v>6.0600000000000003E-3</v>
      </c>
      <c r="E291" s="1">
        <v>13512.148267</v>
      </c>
      <c r="F291" s="1">
        <v>64328</v>
      </c>
      <c r="G291" s="1">
        <v>0.42231800000000003</v>
      </c>
    </row>
    <row r="292" spans="1:7" x14ac:dyDescent="0.2">
      <c r="A292" s="1">
        <v>290</v>
      </c>
      <c r="B292" s="1">
        <v>72500</v>
      </c>
      <c r="C292" s="1">
        <v>-0.85881600000000002</v>
      </c>
      <c r="D292" s="1">
        <v>6.0410000000000004E-3</v>
      </c>
      <c r="E292" s="1">
        <v>12263.55431</v>
      </c>
      <c r="F292" s="1">
        <v>64189</v>
      </c>
      <c r="G292" s="1">
        <v>0.42366399999999999</v>
      </c>
    </row>
    <row r="293" spans="1:7" x14ac:dyDescent="0.2">
      <c r="A293" s="1">
        <v>291</v>
      </c>
      <c r="B293" s="1">
        <v>72750</v>
      </c>
      <c r="C293" s="1">
        <v>-0.85281700000000005</v>
      </c>
      <c r="D293" s="1">
        <v>6.0210000000000003E-3</v>
      </c>
      <c r="E293" s="1">
        <v>11241.761452000001</v>
      </c>
      <c r="F293" s="1">
        <v>63693</v>
      </c>
      <c r="G293" s="1">
        <v>0.42621199999999998</v>
      </c>
    </row>
    <row r="294" spans="1:7" x14ac:dyDescent="0.2">
      <c r="A294" s="1">
        <v>292</v>
      </c>
      <c r="B294" s="1">
        <v>73000</v>
      </c>
      <c r="C294" s="1">
        <v>-0.859595</v>
      </c>
      <c r="D294" s="1">
        <v>6.058E-3</v>
      </c>
      <c r="E294" s="1">
        <v>12090.022394</v>
      </c>
      <c r="F294" s="1">
        <v>64162</v>
      </c>
      <c r="G294" s="1">
        <v>0.42333300000000001</v>
      </c>
    </row>
    <row r="295" spans="1:7" x14ac:dyDescent="0.2">
      <c r="A295" s="1">
        <v>293</v>
      </c>
      <c r="B295" s="1">
        <v>73250</v>
      </c>
      <c r="C295" s="1">
        <v>-0.85117600000000004</v>
      </c>
      <c r="D295" s="1">
        <v>6.0060000000000001E-3</v>
      </c>
      <c r="E295" s="1">
        <v>12028.221314</v>
      </c>
      <c r="F295" s="1">
        <v>64136</v>
      </c>
      <c r="G295" s="1">
        <v>0.42691200000000001</v>
      </c>
    </row>
    <row r="296" spans="1:7" x14ac:dyDescent="0.2">
      <c r="A296" s="1">
        <v>294</v>
      </c>
      <c r="B296" s="1">
        <v>73500</v>
      </c>
      <c r="C296" s="1">
        <v>-0.86971200000000004</v>
      </c>
      <c r="D296" s="1">
        <v>6.0889999999999998E-3</v>
      </c>
      <c r="E296" s="1">
        <v>12688.550682999999</v>
      </c>
      <c r="F296" s="1">
        <v>64217</v>
      </c>
      <c r="G296" s="1">
        <v>0.419072</v>
      </c>
    </row>
    <row r="297" spans="1:7" x14ac:dyDescent="0.2">
      <c r="A297" s="1">
        <v>295</v>
      </c>
      <c r="B297" s="1">
        <v>73750</v>
      </c>
      <c r="C297" s="1">
        <v>-0.86180599999999996</v>
      </c>
      <c r="D297" s="1">
        <v>6.058E-3</v>
      </c>
      <c r="E297" s="1">
        <v>12267.505421</v>
      </c>
      <c r="F297" s="1">
        <v>64545</v>
      </c>
      <c r="G297" s="1">
        <v>0.42239900000000002</v>
      </c>
    </row>
    <row r="298" spans="1:7" x14ac:dyDescent="0.2">
      <c r="A298" s="1">
        <v>296</v>
      </c>
      <c r="B298" s="1">
        <v>74000</v>
      </c>
      <c r="C298" s="1">
        <v>-0.858962</v>
      </c>
      <c r="D298" s="1">
        <v>6.0480000000000004E-3</v>
      </c>
      <c r="E298" s="1">
        <v>12099.283793000001</v>
      </c>
      <c r="F298" s="1">
        <v>64378</v>
      </c>
      <c r="G298" s="1">
        <v>0.42360100000000001</v>
      </c>
    </row>
    <row r="299" spans="1:7" x14ac:dyDescent="0.2">
      <c r="A299" s="1">
        <v>297</v>
      </c>
      <c r="B299" s="1">
        <v>74250</v>
      </c>
      <c r="C299" s="1">
        <v>-0.85587999999999997</v>
      </c>
      <c r="D299" s="1">
        <v>6.0429999999999998E-3</v>
      </c>
      <c r="E299" s="1">
        <v>12064.533531999999</v>
      </c>
      <c r="F299" s="1">
        <v>64145</v>
      </c>
      <c r="G299" s="1">
        <v>0.42490899999999998</v>
      </c>
    </row>
    <row r="300" spans="1:7" x14ac:dyDescent="0.2">
      <c r="A300" s="1">
        <v>298</v>
      </c>
      <c r="B300" s="1">
        <v>74500</v>
      </c>
      <c r="C300" s="1">
        <v>-0.86151900000000003</v>
      </c>
      <c r="D300" s="1">
        <v>6.0549999999999996E-3</v>
      </c>
      <c r="E300" s="1">
        <v>12093.7983</v>
      </c>
      <c r="F300" s="1">
        <v>64324</v>
      </c>
      <c r="G300" s="1">
        <v>0.42252000000000001</v>
      </c>
    </row>
    <row r="301" spans="1:7" x14ac:dyDescent="0.2">
      <c r="A301" s="1">
        <v>299</v>
      </c>
      <c r="B301" s="1">
        <v>74750</v>
      </c>
      <c r="C301" s="1">
        <v>-0.87229199999999996</v>
      </c>
      <c r="D301" s="1">
        <v>6.1000000000000004E-3</v>
      </c>
      <c r="E301" s="1">
        <v>13022.430348</v>
      </c>
      <c r="F301" s="1">
        <v>64568</v>
      </c>
      <c r="G301" s="1">
        <v>0.417993</v>
      </c>
    </row>
    <row r="302" spans="1:7" x14ac:dyDescent="0.2">
      <c r="A302" s="1">
        <v>300</v>
      </c>
      <c r="B302" s="1">
        <v>75000</v>
      </c>
      <c r="C302" s="1">
        <v>-0.86697199999999996</v>
      </c>
      <c r="D302" s="1">
        <v>6.0790000000000002E-3</v>
      </c>
      <c r="E302" s="1">
        <v>12366.753221999999</v>
      </c>
      <c r="F302" s="1">
        <v>64519</v>
      </c>
      <c r="G302" s="1">
        <v>0.42022199999999998</v>
      </c>
    </row>
    <row r="303" spans="1:7" x14ac:dyDescent="0.2">
      <c r="A303" s="1">
        <v>301</v>
      </c>
      <c r="B303" s="1">
        <v>75250</v>
      </c>
      <c r="C303" s="1">
        <v>-0.85177199999999997</v>
      </c>
      <c r="D303" s="1">
        <v>6.0159999999999996E-3</v>
      </c>
      <c r="E303" s="1">
        <v>12031.784023</v>
      </c>
      <c r="F303" s="1">
        <v>64163</v>
      </c>
      <c r="G303" s="1">
        <v>0.42665799999999998</v>
      </c>
    </row>
    <row r="304" spans="1:7" x14ac:dyDescent="0.2">
      <c r="A304" s="1">
        <v>302</v>
      </c>
      <c r="B304" s="1">
        <v>75500</v>
      </c>
      <c r="C304" s="1">
        <v>-0.86751599999999995</v>
      </c>
      <c r="D304" s="1">
        <v>6.1000000000000004E-3</v>
      </c>
      <c r="E304" s="1">
        <v>12626.222556999999</v>
      </c>
      <c r="F304" s="1">
        <v>63949</v>
      </c>
      <c r="G304" s="1">
        <v>0.41999399999999998</v>
      </c>
    </row>
    <row r="305" spans="1:7" x14ac:dyDescent="0.2">
      <c r="A305" s="1">
        <v>303</v>
      </c>
      <c r="B305" s="1">
        <v>75750</v>
      </c>
      <c r="C305" s="1">
        <v>-0.86796899999999999</v>
      </c>
      <c r="D305" s="1">
        <v>6.0800000000000003E-3</v>
      </c>
      <c r="E305" s="1">
        <v>12396.207535</v>
      </c>
      <c r="F305" s="1">
        <v>64739</v>
      </c>
      <c r="G305" s="1">
        <v>0.41980299999999998</v>
      </c>
    </row>
    <row r="306" spans="1:7" x14ac:dyDescent="0.2">
      <c r="A306" s="1">
        <v>304</v>
      </c>
      <c r="B306" s="1">
        <v>76000</v>
      </c>
      <c r="C306" s="1">
        <v>-0.86846500000000004</v>
      </c>
      <c r="D306" s="1">
        <v>6.0920000000000002E-3</v>
      </c>
      <c r="E306" s="1">
        <v>12224.785526</v>
      </c>
      <c r="F306" s="1">
        <v>64087</v>
      </c>
      <c r="G306" s="1">
        <v>0.419595</v>
      </c>
    </row>
    <row r="307" spans="1:7" x14ac:dyDescent="0.2">
      <c r="A307" s="1">
        <v>305</v>
      </c>
      <c r="B307" s="1">
        <v>76250</v>
      </c>
      <c r="C307" s="1">
        <v>-0.86842200000000003</v>
      </c>
      <c r="D307" s="1">
        <v>6.0650000000000001E-3</v>
      </c>
      <c r="E307" s="1">
        <v>12520.054695000001</v>
      </c>
      <c r="F307" s="1">
        <v>64739</v>
      </c>
      <c r="G307" s="1">
        <v>0.41961300000000001</v>
      </c>
    </row>
    <row r="308" spans="1:7" x14ac:dyDescent="0.2">
      <c r="A308" s="1">
        <v>306</v>
      </c>
      <c r="B308" s="1">
        <v>76500</v>
      </c>
      <c r="C308" s="1">
        <v>-0.87447600000000003</v>
      </c>
      <c r="D308" s="1">
        <v>6.0949999999999997E-3</v>
      </c>
      <c r="E308" s="1">
        <v>13306.342709</v>
      </c>
      <c r="F308" s="1">
        <v>64785</v>
      </c>
      <c r="G308" s="1">
        <v>0.41708000000000001</v>
      </c>
    </row>
    <row r="309" spans="1:7" x14ac:dyDescent="0.2">
      <c r="A309" s="1">
        <v>307</v>
      </c>
      <c r="B309" s="1">
        <v>76750</v>
      </c>
      <c r="C309" s="1">
        <v>-0.88087499999999996</v>
      </c>
      <c r="D309" s="1">
        <v>6.1180000000000002E-3</v>
      </c>
      <c r="E309" s="1">
        <v>12327.076455</v>
      </c>
      <c r="F309" s="1">
        <v>64146</v>
      </c>
      <c r="G309" s="1">
        <v>0.41442000000000001</v>
      </c>
    </row>
    <row r="310" spans="1:7" x14ac:dyDescent="0.2">
      <c r="A310" s="1">
        <v>308</v>
      </c>
      <c r="B310" s="1">
        <v>77000</v>
      </c>
      <c r="C310" s="1">
        <v>-0.871004</v>
      </c>
      <c r="D310" s="1">
        <v>6.1250000000000002E-3</v>
      </c>
      <c r="E310" s="1">
        <v>11698.32771</v>
      </c>
      <c r="F310" s="1">
        <v>64048</v>
      </c>
      <c r="G310" s="1">
        <v>0.41853099999999999</v>
      </c>
    </row>
    <row r="311" spans="1:7" x14ac:dyDescent="0.2">
      <c r="A311" s="1">
        <v>309</v>
      </c>
      <c r="B311" s="1">
        <v>77250</v>
      </c>
      <c r="C311" s="1">
        <v>-0.86730099999999999</v>
      </c>
      <c r="D311" s="1">
        <v>6.0829999999999999E-3</v>
      </c>
      <c r="E311" s="1">
        <v>11690.048244</v>
      </c>
      <c r="F311" s="1">
        <v>64380</v>
      </c>
      <c r="G311" s="1">
        <v>0.42008400000000001</v>
      </c>
    </row>
    <row r="312" spans="1:7" x14ac:dyDescent="0.2">
      <c r="A312" s="1">
        <v>310</v>
      </c>
      <c r="B312" s="1">
        <v>77500</v>
      </c>
      <c r="C312" s="1">
        <v>-0.87216300000000002</v>
      </c>
      <c r="D312" s="1">
        <v>6.1019999999999998E-3</v>
      </c>
      <c r="E312" s="1">
        <v>11841.779662999999</v>
      </c>
      <c r="F312" s="1">
        <v>64873</v>
      </c>
      <c r="G312" s="1">
        <v>0.41804599999999997</v>
      </c>
    </row>
    <row r="313" spans="1:7" x14ac:dyDescent="0.2">
      <c r="A313" s="1">
        <v>311</v>
      </c>
      <c r="B313" s="1">
        <v>77750</v>
      </c>
      <c r="C313" s="1">
        <v>-0.86572000000000005</v>
      </c>
      <c r="D313" s="1">
        <v>6.071E-3</v>
      </c>
      <c r="E313" s="1">
        <v>12721.995858</v>
      </c>
      <c r="F313" s="1">
        <v>64323</v>
      </c>
      <c r="G313" s="1">
        <v>0.42074800000000001</v>
      </c>
    </row>
    <row r="314" spans="1:7" x14ac:dyDescent="0.2">
      <c r="A314" s="1">
        <v>312</v>
      </c>
      <c r="B314" s="1">
        <v>78000</v>
      </c>
      <c r="C314" s="1">
        <v>-0.87153400000000003</v>
      </c>
      <c r="D314" s="1">
        <v>6.0879999999999997E-3</v>
      </c>
      <c r="E314" s="1">
        <v>12807.836767000001</v>
      </c>
      <c r="F314" s="1">
        <v>64957</v>
      </c>
      <c r="G314" s="1">
        <v>0.41831000000000002</v>
      </c>
    </row>
    <row r="315" spans="1:7" x14ac:dyDescent="0.2">
      <c r="A315" s="1">
        <v>313</v>
      </c>
      <c r="B315" s="1">
        <v>78250</v>
      </c>
      <c r="C315" s="1">
        <v>-0.86280900000000005</v>
      </c>
      <c r="D315" s="1">
        <v>6.0610000000000004E-3</v>
      </c>
      <c r="E315" s="1">
        <v>11887.184359999999</v>
      </c>
      <c r="F315" s="1">
        <v>65029</v>
      </c>
      <c r="G315" s="1">
        <v>0.42197499999999999</v>
      </c>
    </row>
    <row r="316" spans="1:7" x14ac:dyDescent="0.2">
      <c r="A316" s="1">
        <v>314</v>
      </c>
      <c r="B316" s="1">
        <v>78500</v>
      </c>
      <c r="C316" s="1">
        <v>-0.86390299999999998</v>
      </c>
      <c r="D316" s="1">
        <v>6.0740000000000004E-3</v>
      </c>
      <c r="E316" s="1">
        <v>12932.628897000001</v>
      </c>
      <c r="F316" s="1">
        <v>65082</v>
      </c>
      <c r="G316" s="1">
        <v>0.421514</v>
      </c>
    </row>
    <row r="317" spans="1:7" x14ac:dyDescent="0.2">
      <c r="A317" s="1">
        <v>315</v>
      </c>
      <c r="B317" s="1">
        <v>78750</v>
      </c>
      <c r="C317" s="1">
        <v>-0.88361999999999996</v>
      </c>
      <c r="D317" s="1">
        <v>6.1409999999999998E-3</v>
      </c>
      <c r="E317" s="1">
        <v>12090.445511</v>
      </c>
      <c r="F317" s="1">
        <v>64359</v>
      </c>
      <c r="G317" s="1">
        <v>0.41328399999999998</v>
      </c>
    </row>
    <row r="318" spans="1:7" x14ac:dyDescent="0.2">
      <c r="A318" s="1">
        <v>316</v>
      </c>
      <c r="B318" s="1">
        <v>79000</v>
      </c>
      <c r="C318" s="1">
        <v>-0.87466200000000005</v>
      </c>
      <c r="D318" s="1">
        <v>6.1079999999999997E-3</v>
      </c>
      <c r="E318" s="1">
        <v>12182.455429</v>
      </c>
      <c r="F318" s="1">
        <v>64866</v>
      </c>
      <c r="G318" s="1">
        <v>0.41700300000000001</v>
      </c>
    </row>
    <row r="319" spans="1:7" x14ac:dyDescent="0.2">
      <c r="A319" s="1">
        <v>317</v>
      </c>
      <c r="B319" s="1">
        <v>79250</v>
      </c>
      <c r="C319" s="1">
        <v>-0.89560799999999996</v>
      </c>
      <c r="D319" s="1">
        <v>6.1710000000000003E-3</v>
      </c>
      <c r="E319" s="1">
        <v>12696.718599</v>
      </c>
      <c r="F319" s="1">
        <v>64761</v>
      </c>
      <c r="G319" s="1">
        <v>0.40835900000000003</v>
      </c>
    </row>
    <row r="320" spans="1:7" x14ac:dyDescent="0.2">
      <c r="A320" s="1">
        <v>318</v>
      </c>
      <c r="B320" s="1">
        <v>79500</v>
      </c>
      <c r="C320" s="1">
        <v>-0.86517500000000003</v>
      </c>
      <c r="D320" s="1">
        <v>6.0730000000000003E-3</v>
      </c>
      <c r="E320" s="1">
        <v>11528.331875</v>
      </c>
      <c r="F320" s="1">
        <v>64456</v>
      </c>
      <c r="G320" s="1">
        <v>0.42097800000000002</v>
      </c>
    </row>
    <row r="321" spans="1:7" x14ac:dyDescent="0.2">
      <c r="A321" s="1">
        <v>319</v>
      </c>
      <c r="B321" s="1">
        <v>79750</v>
      </c>
      <c r="C321" s="1">
        <v>-0.86103300000000005</v>
      </c>
      <c r="D321" s="1">
        <v>6.0629999999999998E-3</v>
      </c>
      <c r="E321" s="1">
        <v>12006.339952</v>
      </c>
      <c r="F321" s="1">
        <v>64859</v>
      </c>
      <c r="G321" s="1">
        <v>0.42272500000000002</v>
      </c>
    </row>
    <row r="322" spans="1:7" x14ac:dyDescent="0.2">
      <c r="A322" s="1">
        <v>320</v>
      </c>
      <c r="B322" s="1">
        <v>80000</v>
      </c>
      <c r="C322" s="1">
        <v>-0.87618600000000002</v>
      </c>
      <c r="D322" s="1">
        <v>6.1050000000000002E-3</v>
      </c>
      <c r="E322" s="1">
        <v>12899.107511</v>
      </c>
      <c r="F322" s="1">
        <v>65066</v>
      </c>
      <c r="G322" s="1">
        <v>0.41636800000000002</v>
      </c>
    </row>
    <row r="323" spans="1:7" x14ac:dyDescent="0.2">
      <c r="A323" s="1">
        <v>321</v>
      </c>
      <c r="B323" s="1">
        <v>80250</v>
      </c>
      <c r="C323" s="1">
        <v>-0.87415200000000004</v>
      </c>
      <c r="D323" s="1">
        <v>6.1060000000000003E-3</v>
      </c>
      <c r="E323" s="1">
        <v>12230.879182000001</v>
      </c>
      <c r="F323" s="1">
        <v>64623</v>
      </c>
      <c r="G323" s="1">
        <v>0.41721599999999998</v>
      </c>
    </row>
    <row r="324" spans="1:7" x14ac:dyDescent="0.2">
      <c r="A324" s="1">
        <v>322</v>
      </c>
      <c r="B324" s="1">
        <v>80500</v>
      </c>
      <c r="C324" s="1">
        <v>-0.87363500000000005</v>
      </c>
      <c r="D324" s="1">
        <v>6.1139999999999996E-3</v>
      </c>
      <c r="E324" s="1">
        <v>12788.465009</v>
      </c>
      <c r="F324" s="1">
        <v>64681</v>
      </c>
      <c r="G324" s="1">
        <v>0.417431</v>
      </c>
    </row>
    <row r="325" spans="1:7" x14ac:dyDescent="0.2">
      <c r="A325" s="1">
        <v>323</v>
      </c>
      <c r="B325" s="1">
        <v>80750</v>
      </c>
      <c r="C325" s="1">
        <v>-0.86859600000000003</v>
      </c>
      <c r="D325" s="1">
        <v>6.0850000000000001E-3</v>
      </c>
      <c r="E325" s="1">
        <v>12452.133962</v>
      </c>
      <c r="F325" s="1">
        <v>64745</v>
      </c>
      <c r="G325" s="1">
        <v>0.41954000000000002</v>
      </c>
    </row>
    <row r="326" spans="1:7" x14ac:dyDescent="0.2">
      <c r="A326" s="1">
        <v>324</v>
      </c>
      <c r="B326" s="1">
        <v>81000</v>
      </c>
      <c r="C326" s="1">
        <v>-0.88328399999999996</v>
      </c>
      <c r="D326" s="1">
        <v>6.1380000000000002E-3</v>
      </c>
      <c r="E326" s="1">
        <v>12825.055941000001</v>
      </c>
      <c r="F326" s="1">
        <v>65115</v>
      </c>
      <c r="G326" s="1">
        <v>0.41342299999999998</v>
      </c>
    </row>
    <row r="327" spans="1:7" x14ac:dyDescent="0.2">
      <c r="A327" s="1">
        <v>325</v>
      </c>
      <c r="B327" s="1">
        <v>81250</v>
      </c>
      <c r="C327" s="1">
        <v>-0.88258700000000001</v>
      </c>
      <c r="D327" s="1">
        <v>6.1279999999999998E-3</v>
      </c>
      <c r="E327" s="1">
        <v>12765.443789999999</v>
      </c>
      <c r="F327" s="1">
        <v>64800</v>
      </c>
      <c r="G327" s="1">
        <v>0.413711</v>
      </c>
    </row>
    <row r="328" spans="1:7" x14ac:dyDescent="0.2">
      <c r="A328" s="1">
        <v>326</v>
      </c>
      <c r="B328" s="1">
        <v>81500</v>
      </c>
      <c r="C328" s="1">
        <v>-0.87702899999999995</v>
      </c>
      <c r="D328" s="1">
        <v>6.1149999999999998E-3</v>
      </c>
      <c r="E328" s="1">
        <v>12373.986446000001</v>
      </c>
      <c r="F328" s="1">
        <v>65078</v>
      </c>
      <c r="G328" s="1">
        <v>0.41601700000000003</v>
      </c>
    </row>
    <row r="329" spans="1:7" x14ac:dyDescent="0.2">
      <c r="A329" s="1">
        <v>327</v>
      </c>
      <c r="B329" s="1">
        <v>81750</v>
      </c>
      <c r="C329" s="1">
        <v>-0.87928700000000004</v>
      </c>
      <c r="D329" s="1">
        <v>6.1240000000000001E-3</v>
      </c>
      <c r="E329" s="1">
        <v>12307.911829000001</v>
      </c>
      <c r="F329" s="1">
        <v>65243</v>
      </c>
      <c r="G329" s="1">
        <v>0.41507899999999998</v>
      </c>
    </row>
    <row r="330" spans="1:7" x14ac:dyDescent="0.2">
      <c r="A330" s="1">
        <v>328</v>
      </c>
      <c r="B330" s="1">
        <v>82000</v>
      </c>
      <c r="C330" s="1">
        <v>-0.88858800000000004</v>
      </c>
      <c r="D330" s="1">
        <v>6.1729999999999997E-3</v>
      </c>
      <c r="E330" s="1">
        <v>11888.577907999999</v>
      </c>
      <c r="F330" s="1">
        <v>64836</v>
      </c>
      <c r="G330" s="1">
        <v>0.41123599999999999</v>
      </c>
    </row>
    <row r="331" spans="1:7" x14ac:dyDescent="0.2">
      <c r="A331" s="1">
        <v>329</v>
      </c>
      <c r="B331" s="1">
        <v>82250</v>
      </c>
      <c r="C331" s="1">
        <v>-0.88824099999999995</v>
      </c>
      <c r="D331" s="1">
        <v>6.1650000000000003E-3</v>
      </c>
      <c r="E331" s="1">
        <v>12250.321554</v>
      </c>
      <c r="F331" s="1">
        <v>65123</v>
      </c>
      <c r="G331" s="1">
        <v>0.41137899999999999</v>
      </c>
    </row>
    <row r="332" spans="1:7" x14ac:dyDescent="0.2">
      <c r="A332" s="1">
        <v>330</v>
      </c>
      <c r="B332" s="1">
        <v>82500</v>
      </c>
      <c r="C332" s="1">
        <v>-0.88566199999999995</v>
      </c>
      <c r="D332" s="1">
        <v>6.1529999999999996E-3</v>
      </c>
      <c r="E332" s="1">
        <v>12314.391125</v>
      </c>
      <c r="F332" s="1">
        <v>65276</v>
      </c>
      <c r="G332" s="1">
        <v>0.412441</v>
      </c>
    </row>
    <row r="333" spans="1:7" x14ac:dyDescent="0.2">
      <c r="A333" s="1">
        <v>331</v>
      </c>
      <c r="B333" s="1">
        <v>82750</v>
      </c>
      <c r="C333" s="1">
        <v>-0.88363899999999995</v>
      </c>
      <c r="D333" s="1">
        <v>6.1380000000000002E-3</v>
      </c>
      <c r="E333" s="1">
        <v>12631.804736</v>
      </c>
      <c r="F333" s="1">
        <v>65268</v>
      </c>
      <c r="G333" s="1">
        <v>0.41327599999999998</v>
      </c>
    </row>
    <row r="334" spans="1:7" x14ac:dyDescent="0.2">
      <c r="A334" s="1">
        <v>332</v>
      </c>
      <c r="B334" s="1">
        <v>83000</v>
      </c>
      <c r="C334" s="1">
        <v>-0.88675599999999999</v>
      </c>
      <c r="D334" s="1">
        <v>6.1539999999999997E-3</v>
      </c>
      <c r="E334" s="1">
        <v>12878.338406000001</v>
      </c>
      <c r="F334" s="1">
        <v>65365</v>
      </c>
      <c r="G334" s="1">
        <v>0.41199000000000002</v>
      </c>
    </row>
    <row r="335" spans="1:7" x14ac:dyDescent="0.2">
      <c r="A335" s="1">
        <v>333</v>
      </c>
      <c r="B335" s="1">
        <v>83250</v>
      </c>
      <c r="C335" s="1">
        <v>-0.88442100000000001</v>
      </c>
      <c r="D335" s="1">
        <v>6.1380000000000002E-3</v>
      </c>
      <c r="E335" s="1">
        <v>12545.11519</v>
      </c>
      <c r="F335" s="1">
        <v>65367</v>
      </c>
      <c r="G335" s="1">
        <v>0.41295300000000001</v>
      </c>
    </row>
    <row r="336" spans="1:7" x14ac:dyDescent="0.2">
      <c r="A336" s="1">
        <v>334</v>
      </c>
      <c r="B336" s="1">
        <v>83500</v>
      </c>
      <c r="C336" s="1">
        <v>-0.88616200000000001</v>
      </c>
      <c r="D336" s="1">
        <v>6.1450000000000003E-3</v>
      </c>
      <c r="E336" s="1">
        <v>12918.973155</v>
      </c>
      <c r="F336" s="1">
        <v>65405</v>
      </c>
      <c r="G336" s="1">
        <v>0.41223500000000002</v>
      </c>
    </row>
    <row r="337" spans="1:7" x14ac:dyDescent="0.2">
      <c r="A337" s="1">
        <v>335</v>
      </c>
      <c r="B337" s="1">
        <v>83750</v>
      </c>
      <c r="C337" s="1">
        <v>-0.88405800000000001</v>
      </c>
      <c r="D337" s="1">
        <v>6.1529999999999996E-3</v>
      </c>
      <c r="E337" s="1">
        <v>12732.78889</v>
      </c>
      <c r="F337" s="1">
        <v>65166</v>
      </c>
      <c r="G337" s="1">
        <v>0.413103</v>
      </c>
    </row>
    <row r="338" spans="1:7" x14ac:dyDescent="0.2">
      <c r="A338" s="1">
        <v>336</v>
      </c>
      <c r="B338" s="1">
        <v>84000</v>
      </c>
      <c r="C338" s="1">
        <v>-0.87796600000000002</v>
      </c>
      <c r="D338" s="1">
        <v>6.1269999999999996E-3</v>
      </c>
      <c r="E338" s="1">
        <v>12667.02715</v>
      </c>
      <c r="F338" s="1">
        <v>65205</v>
      </c>
      <c r="G338" s="1">
        <v>0.415628</v>
      </c>
    </row>
    <row r="339" spans="1:7" x14ac:dyDescent="0.2">
      <c r="A339" s="1">
        <v>337</v>
      </c>
      <c r="B339" s="1">
        <v>84250</v>
      </c>
      <c r="C339" s="1">
        <v>-0.89404399999999995</v>
      </c>
      <c r="D339" s="1">
        <v>6.1799999999999997E-3</v>
      </c>
      <c r="E339" s="1">
        <v>12580.958452999999</v>
      </c>
      <c r="F339" s="1">
        <v>65421</v>
      </c>
      <c r="G339" s="1">
        <v>0.40899799999999997</v>
      </c>
    </row>
    <row r="340" spans="1:7" x14ac:dyDescent="0.2">
      <c r="A340" s="1">
        <v>338</v>
      </c>
      <c r="B340" s="1">
        <v>84500</v>
      </c>
      <c r="C340" s="1">
        <v>-0.88681299999999996</v>
      </c>
      <c r="D340" s="1">
        <v>6.143E-3</v>
      </c>
      <c r="E340" s="1">
        <v>12292.944772000001</v>
      </c>
      <c r="F340" s="1">
        <v>65359</v>
      </c>
      <c r="G340" s="1">
        <v>0.411966</v>
      </c>
    </row>
    <row r="341" spans="1:7" x14ac:dyDescent="0.2">
      <c r="A341" s="1">
        <v>339</v>
      </c>
      <c r="B341" s="1">
        <v>84750</v>
      </c>
      <c r="C341" s="1">
        <v>-0.88278999999999996</v>
      </c>
      <c r="D341" s="1">
        <v>6.1180000000000002E-3</v>
      </c>
      <c r="E341" s="1">
        <v>12774.70218</v>
      </c>
      <c r="F341" s="1">
        <v>65620</v>
      </c>
      <c r="G341" s="1">
        <v>0.41362700000000002</v>
      </c>
    </row>
    <row r="342" spans="1:7" x14ac:dyDescent="0.2">
      <c r="A342" s="1">
        <v>340</v>
      </c>
      <c r="B342" s="1">
        <v>85000</v>
      </c>
      <c r="C342" s="1">
        <v>-0.89171199999999995</v>
      </c>
      <c r="D342" s="1">
        <v>6.1799999999999997E-3</v>
      </c>
      <c r="E342" s="1">
        <v>12743.629164</v>
      </c>
      <c r="F342" s="1">
        <v>65306</v>
      </c>
      <c r="G342" s="1">
        <v>0.40995300000000001</v>
      </c>
    </row>
    <row r="343" spans="1:7" x14ac:dyDescent="0.2">
      <c r="A343" s="1">
        <v>341</v>
      </c>
      <c r="B343" s="1">
        <v>85250</v>
      </c>
      <c r="C343" s="1">
        <v>-0.89774799999999999</v>
      </c>
      <c r="D343" s="1">
        <v>6.1960000000000001E-3</v>
      </c>
      <c r="E343" s="1">
        <v>12615.869518</v>
      </c>
      <c r="F343" s="1">
        <v>65953</v>
      </c>
      <c r="G343" s="1">
        <v>0.40748600000000001</v>
      </c>
    </row>
    <row r="344" spans="1:7" x14ac:dyDescent="0.2">
      <c r="A344" s="1">
        <v>342</v>
      </c>
      <c r="B344" s="1">
        <v>85500</v>
      </c>
      <c r="C344" s="1">
        <v>-0.90555200000000002</v>
      </c>
      <c r="D344" s="1">
        <v>6.2319999999999997E-3</v>
      </c>
      <c r="E344" s="1">
        <v>13039.632125</v>
      </c>
      <c r="F344" s="1">
        <v>65499</v>
      </c>
      <c r="G344" s="1">
        <v>0.40431899999999998</v>
      </c>
    </row>
    <row r="345" spans="1:7" x14ac:dyDescent="0.2">
      <c r="A345" s="1">
        <v>343</v>
      </c>
      <c r="B345" s="1">
        <v>85750</v>
      </c>
      <c r="C345" s="1">
        <v>-0.88775199999999999</v>
      </c>
      <c r="D345" s="1">
        <v>6.1510000000000002E-3</v>
      </c>
      <c r="E345" s="1">
        <v>12294.110439</v>
      </c>
      <c r="F345" s="1">
        <v>65177</v>
      </c>
      <c r="G345" s="1">
        <v>0.41158</v>
      </c>
    </row>
    <row r="346" spans="1:7" x14ac:dyDescent="0.2">
      <c r="A346" s="1">
        <v>344</v>
      </c>
      <c r="B346" s="1">
        <v>86000</v>
      </c>
      <c r="C346" s="1">
        <v>-0.90381400000000001</v>
      </c>
      <c r="D346" s="1">
        <v>6.2009999999999999E-3</v>
      </c>
      <c r="E346" s="1">
        <v>12983.924556</v>
      </c>
      <c r="F346" s="1">
        <v>65461</v>
      </c>
      <c r="G346" s="1">
        <v>0.40502199999999999</v>
      </c>
    </row>
    <row r="347" spans="1:7" x14ac:dyDescent="0.2">
      <c r="A347" s="1">
        <v>345</v>
      </c>
      <c r="B347" s="1">
        <v>86250</v>
      </c>
      <c r="C347" s="1">
        <v>-0.90596500000000002</v>
      </c>
      <c r="D347" s="1">
        <v>6.2189999999999997E-3</v>
      </c>
      <c r="E347" s="1">
        <v>12842.345558999999</v>
      </c>
      <c r="F347" s="1">
        <v>65675</v>
      </c>
      <c r="G347" s="1">
        <v>0.40415200000000001</v>
      </c>
    </row>
    <row r="348" spans="1:7" x14ac:dyDescent="0.2">
      <c r="A348" s="1">
        <v>346</v>
      </c>
      <c r="B348" s="1">
        <v>86500</v>
      </c>
      <c r="C348" s="1">
        <v>-0.88949999999999996</v>
      </c>
      <c r="D348" s="1">
        <v>6.1770000000000002E-3</v>
      </c>
      <c r="E348" s="1">
        <v>13000.798494000001</v>
      </c>
      <c r="F348" s="1">
        <v>64949</v>
      </c>
      <c r="G348" s="1">
        <v>0.41086099999999998</v>
      </c>
    </row>
    <row r="349" spans="1:7" x14ac:dyDescent="0.2">
      <c r="A349" s="1">
        <v>347</v>
      </c>
      <c r="B349" s="1">
        <v>86750</v>
      </c>
      <c r="C349" s="1">
        <v>-0.89741400000000004</v>
      </c>
      <c r="D349" s="1">
        <v>6.1939999999999999E-3</v>
      </c>
      <c r="E349" s="1">
        <v>12600.895612</v>
      </c>
      <c r="F349" s="1">
        <v>65553</v>
      </c>
      <c r="G349" s="1">
        <v>0.40762199999999998</v>
      </c>
    </row>
    <row r="350" spans="1:7" x14ac:dyDescent="0.2">
      <c r="A350" s="1">
        <v>348</v>
      </c>
      <c r="B350" s="1">
        <v>87000</v>
      </c>
      <c r="C350" s="1">
        <v>-0.90110800000000002</v>
      </c>
      <c r="D350" s="1">
        <v>6.2220000000000001E-3</v>
      </c>
      <c r="E350" s="1">
        <v>13801.331602</v>
      </c>
      <c r="F350" s="1">
        <v>65636</v>
      </c>
      <c r="G350" s="1">
        <v>0.40611999999999998</v>
      </c>
    </row>
    <row r="351" spans="1:7" x14ac:dyDescent="0.2">
      <c r="A351" s="1">
        <v>349</v>
      </c>
      <c r="B351" s="1">
        <v>87250</v>
      </c>
      <c r="C351" s="1">
        <v>-0.90830299999999997</v>
      </c>
      <c r="D351" s="1">
        <v>6.2300000000000003E-3</v>
      </c>
      <c r="E351" s="1">
        <v>12827.551734000001</v>
      </c>
      <c r="F351" s="1">
        <v>65705</v>
      </c>
      <c r="G351" s="1">
        <v>0.40320800000000001</v>
      </c>
    </row>
    <row r="352" spans="1:7" x14ac:dyDescent="0.2">
      <c r="A352" s="1">
        <v>350</v>
      </c>
      <c r="B352" s="1">
        <v>87500</v>
      </c>
      <c r="C352" s="1">
        <v>-0.88632900000000003</v>
      </c>
      <c r="D352" s="1">
        <v>6.1609999999999998E-3</v>
      </c>
      <c r="E352" s="1">
        <v>12947.417659000001</v>
      </c>
      <c r="F352" s="1">
        <v>65728</v>
      </c>
      <c r="G352" s="1">
        <v>0.41216599999999998</v>
      </c>
    </row>
    <row r="353" spans="1:7" x14ac:dyDescent="0.2">
      <c r="A353" s="1">
        <v>351</v>
      </c>
      <c r="B353" s="1">
        <v>87750</v>
      </c>
      <c r="C353" s="1">
        <v>-0.89021700000000004</v>
      </c>
      <c r="D353" s="1">
        <v>6.1539999999999997E-3</v>
      </c>
      <c r="E353" s="1">
        <v>13066.186508999999</v>
      </c>
      <c r="F353" s="1">
        <v>65187</v>
      </c>
      <c r="G353" s="1">
        <v>0.41056700000000002</v>
      </c>
    </row>
    <row r="354" spans="1:7" x14ac:dyDescent="0.2">
      <c r="A354" s="1">
        <v>352</v>
      </c>
      <c r="B354" s="1">
        <v>88000</v>
      </c>
      <c r="C354" s="1">
        <v>-0.90822899999999995</v>
      </c>
      <c r="D354" s="1">
        <v>6.2509999999999996E-3</v>
      </c>
      <c r="E354" s="1">
        <v>13211.887454</v>
      </c>
      <c r="F354" s="1">
        <v>65833</v>
      </c>
      <c r="G354" s="1">
        <v>0.40323799999999999</v>
      </c>
    </row>
    <row r="355" spans="1:7" x14ac:dyDescent="0.2">
      <c r="A355" s="1">
        <v>353</v>
      </c>
      <c r="B355" s="1">
        <v>88250</v>
      </c>
      <c r="C355" s="1">
        <v>-0.90385199999999999</v>
      </c>
      <c r="D355" s="1">
        <v>6.2240000000000004E-3</v>
      </c>
      <c r="E355" s="1">
        <v>12359.940672999999</v>
      </c>
      <c r="F355" s="1">
        <v>66024</v>
      </c>
      <c r="G355" s="1">
        <v>0.40500599999999998</v>
      </c>
    </row>
    <row r="356" spans="1:7" x14ac:dyDescent="0.2">
      <c r="A356" s="1">
        <v>354</v>
      </c>
      <c r="B356" s="1">
        <v>88500</v>
      </c>
      <c r="C356" s="1">
        <v>-0.91387700000000005</v>
      </c>
      <c r="D356" s="1">
        <v>6.2500000000000003E-3</v>
      </c>
      <c r="E356" s="1">
        <v>13147.295329</v>
      </c>
      <c r="F356" s="1">
        <v>65513</v>
      </c>
      <c r="G356" s="1">
        <v>0.40096700000000002</v>
      </c>
    </row>
    <row r="357" spans="1:7" x14ac:dyDescent="0.2">
      <c r="A357" s="1">
        <v>355</v>
      </c>
      <c r="B357" s="1">
        <v>88750</v>
      </c>
      <c r="C357" s="1">
        <v>-0.90575399999999995</v>
      </c>
      <c r="D357" s="1">
        <v>6.2189999999999997E-3</v>
      </c>
      <c r="E357" s="1">
        <v>13469.292266</v>
      </c>
      <c r="F357" s="1">
        <v>66108</v>
      </c>
      <c r="G357" s="1">
        <v>0.40423700000000001</v>
      </c>
    </row>
    <row r="358" spans="1:7" x14ac:dyDescent="0.2">
      <c r="A358" s="1">
        <v>356</v>
      </c>
      <c r="B358" s="1">
        <v>89000</v>
      </c>
      <c r="C358" s="1">
        <v>-0.895181</v>
      </c>
      <c r="D358" s="1">
        <v>6.1989999999999996E-3</v>
      </c>
      <c r="E358" s="1">
        <v>12463.967054999999</v>
      </c>
      <c r="F358" s="1">
        <v>66114</v>
      </c>
      <c r="G358" s="1">
        <v>0.40853400000000001</v>
      </c>
    </row>
    <row r="359" spans="1:7" x14ac:dyDescent="0.2">
      <c r="A359" s="1">
        <v>357</v>
      </c>
      <c r="B359" s="1">
        <v>89250</v>
      </c>
      <c r="C359" s="1">
        <v>-0.90497799999999995</v>
      </c>
      <c r="D359" s="1">
        <v>6.2040000000000003E-3</v>
      </c>
      <c r="E359" s="1">
        <v>12712.352704999999</v>
      </c>
      <c r="F359" s="1">
        <v>66095</v>
      </c>
      <c r="G359" s="1">
        <v>0.40455099999999999</v>
      </c>
    </row>
    <row r="360" spans="1:7" x14ac:dyDescent="0.2">
      <c r="A360" s="1">
        <v>358</v>
      </c>
      <c r="B360" s="1">
        <v>89500</v>
      </c>
      <c r="C360" s="1">
        <v>-0.90483000000000002</v>
      </c>
      <c r="D360" s="1">
        <v>6.2100000000000002E-3</v>
      </c>
      <c r="E360" s="1">
        <v>12792.792938000001</v>
      </c>
      <c r="F360" s="1">
        <v>66329</v>
      </c>
      <c r="G360" s="1">
        <v>0.404611</v>
      </c>
    </row>
    <row r="361" spans="1:7" x14ac:dyDescent="0.2">
      <c r="A361" s="1">
        <v>359</v>
      </c>
      <c r="B361" s="1">
        <v>89750</v>
      </c>
      <c r="C361" s="1">
        <v>-0.89956499999999995</v>
      </c>
      <c r="D361" s="1">
        <v>6.1939999999999999E-3</v>
      </c>
      <c r="E361" s="1">
        <v>12908.838882</v>
      </c>
      <c r="F361" s="1">
        <v>65498</v>
      </c>
      <c r="G361" s="1">
        <v>0.40674700000000003</v>
      </c>
    </row>
    <row r="362" spans="1:7" x14ac:dyDescent="0.2">
      <c r="A362" s="1">
        <v>360</v>
      </c>
      <c r="B362" s="1">
        <v>90000</v>
      </c>
      <c r="C362" s="1">
        <v>-0.90720900000000004</v>
      </c>
      <c r="D362" s="1">
        <v>6.234E-3</v>
      </c>
      <c r="E362" s="1">
        <v>12365.978198000001</v>
      </c>
      <c r="F362" s="1">
        <v>65664</v>
      </c>
      <c r="G362" s="1">
        <v>0.40364899999999998</v>
      </c>
    </row>
    <row r="363" spans="1:7" x14ac:dyDescent="0.2">
      <c r="A363" s="1">
        <v>361</v>
      </c>
      <c r="B363" s="1">
        <v>90250</v>
      </c>
      <c r="C363" s="1">
        <v>-0.89581</v>
      </c>
      <c r="D363" s="1">
        <v>6.1720000000000004E-3</v>
      </c>
      <c r="E363" s="1">
        <v>12709.147516999999</v>
      </c>
      <c r="F363" s="1">
        <v>66286</v>
      </c>
      <c r="G363" s="1">
        <v>0.408277</v>
      </c>
    </row>
    <row r="364" spans="1:7" x14ac:dyDescent="0.2">
      <c r="A364" s="1">
        <v>362</v>
      </c>
      <c r="B364" s="1">
        <v>90500</v>
      </c>
      <c r="C364" s="1">
        <v>-0.90946800000000005</v>
      </c>
      <c r="D364" s="1">
        <v>6.2310000000000004E-3</v>
      </c>
      <c r="E364" s="1">
        <v>13076.131296</v>
      </c>
      <c r="F364" s="1">
        <v>65783</v>
      </c>
      <c r="G364" s="1">
        <v>0.40273900000000001</v>
      </c>
    </row>
    <row r="365" spans="1:7" x14ac:dyDescent="0.2">
      <c r="A365" s="1">
        <v>363</v>
      </c>
      <c r="B365" s="1">
        <v>90750</v>
      </c>
      <c r="C365" s="1">
        <v>-0.90640200000000004</v>
      </c>
      <c r="D365" s="1">
        <v>6.2249999999999996E-3</v>
      </c>
      <c r="E365" s="1">
        <v>13545.811604</v>
      </c>
      <c r="F365" s="1">
        <v>65872</v>
      </c>
      <c r="G365" s="1">
        <v>0.40397499999999997</v>
      </c>
    </row>
    <row r="366" spans="1:7" x14ac:dyDescent="0.2">
      <c r="A366" s="1">
        <v>364</v>
      </c>
      <c r="B366" s="1">
        <v>91000</v>
      </c>
      <c r="C366" s="1">
        <v>-0.92302399999999996</v>
      </c>
      <c r="D366" s="1">
        <v>6.2899999999999996E-3</v>
      </c>
      <c r="E366" s="1">
        <v>13305.840867000001</v>
      </c>
      <c r="F366" s="1">
        <v>65728</v>
      </c>
      <c r="G366" s="1">
        <v>0.397316</v>
      </c>
    </row>
    <row r="367" spans="1:7" x14ac:dyDescent="0.2">
      <c r="A367" s="1">
        <v>365</v>
      </c>
      <c r="B367" s="1">
        <v>91250</v>
      </c>
      <c r="C367" s="1">
        <v>-0.908999</v>
      </c>
      <c r="D367" s="1">
        <v>6.2259999999999998E-3</v>
      </c>
      <c r="E367" s="1">
        <v>13240.031462000001</v>
      </c>
      <c r="F367" s="1">
        <v>66382</v>
      </c>
      <c r="G367" s="1">
        <v>0.40292699999999998</v>
      </c>
    </row>
    <row r="368" spans="1:7" x14ac:dyDescent="0.2">
      <c r="A368" s="1">
        <v>366</v>
      </c>
      <c r="B368" s="1">
        <v>91500</v>
      </c>
      <c r="C368" s="1">
        <v>-0.91352299999999997</v>
      </c>
      <c r="D368" s="1">
        <v>6.2440000000000004E-3</v>
      </c>
      <c r="E368" s="1">
        <v>13049.241480000001</v>
      </c>
      <c r="F368" s="1">
        <v>65871</v>
      </c>
      <c r="G368" s="1">
        <v>0.40110800000000002</v>
      </c>
    </row>
    <row r="369" spans="1:7" x14ac:dyDescent="0.2">
      <c r="A369" s="1">
        <v>367</v>
      </c>
      <c r="B369" s="1">
        <v>91750</v>
      </c>
      <c r="C369" s="1">
        <v>-0.91620199999999996</v>
      </c>
      <c r="D369" s="1">
        <v>6.2649999999999997E-3</v>
      </c>
      <c r="E369" s="1">
        <v>13467.091066000001</v>
      </c>
      <c r="F369" s="1">
        <v>66360</v>
      </c>
      <c r="G369" s="1">
        <v>0.40003499999999997</v>
      </c>
    </row>
    <row r="370" spans="1:7" x14ac:dyDescent="0.2">
      <c r="A370" s="1">
        <v>368</v>
      </c>
      <c r="B370" s="1">
        <v>92000</v>
      </c>
      <c r="C370" s="1">
        <v>-0.92024300000000003</v>
      </c>
      <c r="D370" s="1">
        <v>6.2810000000000001E-3</v>
      </c>
      <c r="E370" s="1">
        <v>13358.913737000001</v>
      </c>
      <c r="F370" s="1">
        <v>66223</v>
      </c>
      <c r="G370" s="1">
        <v>0.398422</v>
      </c>
    </row>
    <row r="371" spans="1:7" x14ac:dyDescent="0.2">
      <c r="A371" s="1">
        <v>369</v>
      </c>
      <c r="B371" s="1">
        <v>92250</v>
      </c>
      <c r="C371" s="1">
        <v>-0.91025999999999996</v>
      </c>
      <c r="D371" s="1">
        <v>6.2269999999999999E-3</v>
      </c>
      <c r="E371" s="1">
        <v>13451.379606</v>
      </c>
      <c r="F371" s="1">
        <v>65792</v>
      </c>
      <c r="G371" s="1">
        <v>0.40242</v>
      </c>
    </row>
    <row r="372" spans="1:7" x14ac:dyDescent="0.2">
      <c r="A372" s="1">
        <v>370</v>
      </c>
      <c r="B372" s="1">
        <v>92500</v>
      </c>
      <c r="C372" s="1">
        <v>-0.90553600000000001</v>
      </c>
      <c r="D372" s="1">
        <v>6.2269999999999999E-3</v>
      </c>
      <c r="E372" s="1">
        <v>13522.843731000001</v>
      </c>
      <c r="F372" s="1">
        <v>66424</v>
      </c>
      <c r="G372" s="1">
        <v>0.40432499999999999</v>
      </c>
    </row>
    <row r="373" spans="1:7" x14ac:dyDescent="0.2">
      <c r="A373" s="1">
        <v>371</v>
      </c>
      <c r="B373" s="1">
        <v>92750</v>
      </c>
      <c r="C373" s="1">
        <v>-0.91619200000000001</v>
      </c>
      <c r="D373" s="1">
        <v>6.2519999999999997E-3</v>
      </c>
      <c r="E373" s="1">
        <v>13172.334347</v>
      </c>
      <c r="F373" s="1">
        <v>65770</v>
      </c>
      <c r="G373" s="1">
        <v>0.40003899999999998</v>
      </c>
    </row>
    <row r="374" spans="1:7" x14ac:dyDescent="0.2">
      <c r="A374" s="1">
        <v>372</v>
      </c>
      <c r="B374" s="1">
        <v>93000</v>
      </c>
      <c r="C374" s="1">
        <v>-0.91951499999999997</v>
      </c>
      <c r="D374" s="1">
        <v>6.2709999999999997E-3</v>
      </c>
      <c r="E374" s="1">
        <v>12777.00261</v>
      </c>
      <c r="F374" s="1">
        <v>66016</v>
      </c>
      <c r="G374" s="1">
        <v>0.39871200000000001</v>
      </c>
    </row>
    <row r="375" spans="1:7" x14ac:dyDescent="0.2">
      <c r="A375" s="1">
        <v>373</v>
      </c>
      <c r="B375" s="1">
        <v>93250</v>
      </c>
      <c r="C375" s="1">
        <v>-0.90784200000000004</v>
      </c>
      <c r="D375" s="1">
        <v>6.241E-3</v>
      </c>
      <c r="E375" s="1">
        <v>12813.185914</v>
      </c>
      <c r="F375" s="1">
        <v>65936</v>
      </c>
      <c r="G375" s="1">
        <v>0.40339399999999997</v>
      </c>
    </row>
    <row r="376" spans="1:7" x14ac:dyDescent="0.2">
      <c r="A376" s="1">
        <v>374</v>
      </c>
      <c r="B376" s="1">
        <v>93500</v>
      </c>
      <c r="C376" s="1">
        <v>-0.905532</v>
      </c>
      <c r="D376" s="1">
        <v>6.2100000000000002E-3</v>
      </c>
      <c r="E376" s="1">
        <v>13591.334104</v>
      </c>
      <c r="F376" s="1">
        <v>66545</v>
      </c>
      <c r="G376" s="1">
        <v>0.40432699999999999</v>
      </c>
    </row>
    <row r="377" spans="1:7" x14ac:dyDescent="0.2">
      <c r="A377" s="1">
        <v>375</v>
      </c>
      <c r="B377" s="1">
        <v>93750</v>
      </c>
      <c r="C377" s="1">
        <v>-0.90784299999999996</v>
      </c>
      <c r="D377" s="1">
        <v>6.2300000000000003E-3</v>
      </c>
      <c r="E377" s="1">
        <v>12658.759572999999</v>
      </c>
      <c r="F377" s="1">
        <v>66536</v>
      </c>
      <c r="G377" s="1">
        <v>0.403393</v>
      </c>
    </row>
    <row r="378" spans="1:7" x14ac:dyDescent="0.2">
      <c r="A378" s="1">
        <v>376</v>
      </c>
      <c r="B378" s="1">
        <v>94000</v>
      </c>
      <c r="C378" s="1">
        <v>-0.91526799999999997</v>
      </c>
      <c r="D378" s="1">
        <v>6.2630000000000003E-3</v>
      </c>
      <c r="E378" s="1">
        <v>12899.434719999999</v>
      </c>
      <c r="F378" s="1">
        <v>66025</v>
      </c>
      <c r="G378" s="1">
        <v>0.40040900000000001</v>
      </c>
    </row>
    <row r="379" spans="1:7" x14ac:dyDescent="0.2">
      <c r="A379" s="1">
        <v>377</v>
      </c>
      <c r="B379" s="1">
        <v>94250</v>
      </c>
      <c r="C379" s="1">
        <v>-0.918458</v>
      </c>
      <c r="D379" s="1">
        <v>6.2620000000000002E-3</v>
      </c>
      <c r="E379" s="1">
        <v>12919.636662999999</v>
      </c>
      <c r="F379" s="1">
        <v>66407</v>
      </c>
      <c r="G379" s="1">
        <v>0.39913399999999999</v>
      </c>
    </row>
    <row r="380" spans="1:7" x14ac:dyDescent="0.2">
      <c r="A380" s="1">
        <v>378</v>
      </c>
      <c r="B380" s="1">
        <v>94500</v>
      </c>
      <c r="C380" s="1">
        <v>-0.90740900000000002</v>
      </c>
      <c r="D380" s="1">
        <v>6.2249999999999996E-3</v>
      </c>
      <c r="E380" s="1">
        <v>13302.164101</v>
      </c>
      <c r="F380" s="1">
        <v>66544</v>
      </c>
      <c r="G380" s="1">
        <v>0.40356799999999998</v>
      </c>
    </row>
    <row r="381" spans="1:7" x14ac:dyDescent="0.2">
      <c r="A381" s="1">
        <v>379</v>
      </c>
      <c r="B381" s="1">
        <v>94750</v>
      </c>
      <c r="C381" s="1">
        <v>-0.91599699999999995</v>
      </c>
      <c r="D381" s="1">
        <v>6.2649999999999997E-3</v>
      </c>
      <c r="E381" s="1">
        <v>12842.668132999999</v>
      </c>
      <c r="F381" s="1">
        <v>66424</v>
      </c>
      <c r="G381" s="1">
        <v>0.40011799999999997</v>
      </c>
    </row>
    <row r="382" spans="1:7" x14ac:dyDescent="0.2">
      <c r="A382" s="1">
        <v>380</v>
      </c>
      <c r="B382" s="1">
        <v>95000</v>
      </c>
      <c r="C382" s="1">
        <v>-0.91794799999999999</v>
      </c>
      <c r="D382" s="1">
        <v>6.2709999999999997E-3</v>
      </c>
      <c r="E382" s="1">
        <v>12993.358029000001</v>
      </c>
      <c r="F382" s="1">
        <v>66561</v>
      </c>
      <c r="G382" s="1">
        <v>0.39933800000000003</v>
      </c>
    </row>
    <row r="383" spans="1:7" x14ac:dyDescent="0.2">
      <c r="A383" s="1">
        <v>381</v>
      </c>
      <c r="B383" s="1">
        <v>95250</v>
      </c>
      <c r="C383" s="1">
        <v>-0.91531399999999996</v>
      </c>
      <c r="D383" s="1">
        <v>6.267E-3</v>
      </c>
      <c r="E383" s="1">
        <v>12666.976242999999</v>
      </c>
      <c r="F383" s="1">
        <v>66052</v>
      </c>
      <c r="G383" s="1">
        <v>0.400391</v>
      </c>
    </row>
    <row r="384" spans="1:7" x14ac:dyDescent="0.2">
      <c r="A384" s="1">
        <v>382</v>
      </c>
      <c r="B384" s="1">
        <v>95500</v>
      </c>
      <c r="C384" s="1">
        <v>-0.91853200000000002</v>
      </c>
      <c r="D384" s="1">
        <v>6.2649999999999997E-3</v>
      </c>
      <c r="E384" s="1">
        <v>13314.051067</v>
      </c>
      <c r="F384" s="1">
        <v>66819</v>
      </c>
      <c r="G384" s="1">
        <v>0.39910499999999999</v>
      </c>
    </row>
    <row r="385" spans="1:7" x14ac:dyDescent="0.2">
      <c r="A385" s="1">
        <v>383</v>
      </c>
      <c r="B385" s="1">
        <v>95750</v>
      </c>
      <c r="C385" s="1">
        <v>-0.91249199999999997</v>
      </c>
      <c r="D385" s="1">
        <v>6.2440000000000004E-3</v>
      </c>
      <c r="E385" s="1">
        <v>13529.551246999999</v>
      </c>
      <c r="F385" s="1">
        <v>67263</v>
      </c>
      <c r="G385" s="1">
        <v>0.40152199999999999</v>
      </c>
    </row>
    <row r="386" spans="1:7" x14ac:dyDescent="0.2">
      <c r="A386" s="1">
        <v>384</v>
      </c>
      <c r="B386" s="1">
        <v>96000</v>
      </c>
      <c r="C386" s="1">
        <v>-0.91891699999999998</v>
      </c>
      <c r="D386" s="1">
        <v>6.267E-3</v>
      </c>
      <c r="E386" s="1">
        <v>13346.585756</v>
      </c>
      <c r="F386" s="1">
        <v>66936</v>
      </c>
      <c r="G386" s="1">
        <v>0.398951</v>
      </c>
    </row>
    <row r="387" spans="1:7" x14ac:dyDescent="0.2">
      <c r="A387" s="1">
        <v>385</v>
      </c>
      <c r="B387" s="1">
        <v>96250</v>
      </c>
      <c r="C387" s="1">
        <v>-0.91893800000000003</v>
      </c>
      <c r="D387" s="1">
        <v>6.267E-3</v>
      </c>
      <c r="E387" s="1">
        <v>13120.222895000001</v>
      </c>
      <c r="F387" s="1">
        <v>66644</v>
      </c>
      <c r="G387" s="1">
        <v>0.39894200000000002</v>
      </c>
    </row>
    <row r="388" spans="1:7" x14ac:dyDescent="0.2">
      <c r="A388" s="1">
        <v>386</v>
      </c>
      <c r="B388" s="1">
        <v>96500</v>
      </c>
      <c r="C388" s="1">
        <v>-0.92354700000000001</v>
      </c>
      <c r="D388" s="1">
        <v>6.2960000000000004E-3</v>
      </c>
      <c r="E388" s="1">
        <v>13231.271393999999</v>
      </c>
      <c r="F388" s="1">
        <v>66200</v>
      </c>
      <c r="G388" s="1">
        <v>0.39710800000000002</v>
      </c>
    </row>
    <row r="389" spans="1:7" x14ac:dyDescent="0.2">
      <c r="A389" s="1">
        <v>387</v>
      </c>
      <c r="B389" s="1">
        <v>96750</v>
      </c>
      <c r="C389" s="1">
        <v>-0.93127400000000005</v>
      </c>
      <c r="D389" s="1">
        <v>6.3200000000000001E-3</v>
      </c>
      <c r="E389" s="1">
        <v>12964.708992</v>
      </c>
      <c r="F389" s="1">
        <v>66956</v>
      </c>
      <c r="G389" s="1">
        <v>0.39405200000000001</v>
      </c>
    </row>
    <row r="390" spans="1:7" x14ac:dyDescent="0.2">
      <c r="A390" s="1">
        <v>388</v>
      </c>
      <c r="B390" s="1">
        <v>97000</v>
      </c>
      <c r="C390" s="1">
        <v>-0.92375499999999999</v>
      </c>
      <c r="D390" s="1">
        <v>6.2750000000000002E-3</v>
      </c>
      <c r="E390" s="1">
        <v>13594.514014</v>
      </c>
      <c r="F390" s="1">
        <v>66883</v>
      </c>
      <c r="G390" s="1">
        <v>0.39702500000000002</v>
      </c>
    </row>
    <row r="391" spans="1:7" x14ac:dyDescent="0.2">
      <c r="A391" s="1">
        <v>389</v>
      </c>
      <c r="B391" s="1">
        <v>97250</v>
      </c>
      <c r="C391" s="1">
        <v>-0.91498999999999997</v>
      </c>
      <c r="D391" s="1">
        <v>6.2509999999999996E-3</v>
      </c>
      <c r="E391" s="1">
        <v>13463.660277000001</v>
      </c>
      <c r="F391" s="1">
        <v>67002</v>
      </c>
      <c r="G391" s="1">
        <v>0.40052100000000002</v>
      </c>
    </row>
    <row r="392" spans="1:7" x14ac:dyDescent="0.2">
      <c r="A392" s="1">
        <v>390</v>
      </c>
      <c r="B392" s="1">
        <v>97500</v>
      </c>
      <c r="C392" s="1">
        <v>-0.92726799999999998</v>
      </c>
      <c r="D392" s="1">
        <v>6.3049999999999998E-3</v>
      </c>
      <c r="E392" s="1">
        <v>13271.436600999999</v>
      </c>
      <c r="F392" s="1">
        <v>66900</v>
      </c>
      <c r="G392" s="1">
        <v>0.39563300000000001</v>
      </c>
    </row>
    <row r="393" spans="1:7" x14ac:dyDescent="0.2">
      <c r="A393" s="1">
        <v>391</v>
      </c>
      <c r="B393" s="1">
        <v>97750</v>
      </c>
      <c r="C393" s="1">
        <v>-0.92496599999999995</v>
      </c>
      <c r="D393" s="1">
        <v>6.2989999999999999E-3</v>
      </c>
      <c r="E393" s="1">
        <v>13164.515614</v>
      </c>
      <c r="F393" s="1">
        <v>66952</v>
      </c>
      <c r="G393" s="1">
        <v>0.39654499999999998</v>
      </c>
    </row>
    <row r="394" spans="1:7" x14ac:dyDescent="0.2">
      <c r="A394" s="1">
        <v>392</v>
      </c>
      <c r="B394" s="1">
        <v>98000</v>
      </c>
      <c r="C394" s="1">
        <v>-0.92990399999999995</v>
      </c>
      <c r="D394" s="1">
        <v>6.3160000000000004E-3</v>
      </c>
      <c r="E394" s="1">
        <v>12991.538891</v>
      </c>
      <c r="F394" s="1">
        <v>66579</v>
      </c>
      <c r="G394" s="1">
        <v>0.39459100000000003</v>
      </c>
    </row>
    <row r="395" spans="1:7" x14ac:dyDescent="0.2">
      <c r="A395" s="1">
        <v>393</v>
      </c>
      <c r="B395" s="1">
        <v>98250</v>
      </c>
      <c r="C395" s="1">
        <v>-0.92612899999999998</v>
      </c>
      <c r="D395" s="1">
        <v>6.293E-3</v>
      </c>
      <c r="E395" s="1">
        <v>13364.361697</v>
      </c>
      <c r="F395" s="1">
        <v>66840</v>
      </c>
      <c r="G395" s="1">
        <v>0.39608399999999999</v>
      </c>
    </row>
    <row r="396" spans="1:7" x14ac:dyDescent="0.2">
      <c r="A396" s="1">
        <v>394</v>
      </c>
      <c r="B396" s="1">
        <v>98500</v>
      </c>
      <c r="C396" s="1">
        <v>-0.92387900000000001</v>
      </c>
      <c r="D396" s="1">
        <v>6.2960000000000004E-3</v>
      </c>
      <c r="E396" s="1">
        <v>13242.979566</v>
      </c>
      <c r="F396" s="1">
        <v>66797</v>
      </c>
      <c r="G396" s="1">
        <v>0.396976</v>
      </c>
    </row>
    <row r="397" spans="1:7" x14ac:dyDescent="0.2">
      <c r="A397" s="1">
        <v>395</v>
      </c>
      <c r="B397" s="1">
        <v>98750</v>
      </c>
      <c r="C397" s="1">
        <v>-0.93580600000000003</v>
      </c>
      <c r="D397" s="1">
        <v>6.3290000000000004E-3</v>
      </c>
      <c r="E397" s="1">
        <v>13203.090410000001</v>
      </c>
      <c r="F397" s="1">
        <v>66701</v>
      </c>
      <c r="G397" s="1">
        <v>0.39227000000000001</v>
      </c>
    </row>
    <row r="398" spans="1:7" x14ac:dyDescent="0.2">
      <c r="A398" s="1">
        <v>396</v>
      </c>
      <c r="B398" s="1">
        <v>99000</v>
      </c>
      <c r="C398" s="1">
        <v>-0.92831699999999995</v>
      </c>
      <c r="D398" s="1">
        <v>6.3080000000000002E-3</v>
      </c>
      <c r="E398" s="1">
        <v>13140.583632</v>
      </c>
      <c r="F398" s="1">
        <v>67194</v>
      </c>
      <c r="G398" s="1">
        <v>0.39521800000000001</v>
      </c>
    </row>
    <row r="399" spans="1:7" x14ac:dyDescent="0.2">
      <c r="A399" s="1">
        <v>397</v>
      </c>
      <c r="B399" s="1">
        <v>99250</v>
      </c>
      <c r="C399" s="1">
        <v>-0.92409799999999997</v>
      </c>
      <c r="D399" s="1">
        <v>6.3029999999999996E-3</v>
      </c>
      <c r="E399" s="1">
        <v>13342.265788000001</v>
      </c>
      <c r="F399" s="1">
        <v>66820</v>
      </c>
      <c r="G399" s="1">
        <v>0.39688899999999999</v>
      </c>
    </row>
    <row r="400" spans="1:7" x14ac:dyDescent="0.2">
      <c r="A400" s="1">
        <v>398</v>
      </c>
      <c r="B400" s="1">
        <v>99500</v>
      </c>
      <c r="C400" s="1">
        <v>-0.92242599999999997</v>
      </c>
      <c r="D400" s="1">
        <v>6.2830000000000004E-3</v>
      </c>
      <c r="E400" s="1">
        <v>13213.592556</v>
      </c>
      <c r="F400" s="1">
        <v>67170</v>
      </c>
      <c r="G400" s="1">
        <v>0.39755299999999999</v>
      </c>
    </row>
    <row r="401" spans="1:7" x14ac:dyDescent="0.2">
      <c r="A401" s="1">
        <v>399</v>
      </c>
      <c r="B401" s="1">
        <v>99750</v>
      </c>
      <c r="C401" s="1">
        <v>-0.92964000000000002</v>
      </c>
      <c r="D401" s="1">
        <v>6.2989999999999999E-3</v>
      </c>
      <c r="E401" s="1">
        <v>12881.765530999999</v>
      </c>
      <c r="F401" s="1">
        <v>67139</v>
      </c>
      <c r="G401" s="1">
        <v>0.39469599999999999</v>
      </c>
    </row>
    <row r="402" spans="1:7" x14ac:dyDescent="0.2">
      <c r="A402" s="1">
        <v>400</v>
      </c>
      <c r="B402" s="1">
        <v>100000</v>
      </c>
      <c r="C402" s="1">
        <v>-0.93430199999999997</v>
      </c>
      <c r="D402" s="1">
        <v>6.3270000000000002E-3</v>
      </c>
      <c r="E402" s="1">
        <v>13581.297085</v>
      </c>
      <c r="F402" s="1">
        <v>66911</v>
      </c>
      <c r="G402" s="1">
        <v>0.39285999999999999</v>
      </c>
    </row>
    <row r="403" spans="1:7" x14ac:dyDescent="0.2">
      <c r="A403" s="1">
        <v>401</v>
      </c>
      <c r="B403" s="1">
        <v>100250</v>
      </c>
      <c r="C403" s="1">
        <v>-0.94899100000000003</v>
      </c>
      <c r="D403" s="1">
        <v>6.3730000000000002E-3</v>
      </c>
      <c r="E403" s="1">
        <v>13218.969999000001</v>
      </c>
      <c r="F403" s="1">
        <v>67263</v>
      </c>
      <c r="G403" s="1">
        <v>0.387131</v>
      </c>
    </row>
    <row r="404" spans="1:7" x14ac:dyDescent="0.2">
      <c r="A404" s="1">
        <v>402</v>
      </c>
      <c r="B404" s="1">
        <v>100500</v>
      </c>
      <c r="C404" s="1">
        <v>-0.93508599999999997</v>
      </c>
      <c r="D404" s="1">
        <v>6.332E-3</v>
      </c>
      <c r="E404" s="1">
        <v>13319.801346</v>
      </c>
      <c r="F404" s="1">
        <v>67104</v>
      </c>
      <c r="G404" s="1">
        <v>0.39255200000000001</v>
      </c>
    </row>
    <row r="405" spans="1:7" x14ac:dyDescent="0.2">
      <c r="A405" s="1">
        <v>403</v>
      </c>
      <c r="B405" s="1">
        <v>100750</v>
      </c>
      <c r="C405" s="1">
        <v>-0.93714299999999995</v>
      </c>
      <c r="D405" s="1">
        <v>6.3420000000000004E-3</v>
      </c>
      <c r="E405" s="1">
        <v>13839.952003</v>
      </c>
      <c r="F405" s="1">
        <v>66916</v>
      </c>
      <c r="G405" s="1">
        <v>0.39174500000000001</v>
      </c>
    </row>
    <row r="406" spans="1:7" x14ac:dyDescent="0.2">
      <c r="A406" s="1">
        <v>404</v>
      </c>
      <c r="B406" s="1">
        <v>101000</v>
      </c>
      <c r="C406" s="1">
        <v>-0.92427999999999999</v>
      </c>
      <c r="D406" s="1">
        <v>6.3E-3</v>
      </c>
      <c r="E406" s="1">
        <v>12863.810643999999</v>
      </c>
      <c r="F406" s="1">
        <v>66994</v>
      </c>
      <c r="G406" s="1">
        <v>0.39681699999999998</v>
      </c>
    </row>
    <row r="407" spans="1:7" x14ac:dyDescent="0.2">
      <c r="A407" s="1">
        <v>405</v>
      </c>
      <c r="B407" s="1">
        <v>101250</v>
      </c>
      <c r="C407" s="1">
        <v>-0.92500400000000005</v>
      </c>
      <c r="D407" s="1">
        <v>6.2969999999999996E-3</v>
      </c>
      <c r="E407" s="1">
        <v>13157.953943</v>
      </c>
      <c r="F407" s="1">
        <v>66328</v>
      </c>
      <c r="G407" s="1">
        <v>0.39652999999999999</v>
      </c>
    </row>
    <row r="408" spans="1:7" x14ac:dyDescent="0.2">
      <c r="A408" s="1">
        <v>406</v>
      </c>
      <c r="B408" s="1">
        <v>101500</v>
      </c>
      <c r="C408" s="1">
        <v>-0.93964999999999999</v>
      </c>
      <c r="D408" s="1">
        <v>6.3439999999999998E-3</v>
      </c>
      <c r="E408" s="1">
        <v>13536.295709</v>
      </c>
      <c r="F408" s="1">
        <v>67278</v>
      </c>
      <c r="G408" s="1">
        <v>0.39076499999999997</v>
      </c>
    </row>
    <row r="409" spans="1:7" x14ac:dyDescent="0.2">
      <c r="A409" s="1">
        <v>407</v>
      </c>
      <c r="B409" s="1">
        <v>101750</v>
      </c>
      <c r="C409" s="1">
        <v>-0.94135000000000002</v>
      </c>
      <c r="D409" s="1">
        <v>6.3530000000000001E-3</v>
      </c>
      <c r="E409" s="1">
        <v>13923.285371</v>
      </c>
      <c r="F409" s="1">
        <v>66935</v>
      </c>
      <c r="G409" s="1">
        <v>0.39010099999999998</v>
      </c>
    </row>
    <row r="410" spans="1:7" x14ac:dyDescent="0.2">
      <c r="A410" s="1">
        <v>408</v>
      </c>
      <c r="B410" s="1">
        <v>102000</v>
      </c>
      <c r="C410" s="1">
        <v>-0.93955100000000003</v>
      </c>
      <c r="D410" s="1">
        <v>6.3600000000000002E-3</v>
      </c>
      <c r="E410" s="1">
        <v>13467.871152</v>
      </c>
      <c r="F410" s="1">
        <v>66875</v>
      </c>
      <c r="G410" s="1">
        <v>0.39080300000000001</v>
      </c>
    </row>
    <row r="411" spans="1:7" x14ac:dyDescent="0.2">
      <c r="A411" s="1">
        <v>409</v>
      </c>
      <c r="B411" s="1">
        <v>102250</v>
      </c>
      <c r="C411" s="1">
        <v>-0.93513299999999999</v>
      </c>
      <c r="D411" s="1">
        <v>6.332E-3</v>
      </c>
      <c r="E411" s="1">
        <v>13580.682945</v>
      </c>
      <c r="F411" s="1">
        <v>67418</v>
      </c>
      <c r="G411" s="1">
        <v>0.39253300000000002</v>
      </c>
    </row>
    <row r="412" spans="1:7" x14ac:dyDescent="0.2">
      <c r="A412" s="1">
        <v>410</v>
      </c>
      <c r="B412" s="1">
        <v>102500</v>
      </c>
      <c r="C412" s="1">
        <v>-0.93417499999999998</v>
      </c>
      <c r="D412" s="1">
        <v>6.3290000000000004E-3</v>
      </c>
      <c r="E412" s="1">
        <v>13032.379201</v>
      </c>
      <c r="F412" s="1">
        <v>66905</v>
      </c>
      <c r="G412" s="1">
        <v>0.39290999999999998</v>
      </c>
    </row>
    <row r="413" spans="1:7" x14ac:dyDescent="0.2">
      <c r="A413" s="1">
        <v>411</v>
      </c>
      <c r="B413" s="1">
        <v>102750</v>
      </c>
      <c r="C413" s="1">
        <v>-0.93605700000000003</v>
      </c>
      <c r="D413" s="1">
        <v>6.339E-3</v>
      </c>
      <c r="E413" s="1">
        <v>13589.564903</v>
      </c>
      <c r="F413" s="1">
        <v>67276</v>
      </c>
      <c r="G413" s="1">
        <v>0.39217099999999999</v>
      </c>
    </row>
    <row r="414" spans="1:7" x14ac:dyDescent="0.2">
      <c r="A414" s="1">
        <v>412</v>
      </c>
      <c r="B414" s="1">
        <v>103000</v>
      </c>
      <c r="C414" s="1">
        <v>-0.93810899999999997</v>
      </c>
      <c r="D414" s="1">
        <v>6.3489999999999996E-3</v>
      </c>
      <c r="E414" s="1">
        <v>13605.490202000001</v>
      </c>
      <c r="F414" s="1">
        <v>67853</v>
      </c>
      <c r="G414" s="1">
        <v>0.39136700000000002</v>
      </c>
    </row>
    <row r="415" spans="1:7" x14ac:dyDescent="0.2">
      <c r="A415" s="1">
        <v>413</v>
      </c>
      <c r="B415" s="1">
        <v>103250</v>
      </c>
      <c r="C415" s="1">
        <v>-0.94242099999999995</v>
      </c>
      <c r="D415" s="1">
        <v>6.3460000000000001E-3</v>
      </c>
      <c r="E415" s="1">
        <v>13686.771613999999</v>
      </c>
      <c r="F415" s="1">
        <v>67692</v>
      </c>
      <c r="G415" s="1">
        <v>0.389683</v>
      </c>
    </row>
    <row r="416" spans="1:7" x14ac:dyDescent="0.2">
      <c r="A416" s="1">
        <v>414</v>
      </c>
      <c r="B416" s="1">
        <v>103500</v>
      </c>
      <c r="C416" s="1">
        <v>-0.92520100000000005</v>
      </c>
      <c r="D416" s="1">
        <v>6.2950000000000002E-3</v>
      </c>
      <c r="E416" s="1">
        <v>13203.168648999999</v>
      </c>
      <c r="F416" s="1">
        <v>67399</v>
      </c>
      <c r="G416" s="1">
        <v>0.39645200000000003</v>
      </c>
    </row>
    <row r="417" spans="1:7" x14ac:dyDescent="0.2">
      <c r="A417" s="1">
        <v>415</v>
      </c>
      <c r="B417" s="1">
        <v>103750</v>
      </c>
      <c r="C417" s="1">
        <v>-0.94620199999999999</v>
      </c>
      <c r="D417" s="1">
        <v>6.3709999999999999E-3</v>
      </c>
      <c r="E417" s="1">
        <v>13570.001725</v>
      </c>
      <c r="F417" s="1">
        <v>67698</v>
      </c>
      <c r="G417" s="1">
        <v>0.38821299999999997</v>
      </c>
    </row>
    <row r="418" spans="1:7" x14ac:dyDescent="0.2">
      <c r="A418" s="1">
        <v>416</v>
      </c>
      <c r="B418" s="1">
        <v>104000</v>
      </c>
      <c r="C418" s="1">
        <v>-0.93620800000000004</v>
      </c>
      <c r="D418" s="1">
        <v>6.3239999999999998E-3</v>
      </c>
      <c r="E418" s="1">
        <v>13358.167786</v>
      </c>
      <c r="F418" s="1">
        <v>67645</v>
      </c>
      <c r="G418" s="1">
        <v>0.39211200000000002</v>
      </c>
    </row>
    <row r="419" spans="1:7" x14ac:dyDescent="0.2">
      <c r="A419" s="1">
        <v>417</v>
      </c>
      <c r="B419" s="1">
        <v>104250</v>
      </c>
      <c r="C419" s="1">
        <v>-0.94084400000000001</v>
      </c>
      <c r="D419" s="1">
        <v>6.3400000000000001E-3</v>
      </c>
      <c r="E419" s="1">
        <v>13657.754607000001</v>
      </c>
      <c r="F419" s="1">
        <v>67997</v>
      </c>
      <c r="G419" s="1">
        <v>0.39029799999999998</v>
      </c>
    </row>
    <row r="420" spans="1:7" x14ac:dyDescent="0.2">
      <c r="A420" s="1">
        <v>418</v>
      </c>
      <c r="B420" s="1">
        <v>104500</v>
      </c>
      <c r="C420" s="1">
        <v>-0.94289100000000003</v>
      </c>
      <c r="D420" s="1">
        <v>6.3629999999999997E-3</v>
      </c>
      <c r="E420" s="1">
        <v>13053.671885</v>
      </c>
      <c r="F420" s="1">
        <v>66691</v>
      </c>
      <c r="G420" s="1">
        <v>0.38950000000000001</v>
      </c>
    </row>
    <row r="421" spans="1:7" x14ac:dyDescent="0.2">
      <c r="A421" s="1">
        <v>419</v>
      </c>
      <c r="B421" s="1">
        <v>104750</v>
      </c>
      <c r="C421" s="1">
        <v>-0.93904799999999999</v>
      </c>
      <c r="D421" s="1">
        <v>6.3429999999999997E-3</v>
      </c>
      <c r="E421" s="1">
        <v>14048.422041</v>
      </c>
      <c r="F421" s="1">
        <v>67549</v>
      </c>
      <c r="G421" s="1">
        <v>0.39100000000000001</v>
      </c>
    </row>
    <row r="422" spans="1:7" x14ac:dyDescent="0.2">
      <c r="A422" s="1">
        <v>420</v>
      </c>
      <c r="B422" s="1">
        <v>105000</v>
      </c>
      <c r="C422" s="1">
        <v>-0.94002399999999997</v>
      </c>
      <c r="D422" s="1">
        <v>6.3470000000000002E-3</v>
      </c>
      <c r="E422" s="1">
        <v>14546.259086</v>
      </c>
      <c r="F422" s="1">
        <v>67465</v>
      </c>
      <c r="G422" s="1">
        <v>0.39061899999999999</v>
      </c>
    </row>
    <row r="423" spans="1:7" x14ac:dyDescent="0.2">
      <c r="A423" s="1">
        <v>421</v>
      </c>
      <c r="B423" s="1">
        <v>105250</v>
      </c>
      <c r="C423" s="1">
        <v>-0.95104599999999995</v>
      </c>
      <c r="D423" s="1">
        <v>6.391E-3</v>
      </c>
      <c r="E423" s="1">
        <v>13695.899797</v>
      </c>
      <c r="F423" s="1">
        <v>67526</v>
      </c>
      <c r="G423" s="1">
        <v>0.38633699999999999</v>
      </c>
    </row>
    <row r="424" spans="1:7" x14ac:dyDescent="0.2">
      <c r="A424" s="1">
        <v>422</v>
      </c>
      <c r="B424" s="1">
        <v>105500</v>
      </c>
      <c r="C424" s="1">
        <v>-0.93835199999999996</v>
      </c>
      <c r="D424" s="1">
        <v>6.3629999999999997E-3</v>
      </c>
      <c r="E424" s="1">
        <v>13851.51334</v>
      </c>
      <c r="F424" s="1">
        <v>67294</v>
      </c>
      <c r="G424" s="1">
        <v>0.39127200000000001</v>
      </c>
    </row>
    <row r="425" spans="1:7" x14ac:dyDescent="0.2">
      <c r="A425" s="1">
        <v>423</v>
      </c>
      <c r="B425" s="1">
        <v>105750</v>
      </c>
      <c r="C425" s="1">
        <v>-0.94738699999999998</v>
      </c>
      <c r="D425" s="1">
        <v>6.3829999999999998E-3</v>
      </c>
      <c r="E425" s="1">
        <v>13755.112547999999</v>
      </c>
      <c r="F425" s="1">
        <v>67579</v>
      </c>
      <c r="G425" s="1">
        <v>0.38775300000000001</v>
      </c>
    </row>
    <row r="426" spans="1:7" x14ac:dyDescent="0.2">
      <c r="A426" s="1">
        <v>424</v>
      </c>
      <c r="B426" s="1">
        <v>106000</v>
      </c>
      <c r="C426" s="1">
        <v>-0.96090799999999998</v>
      </c>
      <c r="D426" s="1">
        <v>6.4349999999999997E-3</v>
      </c>
      <c r="E426" s="1">
        <v>14207.783439999999</v>
      </c>
      <c r="F426" s="1">
        <v>67316</v>
      </c>
      <c r="G426" s="1">
        <v>0.382546</v>
      </c>
    </row>
    <row r="427" spans="1:7" x14ac:dyDescent="0.2">
      <c r="A427" s="1">
        <v>425</v>
      </c>
      <c r="B427" s="1">
        <v>106250</v>
      </c>
      <c r="C427" s="1">
        <v>-0.94346399999999997</v>
      </c>
      <c r="D427" s="1">
        <v>6.3480000000000003E-3</v>
      </c>
      <c r="E427" s="1">
        <v>14224.28506</v>
      </c>
      <c r="F427" s="1">
        <v>68039</v>
      </c>
      <c r="G427" s="1">
        <v>0.38927699999999998</v>
      </c>
    </row>
    <row r="428" spans="1:7" x14ac:dyDescent="0.2">
      <c r="A428" s="1">
        <v>426</v>
      </c>
      <c r="B428" s="1">
        <v>106500</v>
      </c>
      <c r="C428" s="1">
        <v>-0.955233</v>
      </c>
      <c r="D428" s="1">
        <v>6.4019999999999997E-3</v>
      </c>
      <c r="E428" s="1">
        <v>13549.076853</v>
      </c>
      <c r="F428" s="1">
        <v>67816</v>
      </c>
      <c r="G428" s="1">
        <v>0.38472200000000001</v>
      </c>
    </row>
    <row r="429" spans="1:7" x14ac:dyDescent="0.2">
      <c r="A429" s="1">
        <v>427</v>
      </c>
      <c r="B429" s="1">
        <v>106750</v>
      </c>
      <c r="C429" s="1">
        <v>-0.93778600000000001</v>
      </c>
      <c r="D429" s="1">
        <v>6.3369999999999998E-3</v>
      </c>
      <c r="E429" s="1">
        <v>13871.180831</v>
      </c>
      <c r="F429" s="1">
        <v>67350</v>
      </c>
      <c r="G429" s="1">
        <v>0.39149400000000001</v>
      </c>
    </row>
    <row r="430" spans="1:7" x14ac:dyDescent="0.2">
      <c r="A430" s="1">
        <v>428</v>
      </c>
      <c r="B430" s="1">
        <v>107000</v>
      </c>
      <c r="C430" s="1">
        <v>-0.94360100000000002</v>
      </c>
      <c r="D430" s="1">
        <v>6.3639999999999999E-3</v>
      </c>
      <c r="E430" s="1">
        <v>13776.295222999999</v>
      </c>
      <c r="F430" s="1">
        <v>67843</v>
      </c>
      <c r="G430" s="1">
        <v>0.38922400000000001</v>
      </c>
    </row>
    <row r="431" spans="1:7" x14ac:dyDescent="0.2">
      <c r="A431" s="1">
        <v>429</v>
      </c>
      <c r="B431" s="1">
        <v>107250</v>
      </c>
      <c r="C431" s="1">
        <v>-0.94184299999999999</v>
      </c>
      <c r="D431" s="1">
        <v>6.3480000000000003E-3</v>
      </c>
      <c r="E431" s="1">
        <v>13330.634690000001</v>
      </c>
      <c r="F431" s="1">
        <v>67622</v>
      </c>
      <c r="G431" s="1">
        <v>0.38990900000000001</v>
      </c>
    </row>
    <row r="432" spans="1:7" x14ac:dyDescent="0.2">
      <c r="A432" s="1">
        <v>430</v>
      </c>
      <c r="B432" s="1">
        <v>107500</v>
      </c>
      <c r="C432" s="1">
        <v>-0.94117899999999999</v>
      </c>
      <c r="D432" s="1">
        <v>6.3610000000000003E-3</v>
      </c>
      <c r="E432" s="1">
        <v>13554.235403000001</v>
      </c>
      <c r="F432" s="1">
        <v>67652</v>
      </c>
      <c r="G432" s="1">
        <v>0.39016800000000001</v>
      </c>
    </row>
    <row r="433" spans="1:7" x14ac:dyDescent="0.2">
      <c r="A433" s="1">
        <v>431</v>
      </c>
      <c r="B433" s="1">
        <v>107750</v>
      </c>
      <c r="C433" s="1">
        <v>-0.95130400000000004</v>
      </c>
      <c r="D433" s="1">
        <v>6.3720000000000001E-3</v>
      </c>
      <c r="E433" s="1">
        <v>13880.291525000001</v>
      </c>
      <c r="F433" s="1">
        <v>67814</v>
      </c>
      <c r="G433" s="1">
        <v>0.386237</v>
      </c>
    </row>
    <row r="434" spans="1:7" x14ac:dyDescent="0.2">
      <c r="A434" s="1">
        <v>432</v>
      </c>
      <c r="B434" s="1">
        <v>108000</v>
      </c>
      <c r="C434" s="1">
        <v>-0.94530899999999995</v>
      </c>
      <c r="D434" s="1">
        <v>6.3730000000000002E-3</v>
      </c>
      <c r="E434" s="1">
        <v>13228.718085</v>
      </c>
      <c r="F434" s="1">
        <v>67604</v>
      </c>
      <c r="G434" s="1">
        <v>0.38855899999999999</v>
      </c>
    </row>
    <row r="435" spans="1:7" x14ac:dyDescent="0.2">
      <c r="A435" s="1">
        <v>433</v>
      </c>
      <c r="B435" s="1">
        <v>108250</v>
      </c>
      <c r="C435" s="1">
        <v>-0.94172999999999996</v>
      </c>
      <c r="D435" s="1">
        <v>6.3530000000000001E-3</v>
      </c>
      <c r="E435" s="1">
        <v>13850.122168</v>
      </c>
      <c r="F435" s="1">
        <v>67644</v>
      </c>
      <c r="G435" s="1">
        <v>0.38995299999999999</v>
      </c>
    </row>
    <row r="436" spans="1:7" x14ac:dyDescent="0.2">
      <c r="A436" s="1">
        <v>434</v>
      </c>
      <c r="B436" s="1">
        <v>108500</v>
      </c>
      <c r="C436" s="1">
        <v>-0.94649099999999997</v>
      </c>
      <c r="D436" s="1">
        <v>6.3850000000000001E-3</v>
      </c>
      <c r="E436" s="1">
        <v>13800.510382</v>
      </c>
      <c r="F436" s="1">
        <v>67473</v>
      </c>
      <c r="G436" s="1">
        <v>0.3881</v>
      </c>
    </row>
    <row r="437" spans="1:7" x14ac:dyDescent="0.2">
      <c r="A437" s="1">
        <v>435</v>
      </c>
      <c r="B437" s="1">
        <v>108750</v>
      </c>
      <c r="C437" s="1">
        <v>-0.93839899999999998</v>
      </c>
      <c r="D437" s="1">
        <v>6.3420000000000004E-3</v>
      </c>
      <c r="E437" s="1">
        <v>13050.001405999999</v>
      </c>
      <c r="F437" s="1">
        <v>66869</v>
      </c>
      <c r="G437" s="1">
        <v>0.39125399999999999</v>
      </c>
    </row>
    <row r="438" spans="1:7" x14ac:dyDescent="0.2">
      <c r="A438" s="1">
        <v>436</v>
      </c>
      <c r="B438" s="1">
        <v>109000</v>
      </c>
      <c r="C438" s="1">
        <v>-0.95156600000000002</v>
      </c>
      <c r="D438" s="1">
        <v>6.3940000000000004E-3</v>
      </c>
      <c r="E438" s="1">
        <v>13819.702633000001</v>
      </c>
      <c r="F438" s="1">
        <v>68013</v>
      </c>
      <c r="G438" s="1">
        <v>0.38613599999999998</v>
      </c>
    </row>
    <row r="439" spans="1:7" x14ac:dyDescent="0.2">
      <c r="A439" s="1">
        <v>437</v>
      </c>
      <c r="B439" s="1">
        <v>109250</v>
      </c>
      <c r="C439" s="1">
        <v>-0.94699</v>
      </c>
      <c r="D439" s="1">
        <v>6.3749999999999996E-3</v>
      </c>
      <c r="E439" s="1">
        <v>13721.936487000001</v>
      </c>
      <c r="F439" s="1">
        <v>67498</v>
      </c>
      <c r="G439" s="1">
        <v>0.387907</v>
      </c>
    </row>
    <row r="440" spans="1:7" x14ac:dyDescent="0.2">
      <c r="A440" s="1">
        <v>438</v>
      </c>
      <c r="B440" s="1">
        <v>109500</v>
      </c>
      <c r="C440" s="1">
        <v>-0.95428400000000002</v>
      </c>
      <c r="D440" s="1">
        <v>6.3940000000000004E-3</v>
      </c>
      <c r="E440" s="1">
        <v>13668.977532000001</v>
      </c>
      <c r="F440" s="1">
        <v>67508</v>
      </c>
      <c r="G440" s="1">
        <v>0.38508799999999999</v>
      </c>
    </row>
    <row r="441" spans="1:7" x14ac:dyDescent="0.2">
      <c r="A441" s="1">
        <v>439</v>
      </c>
      <c r="B441" s="1">
        <v>109750</v>
      </c>
      <c r="C441" s="1">
        <v>-0.94857599999999997</v>
      </c>
      <c r="D441" s="1">
        <v>6.4050000000000001E-3</v>
      </c>
      <c r="E441" s="1">
        <v>13607.105767999999</v>
      </c>
      <c r="F441" s="1">
        <v>67271</v>
      </c>
      <c r="G441" s="1">
        <v>0.38729200000000003</v>
      </c>
    </row>
    <row r="442" spans="1:7" x14ac:dyDescent="0.2">
      <c r="A442" s="1">
        <v>440</v>
      </c>
      <c r="B442" s="1">
        <v>110000</v>
      </c>
      <c r="C442" s="1">
        <v>-0.96372100000000005</v>
      </c>
      <c r="D442" s="1">
        <v>6.4229999999999999E-3</v>
      </c>
      <c r="E442" s="1">
        <v>14438.670599999999</v>
      </c>
      <c r="F442" s="1">
        <v>68135</v>
      </c>
      <c r="G442" s="1">
        <v>0.381471</v>
      </c>
    </row>
    <row r="443" spans="1:7" x14ac:dyDescent="0.2">
      <c r="A443" s="1">
        <v>441</v>
      </c>
      <c r="B443" s="1">
        <v>110250</v>
      </c>
      <c r="C443" s="1">
        <v>-0.95332799999999995</v>
      </c>
      <c r="D443" s="1">
        <v>6.4019999999999997E-3</v>
      </c>
      <c r="E443" s="1">
        <v>13536.987859999999</v>
      </c>
      <c r="F443" s="1">
        <v>67699</v>
      </c>
      <c r="G443" s="1">
        <v>0.38545600000000002</v>
      </c>
    </row>
    <row r="444" spans="1:7" x14ac:dyDescent="0.2">
      <c r="A444" s="1">
        <v>442</v>
      </c>
      <c r="B444" s="1">
        <v>110500</v>
      </c>
      <c r="C444" s="1">
        <v>-0.94146200000000002</v>
      </c>
      <c r="D444" s="1">
        <v>6.3489999999999996E-3</v>
      </c>
      <c r="E444" s="1">
        <v>14308.445788000001</v>
      </c>
      <c r="F444" s="1">
        <v>68590</v>
      </c>
      <c r="G444" s="1">
        <v>0.39005699999999999</v>
      </c>
    </row>
    <row r="445" spans="1:7" x14ac:dyDescent="0.2">
      <c r="A445" s="1">
        <v>443</v>
      </c>
      <c r="B445" s="1">
        <v>110750</v>
      </c>
      <c r="C445" s="1">
        <v>-0.95830499999999996</v>
      </c>
      <c r="D445" s="1">
        <v>6.4159999999999998E-3</v>
      </c>
      <c r="E445" s="1">
        <v>14168.264273000001</v>
      </c>
      <c r="F445" s="1">
        <v>68036</v>
      </c>
      <c r="G445" s="1">
        <v>0.38354300000000002</v>
      </c>
    </row>
    <row r="446" spans="1:7" x14ac:dyDescent="0.2">
      <c r="A446" s="1">
        <v>444</v>
      </c>
      <c r="B446" s="1">
        <v>111000</v>
      </c>
      <c r="C446" s="1">
        <v>-0.95099500000000003</v>
      </c>
      <c r="D446" s="1">
        <v>6.411E-3</v>
      </c>
      <c r="E446" s="1">
        <v>14106.452321000001</v>
      </c>
      <c r="F446" s="1">
        <v>68169</v>
      </c>
      <c r="G446" s="1">
        <v>0.38635599999999998</v>
      </c>
    </row>
    <row r="447" spans="1:7" x14ac:dyDescent="0.2">
      <c r="A447" s="1">
        <v>445</v>
      </c>
      <c r="B447" s="1">
        <v>111250</v>
      </c>
      <c r="C447" s="1">
        <v>-0.95088700000000004</v>
      </c>
      <c r="D447" s="1">
        <v>6.3870000000000003E-3</v>
      </c>
      <c r="E447" s="1">
        <v>14226.21876</v>
      </c>
      <c r="F447" s="1">
        <v>67682</v>
      </c>
      <c r="G447" s="1">
        <v>0.38639800000000002</v>
      </c>
    </row>
    <row r="448" spans="1:7" x14ac:dyDescent="0.2">
      <c r="A448" s="1">
        <v>446</v>
      </c>
      <c r="B448" s="1">
        <v>111500</v>
      </c>
      <c r="C448" s="1">
        <v>-0.96486700000000003</v>
      </c>
      <c r="D448" s="1">
        <v>6.4650000000000003E-3</v>
      </c>
      <c r="E448" s="1">
        <v>14393.411717999999</v>
      </c>
      <c r="F448" s="1">
        <v>67943</v>
      </c>
      <c r="G448" s="1">
        <v>0.38103399999999998</v>
      </c>
    </row>
    <row r="449" spans="1:7" x14ac:dyDescent="0.2">
      <c r="A449" s="1">
        <v>447</v>
      </c>
      <c r="B449" s="1">
        <v>111750</v>
      </c>
      <c r="C449" s="1">
        <v>-0.95599500000000004</v>
      </c>
      <c r="D449" s="1">
        <v>6.4130000000000003E-3</v>
      </c>
      <c r="E449" s="1">
        <v>14260.00056</v>
      </c>
      <c r="F449" s="1">
        <v>67969</v>
      </c>
      <c r="G449" s="1">
        <v>0.38442900000000002</v>
      </c>
    </row>
    <row r="450" spans="1:7" x14ac:dyDescent="0.2">
      <c r="A450" s="1">
        <v>448</v>
      </c>
      <c r="B450" s="1">
        <v>112000</v>
      </c>
      <c r="C450" s="1">
        <v>-0.95375399999999999</v>
      </c>
      <c r="D450" s="1">
        <v>6.4089999999999998E-3</v>
      </c>
      <c r="E450" s="1">
        <v>13228.038827</v>
      </c>
      <c r="F450" s="1">
        <v>68025</v>
      </c>
      <c r="G450" s="1">
        <v>0.38529200000000002</v>
      </c>
    </row>
    <row r="451" spans="1:7" x14ac:dyDescent="0.2">
      <c r="A451" s="1">
        <v>449</v>
      </c>
      <c r="B451" s="1">
        <v>112250</v>
      </c>
      <c r="C451" s="1">
        <v>-0.95937700000000004</v>
      </c>
      <c r="D451" s="1">
        <v>6.4130000000000003E-3</v>
      </c>
      <c r="E451" s="1">
        <v>14038.234113</v>
      </c>
      <c r="F451" s="1">
        <v>68333</v>
      </c>
      <c r="G451" s="1">
        <v>0.383131</v>
      </c>
    </row>
    <row r="452" spans="1:7" x14ac:dyDescent="0.2">
      <c r="A452" s="1">
        <v>450</v>
      </c>
      <c r="B452" s="1">
        <v>112500</v>
      </c>
      <c r="C452" s="1">
        <v>-0.94161399999999995</v>
      </c>
      <c r="D452" s="1">
        <v>6.3480000000000003E-3</v>
      </c>
      <c r="E452" s="1">
        <v>13858.651186999999</v>
      </c>
      <c r="F452" s="1">
        <v>67940</v>
      </c>
      <c r="G452" s="1">
        <v>0.38999800000000001</v>
      </c>
    </row>
    <row r="453" spans="1:7" x14ac:dyDescent="0.2">
      <c r="A453" s="1">
        <v>451</v>
      </c>
      <c r="B453" s="1">
        <v>112750</v>
      </c>
      <c r="C453" s="1">
        <v>-0.95609900000000003</v>
      </c>
      <c r="D453" s="1">
        <v>6.4019999999999997E-3</v>
      </c>
      <c r="E453" s="1">
        <v>14197.752227999999</v>
      </c>
      <c r="F453" s="1">
        <v>69009</v>
      </c>
      <c r="G453" s="1">
        <v>0.38438899999999998</v>
      </c>
    </row>
    <row r="454" spans="1:7" x14ac:dyDescent="0.2">
      <c r="A454" s="1">
        <v>452</v>
      </c>
      <c r="B454" s="1">
        <v>113000</v>
      </c>
      <c r="C454" s="1">
        <v>-0.95649499999999998</v>
      </c>
      <c r="D454" s="1">
        <v>6.4200000000000004E-3</v>
      </c>
      <c r="E454" s="1">
        <v>13741.289137</v>
      </c>
      <c r="F454" s="1">
        <v>67629</v>
      </c>
      <c r="G454" s="1">
        <v>0.384237</v>
      </c>
    </row>
    <row r="455" spans="1:7" x14ac:dyDescent="0.2">
      <c r="A455" s="1">
        <v>453</v>
      </c>
      <c r="B455" s="1">
        <v>113250</v>
      </c>
      <c r="C455" s="1">
        <v>-0.96528999999999998</v>
      </c>
      <c r="D455" s="1">
        <v>6.4510000000000001E-3</v>
      </c>
      <c r="E455" s="1">
        <v>14199.210010999999</v>
      </c>
      <c r="F455" s="1">
        <v>68165</v>
      </c>
      <c r="G455" s="1">
        <v>0.38087300000000002</v>
      </c>
    </row>
    <row r="456" spans="1:7" x14ac:dyDescent="0.2">
      <c r="A456" s="1">
        <v>454</v>
      </c>
      <c r="B456" s="1">
        <v>113500</v>
      </c>
      <c r="C456" s="1">
        <v>-0.95494299999999999</v>
      </c>
      <c r="D456" s="1">
        <v>6.4019999999999997E-3</v>
      </c>
      <c r="E456" s="1">
        <v>14212.842581999999</v>
      </c>
      <c r="F456" s="1">
        <v>68268</v>
      </c>
      <c r="G456" s="1">
        <v>0.38483400000000001</v>
      </c>
    </row>
    <row r="457" spans="1:7" x14ac:dyDescent="0.2">
      <c r="A457" s="1">
        <v>455</v>
      </c>
      <c r="B457" s="1">
        <v>113750</v>
      </c>
      <c r="C457" s="1">
        <v>-0.95565199999999995</v>
      </c>
      <c r="D457" s="1">
        <v>6.4029999999999998E-3</v>
      </c>
      <c r="E457" s="1">
        <v>14284.391243</v>
      </c>
      <c r="F457" s="1">
        <v>68565</v>
      </c>
      <c r="G457" s="1">
        <v>0.38456099999999999</v>
      </c>
    </row>
    <row r="458" spans="1:7" x14ac:dyDescent="0.2">
      <c r="A458" s="1">
        <v>456</v>
      </c>
      <c r="B458" s="1">
        <v>114000</v>
      </c>
      <c r="C458" s="1">
        <v>-0.96393799999999996</v>
      </c>
      <c r="D458" s="1">
        <v>6.4320000000000002E-3</v>
      </c>
      <c r="E458" s="1">
        <v>14311.999717000001</v>
      </c>
      <c r="F458" s="1">
        <v>68225</v>
      </c>
      <c r="G458" s="1">
        <v>0.381388</v>
      </c>
    </row>
    <row r="459" spans="1:7" x14ac:dyDescent="0.2">
      <c r="A459" s="1">
        <v>457</v>
      </c>
      <c r="B459" s="1">
        <v>114250</v>
      </c>
      <c r="C459" s="1">
        <v>-0.96870800000000001</v>
      </c>
      <c r="D459" s="1">
        <v>6.4599999999999996E-3</v>
      </c>
      <c r="E459" s="1">
        <v>13862.789709999999</v>
      </c>
      <c r="F459" s="1">
        <v>67945</v>
      </c>
      <c r="G459" s="1">
        <v>0.37957299999999999</v>
      </c>
    </row>
    <row r="460" spans="1:7" x14ac:dyDescent="0.2">
      <c r="A460" s="1">
        <v>458</v>
      </c>
      <c r="B460" s="1">
        <v>114500</v>
      </c>
      <c r="C460" s="1">
        <v>-0.97135000000000005</v>
      </c>
      <c r="D460" s="1">
        <v>6.4570000000000001E-3</v>
      </c>
      <c r="E460" s="1">
        <v>13910.540489000001</v>
      </c>
      <c r="F460" s="1">
        <v>68269</v>
      </c>
      <c r="G460" s="1">
        <v>0.37857200000000002</v>
      </c>
    </row>
    <row r="461" spans="1:7" x14ac:dyDescent="0.2">
      <c r="A461" s="1">
        <v>459</v>
      </c>
      <c r="B461" s="1">
        <v>114750</v>
      </c>
      <c r="C461" s="1">
        <v>-0.95028699999999999</v>
      </c>
      <c r="D461" s="1">
        <v>6.398E-3</v>
      </c>
      <c r="E461" s="1">
        <v>14246.443781</v>
      </c>
      <c r="F461" s="1">
        <v>68194</v>
      </c>
      <c r="G461" s="1">
        <v>0.38662999999999997</v>
      </c>
    </row>
    <row r="462" spans="1:7" x14ac:dyDescent="0.2">
      <c r="A462" s="1">
        <v>460</v>
      </c>
      <c r="B462" s="1">
        <v>115000</v>
      </c>
      <c r="C462" s="1">
        <v>-0.96038699999999999</v>
      </c>
      <c r="D462" s="1">
        <v>6.4219999999999998E-3</v>
      </c>
      <c r="E462" s="1">
        <v>13729.496381999999</v>
      </c>
      <c r="F462" s="1">
        <v>68302</v>
      </c>
      <c r="G462" s="1">
        <v>0.382745</v>
      </c>
    </row>
    <row r="463" spans="1:7" x14ac:dyDescent="0.2">
      <c r="A463" s="1">
        <v>461</v>
      </c>
      <c r="B463" s="1">
        <v>115250</v>
      </c>
      <c r="C463" s="1">
        <v>-0.96401899999999996</v>
      </c>
      <c r="D463" s="1">
        <v>6.4409999999999997E-3</v>
      </c>
      <c r="E463" s="1">
        <v>14269.249232</v>
      </c>
      <c r="F463" s="1">
        <v>68414</v>
      </c>
      <c r="G463" s="1">
        <v>0.381357</v>
      </c>
    </row>
    <row r="464" spans="1:7" x14ac:dyDescent="0.2">
      <c r="A464" s="1">
        <v>462</v>
      </c>
      <c r="B464" s="1">
        <v>115500</v>
      </c>
      <c r="C464" s="1">
        <v>-0.95839300000000005</v>
      </c>
      <c r="D464" s="1">
        <v>6.417E-3</v>
      </c>
      <c r="E464" s="1">
        <v>13631.738501</v>
      </c>
      <c r="F464" s="1">
        <v>68755</v>
      </c>
      <c r="G464" s="1">
        <v>0.38350899999999999</v>
      </c>
    </row>
    <row r="465" spans="1:7" x14ac:dyDescent="0.2">
      <c r="A465" s="1">
        <v>463</v>
      </c>
      <c r="B465" s="1">
        <v>115750</v>
      </c>
      <c r="C465" s="1">
        <v>-0.95778399999999997</v>
      </c>
      <c r="D465" s="1">
        <v>6.4159999999999998E-3</v>
      </c>
      <c r="E465" s="1">
        <v>13924.418897</v>
      </c>
      <c r="F465" s="1">
        <v>68350</v>
      </c>
      <c r="G465" s="1">
        <v>0.38374200000000003</v>
      </c>
    </row>
    <row r="466" spans="1:7" x14ac:dyDescent="0.2">
      <c r="A466" s="1">
        <v>464</v>
      </c>
      <c r="B466" s="1">
        <v>116000</v>
      </c>
      <c r="C466" s="1">
        <v>-0.96947700000000003</v>
      </c>
      <c r="D466" s="1">
        <v>6.4619999999999999E-3</v>
      </c>
      <c r="E466" s="1">
        <v>14145.667836000001</v>
      </c>
      <c r="F466" s="1">
        <v>68210</v>
      </c>
      <c r="G466" s="1">
        <v>0.37928200000000001</v>
      </c>
    </row>
    <row r="467" spans="1:7" x14ac:dyDescent="0.2">
      <c r="A467" s="1">
        <v>465</v>
      </c>
      <c r="B467" s="1">
        <v>116250</v>
      </c>
      <c r="C467" s="1">
        <v>-0.96881399999999995</v>
      </c>
      <c r="D467" s="1">
        <v>6.4679999999999998E-3</v>
      </c>
      <c r="E467" s="1">
        <v>14598.618947999999</v>
      </c>
      <c r="F467" s="1">
        <v>68222</v>
      </c>
      <c r="G467" s="1">
        <v>0.37953300000000001</v>
      </c>
    </row>
    <row r="468" spans="1:7" x14ac:dyDescent="0.2">
      <c r="A468" s="1">
        <v>466</v>
      </c>
      <c r="B468" s="1">
        <v>116500</v>
      </c>
      <c r="C468" s="1">
        <v>-0.96586000000000005</v>
      </c>
      <c r="D468" s="1">
        <v>6.4419999999999998E-3</v>
      </c>
      <c r="E468" s="1">
        <v>14432.595528</v>
      </c>
      <c r="F468" s="1">
        <v>69000</v>
      </c>
      <c r="G468" s="1">
        <v>0.38065599999999999</v>
      </c>
    </row>
    <row r="469" spans="1:7" x14ac:dyDescent="0.2">
      <c r="A469" s="1">
        <v>467</v>
      </c>
      <c r="B469" s="1">
        <v>116750</v>
      </c>
      <c r="C469" s="1">
        <v>-0.95016699999999998</v>
      </c>
      <c r="D469" s="1">
        <v>6.3829999999999998E-3</v>
      </c>
      <c r="E469" s="1">
        <v>14105.800909</v>
      </c>
      <c r="F469" s="1">
        <v>68950</v>
      </c>
      <c r="G469" s="1">
        <v>0.38667600000000002</v>
      </c>
    </row>
    <row r="470" spans="1:7" x14ac:dyDescent="0.2">
      <c r="A470" s="1">
        <v>468</v>
      </c>
      <c r="B470" s="1">
        <v>117000</v>
      </c>
      <c r="C470" s="1">
        <v>-0.961202</v>
      </c>
      <c r="D470" s="1">
        <v>6.4180000000000001E-3</v>
      </c>
      <c r="E470" s="1">
        <v>13686.978692999999</v>
      </c>
      <c r="F470" s="1">
        <v>68704</v>
      </c>
      <c r="G470" s="1">
        <v>0.38243300000000002</v>
      </c>
    </row>
    <row r="471" spans="1:7" x14ac:dyDescent="0.2">
      <c r="A471" s="1">
        <v>469</v>
      </c>
      <c r="B471" s="1">
        <v>117250</v>
      </c>
      <c r="C471" s="1">
        <v>-0.96401199999999998</v>
      </c>
      <c r="D471" s="1">
        <v>6.437E-3</v>
      </c>
      <c r="E471" s="1">
        <v>13844.342301000001</v>
      </c>
      <c r="F471" s="1">
        <v>68251</v>
      </c>
      <c r="G471" s="1">
        <v>0.38135999999999998</v>
      </c>
    </row>
    <row r="472" spans="1:7" x14ac:dyDescent="0.2">
      <c r="A472" s="1">
        <v>470</v>
      </c>
      <c r="B472" s="1">
        <v>117500</v>
      </c>
      <c r="C472" s="1">
        <v>-0.96218800000000004</v>
      </c>
      <c r="D472" s="1">
        <v>6.43E-3</v>
      </c>
      <c r="E472" s="1">
        <v>14307.829156</v>
      </c>
      <c r="F472" s="1">
        <v>68095</v>
      </c>
      <c r="G472" s="1">
        <v>0.38205600000000001</v>
      </c>
    </row>
    <row r="473" spans="1:7" x14ac:dyDescent="0.2">
      <c r="A473" s="1">
        <v>471</v>
      </c>
      <c r="B473" s="1">
        <v>117750</v>
      </c>
      <c r="C473" s="1">
        <v>-0.98040499999999997</v>
      </c>
      <c r="D473" s="1">
        <v>6.4910000000000002E-3</v>
      </c>
      <c r="E473" s="1">
        <v>14278.913954</v>
      </c>
      <c r="F473" s="1">
        <v>68370</v>
      </c>
      <c r="G473" s="1">
        <v>0.37515900000000002</v>
      </c>
    </row>
    <row r="474" spans="1:7" x14ac:dyDescent="0.2">
      <c r="A474" s="1">
        <v>472</v>
      </c>
      <c r="B474" s="1">
        <v>118000</v>
      </c>
      <c r="C474" s="1">
        <v>-0.96905699999999995</v>
      </c>
      <c r="D474" s="1">
        <v>6.4619999999999999E-3</v>
      </c>
      <c r="E474" s="1">
        <v>14924.190326</v>
      </c>
      <c r="F474" s="1">
        <v>68212</v>
      </c>
      <c r="G474" s="1">
        <v>0.37944099999999997</v>
      </c>
    </row>
    <row r="475" spans="1:7" x14ac:dyDescent="0.2">
      <c r="A475" s="1">
        <v>473</v>
      </c>
      <c r="B475" s="1">
        <v>118250</v>
      </c>
      <c r="C475" s="1">
        <v>-0.95932499999999998</v>
      </c>
      <c r="D475" s="1">
        <v>6.4149999999999997E-3</v>
      </c>
      <c r="E475" s="1">
        <v>14413.471463</v>
      </c>
      <c r="F475" s="1">
        <v>68852</v>
      </c>
      <c r="G475" s="1">
        <v>0.38315100000000002</v>
      </c>
    </row>
    <row r="476" spans="1:7" x14ac:dyDescent="0.2">
      <c r="A476" s="1">
        <v>474</v>
      </c>
      <c r="B476" s="1">
        <v>118500</v>
      </c>
      <c r="C476" s="1">
        <v>-0.97369899999999998</v>
      </c>
      <c r="D476" s="1">
        <v>6.4739999999999997E-3</v>
      </c>
      <c r="E476" s="1">
        <v>13860.837063999999</v>
      </c>
      <c r="F476" s="1">
        <v>68855</v>
      </c>
      <c r="G476" s="1">
        <v>0.37768299999999999</v>
      </c>
    </row>
    <row r="477" spans="1:7" x14ac:dyDescent="0.2">
      <c r="A477" s="1">
        <v>475</v>
      </c>
      <c r="B477" s="1">
        <v>118750</v>
      </c>
      <c r="C477" s="1">
        <v>-0.96244499999999999</v>
      </c>
      <c r="D477" s="1">
        <v>6.4270000000000004E-3</v>
      </c>
      <c r="E477" s="1">
        <v>14510.958060999999</v>
      </c>
      <c r="F477" s="1">
        <v>68786</v>
      </c>
      <c r="G477" s="1">
        <v>0.38195800000000002</v>
      </c>
    </row>
    <row r="478" spans="1:7" x14ac:dyDescent="0.2">
      <c r="A478" s="1">
        <v>476</v>
      </c>
      <c r="B478" s="1">
        <v>119000</v>
      </c>
      <c r="C478" s="1">
        <v>-0.97476499999999999</v>
      </c>
      <c r="D478" s="1">
        <v>6.4840000000000002E-3</v>
      </c>
      <c r="E478" s="1">
        <v>13775.478354000001</v>
      </c>
      <c r="F478" s="1">
        <v>68512</v>
      </c>
      <c r="G478" s="1">
        <v>0.37728099999999998</v>
      </c>
    </row>
    <row r="479" spans="1:7" x14ac:dyDescent="0.2">
      <c r="A479" s="1">
        <v>477</v>
      </c>
      <c r="B479" s="1">
        <v>119250</v>
      </c>
      <c r="C479" s="1">
        <v>-0.976109</v>
      </c>
      <c r="D479" s="1">
        <v>6.489E-3</v>
      </c>
      <c r="E479" s="1">
        <v>13875.772915</v>
      </c>
      <c r="F479" s="1">
        <v>68530</v>
      </c>
      <c r="G479" s="1">
        <v>0.376774</v>
      </c>
    </row>
    <row r="480" spans="1:7" x14ac:dyDescent="0.2">
      <c r="A480" s="1">
        <v>478</v>
      </c>
      <c r="B480" s="1">
        <v>119500</v>
      </c>
      <c r="C480" s="1">
        <v>-0.96313099999999996</v>
      </c>
      <c r="D480" s="1">
        <v>6.4400000000000004E-3</v>
      </c>
      <c r="E480" s="1">
        <v>14341.526926</v>
      </c>
      <c r="F480" s="1">
        <v>68859</v>
      </c>
      <c r="G480" s="1">
        <v>0.38169599999999998</v>
      </c>
    </row>
    <row r="481" spans="1:7" x14ac:dyDescent="0.2">
      <c r="A481" s="1">
        <v>479</v>
      </c>
      <c r="B481" s="1">
        <v>119750</v>
      </c>
      <c r="C481" s="1">
        <v>-0.97464499999999998</v>
      </c>
      <c r="D481" s="1">
        <v>6.4840000000000002E-3</v>
      </c>
      <c r="E481" s="1">
        <v>14552.009851999999</v>
      </c>
      <c r="F481" s="1">
        <v>68398</v>
      </c>
      <c r="G481" s="1">
        <v>0.37732599999999999</v>
      </c>
    </row>
    <row r="482" spans="1:7" x14ac:dyDescent="0.2">
      <c r="A482" s="1">
        <v>480</v>
      </c>
      <c r="B482" s="1">
        <v>120000</v>
      </c>
      <c r="C482" s="1">
        <v>-0.99224699999999999</v>
      </c>
      <c r="D482" s="1">
        <v>6.5440000000000003E-3</v>
      </c>
      <c r="E482" s="1">
        <v>14551.399371</v>
      </c>
      <c r="F482" s="1">
        <v>68524</v>
      </c>
      <c r="G482" s="1">
        <v>0.37074299999999999</v>
      </c>
    </row>
    <row r="483" spans="1:7" x14ac:dyDescent="0.2">
      <c r="A483" s="1">
        <v>481</v>
      </c>
      <c r="B483" s="1">
        <v>120250</v>
      </c>
      <c r="C483" s="1">
        <v>-0.97743100000000005</v>
      </c>
      <c r="D483" s="1">
        <v>6.496E-3</v>
      </c>
      <c r="E483" s="1">
        <v>14233.180995000001</v>
      </c>
      <c r="F483" s="1">
        <v>68259</v>
      </c>
      <c r="G483" s="1">
        <v>0.376276</v>
      </c>
    </row>
    <row r="484" spans="1:7" x14ac:dyDescent="0.2">
      <c r="A484" s="1">
        <v>482</v>
      </c>
      <c r="B484" s="1">
        <v>120500</v>
      </c>
      <c r="C484" s="1">
        <v>-0.96895600000000004</v>
      </c>
      <c r="D484" s="1">
        <v>6.4609999999999997E-3</v>
      </c>
      <c r="E484" s="1">
        <v>13739.332089</v>
      </c>
      <c r="F484" s="1">
        <v>68153</v>
      </c>
      <c r="G484" s="1">
        <v>0.37947900000000001</v>
      </c>
    </row>
    <row r="485" spans="1:7" x14ac:dyDescent="0.2">
      <c r="A485" s="1">
        <v>483</v>
      </c>
      <c r="B485" s="1">
        <v>120750</v>
      </c>
      <c r="C485" s="1">
        <v>-0.97388200000000003</v>
      </c>
      <c r="D485" s="1">
        <v>6.489E-3</v>
      </c>
      <c r="E485" s="1">
        <v>14184.152663999999</v>
      </c>
      <c r="F485" s="1">
        <v>68848</v>
      </c>
      <c r="G485" s="1">
        <v>0.37761400000000001</v>
      </c>
    </row>
    <row r="486" spans="1:7" x14ac:dyDescent="0.2">
      <c r="A486" s="1">
        <v>484</v>
      </c>
      <c r="B486" s="1">
        <v>121000</v>
      </c>
      <c r="C486" s="1">
        <v>-0.975495</v>
      </c>
      <c r="D486" s="1">
        <v>6.4749999999999999E-3</v>
      </c>
      <c r="E486" s="1">
        <v>14805.494635999999</v>
      </c>
      <c r="F486" s="1">
        <v>69065</v>
      </c>
      <c r="G486" s="1">
        <v>0.37700600000000001</v>
      </c>
    </row>
    <row r="487" spans="1:7" x14ac:dyDescent="0.2">
      <c r="A487" s="1">
        <v>485</v>
      </c>
      <c r="B487" s="1">
        <v>121250</v>
      </c>
      <c r="C487" s="1">
        <v>-0.98146100000000003</v>
      </c>
      <c r="D487" s="1">
        <v>6.5059999999999996E-3</v>
      </c>
      <c r="E487" s="1">
        <v>14451.377436000001</v>
      </c>
      <c r="F487" s="1">
        <v>68880</v>
      </c>
      <c r="G487" s="1">
        <v>0.37476300000000001</v>
      </c>
    </row>
    <row r="488" spans="1:7" x14ac:dyDescent="0.2">
      <c r="A488" s="1">
        <v>486</v>
      </c>
      <c r="B488" s="1">
        <v>121500</v>
      </c>
      <c r="C488" s="1">
        <v>-0.97392800000000002</v>
      </c>
      <c r="D488" s="1">
        <v>6.4729999999999996E-3</v>
      </c>
      <c r="E488" s="1">
        <v>14046.149033</v>
      </c>
      <c r="F488" s="1">
        <v>68466</v>
      </c>
      <c r="G488" s="1">
        <v>0.37759700000000002</v>
      </c>
    </row>
    <row r="489" spans="1:7" x14ac:dyDescent="0.2">
      <c r="A489" s="1">
        <v>487</v>
      </c>
      <c r="B489" s="1">
        <v>121750</v>
      </c>
      <c r="C489" s="1">
        <v>-0.97758999999999996</v>
      </c>
      <c r="D489" s="1">
        <v>6.4850000000000003E-3</v>
      </c>
      <c r="E489" s="1">
        <v>14466.634905000001</v>
      </c>
      <c r="F489" s="1">
        <v>69238</v>
      </c>
      <c r="G489" s="1">
        <v>0.37621700000000002</v>
      </c>
    </row>
    <row r="490" spans="1:7" x14ac:dyDescent="0.2">
      <c r="A490" s="1">
        <v>488</v>
      </c>
      <c r="B490" s="1">
        <v>122000</v>
      </c>
      <c r="C490" s="1">
        <v>-0.97093499999999999</v>
      </c>
      <c r="D490" s="1">
        <v>6.4720000000000003E-3</v>
      </c>
      <c r="E490" s="1">
        <v>14908.924829</v>
      </c>
      <c r="F490" s="1">
        <v>68984</v>
      </c>
      <c r="G490" s="1">
        <v>0.37872899999999998</v>
      </c>
    </row>
    <row r="491" spans="1:7" x14ac:dyDescent="0.2">
      <c r="A491" s="1">
        <v>489</v>
      </c>
      <c r="B491" s="1">
        <v>122250</v>
      </c>
      <c r="C491" s="1">
        <v>-0.98716800000000005</v>
      </c>
      <c r="D491" s="1">
        <v>6.5290000000000001E-3</v>
      </c>
      <c r="E491" s="1">
        <v>14392.642704</v>
      </c>
      <c r="F491" s="1">
        <v>68838</v>
      </c>
      <c r="G491" s="1">
        <v>0.37263000000000002</v>
      </c>
    </row>
    <row r="492" spans="1:7" x14ac:dyDescent="0.2">
      <c r="A492" s="1">
        <v>490</v>
      </c>
      <c r="B492" s="1">
        <v>122500</v>
      </c>
      <c r="C492" s="1">
        <v>-0.97834100000000002</v>
      </c>
      <c r="D492" s="1">
        <v>6.4900000000000001E-3</v>
      </c>
      <c r="E492" s="1">
        <v>14469.100105</v>
      </c>
      <c r="F492" s="1">
        <v>69000</v>
      </c>
      <c r="G492" s="1">
        <v>0.37593399999999999</v>
      </c>
    </row>
    <row r="493" spans="1:7" x14ac:dyDescent="0.2">
      <c r="A493" s="1">
        <v>491</v>
      </c>
      <c r="B493" s="1">
        <v>122750</v>
      </c>
      <c r="C493" s="1">
        <v>-0.98248999999999997</v>
      </c>
      <c r="D493" s="1">
        <v>6.4929999999999996E-3</v>
      </c>
      <c r="E493" s="1">
        <v>14315.217256</v>
      </c>
      <c r="F493" s="1">
        <v>69309</v>
      </c>
      <c r="G493" s="1">
        <v>0.37437799999999999</v>
      </c>
    </row>
    <row r="494" spans="1:7" x14ac:dyDescent="0.2">
      <c r="A494" s="1">
        <v>492</v>
      </c>
      <c r="B494" s="1">
        <v>123000</v>
      </c>
      <c r="C494" s="1">
        <v>-0.98384700000000003</v>
      </c>
      <c r="D494" s="1">
        <v>6.489E-3</v>
      </c>
      <c r="E494" s="1">
        <v>14510.777722000001</v>
      </c>
      <c r="F494" s="1">
        <v>69212</v>
      </c>
      <c r="G494" s="1">
        <v>0.37386999999999998</v>
      </c>
    </row>
    <row r="495" spans="1:7" x14ac:dyDescent="0.2">
      <c r="A495" s="1">
        <v>493</v>
      </c>
      <c r="B495" s="1">
        <v>123250</v>
      </c>
      <c r="C495" s="1">
        <v>-0.96424699999999997</v>
      </c>
      <c r="D495" s="1">
        <v>6.4320000000000002E-3</v>
      </c>
      <c r="E495" s="1">
        <v>14124.477779000001</v>
      </c>
      <c r="F495" s="1">
        <v>68692</v>
      </c>
      <c r="G495" s="1">
        <v>0.38127</v>
      </c>
    </row>
    <row r="496" spans="1:7" x14ac:dyDescent="0.2">
      <c r="A496" s="1">
        <v>494</v>
      </c>
      <c r="B496" s="1">
        <v>123500</v>
      </c>
      <c r="C496" s="1">
        <v>-0.97660800000000003</v>
      </c>
      <c r="D496" s="1">
        <v>6.4739999999999997E-3</v>
      </c>
      <c r="E496" s="1">
        <v>14465.773369</v>
      </c>
      <c r="F496" s="1">
        <v>68961</v>
      </c>
      <c r="G496" s="1">
        <v>0.37658599999999998</v>
      </c>
    </row>
    <row r="497" spans="1:7" x14ac:dyDescent="0.2">
      <c r="A497" s="1">
        <v>495</v>
      </c>
      <c r="B497" s="1">
        <v>123750</v>
      </c>
      <c r="C497" s="1">
        <v>-0.97599199999999997</v>
      </c>
      <c r="D497" s="1">
        <v>6.4869999999999997E-3</v>
      </c>
      <c r="E497" s="1">
        <v>14754.03096</v>
      </c>
      <c r="F497" s="1">
        <v>68975</v>
      </c>
      <c r="G497" s="1">
        <v>0.37681799999999999</v>
      </c>
    </row>
    <row r="498" spans="1:7" x14ac:dyDescent="0.2">
      <c r="A498" s="1">
        <v>496</v>
      </c>
      <c r="B498" s="1">
        <v>124000</v>
      </c>
      <c r="C498" s="1">
        <v>-0.96404500000000004</v>
      </c>
      <c r="D498" s="1">
        <v>6.4349999999999997E-3</v>
      </c>
      <c r="E498" s="1">
        <v>13824.234613000001</v>
      </c>
      <c r="F498" s="1">
        <v>69310</v>
      </c>
      <c r="G498" s="1">
        <v>0.38134699999999999</v>
      </c>
    </row>
    <row r="499" spans="1:7" x14ac:dyDescent="0.2">
      <c r="A499" s="1">
        <v>497</v>
      </c>
      <c r="B499" s="1">
        <v>124250</v>
      </c>
      <c r="C499" s="1">
        <v>-0.98373500000000003</v>
      </c>
      <c r="D499" s="1">
        <v>6.4949999999999999E-3</v>
      </c>
      <c r="E499" s="1">
        <v>14961.934071</v>
      </c>
      <c r="F499" s="1">
        <v>68935</v>
      </c>
      <c r="G499" s="1">
        <v>0.37391200000000002</v>
      </c>
    </row>
    <row r="500" spans="1:7" x14ac:dyDescent="0.2">
      <c r="A500" s="1">
        <v>498</v>
      </c>
      <c r="B500" s="1">
        <v>124500</v>
      </c>
      <c r="C500" s="1">
        <v>-0.98651900000000003</v>
      </c>
      <c r="D500" s="1">
        <v>6.5389999999999997E-3</v>
      </c>
      <c r="E500" s="1">
        <v>13707.497864999999</v>
      </c>
      <c r="F500" s="1">
        <v>68746</v>
      </c>
      <c r="G500" s="1">
        <v>0.37287300000000001</v>
      </c>
    </row>
    <row r="501" spans="1:7" x14ac:dyDescent="0.2">
      <c r="A501" s="1">
        <v>499</v>
      </c>
      <c r="B501" s="1">
        <v>124750</v>
      </c>
      <c r="C501" s="1">
        <v>-0.98367400000000005</v>
      </c>
      <c r="D501" s="1">
        <v>6.5059999999999996E-3</v>
      </c>
      <c r="E501" s="1">
        <v>14920.488567</v>
      </c>
      <c r="F501" s="1">
        <v>69533</v>
      </c>
      <c r="G501" s="1">
        <v>0.37393500000000002</v>
      </c>
    </row>
    <row r="502" spans="1:7" x14ac:dyDescent="0.2">
      <c r="A502" s="1">
        <v>500</v>
      </c>
      <c r="B502" s="1">
        <v>125000</v>
      </c>
      <c r="C502" s="1">
        <v>-0.98198600000000003</v>
      </c>
      <c r="D502" s="1">
        <v>6.4989999999999996E-3</v>
      </c>
      <c r="E502" s="1">
        <v>14246.540091999999</v>
      </c>
      <c r="F502" s="1">
        <v>68883</v>
      </c>
      <c r="G502" s="1">
        <v>0.37456699999999998</v>
      </c>
    </row>
    <row r="503" spans="1:7" x14ac:dyDescent="0.2">
      <c r="A503" s="1">
        <v>501</v>
      </c>
      <c r="B503" s="1">
        <v>125250</v>
      </c>
      <c r="C503" s="1">
        <v>-0.98027299999999995</v>
      </c>
      <c r="D503" s="1">
        <v>6.4799999999999996E-3</v>
      </c>
      <c r="E503" s="1">
        <v>14548.992736</v>
      </c>
      <c r="F503" s="1">
        <v>69111</v>
      </c>
      <c r="G503" s="1">
        <v>0.37520900000000001</v>
      </c>
    </row>
    <row r="504" spans="1:7" x14ac:dyDescent="0.2">
      <c r="A504" s="1">
        <v>502</v>
      </c>
      <c r="B504" s="1">
        <v>125500</v>
      </c>
      <c r="C504" s="1">
        <v>-0.99395199999999995</v>
      </c>
      <c r="D504" s="1">
        <v>6.5459999999999997E-3</v>
      </c>
      <c r="E504" s="1">
        <v>14192.394684999999</v>
      </c>
      <c r="F504" s="1">
        <v>69423</v>
      </c>
      <c r="G504" s="1">
        <v>0.37011100000000002</v>
      </c>
    </row>
    <row r="505" spans="1:7" x14ac:dyDescent="0.2">
      <c r="A505" s="1">
        <v>503</v>
      </c>
      <c r="B505" s="1">
        <v>125750</v>
      </c>
      <c r="C505" s="1">
        <v>-0.97643999999999997</v>
      </c>
      <c r="D505" s="1">
        <v>6.502E-3</v>
      </c>
      <c r="E505" s="1">
        <v>13991.728263000001</v>
      </c>
      <c r="F505" s="1">
        <v>68996</v>
      </c>
      <c r="G505" s="1">
        <v>0.37664999999999998</v>
      </c>
    </row>
    <row r="506" spans="1:7" x14ac:dyDescent="0.2">
      <c r="A506" s="1">
        <v>504</v>
      </c>
      <c r="B506" s="1">
        <v>126000</v>
      </c>
      <c r="C506" s="1">
        <v>-0.97818099999999997</v>
      </c>
      <c r="D506" s="1">
        <v>6.4910000000000002E-3</v>
      </c>
      <c r="E506" s="1">
        <v>14900.373941</v>
      </c>
      <c r="F506" s="1">
        <v>69387</v>
      </c>
      <c r="G506" s="1">
        <v>0.37599399999999999</v>
      </c>
    </row>
    <row r="507" spans="1:7" x14ac:dyDescent="0.2">
      <c r="A507" s="1">
        <v>505</v>
      </c>
      <c r="B507" s="1">
        <v>126250</v>
      </c>
      <c r="C507" s="1">
        <v>-0.98286300000000004</v>
      </c>
      <c r="D507" s="1">
        <v>6.5059999999999996E-3</v>
      </c>
      <c r="E507" s="1">
        <v>14178.98013</v>
      </c>
      <c r="F507" s="1">
        <v>69466</v>
      </c>
      <c r="G507" s="1">
        <v>0.37423800000000002</v>
      </c>
    </row>
    <row r="508" spans="1:7" x14ac:dyDescent="0.2">
      <c r="A508" s="1">
        <v>506</v>
      </c>
      <c r="B508" s="1">
        <v>126500</v>
      </c>
      <c r="C508" s="1">
        <v>-0.98913700000000004</v>
      </c>
      <c r="D508" s="1">
        <v>6.5539999999999999E-3</v>
      </c>
      <c r="E508" s="1">
        <v>14772.026443000001</v>
      </c>
      <c r="F508" s="1">
        <v>68943</v>
      </c>
      <c r="G508" s="1">
        <v>0.37189800000000001</v>
      </c>
    </row>
    <row r="509" spans="1:7" x14ac:dyDescent="0.2">
      <c r="A509" s="1">
        <v>507</v>
      </c>
      <c r="B509" s="1">
        <v>126750</v>
      </c>
      <c r="C509" s="1">
        <v>-0.98715799999999998</v>
      </c>
      <c r="D509" s="1">
        <v>6.5129999999999997E-3</v>
      </c>
      <c r="E509" s="1">
        <v>14164.702928000001</v>
      </c>
      <c r="F509" s="1">
        <v>69286</v>
      </c>
      <c r="G509" s="1">
        <v>0.37263400000000002</v>
      </c>
    </row>
    <row r="510" spans="1:7" x14ac:dyDescent="0.2">
      <c r="A510" s="1">
        <v>508</v>
      </c>
      <c r="B510" s="1">
        <v>127000</v>
      </c>
      <c r="C510" s="1">
        <v>-0.98072199999999998</v>
      </c>
      <c r="D510" s="1">
        <v>6.502E-3</v>
      </c>
      <c r="E510" s="1">
        <v>14037.711146</v>
      </c>
      <c r="F510" s="1">
        <v>69413</v>
      </c>
      <c r="G510" s="1">
        <v>0.37503999999999998</v>
      </c>
    </row>
    <row r="511" spans="1:7" x14ac:dyDescent="0.2">
      <c r="A511" s="1">
        <v>509</v>
      </c>
      <c r="B511" s="1">
        <v>127250</v>
      </c>
      <c r="C511" s="1">
        <v>-0.99531400000000003</v>
      </c>
      <c r="D511" s="1">
        <v>6.561E-3</v>
      </c>
      <c r="E511" s="1">
        <v>14345.712643000001</v>
      </c>
      <c r="F511" s="1">
        <v>69263</v>
      </c>
      <c r="G511" s="1">
        <v>0.36960700000000002</v>
      </c>
    </row>
    <row r="512" spans="1:7" x14ac:dyDescent="0.2">
      <c r="A512" s="1">
        <v>510</v>
      </c>
      <c r="B512" s="1">
        <v>127500</v>
      </c>
      <c r="C512" s="1">
        <v>-0.97067000000000003</v>
      </c>
      <c r="D512" s="1">
        <v>6.4729999999999996E-3</v>
      </c>
      <c r="E512" s="1">
        <v>14688.942091000001</v>
      </c>
      <c r="F512" s="1">
        <v>69480</v>
      </c>
      <c r="G512" s="1">
        <v>0.37882900000000003</v>
      </c>
    </row>
    <row r="513" spans="1:7" x14ac:dyDescent="0.2">
      <c r="A513" s="1">
        <v>511</v>
      </c>
      <c r="B513" s="1">
        <v>127750</v>
      </c>
      <c r="C513" s="1">
        <v>-0.98737200000000003</v>
      </c>
      <c r="D513" s="1">
        <v>6.5380000000000004E-3</v>
      </c>
      <c r="E513" s="1">
        <v>14309.29982</v>
      </c>
      <c r="F513" s="1">
        <v>69350</v>
      </c>
      <c r="G513" s="1">
        <v>0.37255500000000003</v>
      </c>
    </row>
    <row r="514" spans="1:7" x14ac:dyDescent="0.2">
      <c r="A514" s="1">
        <v>512</v>
      </c>
      <c r="B514" s="1">
        <v>128000</v>
      </c>
      <c r="C514" s="1">
        <v>-0.98866100000000001</v>
      </c>
      <c r="D514" s="1">
        <v>6.5279999999999999E-3</v>
      </c>
      <c r="E514" s="1">
        <v>14180.623090999999</v>
      </c>
      <c r="F514" s="1">
        <v>69347</v>
      </c>
      <c r="G514" s="1">
        <v>0.37207400000000002</v>
      </c>
    </row>
    <row r="515" spans="1:7" x14ac:dyDescent="0.2">
      <c r="A515" s="1">
        <v>513</v>
      </c>
      <c r="B515" s="1">
        <v>128250</v>
      </c>
      <c r="C515" s="1">
        <v>-0.97813099999999997</v>
      </c>
      <c r="D515" s="1">
        <v>6.4780000000000003E-3</v>
      </c>
      <c r="E515" s="1">
        <v>14350.678244999999</v>
      </c>
      <c r="F515" s="1">
        <v>69242</v>
      </c>
      <c r="G515" s="1">
        <v>0.37601299999999999</v>
      </c>
    </row>
    <row r="516" spans="1:7" x14ac:dyDescent="0.2">
      <c r="A516" s="1">
        <v>514</v>
      </c>
      <c r="B516" s="1">
        <v>128500</v>
      </c>
      <c r="C516" s="1">
        <v>-0.99288200000000004</v>
      </c>
      <c r="D516" s="1">
        <v>6.5560000000000002E-3</v>
      </c>
      <c r="E516" s="1">
        <v>13682.487684</v>
      </c>
      <c r="F516" s="1">
        <v>69335</v>
      </c>
      <c r="G516" s="1">
        <v>0.37050699999999998</v>
      </c>
    </row>
    <row r="517" spans="1:7" x14ac:dyDescent="0.2">
      <c r="A517" s="1">
        <v>515</v>
      </c>
      <c r="B517" s="1">
        <v>128750</v>
      </c>
      <c r="C517" s="1">
        <v>-0.99694000000000005</v>
      </c>
      <c r="D517" s="1">
        <v>6.5659999999999998E-3</v>
      </c>
      <c r="E517" s="1">
        <v>13524.887441000001</v>
      </c>
      <c r="F517" s="1">
        <v>69176</v>
      </c>
      <c r="G517" s="1">
        <v>0.36900699999999997</v>
      </c>
    </row>
    <row r="518" spans="1:7" x14ac:dyDescent="0.2">
      <c r="A518" s="1">
        <v>516</v>
      </c>
      <c r="B518" s="1">
        <v>129000</v>
      </c>
      <c r="C518" s="1">
        <v>-0.99842799999999998</v>
      </c>
      <c r="D518" s="1">
        <v>6.5620000000000001E-3</v>
      </c>
      <c r="E518" s="1">
        <v>14619.433408000001</v>
      </c>
      <c r="F518" s="1">
        <v>69137</v>
      </c>
      <c r="G518" s="1">
        <v>0.36845800000000001</v>
      </c>
    </row>
    <row r="519" spans="1:7" x14ac:dyDescent="0.2">
      <c r="A519" s="1">
        <v>517</v>
      </c>
      <c r="B519" s="1">
        <v>129250</v>
      </c>
      <c r="C519" s="1">
        <v>-0.99806799999999996</v>
      </c>
      <c r="D519" s="1">
        <v>6.5579999999999996E-3</v>
      </c>
      <c r="E519" s="1">
        <v>14341.824990999999</v>
      </c>
      <c r="F519" s="1">
        <v>69841</v>
      </c>
      <c r="G519" s="1">
        <v>0.368591</v>
      </c>
    </row>
    <row r="520" spans="1:7" x14ac:dyDescent="0.2">
      <c r="A520" s="1">
        <v>518</v>
      </c>
      <c r="B520" s="1">
        <v>129500</v>
      </c>
      <c r="C520" s="1">
        <v>-0.99669600000000003</v>
      </c>
      <c r="D520" s="1">
        <v>6.5440000000000003E-3</v>
      </c>
      <c r="E520" s="1">
        <v>14513.125393</v>
      </c>
      <c r="F520" s="1">
        <v>70047</v>
      </c>
      <c r="G520" s="1">
        <v>0.36909700000000001</v>
      </c>
    </row>
    <row r="521" spans="1:7" x14ac:dyDescent="0.2">
      <c r="A521" s="1">
        <v>519</v>
      </c>
      <c r="B521" s="1">
        <v>129750</v>
      </c>
      <c r="C521" s="1">
        <v>-0.98387800000000003</v>
      </c>
      <c r="D521" s="1">
        <v>6.515E-3</v>
      </c>
      <c r="E521" s="1">
        <v>14386.820137000001</v>
      </c>
      <c r="F521" s="1">
        <v>69687</v>
      </c>
      <c r="G521" s="1">
        <v>0.373859</v>
      </c>
    </row>
    <row r="522" spans="1:7" x14ac:dyDescent="0.2">
      <c r="A522" s="1">
        <v>520</v>
      </c>
      <c r="B522" s="1">
        <v>130000</v>
      </c>
      <c r="C522" s="1">
        <v>-1.0034479999999999</v>
      </c>
      <c r="D522" s="1">
        <v>6.5770000000000004E-3</v>
      </c>
      <c r="E522" s="1">
        <v>14412.188301</v>
      </c>
      <c r="F522" s="1">
        <v>69284</v>
      </c>
      <c r="G522" s="1">
        <v>0.36661300000000002</v>
      </c>
    </row>
    <row r="523" spans="1:7" x14ac:dyDescent="0.2">
      <c r="A523" s="1">
        <v>521</v>
      </c>
      <c r="B523" s="1">
        <v>130250</v>
      </c>
      <c r="C523" s="1">
        <v>-0.99378999999999995</v>
      </c>
      <c r="D523" s="1">
        <v>6.548E-3</v>
      </c>
      <c r="E523" s="1">
        <v>14115.608418</v>
      </c>
      <c r="F523" s="1">
        <v>69145</v>
      </c>
      <c r="G523" s="1">
        <v>0.37017099999999997</v>
      </c>
    </row>
    <row r="524" spans="1:7" x14ac:dyDescent="0.2">
      <c r="A524" s="1">
        <v>522</v>
      </c>
      <c r="B524" s="1">
        <v>130500</v>
      </c>
      <c r="C524" s="1">
        <v>-0.98252099999999998</v>
      </c>
      <c r="D524" s="1">
        <v>6.5050000000000004E-3</v>
      </c>
      <c r="E524" s="1">
        <v>13811.950341</v>
      </c>
      <c r="F524" s="1">
        <v>69881</v>
      </c>
      <c r="G524" s="1">
        <v>0.37436599999999998</v>
      </c>
    </row>
    <row r="525" spans="1:7" x14ac:dyDescent="0.2">
      <c r="A525" s="1">
        <v>523</v>
      </c>
      <c r="B525" s="1">
        <v>130750</v>
      </c>
      <c r="C525" s="1">
        <v>-0.98995599999999995</v>
      </c>
      <c r="D525" s="1">
        <v>6.5300000000000002E-3</v>
      </c>
      <c r="E525" s="1">
        <v>14419.708026</v>
      </c>
      <c r="F525" s="1">
        <v>69304</v>
      </c>
      <c r="G525" s="1">
        <v>0.37159300000000001</v>
      </c>
    </row>
    <row r="526" spans="1:7" x14ac:dyDescent="0.2">
      <c r="A526" s="1">
        <v>524</v>
      </c>
      <c r="B526" s="1">
        <v>131000</v>
      </c>
      <c r="C526" s="1">
        <v>-0.99135700000000004</v>
      </c>
      <c r="D526" s="1">
        <v>6.5310000000000003E-3</v>
      </c>
      <c r="E526" s="1">
        <v>14637.368257</v>
      </c>
      <c r="F526" s="1">
        <v>69286</v>
      </c>
      <c r="G526" s="1">
        <v>0.37107299999999999</v>
      </c>
    </row>
    <row r="527" spans="1:7" x14ac:dyDescent="0.2">
      <c r="A527" s="1">
        <v>525</v>
      </c>
      <c r="B527" s="1">
        <v>131250</v>
      </c>
      <c r="C527" s="1">
        <v>-1.001682</v>
      </c>
      <c r="D527" s="1">
        <v>6.574E-3</v>
      </c>
      <c r="E527" s="1">
        <v>13991.728458</v>
      </c>
      <c r="F527" s="1">
        <v>69666</v>
      </c>
      <c r="G527" s="1">
        <v>0.367261</v>
      </c>
    </row>
    <row r="528" spans="1:7" x14ac:dyDescent="0.2">
      <c r="A528" s="1">
        <v>526</v>
      </c>
      <c r="B528" s="1">
        <v>131500</v>
      </c>
      <c r="C528" s="1">
        <v>-0.99412699999999998</v>
      </c>
      <c r="D528" s="1">
        <v>6.548E-3</v>
      </c>
      <c r="E528" s="1">
        <v>14154.419916999999</v>
      </c>
      <c r="F528" s="1">
        <v>70067</v>
      </c>
      <c r="G528" s="1">
        <v>0.37004599999999999</v>
      </c>
    </row>
    <row r="529" spans="1:7" x14ac:dyDescent="0.2">
      <c r="A529" s="1">
        <v>527</v>
      </c>
      <c r="B529" s="1">
        <v>131750</v>
      </c>
      <c r="C529" s="1">
        <v>-0.99453800000000003</v>
      </c>
      <c r="D529" s="1">
        <v>6.5500000000000003E-3</v>
      </c>
      <c r="E529" s="1">
        <v>14230.766885999999</v>
      </c>
      <c r="F529" s="1">
        <v>69421</v>
      </c>
      <c r="G529" s="1">
        <v>0.369894</v>
      </c>
    </row>
    <row r="530" spans="1:7" x14ac:dyDescent="0.2">
      <c r="A530" s="1">
        <v>528</v>
      </c>
      <c r="B530" s="1">
        <v>132000</v>
      </c>
      <c r="C530" s="1">
        <v>-0.99401200000000001</v>
      </c>
      <c r="D530" s="1">
        <v>6.548E-3</v>
      </c>
      <c r="E530" s="1">
        <v>14685.196963</v>
      </c>
      <c r="F530" s="1">
        <v>69611</v>
      </c>
      <c r="G530" s="1">
        <v>0.370089</v>
      </c>
    </row>
    <row r="531" spans="1:7" x14ac:dyDescent="0.2">
      <c r="A531" s="1">
        <v>529</v>
      </c>
      <c r="B531" s="1">
        <v>132250</v>
      </c>
      <c r="C531" s="1">
        <v>-1.0008090000000001</v>
      </c>
      <c r="D531" s="1">
        <v>6.5700000000000003E-3</v>
      </c>
      <c r="E531" s="1">
        <v>14194.758051000001</v>
      </c>
      <c r="F531" s="1">
        <v>70585</v>
      </c>
      <c r="G531" s="1">
        <v>0.36758200000000002</v>
      </c>
    </row>
    <row r="532" spans="1:7" x14ac:dyDescent="0.2">
      <c r="A532" s="1">
        <v>530</v>
      </c>
      <c r="B532" s="1">
        <v>132500</v>
      </c>
      <c r="C532" s="1">
        <v>-0.98239299999999996</v>
      </c>
      <c r="D532" s="1">
        <v>6.4929999999999996E-3</v>
      </c>
      <c r="E532" s="1">
        <v>14301.091622</v>
      </c>
      <c r="F532" s="1">
        <v>69956</v>
      </c>
      <c r="G532" s="1">
        <v>0.37441400000000002</v>
      </c>
    </row>
    <row r="533" spans="1:7" x14ac:dyDescent="0.2">
      <c r="A533" s="1">
        <v>531</v>
      </c>
      <c r="B533" s="1">
        <v>132750</v>
      </c>
      <c r="C533" s="1">
        <v>-0.99780899999999995</v>
      </c>
      <c r="D533" s="1">
        <v>6.5599999999999999E-3</v>
      </c>
      <c r="E533" s="1">
        <v>13983.277674999999</v>
      </c>
      <c r="F533" s="1">
        <v>69415</v>
      </c>
      <c r="G533" s="1">
        <v>0.36868600000000001</v>
      </c>
    </row>
    <row r="534" spans="1:7" x14ac:dyDescent="0.2">
      <c r="A534" s="1">
        <v>532</v>
      </c>
      <c r="B534" s="1">
        <v>133000</v>
      </c>
      <c r="C534" s="1">
        <v>-1.0052350000000001</v>
      </c>
      <c r="D534" s="1">
        <v>6.6E-3</v>
      </c>
      <c r="E534" s="1">
        <v>14559.917738</v>
      </c>
      <c r="F534" s="1">
        <v>69521</v>
      </c>
      <c r="G534" s="1">
        <v>0.36595899999999998</v>
      </c>
    </row>
    <row r="535" spans="1:7" x14ac:dyDescent="0.2">
      <c r="A535" s="1">
        <v>533</v>
      </c>
      <c r="B535" s="1">
        <v>133250</v>
      </c>
      <c r="C535" s="1">
        <v>-1.001026</v>
      </c>
      <c r="D535" s="1">
        <v>6.5669999999999999E-3</v>
      </c>
      <c r="E535" s="1">
        <v>13861.35613</v>
      </c>
      <c r="F535" s="1">
        <v>70213</v>
      </c>
      <c r="G535" s="1">
        <v>0.367502</v>
      </c>
    </row>
    <row r="536" spans="1:7" x14ac:dyDescent="0.2">
      <c r="A536" s="1">
        <v>534</v>
      </c>
      <c r="B536" s="1">
        <v>133500</v>
      </c>
      <c r="C536" s="1">
        <v>-1.0018370000000001</v>
      </c>
      <c r="D536" s="1">
        <v>6.5599999999999999E-3</v>
      </c>
      <c r="E536" s="1">
        <v>16070.619368</v>
      </c>
      <c r="F536" s="1">
        <v>69858</v>
      </c>
      <c r="G536" s="1">
        <v>0.36720399999999997</v>
      </c>
    </row>
    <row r="537" spans="1:7" x14ac:dyDescent="0.2">
      <c r="A537" s="1">
        <v>535</v>
      </c>
      <c r="B537" s="1">
        <v>133750</v>
      </c>
      <c r="C537" s="1">
        <v>-1.003233</v>
      </c>
      <c r="D537" s="1">
        <v>6.5909999999999996E-3</v>
      </c>
      <c r="E537" s="1">
        <v>14163.104176000001</v>
      </c>
      <c r="F537" s="1">
        <v>69641</v>
      </c>
      <c r="G537" s="1">
        <v>0.36669200000000002</v>
      </c>
    </row>
    <row r="538" spans="1:7" x14ac:dyDescent="0.2">
      <c r="A538" s="1">
        <v>536</v>
      </c>
      <c r="B538" s="1">
        <v>134000</v>
      </c>
      <c r="C538" s="1">
        <v>-1.0081469999999999</v>
      </c>
      <c r="D538" s="1">
        <v>6.6119999999999998E-3</v>
      </c>
      <c r="E538" s="1">
        <v>15408.849641999999</v>
      </c>
      <c r="F538" s="1">
        <v>70217</v>
      </c>
      <c r="G538" s="1">
        <v>0.364894</v>
      </c>
    </row>
    <row r="539" spans="1:7" x14ac:dyDescent="0.2">
      <c r="A539" s="1">
        <v>537</v>
      </c>
      <c r="B539" s="1">
        <v>134250</v>
      </c>
      <c r="C539" s="1">
        <v>-0.99673999999999996</v>
      </c>
      <c r="D539" s="1">
        <v>6.5659999999999998E-3</v>
      </c>
      <c r="E539" s="1">
        <v>14282.934195</v>
      </c>
      <c r="F539" s="1">
        <v>69683</v>
      </c>
      <c r="G539" s="1">
        <v>0.36908099999999999</v>
      </c>
    </row>
    <row r="540" spans="1:7" x14ac:dyDescent="0.2">
      <c r="A540" s="1">
        <v>538</v>
      </c>
      <c r="B540" s="1">
        <v>134500</v>
      </c>
      <c r="C540" s="1">
        <v>-1.0015780000000001</v>
      </c>
      <c r="D540" s="1">
        <v>6.5750000000000001E-3</v>
      </c>
      <c r="E540" s="1">
        <v>14251.930434</v>
      </c>
      <c r="F540" s="1">
        <v>69446</v>
      </c>
      <c r="G540" s="1">
        <v>0.36729899999999999</v>
      </c>
    </row>
    <row r="541" spans="1:7" x14ac:dyDescent="0.2">
      <c r="A541" s="1">
        <v>539</v>
      </c>
      <c r="B541" s="1">
        <v>134750</v>
      </c>
      <c r="C541" s="1">
        <v>-1.0007079999999999</v>
      </c>
      <c r="D541" s="1">
        <v>6.5659999999999998E-3</v>
      </c>
      <c r="E541" s="1">
        <v>14393.047215000001</v>
      </c>
      <c r="F541" s="1">
        <v>69734</v>
      </c>
      <c r="G541" s="1">
        <v>0.36761899999999997</v>
      </c>
    </row>
    <row r="542" spans="1:7" x14ac:dyDescent="0.2">
      <c r="A542" s="1">
        <v>540</v>
      </c>
      <c r="B542" s="1">
        <v>135000</v>
      </c>
      <c r="C542" s="1">
        <v>-1.0035069999999999</v>
      </c>
      <c r="D542" s="1">
        <v>6.5680000000000001E-3</v>
      </c>
      <c r="E542" s="1">
        <v>14518.23343</v>
      </c>
      <c r="F542" s="1">
        <v>69900</v>
      </c>
      <c r="G542" s="1">
        <v>0.36659199999999997</v>
      </c>
    </row>
    <row r="543" spans="1:7" x14ac:dyDescent="0.2">
      <c r="A543" s="1">
        <v>541</v>
      </c>
      <c r="B543" s="1">
        <v>135250</v>
      </c>
      <c r="C543" s="1">
        <v>-0.99184899999999998</v>
      </c>
      <c r="D543" s="1">
        <v>6.5329999999999997E-3</v>
      </c>
      <c r="E543" s="1">
        <v>14631.905499</v>
      </c>
      <c r="F543" s="1">
        <v>69961</v>
      </c>
      <c r="G543" s="1">
        <v>0.37089</v>
      </c>
    </row>
    <row r="544" spans="1:7" x14ac:dyDescent="0.2">
      <c r="A544" s="1">
        <v>542</v>
      </c>
      <c r="B544" s="1">
        <v>135500</v>
      </c>
      <c r="C544" s="1">
        <v>-1.0007699999999999</v>
      </c>
      <c r="D544" s="1">
        <v>6.5750000000000001E-3</v>
      </c>
      <c r="E544" s="1">
        <v>15137.341525</v>
      </c>
      <c r="F544" s="1">
        <v>70092</v>
      </c>
      <c r="G544" s="1">
        <v>0.36759599999999998</v>
      </c>
    </row>
    <row r="545" spans="1:7" x14ac:dyDescent="0.2">
      <c r="A545" s="1">
        <v>543</v>
      </c>
      <c r="B545" s="1">
        <v>135750</v>
      </c>
      <c r="C545" s="1">
        <v>-1.0044299999999999</v>
      </c>
      <c r="D545" s="1">
        <v>6.5890000000000002E-3</v>
      </c>
      <c r="E545" s="1">
        <v>14014.587758</v>
      </c>
      <c r="F545" s="1">
        <v>70087</v>
      </c>
      <c r="G545" s="1">
        <v>0.366253</v>
      </c>
    </row>
    <row r="546" spans="1:7" x14ac:dyDescent="0.2">
      <c r="A546" s="1">
        <v>544</v>
      </c>
      <c r="B546" s="1">
        <v>136000</v>
      </c>
      <c r="C546" s="1">
        <v>-1.0164530000000001</v>
      </c>
      <c r="D546" s="1">
        <v>6.6119999999999998E-3</v>
      </c>
      <c r="E546" s="1">
        <v>14292.947362999999</v>
      </c>
      <c r="F546" s="1">
        <v>69776</v>
      </c>
      <c r="G546" s="1">
        <v>0.36187599999999998</v>
      </c>
    </row>
    <row r="547" spans="1:7" x14ac:dyDescent="0.2">
      <c r="A547" s="1">
        <v>545</v>
      </c>
      <c r="B547" s="1">
        <v>136250</v>
      </c>
      <c r="C547" s="1">
        <v>-0.98706700000000003</v>
      </c>
      <c r="D547" s="1">
        <v>6.522E-3</v>
      </c>
      <c r="E547" s="1">
        <v>14537.377506000001</v>
      </c>
      <c r="F547" s="1">
        <v>69770</v>
      </c>
      <c r="G547" s="1">
        <v>0.372668</v>
      </c>
    </row>
    <row r="548" spans="1:7" x14ac:dyDescent="0.2">
      <c r="A548" s="1">
        <v>546</v>
      </c>
      <c r="B548" s="1">
        <v>136500</v>
      </c>
      <c r="C548" s="1">
        <v>-1.01762</v>
      </c>
      <c r="D548" s="1">
        <v>6.6369999999999997E-3</v>
      </c>
      <c r="E548" s="1">
        <v>14023.838599999999</v>
      </c>
      <c r="F548" s="1">
        <v>69987</v>
      </c>
      <c r="G548" s="1">
        <v>0.361454</v>
      </c>
    </row>
    <row r="549" spans="1:7" x14ac:dyDescent="0.2">
      <c r="A549" s="1">
        <v>547</v>
      </c>
      <c r="B549" s="1">
        <v>136750</v>
      </c>
      <c r="C549" s="1">
        <v>-0.99920799999999999</v>
      </c>
      <c r="D549" s="1">
        <v>6.581E-3</v>
      </c>
      <c r="E549" s="1">
        <v>14230.83914</v>
      </c>
      <c r="F549" s="1">
        <v>70668</v>
      </c>
      <c r="G549" s="1">
        <v>0.36817100000000003</v>
      </c>
    </row>
    <row r="550" spans="1:7" x14ac:dyDescent="0.2">
      <c r="A550" s="1">
        <v>548</v>
      </c>
      <c r="B550" s="1">
        <v>137000</v>
      </c>
      <c r="C550" s="1">
        <v>-1.0102009999999999</v>
      </c>
      <c r="D550" s="1">
        <v>6.6270000000000001E-3</v>
      </c>
      <c r="E550" s="1">
        <v>14867.620471</v>
      </c>
      <c r="F550" s="1">
        <v>70328</v>
      </c>
      <c r="G550" s="1">
        <v>0.36414600000000003</v>
      </c>
    </row>
    <row r="551" spans="1:7" x14ac:dyDescent="0.2">
      <c r="A551" s="1">
        <v>549</v>
      </c>
      <c r="B551" s="1">
        <v>137250</v>
      </c>
      <c r="C551" s="1">
        <v>-1.010456</v>
      </c>
      <c r="D551" s="1">
        <v>6.607E-3</v>
      </c>
      <c r="E551" s="1">
        <v>15437.119930999999</v>
      </c>
      <c r="F551" s="1">
        <v>69982</v>
      </c>
      <c r="G551" s="1">
        <v>0.36405300000000002</v>
      </c>
    </row>
    <row r="552" spans="1:7" x14ac:dyDescent="0.2">
      <c r="A552" s="1">
        <v>550</v>
      </c>
      <c r="B552" s="1">
        <v>137500</v>
      </c>
      <c r="C552" s="1">
        <v>-0.99080800000000002</v>
      </c>
      <c r="D552" s="1">
        <v>6.5319999999999996E-3</v>
      </c>
      <c r="E552" s="1">
        <v>14292.990682</v>
      </c>
      <c r="F552" s="1">
        <v>70096</v>
      </c>
      <c r="G552" s="1">
        <v>0.37127599999999999</v>
      </c>
    </row>
    <row r="553" spans="1:7" x14ac:dyDescent="0.2">
      <c r="A553" s="1">
        <v>551</v>
      </c>
      <c r="B553" s="1">
        <v>137750</v>
      </c>
      <c r="C553" s="1">
        <v>-0.99385299999999999</v>
      </c>
      <c r="D553" s="1">
        <v>6.5389999999999997E-3</v>
      </c>
      <c r="E553" s="1">
        <v>14908.078616999999</v>
      </c>
      <c r="F553" s="1">
        <v>70123</v>
      </c>
      <c r="G553" s="1">
        <v>0.37014799999999998</v>
      </c>
    </row>
    <row r="554" spans="1:7" x14ac:dyDescent="0.2">
      <c r="A554" s="1">
        <v>552</v>
      </c>
      <c r="B554" s="1">
        <v>138000</v>
      </c>
      <c r="C554" s="1">
        <v>-1.008224</v>
      </c>
      <c r="D554" s="1">
        <v>6.6E-3</v>
      </c>
      <c r="E554" s="1">
        <v>13720.329037</v>
      </c>
      <c r="F554" s="1">
        <v>69876</v>
      </c>
      <c r="G554" s="1">
        <v>0.364867</v>
      </c>
    </row>
    <row r="555" spans="1:7" x14ac:dyDescent="0.2">
      <c r="A555" s="1">
        <v>553</v>
      </c>
      <c r="B555" s="1">
        <v>138250</v>
      </c>
      <c r="C555" s="1">
        <v>-1.01109</v>
      </c>
      <c r="D555" s="1">
        <v>6.594E-3</v>
      </c>
      <c r="E555" s="1">
        <v>15401.587269</v>
      </c>
      <c r="F555" s="1">
        <v>70744</v>
      </c>
      <c r="G555" s="1">
        <v>0.36382199999999998</v>
      </c>
    </row>
    <row r="556" spans="1:7" x14ac:dyDescent="0.2">
      <c r="A556" s="1">
        <v>554</v>
      </c>
      <c r="B556" s="1">
        <v>138500</v>
      </c>
      <c r="C556" s="1">
        <v>-0.995278</v>
      </c>
      <c r="D556" s="1">
        <v>6.5550000000000001E-3</v>
      </c>
      <c r="E556" s="1">
        <v>14461.781638</v>
      </c>
      <c r="F556" s="1">
        <v>69917</v>
      </c>
      <c r="G556" s="1">
        <v>0.36962099999999998</v>
      </c>
    </row>
    <row r="557" spans="1:7" x14ac:dyDescent="0.2">
      <c r="A557" s="1">
        <v>555</v>
      </c>
      <c r="B557" s="1">
        <v>138750</v>
      </c>
      <c r="C557" s="1">
        <v>-0.99996200000000002</v>
      </c>
      <c r="D557" s="1">
        <v>6.5620000000000001E-3</v>
      </c>
      <c r="E557" s="1">
        <v>15522.067301999999</v>
      </c>
      <c r="F557" s="1">
        <v>70191</v>
      </c>
      <c r="G557" s="1">
        <v>0.367894</v>
      </c>
    </row>
    <row r="558" spans="1:7" x14ac:dyDescent="0.2">
      <c r="A558" s="1">
        <v>556</v>
      </c>
      <c r="B558" s="1">
        <v>139000</v>
      </c>
      <c r="C558" s="1">
        <v>-1.0096620000000001</v>
      </c>
      <c r="D558" s="1">
        <v>6.613E-3</v>
      </c>
      <c r="E558" s="1">
        <v>13414.017677</v>
      </c>
      <c r="F558" s="1">
        <v>70145</v>
      </c>
      <c r="G558" s="1">
        <v>0.364342</v>
      </c>
    </row>
    <row r="559" spans="1:7" x14ac:dyDescent="0.2">
      <c r="A559" s="1">
        <v>557</v>
      </c>
      <c r="B559" s="1">
        <v>139250</v>
      </c>
      <c r="C559" s="1">
        <v>-0.99686300000000005</v>
      </c>
      <c r="D559" s="1">
        <v>6.5510000000000004E-3</v>
      </c>
      <c r="E559" s="1">
        <v>13910.423918</v>
      </c>
      <c r="F559" s="1">
        <v>70378</v>
      </c>
      <c r="G559" s="1">
        <v>0.369035</v>
      </c>
    </row>
    <row r="560" spans="1:7" x14ac:dyDescent="0.2">
      <c r="A560" s="1">
        <v>558</v>
      </c>
      <c r="B560" s="1">
        <v>139500</v>
      </c>
      <c r="C560" s="1">
        <v>-1.0110410000000001</v>
      </c>
      <c r="D560" s="1">
        <v>6.5909999999999996E-3</v>
      </c>
      <c r="E560" s="1">
        <v>15357.034564</v>
      </c>
      <c r="F560" s="1">
        <v>69873</v>
      </c>
      <c r="G560" s="1">
        <v>0.36384</v>
      </c>
    </row>
    <row r="561" spans="1:7" x14ac:dyDescent="0.2">
      <c r="A561" s="1">
        <v>559</v>
      </c>
      <c r="B561" s="1">
        <v>139750</v>
      </c>
      <c r="C561" s="1">
        <v>-1.0082789999999999</v>
      </c>
      <c r="D561" s="1">
        <v>6.5950000000000002E-3</v>
      </c>
      <c r="E561" s="1">
        <v>13603.403042</v>
      </c>
      <c r="F561" s="1">
        <v>70373</v>
      </c>
      <c r="G561" s="1">
        <v>0.364846</v>
      </c>
    </row>
    <row r="562" spans="1:7" x14ac:dyDescent="0.2">
      <c r="A562" s="1">
        <v>560</v>
      </c>
      <c r="B562" s="1">
        <v>140000</v>
      </c>
      <c r="C562" s="1">
        <v>-1.0217909999999999</v>
      </c>
      <c r="D562" s="1">
        <v>6.6309999999999997E-3</v>
      </c>
      <c r="E562" s="1">
        <v>14049.600613000001</v>
      </c>
      <c r="F562" s="1">
        <v>70282</v>
      </c>
      <c r="G562" s="1">
        <v>0.35994999999999999</v>
      </c>
    </row>
    <row r="563" spans="1:7" x14ac:dyDescent="0.2">
      <c r="A563" s="1">
        <v>561</v>
      </c>
      <c r="B563" s="1">
        <v>140250</v>
      </c>
      <c r="C563" s="1">
        <v>-1.000829</v>
      </c>
      <c r="D563" s="1">
        <v>6.5680000000000001E-3</v>
      </c>
      <c r="E563" s="1">
        <v>13527.904386</v>
      </c>
      <c r="F563" s="1">
        <v>70258</v>
      </c>
      <c r="G563" s="1">
        <v>0.36757400000000001</v>
      </c>
    </row>
    <row r="564" spans="1:7" x14ac:dyDescent="0.2">
      <c r="A564" s="1">
        <v>562</v>
      </c>
      <c r="B564" s="1">
        <v>140500</v>
      </c>
      <c r="C564" s="1">
        <v>-1.0053780000000001</v>
      </c>
      <c r="D564" s="1">
        <v>6.581E-3</v>
      </c>
      <c r="E564" s="1">
        <v>14358.251972</v>
      </c>
      <c r="F564" s="1">
        <v>70170</v>
      </c>
      <c r="G564" s="1">
        <v>0.36590600000000001</v>
      </c>
    </row>
    <row r="565" spans="1:7" x14ac:dyDescent="0.2">
      <c r="A565" s="1">
        <v>563</v>
      </c>
      <c r="B565" s="1">
        <v>140750</v>
      </c>
      <c r="C565" s="1">
        <v>-1.015897</v>
      </c>
      <c r="D565" s="1">
        <v>6.6230000000000004E-3</v>
      </c>
      <c r="E565" s="1">
        <v>15124.322351999999</v>
      </c>
      <c r="F565" s="1">
        <v>70358</v>
      </c>
      <c r="G565" s="1">
        <v>0.36207800000000001</v>
      </c>
    </row>
    <row r="566" spans="1:7" x14ac:dyDescent="0.2">
      <c r="A566" s="1">
        <v>564</v>
      </c>
      <c r="B566" s="1">
        <v>141000</v>
      </c>
      <c r="C566" s="1">
        <v>-1.0101180000000001</v>
      </c>
      <c r="D566" s="1">
        <v>6.6049999999999998E-3</v>
      </c>
      <c r="E566" s="1">
        <v>14236.192996</v>
      </c>
      <c r="F566" s="1">
        <v>70295</v>
      </c>
      <c r="G566" s="1">
        <v>0.364176</v>
      </c>
    </row>
    <row r="567" spans="1:7" x14ac:dyDescent="0.2">
      <c r="A567" s="1">
        <v>565</v>
      </c>
      <c r="B567" s="1">
        <v>141250</v>
      </c>
      <c r="C567" s="1">
        <v>-1.0219240000000001</v>
      </c>
      <c r="D567" s="1">
        <v>6.6350000000000003E-3</v>
      </c>
      <c r="E567" s="1">
        <v>15295.301412000001</v>
      </c>
      <c r="F567" s="1">
        <v>70697</v>
      </c>
      <c r="G567" s="1">
        <v>0.359902</v>
      </c>
    </row>
    <row r="568" spans="1:7" x14ac:dyDescent="0.2">
      <c r="A568" s="1">
        <v>566</v>
      </c>
      <c r="B568" s="1">
        <v>141500</v>
      </c>
      <c r="C568" s="1">
        <v>-1.016764</v>
      </c>
      <c r="D568" s="1">
        <v>6.6259999999999999E-3</v>
      </c>
      <c r="E568" s="1">
        <v>13908.810949999999</v>
      </c>
      <c r="F568" s="1">
        <v>70419</v>
      </c>
      <c r="G568" s="1">
        <v>0.36176399999999997</v>
      </c>
    </row>
    <row r="569" spans="1:7" x14ac:dyDescent="0.2">
      <c r="A569" s="1">
        <v>567</v>
      </c>
      <c r="B569" s="1">
        <v>141750</v>
      </c>
      <c r="C569" s="1">
        <v>-1.003741</v>
      </c>
      <c r="D569" s="1">
        <v>6.581E-3</v>
      </c>
      <c r="E569" s="1">
        <v>14385.436503999999</v>
      </c>
      <c r="F569" s="1">
        <v>70624</v>
      </c>
      <c r="G569" s="1">
        <v>0.366506</v>
      </c>
    </row>
    <row r="570" spans="1:7" x14ac:dyDescent="0.2">
      <c r="A570" s="1">
        <v>568</v>
      </c>
      <c r="B570" s="1">
        <v>142000</v>
      </c>
      <c r="C570" s="1">
        <v>-1.0121690000000001</v>
      </c>
      <c r="D570" s="1">
        <v>6.5960000000000003E-3</v>
      </c>
      <c r="E570" s="1">
        <v>14126.064069</v>
      </c>
      <c r="F570" s="1">
        <v>70441</v>
      </c>
      <c r="G570" s="1">
        <v>0.36342999999999998</v>
      </c>
    </row>
    <row r="571" spans="1:7" x14ac:dyDescent="0.2">
      <c r="A571" s="1">
        <v>569</v>
      </c>
      <c r="B571" s="1">
        <v>142250</v>
      </c>
      <c r="C571" s="1">
        <v>-1.001852</v>
      </c>
      <c r="D571" s="1">
        <v>6.581E-3</v>
      </c>
      <c r="E571" s="1">
        <v>14055.351762</v>
      </c>
      <c r="F571" s="1">
        <v>70804</v>
      </c>
      <c r="G571" s="1">
        <v>0.367199</v>
      </c>
    </row>
    <row r="572" spans="1:7" x14ac:dyDescent="0.2">
      <c r="A572" s="1">
        <v>570</v>
      </c>
      <c r="B572" s="1">
        <v>142500</v>
      </c>
      <c r="C572" s="1">
        <v>-1.020856</v>
      </c>
      <c r="D572" s="1">
        <v>6.6499999999999997E-3</v>
      </c>
      <c r="E572" s="1">
        <v>13601.234222999999</v>
      </c>
      <c r="F572" s="1">
        <v>70281</v>
      </c>
      <c r="G572" s="1">
        <v>0.36028700000000002</v>
      </c>
    </row>
    <row r="573" spans="1:7" x14ac:dyDescent="0.2">
      <c r="A573" s="1">
        <v>571</v>
      </c>
      <c r="B573" s="1">
        <v>142750</v>
      </c>
      <c r="C573" s="1">
        <v>-1.001868</v>
      </c>
      <c r="D573" s="1">
        <v>6.574E-3</v>
      </c>
      <c r="E573" s="1">
        <v>14411.009663000001</v>
      </c>
      <c r="F573" s="1">
        <v>70548</v>
      </c>
      <c r="G573" s="1">
        <v>0.36719299999999999</v>
      </c>
    </row>
    <row r="574" spans="1:7" x14ac:dyDescent="0.2">
      <c r="A574" s="1">
        <v>572</v>
      </c>
      <c r="B574" s="1">
        <v>143000</v>
      </c>
      <c r="C574" s="1">
        <v>-1.0117700000000001</v>
      </c>
      <c r="D574" s="1">
        <v>6.6160000000000004E-3</v>
      </c>
      <c r="E574" s="1">
        <v>13446.622676000001</v>
      </c>
      <c r="F574" s="1">
        <v>70692</v>
      </c>
      <c r="G574" s="1">
        <v>0.36357499999999998</v>
      </c>
    </row>
    <row r="575" spans="1:7" x14ac:dyDescent="0.2">
      <c r="A575" s="1">
        <v>573</v>
      </c>
      <c r="B575" s="1">
        <v>143250</v>
      </c>
      <c r="C575" s="1">
        <v>-1.0156579999999999</v>
      </c>
      <c r="D575" s="1">
        <v>6.6169999999999996E-3</v>
      </c>
      <c r="E575" s="1">
        <v>14950.255875000001</v>
      </c>
      <c r="F575" s="1">
        <v>70962</v>
      </c>
      <c r="G575" s="1">
        <v>0.36216399999999999</v>
      </c>
    </row>
    <row r="576" spans="1:7" x14ac:dyDescent="0.2">
      <c r="A576" s="1">
        <v>574</v>
      </c>
      <c r="B576" s="1">
        <v>143500</v>
      </c>
      <c r="C576" s="1">
        <v>-1.018445</v>
      </c>
      <c r="D576" s="1">
        <v>6.6389999999999999E-3</v>
      </c>
      <c r="E576" s="1">
        <v>14847.63163</v>
      </c>
      <c r="F576" s="1">
        <v>70071</v>
      </c>
      <c r="G576" s="1">
        <v>0.36115599999999998</v>
      </c>
    </row>
    <row r="577" spans="1:7" x14ac:dyDescent="0.2">
      <c r="A577" s="1">
        <v>575</v>
      </c>
      <c r="B577" s="1">
        <v>143750</v>
      </c>
      <c r="C577" s="1">
        <v>-1.012132</v>
      </c>
      <c r="D577" s="1">
        <v>6.6150000000000002E-3</v>
      </c>
      <c r="E577" s="1">
        <v>13875.168917999999</v>
      </c>
      <c r="F577" s="1">
        <v>70471</v>
      </c>
      <c r="G577" s="1">
        <v>0.36344300000000002</v>
      </c>
    </row>
    <row r="578" spans="1:7" x14ac:dyDescent="0.2">
      <c r="A578" s="1">
        <v>576</v>
      </c>
      <c r="B578" s="1">
        <v>144000</v>
      </c>
      <c r="C578" s="1">
        <v>-1.0160640000000001</v>
      </c>
      <c r="D578" s="1">
        <v>6.6220000000000003E-3</v>
      </c>
      <c r="E578" s="1">
        <v>13646.657477000001</v>
      </c>
      <c r="F578" s="1">
        <v>70453</v>
      </c>
      <c r="G578" s="1">
        <v>0.36201699999999998</v>
      </c>
    </row>
    <row r="579" spans="1:7" x14ac:dyDescent="0.2">
      <c r="A579" s="1">
        <v>577</v>
      </c>
      <c r="B579" s="1">
        <v>144250</v>
      </c>
      <c r="C579" s="1">
        <v>-1.0182230000000001</v>
      </c>
      <c r="D579" s="1">
        <v>6.6389999999999999E-3</v>
      </c>
      <c r="E579" s="1">
        <v>13791.423438</v>
      </c>
      <c r="F579" s="1">
        <v>70408</v>
      </c>
      <c r="G579" s="1">
        <v>0.361236</v>
      </c>
    </row>
    <row r="580" spans="1:7" x14ac:dyDescent="0.2">
      <c r="A580" s="1">
        <v>578</v>
      </c>
      <c r="B580" s="1">
        <v>144500</v>
      </c>
      <c r="C580" s="1">
        <v>-1.0142409999999999</v>
      </c>
      <c r="D580" s="1">
        <v>6.6309999999999997E-3</v>
      </c>
      <c r="E580" s="1">
        <v>13552.748841000001</v>
      </c>
      <c r="F580" s="1">
        <v>70250</v>
      </c>
      <c r="G580" s="1">
        <v>0.362678</v>
      </c>
    </row>
    <row r="581" spans="1:7" x14ac:dyDescent="0.2">
      <c r="A581" s="1">
        <v>579</v>
      </c>
      <c r="B581" s="1">
        <v>144750</v>
      </c>
      <c r="C581" s="1">
        <v>-1.0248079999999999</v>
      </c>
      <c r="D581" s="1">
        <v>6.6490000000000004E-3</v>
      </c>
      <c r="E581" s="1">
        <v>14051.356056000001</v>
      </c>
      <c r="F581" s="1">
        <v>70620</v>
      </c>
      <c r="G581" s="1">
        <v>0.35886499999999999</v>
      </c>
    </row>
    <row r="582" spans="1:7" x14ac:dyDescent="0.2">
      <c r="A582" s="1">
        <v>580</v>
      </c>
      <c r="B582" s="1">
        <v>145000</v>
      </c>
      <c r="C582" s="1">
        <v>-1.0209459999999999</v>
      </c>
      <c r="D582" s="1">
        <v>6.6499999999999997E-3</v>
      </c>
      <c r="E582" s="1">
        <v>14019.955547</v>
      </c>
      <c r="F582" s="1">
        <v>70430</v>
      </c>
      <c r="G582" s="1">
        <v>0.36025400000000002</v>
      </c>
    </row>
    <row r="583" spans="1:7" x14ac:dyDescent="0.2">
      <c r="A583" s="1">
        <v>581</v>
      </c>
      <c r="B583" s="1">
        <v>145250</v>
      </c>
      <c r="C583" s="1">
        <v>-0.99880000000000002</v>
      </c>
      <c r="D583" s="1">
        <v>6.5539999999999999E-3</v>
      </c>
      <c r="E583" s="1">
        <v>13577.649523</v>
      </c>
      <c r="F583" s="1">
        <v>71072</v>
      </c>
      <c r="G583" s="1">
        <v>0.36832100000000001</v>
      </c>
    </row>
    <row r="584" spans="1:7" x14ac:dyDescent="0.2">
      <c r="A584" s="1">
        <v>582</v>
      </c>
      <c r="B584" s="1">
        <v>145500</v>
      </c>
      <c r="C584" s="1">
        <v>-1.028254</v>
      </c>
      <c r="D584" s="1">
        <v>6.6800000000000002E-3</v>
      </c>
      <c r="E584" s="1">
        <v>16327.831835999999</v>
      </c>
      <c r="F584" s="1">
        <v>70620</v>
      </c>
      <c r="G584" s="1">
        <v>0.35763099999999998</v>
      </c>
    </row>
    <row r="585" spans="1:7" x14ac:dyDescent="0.2">
      <c r="A585" s="1">
        <v>583</v>
      </c>
      <c r="B585" s="1">
        <v>145750</v>
      </c>
      <c r="C585" s="1">
        <v>-1.0273540000000001</v>
      </c>
      <c r="D585" s="1">
        <v>6.6649999999999999E-3</v>
      </c>
      <c r="E585" s="1">
        <v>13684.966963000001</v>
      </c>
      <c r="F585" s="1">
        <v>70677</v>
      </c>
      <c r="G585" s="1">
        <v>0.35795300000000002</v>
      </c>
    </row>
    <row r="586" spans="1:7" x14ac:dyDescent="0.2">
      <c r="A586" s="1">
        <v>584</v>
      </c>
      <c r="B586" s="1">
        <v>146000</v>
      </c>
      <c r="C586" s="1">
        <v>-1.026319</v>
      </c>
      <c r="D586" s="1">
        <v>6.6629999999999997E-3</v>
      </c>
      <c r="E586" s="1">
        <v>13445.842366000001</v>
      </c>
      <c r="F586" s="1">
        <v>70550</v>
      </c>
      <c r="G586" s="1">
        <v>0.35832399999999998</v>
      </c>
    </row>
    <row r="587" spans="1:7" x14ac:dyDescent="0.2">
      <c r="A587" s="1">
        <v>585</v>
      </c>
      <c r="B587" s="1">
        <v>146250</v>
      </c>
      <c r="C587" s="1">
        <v>-1.0442629999999999</v>
      </c>
      <c r="D587" s="1">
        <v>6.7159999999999997E-3</v>
      </c>
      <c r="E587" s="1">
        <v>13247.227971</v>
      </c>
      <c r="F587" s="1">
        <v>70815</v>
      </c>
      <c r="G587" s="1">
        <v>0.35195100000000001</v>
      </c>
    </row>
    <row r="588" spans="1:7" x14ac:dyDescent="0.2">
      <c r="A588" s="1">
        <v>586</v>
      </c>
      <c r="B588" s="1">
        <v>146500</v>
      </c>
      <c r="C588" s="1">
        <v>-1.0133700000000001</v>
      </c>
      <c r="D588" s="1">
        <v>6.6220000000000003E-3</v>
      </c>
      <c r="E588" s="1">
        <v>13817.915211</v>
      </c>
      <c r="F588" s="1">
        <v>70338</v>
      </c>
      <c r="G588" s="1">
        <v>0.36299300000000001</v>
      </c>
    </row>
    <row r="589" spans="1:7" x14ac:dyDescent="0.2">
      <c r="A589" s="1">
        <v>587</v>
      </c>
      <c r="B589" s="1">
        <v>146750</v>
      </c>
      <c r="C589" s="1">
        <v>-1.0245869999999999</v>
      </c>
      <c r="D589" s="1">
        <v>6.6490000000000004E-3</v>
      </c>
      <c r="E589" s="1">
        <v>15298.850007999999</v>
      </c>
      <c r="F589" s="1">
        <v>71158</v>
      </c>
      <c r="G589" s="1">
        <v>0.35894500000000001</v>
      </c>
    </row>
    <row r="590" spans="1:7" x14ac:dyDescent="0.2">
      <c r="A590" s="1">
        <v>588</v>
      </c>
      <c r="B590" s="1">
        <v>147000</v>
      </c>
      <c r="C590" s="1">
        <v>-1.029244</v>
      </c>
      <c r="D590" s="1">
        <v>6.6750000000000004E-3</v>
      </c>
      <c r="E590" s="1">
        <v>13426.485468999999</v>
      </c>
      <c r="F590" s="1">
        <v>70648</v>
      </c>
      <c r="G590" s="1">
        <v>0.35727700000000001</v>
      </c>
    </row>
    <row r="591" spans="1:7" x14ac:dyDescent="0.2">
      <c r="A591" s="1">
        <v>589</v>
      </c>
      <c r="B591" s="1">
        <v>147250</v>
      </c>
      <c r="C591" s="1">
        <v>-1.0178069999999999</v>
      </c>
      <c r="D591" s="1">
        <v>6.6369999999999997E-3</v>
      </c>
      <c r="E591" s="1">
        <v>13122.12486</v>
      </c>
      <c r="F591" s="1">
        <v>70579</v>
      </c>
      <c r="G591" s="1">
        <v>0.36138700000000001</v>
      </c>
    </row>
    <row r="592" spans="1:7" x14ac:dyDescent="0.2">
      <c r="A592" s="1">
        <v>590</v>
      </c>
      <c r="B592" s="1">
        <v>147500</v>
      </c>
      <c r="C592" s="1">
        <v>-1.023728</v>
      </c>
      <c r="D592" s="1">
        <v>6.6490000000000004E-3</v>
      </c>
      <c r="E592" s="1">
        <v>13158.351812999999</v>
      </c>
      <c r="F592" s="1">
        <v>70338</v>
      </c>
      <c r="G592" s="1">
        <v>0.35925299999999999</v>
      </c>
    </row>
    <row r="593" spans="1:7" x14ac:dyDescent="0.2">
      <c r="A593" s="1">
        <v>591</v>
      </c>
      <c r="B593" s="1">
        <v>147750</v>
      </c>
      <c r="C593" s="1">
        <v>-1.0222739999999999</v>
      </c>
      <c r="D593" s="1">
        <v>6.6379999999999998E-3</v>
      </c>
      <c r="E593" s="1">
        <v>13692.409264</v>
      </c>
      <c r="F593" s="1">
        <v>70857</v>
      </c>
      <c r="G593" s="1">
        <v>0.35977599999999998</v>
      </c>
    </row>
    <row r="594" spans="1:7" x14ac:dyDescent="0.2">
      <c r="A594" s="1">
        <v>592</v>
      </c>
      <c r="B594" s="1">
        <v>148000</v>
      </c>
      <c r="C594" s="1">
        <v>-1.036076</v>
      </c>
      <c r="D594" s="1">
        <v>6.6819999999999996E-3</v>
      </c>
      <c r="E594" s="1">
        <v>14094.126770999999</v>
      </c>
      <c r="F594" s="1">
        <v>71343</v>
      </c>
      <c r="G594" s="1">
        <v>0.35484399999999999</v>
      </c>
    </row>
    <row r="595" spans="1:7" x14ac:dyDescent="0.2">
      <c r="A595" s="1">
        <v>593</v>
      </c>
      <c r="B595" s="1">
        <v>148250</v>
      </c>
      <c r="C595" s="1">
        <v>-1.0189360000000001</v>
      </c>
      <c r="D595" s="1">
        <v>6.6420000000000003E-3</v>
      </c>
      <c r="E595" s="1">
        <v>13283.169651</v>
      </c>
      <c r="F595" s="1">
        <v>70752</v>
      </c>
      <c r="G595" s="1">
        <v>0.36097899999999999</v>
      </c>
    </row>
    <row r="596" spans="1:7" x14ac:dyDescent="0.2">
      <c r="A596" s="1">
        <v>594</v>
      </c>
      <c r="B596" s="1">
        <v>148500</v>
      </c>
      <c r="C596" s="1">
        <v>-1.021239</v>
      </c>
      <c r="D596" s="1">
        <v>6.6620000000000004E-3</v>
      </c>
      <c r="E596" s="1">
        <v>13552.541393</v>
      </c>
      <c r="F596" s="1">
        <v>70797</v>
      </c>
      <c r="G596" s="1">
        <v>0.36014800000000002</v>
      </c>
    </row>
    <row r="597" spans="1:7" x14ac:dyDescent="0.2">
      <c r="A597" s="1">
        <v>595</v>
      </c>
      <c r="B597" s="1">
        <v>148750</v>
      </c>
      <c r="C597" s="1">
        <v>-1.023603</v>
      </c>
      <c r="D597" s="1">
        <v>6.6610000000000003E-3</v>
      </c>
      <c r="E597" s="1">
        <v>13145.981636</v>
      </c>
      <c r="F597" s="1">
        <v>71003</v>
      </c>
      <c r="G597" s="1">
        <v>0.35929800000000001</v>
      </c>
    </row>
    <row r="598" spans="1:7" x14ac:dyDescent="0.2">
      <c r="A598" s="1">
        <v>596</v>
      </c>
      <c r="B598" s="1">
        <v>149000</v>
      </c>
      <c r="C598" s="1">
        <v>-1.030057</v>
      </c>
      <c r="D598" s="1">
        <v>6.6819999999999996E-3</v>
      </c>
      <c r="E598" s="1">
        <v>13137.74473</v>
      </c>
      <c r="F598" s="1">
        <v>70668</v>
      </c>
      <c r="G598" s="1">
        <v>0.356987</v>
      </c>
    </row>
    <row r="599" spans="1:7" x14ac:dyDescent="0.2">
      <c r="A599" s="1">
        <v>597</v>
      </c>
      <c r="B599" s="1">
        <v>149250</v>
      </c>
      <c r="C599" s="1">
        <v>-1.025887</v>
      </c>
      <c r="D599" s="1">
        <v>6.6509999999999998E-3</v>
      </c>
      <c r="E599" s="1">
        <v>13659.960197</v>
      </c>
      <c r="F599" s="1">
        <v>71150</v>
      </c>
      <c r="G599" s="1">
        <v>0.35847800000000002</v>
      </c>
    </row>
    <row r="600" spans="1:7" x14ac:dyDescent="0.2">
      <c r="A600" s="1">
        <v>598</v>
      </c>
      <c r="B600" s="1">
        <v>149500</v>
      </c>
      <c r="C600" s="1">
        <v>-1.0287269999999999</v>
      </c>
      <c r="D600" s="1">
        <v>6.6670000000000002E-3</v>
      </c>
      <c r="E600" s="1">
        <v>15010.233326</v>
      </c>
      <c r="F600" s="1">
        <v>70571</v>
      </c>
      <c r="G600" s="1">
        <v>0.357462</v>
      </c>
    </row>
    <row r="601" spans="1:7" x14ac:dyDescent="0.2">
      <c r="A601" s="1">
        <v>599</v>
      </c>
      <c r="B601" s="1">
        <v>149750</v>
      </c>
      <c r="C601" s="1">
        <v>-1.028025</v>
      </c>
      <c r="D601" s="1">
        <v>6.6689999999999996E-3</v>
      </c>
      <c r="E601" s="1">
        <v>14902.980753</v>
      </c>
      <c r="F601" s="1">
        <v>70902</v>
      </c>
      <c r="G601" s="1">
        <v>0.357713</v>
      </c>
    </row>
    <row r="602" spans="1:7" x14ac:dyDescent="0.2">
      <c r="A602" s="1">
        <v>600</v>
      </c>
      <c r="B602" s="1">
        <v>150000</v>
      </c>
      <c r="C602" s="1">
        <v>-1.020276</v>
      </c>
      <c r="D602" s="1">
        <v>6.6290000000000003E-3</v>
      </c>
      <c r="E602" s="1">
        <v>13239.184753</v>
      </c>
      <c r="F602" s="1">
        <v>71199</v>
      </c>
      <c r="G602" s="1">
        <v>0.36049500000000001</v>
      </c>
    </row>
    <row r="603" spans="1:7" x14ac:dyDescent="0.2">
      <c r="A603" s="1">
        <v>601</v>
      </c>
      <c r="B603" s="1">
        <v>150250</v>
      </c>
      <c r="C603" s="1">
        <v>-1.021064</v>
      </c>
      <c r="D603" s="1">
        <v>6.6449999999999999E-3</v>
      </c>
      <c r="E603" s="1">
        <v>14841.930166</v>
      </c>
      <c r="F603" s="1">
        <v>70963</v>
      </c>
      <c r="G603" s="1">
        <v>0.36021199999999998</v>
      </c>
    </row>
    <row r="604" spans="1:7" x14ac:dyDescent="0.2">
      <c r="A604" s="1">
        <v>602</v>
      </c>
      <c r="B604" s="1">
        <v>150500</v>
      </c>
      <c r="C604" s="1">
        <v>-1.0210239999999999</v>
      </c>
      <c r="D604" s="1">
        <v>6.6400000000000001E-3</v>
      </c>
      <c r="E604" s="1">
        <v>14859.305077000001</v>
      </c>
      <c r="F604" s="1">
        <v>71176</v>
      </c>
      <c r="G604" s="1">
        <v>0.36022599999999999</v>
      </c>
    </row>
    <row r="605" spans="1:7" x14ac:dyDescent="0.2">
      <c r="A605" s="1">
        <v>603</v>
      </c>
      <c r="B605" s="1">
        <v>150750</v>
      </c>
      <c r="C605" s="1">
        <v>-1.037882</v>
      </c>
      <c r="D605" s="1">
        <v>6.698E-3</v>
      </c>
      <c r="E605" s="1">
        <v>13281.385428</v>
      </c>
      <c r="F605" s="1">
        <v>70934</v>
      </c>
      <c r="G605" s="1">
        <v>0.35420400000000002</v>
      </c>
    </row>
    <row r="606" spans="1:7" x14ac:dyDescent="0.2">
      <c r="A606" s="1">
        <v>604</v>
      </c>
      <c r="B606" s="1">
        <v>151000</v>
      </c>
      <c r="C606" s="1">
        <v>-1.0274369999999999</v>
      </c>
      <c r="D606" s="1">
        <v>6.6670000000000002E-3</v>
      </c>
      <c r="E606" s="1">
        <v>13351.922065000001</v>
      </c>
      <c r="F606" s="1">
        <v>70936</v>
      </c>
      <c r="G606" s="1">
        <v>0.35792299999999999</v>
      </c>
    </row>
    <row r="607" spans="1:7" x14ac:dyDescent="0.2">
      <c r="A607" s="1">
        <v>605</v>
      </c>
      <c r="B607" s="1">
        <v>151250</v>
      </c>
      <c r="C607" s="1">
        <v>-1.016413</v>
      </c>
      <c r="D607" s="1">
        <v>6.6270000000000001E-3</v>
      </c>
      <c r="E607" s="1">
        <v>13391.86572</v>
      </c>
      <c r="F607" s="1">
        <v>70628</v>
      </c>
      <c r="G607" s="1">
        <v>0.36189100000000002</v>
      </c>
    </row>
    <row r="608" spans="1:7" x14ac:dyDescent="0.2">
      <c r="A608" s="1">
        <v>606</v>
      </c>
      <c r="B608" s="1">
        <v>151500</v>
      </c>
      <c r="C608" s="1">
        <v>-1.0325979999999999</v>
      </c>
      <c r="D608" s="1">
        <v>6.6889999999999996E-3</v>
      </c>
      <c r="E608" s="1">
        <v>15422.471404</v>
      </c>
      <c r="F608" s="1">
        <v>70872</v>
      </c>
      <c r="G608" s="1">
        <v>0.35608099999999998</v>
      </c>
    </row>
    <row r="609" spans="1:7" x14ac:dyDescent="0.2">
      <c r="A609" s="1">
        <v>607</v>
      </c>
      <c r="B609" s="1">
        <v>151750</v>
      </c>
      <c r="C609" s="1">
        <v>-1.0221279999999999</v>
      </c>
      <c r="D609" s="1">
        <v>6.6340000000000001E-3</v>
      </c>
      <c r="E609" s="1">
        <v>13256.315971</v>
      </c>
      <c r="F609" s="1">
        <v>70699</v>
      </c>
      <c r="G609" s="1">
        <v>0.35982900000000001</v>
      </c>
    </row>
    <row r="610" spans="1:7" x14ac:dyDescent="0.2">
      <c r="A610" s="1">
        <v>608</v>
      </c>
      <c r="B610" s="1">
        <v>152000</v>
      </c>
      <c r="C610" s="1">
        <v>-1.019377</v>
      </c>
      <c r="D610" s="1">
        <v>6.6280000000000002E-3</v>
      </c>
      <c r="E610" s="1">
        <v>13299.637860000001</v>
      </c>
      <c r="F610" s="1">
        <v>71228</v>
      </c>
      <c r="G610" s="1">
        <v>0.36081999999999997</v>
      </c>
    </row>
    <row r="611" spans="1:7" x14ac:dyDescent="0.2">
      <c r="A611" s="1">
        <v>609</v>
      </c>
      <c r="B611" s="1">
        <v>152250</v>
      </c>
      <c r="C611" s="1">
        <v>-1.03298</v>
      </c>
      <c r="D611" s="1">
        <v>6.6660000000000001E-3</v>
      </c>
      <c r="E611" s="1">
        <v>14375.558088</v>
      </c>
      <c r="F611" s="1">
        <v>71654</v>
      </c>
      <c r="G611" s="1">
        <v>0.35594500000000001</v>
      </c>
    </row>
    <row r="612" spans="1:7" x14ac:dyDescent="0.2">
      <c r="A612" s="1">
        <v>610</v>
      </c>
      <c r="B612" s="1">
        <v>152500</v>
      </c>
      <c r="C612" s="1">
        <v>-1.0293890000000001</v>
      </c>
      <c r="D612" s="1">
        <v>6.6530000000000001E-3</v>
      </c>
      <c r="E612" s="1">
        <v>13212.103568</v>
      </c>
      <c r="F612" s="1">
        <v>71080</v>
      </c>
      <c r="G612" s="1">
        <v>0.35722500000000001</v>
      </c>
    </row>
    <row r="613" spans="1:7" x14ac:dyDescent="0.2">
      <c r="A613" s="1">
        <v>611</v>
      </c>
      <c r="B613" s="1">
        <v>152750</v>
      </c>
      <c r="C613" s="1">
        <v>-1.034473</v>
      </c>
      <c r="D613" s="1">
        <v>6.6750000000000004E-3</v>
      </c>
      <c r="E613" s="1">
        <v>13584.210317999999</v>
      </c>
      <c r="F613" s="1">
        <v>71071</v>
      </c>
      <c r="G613" s="1">
        <v>0.35541400000000001</v>
      </c>
    </row>
    <row r="614" spans="1:7" x14ac:dyDescent="0.2">
      <c r="A614" s="1">
        <v>612</v>
      </c>
      <c r="B614" s="1">
        <v>153000</v>
      </c>
      <c r="C614" s="1">
        <v>-1.0159860000000001</v>
      </c>
      <c r="D614" s="1">
        <v>6.613E-3</v>
      </c>
      <c r="E614" s="1">
        <v>13216.029775999999</v>
      </c>
      <c r="F614" s="1">
        <v>71580</v>
      </c>
      <c r="G614" s="1">
        <v>0.36204500000000001</v>
      </c>
    </row>
    <row r="615" spans="1:7" x14ac:dyDescent="0.2">
      <c r="A615" s="1">
        <v>613</v>
      </c>
      <c r="B615" s="1">
        <v>153250</v>
      </c>
      <c r="C615" s="1">
        <v>-1.0237970000000001</v>
      </c>
      <c r="D615" s="1">
        <v>6.6509999999999998E-3</v>
      </c>
      <c r="E615" s="1">
        <v>15035.029097000001</v>
      </c>
      <c r="F615" s="1">
        <v>70694</v>
      </c>
      <c r="G615" s="1">
        <v>0.35922799999999999</v>
      </c>
    </row>
    <row r="616" spans="1:7" x14ac:dyDescent="0.2">
      <c r="A616" s="1">
        <v>614</v>
      </c>
      <c r="B616" s="1">
        <v>153500</v>
      </c>
      <c r="C616" s="1">
        <v>-1.034794</v>
      </c>
      <c r="D616" s="1">
        <v>6.7039999999999999E-3</v>
      </c>
      <c r="E616" s="1">
        <v>14967.756286</v>
      </c>
      <c r="F616" s="1">
        <v>70798</v>
      </c>
      <c r="G616" s="1">
        <v>0.3553</v>
      </c>
    </row>
    <row r="617" spans="1:7" x14ac:dyDescent="0.2">
      <c r="A617" s="1">
        <v>615</v>
      </c>
      <c r="B617" s="1">
        <v>153750</v>
      </c>
      <c r="C617" s="1">
        <v>-1.0290760000000001</v>
      </c>
      <c r="D617" s="1">
        <v>6.6689999999999996E-3</v>
      </c>
      <c r="E617" s="1">
        <v>15916.131481</v>
      </c>
      <c r="F617" s="1">
        <v>70920</v>
      </c>
      <c r="G617" s="1">
        <v>0.35733700000000002</v>
      </c>
    </row>
    <row r="618" spans="1:7" x14ac:dyDescent="0.2">
      <c r="A618" s="1">
        <v>616</v>
      </c>
      <c r="B618" s="1">
        <v>154000</v>
      </c>
      <c r="C618" s="1">
        <v>-1.039129</v>
      </c>
      <c r="D618" s="1">
        <v>6.7120000000000001E-3</v>
      </c>
      <c r="E618" s="1">
        <v>15448.887570999999</v>
      </c>
      <c r="F618" s="1">
        <v>71417</v>
      </c>
      <c r="G618" s="1">
        <v>0.35376299999999999</v>
      </c>
    </row>
    <row r="619" spans="1:7" x14ac:dyDescent="0.2">
      <c r="A619" s="1">
        <v>617</v>
      </c>
      <c r="B619" s="1">
        <v>154250</v>
      </c>
      <c r="C619" s="1">
        <v>-1.0339849999999999</v>
      </c>
      <c r="D619" s="1">
        <v>6.7099999999999998E-3</v>
      </c>
      <c r="E619" s="1">
        <v>13172.438142000001</v>
      </c>
      <c r="F619" s="1">
        <v>71074</v>
      </c>
      <c r="G619" s="1">
        <v>0.35558699999999999</v>
      </c>
    </row>
    <row r="620" spans="1:7" x14ac:dyDescent="0.2">
      <c r="A620" s="1">
        <v>618</v>
      </c>
      <c r="B620" s="1">
        <v>154500</v>
      </c>
      <c r="C620" s="1">
        <v>-1.03671</v>
      </c>
      <c r="D620" s="1">
        <v>6.705E-3</v>
      </c>
      <c r="E620" s="1">
        <v>15171.164784000001</v>
      </c>
      <c r="F620" s="1">
        <v>71414</v>
      </c>
      <c r="G620" s="1">
        <v>0.35461999999999999</v>
      </c>
    </row>
    <row r="621" spans="1:7" x14ac:dyDescent="0.2">
      <c r="A621" s="1">
        <v>619</v>
      </c>
      <c r="B621" s="1">
        <v>154750</v>
      </c>
      <c r="C621" s="1">
        <v>-1.0338860000000001</v>
      </c>
      <c r="D621" s="1">
        <v>6.6819999999999996E-3</v>
      </c>
      <c r="E621" s="1">
        <v>13379.802498999999</v>
      </c>
      <c r="F621" s="1">
        <v>71501</v>
      </c>
      <c r="G621" s="1">
        <v>0.35562199999999999</v>
      </c>
    </row>
    <row r="622" spans="1:7" x14ac:dyDescent="0.2">
      <c r="A622" s="1">
        <v>620</v>
      </c>
      <c r="B622" s="1">
        <v>155000</v>
      </c>
      <c r="C622" s="1">
        <v>-1.0350919999999999</v>
      </c>
      <c r="D622" s="1">
        <v>6.6930000000000002E-3</v>
      </c>
      <c r="E622" s="1">
        <v>13192.368366999999</v>
      </c>
      <c r="F622" s="1">
        <v>71583</v>
      </c>
      <c r="G622" s="1">
        <v>0.35519400000000001</v>
      </c>
    </row>
    <row r="623" spans="1:7" x14ac:dyDescent="0.2">
      <c r="A623" s="1">
        <v>621</v>
      </c>
      <c r="B623" s="1">
        <v>155250</v>
      </c>
      <c r="C623" s="1">
        <v>-1.0383530000000001</v>
      </c>
      <c r="D623" s="1">
        <v>6.6969999999999998E-3</v>
      </c>
      <c r="E623" s="1">
        <v>15858.475649</v>
      </c>
      <c r="F623" s="1">
        <v>71382</v>
      </c>
      <c r="G623" s="1">
        <v>0.35403699999999999</v>
      </c>
    </row>
    <row r="624" spans="1:7" x14ac:dyDescent="0.2">
      <c r="A624" s="1">
        <v>622</v>
      </c>
      <c r="B624" s="1">
        <v>155500</v>
      </c>
      <c r="C624" s="1">
        <v>-1.04053</v>
      </c>
      <c r="D624" s="1">
        <v>6.7010000000000004E-3</v>
      </c>
      <c r="E624" s="1">
        <v>14960.131665000001</v>
      </c>
      <c r="F624" s="1">
        <v>71326</v>
      </c>
      <c r="G624" s="1">
        <v>0.353267</v>
      </c>
    </row>
    <row r="625" spans="1:7" x14ac:dyDescent="0.2">
      <c r="A625" s="1">
        <v>623</v>
      </c>
      <c r="B625" s="1">
        <v>155750</v>
      </c>
      <c r="C625" s="1">
        <v>-1.0295920000000001</v>
      </c>
      <c r="D625" s="1">
        <v>6.6639999999999998E-3</v>
      </c>
      <c r="E625" s="1">
        <v>13235.190725</v>
      </c>
      <c r="F625" s="1">
        <v>71699</v>
      </c>
      <c r="G625" s="1">
        <v>0.357153</v>
      </c>
    </row>
    <row r="626" spans="1:7" x14ac:dyDescent="0.2">
      <c r="A626" s="1">
        <v>624</v>
      </c>
      <c r="B626" s="1">
        <v>156000</v>
      </c>
      <c r="C626" s="1">
        <v>-1.0286169999999999</v>
      </c>
      <c r="D626" s="1">
        <v>6.6750000000000004E-3</v>
      </c>
      <c r="E626" s="1">
        <v>15060.665284000001</v>
      </c>
      <c r="F626" s="1">
        <v>71604</v>
      </c>
      <c r="G626" s="1">
        <v>0.35750100000000001</v>
      </c>
    </row>
    <row r="627" spans="1:7" x14ac:dyDescent="0.2">
      <c r="A627" s="1">
        <v>625</v>
      </c>
      <c r="B627" s="1">
        <v>156250</v>
      </c>
      <c r="C627" s="1">
        <v>-1.0371509999999999</v>
      </c>
      <c r="D627" s="1">
        <v>6.6990000000000001E-3</v>
      </c>
      <c r="E627" s="1">
        <v>13311.957415000001</v>
      </c>
      <c r="F627" s="1">
        <v>71272</v>
      </c>
      <c r="G627" s="1">
        <v>0.35446299999999997</v>
      </c>
    </row>
    <row r="628" spans="1:7" x14ac:dyDescent="0.2">
      <c r="A628" s="1">
        <v>626</v>
      </c>
      <c r="B628" s="1">
        <v>156500</v>
      </c>
      <c r="C628" s="1">
        <v>-1.039981</v>
      </c>
      <c r="D628" s="1">
        <v>6.7140000000000003E-3</v>
      </c>
      <c r="E628" s="1">
        <v>13226.067171999999</v>
      </c>
      <c r="F628" s="1">
        <v>71550</v>
      </c>
      <c r="G628" s="1">
        <v>0.35346100000000003</v>
      </c>
    </row>
    <row r="629" spans="1:7" x14ac:dyDescent="0.2">
      <c r="A629" s="1">
        <v>627</v>
      </c>
      <c r="B629" s="1">
        <v>156750</v>
      </c>
      <c r="C629" s="1">
        <v>-1.0317510000000001</v>
      </c>
      <c r="D629" s="1">
        <v>6.6829999999999997E-3</v>
      </c>
      <c r="E629" s="1">
        <v>13500.014859999999</v>
      </c>
      <c r="F629" s="1">
        <v>71395</v>
      </c>
      <c r="G629" s="1">
        <v>0.35638199999999998</v>
      </c>
    </row>
    <row r="630" spans="1:7" x14ac:dyDescent="0.2">
      <c r="A630" s="1">
        <v>628</v>
      </c>
      <c r="B630" s="1">
        <v>157000</v>
      </c>
      <c r="C630" s="1">
        <v>-1.0382340000000001</v>
      </c>
      <c r="D630" s="1">
        <v>6.7000000000000002E-3</v>
      </c>
      <c r="E630" s="1">
        <v>15187.646552</v>
      </c>
      <c r="F630" s="1">
        <v>71407</v>
      </c>
      <c r="G630" s="1">
        <v>0.35407899999999998</v>
      </c>
    </row>
    <row r="631" spans="1:7" x14ac:dyDescent="0.2">
      <c r="A631" s="1">
        <v>629</v>
      </c>
      <c r="B631" s="1">
        <v>157250</v>
      </c>
      <c r="C631" s="1">
        <v>-1.0211349999999999</v>
      </c>
      <c r="D631" s="1">
        <v>6.659E-3</v>
      </c>
      <c r="E631" s="1">
        <v>14749.002485999999</v>
      </c>
      <c r="F631" s="1">
        <v>71228</v>
      </c>
      <c r="G631" s="1">
        <v>0.36018600000000001</v>
      </c>
    </row>
    <row r="632" spans="1:7" x14ac:dyDescent="0.2">
      <c r="A632" s="1">
        <v>630</v>
      </c>
      <c r="B632" s="1">
        <v>157500</v>
      </c>
      <c r="C632" s="1">
        <v>-1.041879</v>
      </c>
      <c r="D632" s="1">
        <v>6.7239999999999999E-3</v>
      </c>
      <c r="E632" s="1">
        <v>13789.180635000001</v>
      </c>
      <c r="F632" s="1">
        <v>71002</v>
      </c>
      <c r="G632" s="1">
        <v>0.35279100000000002</v>
      </c>
    </row>
    <row r="633" spans="1:7" x14ac:dyDescent="0.2">
      <c r="A633" s="1">
        <v>631</v>
      </c>
      <c r="B633" s="1">
        <v>157750</v>
      </c>
      <c r="C633" s="1">
        <v>-1.0390569999999999</v>
      </c>
      <c r="D633" s="1">
        <v>6.698E-3</v>
      </c>
      <c r="E633" s="1">
        <v>13800.47769</v>
      </c>
      <c r="F633" s="1">
        <v>71464</v>
      </c>
      <c r="G633" s="1">
        <v>0.35378799999999999</v>
      </c>
    </row>
    <row r="634" spans="1:7" x14ac:dyDescent="0.2">
      <c r="A634" s="1">
        <v>632</v>
      </c>
      <c r="B634" s="1">
        <v>158000</v>
      </c>
      <c r="C634" s="1">
        <v>-1.04217</v>
      </c>
      <c r="D634" s="1">
        <v>6.7250000000000001E-3</v>
      </c>
      <c r="E634" s="1">
        <v>13927.46182</v>
      </c>
      <c r="F634" s="1">
        <v>71182</v>
      </c>
      <c r="G634" s="1">
        <v>0.35268899999999997</v>
      </c>
    </row>
    <row r="635" spans="1:7" x14ac:dyDescent="0.2">
      <c r="A635" s="1">
        <v>633</v>
      </c>
      <c r="B635" s="1">
        <v>158250</v>
      </c>
      <c r="C635" s="1">
        <v>-1.0506930000000001</v>
      </c>
      <c r="D635" s="1">
        <v>6.7689999999999998E-3</v>
      </c>
      <c r="E635" s="1">
        <v>13809.472868000001</v>
      </c>
      <c r="F635" s="1">
        <v>70932</v>
      </c>
      <c r="G635" s="1">
        <v>0.34969499999999998</v>
      </c>
    </row>
    <row r="636" spans="1:7" x14ac:dyDescent="0.2">
      <c r="A636" s="1">
        <v>634</v>
      </c>
      <c r="B636" s="1">
        <v>158500</v>
      </c>
      <c r="C636" s="1">
        <v>-1.0486770000000001</v>
      </c>
      <c r="D636" s="1">
        <v>6.731E-3</v>
      </c>
      <c r="E636" s="1">
        <v>13633.869264000001</v>
      </c>
      <c r="F636" s="1">
        <v>71460</v>
      </c>
      <c r="G636" s="1">
        <v>0.35040100000000002</v>
      </c>
    </row>
    <row r="637" spans="1:7" x14ac:dyDescent="0.2">
      <c r="A637" s="1">
        <v>635</v>
      </c>
      <c r="B637" s="1">
        <v>158750</v>
      </c>
      <c r="C637" s="1">
        <v>-1.029385</v>
      </c>
      <c r="D637" s="1">
        <v>6.6649999999999999E-3</v>
      </c>
      <c r="E637" s="1">
        <v>14180.96819</v>
      </c>
      <c r="F637" s="1">
        <v>71296</v>
      </c>
      <c r="G637" s="1">
        <v>0.35722700000000002</v>
      </c>
    </row>
    <row r="638" spans="1:7" x14ac:dyDescent="0.2">
      <c r="A638" s="1">
        <v>636</v>
      </c>
      <c r="B638" s="1">
        <v>159000</v>
      </c>
      <c r="C638" s="1">
        <v>-1.028994</v>
      </c>
      <c r="D638" s="1">
        <v>6.6699999999999997E-3</v>
      </c>
      <c r="E638" s="1">
        <v>12825.771930000001</v>
      </c>
      <c r="F638" s="1">
        <v>71161</v>
      </c>
      <c r="G638" s="1">
        <v>0.35736600000000002</v>
      </c>
    </row>
    <row r="639" spans="1:7" x14ac:dyDescent="0.2">
      <c r="A639" s="1">
        <v>637</v>
      </c>
      <c r="B639" s="1">
        <v>159250</v>
      </c>
      <c r="C639" s="1">
        <v>-1.0415300000000001</v>
      </c>
      <c r="D639" s="1">
        <v>6.718E-3</v>
      </c>
      <c r="E639" s="1">
        <v>13357.732677</v>
      </c>
      <c r="F639" s="1">
        <v>71287</v>
      </c>
      <c r="G639" s="1">
        <v>0.35291400000000001</v>
      </c>
    </row>
    <row r="640" spans="1:7" x14ac:dyDescent="0.2">
      <c r="A640" s="1">
        <v>638</v>
      </c>
      <c r="B640" s="1">
        <v>159500</v>
      </c>
      <c r="C640" s="1">
        <v>-1.037957</v>
      </c>
      <c r="D640" s="1">
        <v>6.7019999999999996E-3</v>
      </c>
      <c r="E640" s="1">
        <v>13466.02867</v>
      </c>
      <c r="F640" s="1">
        <v>71199</v>
      </c>
      <c r="G640" s="1">
        <v>0.35417799999999999</v>
      </c>
    </row>
    <row r="641" spans="1:7" x14ac:dyDescent="0.2">
      <c r="A641" s="1">
        <v>639</v>
      </c>
      <c r="B641" s="1">
        <v>159750</v>
      </c>
      <c r="C641" s="1">
        <v>-1.048497</v>
      </c>
      <c r="D641" s="1">
        <v>6.7270000000000003E-3</v>
      </c>
      <c r="E641" s="1">
        <v>14238.767954000001</v>
      </c>
      <c r="F641" s="1">
        <v>71188</v>
      </c>
      <c r="G641" s="1">
        <v>0.350464</v>
      </c>
    </row>
    <row r="642" spans="1:7" x14ac:dyDescent="0.2">
      <c r="A642" s="1">
        <v>640</v>
      </c>
      <c r="B642" s="1">
        <v>160000</v>
      </c>
      <c r="C642" s="1">
        <v>-1.0453490000000001</v>
      </c>
      <c r="D642" s="1">
        <v>6.744E-3</v>
      </c>
      <c r="E642" s="1">
        <v>13368.830631999999</v>
      </c>
      <c r="F642" s="1">
        <v>71227</v>
      </c>
      <c r="G642" s="1">
        <v>0.35156900000000002</v>
      </c>
    </row>
    <row r="643" spans="1:7" x14ac:dyDescent="0.2">
      <c r="A643" s="1">
        <v>641</v>
      </c>
      <c r="B643" s="1">
        <v>160250</v>
      </c>
      <c r="C643" s="1">
        <v>-1.0390379999999999</v>
      </c>
      <c r="D643" s="1">
        <v>6.7159999999999997E-3</v>
      </c>
      <c r="E643" s="1">
        <v>13205.745790999999</v>
      </c>
      <c r="F643" s="1">
        <v>71449</v>
      </c>
      <c r="G643" s="1">
        <v>0.35379500000000003</v>
      </c>
    </row>
    <row r="644" spans="1:7" x14ac:dyDescent="0.2">
      <c r="A644" s="1">
        <v>642</v>
      </c>
      <c r="B644" s="1">
        <v>160500</v>
      </c>
      <c r="C644" s="1">
        <v>-1.0303359999999999</v>
      </c>
      <c r="D644" s="1">
        <v>6.6829999999999997E-3</v>
      </c>
      <c r="E644" s="1">
        <v>13161.489251000001</v>
      </c>
      <c r="F644" s="1">
        <v>71422</v>
      </c>
      <c r="G644" s="1">
        <v>0.35688700000000001</v>
      </c>
    </row>
    <row r="645" spans="1:7" x14ac:dyDescent="0.2">
      <c r="A645" s="1">
        <v>643</v>
      </c>
      <c r="B645" s="1">
        <v>160750</v>
      </c>
      <c r="C645" s="1">
        <v>-1.049731</v>
      </c>
      <c r="D645" s="1">
        <v>6.7549999999999997E-3</v>
      </c>
      <c r="E645" s="1">
        <v>13427.957129</v>
      </c>
      <c r="F645" s="1">
        <v>71446</v>
      </c>
      <c r="G645" s="1">
        <v>0.35003200000000001</v>
      </c>
    </row>
    <row r="646" spans="1:7" x14ac:dyDescent="0.2">
      <c r="A646" s="1">
        <v>644</v>
      </c>
      <c r="B646" s="1">
        <v>161000</v>
      </c>
      <c r="C646" s="1">
        <v>-1.0306139999999999</v>
      </c>
      <c r="D646" s="1">
        <v>6.672E-3</v>
      </c>
      <c r="E646" s="1">
        <v>15311.711772000001</v>
      </c>
      <c r="F646" s="1">
        <v>71294</v>
      </c>
      <c r="G646" s="1">
        <v>0.35678799999999999</v>
      </c>
    </row>
    <row r="647" spans="1:7" x14ac:dyDescent="0.2">
      <c r="A647" s="1">
        <v>645</v>
      </c>
      <c r="B647" s="1">
        <v>161250</v>
      </c>
      <c r="C647" s="1">
        <v>-1.0414570000000001</v>
      </c>
      <c r="D647" s="1">
        <v>6.7010000000000004E-3</v>
      </c>
      <c r="E647" s="1">
        <v>14001.194450999999</v>
      </c>
      <c r="F647" s="1">
        <v>72581</v>
      </c>
      <c r="G647" s="1">
        <v>0.35293999999999998</v>
      </c>
    </row>
    <row r="648" spans="1:7" x14ac:dyDescent="0.2">
      <c r="A648" s="1">
        <v>646</v>
      </c>
      <c r="B648" s="1">
        <v>161500</v>
      </c>
      <c r="C648" s="1">
        <v>-1.045785</v>
      </c>
      <c r="D648" s="1">
        <v>6.7359999999999998E-3</v>
      </c>
      <c r="E648" s="1">
        <v>13580.930480999999</v>
      </c>
      <c r="F648" s="1">
        <v>71101</v>
      </c>
      <c r="G648" s="1">
        <v>0.35141600000000001</v>
      </c>
    </row>
    <row r="649" spans="1:7" x14ac:dyDescent="0.2">
      <c r="A649" s="1">
        <v>647</v>
      </c>
      <c r="B649" s="1">
        <v>161750</v>
      </c>
      <c r="C649" s="1">
        <v>-1.048486</v>
      </c>
      <c r="D649" s="1">
        <v>6.7369999999999999E-3</v>
      </c>
      <c r="E649" s="1">
        <v>13884.312900000001</v>
      </c>
      <c r="F649" s="1">
        <v>72263</v>
      </c>
      <c r="G649" s="1">
        <v>0.350468</v>
      </c>
    </row>
    <row r="650" spans="1:7" x14ac:dyDescent="0.2">
      <c r="A650" s="1">
        <v>648</v>
      </c>
      <c r="B650" s="1">
        <v>162000</v>
      </c>
      <c r="C650" s="1">
        <v>-1.041137</v>
      </c>
      <c r="D650" s="1">
        <v>6.7039999999999999E-3</v>
      </c>
      <c r="E650" s="1">
        <v>13253.598698</v>
      </c>
      <c r="F650" s="1">
        <v>72019</v>
      </c>
      <c r="G650" s="1">
        <v>0.35305300000000001</v>
      </c>
    </row>
    <row r="651" spans="1:7" x14ac:dyDescent="0.2">
      <c r="A651" s="1">
        <v>649</v>
      </c>
      <c r="B651" s="1">
        <v>162250</v>
      </c>
      <c r="C651" s="1">
        <v>-1.0457749999999999</v>
      </c>
      <c r="D651" s="1">
        <v>6.7149999999999996E-3</v>
      </c>
      <c r="E651" s="1">
        <v>13569.763846</v>
      </c>
      <c r="F651" s="1">
        <v>71636</v>
      </c>
      <c r="G651" s="1">
        <v>0.35141899999999998</v>
      </c>
    </row>
    <row r="652" spans="1:7" x14ac:dyDescent="0.2">
      <c r="A652" s="1">
        <v>650</v>
      </c>
      <c r="B652" s="1">
        <v>162500</v>
      </c>
      <c r="C652" s="1">
        <v>-1.0401290000000001</v>
      </c>
      <c r="D652" s="1">
        <v>6.7149999999999996E-3</v>
      </c>
      <c r="E652" s="1">
        <v>13230.41128</v>
      </c>
      <c r="F652" s="1">
        <v>71951</v>
      </c>
      <c r="G652" s="1">
        <v>0.35340899999999997</v>
      </c>
    </row>
    <row r="653" spans="1:7" x14ac:dyDescent="0.2">
      <c r="A653" s="1">
        <v>651</v>
      </c>
      <c r="B653" s="1">
        <v>162750</v>
      </c>
      <c r="C653" s="1">
        <v>-1.0516620000000001</v>
      </c>
      <c r="D653" s="1">
        <v>6.7260000000000002E-3</v>
      </c>
      <c r="E653" s="1">
        <v>13833.662493</v>
      </c>
      <c r="F653" s="1">
        <v>72134</v>
      </c>
      <c r="G653" s="1">
        <v>0.34935699999999997</v>
      </c>
    </row>
    <row r="654" spans="1:7" x14ac:dyDescent="0.2">
      <c r="A654" s="1">
        <v>652</v>
      </c>
      <c r="B654" s="1">
        <v>163000</v>
      </c>
      <c r="C654" s="1">
        <v>-1.0459039999999999</v>
      </c>
      <c r="D654" s="1">
        <v>6.7320000000000001E-3</v>
      </c>
      <c r="E654" s="1">
        <v>15401.177449000001</v>
      </c>
      <c r="F654" s="1">
        <v>71978</v>
      </c>
      <c r="G654" s="1">
        <v>0.35137400000000002</v>
      </c>
    </row>
    <row r="655" spans="1:7" x14ac:dyDescent="0.2">
      <c r="A655" s="1">
        <v>653</v>
      </c>
      <c r="B655" s="1">
        <v>163250</v>
      </c>
      <c r="C655" s="1">
        <v>-1.0482940000000001</v>
      </c>
      <c r="D655" s="1">
        <v>6.7419999999999997E-3</v>
      </c>
      <c r="E655" s="1">
        <v>15744.251695999999</v>
      </c>
      <c r="F655" s="1">
        <v>71626</v>
      </c>
      <c r="G655" s="1">
        <v>0.35053499999999999</v>
      </c>
    </row>
    <row r="656" spans="1:7" x14ac:dyDescent="0.2">
      <c r="A656" s="1">
        <v>654</v>
      </c>
      <c r="B656" s="1">
        <v>163500</v>
      </c>
      <c r="C656" s="1">
        <v>-1.0499449999999999</v>
      </c>
      <c r="D656" s="1">
        <v>6.757E-3</v>
      </c>
      <c r="E656" s="1">
        <v>14026.153976</v>
      </c>
      <c r="F656" s="1">
        <v>71349</v>
      </c>
      <c r="G656" s="1">
        <v>0.34995700000000002</v>
      </c>
    </row>
    <row r="657" spans="1:7" x14ac:dyDescent="0.2">
      <c r="A657" s="1">
        <v>655</v>
      </c>
      <c r="B657" s="1">
        <v>163750</v>
      </c>
      <c r="C657" s="1">
        <v>-1.0483309999999999</v>
      </c>
      <c r="D657" s="1">
        <v>6.7340000000000004E-3</v>
      </c>
      <c r="E657" s="1">
        <v>13896.018945</v>
      </c>
      <c r="F657" s="1">
        <v>71504</v>
      </c>
      <c r="G657" s="1">
        <v>0.350522</v>
      </c>
    </row>
    <row r="658" spans="1:7" x14ac:dyDescent="0.2">
      <c r="A658" s="1">
        <v>656</v>
      </c>
      <c r="B658" s="1">
        <v>164000</v>
      </c>
      <c r="C658" s="1">
        <v>-1.0469759999999999</v>
      </c>
      <c r="D658" s="1">
        <v>6.7330000000000003E-3</v>
      </c>
      <c r="E658" s="1">
        <v>13367.673446999999</v>
      </c>
      <c r="F658" s="1">
        <v>72235</v>
      </c>
      <c r="G658" s="1">
        <v>0.35099799999999998</v>
      </c>
    </row>
    <row r="659" spans="1:7" x14ac:dyDescent="0.2">
      <c r="A659" s="1">
        <v>657</v>
      </c>
      <c r="B659" s="1">
        <v>164250</v>
      </c>
      <c r="C659" s="1">
        <v>-1.049936</v>
      </c>
      <c r="D659" s="1">
        <v>6.7380000000000001E-3</v>
      </c>
      <c r="E659" s="1">
        <v>15968.272562</v>
      </c>
      <c r="F659" s="1">
        <v>71883</v>
      </c>
      <c r="G659" s="1">
        <v>0.34995999999999999</v>
      </c>
    </row>
    <row r="660" spans="1:7" x14ac:dyDescent="0.2">
      <c r="A660" s="1">
        <v>658</v>
      </c>
      <c r="B660" s="1">
        <v>164500</v>
      </c>
      <c r="C660" s="1">
        <v>-1.045191</v>
      </c>
      <c r="D660" s="1">
        <v>6.7219999999999997E-3</v>
      </c>
      <c r="E660" s="1">
        <v>15343.143781000001</v>
      </c>
      <c r="F660" s="1">
        <v>72130</v>
      </c>
      <c r="G660" s="1">
        <v>0.35162500000000002</v>
      </c>
    </row>
    <row r="661" spans="1:7" x14ac:dyDescent="0.2">
      <c r="A661" s="1">
        <v>659</v>
      </c>
      <c r="B661" s="1">
        <v>164750</v>
      </c>
      <c r="C661" s="1">
        <v>-1.0514479999999999</v>
      </c>
      <c r="D661" s="1">
        <v>6.7470000000000004E-3</v>
      </c>
      <c r="E661" s="1">
        <v>13557.682941999999</v>
      </c>
      <c r="F661" s="1">
        <v>72270</v>
      </c>
      <c r="G661" s="1">
        <v>0.34943200000000002</v>
      </c>
    </row>
    <row r="662" spans="1:7" x14ac:dyDescent="0.2">
      <c r="A662" s="1">
        <v>660</v>
      </c>
      <c r="B662" s="1">
        <v>165000</v>
      </c>
      <c r="C662" s="1">
        <v>-1.0381450000000001</v>
      </c>
      <c r="D662" s="1">
        <v>6.7000000000000002E-3</v>
      </c>
      <c r="E662" s="1">
        <v>13301.164495000001</v>
      </c>
      <c r="F662" s="1">
        <v>72360</v>
      </c>
      <c r="G662" s="1">
        <v>0.35411100000000001</v>
      </c>
    </row>
    <row r="663" spans="1:7" x14ac:dyDescent="0.2">
      <c r="A663" s="1">
        <v>661</v>
      </c>
      <c r="B663" s="1">
        <v>165250</v>
      </c>
      <c r="C663" s="1">
        <v>-1.051148</v>
      </c>
      <c r="D663" s="1">
        <v>6.7499999999999999E-3</v>
      </c>
      <c r="E663" s="1">
        <v>13590.663086</v>
      </c>
      <c r="F663" s="1">
        <v>72270</v>
      </c>
      <c r="G663" s="1">
        <v>0.34953600000000001</v>
      </c>
    </row>
    <row r="664" spans="1:7" x14ac:dyDescent="0.2">
      <c r="A664" s="1">
        <v>662</v>
      </c>
      <c r="B664" s="1">
        <v>165500</v>
      </c>
      <c r="C664" s="1">
        <v>-1.0592079999999999</v>
      </c>
      <c r="D664" s="1">
        <v>6.7780000000000002E-3</v>
      </c>
      <c r="E664" s="1">
        <v>15119.030919000001</v>
      </c>
      <c r="F664" s="1">
        <v>71742</v>
      </c>
      <c r="G664" s="1">
        <v>0.34672999999999998</v>
      </c>
    </row>
    <row r="665" spans="1:7" x14ac:dyDescent="0.2">
      <c r="A665" s="1">
        <v>663</v>
      </c>
      <c r="B665" s="1">
        <v>165750</v>
      </c>
      <c r="C665" s="1">
        <v>-1.0508459999999999</v>
      </c>
      <c r="D665" s="1">
        <v>6.7619999999999998E-3</v>
      </c>
      <c r="E665" s="1">
        <v>13914.054613</v>
      </c>
      <c r="F665" s="1">
        <v>71732</v>
      </c>
      <c r="G665" s="1">
        <v>0.34964200000000001</v>
      </c>
    </row>
    <row r="666" spans="1:7" x14ac:dyDescent="0.2">
      <c r="A666" s="1">
        <v>664</v>
      </c>
      <c r="B666" s="1">
        <v>166000</v>
      </c>
      <c r="C666" s="1">
        <v>-1.0441530000000001</v>
      </c>
      <c r="D666" s="1">
        <v>6.7270000000000003E-3</v>
      </c>
      <c r="E666" s="1">
        <v>13499.539183000001</v>
      </c>
      <c r="F666" s="1">
        <v>71966</v>
      </c>
      <c r="G666" s="1">
        <v>0.35199000000000003</v>
      </c>
    </row>
    <row r="667" spans="1:7" x14ac:dyDescent="0.2">
      <c r="A667" s="1">
        <v>665</v>
      </c>
      <c r="B667" s="1">
        <v>166250</v>
      </c>
      <c r="C667" s="1">
        <v>-1.048135</v>
      </c>
      <c r="D667" s="1">
        <v>6.7250000000000001E-3</v>
      </c>
      <c r="E667" s="1">
        <v>13166.769301</v>
      </c>
      <c r="F667" s="1">
        <v>72346</v>
      </c>
      <c r="G667" s="1">
        <v>0.35059099999999999</v>
      </c>
    </row>
    <row r="668" spans="1:7" x14ac:dyDescent="0.2">
      <c r="A668" s="1">
        <v>666</v>
      </c>
      <c r="B668" s="1">
        <v>166500</v>
      </c>
      <c r="C668" s="1">
        <v>-1.04623</v>
      </c>
      <c r="D668" s="1">
        <v>6.7409999999999996E-3</v>
      </c>
      <c r="E668" s="1">
        <v>15472.587603</v>
      </c>
      <c r="F668" s="1">
        <v>71723</v>
      </c>
      <c r="G668" s="1">
        <v>0.35125899999999999</v>
      </c>
    </row>
    <row r="669" spans="1:7" x14ac:dyDescent="0.2">
      <c r="A669" s="1">
        <v>667</v>
      </c>
      <c r="B669" s="1">
        <v>166750</v>
      </c>
      <c r="C669" s="1">
        <v>-1.0483469999999999</v>
      </c>
      <c r="D669" s="1">
        <v>6.744E-3</v>
      </c>
      <c r="E669" s="1">
        <v>15459.276752</v>
      </c>
      <c r="F669" s="1">
        <v>71715</v>
      </c>
      <c r="G669" s="1">
        <v>0.35051700000000002</v>
      </c>
    </row>
    <row r="670" spans="1:7" x14ac:dyDescent="0.2">
      <c r="A670" s="1">
        <v>668</v>
      </c>
      <c r="B670" s="1">
        <v>167000</v>
      </c>
      <c r="C670" s="1">
        <v>-1.0466169999999999</v>
      </c>
      <c r="D670" s="1">
        <v>6.7349999999999997E-3</v>
      </c>
      <c r="E670" s="1">
        <v>15568.764551</v>
      </c>
      <c r="F670" s="1">
        <v>72390</v>
      </c>
      <c r="G670" s="1">
        <v>0.35112399999999999</v>
      </c>
    </row>
    <row r="671" spans="1:7" x14ac:dyDescent="0.2">
      <c r="A671" s="1">
        <v>669</v>
      </c>
      <c r="B671" s="1">
        <v>167250</v>
      </c>
      <c r="C671" s="1">
        <v>-1.052681</v>
      </c>
      <c r="D671" s="1">
        <v>6.7390000000000002E-3</v>
      </c>
      <c r="E671" s="1">
        <v>13639.285897</v>
      </c>
      <c r="F671" s="1">
        <v>72624</v>
      </c>
      <c r="G671" s="1">
        <v>0.34900100000000001</v>
      </c>
    </row>
    <row r="672" spans="1:7" x14ac:dyDescent="0.2">
      <c r="A672" s="1">
        <v>670</v>
      </c>
      <c r="B672" s="1">
        <v>167500</v>
      </c>
      <c r="C672" s="1">
        <v>-1.0705229999999999</v>
      </c>
      <c r="D672" s="1">
        <v>6.8219999999999999E-3</v>
      </c>
      <c r="E672" s="1">
        <v>15546.237263000001</v>
      </c>
      <c r="F672" s="1">
        <v>72211</v>
      </c>
      <c r="G672" s="1">
        <v>0.34282899999999999</v>
      </c>
    </row>
    <row r="673" spans="1:7" x14ac:dyDescent="0.2">
      <c r="A673" s="1">
        <v>671</v>
      </c>
      <c r="B673" s="1">
        <v>167750</v>
      </c>
      <c r="C673" s="1">
        <v>-1.0417609999999999</v>
      </c>
      <c r="D673" s="1">
        <v>6.7089999999999997E-3</v>
      </c>
      <c r="E673" s="1">
        <v>15635.090473</v>
      </c>
      <c r="F673" s="1">
        <v>72206</v>
      </c>
      <c r="G673" s="1">
        <v>0.35283300000000001</v>
      </c>
    </row>
    <row r="674" spans="1:7" x14ac:dyDescent="0.2">
      <c r="A674" s="1">
        <v>672</v>
      </c>
      <c r="B674" s="1">
        <v>168000</v>
      </c>
      <c r="C674" s="1">
        <v>-1.0514829999999999</v>
      </c>
      <c r="D674" s="1">
        <v>6.744E-3</v>
      </c>
      <c r="E674" s="1">
        <v>13620.205921999999</v>
      </c>
      <c r="F674" s="1">
        <v>72366</v>
      </c>
      <c r="G674" s="1">
        <v>0.34941899999999998</v>
      </c>
    </row>
    <row r="675" spans="1:7" x14ac:dyDescent="0.2">
      <c r="A675" s="1">
        <v>673</v>
      </c>
      <c r="B675" s="1">
        <v>168250</v>
      </c>
      <c r="C675" s="1">
        <v>-1.058101</v>
      </c>
      <c r="D675" s="1">
        <v>6.7710000000000001E-3</v>
      </c>
      <c r="E675" s="1">
        <v>15558.614962</v>
      </c>
      <c r="F675" s="1">
        <v>72337</v>
      </c>
      <c r="G675" s="1">
        <v>0.34711399999999998</v>
      </c>
    </row>
    <row r="676" spans="1:7" x14ac:dyDescent="0.2">
      <c r="A676" s="1">
        <v>674</v>
      </c>
      <c r="B676" s="1">
        <v>168500</v>
      </c>
      <c r="C676" s="1">
        <v>-1.063296</v>
      </c>
      <c r="D676" s="1">
        <v>6.783E-3</v>
      </c>
      <c r="E676" s="1">
        <v>15215.877441000001</v>
      </c>
      <c r="F676" s="1">
        <v>71828</v>
      </c>
      <c r="G676" s="1">
        <v>0.34531600000000001</v>
      </c>
    </row>
    <row r="677" spans="1:7" x14ac:dyDescent="0.2">
      <c r="A677" s="1">
        <v>675</v>
      </c>
      <c r="B677" s="1">
        <v>168750</v>
      </c>
      <c r="C677" s="1">
        <v>-1.040648</v>
      </c>
      <c r="D677" s="1">
        <v>6.731E-3</v>
      </c>
      <c r="E677" s="1">
        <v>13467.694695</v>
      </c>
      <c r="F677" s="1">
        <v>71955</v>
      </c>
      <c r="G677" s="1">
        <v>0.35322599999999998</v>
      </c>
    </row>
    <row r="678" spans="1:7" x14ac:dyDescent="0.2">
      <c r="A678" s="1">
        <v>676</v>
      </c>
      <c r="B678" s="1">
        <v>169000</v>
      </c>
      <c r="C678" s="1">
        <v>-1.045623</v>
      </c>
      <c r="D678" s="1">
        <v>6.7409999999999996E-3</v>
      </c>
      <c r="E678" s="1">
        <v>15335.213573999999</v>
      </c>
      <c r="F678" s="1">
        <v>71776</v>
      </c>
      <c r="G678" s="1">
        <v>0.35147299999999998</v>
      </c>
    </row>
    <row r="679" spans="1:7" x14ac:dyDescent="0.2">
      <c r="A679" s="1">
        <v>677</v>
      </c>
      <c r="B679" s="1">
        <v>169250</v>
      </c>
      <c r="C679" s="1">
        <v>-1.061102</v>
      </c>
      <c r="D679" s="1">
        <v>6.7679999999999997E-3</v>
      </c>
      <c r="E679" s="1">
        <v>13603.708391</v>
      </c>
      <c r="F679" s="1">
        <v>73023</v>
      </c>
      <c r="G679" s="1">
        <v>0.34607399999999999</v>
      </c>
    </row>
    <row r="680" spans="1:7" x14ac:dyDescent="0.2">
      <c r="A680" s="1">
        <v>678</v>
      </c>
      <c r="B680" s="1">
        <v>169500</v>
      </c>
      <c r="C680" s="1">
        <v>-1.060684</v>
      </c>
      <c r="D680" s="1">
        <v>6.7790000000000003E-3</v>
      </c>
      <c r="E680" s="1">
        <v>13298.593035</v>
      </c>
      <c r="F680" s="1">
        <v>72093</v>
      </c>
      <c r="G680" s="1">
        <v>0.346219</v>
      </c>
    </row>
    <row r="681" spans="1:7" x14ac:dyDescent="0.2">
      <c r="A681" s="1">
        <v>679</v>
      </c>
      <c r="B681" s="1">
        <v>169750</v>
      </c>
      <c r="C681" s="1">
        <v>-1.05182</v>
      </c>
      <c r="D681" s="1">
        <v>6.764E-3</v>
      </c>
      <c r="E681" s="1">
        <v>13380.222680000001</v>
      </c>
      <c r="F681" s="1">
        <v>71637</v>
      </c>
      <c r="G681" s="1">
        <v>0.34930099999999997</v>
      </c>
    </row>
    <row r="682" spans="1:7" x14ac:dyDescent="0.2">
      <c r="A682" s="1">
        <v>680</v>
      </c>
      <c r="B682" s="1">
        <v>170000</v>
      </c>
      <c r="C682" s="1">
        <v>-1.0539750000000001</v>
      </c>
      <c r="D682" s="1">
        <v>6.77E-3</v>
      </c>
      <c r="E682" s="1">
        <v>15526.278555000001</v>
      </c>
      <c r="F682" s="1">
        <v>71763</v>
      </c>
      <c r="G682" s="1">
        <v>0.348549</v>
      </c>
    </row>
    <row r="683" spans="1:7" x14ac:dyDescent="0.2">
      <c r="A683" s="1">
        <v>681</v>
      </c>
      <c r="B683" s="1">
        <v>170250</v>
      </c>
      <c r="C683" s="1">
        <v>-1.0513220000000001</v>
      </c>
      <c r="D683" s="1">
        <v>6.7460000000000003E-3</v>
      </c>
      <c r="E683" s="1">
        <v>13352.021283</v>
      </c>
      <c r="F683" s="1">
        <v>72367</v>
      </c>
      <c r="G683" s="1">
        <v>0.34947499999999998</v>
      </c>
    </row>
    <row r="684" spans="1:7" x14ac:dyDescent="0.2">
      <c r="A684" s="1">
        <v>682</v>
      </c>
      <c r="B684" s="1">
        <v>170500</v>
      </c>
      <c r="C684" s="1">
        <v>-1.056057</v>
      </c>
      <c r="D684" s="1">
        <v>6.77E-3</v>
      </c>
      <c r="E684" s="1">
        <v>15914.227652</v>
      </c>
      <c r="F684" s="1">
        <v>72221</v>
      </c>
      <c r="G684" s="1">
        <v>0.347825</v>
      </c>
    </row>
    <row r="685" spans="1:7" x14ac:dyDescent="0.2">
      <c r="A685" s="1">
        <v>683</v>
      </c>
      <c r="B685" s="1">
        <v>170750</v>
      </c>
      <c r="C685" s="1">
        <v>-1.0517270000000001</v>
      </c>
      <c r="D685" s="1">
        <v>6.7419999999999997E-3</v>
      </c>
      <c r="E685" s="1">
        <v>14141.554636999999</v>
      </c>
      <c r="F685" s="1">
        <v>72098</v>
      </c>
      <c r="G685" s="1">
        <v>0.34933399999999998</v>
      </c>
    </row>
    <row r="686" spans="1:7" x14ac:dyDescent="0.2">
      <c r="A686" s="1">
        <v>684</v>
      </c>
      <c r="B686" s="1">
        <v>171000</v>
      </c>
      <c r="C686" s="1">
        <v>-1.054705</v>
      </c>
      <c r="D686" s="1">
        <v>6.7530000000000003E-3</v>
      </c>
      <c r="E686" s="1">
        <v>13536.218703</v>
      </c>
      <c r="F686" s="1">
        <v>72448</v>
      </c>
      <c r="G686" s="1">
        <v>0.34829500000000002</v>
      </c>
    </row>
    <row r="687" spans="1:7" x14ac:dyDescent="0.2">
      <c r="A687" s="1">
        <v>685</v>
      </c>
      <c r="B687" s="1">
        <v>171250</v>
      </c>
      <c r="C687" s="1">
        <v>-1.0567679999999999</v>
      </c>
      <c r="D687" s="1">
        <v>6.7749999999999998E-3</v>
      </c>
      <c r="E687" s="1">
        <v>13572.117270999999</v>
      </c>
      <c r="F687" s="1">
        <v>71897</v>
      </c>
      <c r="G687" s="1">
        <v>0.34757700000000002</v>
      </c>
    </row>
    <row r="688" spans="1:7" x14ac:dyDescent="0.2">
      <c r="A688" s="1">
        <v>686</v>
      </c>
      <c r="B688" s="1">
        <v>171500</v>
      </c>
      <c r="C688" s="1">
        <v>-1.048349</v>
      </c>
      <c r="D688" s="1">
        <v>6.7470000000000004E-3</v>
      </c>
      <c r="E688" s="1">
        <v>13369.520071000001</v>
      </c>
      <c r="F688" s="1">
        <v>72626</v>
      </c>
      <c r="G688" s="1">
        <v>0.35051599999999999</v>
      </c>
    </row>
    <row r="689" spans="1:7" x14ac:dyDescent="0.2">
      <c r="A689" s="1">
        <v>687</v>
      </c>
      <c r="B689" s="1">
        <v>171750</v>
      </c>
      <c r="C689" s="1">
        <v>-1.0587439999999999</v>
      </c>
      <c r="D689" s="1">
        <v>6.764E-3</v>
      </c>
      <c r="E689" s="1">
        <v>13611.728784000001</v>
      </c>
      <c r="F689" s="1">
        <v>72650</v>
      </c>
      <c r="G689" s="1">
        <v>0.346891</v>
      </c>
    </row>
    <row r="690" spans="1:7" x14ac:dyDescent="0.2">
      <c r="A690" s="1">
        <v>688</v>
      </c>
      <c r="B690" s="1">
        <v>172000</v>
      </c>
      <c r="C690" s="1">
        <v>-1.0630040000000001</v>
      </c>
      <c r="D690" s="1">
        <v>6.7939999999999997E-3</v>
      </c>
      <c r="E690" s="1">
        <v>13279.35024</v>
      </c>
      <c r="F690" s="1">
        <v>72243</v>
      </c>
      <c r="G690" s="1">
        <v>0.34541699999999997</v>
      </c>
    </row>
    <row r="691" spans="1:7" x14ac:dyDescent="0.2">
      <c r="A691" s="1">
        <v>689</v>
      </c>
      <c r="B691" s="1">
        <v>172250</v>
      </c>
      <c r="C691" s="1">
        <v>-1.056249</v>
      </c>
      <c r="D691" s="1">
        <v>6.7739999999999996E-3</v>
      </c>
      <c r="E691" s="1">
        <v>12980.428556000001</v>
      </c>
      <c r="F691" s="1">
        <v>71783</v>
      </c>
      <c r="G691" s="1">
        <v>0.34775800000000001</v>
      </c>
    </row>
    <row r="692" spans="1:7" x14ac:dyDescent="0.2">
      <c r="A692" s="1">
        <v>690</v>
      </c>
      <c r="B692" s="1">
        <v>172500</v>
      </c>
      <c r="C692" s="1">
        <v>-1.0508649999999999</v>
      </c>
      <c r="D692" s="1">
        <v>6.7499999999999999E-3</v>
      </c>
      <c r="E692" s="1">
        <v>13457.86285</v>
      </c>
      <c r="F692" s="1">
        <v>72384</v>
      </c>
      <c r="G692" s="1">
        <v>0.34963499999999997</v>
      </c>
    </row>
    <row r="693" spans="1:7" x14ac:dyDescent="0.2">
      <c r="A693" s="1">
        <v>691</v>
      </c>
      <c r="B693" s="1">
        <v>172750</v>
      </c>
      <c r="C693" s="1">
        <v>-1.0642510000000001</v>
      </c>
      <c r="D693" s="1">
        <v>6.8069999999999997E-3</v>
      </c>
      <c r="E693" s="1">
        <v>13286.690508</v>
      </c>
      <c r="F693" s="1">
        <v>72144</v>
      </c>
      <c r="G693" s="1">
        <v>0.34498600000000001</v>
      </c>
    </row>
    <row r="694" spans="1:7" x14ac:dyDescent="0.2">
      <c r="A694" s="1">
        <v>692</v>
      </c>
      <c r="B694" s="1">
        <v>173000</v>
      </c>
      <c r="C694" s="1">
        <v>-1.065024</v>
      </c>
      <c r="D694" s="1">
        <v>6.7749999999999998E-3</v>
      </c>
      <c r="E694" s="1">
        <v>13440.812701000001</v>
      </c>
      <c r="F694" s="1">
        <v>72436</v>
      </c>
      <c r="G694" s="1">
        <v>0.34472000000000003</v>
      </c>
    </row>
    <row r="695" spans="1:7" x14ac:dyDescent="0.2">
      <c r="A695" s="1">
        <v>693</v>
      </c>
      <c r="B695" s="1">
        <v>173250</v>
      </c>
      <c r="C695" s="1">
        <v>-1.077885</v>
      </c>
      <c r="D695" s="1">
        <v>6.8199999999999997E-3</v>
      </c>
      <c r="E695" s="1">
        <v>16102.791783999999</v>
      </c>
      <c r="F695" s="1">
        <v>72797</v>
      </c>
      <c r="G695" s="1">
        <v>0.34031499999999998</v>
      </c>
    </row>
    <row r="696" spans="1:7" x14ac:dyDescent="0.2">
      <c r="A696" s="1">
        <v>694</v>
      </c>
      <c r="B696" s="1">
        <v>173500</v>
      </c>
      <c r="C696" s="1">
        <v>-1.055131</v>
      </c>
      <c r="D696" s="1">
        <v>6.7609999999999996E-3</v>
      </c>
      <c r="E696" s="1">
        <v>13911.410228000001</v>
      </c>
      <c r="F696" s="1">
        <v>72282</v>
      </c>
      <c r="G696" s="1">
        <v>0.34814699999999998</v>
      </c>
    </row>
    <row r="697" spans="1:7" x14ac:dyDescent="0.2">
      <c r="A697" s="1">
        <v>695</v>
      </c>
      <c r="B697" s="1">
        <v>173750</v>
      </c>
      <c r="C697" s="1">
        <v>-1.0527709999999999</v>
      </c>
      <c r="D697" s="1">
        <v>6.7530000000000003E-3</v>
      </c>
      <c r="E697" s="1">
        <v>13716.475535</v>
      </c>
      <c r="F697" s="1">
        <v>72826</v>
      </c>
      <c r="G697" s="1">
        <v>0.34896899999999997</v>
      </c>
    </row>
    <row r="698" spans="1:7" x14ac:dyDescent="0.2">
      <c r="A698" s="1">
        <v>696</v>
      </c>
      <c r="B698" s="1">
        <v>174000</v>
      </c>
      <c r="C698" s="1">
        <v>-1.0542929999999999</v>
      </c>
      <c r="D698" s="1">
        <v>6.7479999999999997E-3</v>
      </c>
      <c r="E698" s="1">
        <v>14242.560946</v>
      </c>
      <c r="F698" s="1">
        <v>72436</v>
      </c>
      <c r="G698" s="1">
        <v>0.348439</v>
      </c>
    </row>
    <row r="699" spans="1:7" x14ac:dyDescent="0.2">
      <c r="A699" s="1">
        <v>697</v>
      </c>
      <c r="B699" s="1">
        <v>174250</v>
      </c>
      <c r="C699" s="1">
        <v>-1.0584849999999999</v>
      </c>
      <c r="D699" s="1">
        <v>6.7689999999999998E-3</v>
      </c>
      <c r="E699" s="1">
        <v>13445.736801999999</v>
      </c>
      <c r="F699" s="1">
        <v>72950</v>
      </c>
      <c r="G699" s="1">
        <v>0.34698099999999998</v>
      </c>
    </row>
    <row r="700" spans="1:7" x14ac:dyDescent="0.2">
      <c r="A700" s="1">
        <v>698</v>
      </c>
      <c r="B700" s="1">
        <v>174500</v>
      </c>
      <c r="C700" s="1">
        <v>-1.0730930000000001</v>
      </c>
      <c r="D700" s="1">
        <v>6.8459999999999997E-3</v>
      </c>
      <c r="E700" s="1">
        <v>14125.355681999999</v>
      </c>
      <c r="F700" s="1">
        <v>72570</v>
      </c>
      <c r="G700" s="1">
        <v>0.341949</v>
      </c>
    </row>
    <row r="701" spans="1:7" x14ac:dyDescent="0.2">
      <c r="A701" s="1">
        <v>699</v>
      </c>
      <c r="B701" s="1">
        <v>174750</v>
      </c>
      <c r="C701" s="1">
        <v>-1.0595140000000001</v>
      </c>
      <c r="D701" s="1">
        <v>6.7739999999999996E-3</v>
      </c>
      <c r="E701" s="1">
        <v>14140.65986</v>
      </c>
      <c r="F701" s="1">
        <v>72606</v>
      </c>
      <c r="G701" s="1">
        <v>0.34662399999999999</v>
      </c>
    </row>
    <row r="702" spans="1:7" x14ac:dyDescent="0.2">
      <c r="A702" s="1">
        <v>700</v>
      </c>
      <c r="B702" s="1">
        <v>175000</v>
      </c>
      <c r="C702" s="1">
        <v>-1.0504579999999999</v>
      </c>
      <c r="D702" s="1">
        <v>6.7489999999999998E-3</v>
      </c>
      <c r="E702" s="1">
        <v>13943.612440999999</v>
      </c>
      <c r="F702" s="1">
        <v>72044</v>
      </c>
      <c r="G702" s="1">
        <v>0.34977799999999998</v>
      </c>
    </row>
    <row r="703" spans="1:7" x14ac:dyDescent="0.2">
      <c r="A703" s="1">
        <v>701</v>
      </c>
      <c r="B703" s="1">
        <v>175250</v>
      </c>
      <c r="C703" s="1">
        <v>-1.057531</v>
      </c>
      <c r="D703" s="1">
        <v>6.7910000000000002E-3</v>
      </c>
      <c r="E703" s="1">
        <v>15439.064382</v>
      </c>
      <c r="F703" s="1">
        <v>72242</v>
      </c>
      <c r="G703" s="1">
        <v>0.34731200000000001</v>
      </c>
    </row>
    <row r="704" spans="1:7" x14ac:dyDescent="0.2">
      <c r="A704" s="1">
        <v>702</v>
      </c>
      <c r="B704" s="1">
        <v>175500</v>
      </c>
      <c r="C704" s="1">
        <v>-1.0695190000000001</v>
      </c>
      <c r="D704" s="1">
        <v>6.8209999999999998E-3</v>
      </c>
      <c r="E704" s="1">
        <v>13922.285024000001</v>
      </c>
      <c r="F704" s="1">
        <v>72443</v>
      </c>
      <c r="G704" s="1">
        <v>0.34317399999999998</v>
      </c>
    </row>
    <row r="705" spans="1:7" x14ac:dyDescent="0.2">
      <c r="A705" s="1">
        <v>703</v>
      </c>
      <c r="B705" s="1">
        <v>175750</v>
      </c>
      <c r="C705" s="1">
        <v>-1.0652820000000001</v>
      </c>
      <c r="D705" s="1">
        <v>6.7910000000000002E-3</v>
      </c>
      <c r="E705" s="1">
        <v>14538.513175</v>
      </c>
      <c r="F705" s="1">
        <v>72833</v>
      </c>
      <c r="G705" s="1">
        <v>0.34463100000000002</v>
      </c>
    </row>
    <row r="706" spans="1:7" x14ac:dyDescent="0.2">
      <c r="A706" s="1">
        <v>704</v>
      </c>
      <c r="B706" s="1">
        <v>176000</v>
      </c>
      <c r="C706" s="1">
        <v>-1.064622</v>
      </c>
      <c r="D706" s="1">
        <v>6.7889999999999999E-3</v>
      </c>
      <c r="E706" s="1">
        <v>13455.883872</v>
      </c>
      <c r="F706" s="1">
        <v>72975</v>
      </c>
      <c r="G706" s="1">
        <v>0.344858</v>
      </c>
    </row>
    <row r="707" spans="1:7" x14ac:dyDescent="0.2">
      <c r="A707" s="1">
        <v>705</v>
      </c>
      <c r="B707" s="1">
        <v>176250</v>
      </c>
      <c r="C707" s="1">
        <v>-1.0637570000000001</v>
      </c>
      <c r="D707" s="1">
        <v>6.7999999999999996E-3</v>
      </c>
      <c r="E707" s="1">
        <v>15996.100893000001</v>
      </c>
      <c r="F707" s="1">
        <v>72454</v>
      </c>
      <c r="G707" s="1">
        <v>0.34515699999999999</v>
      </c>
    </row>
    <row r="708" spans="1:7" x14ac:dyDescent="0.2">
      <c r="A708" s="1">
        <v>706</v>
      </c>
      <c r="B708" s="1">
        <v>176500</v>
      </c>
      <c r="C708" s="1">
        <v>-1.0607420000000001</v>
      </c>
      <c r="D708" s="1">
        <v>6.7669999999999996E-3</v>
      </c>
      <c r="E708" s="1">
        <v>15869.831563</v>
      </c>
      <c r="F708" s="1">
        <v>73161</v>
      </c>
      <c r="G708" s="1">
        <v>0.34619899999999998</v>
      </c>
    </row>
    <row r="709" spans="1:7" x14ac:dyDescent="0.2">
      <c r="A709" s="1">
        <v>707</v>
      </c>
      <c r="B709" s="1">
        <v>176750</v>
      </c>
      <c r="C709" s="1">
        <v>-1.062708</v>
      </c>
      <c r="D709" s="1">
        <v>6.7879999999999998E-3</v>
      </c>
      <c r="E709" s="1">
        <v>14066.726736000001</v>
      </c>
      <c r="F709" s="1">
        <v>72521</v>
      </c>
      <c r="G709" s="1">
        <v>0.34551900000000002</v>
      </c>
    </row>
    <row r="710" spans="1:7" x14ac:dyDescent="0.2">
      <c r="A710" s="1">
        <v>708</v>
      </c>
      <c r="B710" s="1">
        <v>177000</v>
      </c>
      <c r="C710" s="1">
        <v>-1.0768930000000001</v>
      </c>
      <c r="D710" s="1">
        <v>6.8389999999999996E-3</v>
      </c>
      <c r="E710" s="1">
        <v>14494.66351</v>
      </c>
      <c r="F710" s="1">
        <v>73209</v>
      </c>
      <c r="G710" s="1">
        <v>0.34065200000000001</v>
      </c>
    </row>
    <row r="711" spans="1:7" x14ac:dyDescent="0.2">
      <c r="A711" s="1">
        <v>709</v>
      </c>
      <c r="B711" s="1">
        <v>177250</v>
      </c>
      <c r="C711" s="1">
        <v>-1.0749569999999999</v>
      </c>
      <c r="D711" s="1">
        <v>6.8250000000000003E-3</v>
      </c>
      <c r="E711" s="1">
        <v>13631.37536</v>
      </c>
      <c r="F711" s="1">
        <v>72778</v>
      </c>
      <c r="G711" s="1">
        <v>0.341312</v>
      </c>
    </row>
    <row r="712" spans="1:7" x14ac:dyDescent="0.2">
      <c r="A712" s="1">
        <v>710</v>
      </c>
      <c r="B712" s="1">
        <v>177500</v>
      </c>
      <c r="C712" s="1">
        <v>-1.0563389999999999</v>
      </c>
      <c r="D712" s="1">
        <v>6.7629999999999999E-3</v>
      </c>
      <c r="E712" s="1">
        <v>15597.745625</v>
      </c>
      <c r="F712" s="1">
        <v>73072</v>
      </c>
      <c r="G712" s="1">
        <v>0.34772700000000001</v>
      </c>
    </row>
    <row r="713" spans="1:7" x14ac:dyDescent="0.2">
      <c r="A713" s="1">
        <v>711</v>
      </c>
      <c r="B713" s="1">
        <v>177750</v>
      </c>
      <c r="C713" s="1">
        <v>-1.069879</v>
      </c>
      <c r="D713" s="1">
        <v>6.8259999999999996E-3</v>
      </c>
      <c r="E713" s="1">
        <v>13446.068246000001</v>
      </c>
      <c r="F713" s="1">
        <v>72790</v>
      </c>
      <c r="G713" s="1">
        <v>0.34305000000000002</v>
      </c>
    </row>
    <row r="714" spans="1:7" x14ac:dyDescent="0.2">
      <c r="A714" s="1">
        <v>712</v>
      </c>
      <c r="B714" s="1">
        <v>178000</v>
      </c>
      <c r="C714" s="1">
        <v>-1.061976</v>
      </c>
      <c r="D714" s="1">
        <v>6.7730000000000004E-3</v>
      </c>
      <c r="E714" s="1">
        <v>15779.751141999999</v>
      </c>
      <c r="F714" s="1">
        <v>73089</v>
      </c>
      <c r="G714" s="1">
        <v>0.34577200000000002</v>
      </c>
    </row>
    <row r="715" spans="1:7" x14ac:dyDescent="0.2">
      <c r="A715" s="1">
        <v>713</v>
      </c>
      <c r="B715" s="1">
        <v>178250</v>
      </c>
      <c r="C715" s="1">
        <v>-1.0771329999999999</v>
      </c>
      <c r="D715" s="1">
        <v>6.8450000000000004E-3</v>
      </c>
      <c r="E715" s="1">
        <v>13631.173731000001</v>
      </c>
      <c r="F715" s="1">
        <v>73311</v>
      </c>
      <c r="G715" s="1">
        <v>0.34056999999999998</v>
      </c>
    </row>
    <row r="716" spans="1:7" x14ac:dyDescent="0.2">
      <c r="A716" s="1">
        <v>714</v>
      </c>
      <c r="B716" s="1">
        <v>178500</v>
      </c>
      <c r="C716" s="1">
        <v>-1.0652980000000001</v>
      </c>
      <c r="D716" s="1">
        <v>6.7920000000000003E-3</v>
      </c>
      <c r="E716" s="1">
        <v>15854.674944</v>
      </c>
      <c r="F716" s="1">
        <v>72821</v>
      </c>
      <c r="G716" s="1">
        <v>0.34462500000000001</v>
      </c>
    </row>
    <row r="717" spans="1:7" x14ac:dyDescent="0.2">
      <c r="A717" s="1">
        <v>715</v>
      </c>
      <c r="B717" s="1">
        <v>178750</v>
      </c>
      <c r="C717" s="1">
        <v>-1.0759449999999999</v>
      </c>
      <c r="D717" s="1">
        <v>6.8430000000000001E-3</v>
      </c>
      <c r="E717" s="1">
        <v>16438.342266</v>
      </c>
      <c r="F717" s="1">
        <v>72673</v>
      </c>
      <c r="G717" s="1">
        <v>0.34097499999999997</v>
      </c>
    </row>
    <row r="718" spans="1:7" x14ac:dyDescent="0.2">
      <c r="A718" s="1">
        <v>716</v>
      </c>
      <c r="B718" s="1">
        <v>179000</v>
      </c>
      <c r="C718" s="1">
        <v>-1.0693980000000001</v>
      </c>
      <c r="D718" s="1">
        <v>6.8250000000000003E-3</v>
      </c>
      <c r="E718" s="1">
        <v>13908.198775999999</v>
      </c>
      <c r="F718" s="1">
        <v>72368</v>
      </c>
      <c r="G718" s="1">
        <v>0.34321499999999999</v>
      </c>
    </row>
    <row r="719" spans="1:7" x14ac:dyDescent="0.2">
      <c r="A719" s="1">
        <v>717</v>
      </c>
      <c r="B719" s="1">
        <v>179250</v>
      </c>
      <c r="C719" s="1">
        <v>-1.077569</v>
      </c>
      <c r="D719" s="1">
        <v>6.8459999999999997E-3</v>
      </c>
      <c r="E719" s="1">
        <v>13901.004059999999</v>
      </c>
      <c r="F719" s="1">
        <v>73043</v>
      </c>
      <c r="G719" s="1">
        <v>0.340422</v>
      </c>
    </row>
    <row r="720" spans="1:7" x14ac:dyDescent="0.2">
      <c r="A720" s="1">
        <v>718</v>
      </c>
      <c r="B720" s="1">
        <v>179500</v>
      </c>
      <c r="C720" s="1">
        <v>-1.074948</v>
      </c>
      <c r="D720" s="1">
        <v>6.8269999999999997E-3</v>
      </c>
      <c r="E720" s="1">
        <v>13657.853322000001</v>
      </c>
      <c r="F720" s="1">
        <v>73122</v>
      </c>
      <c r="G720" s="1">
        <v>0.34131600000000001</v>
      </c>
    </row>
    <row r="721" spans="1:7" x14ac:dyDescent="0.2">
      <c r="A721" s="1">
        <v>719</v>
      </c>
      <c r="B721" s="1">
        <v>179750</v>
      </c>
      <c r="C721" s="1">
        <v>-1.0733649999999999</v>
      </c>
      <c r="D721" s="1">
        <v>6.8209999999999998E-3</v>
      </c>
      <c r="E721" s="1">
        <v>16356.206332</v>
      </c>
      <c r="F721" s="1">
        <v>72782</v>
      </c>
      <c r="G721" s="1">
        <v>0.34185599999999999</v>
      </c>
    </row>
    <row r="722" spans="1:7" x14ac:dyDescent="0.2">
      <c r="A722" s="1">
        <v>720</v>
      </c>
      <c r="B722" s="1">
        <v>180000</v>
      </c>
      <c r="C722" s="1">
        <v>-1.0763389999999999</v>
      </c>
      <c r="D722" s="1">
        <v>6.8360000000000001E-3</v>
      </c>
      <c r="E722" s="1">
        <v>15597.1165</v>
      </c>
      <c r="F722" s="1">
        <v>72551</v>
      </c>
      <c r="G722" s="1">
        <v>0.34084100000000001</v>
      </c>
    </row>
    <row r="723" spans="1:7" x14ac:dyDescent="0.2">
      <c r="A723" s="1">
        <v>721</v>
      </c>
      <c r="B723" s="1">
        <v>180250</v>
      </c>
      <c r="C723" s="1">
        <v>-1.07429</v>
      </c>
      <c r="D723" s="1">
        <v>6.8349999999999999E-3</v>
      </c>
      <c r="E723" s="1">
        <v>13451.505841</v>
      </c>
      <c r="F723" s="1">
        <v>72924</v>
      </c>
      <c r="G723" s="1">
        <v>0.34154000000000001</v>
      </c>
    </row>
    <row r="724" spans="1:7" x14ac:dyDescent="0.2">
      <c r="A724" s="1">
        <v>722</v>
      </c>
      <c r="B724" s="1">
        <v>180500</v>
      </c>
      <c r="C724" s="1">
        <v>-1.059685</v>
      </c>
      <c r="D724" s="1">
        <v>6.7879999999999998E-3</v>
      </c>
      <c r="E724" s="1">
        <v>13914.90624</v>
      </c>
      <c r="F724" s="1">
        <v>72881</v>
      </c>
      <c r="G724" s="1">
        <v>0.34656500000000001</v>
      </c>
    </row>
    <row r="725" spans="1:7" x14ac:dyDescent="0.2">
      <c r="A725" s="1">
        <v>723</v>
      </c>
      <c r="B725" s="1">
        <v>180750</v>
      </c>
      <c r="C725" s="1">
        <v>-1.0828819999999999</v>
      </c>
      <c r="D725" s="1">
        <v>6.868E-3</v>
      </c>
      <c r="E725" s="1">
        <v>15824.814657000001</v>
      </c>
      <c r="F725" s="1">
        <v>72302</v>
      </c>
      <c r="G725" s="1">
        <v>0.33861799999999997</v>
      </c>
    </row>
    <row r="726" spans="1:7" x14ac:dyDescent="0.2">
      <c r="A726" s="1">
        <v>724</v>
      </c>
      <c r="B726" s="1">
        <v>181000</v>
      </c>
      <c r="C726" s="1">
        <v>-1.0621320000000001</v>
      </c>
      <c r="D726" s="1">
        <v>6.7910000000000002E-3</v>
      </c>
      <c r="E726" s="1">
        <v>13727.021479000001</v>
      </c>
      <c r="F726" s="1">
        <v>73056</v>
      </c>
      <c r="G726" s="1">
        <v>0.34571800000000003</v>
      </c>
    </row>
    <row r="727" spans="1:7" x14ac:dyDescent="0.2">
      <c r="A727" s="1">
        <v>725</v>
      </c>
      <c r="B727" s="1">
        <v>181250</v>
      </c>
      <c r="C727" s="1">
        <v>-1.0805290000000001</v>
      </c>
      <c r="D727" s="1">
        <v>6.8599999999999998E-3</v>
      </c>
      <c r="E727" s="1">
        <v>15883.007346</v>
      </c>
      <c r="F727" s="1">
        <v>72872</v>
      </c>
      <c r="G727" s="1">
        <v>0.339416</v>
      </c>
    </row>
    <row r="728" spans="1:7" x14ac:dyDescent="0.2">
      <c r="A728" s="1">
        <v>726</v>
      </c>
      <c r="B728" s="1">
        <v>181500</v>
      </c>
      <c r="C728" s="1">
        <v>-1.0767880000000001</v>
      </c>
      <c r="D728" s="1">
        <v>6.855E-3</v>
      </c>
      <c r="E728" s="1">
        <v>15516.557483000001</v>
      </c>
      <c r="F728" s="1">
        <v>72693</v>
      </c>
      <c r="G728" s="1">
        <v>0.34068799999999999</v>
      </c>
    </row>
    <row r="729" spans="1:7" x14ac:dyDescent="0.2">
      <c r="A729" s="1">
        <v>727</v>
      </c>
      <c r="B729" s="1">
        <v>181750</v>
      </c>
      <c r="C729" s="1">
        <v>-1.0783149999999999</v>
      </c>
      <c r="D729" s="1">
        <v>6.8560000000000001E-3</v>
      </c>
      <c r="E729" s="1">
        <v>15642.823936999999</v>
      </c>
      <c r="F729" s="1">
        <v>72598</v>
      </c>
      <c r="G729" s="1">
        <v>0.34016800000000003</v>
      </c>
    </row>
    <row r="730" spans="1:7" x14ac:dyDescent="0.2">
      <c r="A730" s="1">
        <v>728</v>
      </c>
      <c r="B730" s="1">
        <v>182000</v>
      </c>
      <c r="C730" s="1">
        <v>-1.0710010000000001</v>
      </c>
      <c r="D730" s="1">
        <v>6.816E-3</v>
      </c>
      <c r="E730" s="1">
        <v>13439.543258</v>
      </c>
      <c r="F730" s="1">
        <v>72846</v>
      </c>
      <c r="G730" s="1">
        <v>0.34266600000000003</v>
      </c>
    </row>
    <row r="731" spans="1:7" x14ac:dyDescent="0.2">
      <c r="A731" s="1">
        <v>729</v>
      </c>
      <c r="B731" s="1">
        <v>182250</v>
      </c>
      <c r="C731" s="1">
        <v>-1.0833759999999999</v>
      </c>
      <c r="D731" s="1">
        <v>6.8519999999999996E-3</v>
      </c>
      <c r="E731" s="1">
        <v>13691.668421</v>
      </c>
      <c r="F731" s="1">
        <v>72778</v>
      </c>
      <c r="G731" s="1">
        <v>0.338451</v>
      </c>
    </row>
    <row r="732" spans="1:7" x14ac:dyDescent="0.2">
      <c r="A732" s="1">
        <v>730</v>
      </c>
      <c r="B732" s="1">
        <v>182500</v>
      </c>
      <c r="C732" s="1">
        <v>-1.07324</v>
      </c>
      <c r="D732" s="1">
        <v>6.8250000000000003E-3</v>
      </c>
      <c r="E732" s="1">
        <v>13815.871859999999</v>
      </c>
      <c r="F732" s="1">
        <v>73085</v>
      </c>
      <c r="G732" s="1">
        <v>0.34189900000000001</v>
      </c>
    </row>
    <row r="733" spans="1:7" x14ac:dyDescent="0.2">
      <c r="A733" s="1">
        <v>731</v>
      </c>
      <c r="B733" s="1">
        <v>182750</v>
      </c>
      <c r="C733" s="1">
        <v>-1.0737810000000001</v>
      </c>
      <c r="D733" s="1">
        <v>6.8279999999999999E-3</v>
      </c>
      <c r="E733" s="1">
        <v>13794.328199</v>
      </c>
      <c r="F733" s="1">
        <v>73060</v>
      </c>
      <c r="G733" s="1">
        <v>0.34171400000000002</v>
      </c>
    </row>
    <row r="734" spans="1:7" x14ac:dyDescent="0.2">
      <c r="A734" s="1">
        <v>732</v>
      </c>
      <c r="B734" s="1">
        <v>183000</v>
      </c>
      <c r="C734" s="1">
        <v>-1.0800860000000001</v>
      </c>
      <c r="D734" s="1">
        <v>6.8589999999999996E-3</v>
      </c>
      <c r="E734" s="1">
        <v>16490.677565000002</v>
      </c>
      <c r="F734" s="1">
        <v>73191</v>
      </c>
      <c r="G734" s="1">
        <v>0.33956599999999998</v>
      </c>
    </row>
    <row r="735" spans="1:7" x14ac:dyDescent="0.2">
      <c r="A735" s="1">
        <v>733</v>
      </c>
      <c r="B735" s="1">
        <v>183250</v>
      </c>
      <c r="C735" s="1">
        <v>-1.07029</v>
      </c>
      <c r="D735" s="1">
        <v>6.8009999999999998E-3</v>
      </c>
      <c r="E735" s="1">
        <v>13751.238987000001</v>
      </c>
      <c r="F735" s="1">
        <v>73792</v>
      </c>
      <c r="G735" s="1">
        <v>0.34290900000000002</v>
      </c>
    </row>
    <row r="736" spans="1:7" x14ac:dyDescent="0.2">
      <c r="A736" s="1">
        <v>734</v>
      </c>
      <c r="B736" s="1">
        <v>183500</v>
      </c>
      <c r="C736" s="1">
        <v>-1.0698909999999999</v>
      </c>
      <c r="D736" s="1">
        <v>6.829E-3</v>
      </c>
      <c r="E736" s="1">
        <v>16040.855603</v>
      </c>
      <c r="F736" s="1">
        <v>73001</v>
      </c>
      <c r="G736" s="1">
        <v>0.34304600000000002</v>
      </c>
    </row>
    <row r="737" spans="1:7" x14ac:dyDescent="0.2">
      <c r="A737" s="1">
        <v>735</v>
      </c>
      <c r="B737" s="1">
        <v>183750</v>
      </c>
      <c r="C737" s="1">
        <v>-1.0688770000000001</v>
      </c>
      <c r="D737" s="1">
        <v>6.7999999999999996E-3</v>
      </c>
      <c r="E737" s="1">
        <v>13614.606750000001</v>
      </c>
      <c r="F737" s="1">
        <v>72985</v>
      </c>
      <c r="G737" s="1">
        <v>0.34339399999999998</v>
      </c>
    </row>
    <row r="738" spans="1:7" x14ac:dyDescent="0.2">
      <c r="A738" s="1">
        <v>736</v>
      </c>
      <c r="B738" s="1">
        <v>184000</v>
      </c>
      <c r="C738" s="1">
        <v>-1.0846910000000001</v>
      </c>
      <c r="D738" s="1">
        <v>6.8570000000000002E-3</v>
      </c>
      <c r="E738" s="1">
        <v>14369.749486000001</v>
      </c>
      <c r="F738" s="1">
        <v>73384</v>
      </c>
      <c r="G738" s="1">
        <v>0.33800599999999997</v>
      </c>
    </row>
    <row r="739" spans="1:7" x14ac:dyDescent="0.2">
      <c r="A739" s="1">
        <v>737</v>
      </c>
      <c r="B739" s="1">
        <v>184250</v>
      </c>
      <c r="C739" s="1">
        <v>-1.078751</v>
      </c>
      <c r="D739" s="1">
        <v>6.8389999999999996E-3</v>
      </c>
      <c r="E739" s="1">
        <v>13761.846635</v>
      </c>
      <c r="F739" s="1">
        <v>73401</v>
      </c>
      <c r="G739" s="1">
        <v>0.34001999999999999</v>
      </c>
    </row>
    <row r="740" spans="1:7" x14ac:dyDescent="0.2">
      <c r="A740" s="1">
        <v>738</v>
      </c>
      <c r="B740" s="1">
        <v>184500</v>
      </c>
      <c r="C740" s="1">
        <v>-1.086268</v>
      </c>
      <c r="D740" s="1">
        <v>6.8630000000000002E-3</v>
      </c>
      <c r="E740" s="1">
        <v>13761.213299999999</v>
      </c>
      <c r="F740" s="1">
        <v>73062</v>
      </c>
      <c r="G740" s="1">
        <v>0.337474</v>
      </c>
    </row>
    <row r="741" spans="1:7" x14ac:dyDescent="0.2">
      <c r="A741" s="1">
        <v>739</v>
      </c>
      <c r="B741" s="1">
        <v>184750</v>
      </c>
      <c r="C741" s="1">
        <v>-1.0776889999999999</v>
      </c>
      <c r="D741" s="1">
        <v>6.8479999999999999E-3</v>
      </c>
      <c r="E741" s="1">
        <v>13477.515993999999</v>
      </c>
      <c r="F741" s="1">
        <v>73168</v>
      </c>
      <c r="G741" s="1">
        <v>0.34038099999999999</v>
      </c>
    </row>
    <row r="742" spans="1:7" x14ac:dyDescent="0.2">
      <c r="A742" s="1">
        <v>740</v>
      </c>
      <c r="B742" s="1">
        <v>185000</v>
      </c>
      <c r="C742" s="1">
        <v>-1.0781149999999999</v>
      </c>
      <c r="D742" s="1">
        <v>6.8329999999999997E-3</v>
      </c>
      <c r="E742" s="1">
        <v>14198.154591</v>
      </c>
      <c r="F742" s="1">
        <v>72901</v>
      </c>
      <c r="G742" s="1">
        <v>0.34023599999999998</v>
      </c>
    </row>
    <row r="743" spans="1:7" x14ac:dyDescent="0.2">
      <c r="A743" s="1">
        <v>741</v>
      </c>
      <c r="B743" s="1">
        <v>185250</v>
      </c>
      <c r="C743" s="1">
        <v>-1.070972</v>
      </c>
      <c r="D743" s="1">
        <v>6.8060000000000004E-3</v>
      </c>
      <c r="E743" s="1">
        <v>14155.672441000001</v>
      </c>
      <c r="F743" s="1">
        <v>72897</v>
      </c>
      <c r="G743" s="1">
        <v>0.34267500000000001</v>
      </c>
    </row>
    <row r="744" spans="1:7" x14ac:dyDescent="0.2">
      <c r="A744" s="1">
        <v>742</v>
      </c>
      <c r="B744" s="1">
        <v>185500</v>
      </c>
      <c r="C744" s="1">
        <v>-1.073283</v>
      </c>
      <c r="D744" s="1">
        <v>6.8360000000000001E-3</v>
      </c>
      <c r="E744" s="1">
        <v>15948.612066</v>
      </c>
      <c r="F744" s="1">
        <v>72963</v>
      </c>
      <c r="G744" s="1">
        <v>0.34188400000000002</v>
      </c>
    </row>
    <row r="745" spans="1:7" x14ac:dyDescent="0.2">
      <c r="A745" s="1">
        <v>743</v>
      </c>
      <c r="B745" s="1">
        <v>185750</v>
      </c>
      <c r="C745" s="1">
        <v>-1.0824370000000001</v>
      </c>
      <c r="D745" s="1">
        <v>6.868E-3</v>
      </c>
      <c r="E745" s="1">
        <v>13843.359452999999</v>
      </c>
      <c r="F745" s="1">
        <v>73238</v>
      </c>
      <c r="G745" s="1">
        <v>0.33876899999999999</v>
      </c>
    </row>
    <row r="746" spans="1:7" x14ac:dyDescent="0.2">
      <c r="A746" s="1">
        <v>744</v>
      </c>
      <c r="B746" s="1">
        <v>186000</v>
      </c>
      <c r="C746" s="1">
        <v>-1.076322</v>
      </c>
      <c r="D746" s="1">
        <v>6.8320000000000004E-3</v>
      </c>
      <c r="E746" s="1">
        <v>14149.979649999999</v>
      </c>
      <c r="F746" s="1">
        <v>73729</v>
      </c>
      <c r="G746" s="1">
        <v>0.34084700000000001</v>
      </c>
    </row>
    <row r="747" spans="1:7" x14ac:dyDescent="0.2">
      <c r="A747" s="1">
        <v>745</v>
      </c>
      <c r="B747" s="1">
        <v>186250</v>
      </c>
      <c r="C747" s="1">
        <v>-1.0839030000000001</v>
      </c>
      <c r="D747" s="1">
        <v>6.855E-3</v>
      </c>
      <c r="E747" s="1">
        <v>14160.869401</v>
      </c>
      <c r="F747" s="1">
        <v>73624</v>
      </c>
      <c r="G747" s="1">
        <v>0.33827299999999999</v>
      </c>
    </row>
    <row r="748" spans="1:7" x14ac:dyDescent="0.2">
      <c r="A748" s="1">
        <v>746</v>
      </c>
      <c r="B748" s="1">
        <v>186500</v>
      </c>
      <c r="C748" s="1">
        <v>-1.086058</v>
      </c>
      <c r="D748" s="1">
        <v>6.8830000000000002E-3</v>
      </c>
      <c r="E748" s="1">
        <v>13816.942421</v>
      </c>
      <c r="F748" s="1">
        <v>72595</v>
      </c>
      <c r="G748" s="1">
        <v>0.33754499999999998</v>
      </c>
    </row>
    <row r="749" spans="1:7" x14ac:dyDescent="0.2">
      <c r="A749" s="1">
        <v>747</v>
      </c>
      <c r="B749" s="1">
        <v>186750</v>
      </c>
      <c r="C749" s="1">
        <v>-1.067866</v>
      </c>
      <c r="D749" s="1">
        <v>6.796E-3</v>
      </c>
      <c r="E749" s="1">
        <v>13963.999266000001</v>
      </c>
      <c r="F749" s="1">
        <v>73193</v>
      </c>
      <c r="G749" s="1">
        <v>0.34374100000000002</v>
      </c>
    </row>
    <row r="750" spans="1:7" x14ac:dyDescent="0.2">
      <c r="A750" s="1">
        <v>748</v>
      </c>
      <c r="B750" s="1">
        <v>187000</v>
      </c>
      <c r="C750" s="1">
        <v>-1.074236</v>
      </c>
      <c r="D750" s="1">
        <v>6.8339999999999998E-3</v>
      </c>
      <c r="E750" s="1">
        <v>13610.915376000001</v>
      </c>
      <c r="F750" s="1">
        <v>73154</v>
      </c>
      <c r="G750" s="1">
        <v>0.34155799999999997</v>
      </c>
    </row>
    <row r="751" spans="1:7" x14ac:dyDescent="0.2">
      <c r="A751" s="1">
        <v>749</v>
      </c>
      <c r="B751" s="1">
        <v>187250</v>
      </c>
      <c r="C751" s="1">
        <v>-1.077302</v>
      </c>
      <c r="D751" s="1">
        <v>6.8370000000000002E-3</v>
      </c>
      <c r="E751" s="1">
        <v>13964.254077</v>
      </c>
      <c r="F751" s="1">
        <v>74017</v>
      </c>
      <c r="G751" s="1">
        <v>0.34051300000000001</v>
      </c>
    </row>
    <row r="752" spans="1:7" x14ac:dyDescent="0.2">
      <c r="A752" s="1">
        <v>750</v>
      </c>
      <c r="B752" s="1">
        <v>187500</v>
      </c>
      <c r="C752" s="1">
        <v>-1.0867910000000001</v>
      </c>
      <c r="D752" s="1">
        <v>6.881E-3</v>
      </c>
      <c r="E752" s="1">
        <v>13970.278077999999</v>
      </c>
      <c r="F752" s="1">
        <v>72842</v>
      </c>
      <c r="G752" s="1">
        <v>0.33729700000000001</v>
      </c>
    </row>
    <row r="753" spans="1:7" x14ac:dyDescent="0.2">
      <c r="A753" s="1">
        <v>751</v>
      </c>
      <c r="B753" s="1">
        <v>187750</v>
      </c>
      <c r="C753" s="1">
        <v>-1.0928960000000001</v>
      </c>
      <c r="D753" s="1">
        <v>6.8910000000000004E-3</v>
      </c>
      <c r="E753" s="1">
        <v>16557.581754999999</v>
      </c>
      <c r="F753" s="1">
        <v>73465</v>
      </c>
      <c r="G753" s="1">
        <v>0.33524399999999999</v>
      </c>
    </row>
    <row r="754" spans="1:7" x14ac:dyDescent="0.2">
      <c r="A754" s="1">
        <v>752</v>
      </c>
      <c r="B754" s="1">
        <v>188000</v>
      </c>
      <c r="C754" s="1">
        <v>-1.0750740000000001</v>
      </c>
      <c r="D754" s="1">
        <v>6.8180000000000003E-3</v>
      </c>
      <c r="E754" s="1">
        <v>13508.166654000001</v>
      </c>
      <c r="F754" s="1">
        <v>73181</v>
      </c>
      <c r="G754" s="1">
        <v>0.34127200000000002</v>
      </c>
    </row>
    <row r="755" spans="1:7" x14ac:dyDescent="0.2">
      <c r="A755" s="1">
        <v>753</v>
      </c>
      <c r="B755" s="1">
        <v>188250</v>
      </c>
      <c r="C755" s="1">
        <v>-1.0707519999999999</v>
      </c>
      <c r="D755" s="1">
        <v>6.8269999999999997E-3</v>
      </c>
      <c r="E755" s="1">
        <v>13588.471442</v>
      </c>
      <c r="F755" s="1">
        <v>73450</v>
      </c>
      <c r="G755" s="1">
        <v>0.34275099999999997</v>
      </c>
    </row>
    <row r="756" spans="1:7" x14ac:dyDescent="0.2">
      <c r="A756" s="1">
        <v>754</v>
      </c>
      <c r="B756" s="1">
        <v>188500</v>
      </c>
      <c r="C756" s="1">
        <v>-1.084517</v>
      </c>
      <c r="D756" s="1">
        <v>6.8630000000000002E-3</v>
      </c>
      <c r="E756" s="1">
        <v>13921.102236000001</v>
      </c>
      <c r="F756" s="1">
        <v>73516</v>
      </c>
      <c r="G756" s="1">
        <v>0.338065</v>
      </c>
    </row>
    <row r="757" spans="1:7" x14ac:dyDescent="0.2">
      <c r="A757" s="1">
        <v>755</v>
      </c>
      <c r="B757" s="1">
        <v>188750</v>
      </c>
      <c r="C757" s="1">
        <v>-1.079223</v>
      </c>
      <c r="D757" s="1">
        <v>6.8450000000000004E-3</v>
      </c>
      <c r="E757" s="1">
        <v>15476.036797000001</v>
      </c>
      <c r="F757" s="1">
        <v>73249</v>
      </c>
      <c r="G757" s="1">
        <v>0.33985900000000002</v>
      </c>
    </row>
    <row r="758" spans="1:7" x14ac:dyDescent="0.2">
      <c r="A758" s="1">
        <v>756</v>
      </c>
      <c r="B758" s="1">
        <v>189000</v>
      </c>
      <c r="C758" s="1">
        <v>-1.080252</v>
      </c>
      <c r="D758" s="1">
        <v>6.8469999999999998E-3</v>
      </c>
      <c r="E758" s="1">
        <v>13800.713846000001</v>
      </c>
      <c r="F758" s="1">
        <v>73259</v>
      </c>
      <c r="G758" s="1">
        <v>0.33950999999999998</v>
      </c>
    </row>
    <row r="759" spans="1:7" x14ac:dyDescent="0.2">
      <c r="A759" s="1">
        <v>757</v>
      </c>
      <c r="B759" s="1">
        <v>189250</v>
      </c>
      <c r="C759" s="1">
        <v>-1.095421</v>
      </c>
      <c r="D759" s="1">
        <v>6.8859999999999998E-3</v>
      </c>
      <c r="E759" s="1">
        <v>16116.266355</v>
      </c>
      <c r="F759" s="1">
        <v>73962</v>
      </c>
      <c r="G759" s="1">
        <v>0.334399</v>
      </c>
    </row>
    <row r="760" spans="1:7" x14ac:dyDescent="0.2">
      <c r="A760" s="1">
        <v>758</v>
      </c>
      <c r="B760" s="1">
        <v>189500</v>
      </c>
      <c r="C760" s="1">
        <v>-1.076247</v>
      </c>
      <c r="D760" s="1">
        <v>6.8459999999999997E-3</v>
      </c>
      <c r="E760" s="1">
        <v>15650.537496000001</v>
      </c>
      <c r="F760" s="1">
        <v>73883</v>
      </c>
      <c r="G760" s="1">
        <v>0.34087299999999998</v>
      </c>
    </row>
    <row r="761" spans="1:7" x14ac:dyDescent="0.2">
      <c r="A761" s="1">
        <v>759</v>
      </c>
      <c r="B761" s="1">
        <v>189750</v>
      </c>
      <c r="C761" s="1">
        <v>-1.073358</v>
      </c>
      <c r="D761" s="1">
        <v>6.8259999999999996E-3</v>
      </c>
      <c r="E761" s="1">
        <v>15878.221057999999</v>
      </c>
      <c r="F761" s="1">
        <v>73625</v>
      </c>
      <c r="G761" s="1">
        <v>0.34185900000000002</v>
      </c>
    </row>
    <row r="762" spans="1:7" x14ac:dyDescent="0.2">
      <c r="A762" s="1">
        <v>760</v>
      </c>
      <c r="B762" s="1">
        <v>190000</v>
      </c>
      <c r="C762" s="1">
        <v>-1.0886100000000001</v>
      </c>
      <c r="D762" s="1">
        <v>6.8760000000000002E-3</v>
      </c>
      <c r="E762" s="1">
        <v>14308.1333</v>
      </c>
      <c r="F762" s="1">
        <v>73565</v>
      </c>
      <c r="G762" s="1">
        <v>0.33668399999999998</v>
      </c>
    </row>
    <row r="763" spans="1:7" x14ac:dyDescent="0.2">
      <c r="A763" s="1">
        <v>761</v>
      </c>
      <c r="B763" s="1">
        <v>190250</v>
      </c>
      <c r="C763" s="1">
        <v>-1.0905530000000001</v>
      </c>
      <c r="D763" s="1">
        <v>6.8900000000000003E-3</v>
      </c>
      <c r="E763" s="1">
        <v>15666.1913</v>
      </c>
      <c r="F763" s="1">
        <v>73201</v>
      </c>
      <c r="G763" s="1">
        <v>0.33603100000000002</v>
      </c>
    </row>
    <row r="764" spans="1:7" x14ac:dyDescent="0.2">
      <c r="A764" s="1">
        <v>762</v>
      </c>
      <c r="B764" s="1">
        <v>190500</v>
      </c>
      <c r="C764" s="1">
        <v>-1.094911</v>
      </c>
      <c r="D764" s="1">
        <v>6.8929999999999998E-3</v>
      </c>
      <c r="E764" s="1">
        <v>14179.295597</v>
      </c>
      <c r="F764" s="1">
        <v>73381</v>
      </c>
      <c r="G764" s="1">
        <v>0.33456900000000001</v>
      </c>
    </row>
    <row r="765" spans="1:7" x14ac:dyDescent="0.2">
      <c r="A765" s="1">
        <v>763</v>
      </c>
      <c r="B765" s="1">
        <v>190750</v>
      </c>
      <c r="C765" s="1">
        <v>-1.0889979999999999</v>
      </c>
      <c r="D765" s="1">
        <v>6.881E-3</v>
      </c>
      <c r="E765" s="1">
        <v>14570.354116</v>
      </c>
      <c r="F765" s="1">
        <v>73851</v>
      </c>
      <c r="G765" s="1">
        <v>0.33655400000000002</v>
      </c>
    </row>
    <row r="766" spans="1:7" x14ac:dyDescent="0.2">
      <c r="A766" s="1">
        <v>764</v>
      </c>
      <c r="B766" s="1">
        <v>191000</v>
      </c>
      <c r="C766" s="1">
        <v>-1.0772600000000001</v>
      </c>
      <c r="D766" s="1">
        <v>6.8380000000000003E-3</v>
      </c>
      <c r="E766" s="1">
        <v>16308.801606000001</v>
      </c>
      <c r="F766" s="1">
        <v>73460</v>
      </c>
      <c r="G766" s="1">
        <v>0.34052700000000002</v>
      </c>
    </row>
    <row r="767" spans="1:7" x14ac:dyDescent="0.2">
      <c r="A767" s="1">
        <v>765</v>
      </c>
      <c r="B767" s="1">
        <v>191250</v>
      </c>
      <c r="C767" s="1">
        <v>-1.08104</v>
      </c>
      <c r="D767" s="1">
        <v>6.8430000000000001E-3</v>
      </c>
      <c r="E767" s="1">
        <v>16067.057369</v>
      </c>
      <c r="F767" s="1">
        <v>74229</v>
      </c>
      <c r="G767" s="1">
        <v>0.33924199999999999</v>
      </c>
    </row>
    <row r="768" spans="1:7" x14ac:dyDescent="0.2">
      <c r="A768" s="1">
        <v>766</v>
      </c>
      <c r="B768" s="1">
        <v>191500</v>
      </c>
      <c r="C768" s="1">
        <v>-1.086854</v>
      </c>
      <c r="D768" s="1">
        <v>6.8719999999999996E-3</v>
      </c>
      <c r="E768" s="1">
        <v>16678.049041999999</v>
      </c>
      <c r="F768" s="1">
        <v>73359</v>
      </c>
      <c r="G768" s="1">
        <v>0.33727600000000002</v>
      </c>
    </row>
    <row r="769" spans="1:7" x14ac:dyDescent="0.2">
      <c r="A769" s="1">
        <v>767</v>
      </c>
      <c r="B769" s="1">
        <v>191750</v>
      </c>
      <c r="C769" s="1">
        <v>-1.0796749999999999</v>
      </c>
      <c r="D769" s="1">
        <v>6.8469999999999998E-3</v>
      </c>
      <c r="E769" s="1">
        <v>15962.613907999999</v>
      </c>
      <c r="F769" s="1">
        <v>73820</v>
      </c>
      <c r="G769" s="1">
        <v>0.33970600000000001</v>
      </c>
    </row>
    <row r="770" spans="1:7" x14ac:dyDescent="0.2">
      <c r="A770" s="1">
        <v>768</v>
      </c>
      <c r="B770" s="1">
        <v>192000</v>
      </c>
      <c r="C770" s="1">
        <v>-1.0897840000000001</v>
      </c>
      <c r="D770" s="1">
        <v>6.8760000000000002E-3</v>
      </c>
      <c r="E770" s="1">
        <v>14157.918019000001</v>
      </c>
      <c r="F770" s="1">
        <v>73658</v>
      </c>
      <c r="G770" s="1">
        <v>0.336289</v>
      </c>
    </row>
    <row r="771" spans="1:7" x14ac:dyDescent="0.2">
      <c r="A771" s="1">
        <v>769</v>
      </c>
      <c r="B771" s="1">
        <v>192250</v>
      </c>
      <c r="C771" s="1">
        <v>-1.091855</v>
      </c>
      <c r="D771" s="1">
        <v>6.8820000000000001E-3</v>
      </c>
      <c r="E771" s="1">
        <v>16342.854813</v>
      </c>
      <c r="F771" s="1">
        <v>74251</v>
      </c>
      <c r="G771" s="1">
        <v>0.33559299999999997</v>
      </c>
    </row>
    <row r="772" spans="1:7" x14ac:dyDescent="0.2">
      <c r="A772" s="1">
        <v>770</v>
      </c>
      <c r="B772" s="1">
        <v>192500</v>
      </c>
      <c r="C772" s="1">
        <v>-1.0979719999999999</v>
      </c>
      <c r="D772" s="1">
        <v>6.9129999999999999E-3</v>
      </c>
      <c r="E772" s="1">
        <v>15889.798844000001</v>
      </c>
      <c r="F772" s="1">
        <v>73713</v>
      </c>
      <c r="G772" s="1">
        <v>0.33354699999999998</v>
      </c>
    </row>
    <row r="773" spans="1:7" x14ac:dyDescent="0.2">
      <c r="A773" s="1">
        <v>771</v>
      </c>
      <c r="B773" s="1">
        <v>192750</v>
      </c>
      <c r="C773" s="1">
        <v>-1.0923560000000001</v>
      </c>
      <c r="D773" s="1">
        <v>6.8840000000000004E-3</v>
      </c>
      <c r="E773" s="1">
        <v>15838.414053</v>
      </c>
      <c r="F773" s="1">
        <v>73856</v>
      </c>
      <c r="G773" s="1">
        <v>0.33542499999999997</v>
      </c>
    </row>
    <row r="774" spans="1:7" x14ac:dyDescent="0.2">
      <c r="A774" s="1">
        <v>772</v>
      </c>
      <c r="B774" s="1">
        <v>193000</v>
      </c>
      <c r="C774" s="1">
        <v>-1.0946990000000001</v>
      </c>
      <c r="D774" s="1">
        <v>6.8910000000000004E-3</v>
      </c>
      <c r="E774" s="1">
        <v>14493.347229000001</v>
      </c>
      <c r="F774" s="1">
        <v>73766</v>
      </c>
      <c r="G774" s="1">
        <v>0.33463999999999999</v>
      </c>
    </row>
    <row r="775" spans="1:7" x14ac:dyDescent="0.2">
      <c r="A775" s="1">
        <v>773</v>
      </c>
      <c r="B775" s="1">
        <v>193250</v>
      </c>
      <c r="C775" s="1">
        <v>-1.106169</v>
      </c>
      <c r="D775" s="1">
        <v>6.9350000000000002E-3</v>
      </c>
      <c r="E775" s="1">
        <v>14258.435519000001</v>
      </c>
      <c r="F775" s="1">
        <v>74009</v>
      </c>
      <c r="G775" s="1">
        <v>0.33082400000000001</v>
      </c>
    </row>
    <row r="776" spans="1:7" x14ac:dyDescent="0.2">
      <c r="A776" s="1">
        <v>774</v>
      </c>
      <c r="B776" s="1">
        <v>193500</v>
      </c>
      <c r="C776" s="1">
        <v>-1.0793159999999999</v>
      </c>
      <c r="D776" s="1">
        <v>6.8409999999999999E-3</v>
      </c>
      <c r="E776" s="1">
        <v>15719.559193999999</v>
      </c>
      <c r="F776" s="1">
        <v>73747</v>
      </c>
      <c r="G776" s="1">
        <v>0.33982800000000002</v>
      </c>
    </row>
    <row r="777" spans="1:7" x14ac:dyDescent="0.2">
      <c r="A777" s="1">
        <v>775</v>
      </c>
      <c r="B777" s="1">
        <v>193750</v>
      </c>
      <c r="C777" s="1">
        <v>-1.0856129999999999</v>
      </c>
      <c r="D777" s="1">
        <v>6.8700000000000002E-3</v>
      </c>
      <c r="E777" s="1">
        <v>14768.802078000001</v>
      </c>
      <c r="F777" s="1">
        <v>73664</v>
      </c>
      <c r="G777" s="1">
        <v>0.33769500000000002</v>
      </c>
    </row>
    <row r="778" spans="1:7" x14ac:dyDescent="0.2">
      <c r="A778" s="1">
        <v>776</v>
      </c>
      <c r="B778" s="1">
        <v>194000</v>
      </c>
      <c r="C778" s="1">
        <v>-1.0973470000000001</v>
      </c>
      <c r="D778" s="1">
        <v>6.888E-3</v>
      </c>
      <c r="E778" s="1">
        <v>15226.412515</v>
      </c>
      <c r="F778" s="1">
        <v>73687</v>
      </c>
      <c r="G778" s="1">
        <v>0.33375500000000002</v>
      </c>
    </row>
    <row r="779" spans="1:7" x14ac:dyDescent="0.2">
      <c r="A779" s="1">
        <v>777</v>
      </c>
      <c r="B779" s="1">
        <v>194250</v>
      </c>
      <c r="C779" s="1">
        <v>-1.0819160000000001</v>
      </c>
      <c r="D779" s="1">
        <v>6.8440000000000003E-3</v>
      </c>
      <c r="E779" s="1">
        <v>14034.178511</v>
      </c>
      <c r="F779" s="1">
        <v>73920</v>
      </c>
      <c r="G779" s="1">
        <v>0.33894600000000003</v>
      </c>
    </row>
    <row r="780" spans="1:7" x14ac:dyDescent="0.2">
      <c r="A780" s="1">
        <v>778</v>
      </c>
      <c r="B780" s="1">
        <v>194500</v>
      </c>
      <c r="C780" s="1">
        <v>-1.090897</v>
      </c>
      <c r="D780" s="1">
        <v>6.8859999999999998E-3</v>
      </c>
      <c r="E780" s="1">
        <v>15951.167686999999</v>
      </c>
      <c r="F780" s="1">
        <v>74010</v>
      </c>
      <c r="G780" s="1">
        <v>0.33591500000000002</v>
      </c>
    </row>
    <row r="781" spans="1:7" x14ac:dyDescent="0.2">
      <c r="A781" s="1">
        <v>779</v>
      </c>
      <c r="B781" s="1">
        <v>194750</v>
      </c>
      <c r="C781" s="1">
        <v>-1.0938319999999999</v>
      </c>
      <c r="D781" s="1">
        <v>6.9040000000000004E-3</v>
      </c>
      <c r="E781" s="1">
        <v>14792.122034</v>
      </c>
      <c r="F781" s="1">
        <v>73941</v>
      </c>
      <c r="G781" s="1">
        <v>0.33493000000000001</v>
      </c>
    </row>
    <row r="782" spans="1:7" x14ac:dyDescent="0.2">
      <c r="A782" s="1">
        <v>780</v>
      </c>
      <c r="B782" s="1">
        <v>195000</v>
      </c>
      <c r="C782" s="1">
        <v>-1.0927020000000001</v>
      </c>
      <c r="D782" s="1">
        <v>6.9020000000000001E-3</v>
      </c>
      <c r="E782" s="1">
        <v>15415.879262</v>
      </c>
      <c r="F782" s="1">
        <v>73805</v>
      </c>
      <c r="G782" s="1">
        <v>0.33530900000000002</v>
      </c>
    </row>
    <row r="783" spans="1:7" x14ac:dyDescent="0.2">
      <c r="A783" s="1">
        <v>781</v>
      </c>
      <c r="B783" s="1">
        <v>195250</v>
      </c>
      <c r="C783" s="1">
        <v>-1.0913349999999999</v>
      </c>
      <c r="D783" s="1">
        <v>6.8849999999999996E-3</v>
      </c>
      <c r="E783" s="1">
        <v>14980.292629</v>
      </c>
      <c r="F783" s="1">
        <v>74255</v>
      </c>
      <c r="G783" s="1">
        <v>0.33576800000000001</v>
      </c>
    </row>
    <row r="784" spans="1:7" x14ac:dyDescent="0.2">
      <c r="A784" s="1">
        <v>782</v>
      </c>
      <c r="B784" s="1">
        <v>195500</v>
      </c>
      <c r="C784" s="1">
        <v>-1.096061</v>
      </c>
      <c r="D784" s="1">
        <v>6.9069999999999999E-3</v>
      </c>
      <c r="E784" s="1">
        <v>14760.105699</v>
      </c>
      <c r="F784" s="1">
        <v>74413</v>
      </c>
      <c r="G784" s="1">
        <v>0.33418500000000001</v>
      </c>
    </row>
    <row r="785" spans="1:7" x14ac:dyDescent="0.2">
      <c r="A785" s="1">
        <v>783</v>
      </c>
      <c r="B785" s="1">
        <v>195750</v>
      </c>
      <c r="C785" s="1">
        <v>-1.0957950000000001</v>
      </c>
      <c r="D785" s="1">
        <v>6.9189999999999998E-3</v>
      </c>
      <c r="E785" s="1">
        <v>14755.666725999999</v>
      </c>
      <c r="F785" s="1">
        <v>73701</v>
      </c>
      <c r="G785" s="1">
        <v>0.33427400000000002</v>
      </c>
    </row>
    <row r="786" spans="1:7" x14ac:dyDescent="0.2">
      <c r="A786" s="1">
        <v>784</v>
      </c>
      <c r="B786" s="1">
        <v>196000</v>
      </c>
      <c r="C786" s="1">
        <v>-1.094473</v>
      </c>
      <c r="D786" s="1">
        <v>6.9199999999999999E-3</v>
      </c>
      <c r="E786" s="1">
        <v>14435.091786999999</v>
      </c>
      <c r="F786" s="1">
        <v>73628</v>
      </c>
      <c r="G786" s="1">
        <v>0.33471600000000001</v>
      </c>
    </row>
    <row r="787" spans="1:7" x14ac:dyDescent="0.2">
      <c r="A787" s="1">
        <v>785</v>
      </c>
      <c r="B787" s="1">
        <v>196250</v>
      </c>
      <c r="C787" s="1">
        <v>-1.0971109999999999</v>
      </c>
      <c r="D787" s="1">
        <v>6.9040000000000004E-3</v>
      </c>
      <c r="E787" s="1">
        <v>14802.989629</v>
      </c>
      <c r="F787" s="1">
        <v>74058</v>
      </c>
      <c r="G787" s="1">
        <v>0.33383400000000002</v>
      </c>
    </row>
    <row r="788" spans="1:7" x14ac:dyDescent="0.2">
      <c r="A788" s="1">
        <v>786</v>
      </c>
      <c r="B788" s="1">
        <v>196500</v>
      </c>
      <c r="C788" s="1">
        <v>-1.097982</v>
      </c>
      <c r="D788" s="1">
        <v>6.9160000000000003E-3</v>
      </c>
      <c r="E788" s="1">
        <v>14374.913827</v>
      </c>
      <c r="F788" s="1">
        <v>73865</v>
      </c>
      <c r="G788" s="1">
        <v>0.33354299999999998</v>
      </c>
    </row>
    <row r="789" spans="1:7" x14ac:dyDescent="0.2">
      <c r="A789" s="1">
        <v>787</v>
      </c>
      <c r="B789" s="1">
        <v>196750</v>
      </c>
      <c r="C789" s="1">
        <v>-1.100587</v>
      </c>
      <c r="D789" s="1">
        <v>6.9129999999999999E-3</v>
      </c>
      <c r="E789" s="1">
        <v>14097.829401999999</v>
      </c>
      <c r="F789" s="1">
        <v>74214</v>
      </c>
      <c r="G789" s="1">
        <v>0.33267600000000003</v>
      </c>
    </row>
    <row r="790" spans="1:7" x14ac:dyDescent="0.2">
      <c r="A790" s="1">
        <v>788</v>
      </c>
      <c r="B790" s="1">
        <v>197000</v>
      </c>
      <c r="C790" s="1">
        <v>-1.0945389999999999</v>
      </c>
      <c r="D790" s="1">
        <v>6.8929999999999998E-3</v>
      </c>
      <c r="E790" s="1">
        <v>14279.89718</v>
      </c>
      <c r="F790" s="1">
        <v>73437</v>
      </c>
      <c r="G790" s="1">
        <v>0.33469399999999999</v>
      </c>
    </row>
    <row r="791" spans="1:7" x14ac:dyDescent="0.2">
      <c r="A791" s="1">
        <v>789</v>
      </c>
      <c r="B791" s="1">
        <v>197250</v>
      </c>
      <c r="C791" s="1">
        <v>-1.0953390000000001</v>
      </c>
      <c r="D791" s="1">
        <v>6.9020000000000001E-3</v>
      </c>
      <c r="E791" s="1">
        <v>13942.231182</v>
      </c>
      <c r="F791" s="1">
        <v>73754</v>
      </c>
      <c r="G791" s="1">
        <v>0.334426</v>
      </c>
    </row>
    <row r="792" spans="1:7" x14ac:dyDescent="0.2">
      <c r="A792" s="1">
        <v>790</v>
      </c>
      <c r="B792" s="1">
        <v>197500</v>
      </c>
      <c r="C792" s="1">
        <v>-1.095202</v>
      </c>
      <c r="D792" s="1">
        <v>6.901E-3</v>
      </c>
      <c r="E792" s="1">
        <v>14308.141326999999</v>
      </c>
      <c r="F792" s="1">
        <v>73389</v>
      </c>
      <c r="G792" s="1">
        <v>0.33447199999999999</v>
      </c>
    </row>
    <row r="793" spans="1:7" x14ac:dyDescent="0.2">
      <c r="A793" s="1">
        <v>791</v>
      </c>
      <c r="B793" s="1">
        <v>197750</v>
      </c>
      <c r="C793" s="1">
        <v>-1.101496</v>
      </c>
      <c r="D793" s="1">
        <v>6.9220000000000002E-3</v>
      </c>
      <c r="E793" s="1">
        <v>14380.762882000001</v>
      </c>
      <c r="F793" s="1">
        <v>73918</v>
      </c>
      <c r="G793" s="1">
        <v>0.33237299999999997</v>
      </c>
    </row>
    <row r="794" spans="1:7" x14ac:dyDescent="0.2">
      <c r="A794" s="1">
        <v>792</v>
      </c>
      <c r="B794" s="1">
        <v>198000</v>
      </c>
      <c r="C794" s="1">
        <v>-1.0924469999999999</v>
      </c>
      <c r="D794" s="1">
        <v>6.8910000000000004E-3</v>
      </c>
      <c r="E794" s="1">
        <v>14990.608926000001</v>
      </c>
      <c r="F794" s="1">
        <v>74500</v>
      </c>
      <c r="G794" s="1">
        <v>0.335395</v>
      </c>
    </row>
    <row r="795" spans="1:7" x14ac:dyDescent="0.2">
      <c r="A795" s="1">
        <v>793</v>
      </c>
      <c r="B795" s="1">
        <v>198250</v>
      </c>
      <c r="C795" s="1">
        <v>-1.09389</v>
      </c>
      <c r="D795" s="1">
        <v>6.9109999999999996E-3</v>
      </c>
      <c r="E795" s="1">
        <v>14122.687083000001</v>
      </c>
      <c r="F795" s="1">
        <v>73375</v>
      </c>
      <c r="G795" s="1">
        <v>0.33491100000000001</v>
      </c>
    </row>
    <row r="796" spans="1:7" x14ac:dyDescent="0.2">
      <c r="A796" s="1">
        <v>794</v>
      </c>
      <c r="B796" s="1">
        <v>198500</v>
      </c>
      <c r="C796" s="1">
        <v>-1.079663</v>
      </c>
      <c r="D796" s="1">
        <v>6.8560000000000001E-3</v>
      </c>
      <c r="E796" s="1">
        <v>14008.338895000001</v>
      </c>
      <c r="F796" s="1">
        <v>73807</v>
      </c>
      <c r="G796" s="1">
        <v>0.33971000000000001</v>
      </c>
    </row>
    <row r="797" spans="1:7" x14ac:dyDescent="0.2">
      <c r="A797" s="1">
        <v>795</v>
      </c>
      <c r="B797" s="1">
        <v>198750</v>
      </c>
      <c r="C797" s="1">
        <v>-1.099429</v>
      </c>
      <c r="D797" s="1">
        <v>6.9080000000000001E-3</v>
      </c>
      <c r="E797" s="1">
        <v>16360.841703</v>
      </c>
      <c r="F797" s="1">
        <v>74196</v>
      </c>
      <c r="G797" s="1">
        <v>0.333061</v>
      </c>
    </row>
    <row r="798" spans="1:7" x14ac:dyDescent="0.2">
      <c r="A798" s="1">
        <v>796</v>
      </c>
      <c r="B798" s="1">
        <v>199000</v>
      </c>
      <c r="C798" s="1">
        <v>-1.1005389999999999</v>
      </c>
      <c r="D798" s="1">
        <v>6.9259999999999999E-3</v>
      </c>
      <c r="E798" s="1">
        <v>14628.510258</v>
      </c>
      <c r="F798" s="1">
        <v>73924</v>
      </c>
      <c r="G798" s="1">
        <v>0.33269199999999999</v>
      </c>
    </row>
    <row r="799" spans="1:7" x14ac:dyDescent="0.2">
      <c r="A799" s="1">
        <v>797</v>
      </c>
      <c r="B799" s="1">
        <v>199250</v>
      </c>
      <c r="C799" s="1">
        <v>-1.0943339999999999</v>
      </c>
      <c r="D799" s="1">
        <v>6.9040000000000004E-3</v>
      </c>
      <c r="E799" s="1">
        <v>14288.201093</v>
      </c>
      <c r="F799" s="1">
        <v>74120</v>
      </c>
      <c r="G799" s="1">
        <v>0.33476299999999998</v>
      </c>
    </row>
    <row r="800" spans="1:7" x14ac:dyDescent="0.2">
      <c r="A800" s="1">
        <v>798</v>
      </c>
      <c r="B800" s="1">
        <v>199500</v>
      </c>
      <c r="C800" s="1">
        <v>-1.1059410000000001</v>
      </c>
      <c r="D800" s="1">
        <v>6.9369999999999996E-3</v>
      </c>
      <c r="E800" s="1">
        <v>14838.592956</v>
      </c>
      <c r="F800" s="1">
        <v>74300</v>
      </c>
      <c r="G800" s="1">
        <v>0.330899</v>
      </c>
    </row>
    <row r="801" spans="1:7" x14ac:dyDescent="0.2">
      <c r="A801" s="1">
        <v>799</v>
      </c>
      <c r="B801" s="1">
        <v>199750</v>
      </c>
      <c r="C801" s="1">
        <v>-1.1169100000000001</v>
      </c>
      <c r="D801" s="1">
        <v>6.96E-3</v>
      </c>
      <c r="E801" s="1">
        <v>14614.985236</v>
      </c>
      <c r="F801" s="1">
        <v>74301</v>
      </c>
      <c r="G801" s="1">
        <v>0.327289</v>
      </c>
    </row>
    <row r="802" spans="1:7" x14ac:dyDescent="0.2">
      <c r="A802" s="1">
        <v>800</v>
      </c>
      <c r="B802" s="1">
        <v>200000</v>
      </c>
      <c r="C802" s="1">
        <v>-1.0978159999999999</v>
      </c>
      <c r="D802" s="1">
        <v>6.9210000000000001E-3</v>
      </c>
      <c r="E802" s="1">
        <v>14339.180656</v>
      </c>
      <c r="F802" s="1">
        <v>73915</v>
      </c>
      <c r="G802" s="1">
        <v>0.33359899999999998</v>
      </c>
    </row>
    <row r="803" spans="1:7" x14ac:dyDescent="0.2">
      <c r="E803" s="2">
        <f>SUM(E1:E802)</f>
        <v>9581744.7602829952</v>
      </c>
    </row>
    <row r="804" spans="1:7" x14ac:dyDescent="0.2">
      <c r="E804" s="2">
        <f>E803/801</f>
        <v>11962.228165147309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B804"/>
  <sheetViews>
    <sheetView topLeftCell="A786" workbookViewId="0">
      <selection activeCell="E803" sqref="E803:E804"/>
    </sheetView>
  </sheetViews>
  <sheetFormatPr defaultRowHeight="14.25" x14ac:dyDescent="0.2"/>
  <cols>
    <col min="1" max="1022" width="18.625" style="1" customWidth="1"/>
    <col min="16383" max="16384" width="8.75" style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>
        <v>0</v>
      </c>
      <c r="B2" s="1">
        <v>0</v>
      </c>
      <c r="C2" s="1">
        <v>-1.8841E-2</v>
      </c>
      <c r="D2" s="1">
        <v>8.5499999999999997E-4</v>
      </c>
      <c r="E2" s="1">
        <v>7824.53</v>
      </c>
      <c r="F2" s="1">
        <v>18506</v>
      </c>
      <c r="G2" s="1">
        <v>0.98133499999999996</v>
      </c>
    </row>
    <row r="3" spans="1:7" x14ac:dyDescent="0.2">
      <c r="A3" s="1">
        <v>1</v>
      </c>
      <c r="B3" s="1">
        <v>250</v>
      </c>
      <c r="C3" s="1">
        <v>-6.7228999999999997E-2</v>
      </c>
      <c r="D3" s="1">
        <v>1.549E-3</v>
      </c>
      <c r="E3" s="1">
        <v>8769.59</v>
      </c>
      <c r="F3" s="1">
        <v>20695</v>
      </c>
      <c r="G3" s="1">
        <v>0.93498099999999995</v>
      </c>
    </row>
    <row r="4" spans="1:7" x14ac:dyDescent="0.2">
      <c r="A4" s="1">
        <v>2</v>
      </c>
      <c r="B4" s="1">
        <v>500</v>
      </c>
      <c r="C4" s="1">
        <v>-8.9981000000000005E-2</v>
      </c>
      <c r="D4" s="1">
        <v>1.8469999999999999E-3</v>
      </c>
      <c r="E4" s="1">
        <v>7588.11</v>
      </c>
      <c r="F4" s="1">
        <v>21616</v>
      </c>
      <c r="G4" s="1">
        <v>0.91394900000000001</v>
      </c>
    </row>
    <row r="5" spans="1:7" x14ac:dyDescent="0.2">
      <c r="A5" s="1">
        <v>3</v>
      </c>
      <c r="B5" s="1">
        <v>750</v>
      </c>
      <c r="C5" s="1">
        <v>-0.102189</v>
      </c>
      <c r="D5" s="1">
        <v>1.9810000000000001E-3</v>
      </c>
      <c r="E5" s="1">
        <v>8932.16</v>
      </c>
      <c r="F5" s="1">
        <v>22082</v>
      </c>
      <c r="G5" s="1">
        <v>0.90285899999999997</v>
      </c>
    </row>
    <row r="6" spans="1:7" x14ac:dyDescent="0.2">
      <c r="A6" s="1">
        <v>4</v>
      </c>
      <c r="B6" s="1">
        <v>1000</v>
      </c>
      <c r="C6" s="1">
        <v>-0.11625099999999999</v>
      </c>
      <c r="D6" s="1">
        <v>2.1380000000000001E-3</v>
      </c>
      <c r="E6" s="1">
        <v>5495.62</v>
      </c>
      <c r="F6" s="1">
        <v>22653</v>
      </c>
      <c r="G6" s="1">
        <v>0.89025100000000001</v>
      </c>
    </row>
    <row r="7" spans="1:7" x14ac:dyDescent="0.2">
      <c r="A7" s="1">
        <v>5</v>
      </c>
      <c r="B7" s="1">
        <v>1250</v>
      </c>
      <c r="C7" s="1">
        <v>-0.127391</v>
      </c>
      <c r="D7" s="1">
        <v>2.2369999999999998E-3</v>
      </c>
      <c r="E7" s="1">
        <v>5059.49</v>
      </c>
      <c r="F7" s="1">
        <v>23104</v>
      </c>
      <c r="G7" s="1">
        <v>0.88038899999999998</v>
      </c>
    </row>
    <row r="8" spans="1:7" x14ac:dyDescent="0.2">
      <c r="A8" s="1">
        <v>6</v>
      </c>
      <c r="B8" s="1">
        <v>1500</v>
      </c>
      <c r="C8" s="1">
        <v>-0.14142299999999999</v>
      </c>
      <c r="D8" s="1">
        <v>2.3800000000000002E-3</v>
      </c>
      <c r="E8" s="1">
        <v>5035.51</v>
      </c>
      <c r="F8" s="1">
        <v>23581</v>
      </c>
      <c r="G8" s="1">
        <v>0.86812199999999995</v>
      </c>
    </row>
    <row r="9" spans="1:7" x14ac:dyDescent="0.2">
      <c r="A9" s="1">
        <v>7</v>
      </c>
      <c r="B9" s="1">
        <v>1750</v>
      </c>
      <c r="C9" s="1">
        <v>-0.140124</v>
      </c>
      <c r="D9" s="1">
        <v>2.3809999999999999E-3</v>
      </c>
      <c r="E9" s="1">
        <v>5217.2299999999996</v>
      </c>
      <c r="F9" s="1">
        <v>23779</v>
      </c>
      <c r="G9" s="1">
        <v>0.86924999999999997</v>
      </c>
    </row>
    <row r="10" spans="1:7" x14ac:dyDescent="0.2">
      <c r="A10" s="1">
        <v>8</v>
      </c>
      <c r="B10" s="1">
        <v>2000</v>
      </c>
      <c r="C10" s="1">
        <v>-0.15459899999999999</v>
      </c>
      <c r="D10" s="1">
        <v>2.4870000000000001E-3</v>
      </c>
      <c r="E10" s="1">
        <v>5372.95</v>
      </c>
      <c r="F10" s="1">
        <v>24197</v>
      </c>
      <c r="G10" s="1">
        <v>0.85675900000000005</v>
      </c>
    </row>
    <row r="11" spans="1:7" x14ac:dyDescent="0.2">
      <c r="A11" s="1">
        <v>9</v>
      </c>
      <c r="B11" s="1">
        <v>2250</v>
      </c>
      <c r="C11" s="1">
        <v>-0.15653600000000001</v>
      </c>
      <c r="D11" s="1">
        <v>2.5110000000000002E-3</v>
      </c>
      <c r="E11" s="1">
        <v>5497.31</v>
      </c>
      <c r="F11" s="1">
        <v>24297</v>
      </c>
      <c r="G11" s="1">
        <v>0.855101</v>
      </c>
    </row>
    <row r="12" spans="1:7" x14ac:dyDescent="0.2">
      <c r="A12" s="1">
        <v>10</v>
      </c>
      <c r="B12" s="1">
        <v>2500</v>
      </c>
      <c r="C12" s="1">
        <v>-0.17124900000000001</v>
      </c>
      <c r="D12" s="1">
        <v>2.64E-3</v>
      </c>
      <c r="E12" s="1">
        <v>5237.43</v>
      </c>
      <c r="F12" s="1">
        <v>24779</v>
      </c>
      <c r="G12" s="1">
        <v>0.84261200000000003</v>
      </c>
    </row>
    <row r="13" spans="1:7" x14ac:dyDescent="0.2">
      <c r="A13" s="1">
        <v>11</v>
      </c>
      <c r="B13" s="1">
        <v>2750</v>
      </c>
      <c r="C13" s="1">
        <v>-0.177037</v>
      </c>
      <c r="D13" s="1">
        <v>2.6909999999999998E-3</v>
      </c>
      <c r="E13" s="1">
        <v>5130.04</v>
      </c>
      <c r="F13" s="1">
        <v>25030</v>
      </c>
      <c r="G13" s="1">
        <v>0.83774899999999997</v>
      </c>
    </row>
    <row r="14" spans="1:7" x14ac:dyDescent="0.2">
      <c r="A14" s="1">
        <v>12</v>
      </c>
      <c r="B14" s="1">
        <v>3000</v>
      </c>
      <c r="C14" s="1">
        <v>-0.17358999999999999</v>
      </c>
      <c r="D14" s="1">
        <v>2.6540000000000001E-3</v>
      </c>
      <c r="E14" s="1">
        <v>7980.15</v>
      </c>
      <c r="F14" s="1">
        <v>25089</v>
      </c>
      <c r="G14" s="1">
        <v>0.84064099999999997</v>
      </c>
    </row>
    <row r="15" spans="1:7" x14ac:dyDescent="0.2">
      <c r="A15" s="1">
        <v>13</v>
      </c>
      <c r="B15" s="1">
        <v>3250</v>
      </c>
      <c r="C15" s="1">
        <v>-0.18313099999999999</v>
      </c>
      <c r="D15" s="1">
        <v>2.7539999999999999E-3</v>
      </c>
      <c r="E15" s="1">
        <v>5690.5</v>
      </c>
      <c r="F15" s="1">
        <v>25395</v>
      </c>
      <c r="G15" s="1">
        <v>0.83265900000000004</v>
      </c>
    </row>
    <row r="16" spans="1:7" x14ac:dyDescent="0.2">
      <c r="A16" s="1">
        <v>14</v>
      </c>
      <c r="B16" s="1">
        <v>3500</v>
      </c>
      <c r="C16" s="1">
        <v>-0.187857</v>
      </c>
      <c r="D16" s="1">
        <v>2.8040000000000001E-3</v>
      </c>
      <c r="E16" s="1">
        <v>5605.07</v>
      </c>
      <c r="F16" s="1">
        <v>25468</v>
      </c>
      <c r="G16" s="1">
        <v>0.82873300000000005</v>
      </c>
    </row>
    <row r="17" spans="1:7" x14ac:dyDescent="0.2">
      <c r="A17" s="1">
        <v>15</v>
      </c>
      <c r="B17" s="1">
        <v>3750</v>
      </c>
      <c r="C17" s="1">
        <v>-0.19925999999999999</v>
      </c>
      <c r="D17" s="1">
        <v>2.8770000000000002E-3</v>
      </c>
      <c r="E17" s="1">
        <v>8128.65</v>
      </c>
      <c r="F17" s="1">
        <v>25882</v>
      </c>
      <c r="G17" s="1">
        <v>0.81933699999999998</v>
      </c>
    </row>
    <row r="18" spans="1:7" x14ac:dyDescent="0.2">
      <c r="A18" s="1">
        <v>16</v>
      </c>
      <c r="B18" s="1">
        <v>4000</v>
      </c>
      <c r="C18" s="1">
        <v>-0.201818</v>
      </c>
      <c r="D18" s="1">
        <v>2.8999999999999998E-3</v>
      </c>
      <c r="E18" s="1">
        <v>11273.4</v>
      </c>
      <c r="F18" s="1">
        <v>26306</v>
      </c>
      <c r="G18" s="1">
        <v>0.81724300000000005</v>
      </c>
    </row>
    <row r="19" spans="1:7" x14ac:dyDescent="0.2">
      <c r="A19" s="1">
        <v>17</v>
      </c>
      <c r="B19" s="1">
        <v>4250</v>
      </c>
      <c r="C19" s="1">
        <v>-0.19861699999999999</v>
      </c>
      <c r="D19" s="1">
        <v>2.8730000000000001E-3</v>
      </c>
      <c r="E19" s="1">
        <v>8925.01</v>
      </c>
      <c r="F19" s="1">
        <v>26106</v>
      </c>
      <c r="G19" s="1">
        <v>0.81986400000000004</v>
      </c>
    </row>
    <row r="20" spans="1:7" x14ac:dyDescent="0.2">
      <c r="A20" s="1">
        <v>18</v>
      </c>
      <c r="B20" s="1">
        <v>4500</v>
      </c>
      <c r="C20" s="1">
        <v>-0.211091</v>
      </c>
      <c r="D20" s="1">
        <v>2.977E-3</v>
      </c>
      <c r="E20" s="1">
        <v>8814.2199999999993</v>
      </c>
      <c r="F20" s="1">
        <v>26526</v>
      </c>
      <c r="G20" s="1">
        <v>0.80969999999999998</v>
      </c>
    </row>
    <row r="21" spans="1:7" x14ac:dyDescent="0.2">
      <c r="A21" s="1">
        <v>19</v>
      </c>
      <c r="B21" s="1">
        <v>4750</v>
      </c>
      <c r="C21" s="1">
        <v>-0.21665599999999999</v>
      </c>
      <c r="D21" s="1">
        <v>3.0230000000000001E-3</v>
      </c>
      <c r="E21" s="1">
        <v>9209.58</v>
      </c>
      <c r="F21" s="1">
        <v>26596</v>
      </c>
      <c r="G21" s="1">
        <v>0.80520700000000001</v>
      </c>
    </row>
    <row r="22" spans="1:7" x14ac:dyDescent="0.2">
      <c r="A22" s="1">
        <v>20</v>
      </c>
      <c r="B22" s="1">
        <v>5000</v>
      </c>
      <c r="C22" s="1">
        <v>-0.21946599999999999</v>
      </c>
      <c r="D22" s="1">
        <v>3.042E-3</v>
      </c>
      <c r="E22" s="1">
        <v>9355.33</v>
      </c>
      <c r="F22" s="1">
        <v>26881</v>
      </c>
      <c r="G22" s="1">
        <v>0.80294699999999997</v>
      </c>
    </row>
    <row r="23" spans="1:7" x14ac:dyDescent="0.2">
      <c r="A23" s="1">
        <v>21</v>
      </c>
      <c r="B23" s="1">
        <v>5250</v>
      </c>
      <c r="C23" s="1">
        <v>-0.22412299999999999</v>
      </c>
      <c r="D23" s="1">
        <v>3.0709999999999999E-3</v>
      </c>
      <c r="E23" s="1">
        <v>11898.83</v>
      </c>
      <c r="F23" s="1">
        <v>27111</v>
      </c>
      <c r="G23" s="1">
        <v>0.79921699999999996</v>
      </c>
    </row>
    <row r="24" spans="1:7" x14ac:dyDescent="0.2">
      <c r="A24" s="1">
        <v>22</v>
      </c>
      <c r="B24" s="1">
        <v>5500</v>
      </c>
      <c r="C24" s="1">
        <v>-0.218527</v>
      </c>
      <c r="D24" s="1">
        <v>3.0360000000000001E-3</v>
      </c>
      <c r="E24" s="1">
        <v>11758.96</v>
      </c>
      <c r="F24" s="1">
        <v>27138</v>
      </c>
      <c r="G24" s="1">
        <v>0.80370200000000003</v>
      </c>
    </row>
    <row r="25" spans="1:7" x14ac:dyDescent="0.2">
      <c r="A25" s="1">
        <v>23</v>
      </c>
      <c r="B25" s="1">
        <v>5750</v>
      </c>
      <c r="C25" s="1">
        <v>-0.22950300000000001</v>
      </c>
      <c r="D25" s="1">
        <v>3.1210000000000001E-3</v>
      </c>
      <c r="E25" s="1">
        <v>11824.94</v>
      </c>
      <c r="F25" s="1">
        <v>27225</v>
      </c>
      <c r="G25" s="1">
        <v>0.79492799999999997</v>
      </c>
    </row>
    <row r="26" spans="1:7" x14ac:dyDescent="0.2">
      <c r="A26" s="1">
        <v>24</v>
      </c>
      <c r="B26" s="1">
        <v>6000</v>
      </c>
      <c r="C26" s="1">
        <v>-0.23560200000000001</v>
      </c>
      <c r="D26" s="1">
        <v>3.1589999999999999E-3</v>
      </c>
      <c r="E26" s="1">
        <v>9705.14</v>
      </c>
      <c r="F26" s="1">
        <v>27571</v>
      </c>
      <c r="G26" s="1">
        <v>0.79009499999999999</v>
      </c>
    </row>
    <row r="27" spans="1:7" x14ac:dyDescent="0.2">
      <c r="A27" s="1">
        <v>25</v>
      </c>
      <c r="B27" s="1">
        <v>6250</v>
      </c>
      <c r="C27" s="1">
        <v>-0.232708</v>
      </c>
      <c r="D27" s="1">
        <v>3.1440000000000001E-3</v>
      </c>
      <c r="E27" s="1">
        <v>10680.95</v>
      </c>
      <c r="F27" s="1">
        <v>27778</v>
      </c>
      <c r="G27" s="1">
        <v>0.79238500000000001</v>
      </c>
    </row>
    <row r="28" spans="1:7" x14ac:dyDescent="0.2">
      <c r="A28" s="1">
        <v>26</v>
      </c>
      <c r="B28" s="1">
        <v>6500</v>
      </c>
      <c r="C28" s="1">
        <v>-0.23985799999999999</v>
      </c>
      <c r="D28" s="1">
        <v>3.1909999999999998E-3</v>
      </c>
      <c r="E28" s="1">
        <v>9848.66</v>
      </c>
      <c r="F28" s="1">
        <v>27871</v>
      </c>
      <c r="G28" s="1">
        <v>0.78673899999999997</v>
      </c>
    </row>
    <row r="29" spans="1:7" x14ac:dyDescent="0.2">
      <c r="A29" s="1">
        <v>27</v>
      </c>
      <c r="B29" s="1">
        <v>6750</v>
      </c>
      <c r="C29" s="1">
        <v>-0.24390700000000001</v>
      </c>
      <c r="D29" s="1">
        <v>3.2109999999999999E-3</v>
      </c>
      <c r="E29" s="1">
        <v>12225.09</v>
      </c>
      <c r="F29" s="1">
        <v>28057</v>
      </c>
      <c r="G29" s="1">
        <v>0.78356000000000003</v>
      </c>
    </row>
    <row r="30" spans="1:7" x14ac:dyDescent="0.2">
      <c r="A30" s="1">
        <v>28</v>
      </c>
      <c r="B30" s="1">
        <v>7000</v>
      </c>
      <c r="C30" s="1">
        <v>-0.24018800000000001</v>
      </c>
      <c r="D30" s="1">
        <v>3.1849999999999999E-3</v>
      </c>
      <c r="E30" s="1">
        <v>9636.26</v>
      </c>
      <c r="F30" s="1">
        <v>28150</v>
      </c>
      <c r="G30" s="1">
        <v>0.78647999999999996</v>
      </c>
    </row>
    <row r="31" spans="1:7" x14ac:dyDescent="0.2">
      <c r="A31" s="1">
        <v>29</v>
      </c>
      <c r="B31" s="1">
        <v>7250</v>
      </c>
      <c r="C31" s="1">
        <v>-0.24840799999999999</v>
      </c>
      <c r="D31" s="1">
        <v>3.2659999999999998E-3</v>
      </c>
      <c r="E31" s="1">
        <v>12375.43</v>
      </c>
      <c r="F31" s="1">
        <v>28366</v>
      </c>
      <c r="G31" s="1">
        <v>0.78004099999999998</v>
      </c>
    </row>
    <row r="32" spans="1:7" x14ac:dyDescent="0.2">
      <c r="A32" s="1">
        <v>30</v>
      </c>
      <c r="B32" s="1">
        <v>7500</v>
      </c>
      <c r="C32" s="1">
        <v>-0.25326399999999999</v>
      </c>
      <c r="D32" s="1">
        <v>3.2799999999999999E-3</v>
      </c>
      <c r="E32" s="1">
        <v>12552.52</v>
      </c>
      <c r="F32" s="1">
        <v>28380</v>
      </c>
      <c r="G32" s="1">
        <v>0.77626300000000004</v>
      </c>
    </row>
    <row r="33" spans="1:7" x14ac:dyDescent="0.2">
      <c r="A33" s="1">
        <v>31</v>
      </c>
      <c r="B33" s="1">
        <v>7750</v>
      </c>
      <c r="C33" s="1">
        <v>-0.25038500000000002</v>
      </c>
      <c r="D33" s="1">
        <v>3.2599999999999999E-3</v>
      </c>
      <c r="E33" s="1">
        <v>9819.49</v>
      </c>
      <c r="F33" s="1">
        <v>28435</v>
      </c>
      <c r="G33" s="1">
        <v>0.778501</v>
      </c>
    </row>
    <row r="34" spans="1:7" x14ac:dyDescent="0.2">
      <c r="A34" s="1">
        <v>32</v>
      </c>
      <c r="B34" s="1">
        <v>8000</v>
      </c>
      <c r="C34" s="1">
        <v>-0.25471700000000003</v>
      </c>
      <c r="D34" s="1">
        <v>3.2919999999999998E-3</v>
      </c>
      <c r="E34" s="1">
        <v>12917.94</v>
      </c>
      <c r="F34" s="1">
        <v>28650</v>
      </c>
      <c r="G34" s="1">
        <v>0.77513600000000005</v>
      </c>
    </row>
    <row r="35" spans="1:7" x14ac:dyDescent="0.2">
      <c r="A35" s="1">
        <v>33</v>
      </c>
      <c r="B35" s="1">
        <v>8250</v>
      </c>
      <c r="C35" s="1">
        <v>-0.25663999999999998</v>
      </c>
      <c r="D35" s="1">
        <v>3.2959999999999999E-3</v>
      </c>
      <c r="E35" s="1">
        <v>10012.26</v>
      </c>
      <c r="F35" s="1">
        <v>28792</v>
      </c>
      <c r="G35" s="1">
        <v>0.77364699999999997</v>
      </c>
    </row>
    <row r="36" spans="1:7" x14ac:dyDescent="0.2">
      <c r="A36" s="1">
        <v>34</v>
      </c>
      <c r="B36" s="1">
        <v>8500</v>
      </c>
      <c r="C36" s="1">
        <v>-0.25990400000000002</v>
      </c>
      <c r="D36" s="1">
        <v>3.3189999999999999E-3</v>
      </c>
      <c r="E36" s="1">
        <v>9211.6299999999992</v>
      </c>
      <c r="F36" s="1">
        <v>28873</v>
      </c>
      <c r="G36" s="1">
        <v>0.77112599999999998</v>
      </c>
    </row>
    <row r="37" spans="1:7" x14ac:dyDescent="0.2">
      <c r="A37" s="1">
        <v>35</v>
      </c>
      <c r="B37" s="1">
        <v>8750</v>
      </c>
      <c r="C37" s="1">
        <v>-0.26696700000000001</v>
      </c>
      <c r="D37" s="1">
        <v>3.3830000000000002E-3</v>
      </c>
      <c r="E37" s="1">
        <v>9141.26</v>
      </c>
      <c r="F37" s="1">
        <v>28955</v>
      </c>
      <c r="G37" s="1">
        <v>0.76569799999999999</v>
      </c>
    </row>
    <row r="38" spans="1:7" x14ac:dyDescent="0.2">
      <c r="A38" s="1">
        <v>36</v>
      </c>
      <c r="B38" s="1">
        <v>9000</v>
      </c>
      <c r="C38" s="1">
        <v>-0.26779799999999998</v>
      </c>
      <c r="D38" s="1">
        <v>3.3639999999999998E-3</v>
      </c>
      <c r="E38" s="1">
        <v>10496.99</v>
      </c>
      <c r="F38" s="1">
        <v>29401</v>
      </c>
      <c r="G38" s="1">
        <v>0.76506300000000005</v>
      </c>
    </row>
    <row r="39" spans="1:7" x14ac:dyDescent="0.2">
      <c r="A39" s="1">
        <v>37</v>
      </c>
      <c r="B39" s="1">
        <v>9250</v>
      </c>
      <c r="C39" s="1">
        <v>-0.27240500000000001</v>
      </c>
      <c r="D39" s="1">
        <v>3.4090000000000001E-3</v>
      </c>
      <c r="E39" s="1">
        <v>9900.9</v>
      </c>
      <c r="F39" s="1">
        <v>29490</v>
      </c>
      <c r="G39" s="1">
        <v>0.76154599999999995</v>
      </c>
    </row>
    <row r="40" spans="1:7" x14ac:dyDescent="0.2">
      <c r="A40" s="1">
        <v>38</v>
      </c>
      <c r="B40" s="1">
        <v>9500</v>
      </c>
      <c r="C40" s="1">
        <v>-0.27475699999999997</v>
      </c>
      <c r="D40" s="1">
        <v>3.4459999999999998E-3</v>
      </c>
      <c r="E40" s="1">
        <v>9854.2099999999991</v>
      </c>
      <c r="F40" s="1">
        <v>29387</v>
      </c>
      <c r="G40" s="1">
        <v>0.75975700000000002</v>
      </c>
    </row>
    <row r="41" spans="1:7" x14ac:dyDescent="0.2">
      <c r="A41" s="1">
        <v>39</v>
      </c>
      <c r="B41" s="1">
        <v>9750</v>
      </c>
      <c r="C41" s="1">
        <v>-0.28138999999999997</v>
      </c>
      <c r="D41" s="1">
        <v>3.48E-3</v>
      </c>
      <c r="E41" s="1">
        <v>10203.57</v>
      </c>
      <c r="F41" s="1">
        <v>29524</v>
      </c>
      <c r="G41" s="1">
        <v>0.75473400000000002</v>
      </c>
    </row>
    <row r="42" spans="1:7" x14ac:dyDescent="0.2">
      <c r="A42" s="1">
        <v>40</v>
      </c>
      <c r="B42" s="1">
        <v>10000</v>
      </c>
      <c r="C42" s="1">
        <v>-0.28643400000000002</v>
      </c>
      <c r="D42" s="1">
        <v>3.5040000000000002E-3</v>
      </c>
      <c r="E42" s="1">
        <v>11445.55</v>
      </c>
      <c r="F42" s="1">
        <v>29974</v>
      </c>
      <c r="G42" s="1">
        <v>0.75093699999999997</v>
      </c>
    </row>
    <row r="43" spans="1:7" x14ac:dyDescent="0.2">
      <c r="A43" s="1">
        <v>41</v>
      </c>
      <c r="B43" s="1">
        <v>10250</v>
      </c>
      <c r="C43" s="1">
        <v>-0.28389199999999998</v>
      </c>
      <c r="D43" s="1">
        <v>3.4889999999999999E-3</v>
      </c>
      <c r="E43" s="1">
        <v>10945.39</v>
      </c>
      <c r="F43" s="1">
        <v>29950</v>
      </c>
      <c r="G43" s="1">
        <v>0.75284799999999996</v>
      </c>
    </row>
    <row r="44" spans="1:7" x14ac:dyDescent="0.2">
      <c r="A44" s="1">
        <v>42</v>
      </c>
      <c r="B44" s="1">
        <v>10500</v>
      </c>
      <c r="C44" s="1">
        <v>-0.284918</v>
      </c>
      <c r="D44" s="1">
        <v>3.49E-3</v>
      </c>
      <c r="E44" s="1">
        <v>14312.19</v>
      </c>
      <c r="F44" s="1">
        <v>30030</v>
      </c>
      <c r="G44" s="1">
        <v>0.75207599999999997</v>
      </c>
    </row>
    <row r="45" spans="1:7" x14ac:dyDescent="0.2">
      <c r="A45" s="1">
        <v>43</v>
      </c>
      <c r="B45" s="1">
        <v>10750</v>
      </c>
      <c r="C45" s="1">
        <v>-0.28757199999999999</v>
      </c>
      <c r="D45" s="1">
        <v>3.522E-3</v>
      </c>
      <c r="E45" s="1">
        <v>6700.26</v>
      </c>
      <c r="F45" s="1">
        <v>29995</v>
      </c>
      <c r="G45" s="1">
        <v>0.75008200000000003</v>
      </c>
    </row>
    <row r="46" spans="1:7" x14ac:dyDescent="0.2">
      <c r="A46" s="1">
        <v>44</v>
      </c>
      <c r="B46" s="1">
        <v>11000</v>
      </c>
      <c r="C46" s="1">
        <v>-0.29246800000000001</v>
      </c>
      <c r="D46" s="1">
        <v>3.5509999999999999E-3</v>
      </c>
      <c r="E46" s="1">
        <v>6522.48</v>
      </c>
      <c r="F46" s="1">
        <v>30390</v>
      </c>
      <c r="G46" s="1">
        <v>0.74641900000000005</v>
      </c>
    </row>
    <row r="47" spans="1:7" x14ac:dyDescent="0.2">
      <c r="A47" s="1">
        <v>45</v>
      </c>
      <c r="B47" s="1">
        <v>11250</v>
      </c>
      <c r="C47" s="1">
        <v>-0.29538900000000001</v>
      </c>
      <c r="D47" s="1">
        <v>3.568E-3</v>
      </c>
      <c r="E47" s="1">
        <v>9603.39</v>
      </c>
      <c r="F47" s="1">
        <v>30273</v>
      </c>
      <c r="G47" s="1">
        <v>0.74424199999999996</v>
      </c>
    </row>
    <row r="48" spans="1:7" x14ac:dyDescent="0.2">
      <c r="A48" s="1">
        <v>46</v>
      </c>
      <c r="B48" s="1">
        <v>11500</v>
      </c>
      <c r="C48" s="1">
        <v>-0.29458400000000001</v>
      </c>
      <c r="D48" s="1">
        <v>3.565E-3</v>
      </c>
      <c r="E48" s="1">
        <v>9715.7099999999991</v>
      </c>
      <c r="F48" s="1">
        <v>30548</v>
      </c>
      <c r="G48" s="1">
        <v>0.74484099999999998</v>
      </c>
    </row>
    <row r="49" spans="1:7" x14ac:dyDescent="0.2">
      <c r="A49" s="1">
        <v>47</v>
      </c>
      <c r="B49" s="1">
        <v>11750</v>
      </c>
      <c r="C49" s="1">
        <v>-0.29861900000000002</v>
      </c>
      <c r="D49" s="1">
        <v>3.5829999999999998E-3</v>
      </c>
      <c r="E49" s="1">
        <v>9764.39</v>
      </c>
      <c r="F49" s="1">
        <v>30828</v>
      </c>
      <c r="G49" s="1">
        <v>0.741842</v>
      </c>
    </row>
    <row r="50" spans="1:7" x14ac:dyDescent="0.2">
      <c r="A50" s="1">
        <v>48</v>
      </c>
      <c r="B50" s="1">
        <v>12000</v>
      </c>
      <c r="C50" s="1">
        <v>-0.304205</v>
      </c>
      <c r="D50" s="1">
        <v>3.6250000000000002E-3</v>
      </c>
      <c r="E50" s="1">
        <v>13093.55</v>
      </c>
      <c r="F50" s="1">
        <v>30564</v>
      </c>
      <c r="G50" s="1">
        <v>0.73770999999999998</v>
      </c>
    </row>
    <row r="51" spans="1:7" x14ac:dyDescent="0.2">
      <c r="A51" s="1">
        <v>49</v>
      </c>
      <c r="B51" s="1">
        <v>12250</v>
      </c>
      <c r="C51" s="1">
        <v>-0.30742700000000001</v>
      </c>
      <c r="D51" s="1">
        <v>3.653E-3</v>
      </c>
      <c r="E51" s="1">
        <v>6590.78</v>
      </c>
      <c r="F51" s="1">
        <v>30928</v>
      </c>
      <c r="G51" s="1">
        <v>0.73533700000000002</v>
      </c>
    </row>
    <row r="52" spans="1:7" x14ac:dyDescent="0.2">
      <c r="A52" s="1">
        <v>50</v>
      </c>
      <c r="B52" s="1">
        <v>12500</v>
      </c>
      <c r="C52" s="1">
        <v>-0.30238100000000001</v>
      </c>
      <c r="D52" s="1">
        <v>3.6080000000000001E-3</v>
      </c>
      <c r="E52" s="1">
        <v>10467.700000000001</v>
      </c>
      <c r="F52" s="1">
        <v>31022</v>
      </c>
      <c r="G52" s="1">
        <v>0.73905699999999996</v>
      </c>
    </row>
    <row r="53" spans="1:7" x14ac:dyDescent="0.2">
      <c r="A53" s="1">
        <v>51</v>
      </c>
      <c r="B53" s="1">
        <v>12750</v>
      </c>
      <c r="C53" s="1">
        <v>-0.30347499999999999</v>
      </c>
      <c r="D53" s="1">
        <v>3.62E-3</v>
      </c>
      <c r="E53" s="1">
        <v>9659.16</v>
      </c>
      <c r="F53" s="1">
        <v>31008</v>
      </c>
      <c r="G53" s="1">
        <v>0.73824800000000002</v>
      </c>
    </row>
    <row r="54" spans="1:7" x14ac:dyDescent="0.2">
      <c r="A54" s="1">
        <v>52</v>
      </c>
      <c r="B54" s="1">
        <v>13000</v>
      </c>
      <c r="C54" s="1">
        <v>-0.311525</v>
      </c>
      <c r="D54" s="1">
        <v>3.679E-3</v>
      </c>
      <c r="E54" s="1">
        <v>6593.46</v>
      </c>
      <c r="F54" s="1">
        <v>31320</v>
      </c>
      <c r="G54" s="1">
        <v>0.73232900000000001</v>
      </c>
    </row>
    <row r="55" spans="1:7" x14ac:dyDescent="0.2">
      <c r="A55" s="1">
        <v>53</v>
      </c>
      <c r="B55" s="1">
        <v>13250</v>
      </c>
      <c r="C55" s="1">
        <v>-0.30855500000000002</v>
      </c>
      <c r="D55" s="1">
        <v>3.6540000000000001E-3</v>
      </c>
      <c r="E55" s="1">
        <v>9943.6</v>
      </c>
      <c r="F55" s="1">
        <v>31048</v>
      </c>
      <c r="G55" s="1">
        <v>0.73450700000000002</v>
      </c>
    </row>
    <row r="56" spans="1:7" x14ac:dyDescent="0.2">
      <c r="A56" s="1">
        <v>54</v>
      </c>
      <c r="B56" s="1">
        <v>13500</v>
      </c>
      <c r="C56" s="1">
        <v>-0.315695</v>
      </c>
      <c r="D56" s="1">
        <v>3.7000000000000002E-3</v>
      </c>
      <c r="E56" s="1">
        <v>13502.65</v>
      </c>
      <c r="F56" s="1">
        <v>31447</v>
      </c>
      <c r="G56" s="1">
        <v>0.72928199999999999</v>
      </c>
    </row>
    <row r="57" spans="1:7" x14ac:dyDescent="0.2">
      <c r="A57" s="1">
        <v>55</v>
      </c>
      <c r="B57" s="1">
        <v>13750</v>
      </c>
      <c r="C57" s="1">
        <v>-0.31609399999999999</v>
      </c>
      <c r="D57" s="1">
        <v>3.6930000000000001E-3</v>
      </c>
      <c r="E57" s="1">
        <v>11741.51</v>
      </c>
      <c r="F57" s="1">
        <v>31319</v>
      </c>
      <c r="G57" s="1">
        <v>0.72899099999999994</v>
      </c>
    </row>
    <row r="58" spans="1:7" x14ac:dyDescent="0.2">
      <c r="A58" s="1">
        <v>56</v>
      </c>
      <c r="B58" s="1">
        <v>14000</v>
      </c>
      <c r="C58" s="1">
        <v>-0.31461299999999998</v>
      </c>
      <c r="D58" s="1">
        <v>3.7039999999999998E-3</v>
      </c>
      <c r="E58" s="1">
        <v>6999.36</v>
      </c>
      <c r="F58" s="1">
        <v>31448</v>
      </c>
      <c r="G58" s="1">
        <v>0.73007200000000005</v>
      </c>
    </row>
    <row r="59" spans="1:7" x14ac:dyDescent="0.2">
      <c r="A59" s="1">
        <v>57</v>
      </c>
      <c r="B59" s="1">
        <v>14250</v>
      </c>
      <c r="C59" s="1">
        <v>-0.31140899999999999</v>
      </c>
      <c r="D59" s="1">
        <v>3.6779999999999998E-3</v>
      </c>
      <c r="E59" s="1">
        <v>6888.72</v>
      </c>
      <c r="F59" s="1">
        <v>31520</v>
      </c>
      <c r="G59" s="1">
        <v>0.73241500000000004</v>
      </c>
    </row>
    <row r="60" spans="1:7" x14ac:dyDescent="0.2">
      <c r="A60" s="1">
        <v>58</v>
      </c>
      <c r="B60" s="1">
        <v>14500</v>
      </c>
      <c r="C60" s="1">
        <v>-0.32542199999999999</v>
      </c>
      <c r="D60" s="1">
        <v>3.7439999999999999E-3</v>
      </c>
      <c r="E60" s="1">
        <v>13554.26</v>
      </c>
      <c r="F60" s="1">
        <v>31757</v>
      </c>
      <c r="G60" s="1">
        <v>0.72222299999999995</v>
      </c>
    </row>
    <row r="61" spans="1:7" x14ac:dyDescent="0.2">
      <c r="A61" s="1">
        <v>59</v>
      </c>
      <c r="B61" s="1">
        <v>14750</v>
      </c>
      <c r="C61" s="1">
        <v>-0.32655400000000001</v>
      </c>
      <c r="D61" s="1">
        <v>3.7490000000000002E-3</v>
      </c>
      <c r="E61" s="1">
        <v>14331.82</v>
      </c>
      <c r="F61" s="1">
        <v>31964</v>
      </c>
      <c r="G61" s="1">
        <v>0.72140499999999996</v>
      </c>
    </row>
    <row r="62" spans="1:7" x14ac:dyDescent="0.2">
      <c r="A62" s="1">
        <v>60</v>
      </c>
      <c r="B62" s="1">
        <v>15000</v>
      </c>
      <c r="C62" s="1">
        <v>-0.3211</v>
      </c>
      <c r="D62" s="1">
        <v>3.7339999999999999E-3</v>
      </c>
      <c r="E62" s="1">
        <v>10917.9</v>
      </c>
      <c r="F62" s="1">
        <v>31896</v>
      </c>
      <c r="G62" s="1">
        <v>0.72535099999999997</v>
      </c>
    </row>
    <row r="63" spans="1:7" x14ac:dyDescent="0.2">
      <c r="A63" s="1">
        <v>61</v>
      </c>
      <c r="B63" s="1">
        <v>15250</v>
      </c>
      <c r="C63" s="1">
        <v>-0.32608900000000002</v>
      </c>
      <c r="D63" s="1">
        <v>3.7599999999999999E-3</v>
      </c>
      <c r="E63" s="1">
        <v>10070.86</v>
      </c>
      <c r="F63" s="1">
        <v>31959</v>
      </c>
      <c r="G63" s="1">
        <v>0.72174099999999997</v>
      </c>
    </row>
    <row r="64" spans="1:7" x14ac:dyDescent="0.2">
      <c r="A64" s="1">
        <v>62</v>
      </c>
      <c r="B64" s="1">
        <v>15500</v>
      </c>
      <c r="C64" s="1">
        <v>-0.33280300000000002</v>
      </c>
      <c r="D64" s="1">
        <v>3.7980000000000002E-3</v>
      </c>
      <c r="E64" s="1">
        <v>10412.59</v>
      </c>
      <c r="F64" s="1">
        <v>32424</v>
      </c>
      <c r="G64" s="1">
        <v>0.71691099999999996</v>
      </c>
    </row>
    <row r="65" spans="1:7" x14ac:dyDescent="0.2">
      <c r="A65" s="1">
        <v>63</v>
      </c>
      <c r="B65" s="1">
        <v>15750</v>
      </c>
      <c r="C65" s="1">
        <v>-0.32952500000000001</v>
      </c>
      <c r="D65" s="1">
        <v>3.7789999999999998E-3</v>
      </c>
      <c r="E65" s="1">
        <v>13984.96</v>
      </c>
      <c r="F65" s="1">
        <v>32094</v>
      </c>
      <c r="G65" s="1">
        <v>0.71926599999999996</v>
      </c>
    </row>
    <row r="66" spans="1:7" x14ac:dyDescent="0.2">
      <c r="A66" s="1">
        <v>64</v>
      </c>
      <c r="B66" s="1">
        <v>16000</v>
      </c>
      <c r="C66" s="1">
        <v>-0.335706</v>
      </c>
      <c r="D66" s="1">
        <v>3.8279999999999998E-3</v>
      </c>
      <c r="E66" s="1">
        <v>12711.13</v>
      </c>
      <c r="F66" s="1">
        <v>32300</v>
      </c>
      <c r="G66" s="1">
        <v>0.71483300000000005</v>
      </c>
    </row>
    <row r="67" spans="1:7" x14ac:dyDescent="0.2">
      <c r="A67" s="1">
        <v>65</v>
      </c>
      <c r="B67" s="1">
        <v>16250</v>
      </c>
      <c r="C67" s="1">
        <v>-0.33560899999999999</v>
      </c>
      <c r="D67" s="1">
        <v>3.8149999999999998E-3</v>
      </c>
      <c r="E67" s="1">
        <v>11097.33</v>
      </c>
      <c r="F67" s="1">
        <v>32674</v>
      </c>
      <c r="G67" s="1">
        <v>0.71490200000000004</v>
      </c>
    </row>
    <row r="68" spans="1:7" x14ac:dyDescent="0.2">
      <c r="A68" s="1">
        <v>66</v>
      </c>
      <c r="B68" s="1">
        <v>16500</v>
      </c>
      <c r="C68" s="1">
        <v>-0.336032</v>
      </c>
      <c r="D68" s="1">
        <v>3.82E-3</v>
      </c>
      <c r="E68" s="1">
        <v>15551.28</v>
      </c>
      <c r="F68" s="1">
        <v>32383</v>
      </c>
      <c r="G68" s="1">
        <v>0.71460000000000001</v>
      </c>
    </row>
    <row r="69" spans="1:7" x14ac:dyDescent="0.2">
      <c r="A69" s="1">
        <v>67</v>
      </c>
      <c r="B69" s="1">
        <v>16750</v>
      </c>
      <c r="C69" s="1">
        <v>-0.341111</v>
      </c>
      <c r="D69" s="1">
        <v>3.8649999999999999E-3</v>
      </c>
      <c r="E69" s="1">
        <v>14169.82</v>
      </c>
      <c r="F69" s="1">
        <v>32627</v>
      </c>
      <c r="G69" s="1">
        <v>0.71097999999999995</v>
      </c>
    </row>
    <row r="70" spans="1:7" x14ac:dyDescent="0.2">
      <c r="A70" s="1">
        <v>68</v>
      </c>
      <c r="B70" s="1">
        <v>17000</v>
      </c>
      <c r="C70" s="1">
        <v>-0.34709200000000001</v>
      </c>
      <c r="D70" s="1">
        <v>3.8760000000000001E-3</v>
      </c>
      <c r="E70" s="1">
        <v>14929.07</v>
      </c>
      <c r="F70" s="1">
        <v>32750</v>
      </c>
      <c r="G70" s="1">
        <v>0.70674000000000003</v>
      </c>
    </row>
    <row r="71" spans="1:7" x14ac:dyDescent="0.2">
      <c r="A71" s="1">
        <v>69</v>
      </c>
      <c r="B71" s="1">
        <v>17250</v>
      </c>
      <c r="C71" s="1">
        <v>-0.34504200000000002</v>
      </c>
      <c r="D71" s="1">
        <v>3.8700000000000002E-3</v>
      </c>
      <c r="E71" s="1">
        <v>10525.23</v>
      </c>
      <c r="F71" s="1">
        <v>32831</v>
      </c>
      <c r="G71" s="1">
        <v>0.70819100000000001</v>
      </c>
    </row>
    <row r="72" spans="1:7" x14ac:dyDescent="0.2">
      <c r="A72" s="1">
        <v>70</v>
      </c>
      <c r="B72" s="1">
        <v>17500</v>
      </c>
      <c r="C72" s="1">
        <v>-0.34740500000000002</v>
      </c>
      <c r="D72" s="1">
        <v>3.8930000000000002E-3</v>
      </c>
      <c r="E72" s="1">
        <v>14297.92</v>
      </c>
      <c r="F72" s="1">
        <v>33000</v>
      </c>
      <c r="G72" s="1">
        <v>0.70651900000000001</v>
      </c>
    </row>
    <row r="73" spans="1:7" x14ac:dyDescent="0.2">
      <c r="A73" s="1">
        <v>71</v>
      </c>
      <c r="B73" s="1">
        <v>17750</v>
      </c>
      <c r="C73" s="1">
        <v>-0.34407900000000002</v>
      </c>
      <c r="D73" s="1">
        <v>3.8939999999999999E-3</v>
      </c>
      <c r="E73" s="1">
        <v>14309.46</v>
      </c>
      <c r="F73" s="1">
        <v>32759</v>
      </c>
      <c r="G73" s="1">
        <v>0.70887299999999998</v>
      </c>
    </row>
    <row r="74" spans="1:7" x14ac:dyDescent="0.2">
      <c r="A74" s="1">
        <v>72</v>
      </c>
      <c r="B74" s="1">
        <v>18000</v>
      </c>
      <c r="C74" s="1">
        <v>-0.34717500000000001</v>
      </c>
      <c r="D74" s="1">
        <v>3.8909999999999999E-3</v>
      </c>
      <c r="E74" s="1">
        <v>14565.1</v>
      </c>
      <c r="F74" s="1">
        <v>33356</v>
      </c>
      <c r="G74" s="1">
        <v>0.70668200000000003</v>
      </c>
    </row>
    <row r="75" spans="1:7" x14ac:dyDescent="0.2">
      <c r="A75" s="1">
        <v>73</v>
      </c>
      <c r="B75" s="1">
        <v>18250</v>
      </c>
      <c r="C75" s="1">
        <v>-0.34728999999999999</v>
      </c>
      <c r="D75" s="1">
        <v>3.8899999999999998E-3</v>
      </c>
      <c r="E75" s="1">
        <v>11026.63</v>
      </c>
      <c r="F75" s="1">
        <v>33134</v>
      </c>
      <c r="G75" s="1">
        <v>0.70660100000000003</v>
      </c>
    </row>
    <row r="76" spans="1:7" x14ac:dyDescent="0.2">
      <c r="A76" s="1">
        <v>74</v>
      </c>
      <c r="B76" s="1">
        <v>18500</v>
      </c>
      <c r="C76" s="1">
        <v>-0.34685899999999997</v>
      </c>
      <c r="D76" s="1">
        <v>3.8790000000000001E-3</v>
      </c>
      <c r="E76" s="1">
        <v>11861.66</v>
      </c>
      <c r="F76" s="1">
        <v>33182</v>
      </c>
      <c r="G76" s="1">
        <v>0.70690500000000001</v>
      </c>
    </row>
    <row r="77" spans="1:7" x14ac:dyDescent="0.2">
      <c r="A77" s="1">
        <v>75</v>
      </c>
      <c r="B77" s="1">
        <v>18750</v>
      </c>
      <c r="C77" s="1">
        <v>-0.35152099999999997</v>
      </c>
      <c r="D77" s="1">
        <v>3.9259999999999998E-3</v>
      </c>
      <c r="E77" s="1">
        <v>10752.38</v>
      </c>
      <c r="F77" s="1">
        <v>33320</v>
      </c>
      <c r="G77" s="1">
        <v>0.70361700000000005</v>
      </c>
    </row>
    <row r="78" spans="1:7" x14ac:dyDescent="0.2">
      <c r="A78" s="1">
        <v>76</v>
      </c>
      <c r="B78" s="1">
        <v>19000</v>
      </c>
      <c r="C78" s="1">
        <v>-0.34954200000000002</v>
      </c>
      <c r="D78" s="1">
        <v>3.9110000000000004E-3</v>
      </c>
      <c r="E78" s="1">
        <v>14819.3</v>
      </c>
      <c r="F78" s="1">
        <v>33478</v>
      </c>
      <c r="G78" s="1">
        <v>0.70501100000000005</v>
      </c>
    </row>
    <row r="79" spans="1:7" x14ac:dyDescent="0.2">
      <c r="A79" s="1">
        <v>77</v>
      </c>
      <c r="B79" s="1">
        <v>19250</v>
      </c>
      <c r="C79" s="1">
        <v>-0.34759099999999998</v>
      </c>
      <c r="D79" s="1">
        <v>3.8899999999999998E-3</v>
      </c>
      <c r="E79" s="1">
        <v>14457.44</v>
      </c>
      <c r="F79" s="1">
        <v>33266</v>
      </c>
      <c r="G79" s="1">
        <v>0.70638800000000002</v>
      </c>
    </row>
    <row r="80" spans="1:7" x14ac:dyDescent="0.2">
      <c r="A80" s="1">
        <v>78</v>
      </c>
      <c r="B80" s="1">
        <v>19500</v>
      </c>
      <c r="C80" s="1">
        <v>-0.35585299999999997</v>
      </c>
      <c r="D80" s="1">
        <v>3.9240000000000004E-3</v>
      </c>
      <c r="E80" s="1">
        <v>11623.63</v>
      </c>
      <c r="F80" s="1">
        <v>33652</v>
      </c>
      <c r="G80" s="1">
        <v>0.70057499999999995</v>
      </c>
    </row>
    <row r="81" spans="1:7" x14ac:dyDescent="0.2">
      <c r="A81" s="1">
        <v>79</v>
      </c>
      <c r="B81" s="1">
        <v>19750</v>
      </c>
      <c r="C81" s="1">
        <v>-0.36300300000000002</v>
      </c>
      <c r="D81" s="1">
        <v>3.9870000000000001E-3</v>
      </c>
      <c r="E81" s="1">
        <v>14434.6</v>
      </c>
      <c r="F81" s="1">
        <v>33671</v>
      </c>
      <c r="G81" s="1">
        <v>0.69558399999999998</v>
      </c>
    </row>
    <row r="82" spans="1:7" x14ac:dyDescent="0.2">
      <c r="A82" s="1">
        <v>80</v>
      </c>
      <c r="B82" s="1">
        <v>20000</v>
      </c>
      <c r="C82" s="1">
        <v>-0.369338</v>
      </c>
      <c r="D82" s="1">
        <v>4.0249999999999999E-3</v>
      </c>
      <c r="E82" s="1">
        <v>14552.67</v>
      </c>
      <c r="F82" s="1">
        <v>33860</v>
      </c>
      <c r="G82" s="1">
        <v>0.69119200000000003</v>
      </c>
    </row>
    <row r="83" spans="1:7" x14ac:dyDescent="0.2">
      <c r="A83" s="1">
        <v>81</v>
      </c>
      <c r="B83" s="1">
        <v>20250</v>
      </c>
      <c r="C83" s="1">
        <v>-0.368475</v>
      </c>
      <c r="D83" s="1">
        <v>4.0179999999999999E-3</v>
      </c>
      <c r="E83" s="1">
        <v>11868.28</v>
      </c>
      <c r="F83" s="1">
        <v>33863</v>
      </c>
      <c r="G83" s="1">
        <v>0.69178899999999999</v>
      </c>
    </row>
    <row r="84" spans="1:7" x14ac:dyDescent="0.2">
      <c r="A84" s="1">
        <v>82</v>
      </c>
      <c r="B84" s="1">
        <v>20500</v>
      </c>
      <c r="C84" s="1">
        <v>-0.36076799999999998</v>
      </c>
      <c r="D84" s="1">
        <v>3.9690000000000003E-3</v>
      </c>
      <c r="E84" s="1">
        <v>14614.9</v>
      </c>
      <c r="F84" s="1">
        <v>33752</v>
      </c>
      <c r="G84" s="1">
        <v>0.69714100000000001</v>
      </c>
    </row>
    <row r="85" spans="1:7" x14ac:dyDescent="0.2">
      <c r="A85" s="1">
        <v>83</v>
      </c>
      <c r="B85" s="1">
        <v>20750</v>
      </c>
      <c r="C85" s="1">
        <v>-0.364257</v>
      </c>
      <c r="D85" s="1">
        <v>3.9839999999999997E-3</v>
      </c>
      <c r="E85" s="1">
        <v>14896.22</v>
      </c>
      <c r="F85" s="1">
        <v>34299</v>
      </c>
      <c r="G85" s="1">
        <v>0.69471300000000002</v>
      </c>
    </row>
    <row r="86" spans="1:7" x14ac:dyDescent="0.2">
      <c r="A86" s="1">
        <v>84</v>
      </c>
      <c r="B86" s="1">
        <v>21000</v>
      </c>
      <c r="C86" s="1">
        <v>-0.368502</v>
      </c>
      <c r="D86" s="1">
        <v>4.0159999999999996E-3</v>
      </c>
      <c r="E86" s="1">
        <v>26434.39</v>
      </c>
      <c r="F86" s="1">
        <v>34336</v>
      </c>
      <c r="G86" s="1">
        <v>0.69176899999999997</v>
      </c>
    </row>
    <row r="87" spans="1:7" x14ac:dyDescent="0.2">
      <c r="A87" s="1">
        <v>85</v>
      </c>
      <c r="B87" s="1">
        <v>21250</v>
      </c>
      <c r="C87" s="1">
        <v>-0.364147</v>
      </c>
      <c r="D87" s="1">
        <v>3.9810000000000002E-3</v>
      </c>
      <c r="E87" s="1">
        <v>15827.36</v>
      </c>
      <c r="F87" s="1">
        <v>34175</v>
      </c>
      <c r="G87" s="1">
        <v>0.69478899999999999</v>
      </c>
    </row>
    <row r="88" spans="1:7" x14ac:dyDescent="0.2">
      <c r="A88" s="1">
        <v>86</v>
      </c>
      <c r="B88" s="1">
        <v>21500</v>
      </c>
      <c r="C88" s="1">
        <v>-0.37320399999999998</v>
      </c>
      <c r="D88" s="1">
        <v>4.0460000000000001E-3</v>
      </c>
      <c r="E88" s="1">
        <v>16921.28</v>
      </c>
      <c r="F88" s="1">
        <v>34597</v>
      </c>
      <c r="G88" s="1">
        <v>0.68852500000000005</v>
      </c>
    </row>
    <row r="89" spans="1:7" x14ac:dyDescent="0.2">
      <c r="A89" s="1">
        <v>87</v>
      </c>
      <c r="B89" s="1">
        <v>21750</v>
      </c>
      <c r="C89" s="1">
        <v>-0.37249399999999999</v>
      </c>
      <c r="D89" s="1">
        <v>4.032E-3</v>
      </c>
      <c r="E89" s="1">
        <v>15061.88</v>
      </c>
      <c r="F89" s="1">
        <v>34360</v>
      </c>
      <c r="G89" s="1">
        <v>0.68901400000000002</v>
      </c>
    </row>
    <row r="90" spans="1:7" x14ac:dyDescent="0.2">
      <c r="A90" s="1">
        <v>88</v>
      </c>
      <c r="B90" s="1">
        <v>22000</v>
      </c>
      <c r="C90" s="1">
        <v>-0.36818899999999999</v>
      </c>
      <c r="D90" s="1">
        <v>4.0140000000000002E-3</v>
      </c>
      <c r="E90" s="1">
        <v>11382.48</v>
      </c>
      <c r="F90" s="1">
        <v>34432</v>
      </c>
      <c r="G90" s="1">
        <v>0.69198700000000002</v>
      </c>
    </row>
    <row r="91" spans="1:7" x14ac:dyDescent="0.2">
      <c r="A91" s="1">
        <v>89</v>
      </c>
      <c r="B91" s="1">
        <v>22250</v>
      </c>
      <c r="C91" s="1">
        <v>-0.367811</v>
      </c>
      <c r="D91" s="1">
        <v>4.0179999999999999E-3</v>
      </c>
      <c r="E91" s="1">
        <v>14861.46</v>
      </c>
      <c r="F91" s="1">
        <v>34132</v>
      </c>
      <c r="G91" s="1">
        <v>0.69224799999999997</v>
      </c>
    </row>
    <row r="92" spans="1:7" x14ac:dyDescent="0.2">
      <c r="A92" s="1">
        <v>90</v>
      </c>
      <c r="B92" s="1">
        <v>22500</v>
      </c>
      <c r="C92" s="1">
        <v>-0.37493799999999999</v>
      </c>
      <c r="D92" s="1">
        <v>4.0559999999999997E-3</v>
      </c>
      <c r="E92" s="1">
        <v>11457.38</v>
      </c>
      <c r="F92" s="1">
        <v>34545</v>
      </c>
      <c r="G92" s="1">
        <v>0.68733200000000005</v>
      </c>
    </row>
    <row r="93" spans="1:7" x14ac:dyDescent="0.2">
      <c r="A93" s="1">
        <v>91</v>
      </c>
      <c r="B93" s="1">
        <v>22750</v>
      </c>
      <c r="C93" s="1">
        <v>-0.37910899999999997</v>
      </c>
      <c r="D93" s="1">
        <v>4.0819999999999997E-3</v>
      </c>
      <c r="E93" s="1">
        <v>17649.03</v>
      </c>
      <c r="F93" s="1">
        <v>34568</v>
      </c>
      <c r="G93" s="1">
        <v>0.68447100000000005</v>
      </c>
    </row>
    <row r="94" spans="1:7" x14ac:dyDescent="0.2">
      <c r="A94" s="1">
        <v>92</v>
      </c>
      <c r="B94" s="1">
        <v>23000</v>
      </c>
      <c r="C94" s="1">
        <v>-0.38374599999999998</v>
      </c>
      <c r="D94" s="1">
        <v>4.1070000000000004E-3</v>
      </c>
      <c r="E94" s="1">
        <v>14897.63</v>
      </c>
      <c r="F94" s="1">
        <v>34997</v>
      </c>
      <c r="G94" s="1">
        <v>0.68130500000000005</v>
      </c>
    </row>
    <row r="95" spans="1:7" x14ac:dyDescent="0.2">
      <c r="A95" s="1">
        <v>93</v>
      </c>
      <c r="B95" s="1">
        <v>23250</v>
      </c>
      <c r="C95" s="1">
        <v>-0.38086100000000001</v>
      </c>
      <c r="D95" s="1">
        <v>4.0949999999999997E-3</v>
      </c>
      <c r="E95" s="1">
        <v>15089.5</v>
      </c>
      <c r="F95" s="1">
        <v>34621</v>
      </c>
      <c r="G95" s="1">
        <v>0.68327300000000002</v>
      </c>
    </row>
    <row r="96" spans="1:7" x14ac:dyDescent="0.2">
      <c r="A96" s="1">
        <v>94</v>
      </c>
      <c r="B96" s="1">
        <v>23500</v>
      </c>
      <c r="C96" s="1">
        <v>-0.38952599999999998</v>
      </c>
      <c r="D96" s="1">
        <v>4.1359999999999999E-3</v>
      </c>
      <c r="E96" s="1">
        <v>11079.93</v>
      </c>
      <c r="F96" s="1">
        <v>34937</v>
      </c>
      <c r="G96" s="1">
        <v>0.67737800000000004</v>
      </c>
    </row>
    <row r="97" spans="1:7" x14ac:dyDescent="0.2">
      <c r="A97" s="1">
        <v>95</v>
      </c>
      <c r="B97" s="1">
        <v>23750</v>
      </c>
      <c r="C97" s="1">
        <v>-0.38198199999999999</v>
      </c>
      <c r="D97" s="1">
        <v>4.0930000000000003E-3</v>
      </c>
      <c r="E97" s="1">
        <v>11928.77</v>
      </c>
      <c r="F97" s="1">
        <v>35092</v>
      </c>
      <c r="G97" s="1">
        <v>0.68250699999999997</v>
      </c>
    </row>
    <row r="98" spans="1:7" x14ac:dyDescent="0.2">
      <c r="A98" s="1">
        <v>96</v>
      </c>
      <c r="B98" s="1">
        <v>24000</v>
      </c>
      <c r="C98" s="1">
        <v>-0.389378</v>
      </c>
      <c r="D98" s="1">
        <v>4.1380000000000002E-3</v>
      </c>
      <c r="E98" s="1">
        <v>11961.72</v>
      </c>
      <c r="F98" s="1">
        <v>34954</v>
      </c>
      <c r="G98" s="1">
        <v>0.67747800000000002</v>
      </c>
    </row>
    <row r="99" spans="1:7" x14ac:dyDescent="0.2">
      <c r="A99" s="1">
        <v>97</v>
      </c>
      <c r="B99" s="1">
        <v>24250</v>
      </c>
      <c r="C99" s="1">
        <v>-0.38444699999999998</v>
      </c>
      <c r="D99" s="1">
        <v>4.1070000000000004E-3</v>
      </c>
      <c r="E99" s="1">
        <v>11132.71</v>
      </c>
      <c r="F99" s="1">
        <v>34922</v>
      </c>
      <c r="G99" s="1">
        <v>0.68082699999999996</v>
      </c>
    </row>
    <row r="100" spans="1:7" x14ac:dyDescent="0.2">
      <c r="A100" s="1">
        <v>98</v>
      </c>
      <c r="B100" s="1">
        <v>24500</v>
      </c>
      <c r="C100" s="1">
        <v>-0.38697300000000001</v>
      </c>
      <c r="D100" s="1">
        <v>4.1240000000000001E-3</v>
      </c>
      <c r="E100" s="1">
        <v>15375.74</v>
      </c>
      <c r="F100" s="1">
        <v>35294</v>
      </c>
      <c r="G100" s="1">
        <v>0.67910999999999999</v>
      </c>
    </row>
    <row r="101" spans="1:7" x14ac:dyDescent="0.2">
      <c r="A101" s="1">
        <v>99</v>
      </c>
      <c r="B101" s="1">
        <v>24750</v>
      </c>
      <c r="C101" s="1">
        <v>-0.39285199999999998</v>
      </c>
      <c r="D101" s="1">
        <v>4.1570000000000001E-3</v>
      </c>
      <c r="E101" s="1">
        <v>15626.14</v>
      </c>
      <c r="F101" s="1">
        <v>35413</v>
      </c>
      <c r="G101" s="1">
        <v>0.67512799999999995</v>
      </c>
    </row>
    <row r="102" spans="1:7" x14ac:dyDescent="0.2">
      <c r="A102" s="1">
        <v>100</v>
      </c>
      <c r="B102" s="1">
        <v>25000</v>
      </c>
      <c r="C102" s="1">
        <v>-0.38689600000000002</v>
      </c>
      <c r="D102" s="1">
        <v>4.1229999999999999E-3</v>
      </c>
      <c r="E102" s="1">
        <v>15444.05</v>
      </c>
      <c r="F102" s="1">
        <v>35260</v>
      </c>
      <c r="G102" s="1">
        <v>0.67916200000000004</v>
      </c>
    </row>
    <row r="103" spans="1:7" x14ac:dyDescent="0.2">
      <c r="A103" s="1">
        <v>101</v>
      </c>
      <c r="B103" s="1">
        <v>25250</v>
      </c>
      <c r="C103" s="1">
        <v>-0.39035300000000001</v>
      </c>
      <c r="D103" s="1">
        <v>4.1419999999999998E-3</v>
      </c>
      <c r="E103" s="1">
        <v>15110.06</v>
      </c>
      <c r="F103" s="1">
        <v>35426</v>
      </c>
      <c r="G103" s="1">
        <v>0.67681800000000003</v>
      </c>
    </row>
    <row r="104" spans="1:7" x14ac:dyDescent="0.2">
      <c r="A104" s="1">
        <v>102</v>
      </c>
      <c r="B104" s="1">
        <v>25500</v>
      </c>
      <c r="C104" s="1">
        <v>-0.39626400000000001</v>
      </c>
      <c r="D104" s="1">
        <v>4.1850000000000004E-3</v>
      </c>
      <c r="E104" s="1">
        <v>16359.23</v>
      </c>
      <c r="F104" s="1">
        <v>35483</v>
      </c>
      <c r="G104" s="1">
        <v>0.67282900000000001</v>
      </c>
    </row>
    <row r="105" spans="1:7" x14ac:dyDescent="0.2">
      <c r="A105" s="1">
        <v>103</v>
      </c>
      <c r="B105" s="1">
        <v>25750</v>
      </c>
      <c r="C105" s="1">
        <v>-0.39877699999999999</v>
      </c>
      <c r="D105" s="1">
        <v>4.1799999999999997E-3</v>
      </c>
      <c r="E105" s="1">
        <v>15592.57</v>
      </c>
      <c r="F105" s="1">
        <v>35562</v>
      </c>
      <c r="G105" s="1">
        <v>0.67113999999999996</v>
      </c>
    </row>
    <row r="106" spans="1:7" x14ac:dyDescent="0.2">
      <c r="A106" s="1">
        <v>104</v>
      </c>
      <c r="B106" s="1">
        <v>26000</v>
      </c>
      <c r="C106" s="1">
        <v>-0.39330900000000002</v>
      </c>
      <c r="D106" s="1">
        <v>4.1549999999999998E-3</v>
      </c>
      <c r="E106" s="1">
        <v>12018.85</v>
      </c>
      <c r="F106" s="1">
        <v>35472</v>
      </c>
      <c r="G106" s="1">
        <v>0.67481999999999998</v>
      </c>
    </row>
    <row r="107" spans="1:7" x14ac:dyDescent="0.2">
      <c r="A107" s="1">
        <v>105</v>
      </c>
      <c r="B107" s="1">
        <v>26250</v>
      </c>
      <c r="C107" s="1">
        <v>-0.40078799999999998</v>
      </c>
      <c r="D107" s="1">
        <v>4.1949999999999999E-3</v>
      </c>
      <c r="E107" s="1">
        <v>15953.95</v>
      </c>
      <c r="F107" s="1">
        <v>35912</v>
      </c>
      <c r="G107" s="1">
        <v>0.66979200000000005</v>
      </c>
    </row>
    <row r="108" spans="1:7" x14ac:dyDescent="0.2">
      <c r="A108" s="1">
        <v>106</v>
      </c>
      <c r="B108" s="1">
        <v>26500</v>
      </c>
      <c r="C108" s="1">
        <v>-0.39426699999999998</v>
      </c>
      <c r="D108" s="1">
        <v>4.1469999999999996E-3</v>
      </c>
      <c r="E108" s="1">
        <v>15805.87</v>
      </c>
      <c r="F108" s="1">
        <v>36164</v>
      </c>
      <c r="G108" s="1">
        <v>0.67417400000000005</v>
      </c>
    </row>
    <row r="109" spans="1:7" x14ac:dyDescent="0.2">
      <c r="A109" s="1">
        <v>107</v>
      </c>
      <c r="B109" s="1">
        <v>26750</v>
      </c>
      <c r="C109" s="1">
        <v>-0.4002</v>
      </c>
      <c r="D109" s="1">
        <v>4.1910000000000003E-3</v>
      </c>
      <c r="E109" s="1">
        <v>15827.65</v>
      </c>
      <c r="F109" s="1">
        <v>35914</v>
      </c>
      <c r="G109" s="1">
        <v>0.67018599999999995</v>
      </c>
    </row>
    <row r="110" spans="1:7" x14ac:dyDescent="0.2">
      <c r="A110" s="1">
        <v>108</v>
      </c>
      <c r="B110" s="1">
        <v>27000</v>
      </c>
      <c r="C110" s="1">
        <v>-0.40304699999999999</v>
      </c>
      <c r="D110" s="1">
        <v>4.1980000000000003E-3</v>
      </c>
      <c r="E110" s="1">
        <v>38057.449999999997</v>
      </c>
      <c r="F110" s="1">
        <v>36203</v>
      </c>
      <c r="G110" s="1">
        <v>0.66827999999999999</v>
      </c>
    </row>
    <row r="111" spans="1:7" x14ac:dyDescent="0.2">
      <c r="A111" s="1">
        <v>109</v>
      </c>
      <c r="B111" s="1">
        <v>27250</v>
      </c>
      <c r="C111" s="1">
        <v>-0.40488200000000002</v>
      </c>
      <c r="D111" s="1">
        <v>4.2269999999999999E-3</v>
      </c>
      <c r="E111" s="1">
        <v>15588.26</v>
      </c>
      <c r="F111" s="1">
        <v>36258</v>
      </c>
      <c r="G111" s="1">
        <v>0.66705599999999998</v>
      </c>
    </row>
    <row r="112" spans="1:7" x14ac:dyDescent="0.2">
      <c r="A112" s="1">
        <v>110</v>
      </c>
      <c r="B112" s="1">
        <v>27500</v>
      </c>
      <c r="C112" s="1">
        <v>-0.404254</v>
      </c>
      <c r="D112" s="1">
        <v>4.2069999999999998E-3</v>
      </c>
      <c r="E112" s="1">
        <v>15689.83</v>
      </c>
      <c r="F112" s="1">
        <v>36390</v>
      </c>
      <c r="G112" s="1">
        <v>0.66747500000000004</v>
      </c>
    </row>
    <row r="113" spans="1:7" x14ac:dyDescent="0.2">
      <c r="A113" s="1">
        <v>111</v>
      </c>
      <c r="B113" s="1">
        <v>27750</v>
      </c>
      <c r="C113" s="1">
        <v>-0.40192499999999998</v>
      </c>
      <c r="D113" s="1">
        <v>4.1939999999999998E-3</v>
      </c>
      <c r="E113" s="1">
        <v>16029.13</v>
      </c>
      <c r="F113" s="1">
        <v>36044</v>
      </c>
      <c r="G113" s="1">
        <v>0.66903100000000004</v>
      </c>
    </row>
    <row r="114" spans="1:7" x14ac:dyDescent="0.2">
      <c r="A114" s="1">
        <v>112</v>
      </c>
      <c r="B114" s="1">
        <v>28000</v>
      </c>
      <c r="C114" s="1">
        <v>-0.40309600000000001</v>
      </c>
      <c r="D114" s="1">
        <v>4.2230000000000002E-3</v>
      </c>
      <c r="E114" s="1">
        <v>36319.800000000003</v>
      </c>
      <c r="F114" s="1">
        <v>35985</v>
      </c>
      <c r="G114" s="1">
        <v>0.66824799999999995</v>
      </c>
    </row>
    <row r="115" spans="1:7" x14ac:dyDescent="0.2">
      <c r="A115" s="1">
        <v>113</v>
      </c>
      <c r="B115" s="1">
        <v>28250</v>
      </c>
      <c r="C115" s="1">
        <v>-0.41459699999999999</v>
      </c>
      <c r="D115" s="1">
        <v>4.2729999999999999E-3</v>
      </c>
      <c r="E115" s="1">
        <v>16138.72</v>
      </c>
      <c r="F115" s="1">
        <v>36735</v>
      </c>
      <c r="G115" s="1">
        <v>0.66060700000000006</v>
      </c>
    </row>
    <row r="116" spans="1:7" x14ac:dyDescent="0.2">
      <c r="A116" s="1">
        <v>114</v>
      </c>
      <c r="B116" s="1">
        <v>28500</v>
      </c>
      <c r="C116" s="1">
        <v>-0.41314800000000002</v>
      </c>
      <c r="D116" s="1">
        <v>4.2709999999999996E-3</v>
      </c>
      <c r="E116" s="1">
        <v>16013.68</v>
      </c>
      <c r="F116" s="1">
        <v>36454</v>
      </c>
      <c r="G116" s="1">
        <v>0.66156400000000004</v>
      </c>
    </row>
    <row r="117" spans="1:7" x14ac:dyDescent="0.2">
      <c r="A117" s="1">
        <v>115</v>
      </c>
      <c r="B117" s="1">
        <v>28750</v>
      </c>
      <c r="C117" s="1">
        <v>-0.40984399999999999</v>
      </c>
      <c r="D117" s="1">
        <v>4.2449999999999996E-3</v>
      </c>
      <c r="E117" s="1">
        <v>16180.4</v>
      </c>
      <c r="F117" s="1">
        <v>36459</v>
      </c>
      <c r="G117" s="1">
        <v>0.66375399999999996</v>
      </c>
    </row>
    <row r="118" spans="1:7" x14ac:dyDescent="0.2">
      <c r="A118" s="1">
        <v>116</v>
      </c>
      <c r="B118" s="1">
        <v>29000</v>
      </c>
      <c r="C118" s="1">
        <v>-0.41487200000000002</v>
      </c>
      <c r="D118" s="1">
        <v>4.2760000000000003E-3</v>
      </c>
      <c r="E118" s="1">
        <v>11981.93</v>
      </c>
      <c r="F118" s="1">
        <v>36786</v>
      </c>
      <c r="G118" s="1">
        <v>0.66042500000000004</v>
      </c>
    </row>
    <row r="119" spans="1:7" x14ac:dyDescent="0.2">
      <c r="A119" s="1">
        <v>117</v>
      </c>
      <c r="B119" s="1">
        <v>29250</v>
      </c>
      <c r="C119" s="1">
        <v>-0.41496699999999997</v>
      </c>
      <c r="D119" s="1">
        <v>4.2640000000000004E-3</v>
      </c>
      <c r="E119" s="1">
        <v>12692.53</v>
      </c>
      <c r="F119" s="1">
        <v>36748</v>
      </c>
      <c r="G119" s="1">
        <v>0.660362</v>
      </c>
    </row>
    <row r="120" spans="1:7" x14ac:dyDescent="0.2">
      <c r="A120" s="1">
        <v>118</v>
      </c>
      <c r="B120" s="1">
        <v>29500</v>
      </c>
      <c r="C120" s="1">
        <v>-0.41088799999999998</v>
      </c>
      <c r="D120" s="1">
        <v>4.2620000000000002E-3</v>
      </c>
      <c r="E120" s="1">
        <v>11911.64</v>
      </c>
      <c r="F120" s="1">
        <v>36795</v>
      </c>
      <c r="G120" s="1">
        <v>0.66306100000000001</v>
      </c>
    </row>
    <row r="121" spans="1:7" x14ac:dyDescent="0.2">
      <c r="A121" s="1">
        <v>119</v>
      </c>
      <c r="B121" s="1">
        <v>29750</v>
      </c>
      <c r="C121" s="1">
        <v>-0.42050900000000002</v>
      </c>
      <c r="D121" s="1">
        <v>4.3010000000000001E-3</v>
      </c>
      <c r="E121" s="1">
        <v>12139.81</v>
      </c>
      <c r="F121" s="1">
        <v>37106</v>
      </c>
      <c r="G121" s="1">
        <v>0.65671199999999996</v>
      </c>
    </row>
    <row r="122" spans="1:7" x14ac:dyDescent="0.2">
      <c r="A122" s="1">
        <v>120</v>
      </c>
      <c r="B122" s="1">
        <v>30000</v>
      </c>
      <c r="C122" s="1">
        <v>-0.41410200000000003</v>
      </c>
      <c r="D122" s="1">
        <v>4.2589999999999998E-3</v>
      </c>
      <c r="E122" s="1">
        <v>16613.080000000002</v>
      </c>
      <c r="F122" s="1">
        <v>37062</v>
      </c>
      <c r="G122" s="1">
        <v>0.66093400000000002</v>
      </c>
    </row>
    <row r="123" spans="1:7" x14ac:dyDescent="0.2">
      <c r="A123" s="1">
        <v>121</v>
      </c>
      <c r="B123" s="1">
        <v>30250</v>
      </c>
      <c r="C123" s="1">
        <v>-0.418068</v>
      </c>
      <c r="D123" s="1">
        <v>4.2900000000000004E-3</v>
      </c>
      <c r="E123" s="1">
        <v>16460.349999999999</v>
      </c>
      <c r="F123" s="1">
        <v>36998</v>
      </c>
      <c r="G123" s="1">
        <v>0.65831700000000004</v>
      </c>
    </row>
    <row r="124" spans="1:7" x14ac:dyDescent="0.2">
      <c r="A124" s="1">
        <v>122</v>
      </c>
      <c r="B124" s="1">
        <v>30500</v>
      </c>
      <c r="C124" s="1">
        <v>-0.420657</v>
      </c>
      <c r="D124" s="1">
        <v>4.2950000000000002E-3</v>
      </c>
      <c r="E124" s="1">
        <v>12920.81</v>
      </c>
      <c r="F124" s="1">
        <v>37004</v>
      </c>
      <c r="G124" s="1">
        <v>0.65661499999999995</v>
      </c>
    </row>
    <row r="125" spans="1:7" x14ac:dyDescent="0.2">
      <c r="A125" s="1">
        <v>123</v>
      </c>
      <c r="B125" s="1">
        <v>30750</v>
      </c>
      <c r="C125" s="1">
        <v>-0.42473899999999998</v>
      </c>
      <c r="D125" s="1">
        <v>4.3189999999999999E-3</v>
      </c>
      <c r="E125" s="1">
        <v>12272.81</v>
      </c>
      <c r="F125" s="1">
        <v>37475</v>
      </c>
      <c r="G125" s="1">
        <v>0.65393999999999997</v>
      </c>
    </row>
    <row r="126" spans="1:7" x14ac:dyDescent="0.2">
      <c r="A126" s="1">
        <v>124</v>
      </c>
      <c r="B126" s="1">
        <v>31000</v>
      </c>
      <c r="C126" s="1">
        <v>-0.41985499999999998</v>
      </c>
      <c r="D126" s="1">
        <v>4.3080000000000002E-3</v>
      </c>
      <c r="E126" s="1">
        <v>12855.64</v>
      </c>
      <c r="F126" s="1">
        <v>36910</v>
      </c>
      <c r="G126" s="1">
        <v>0.657142</v>
      </c>
    </row>
    <row r="127" spans="1:7" x14ac:dyDescent="0.2">
      <c r="A127" s="1">
        <v>125</v>
      </c>
      <c r="B127" s="1">
        <v>31250</v>
      </c>
      <c r="C127" s="1">
        <v>-0.43130299999999999</v>
      </c>
      <c r="D127" s="1">
        <v>4.372E-3</v>
      </c>
      <c r="E127" s="1">
        <v>13767.95</v>
      </c>
      <c r="F127" s="1">
        <v>37382</v>
      </c>
      <c r="G127" s="1">
        <v>0.64966199999999996</v>
      </c>
    </row>
    <row r="128" spans="1:7" x14ac:dyDescent="0.2">
      <c r="A128" s="1">
        <v>126</v>
      </c>
      <c r="B128" s="1">
        <v>31500</v>
      </c>
      <c r="C128" s="1">
        <v>-0.42673100000000003</v>
      </c>
      <c r="D128" s="1">
        <v>4.3299999999999996E-3</v>
      </c>
      <c r="E128" s="1">
        <v>13895.44</v>
      </c>
      <c r="F128" s="1">
        <v>37319</v>
      </c>
      <c r="G128" s="1">
        <v>0.65263899999999997</v>
      </c>
    </row>
    <row r="129" spans="1:7" x14ac:dyDescent="0.2">
      <c r="A129" s="1">
        <v>127</v>
      </c>
      <c r="B129" s="1">
        <v>31750</v>
      </c>
      <c r="C129" s="1">
        <v>-0.42633500000000002</v>
      </c>
      <c r="D129" s="1">
        <v>4.3449999999999999E-3</v>
      </c>
      <c r="E129" s="1">
        <v>15442</v>
      </c>
      <c r="F129" s="1">
        <v>37486</v>
      </c>
      <c r="G129" s="1">
        <v>0.65289799999999998</v>
      </c>
    </row>
    <row r="130" spans="1:7" x14ac:dyDescent="0.2">
      <c r="A130" s="1">
        <v>128</v>
      </c>
      <c r="B130" s="1">
        <v>32000</v>
      </c>
      <c r="C130" s="1">
        <v>-0.429927</v>
      </c>
      <c r="D130" s="1">
        <v>4.3489999999999996E-3</v>
      </c>
      <c r="E130" s="1">
        <v>12787.65</v>
      </c>
      <c r="F130" s="1">
        <v>38036</v>
      </c>
      <c r="G130" s="1">
        <v>0.65055700000000005</v>
      </c>
    </row>
    <row r="131" spans="1:7" x14ac:dyDescent="0.2">
      <c r="A131" s="1">
        <v>129</v>
      </c>
      <c r="B131" s="1">
        <v>32250</v>
      </c>
      <c r="C131" s="1">
        <v>-0.426176</v>
      </c>
      <c r="D131" s="1">
        <v>4.3449999999999999E-3</v>
      </c>
      <c r="E131" s="1">
        <v>12602.57</v>
      </c>
      <c r="F131" s="1">
        <v>37494</v>
      </c>
      <c r="G131" s="1">
        <v>0.65300199999999997</v>
      </c>
    </row>
    <row r="132" spans="1:7" x14ac:dyDescent="0.2">
      <c r="A132" s="1">
        <v>130</v>
      </c>
      <c r="B132" s="1">
        <v>32500</v>
      </c>
      <c r="C132" s="1">
        <v>-0.431062</v>
      </c>
      <c r="D132" s="1">
        <v>4.3670000000000002E-3</v>
      </c>
      <c r="E132" s="1">
        <v>13221.21</v>
      </c>
      <c r="F132" s="1">
        <v>37716</v>
      </c>
      <c r="G132" s="1">
        <v>0.64981900000000004</v>
      </c>
    </row>
    <row r="133" spans="1:7" x14ac:dyDescent="0.2">
      <c r="A133" s="1">
        <v>131</v>
      </c>
      <c r="B133" s="1">
        <v>32750</v>
      </c>
      <c r="C133" s="1">
        <v>-0.43777899999999997</v>
      </c>
      <c r="D133" s="1">
        <v>4.4000000000000003E-3</v>
      </c>
      <c r="E133" s="1">
        <v>12606.12</v>
      </c>
      <c r="F133" s="1">
        <v>37699</v>
      </c>
      <c r="G133" s="1">
        <v>0.64546800000000004</v>
      </c>
    </row>
    <row r="134" spans="1:7" x14ac:dyDescent="0.2">
      <c r="A134" s="1">
        <v>132</v>
      </c>
      <c r="B134" s="1">
        <v>33000</v>
      </c>
      <c r="C134" s="1">
        <v>-0.43143500000000001</v>
      </c>
      <c r="D134" s="1">
        <v>4.3600000000000002E-3</v>
      </c>
      <c r="E134" s="1">
        <v>12594.45</v>
      </c>
      <c r="F134" s="1">
        <v>37689</v>
      </c>
      <c r="G134" s="1">
        <v>0.64957600000000004</v>
      </c>
    </row>
    <row r="135" spans="1:7" x14ac:dyDescent="0.2">
      <c r="A135" s="1">
        <v>133</v>
      </c>
      <c r="B135" s="1">
        <v>33250</v>
      </c>
      <c r="C135" s="1">
        <v>-0.431058</v>
      </c>
      <c r="D135" s="1">
        <v>4.3569999999999998E-3</v>
      </c>
      <c r="E135" s="1">
        <v>12181.55</v>
      </c>
      <c r="F135" s="1">
        <v>37849</v>
      </c>
      <c r="G135" s="1">
        <v>0.64982099999999998</v>
      </c>
    </row>
    <row r="136" spans="1:7" x14ac:dyDescent="0.2">
      <c r="A136" s="1">
        <v>134</v>
      </c>
      <c r="B136" s="1">
        <v>33500</v>
      </c>
      <c r="C136" s="1">
        <v>-0.42471599999999998</v>
      </c>
      <c r="D136" s="1">
        <v>4.3309999999999998E-3</v>
      </c>
      <c r="E136" s="1">
        <v>12509.96</v>
      </c>
      <c r="F136" s="1">
        <v>37628</v>
      </c>
      <c r="G136" s="1">
        <v>0.65395599999999998</v>
      </c>
    </row>
    <row r="137" spans="1:7" x14ac:dyDescent="0.2">
      <c r="A137" s="1">
        <v>135</v>
      </c>
      <c r="B137" s="1">
        <v>33750</v>
      </c>
      <c r="C137" s="1">
        <v>-0.437087</v>
      </c>
      <c r="D137" s="1">
        <v>4.3860000000000001E-3</v>
      </c>
      <c r="E137" s="1">
        <v>12548.09</v>
      </c>
      <c r="F137" s="1">
        <v>38025</v>
      </c>
      <c r="G137" s="1">
        <v>0.64591500000000002</v>
      </c>
    </row>
    <row r="138" spans="1:7" x14ac:dyDescent="0.2">
      <c r="A138" s="1">
        <v>136</v>
      </c>
      <c r="B138" s="1">
        <v>34000</v>
      </c>
      <c r="C138" s="1">
        <v>-0.43625900000000001</v>
      </c>
      <c r="D138" s="1">
        <v>4.3959999999999997E-3</v>
      </c>
      <c r="E138" s="1">
        <v>12598.46</v>
      </c>
      <c r="F138" s="1">
        <v>38159</v>
      </c>
      <c r="G138" s="1">
        <v>0.64644999999999997</v>
      </c>
    </row>
    <row r="139" spans="1:7" x14ac:dyDescent="0.2">
      <c r="A139" s="1">
        <v>137</v>
      </c>
      <c r="B139" s="1">
        <v>34250</v>
      </c>
      <c r="C139" s="1">
        <v>-0.43533699999999997</v>
      </c>
      <c r="D139" s="1">
        <v>4.3940000000000003E-3</v>
      </c>
      <c r="E139" s="1">
        <v>12571.82</v>
      </c>
      <c r="F139" s="1">
        <v>38076</v>
      </c>
      <c r="G139" s="1">
        <v>0.64704600000000001</v>
      </c>
    </row>
    <row r="140" spans="1:7" x14ac:dyDescent="0.2">
      <c r="A140" s="1">
        <v>138</v>
      </c>
      <c r="B140" s="1">
        <v>34500</v>
      </c>
      <c r="C140" s="1">
        <v>-0.429344</v>
      </c>
      <c r="D140" s="1">
        <v>4.3550000000000004E-3</v>
      </c>
      <c r="E140" s="1">
        <v>12562.6</v>
      </c>
      <c r="F140" s="1">
        <v>37916</v>
      </c>
      <c r="G140" s="1">
        <v>0.65093599999999996</v>
      </c>
    </row>
    <row r="141" spans="1:7" x14ac:dyDescent="0.2">
      <c r="A141" s="1">
        <v>139</v>
      </c>
      <c r="B141" s="1">
        <v>34750</v>
      </c>
      <c r="C141" s="1">
        <v>-0.44289600000000001</v>
      </c>
      <c r="D141" s="1">
        <v>4.4250000000000001E-3</v>
      </c>
      <c r="E141" s="1">
        <v>13657.38</v>
      </c>
      <c r="F141" s="1">
        <v>38294</v>
      </c>
      <c r="G141" s="1">
        <v>0.64217400000000002</v>
      </c>
    </row>
    <row r="142" spans="1:7" x14ac:dyDescent="0.2">
      <c r="A142" s="1">
        <v>140</v>
      </c>
      <c r="B142" s="1">
        <v>35000</v>
      </c>
      <c r="C142" s="1">
        <v>-0.43573499999999998</v>
      </c>
      <c r="D142" s="1">
        <v>4.3889999999999997E-3</v>
      </c>
      <c r="E142" s="1">
        <v>16147.57</v>
      </c>
      <c r="F142" s="1">
        <v>37856</v>
      </c>
      <c r="G142" s="1">
        <v>0.64678899999999995</v>
      </c>
    </row>
    <row r="143" spans="1:7" x14ac:dyDescent="0.2">
      <c r="A143" s="1">
        <v>141</v>
      </c>
      <c r="B143" s="1">
        <v>35250</v>
      </c>
      <c r="C143" s="1">
        <v>-0.44444400000000001</v>
      </c>
      <c r="D143" s="1">
        <v>4.4349999999999997E-3</v>
      </c>
      <c r="E143" s="1">
        <v>13416.11</v>
      </c>
      <c r="F143" s="1">
        <v>38413</v>
      </c>
      <c r="G143" s="1">
        <v>0.641181</v>
      </c>
    </row>
    <row r="144" spans="1:7" x14ac:dyDescent="0.2">
      <c r="A144" s="1">
        <v>142</v>
      </c>
      <c r="B144" s="1">
        <v>35500</v>
      </c>
      <c r="C144" s="1">
        <v>-0.44461600000000001</v>
      </c>
      <c r="D144" s="1">
        <v>4.4330000000000003E-3</v>
      </c>
      <c r="E144" s="1">
        <v>14003.18</v>
      </c>
      <c r="F144" s="1">
        <v>38709</v>
      </c>
      <c r="G144" s="1">
        <v>0.64107000000000003</v>
      </c>
    </row>
    <row r="145" spans="1:7" x14ac:dyDescent="0.2">
      <c r="A145" s="1">
        <v>143</v>
      </c>
      <c r="B145" s="1">
        <v>35750</v>
      </c>
      <c r="C145" s="1">
        <v>-0.44976300000000002</v>
      </c>
      <c r="D145" s="1">
        <v>4.4640000000000001E-3</v>
      </c>
      <c r="E145" s="1">
        <v>12249.18</v>
      </c>
      <c r="F145" s="1">
        <v>38375</v>
      </c>
      <c r="G145" s="1">
        <v>0.63777899999999998</v>
      </c>
    </row>
    <row r="146" spans="1:7" x14ac:dyDescent="0.2">
      <c r="A146" s="1">
        <v>144</v>
      </c>
      <c r="B146" s="1">
        <v>36000</v>
      </c>
      <c r="C146" s="1">
        <v>-0.43759900000000002</v>
      </c>
      <c r="D146" s="1">
        <v>4.3889999999999997E-3</v>
      </c>
      <c r="E146" s="1">
        <v>11871.27</v>
      </c>
      <c r="F146" s="1">
        <v>38317</v>
      </c>
      <c r="G146" s="1">
        <v>0.64558400000000005</v>
      </c>
    </row>
    <row r="147" spans="1:7" x14ac:dyDescent="0.2">
      <c r="A147" s="1">
        <v>145</v>
      </c>
      <c r="B147" s="1">
        <v>36250</v>
      </c>
      <c r="C147" s="1">
        <v>-0.44983800000000002</v>
      </c>
      <c r="D147" s="1">
        <v>4.4489999999999998E-3</v>
      </c>
      <c r="E147" s="1">
        <v>12433.83</v>
      </c>
      <c r="F147" s="1">
        <v>38633</v>
      </c>
      <c r="G147" s="1">
        <v>0.63773199999999997</v>
      </c>
    </row>
    <row r="148" spans="1:7" x14ac:dyDescent="0.2">
      <c r="A148" s="1">
        <v>146</v>
      </c>
      <c r="B148" s="1">
        <v>36500</v>
      </c>
      <c r="C148" s="1">
        <v>-0.45406800000000003</v>
      </c>
      <c r="D148" s="1">
        <v>4.4799999999999996E-3</v>
      </c>
      <c r="E148" s="1">
        <v>13778.03</v>
      </c>
      <c r="F148" s="1">
        <v>38878</v>
      </c>
      <c r="G148" s="1">
        <v>0.63503900000000002</v>
      </c>
    </row>
    <row r="149" spans="1:7" x14ac:dyDescent="0.2">
      <c r="A149" s="1">
        <v>147</v>
      </c>
      <c r="B149" s="1">
        <v>36750</v>
      </c>
      <c r="C149" s="1">
        <v>-0.44423400000000002</v>
      </c>
      <c r="D149" s="1">
        <v>4.4479999999999997E-3</v>
      </c>
      <c r="E149" s="1">
        <v>14245.09</v>
      </c>
      <c r="F149" s="1">
        <v>38593</v>
      </c>
      <c r="G149" s="1">
        <v>0.64131499999999997</v>
      </c>
    </row>
    <row r="150" spans="1:7" x14ac:dyDescent="0.2">
      <c r="A150" s="1">
        <v>148</v>
      </c>
      <c r="B150" s="1">
        <v>37000</v>
      </c>
      <c r="C150" s="1">
        <v>-0.44752799999999998</v>
      </c>
      <c r="D150" s="1">
        <v>4.4530000000000004E-3</v>
      </c>
      <c r="E150" s="1">
        <v>13501.15</v>
      </c>
      <c r="F150" s="1">
        <v>38635</v>
      </c>
      <c r="G150" s="1">
        <v>0.63920600000000005</v>
      </c>
    </row>
    <row r="151" spans="1:7" x14ac:dyDescent="0.2">
      <c r="A151" s="1">
        <v>149</v>
      </c>
      <c r="B151" s="1">
        <v>37250</v>
      </c>
      <c r="C151" s="1">
        <v>-0.462478</v>
      </c>
      <c r="D151" s="1">
        <v>4.522E-3</v>
      </c>
      <c r="E151" s="1">
        <v>13625.22</v>
      </c>
      <c r="F151" s="1">
        <v>38823</v>
      </c>
      <c r="G151" s="1">
        <v>0.62972099999999998</v>
      </c>
    </row>
    <row r="152" spans="1:7" x14ac:dyDescent="0.2">
      <c r="A152" s="1">
        <v>150</v>
      </c>
      <c r="B152" s="1">
        <v>37500</v>
      </c>
      <c r="C152" s="1">
        <v>-0.45579399999999998</v>
      </c>
      <c r="D152" s="1">
        <v>4.4730000000000004E-3</v>
      </c>
      <c r="E152" s="1">
        <v>13833.53</v>
      </c>
      <c r="F152" s="1">
        <v>39012</v>
      </c>
      <c r="G152" s="1">
        <v>0.63394499999999998</v>
      </c>
    </row>
    <row r="153" spans="1:7" x14ac:dyDescent="0.2">
      <c r="A153" s="1">
        <v>151</v>
      </c>
      <c r="B153" s="1">
        <v>37750</v>
      </c>
      <c r="C153" s="1">
        <v>-0.45526100000000003</v>
      </c>
      <c r="D153" s="1">
        <v>4.4759999999999999E-3</v>
      </c>
      <c r="E153" s="1">
        <v>14114.31</v>
      </c>
      <c r="F153" s="1">
        <v>38917</v>
      </c>
      <c r="G153" s="1">
        <v>0.63428300000000004</v>
      </c>
    </row>
    <row r="154" spans="1:7" x14ac:dyDescent="0.2">
      <c r="A154" s="1">
        <v>152</v>
      </c>
      <c r="B154" s="1">
        <v>38000</v>
      </c>
      <c r="C154" s="1">
        <v>-0.458061</v>
      </c>
      <c r="D154" s="1">
        <v>4.5189999999999996E-3</v>
      </c>
      <c r="E154" s="1">
        <v>14113.85</v>
      </c>
      <c r="F154" s="1">
        <v>39238</v>
      </c>
      <c r="G154" s="1">
        <v>0.63250899999999999</v>
      </c>
    </row>
    <row r="155" spans="1:7" x14ac:dyDescent="0.2">
      <c r="A155" s="1">
        <v>153</v>
      </c>
      <c r="B155" s="1">
        <v>38250</v>
      </c>
      <c r="C155" s="1">
        <v>-0.45040799999999998</v>
      </c>
      <c r="D155" s="1">
        <v>4.4619999999999998E-3</v>
      </c>
      <c r="E155" s="1">
        <v>14075.31</v>
      </c>
      <c r="F155" s="1">
        <v>39228</v>
      </c>
      <c r="G155" s="1">
        <v>0.63736800000000005</v>
      </c>
    </row>
    <row r="156" spans="1:7" x14ac:dyDescent="0.2">
      <c r="A156" s="1">
        <v>154</v>
      </c>
      <c r="B156" s="1">
        <v>38500</v>
      </c>
      <c r="C156" s="1">
        <v>-0.45608199999999999</v>
      </c>
      <c r="D156" s="1">
        <v>4.5050000000000003E-3</v>
      </c>
      <c r="E156" s="1">
        <v>14591.32</v>
      </c>
      <c r="F156" s="1">
        <v>39436</v>
      </c>
      <c r="G156" s="1">
        <v>0.63376200000000005</v>
      </c>
    </row>
    <row r="157" spans="1:7" x14ac:dyDescent="0.2">
      <c r="A157" s="1">
        <v>155</v>
      </c>
      <c r="B157" s="1">
        <v>38750</v>
      </c>
      <c r="C157" s="1">
        <v>-0.46345700000000001</v>
      </c>
      <c r="D157" s="1">
        <v>4.5110000000000003E-3</v>
      </c>
      <c r="E157" s="1">
        <v>16681.53</v>
      </c>
      <c r="F157" s="1">
        <v>39703</v>
      </c>
      <c r="G157" s="1">
        <v>0.62910500000000003</v>
      </c>
    </row>
    <row r="158" spans="1:7" x14ac:dyDescent="0.2">
      <c r="A158" s="1">
        <v>156</v>
      </c>
      <c r="B158" s="1">
        <v>39000</v>
      </c>
      <c r="C158" s="1">
        <v>-0.46155600000000002</v>
      </c>
      <c r="D158" s="1">
        <v>4.4999999999999997E-3</v>
      </c>
      <c r="E158" s="1">
        <v>14115.23</v>
      </c>
      <c r="F158" s="1">
        <v>39880</v>
      </c>
      <c r="G158" s="1">
        <v>0.63030200000000003</v>
      </c>
    </row>
    <row r="159" spans="1:7" x14ac:dyDescent="0.2">
      <c r="A159" s="1">
        <v>157</v>
      </c>
      <c r="B159" s="1">
        <v>39250</v>
      </c>
      <c r="C159" s="1">
        <v>-0.45962599999999998</v>
      </c>
      <c r="D159" s="1">
        <v>4.5180000000000003E-3</v>
      </c>
      <c r="E159" s="1">
        <v>14100.9</v>
      </c>
      <c r="F159" s="1">
        <v>39119</v>
      </c>
      <c r="G159" s="1">
        <v>0.63151999999999997</v>
      </c>
    </row>
    <row r="160" spans="1:7" x14ac:dyDescent="0.2">
      <c r="A160" s="1">
        <v>158</v>
      </c>
      <c r="B160" s="1">
        <v>39500</v>
      </c>
      <c r="C160" s="1">
        <v>-0.46493899999999999</v>
      </c>
      <c r="D160" s="1">
        <v>4.5409999999999999E-3</v>
      </c>
      <c r="E160" s="1">
        <v>17908.52</v>
      </c>
      <c r="F160" s="1">
        <v>39848</v>
      </c>
      <c r="G160" s="1">
        <v>0.62817299999999998</v>
      </c>
    </row>
    <row r="161" spans="1:7" x14ac:dyDescent="0.2">
      <c r="A161" s="1">
        <v>159</v>
      </c>
      <c r="B161" s="1">
        <v>39750</v>
      </c>
      <c r="C161" s="1">
        <v>-0.46462300000000001</v>
      </c>
      <c r="D161" s="1">
        <v>4.542E-3</v>
      </c>
      <c r="E161" s="1">
        <v>16806.39</v>
      </c>
      <c r="F161" s="1">
        <v>39743</v>
      </c>
      <c r="G161" s="1">
        <v>0.62837200000000004</v>
      </c>
    </row>
    <row r="162" spans="1:7" x14ac:dyDescent="0.2">
      <c r="A162" s="1">
        <v>160</v>
      </c>
      <c r="B162" s="1">
        <v>40000</v>
      </c>
      <c r="C162" s="1">
        <v>-0.46166400000000002</v>
      </c>
      <c r="D162" s="1">
        <v>4.5189999999999996E-3</v>
      </c>
      <c r="E162" s="1">
        <v>13372.91</v>
      </c>
      <c r="F162" s="1">
        <v>39816</v>
      </c>
      <c r="G162" s="1">
        <v>0.63023399999999996</v>
      </c>
    </row>
    <row r="163" spans="1:7" x14ac:dyDescent="0.2">
      <c r="A163" s="1">
        <v>161</v>
      </c>
      <c r="B163" s="1">
        <v>40250</v>
      </c>
      <c r="C163" s="1">
        <v>-0.46528999999999998</v>
      </c>
      <c r="D163" s="1">
        <v>4.5380000000000004E-3</v>
      </c>
      <c r="E163" s="1">
        <v>15103.51</v>
      </c>
      <c r="F163" s="1">
        <v>40135</v>
      </c>
      <c r="G163" s="1">
        <v>0.62795299999999998</v>
      </c>
    </row>
    <row r="164" spans="1:7" x14ac:dyDescent="0.2">
      <c r="A164" s="1">
        <v>162</v>
      </c>
      <c r="B164" s="1">
        <v>40500</v>
      </c>
      <c r="C164" s="1">
        <v>-0.45857999999999999</v>
      </c>
      <c r="D164" s="1">
        <v>4.5040000000000002E-3</v>
      </c>
      <c r="E164" s="1">
        <v>13081.73</v>
      </c>
      <c r="F164" s="1">
        <v>39578</v>
      </c>
      <c r="G164" s="1">
        <v>0.63218099999999999</v>
      </c>
    </row>
    <row r="165" spans="1:7" x14ac:dyDescent="0.2">
      <c r="A165" s="1">
        <v>163</v>
      </c>
      <c r="B165" s="1">
        <v>40750</v>
      </c>
      <c r="C165" s="1">
        <v>-0.47342200000000001</v>
      </c>
      <c r="D165" s="1">
        <v>4.5950000000000001E-3</v>
      </c>
      <c r="E165" s="1">
        <v>14483.15</v>
      </c>
      <c r="F165" s="1">
        <v>39870</v>
      </c>
      <c r="G165" s="1">
        <v>0.62286699999999995</v>
      </c>
    </row>
    <row r="166" spans="1:7" x14ac:dyDescent="0.2">
      <c r="A166" s="1">
        <v>164</v>
      </c>
      <c r="B166" s="1">
        <v>41000</v>
      </c>
      <c r="C166" s="1">
        <v>-0.46834700000000001</v>
      </c>
      <c r="D166" s="1">
        <v>4.5529999999999998E-3</v>
      </c>
      <c r="E166" s="1">
        <v>13719.91</v>
      </c>
      <c r="F166" s="1">
        <v>40181</v>
      </c>
      <c r="G166" s="1">
        <v>0.62603699999999995</v>
      </c>
    </row>
    <row r="167" spans="1:7" x14ac:dyDescent="0.2">
      <c r="A167" s="1">
        <v>165</v>
      </c>
      <c r="B167" s="1">
        <v>41250</v>
      </c>
      <c r="C167" s="1">
        <v>-0.46829100000000001</v>
      </c>
      <c r="D167" s="1">
        <v>4.5560000000000002E-3</v>
      </c>
      <c r="E167" s="1">
        <v>8685.26</v>
      </c>
      <c r="F167" s="1">
        <v>39833</v>
      </c>
      <c r="G167" s="1">
        <v>0.62607100000000004</v>
      </c>
    </row>
    <row r="168" spans="1:7" x14ac:dyDescent="0.2">
      <c r="A168" s="1">
        <v>166</v>
      </c>
      <c r="B168" s="1">
        <v>41500</v>
      </c>
      <c r="C168" s="1">
        <v>-0.46703</v>
      </c>
      <c r="D168" s="1">
        <v>4.5459999999999997E-3</v>
      </c>
      <c r="E168" s="1">
        <v>8106.11</v>
      </c>
      <c r="F168" s="1">
        <v>40096</v>
      </c>
      <c r="G168" s="1">
        <v>0.626861</v>
      </c>
    </row>
    <row r="169" spans="1:7" x14ac:dyDescent="0.2">
      <c r="A169" s="1">
        <v>167</v>
      </c>
      <c r="B169" s="1">
        <v>41750</v>
      </c>
      <c r="C169" s="1">
        <v>-0.46961700000000001</v>
      </c>
      <c r="D169" s="1">
        <v>4.555E-3</v>
      </c>
      <c r="E169" s="1">
        <v>8377.65</v>
      </c>
      <c r="F169" s="1">
        <v>40269</v>
      </c>
      <c r="G169" s="1">
        <v>0.62524199999999996</v>
      </c>
    </row>
    <row r="170" spans="1:7" x14ac:dyDescent="0.2">
      <c r="A170" s="1">
        <v>168</v>
      </c>
      <c r="B170" s="1">
        <v>42000</v>
      </c>
      <c r="C170" s="1">
        <v>-0.47181899999999999</v>
      </c>
      <c r="D170" s="1">
        <v>4.5519999999999996E-3</v>
      </c>
      <c r="E170" s="1">
        <v>8271.8700000000008</v>
      </c>
      <c r="F170" s="1">
        <v>40346</v>
      </c>
      <c r="G170" s="1">
        <v>0.62386600000000003</v>
      </c>
    </row>
    <row r="171" spans="1:7" x14ac:dyDescent="0.2">
      <c r="A171" s="1">
        <v>169</v>
      </c>
      <c r="B171" s="1">
        <v>42250</v>
      </c>
      <c r="C171" s="1">
        <v>-0.47036899999999998</v>
      </c>
      <c r="D171" s="1">
        <v>4.5539999999999999E-3</v>
      </c>
      <c r="E171" s="1">
        <v>8264.49</v>
      </c>
      <c r="F171" s="1">
        <v>40159</v>
      </c>
      <c r="G171" s="1">
        <v>0.62477199999999999</v>
      </c>
    </row>
    <row r="172" spans="1:7" x14ac:dyDescent="0.2">
      <c r="A172" s="1">
        <v>170</v>
      </c>
      <c r="B172" s="1">
        <v>42500</v>
      </c>
      <c r="C172" s="1">
        <v>-0.47726499999999999</v>
      </c>
      <c r="D172" s="1">
        <v>4.6129999999999999E-3</v>
      </c>
      <c r="E172" s="1">
        <v>9671.5400000000009</v>
      </c>
      <c r="F172" s="1">
        <v>40198</v>
      </c>
      <c r="G172" s="1">
        <v>0.62047799999999997</v>
      </c>
    </row>
    <row r="173" spans="1:7" x14ac:dyDescent="0.2">
      <c r="A173" s="1">
        <v>171</v>
      </c>
      <c r="B173" s="1">
        <v>42750</v>
      </c>
      <c r="C173" s="1">
        <v>-0.48266399999999998</v>
      </c>
      <c r="D173" s="1">
        <v>4.6259999999999999E-3</v>
      </c>
      <c r="E173" s="1">
        <v>8991.1200000000008</v>
      </c>
      <c r="F173" s="1">
        <v>40648</v>
      </c>
      <c r="G173" s="1">
        <v>0.61713700000000005</v>
      </c>
    </row>
    <row r="174" spans="1:7" x14ac:dyDescent="0.2">
      <c r="A174" s="1">
        <v>172</v>
      </c>
      <c r="B174" s="1">
        <v>43000</v>
      </c>
      <c r="C174" s="1">
        <v>-0.479686</v>
      </c>
      <c r="D174" s="1">
        <v>4.6059999999999999E-3</v>
      </c>
      <c r="E174" s="1">
        <v>8811.7800000000007</v>
      </c>
      <c r="F174" s="1">
        <v>41227</v>
      </c>
      <c r="G174" s="1">
        <v>0.618977</v>
      </c>
    </row>
    <row r="175" spans="1:7" x14ac:dyDescent="0.2">
      <c r="A175" s="1">
        <v>173</v>
      </c>
      <c r="B175" s="1">
        <v>43250</v>
      </c>
      <c r="C175" s="1">
        <v>-0.48091099999999998</v>
      </c>
      <c r="D175" s="1">
        <v>4.6030000000000003E-3</v>
      </c>
      <c r="E175" s="1">
        <v>9063.66</v>
      </c>
      <c r="F175" s="1">
        <v>40648</v>
      </c>
      <c r="G175" s="1">
        <v>0.61821999999999999</v>
      </c>
    </row>
    <row r="176" spans="1:7" x14ac:dyDescent="0.2">
      <c r="A176" s="1">
        <v>174</v>
      </c>
      <c r="B176" s="1">
        <v>43500</v>
      </c>
      <c r="C176" s="1">
        <v>-0.48448200000000002</v>
      </c>
      <c r="D176" s="1">
        <v>4.64E-3</v>
      </c>
      <c r="E176" s="1">
        <v>10042.42</v>
      </c>
      <c r="F176" s="1">
        <v>40840</v>
      </c>
      <c r="G176" s="1">
        <v>0.61601600000000001</v>
      </c>
    </row>
    <row r="177" spans="1:7" x14ac:dyDescent="0.2">
      <c r="A177" s="1">
        <v>175</v>
      </c>
      <c r="B177" s="1">
        <v>43750</v>
      </c>
      <c r="C177" s="1">
        <v>-0.48128399999999999</v>
      </c>
      <c r="D177" s="1">
        <v>4.6080000000000001E-3</v>
      </c>
      <c r="E177" s="1">
        <v>8131.67</v>
      </c>
      <c r="F177" s="1">
        <v>40717</v>
      </c>
      <c r="G177" s="1">
        <v>0.61798900000000001</v>
      </c>
    </row>
    <row r="178" spans="1:7" x14ac:dyDescent="0.2">
      <c r="A178" s="1">
        <v>176</v>
      </c>
      <c r="B178" s="1">
        <v>44000</v>
      </c>
      <c r="C178" s="1">
        <v>-0.47422700000000001</v>
      </c>
      <c r="D178" s="1">
        <v>4.5880000000000001E-3</v>
      </c>
      <c r="E178" s="1">
        <v>8892.94</v>
      </c>
      <c r="F178" s="1">
        <v>40556</v>
      </c>
      <c r="G178" s="1">
        <v>0.62236599999999997</v>
      </c>
    </row>
    <row r="179" spans="1:7" x14ac:dyDescent="0.2">
      <c r="A179" s="1">
        <v>177</v>
      </c>
      <c r="B179" s="1">
        <v>44250</v>
      </c>
      <c r="C179" s="1">
        <v>-0.47972500000000001</v>
      </c>
      <c r="D179" s="1">
        <v>4.607E-3</v>
      </c>
      <c r="E179" s="1">
        <v>9085.0300000000007</v>
      </c>
      <c r="F179" s="1">
        <v>40990</v>
      </c>
      <c r="G179" s="1">
        <v>0.61895299999999998</v>
      </c>
    </row>
    <row r="180" spans="1:7" x14ac:dyDescent="0.2">
      <c r="A180" s="1">
        <v>178</v>
      </c>
      <c r="B180" s="1">
        <v>44500</v>
      </c>
      <c r="C180" s="1">
        <v>-0.49319600000000002</v>
      </c>
      <c r="D180" s="1">
        <v>4.6829999999999997E-3</v>
      </c>
      <c r="E180" s="1">
        <v>8527.1</v>
      </c>
      <c r="F180" s="1">
        <v>40988</v>
      </c>
      <c r="G180" s="1">
        <v>0.61067199999999999</v>
      </c>
    </row>
    <row r="181" spans="1:7" x14ac:dyDescent="0.2">
      <c r="A181" s="1">
        <v>179</v>
      </c>
      <c r="B181" s="1">
        <v>44750</v>
      </c>
      <c r="C181" s="1">
        <v>-0.49177100000000001</v>
      </c>
      <c r="D181" s="1">
        <v>4.6779999999999999E-3</v>
      </c>
      <c r="E181" s="1">
        <v>8486.48</v>
      </c>
      <c r="F181" s="1">
        <v>41095</v>
      </c>
      <c r="G181" s="1">
        <v>0.61154299999999995</v>
      </c>
    </row>
    <row r="182" spans="1:7" x14ac:dyDescent="0.2">
      <c r="A182" s="1">
        <v>180</v>
      </c>
      <c r="B182" s="1">
        <v>45000</v>
      </c>
      <c r="C182" s="1">
        <v>-0.48517500000000002</v>
      </c>
      <c r="D182" s="1">
        <v>4.6449999999999998E-3</v>
      </c>
      <c r="E182" s="1">
        <v>15047.12</v>
      </c>
      <c r="F182" s="1">
        <v>40893</v>
      </c>
      <c r="G182" s="1">
        <v>0.61558900000000005</v>
      </c>
    </row>
    <row r="183" spans="1:7" x14ac:dyDescent="0.2">
      <c r="A183" s="1">
        <v>181</v>
      </c>
      <c r="B183" s="1">
        <v>45250</v>
      </c>
      <c r="C183" s="1">
        <v>-0.48611599999999999</v>
      </c>
      <c r="D183" s="1">
        <v>4.6389999999999999E-3</v>
      </c>
      <c r="E183" s="1">
        <v>15160.47</v>
      </c>
      <c r="F183" s="1">
        <v>41176</v>
      </c>
      <c r="G183" s="1">
        <v>0.61501099999999997</v>
      </c>
    </row>
    <row r="184" spans="1:7" x14ac:dyDescent="0.2">
      <c r="A184" s="1">
        <v>182</v>
      </c>
      <c r="B184" s="1">
        <v>45500</v>
      </c>
      <c r="C184" s="1">
        <v>-0.49308299999999999</v>
      </c>
      <c r="D184" s="1">
        <v>4.6849999999999999E-3</v>
      </c>
      <c r="E184" s="1">
        <v>14827.43</v>
      </c>
      <c r="F184" s="1">
        <v>41726</v>
      </c>
      <c r="G184" s="1">
        <v>0.61073999999999995</v>
      </c>
    </row>
    <row r="185" spans="1:7" x14ac:dyDescent="0.2">
      <c r="A185" s="1">
        <v>183</v>
      </c>
      <c r="B185" s="1">
        <v>45750</v>
      </c>
      <c r="C185" s="1">
        <v>-0.48725800000000002</v>
      </c>
      <c r="D185" s="1">
        <v>4.6410000000000002E-3</v>
      </c>
      <c r="E185" s="1">
        <v>14282.86</v>
      </c>
      <c r="F185" s="1">
        <v>41292</v>
      </c>
      <c r="G185" s="1">
        <v>0.61430899999999999</v>
      </c>
    </row>
    <row r="186" spans="1:7" x14ac:dyDescent="0.2">
      <c r="A186" s="1">
        <v>184</v>
      </c>
      <c r="B186" s="1">
        <v>46000</v>
      </c>
      <c r="C186" s="1">
        <v>-0.49313699999999999</v>
      </c>
      <c r="D186" s="1">
        <v>4.6709999999999998E-3</v>
      </c>
      <c r="E186" s="1">
        <v>12857.17</v>
      </c>
      <c r="F186" s="1">
        <v>41306</v>
      </c>
      <c r="G186" s="1">
        <v>0.610707</v>
      </c>
    </row>
    <row r="187" spans="1:7" x14ac:dyDescent="0.2">
      <c r="A187" s="1">
        <v>185</v>
      </c>
      <c r="B187" s="1">
        <v>46250</v>
      </c>
      <c r="C187" s="1">
        <v>-0.49404999999999999</v>
      </c>
      <c r="D187" s="1">
        <v>4.6950000000000004E-3</v>
      </c>
      <c r="E187" s="1">
        <v>14973.9</v>
      </c>
      <c r="F187" s="1">
        <v>41522</v>
      </c>
      <c r="G187" s="1">
        <v>0.61014999999999997</v>
      </c>
    </row>
    <row r="188" spans="1:7" x14ac:dyDescent="0.2">
      <c r="A188" s="1">
        <v>186</v>
      </c>
      <c r="B188" s="1">
        <v>46500</v>
      </c>
      <c r="C188" s="1">
        <v>-0.49438199999999999</v>
      </c>
      <c r="D188" s="1">
        <v>4.6990000000000001E-3</v>
      </c>
      <c r="E188" s="1">
        <v>15364.97</v>
      </c>
      <c r="F188" s="1">
        <v>41561</v>
      </c>
      <c r="G188" s="1">
        <v>0.60994800000000005</v>
      </c>
    </row>
    <row r="189" spans="1:7" x14ac:dyDescent="0.2">
      <c r="A189" s="1">
        <v>187</v>
      </c>
      <c r="B189" s="1">
        <v>46750</v>
      </c>
      <c r="C189" s="1">
        <v>-0.49158200000000002</v>
      </c>
      <c r="D189" s="1">
        <v>4.6629999999999996E-3</v>
      </c>
      <c r="E189" s="1">
        <v>14580.74</v>
      </c>
      <c r="F189" s="1">
        <v>41575</v>
      </c>
      <c r="G189" s="1">
        <v>0.61165800000000004</v>
      </c>
    </row>
    <row r="190" spans="1:7" x14ac:dyDescent="0.2">
      <c r="A190" s="1">
        <v>188</v>
      </c>
      <c r="B190" s="1">
        <v>47000</v>
      </c>
      <c r="C190" s="1">
        <v>-0.48137400000000002</v>
      </c>
      <c r="D190" s="1">
        <v>4.6119999999999998E-3</v>
      </c>
      <c r="E190" s="1">
        <v>14548.11</v>
      </c>
      <c r="F190" s="1">
        <v>41363</v>
      </c>
      <c r="G190" s="1">
        <v>0.61793399999999998</v>
      </c>
    </row>
    <row r="191" spans="1:7" x14ac:dyDescent="0.2">
      <c r="A191" s="1">
        <v>189</v>
      </c>
      <c r="B191" s="1">
        <v>47250</v>
      </c>
      <c r="C191" s="1">
        <v>-0.50536300000000001</v>
      </c>
      <c r="D191" s="1">
        <v>4.7450000000000001E-3</v>
      </c>
      <c r="E191" s="1">
        <v>14215.36</v>
      </c>
      <c r="F191" s="1">
        <v>42129</v>
      </c>
      <c r="G191" s="1">
        <v>0.60328599999999999</v>
      </c>
    </row>
    <row r="192" spans="1:7" x14ac:dyDescent="0.2">
      <c r="A192" s="1">
        <v>190</v>
      </c>
      <c r="B192" s="1">
        <v>47500</v>
      </c>
      <c r="C192" s="1">
        <v>-0.49182700000000001</v>
      </c>
      <c r="D192" s="1">
        <v>4.6690000000000004E-3</v>
      </c>
      <c r="E192" s="1">
        <v>14487.57</v>
      </c>
      <c r="F192" s="1">
        <v>41793</v>
      </c>
      <c r="G192" s="1">
        <v>0.61150800000000005</v>
      </c>
    </row>
    <row r="193" spans="1:7" x14ac:dyDescent="0.2">
      <c r="A193" s="1">
        <v>191</v>
      </c>
      <c r="B193" s="1">
        <v>47750</v>
      </c>
      <c r="C193" s="1">
        <v>-0.49156300000000003</v>
      </c>
      <c r="D193" s="1">
        <v>4.6849999999999999E-3</v>
      </c>
      <c r="E193" s="1">
        <v>15180.17</v>
      </c>
      <c r="F193" s="1">
        <v>41090</v>
      </c>
      <c r="G193" s="1">
        <v>0.61166900000000002</v>
      </c>
    </row>
    <row r="194" spans="1:7" x14ac:dyDescent="0.2">
      <c r="A194" s="1">
        <v>192</v>
      </c>
      <c r="B194" s="1">
        <v>48000</v>
      </c>
      <c r="C194" s="1">
        <v>-0.49515599999999999</v>
      </c>
      <c r="D194" s="1">
        <v>4.679E-3</v>
      </c>
      <c r="E194" s="1">
        <v>15723.97</v>
      </c>
      <c r="F194" s="1">
        <v>42068</v>
      </c>
      <c r="G194" s="1">
        <v>0.60947600000000002</v>
      </c>
    </row>
    <row r="195" spans="1:7" x14ac:dyDescent="0.2">
      <c r="A195" s="1">
        <v>193</v>
      </c>
      <c r="B195" s="1">
        <v>48250</v>
      </c>
      <c r="C195" s="1">
        <v>-0.50042600000000004</v>
      </c>
      <c r="D195" s="1">
        <v>4.725E-3</v>
      </c>
      <c r="E195" s="1">
        <v>14874.98</v>
      </c>
      <c r="F195" s="1">
        <v>42130</v>
      </c>
      <c r="G195" s="1">
        <v>0.60627200000000003</v>
      </c>
    </row>
    <row r="196" spans="1:7" x14ac:dyDescent="0.2">
      <c r="A196" s="1">
        <v>194</v>
      </c>
      <c r="B196" s="1">
        <v>48500</v>
      </c>
      <c r="C196" s="1">
        <v>-0.502745</v>
      </c>
      <c r="D196" s="1">
        <v>4.738E-3</v>
      </c>
      <c r="E196" s="1">
        <v>14899.29</v>
      </c>
      <c r="F196" s="1">
        <v>42236</v>
      </c>
      <c r="G196" s="1">
        <v>0.60486799999999996</v>
      </c>
    </row>
    <row r="197" spans="1:7" x14ac:dyDescent="0.2">
      <c r="A197" s="1">
        <v>195</v>
      </c>
      <c r="B197" s="1">
        <v>48750</v>
      </c>
      <c r="C197" s="1">
        <v>-0.50117699999999998</v>
      </c>
      <c r="D197" s="1">
        <v>4.7219999999999996E-3</v>
      </c>
      <c r="E197" s="1">
        <v>15571.74</v>
      </c>
      <c r="F197" s="1">
        <v>42023</v>
      </c>
      <c r="G197" s="1">
        <v>0.60581700000000005</v>
      </c>
    </row>
    <row r="198" spans="1:7" x14ac:dyDescent="0.2">
      <c r="A198" s="1">
        <v>196</v>
      </c>
      <c r="B198" s="1">
        <v>49000</v>
      </c>
      <c r="C198" s="1">
        <v>-0.50352200000000003</v>
      </c>
      <c r="D198" s="1">
        <v>4.7270000000000003E-3</v>
      </c>
      <c r="E198" s="1">
        <v>9601.35</v>
      </c>
      <c r="F198" s="1">
        <v>42270</v>
      </c>
      <c r="G198" s="1">
        <v>0.60439799999999999</v>
      </c>
    </row>
    <row r="199" spans="1:7" x14ac:dyDescent="0.2">
      <c r="A199" s="1">
        <v>197</v>
      </c>
      <c r="B199" s="1">
        <v>49250</v>
      </c>
      <c r="C199" s="1">
        <v>-0.49615399999999998</v>
      </c>
      <c r="D199" s="1">
        <v>4.6829999999999997E-3</v>
      </c>
      <c r="E199" s="1">
        <v>9575.27</v>
      </c>
      <c r="F199" s="1">
        <v>42149</v>
      </c>
      <c r="G199" s="1">
        <v>0.60886799999999996</v>
      </c>
    </row>
    <row r="200" spans="1:7" x14ac:dyDescent="0.2">
      <c r="A200" s="1">
        <v>198</v>
      </c>
      <c r="B200" s="1">
        <v>49500</v>
      </c>
      <c r="C200" s="1">
        <v>-0.51223099999999999</v>
      </c>
      <c r="D200" s="1">
        <v>4.7679999999999997E-3</v>
      </c>
      <c r="E200" s="1">
        <v>9565.99</v>
      </c>
      <c r="F200" s="1">
        <v>42555</v>
      </c>
      <c r="G200" s="1">
        <v>0.59915700000000005</v>
      </c>
    </row>
    <row r="201" spans="1:7" x14ac:dyDescent="0.2">
      <c r="A201" s="1">
        <v>199</v>
      </c>
      <c r="B201" s="1">
        <v>49750</v>
      </c>
      <c r="C201" s="1">
        <v>-0.513428</v>
      </c>
      <c r="D201" s="1">
        <v>4.7629999999999999E-3</v>
      </c>
      <c r="E201" s="1">
        <v>17002.240000000002</v>
      </c>
      <c r="F201" s="1">
        <v>42523</v>
      </c>
      <c r="G201" s="1">
        <v>0.598441</v>
      </c>
    </row>
    <row r="202" spans="1:7" x14ac:dyDescent="0.2">
      <c r="A202" s="1">
        <v>200</v>
      </c>
      <c r="B202" s="1">
        <v>50000</v>
      </c>
      <c r="C202" s="1">
        <v>-0.51075899999999996</v>
      </c>
      <c r="D202" s="1">
        <v>4.7660000000000003E-3</v>
      </c>
      <c r="E202" s="1">
        <v>20815.3</v>
      </c>
      <c r="F202" s="1">
        <v>42612</v>
      </c>
      <c r="G202" s="1">
        <v>0.60004000000000002</v>
      </c>
    </row>
    <row r="203" spans="1:7" x14ac:dyDescent="0.2">
      <c r="A203" s="1">
        <v>201</v>
      </c>
      <c r="B203" s="1">
        <v>50250</v>
      </c>
      <c r="C203" s="1">
        <v>-0.51500900000000005</v>
      </c>
      <c r="D203" s="1">
        <v>4.79E-3</v>
      </c>
      <c r="E203" s="1">
        <v>19242.62</v>
      </c>
      <c r="F203" s="1">
        <v>42599</v>
      </c>
      <c r="G203" s="1">
        <v>0.597495</v>
      </c>
    </row>
    <row r="204" spans="1:7" x14ac:dyDescent="0.2">
      <c r="A204" s="1">
        <v>202</v>
      </c>
      <c r="B204" s="1">
        <v>50500</v>
      </c>
      <c r="C204" s="1">
        <v>-0.51122199999999995</v>
      </c>
      <c r="D204" s="1">
        <v>4.7540000000000004E-3</v>
      </c>
      <c r="E204" s="1">
        <v>19271.63</v>
      </c>
      <c r="F204" s="1">
        <v>42776</v>
      </c>
      <c r="G204" s="1">
        <v>0.59976200000000002</v>
      </c>
    </row>
    <row r="205" spans="1:7" x14ac:dyDescent="0.2">
      <c r="A205" s="1">
        <v>203</v>
      </c>
      <c r="B205" s="1">
        <v>50750</v>
      </c>
      <c r="C205" s="1">
        <v>-0.51366900000000004</v>
      </c>
      <c r="D205" s="1">
        <v>4.7699999999999999E-3</v>
      </c>
      <c r="E205" s="1">
        <v>13514.53</v>
      </c>
      <c r="F205" s="1">
        <v>42904</v>
      </c>
      <c r="G205" s="1">
        <v>0.59829699999999997</v>
      </c>
    </row>
    <row r="206" spans="1:7" x14ac:dyDescent="0.2">
      <c r="A206" s="1">
        <v>204</v>
      </c>
      <c r="B206" s="1">
        <v>51000</v>
      </c>
      <c r="C206" s="1">
        <v>-0.50278599999999996</v>
      </c>
      <c r="D206" s="1">
        <v>4.7200000000000002E-3</v>
      </c>
      <c r="E206" s="1">
        <v>13842.35</v>
      </c>
      <c r="F206" s="1">
        <v>43002</v>
      </c>
      <c r="G206" s="1">
        <v>0.60484300000000002</v>
      </c>
    </row>
    <row r="207" spans="1:7" x14ac:dyDescent="0.2">
      <c r="A207" s="1">
        <v>205</v>
      </c>
      <c r="B207" s="1">
        <v>51250</v>
      </c>
      <c r="C207" s="1">
        <v>-0.51254599999999995</v>
      </c>
      <c r="D207" s="1">
        <v>4.7840000000000001E-3</v>
      </c>
      <c r="E207" s="1">
        <v>13596.14</v>
      </c>
      <c r="F207" s="1">
        <v>42637</v>
      </c>
      <c r="G207" s="1">
        <v>0.59896899999999997</v>
      </c>
    </row>
    <row r="208" spans="1:7" x14ac:dyDescent="0.2">
      <c r="A208" s="1">
        <v>206</v>
      </c>
      <c r="B208" s="1">
        <v>51500</v>
      </c>
      <c r="C208" s="1">
        <v>-0.50814099999999995</v>
      </c>
      <c r="D208" s="1">
        <v>4.7410000000000004E-3</v>
      </c>
      <c r="E208" s="1">
        <v>14519.04</v>
      </c>
      <c r="F208" s="1">
        <v>42742</v>
      </c>
      <c r="G208" s="1">
        <v>0.60161299999999995</v>
      </c>
    </row>
    <row r="209" spans="1:7" x14ac:dyDescent="0.2">
      <c r="A209" s="1">
        <v>207</v>
      </c>
      <c r="B209" s="1">
        <v>51750</v>
      </c>
      <c r="C209" s="1">
        <v>-0.51276100000000002</v>
      </c>
      <c r="D209" s="1">
        <v>4.7809999999999997E-3</v>
      </c>
      <c r="E209" s="1">
        <v>13984.65</v>
      </c>
      <c r="F209" s="1">
        <v>43340</v>
      </c>
      <c r="G209" s="1">
        <v>0.59884000000000004</v>
      </c>
    </row>
    <row r="210" spans="1:7" x14ac:dyDescent="0.2">
      <c r="A210" s="1">
        <v>208</v>
      </c>
      <c r="B210" s="1">
        <v>52000</v>
      </c>
      <c r="C210" s="1">
        <v>-0.52932699999999999</v>
      </c>
      <c r="D210" s="1">
        <v>4.8539999999999998E-3</v>
      </c>
      <c r="E210" s="1">
        <v>14769.17</v>
      </c>
      <c r="F210" s="1">
        <v>43547</v>
      </c>
      <c r="G210" s="1">
        <v>0.589001</v>
      </c>
    </row>
    <row r="211" spans="1:7" x14ac:dyDescent="0.2">
      <c r="A211" s="1">
        <v>209</v>
      </c>
      <c r="B211" s="1">
        <v>52250</v>
      </c>
      <c r="C211" s="1">
        <v>-0.52106699999999995</v>
      </c>
      <c r="D211" s="1">
        <v>4.8050000000000002E-3</v>
      </c>
      <c r="E211" s="1">
        <v>14817.57</v>
      </c>
      <c r="F211" s="1">
        <v>43577</v>
      </c>
      <c r="G211" s="1">
        <v>0.59388600000000002</v>
      </c>
    </row>
    <row r="212" spans="1:7" x14ac:dyDescent="0.2">
      <c r="A212" s="1">
        <v>210</v>
      </c>
      <c r="B212" s="1">
        <v>52500</v>
      </c>
      <c r="C212" s="1">
        <v>-0.51739100000000005</v>
      </c>
      <c r="D212" s="1">
        <v>4.7800000000000004E-3</v>
      </c>
      <c r="E212" s="1">
        <v>13378.6</v>
      </c>
      <c r="F212" s="1">
        <v>43284</v>
      </c>
      <c r="G212" s="1">
        <v>0.59607399999999999</v>
      </c>
    </row>
    <row r="213" spans="1:7" x14ac:dyDescent="0.2">
      <c r="A213" s="1">
        <v>211</v>
      </c>
      <c r="B213" s="1">
        <v>52750</v>
      </c>
      <c r="C213" s="1">
        <v>-0.51888299999999998</v>
      </c>
      <c r="D213" s="1">
        <v>4.8129999999999996E-3</v>
      </c>
      <c r="E213" s="1">
        <v>14597.66</v>
      </c>
      <c r="F213" s="1">
        <v>43163</v>
      </c>
      <c r="G213" s="1">
        <v>0.59518499999999996</v>
      </c>
    </row>
    <row r="214" spans="1:7" x14ac:dyDescent="0.2">
      <c r="A214" s="1">
        <v>212</v>
      </c>
      <c r="B214" s="1">
        <v>53000</v>
      </c>
      <c r="C214" s="1">
        <v>-0.51543499999999998</v>
      </c>
      <c r="D214" s="1">
        <v>4.7809999999999997E-3</v>
      </c>
      <c r="E214" s="1">
        <v>14156.8</v>
      </c>
      <c r="F214" s="1">
        <v>43022</v>
      </c>
      <c r="G214" s="1">
        <v>0.59724100000000002</v>
      </c>
    </row>
    <row r="215" spans="1:7" x14ac:dyDescent="0.2">
      <c r="A215" s="1">
        <v>213</v>
      </c>
      <c r="B215" s="1">
        <v>53250</v>
      </c>
      <c r="C215" s="1">
        <v>-0.51672200000000001</v>
      </c>
      <c r="D215" s="1">
        <v>4.7999999999999996E-3</v>
      </c>
      <c r="E215" s="1">
        <v>15237.8</v>
      </c>
      <c r="F215" s="1">
        <v>43159</v>
      </c>
      <c r="G215" s="1">
        <v>0.596472</v>
      </c>
    </row>
    <row r="216" spans="1:7" x14ac:dyDescent="0.2">
      <c r="A216" s="1">
        <v>214</v>
      </c>
      <c r="B216" s="1">
        <v>53500</v>
      </c>
      <c r="C216" s="1">
        <v>-0.52773499999999995</v>
      </c>
      <c r="D216" s="1">
        <v>4.829E-3</v>
      </c>
      <c r="E216" s="1">
        <v>31567.68</v>
      </c>
      <c r="F216" s="1">
        <v>43664</v>
      </c>
      <c r="G216" s="1">
        <v>0.58994000000000002</v>
      </c>
    </row>
    <row r="217" spans="1:7" x14ac:dyDescent="0.2">
      <c r="A217" s="1">
        <v>215</v>
      </c>
      <c r="B217" s="1">
        <v>53750</v>
      </c>
      <c r="C217" s="1">
        <v>-0.52038300000000004</v>
      </c>
      <c r="D217" s="1">
        <v>4.8120000000000003E-3</v>
      </c>
      <c r="E217" s="1">
        <v>28427.66</v>
      </c>
      <c r="F217" s="1">
        <v>43437</v>
      </c>
      <c r="G217" s="1">
        <v>0.59429299999999996</v>
      </c>
    </row>
    <row r="218" spans="1:7" x14ac:dyDescent="0.2">
      <c r="A218" s="1">
        <v>216</v>
      </c>
      <c r="B218" s="1">
        <v>54000</v>
      </c>
      <c r="C218" s="1">
        <v>-0.52771800000000002</v>
      </c>
      <c r="D218" s="1">
        <v>4.8419999999999999E-3</v>
      </c>
      <c r="E218" s="1">
        <v>17641.23</v>
      </c>
      <c r="F218" s="1">
        <v>43508</v>
      </c>
      <c r="G218" s="1">
        <v>0.58994999999999997</v>
      </c>
    </row>
    <row r="219" spans="1:7" x14ac:dyDescent="0.2">
      <c r="A219" s="1">
        <v>217</v>
      </c>
      <c r="B219" s="1">
        <v>54250</v>
      </c>
      <c r="C219" s="1">
        <v>-0.52427299999999999</v>
      </c>
      <c r="D219" s="1">
        <v>4.8349999999999999E-3</v>
      </c>
      <c r="E219" s="1">
        <v>15393.72</v>
      </c>
      <c r="F219" s="1">
        <v>43495</v>
      </c>
      <c r="G219" s="1">
        <v>0.59198600000000001</v>
      </c>
    </row>
    <row r="220" spans="1:7" x14ac:dyDescent="0.2">
      <c r="A220" s="1">
        <v>218</v>
      </c>
      <c r="B220" s="1">
        <v>54500</v>
      </c>
      <c r="C220" s="1">
        <v>-0.54031099999999999</v>
      </c>
      <c r="D220" s="1">
        <v>4.9069999999999999E-3</v>
      </c>
      <c r="E220" s="1">
        <v>15021.6</v>
      </c>
      <c r="F220" s="1">
        <v>44064</v>
      </c>
      <c r="G220" s="1">
        <v>0.58256699999999995</v>
      </c>
    </row>
    <row r="221" spans="1:7" x14ac:dyDescent="0.2">
      <c r="A221" s="1">
        <v>219</v>
      </c>
      <c r="B221" s="1">
        <v>54750</v>
      </c>
      <c r="C221" s="1">
        <v>-0.52815500000000004</v>
      </c>
      <c r="D221" s="1">
        <v>4.849E-3</v>
      </c>
      <c r="E221" s="1">
        <v>14766.27</v>
      </c>
      <c r="F221" s="1">
        <v>43800</v>
      </c>
      <c r="G221" s="1">
        <v>0.58969199999999999</v>
      </c>
    </row>
    <row r="222" spans="1:7" x14ac:dyDescent="0.2">
      <c r="A222" s="1">
        <v>220</v>
      </c>
      <c r="B222" s="1">
        <v>55000</v>
      </c>
      <c r="C222" s="1">
        <v>-0.53314300000000003</v>
      </c>
      <c r="D222" s="1">
        <v>4.8809999999999999E-3</v>
      </c>
      <c r="E222" s="1">
        <v>13918.74</v>
      </c>
      <c r="F222" s="1">
        <v>43825</v>
      </c>
      <c r="G222" s="1">
        <v>0.586758</v>
      </c>
    </row>
    <row r="223" spans="1:7" x14ac:dyDescent="0.2">
      <c r="A223" s="1">
        <v>221</v>
      </c>
      <c r="B223" s="1">
        <v>55250</v>
      </c>
      <c r="C223" s="1">
        <v>-0.52213299999999996</v>
      </c>
      <c r="D223" s="1">
        <v>4.8149999999999998E-3</v>
      </c>
      <c r="E223" s="1">
        <v>15871.8</v>
      </c>
      <c r="F223" s="1">
        <v>44010</v>
      </c>
      <c r="G223" s="1">
        <v>0.59325399999999995</v>
      </c>
    </row>
    <row r="224" spans="1:7" x14ac:dyDescent="0.2">
      <c r="A224" s="1">
        <v>222</v>
      </c>
      <c r="B224" s="1">
        <v>55500</v>
      </c>
      <c r="C224" s="1">
        <v>-0.52845699999999995</v>
      </c>
      <c r="D224" s="1">
        <v>4.8430000000000001E-3</v>
      </c>
      <c r="E224" s="1">
        <v>15026.35</v>
      </c>
      <c r="F224" s="1">
        <v>43842</v>
      </c>
      <c r="G224" s="1">
        <v>0.58951399999999998</v>
      </c>
    </row>
    <row r="225" spans="1:7" x14ac:dyDescent="0.2">
      <c r="A225" s="1">
        <v>223</v>
      </c>
      <c r="B225" s="1">
        <v>55750</v>
      </c>
      <c r="C225" s="1">
        <v>-0.52284399999999998</v>
      </c>
      <c r="D225" s="1">
        <v>4.8209999999999998E-3</v>
      </c>
      <c r="E225" s="1">
        <v>33486.01</v>
      </c>
      <c r="F225" s="1">
        <v>44076</v>
      </c>
      <c r="G225" s="1">
        <v>0.59283200000000003</v>
      </c>
    </row>
    <row r="226" spans="1:7" x14ac:dyDescent="0.2">
      <c r="A226" s="1">
        <v>224</v>
      </c>
      <c r="B226" s="1">
        <v>56000</v>
      </c>
      <c r="C226" s="1">
        <v>-0.53490199999999999</v>
      </c>
      <c r="D226" s="1">
        <v>4.8840000000000003E-3</v>
      </c>
      <c r="E226" s="1">
        <v>32366.01</v>
      </c>
      <c r="F226" s="1">
        <v>44250</v>
      </c>
      <c r="G226" s="1">
        <v>0.585727</v>
      </c>
    </row>
    <row r="227" spans="1:7" x14ac:dyDescent="0.2">
      <c r="A227" s="1">
        <v>225</v>
      </c>
      <c r="B227" s="1">
        <v>56250</v>
      </c>
      <c r="C227" s="1">
        <v>-0.52386100000000002</v>
      </c>
      <c r="D227" s="1">
        <v>4.8089999999999999E-3</v>
      </c>
      <c r="E227" s="1">
        <v>16159.38</v>
      </c>
      <c r="F227" s="1">
        <v>44325</v>
      </c>
      <c r="G227" s="1">
        <v>0.59223000000000003</v>
      </c>
    </row>
    <row r="228" spans="1:7" x14ac:dyDescent="0.2">
      <c r="A228" s="1">
        <v>226</v>
      </c>
      <c r="B228" s="1">
        <v>56500</v>
      </c>
      <c r="C228" s="1">
        <v>-0.52820500000000004</v>
      </c>
      <c r="D228" s="1">
        <v>4.836E-3</v>
      </c>
      <c r="E228" s="1">
        <v>10408.44</v>
      </c>
      <c r="F228" s="1">
        <v>44223</v>
      </c>
      <c r="G228" s="1">
        <v>0.58966300000000005</v>
      </c>
    </row>
    <row r="229" spans="1:7" x14ac:dyDescent="0.2">
      <c r="A229" s="1">
        <v>227</v>
      </c>
      <c r="B229" s="1">
        <v>56750</v>
      </c>
      <c r="C229" s="1">
        <v>-0.53253499999999998</v>
      </c>
      <c r="D229" s="1">
        <v>4.8840000000000003E-3</v>
      </c>
      <c r="E229" s="1">
        <v>9487.5400000000009</v>
      </c>
      <c r="F229" s="1">
        <v>44297</v>
      </c>
      <c r="G229" s="1">
        <v>0.58711500000000005</v>
      </c>
    </row>
    <row r="230" spans="1:7" x14ac:dyDescent="0.2">
      <c r="A230" s="1">
        <v>228</v>
      </c>
      <c r="B230" s="1">
        <v>57000</v>
      </c>
      <c r="C230" s="1">
        <v>-0.53905199999999998</v>
      </c>
      <c r="D230" s="1">
        <v>4.895E-3</v>
      </c>
      <c r="E230" s="1">
        <v>10958.06</v>
      </c>
      <c r="F230" s="1">
        <v>44363</v>
      </c>
      <c r="G230" s="1">
        <v>0.58330099999999996</v>
      </c>
    </row>
    <row r="231" spans="1:7" x14ac:dyDescent="0.2">
      <c r="A231" s="1">
        <v>229</v>
      </c>
      <c r="B231" s="1">
        <v>57250</v>
      </c>
      <c r="C231" s="1">
        <v>-0.53671899999999995</v>
      </c>
      <c r="D231" s="1">
        <v>4.8900000000000002E-3</v>
      </c>
      <c r="E231" s="1">
        <v>9830.51</v>
      </c>
      <c r="F231" s="1">
        <v>44658</v>
      </c>
      <c r="G231" s="1">
        <v>0.58466300000000004</v>
      </c>
    </row>
    <row r="232" spans="1:7" x14ac:dyDescent="0.2">
      <c r="A232" s="1">
        <v>230</v>
      </c>
      <c r="B232" s="1">
        <v>57500</v>
      </c>
      <c r="C232" s="1">
        <v>-0.53139099999999995</v>
      </c>
      <c r="D232" s="1">
        <v>4.862E-3</v>
      </c>
      <c r="E232" s="1">
        <v>9645.59</v>
      </c>
      <c r="F232" s="1">
        <v>44147</v>
      </c>
      <c r="G232" s="1">
        <v>0.58778699999999995</v>
      </c>
    </row>
    <row r="233" spans="1:7" x14ac:dyDescent="0.2">
      <c r="A233" s="1">
        <v>231</v>
      </c>
      <c r="B233" s="1">
        <v>57750</v>
      </c>
      <c r="C233" s="1">
        <v>-0.53483899999999995</v>
      </c>
      <c r="D233" s="1">
        <v>4.8809999999999999E-3</v>
      </c>
      <c r="E233" s="1">
        <v>10267.43</v>
      </c>
      <c r="F233" s="1">
        <v>44521</v>
      </c>
      <c r="G233" s="1">
        <v>0.58576300000000003</v>
      </c>
    </row>
    <row r="234" spans="1:7" x14ac:dyDescent="0.2">
      <c r="A234" s="1">
        <v>232</v>
      </c>
      <c r="B234" s="1">
        <v>58000</v>
      </c>
      <c r="C234" s="1">
        <v>-0.53406799999999999</v>
      </c>
      <c r="D234" s="1">
        <v>4.8719999999999996E-3</v>
      </c>
      <c r="E234" s="1">
        <v>10200.19</v>
      </c>
      <c r="F234" s="1">
        <v>44727</v>
      </c>
      <c r="G234" s="1">
        <v>0.58621500000000004</v>
      </c>
    </row>
    <row r="235" spans="1:7" x14ac:dyDescent="0.2">
      <c r="A235" s="1">
        <v>233</v>
      </c>
      <c r="B235" s="1">
        <v>58250</v>
      </c>
      <c r="C235" s="1">
        <v>-0.53863000000000005</v>
      </c>
      <c r="D235" s="1">
        <v>4.8859999999999997E-3</v>
      </c>
      <c r="E235" s="1">
        <v>10680.18</v>
      </c>
      <c r="F235" s="1">
        <v>44858</v>
      </c>
      <c r="G235" s="1">
        <v>0.58354700000000004</v>
      </c>
    </row>
    <row r="236" spans="1:7" x14ac:dyDescent="0.2">
      <c r="A236" s="1">
        <v>234</v>
      </c>
      <c r="B236" s="1">
        <v>58500</v>
      </c>
      <c r="C236" s="1">
        <v>-0.544794</v>
      </c>
      <c r="D236" s="1">
        <v>4.9280000000000001E-3</v>
      </c>
      <c r="E236" s="1">
        <v>10356.040000000001</v>
      </c>
      <c r="F236" s="1">
        <v>44927</v>
      </c>
      <c r="G236" s="1">
        <v>0.57996099999999995</v>
      </c>
    </row>
    <row r="237" spans="1:7" x14ac:dyDescent="0.2">
      <c r="A237" s="1">
        <v>235</v>
      </c>
      <c r="B237" s="1">
        <v>58750</v>
      </c>
      <c r="C237" s="1">
        <v>-0.54632899999999995</v>
      </c>
      <c r="D237" s="1">
        <v>4.9280000000000001E-3</v>
      </c>
      <c r="E237" s="1">
        <v>9752.36</v>
      </c>
      <c r="F237" s="1">
        <v>44517</v>
      </c>
      <c r="G237" s="1">
        <v>0.57907200000000003</v>
      </c>
    </row>
    <row r="238" spans="1:7" x14ac:dyDescent="0.2">
      <c r="A238" s="1">
        <v>236</v>
      </c>
      <c r="B238" s="1">
        <v>59000</v>
      </c>
      <c r="C238" s="1">
        <v>-0.54280600000000001</v>
      </c>
      <c r="D238" s="1">
        <v>4.9090000000000002E-3</v>
      </c>
      <c r="E238" s="1">
        <v>11448.83</v>
      </c>
      <c r="F238" s="1">
        <v>45293</v>
      </c>
      <c r="G238" s="1">
        <v>0.58111500000000005</v>
      </c>
    </row>
    <row r="239" spans="1:7" x14ac:dyDescent="0.2">
      <c r="A239" s="1">
        <v>237</v>
      </c>
      <c r="B239" s="1">
        <v>59250</v>
      </c>
      <c r="C239" s="1">
        <v>-0.54208800000000001</v>
      </c>
      <c r="D239" s="1">
        <v>4.8900000000000002E-3</v>
      </c>
      <c r="E239" s="1">
        <v>11171.51</v>
      </c>
      <c r="F239" s="1">
        <v>45433</v>
      </c>
      <c r="G239" s="1">
        <v>0.58153299999999997</v>
      </c>
    </row>
    <row r="240" spans="1:7" x14ac:dyDescent="0.2">
      <c r="A240" s="1">
        <v>238</v>
      </c>
      <c r="B240" s="1">
        <v>59500</v>
      </c>
      <c r="C240" s="1">
        <v>-0.54306100000000002</v>
      </c>
      <c r="D240" s="1">
        <v>4.9150000000000001E-3</v>
      </c>
      <c r="E240" s="1">
        <v>10376.66</v>
      </c>
      <c r="F240" s="1">
        <v>45020</v>
      </c>
      <c r="G240" s="1">
        <v>0.58096700000000001</v>
      </c>
    </row>
    <row r="241" spans="1:7" x14ac:dyDescent="0.2">
      <c r="A241" s="1">
        <v>239</v>
      </c>
      <c r="B241" s="1">
        <v>59750</v>
      </c>
      <c r="C241" s="1">
        <v>-0.55066199999999998</v>
      </c>
      <c r="D241" s="1">
        <v>4.9579999999999997E-3</v>
      </c>
      <c r="E241" s="1">
        <v>9897.15</v>
      </c>
      <c r="F241" s="1">
        <v>45377</v>
      </c>
      <c r="G241" s="1">
        <v>0.57656799999999997</v>
      </c>
    </row>
    <row r="242" spans="1:7" x14ac:dyDescent="0.2">
      <c r="A242" s="1">
        <v>240</v>
      </c>
      <c r="B242" s="1">
        <v>60000</v>
      </c>
      <c r="C242" s="1">
        <v>-0.53569699999999998</v>
      </c>
      <c r="D242" s="1">
        <v>4.8799999999999998E-3</v>
      </c>
      <c r="E242" s="1">
        <v>16245.18</v>
      </c>
      <c r="F242" s="1">
        <v>45032</v>
      </c>
      <c r="G242" s="1">
        <v>0.58526100000000003</v>
      </c>
    </row>
    <row r="243" spans="1:7" x14ac:dyDescent="0.2">
      <c r="A243" s="1">
        <v>241</v>
      </c>
      <c r="B243" s="1">
        <v>60250</v>
      </c>
      <c r="C243" s="1">
        <v>-0.55878499999999998</v>
      </c>
      <c r="D243" s="1">
        <v>4.993E-3</v>
      </c>
      <c r="E243" s="1">
        <v>18207.91</v>
      </c>
      <c r="F243" s="1">
        <v>45700</v>
      </c>
      <c r="G243" s="1">
        <v>0.57190399999999997</v>
      </c>
    </row>
    <row r="244" spans="1:7" x14ac:dyDescent="0.2">
      <c r="A244" s="1">
        <v>242</v>
      </c>
      <c r="B244" s="1">
        <v>60500</v>
      </c>
      <c r="C244" s="1">
        <v>-0.55439099999999997</v>
      </c>
      <c r="D244" s="1">
        <v>4.9670000000000001E-3</v>
      </c>
      <c r="E244" s="1">
        <v>16023.09</v>
      </c>
      <c r="F244" s="1">
        <v>45315</v>
      </c>
      <c r="G244" s="1">
        <v>0.57442199999999999</v>
      </c>
    </row>
    <row r="245" spans="1:7" x14ac:dyDescent="0.2">
      <c r="A245" s="1">
        <v>243</v>
      </c>
      <c r="B245" s="1">
        <v>60750</v>
      </c>
      <c r="C245" s="1">
        <v>-0.55464800000000003</v>
      </c>
      <c r="D245" s="1">
        <v>4.9760000000000004E-3</v>
      </c>
      <c r="E245" s="1">
        <v>24753.16</v>
      </c>
      <c r="F245" s="1">
        <v>45498</v>
      </c>
      <c r="G245" s="1">
        <v>0.57427399999999995</v>
      </c>
    </row>
    <row r="246" spans="1:7" x14ac:dyDescent="0.2">
      <c r="A246" s="1">
        <v>244</v>
      </c>
      <c r="B246" s="1">
        <v>61000</v>
      </c>
      <c r="C246" s="1">
        <v>-0.559894</v>
      </c>
      <c r="D246" s="1">
        <v>4.9890000000000004E-3</v>
      </c>
      <c r="E246" s="1">
        <v>15619.41</v>
      </c>
      <c r="F246" s="1">
        <v>45980</v>
      </c>
      <c r="G246" s="1">
        <v>0.57126900000000003</v>
      </c>
    </row>
    <row r="247" spans="1:7" x14ac:dyDescent="0.2">
      <c r="A247" s="1">
        <v>245</v>
      </c>
      <c r="B247" s="1">
        <v>61250</v>
      </c>
      <c r="C247" s="1">
        <v>-0.55541600000000002</v>
      </c>
      <c r="D247" s="1">
        <v>4.9779999999999998E-3</v>
      </c>
      <c r="E247" s="1">
        <v>10320.27</v>
      </c>
      <c r="F247" s="1">
        <v>45664</v>
      </c>
      <c r="G247" s="1">
        <v>0.57383399999999996</v>
      </c>
    </row>
    <row r="248" spans="1:7" x14ac:dyDescent="0.2">
      <c r="A248" s="1">
        <v>246</v>
      </c>
      <c r="B248" s="1">
        <v>61500</v>
      </c>
      <c r="C248" s="1">
        <v>-0.55788499999999996</v>
      </c>
      <c r="D248" s="1">
        <v>4.9820000000000003E-3</v>
      </c>
      <c r="E248" s="1">
        <v>10402.040000000001</v>
      </c>
      <c r="F248" s="1">
        <v>45798</v>
      </c>
      <c r="G248" s="1">
        <v>0.57241799999999998</v>
      </c>
    </row>
    <row r="249" spans="1:7" x14ac:dyDescent="0.2">
      <c r="A249" s="1">
        <v>247</v>
      </c>
      <c r="B249" s="1">
        <v>61750</v>
      </c>
      <c r="C249" s="1">
        <v>-0.54920400000000003</v>
      </c>
      <c r="D249" s="1">
        <v>4.9490000000000003E-3</v>
      </c>
      <c r="E249" s="1">
        <v>10849.46</v>
      </c>
      <c r="F249" s="1">
        <v>45492</v>
      </c>
      <c r="G249" s="1">
        <v>0.57740899999999995</v>
      </c>
    </row>
    <row r="250" spans="1:7" x14ac:dyDescent="0.2">
      <c r="A250" s="1">
        <v>248</v>
      </c>
      <c r="B250" s="1">
        <v>62000</v>
      </c>
      <c r="C250" s="1">
        <v>-0.55927800000000005</v>
      </c>
      <c r="D250" s="1">
        <v>4.9959999999999996E-3</v>
      </c>
      <c r="E250" s="1">
        <v>10777.84</v>
      </c>
      <c r="F250" s="1">
        <v>45726</v>
      </c>
      <c r="G250" s="1">
        <v>0.57162199999999996</v>
      </c>
    </row>
    <row r="251" spans="1:7" x14ac:dyDescent="0.2">
      <c r="A251" s="1">
        <v>249</v>
      </c>
      <c r="B251" s="1">
        <v>62250</v>
      </c>
      <c r="C251" s="1">
        <v>-0.54821600000000004</v>
      </c>
      <c r="D251" s="1">
        <v>4.9389999999999998E-3</v>
      </c>
      <c r="E251" s="1">
        <v>11407.55</v>
      </c>
      <c r="F251" s="1">
        <v>45614</v>
      </c>
      <c r="G251" s="1">
        <v>0.57798000000000005</v>
      </c>
    </row>
    <row r="252" spans="1:7" x14ac:dyDescent="0.2">
      <c r="A252" s="1">
        <v>250</v>
      </c>
      <c r="B252" s="1">
        <v>62500</v>
      </c>
      <c r="C252" s="1">
        <v>-0.54915599999999998</v>
      </c>
      <c r="D252" s="1">
        <v>4.9439999999999996E-3</v>
      </c>
      <c r="E252" s="1">
        <v>11461.17</v>
      </c>
      <c r="F252" s="1">
        <v>45661</v>
      </c>
      <c r="G252" s="1">
        <v>0.57743699999999998</v>
      </c>
    </row>
    <row r="253" spans="1:7" x14ac:dyDescent="0.2">
      <c r="A253" s="1">
        <v>251</v>
      </c>
      <c r="B253" s="1">
        <v>62750</v>
      </c>
      <c r="C253" s="1">
        <v>-0.55720999999999998</v>
      </c>
      <c r="D253" s="1">
        <v>4.9820000000000003E-3</v>
      </c>
      <c r="E253" s="1">
        <v>10241.1</v>
      </c>
      <c r="F253" s="1">
        <v>45880</v>
      </c>
      <c r="G253" s="1">
        <v>0.57280500000000001</v>
      </c>
    </row>
    <row r="254" spans="1:7" x14ac:dyDescent="0.2">
      <c r="A254" s="1">
        <v>252</v>
      </c>
      <c r="B254" s="1">
        <v>63000</v>
      </c>
      <c r="C254" s="1">
        <v>-0.55552400000000002</v>
      </c>
      <c r="D254" s="1">
        <v>4.9699999999999996E-3</v>
      </c>
      <c r="E254" s="1">
        <v>9824.81</v>
      </c>
      <c r="F254" s="1">
        <v>46385</v>
      </c>
      <c r="G254" s="1">
        <v>0.57377199999999995</v>
      </c>
    </row>
    <row r="255" spans="1:7" x14ac:dyDescent="0.2">
      <c r="A255" s="1">
        <v>253</v>
      </c>
      <c r="B255" s="1">
        <v>63250</v>
      </c>
      <c r="C255" s="1">
        <v>-0.55029099999999997</v>
      </c>
      <c r="D255" s="1">
        <v>4.9490000000000003E-3</v>
      </c>
      <c r="E255" s="1">
        <v>12160.43</v>
      </c>
      <c r="F255" s="1">
        <v>45956</v>
      </c>
      <c r="G255" s="1">
        <v>0.57678200000000002</v>
      </c>
    </row>
    <row r="256" spans="1:7" x14ac:dyDescent="0.2">
      <c r="A256" s="1">
        <v>254</v>
      </c>
      <c r="B256" s="1">
        <v>63500</v>
      </c>
      <c r="C256" s="1">
        <v>-0.56154899999999996</v>
      </c>
      <c r="D256" s="1">
        <v>5.0039999999999998E-3</v>
      </c>
      <c r="E256" s="1">
        <v>13258.55</v>
      </c>
      <c r="F256" s="1">
        <v>46751</v>
      </c>
      <c r="G256" s="1">
        <v>0.57032499999999997</v>
      </c>
    </row>
    <row r="257" spans="1:7" x14ac:dyDescent="0.2">
      <c r="A257" s="1">
        <v>255</v>
      </c>
      <c r="B257" s="1">
        <v>63750</v>
      </c>
      <c r="C257" s="1">
        <v>-0.55806699999999998</v>
      </c>
      <c r="D257" s="1">
        <v>4.9810000000000002E-3</v>
      </c>
      <c r="E257" s="1">
        <v>11315.68</v>
      </c>
      <c r="F257" s="1">
        <v>46290</v>
      </c>
      <c r="G257" s="1">
        <v>0.57231399999999999</v>
      </c>
    </row>
    <row r="258" spans="1:7" x14ac:dyDescent="0.2">
      <c r="A258" s="1">
        <v>256</v>
      </c>
      <c r="B258" s="1">
        <v>64000</v>
      </c>
      <c r="C258" s="1">
        <v>-0.56034499999999998</v>
      </c>
      <c r="D258" s="1">
        <v>4.9919999999999999E-3</v>
      </c>
      <c r="E258" s="1">
        <v>11333.53</v>
      </c>
      <c r="F258" s="1">
        <v>47032</v>
      </c>
      <c r="G258" s="1">
        <v>0.57101199999999996</v>
      </c>
    </row>
    <row r="259" spans="1:7" x14ac:dyDescent="0.2">
      <c r="A259" s="1">
        <v>257</v>
      </c>
      <c r="B259" s="1">
        <v>64250</v>
      </c>
      <c r="C259" s="1">
        <v>-0.55825499999999995</v>
      </c>
      <c r="D259" s="1">
        <v>4.9750000000000003E-3</v>
      </c>
      <c r="E259" s="1">
        <v>29531.1</v>
      </c>
      <c r="F259" s="1">
        <v>46501</v>
      </c>
      <c r="G259" s="1">
        <v>0.57220700000000002</v>
      </c>
    </row>
    <row r="260" spans="1:7" x14ac:dyDescent="0.2">
      <c r="A260" s="1">
        <v>258</v>
      </c>
      <c r="B260" s="1">
        <v>64500</v>
      </c>
      <c r="C260" s="1">
        <v>-0.55926900000000002</v>
      </c>
      <c r="D260" s="1">
        <v>4.9810000000000002E-3</v>
      </c>
      <c r="E260" s="1">
        <v>11716.16</v>
      </c>
      <c r="F260" s="1">
        <v>46844</v>
      </c>
      <c r="G260" s="1">
        <v>0.571627</v>
      </c>
    </row>
    <row r="261" spans="1:7" x14ac:dyDescent="0.2">
      <c r="A261" s="1">
        <v>259</v>
      </c>
      <c r="B261" s="1">
        <v>64750</v>
      </c>
      <c r="C261" s="1">
        <v>-0.56078899999999998</v>
      </c>
      <c r="D261" s="1">
        <v>5.006E-3</v>
      </c>
      <c r="E261" s="1">
        <v>11180.65</v>
      </c>
      <c r="F261" s="1">
        <v>46012</v>
      </c>
      <c r="G261" s="1">
        <v>0.57075900000000002</v>
      </c>
    </row>
    <row r="262" spans="1:7" x14ac:dyDescent="0.2">
      <c r="A262" s="1">
        <v>260</v>
      </c>
      <c r="B262" s="1">
        <v>65000</v>
      </c>
      <c r="C262" s="1">
        <v>-0.57310099999999997</v>
      </c>
      <c r="D262" s="1">
        <v>5.0419999999999996E-3</v>
      </c>
      <c r="E262" s="1">
        <v>23377.53</v>
      </c>
      <c r="F262" s="1">
        <v>47052</v>
      </c>
      <c r="G262" s="1">
        <v>0.563774</v>
      </c>
    </row>
    <row r="263" spans="1:7" x14ac:dyDescent="0.2">
      <c r="A263" s="1">
        <v>261</v>
      </c>
      <c r="B263" s="1">
        <v>65250</v>
      </c>
      <c r="C263" s="1">
        <v>-0.57320400000000005</v>
      </c>
      <c r="D263" s="1">
        <v>5.058E-3</v>
      </c>
      <c r="E263" s="1">
        <v>17788.82</v>
      </c>
      <c r="F263" s="1">
        <v>46676</v>
      </c>
      <c r="G263" s="1">
        <v>0.56371599999999999</v>
      </c>
    </row>
    <row r="264" spans="1:7" x14ac:dyDescent="0.2">
      <c r="A264" s="1">
        <v>262</v>
      </c>
      <c r="B264" s="1">
        <v>65500</v>
      </c>
      <c r="C264" s="1">
        <v>-0.56635800000000003</v>
      </c>
      <c r="D264" s="1">
        <v>5.0270000000000002E-3</v>
      </c>
      <c r="E264" s="1">
        <v>17841.009999999998</v>
      </c>
      <c r="F264" s="1">
        <v>46578</v>
      </c>
      <c r="G264" s="1">
        <v>0.56758900000000001</v>
      </c>
    </row>
    <row r="265" spans="1:7" x14ac:dyDescent="0.2">
      <c r="A265" s="1">
        <v>263</v>
      </c>
      <c r="B265" s="1">
        <v>65750</v>
      </c>
      <c r="C265" s="1">
        <v>-0.57421900000000003</v>
      </c>
      <c r="D265" s="1">
        <v>5.0509999999999999E-3</v>
      </c>
      <c r="E265" s="1">
        <v>21400.31</v>
      </c>
      <c r="F265" s="1">
        <v>46959</v>
      </c>
      <c r="G265" s="1">
        <v>0.56314500000000001</v>
      </c>
    </row>
    <row r="266" spans="1:7" x14ac:dyDescent="0.2">
      <c r="A266" s="1">
        <v>264</v>
      </c>
      <c r="B266" s="1">
        <v>66000</v>
      </c>
      <c r="C266" s="1">
        <v>-0.56202099999999999</v>
      </c>
      <c r="D266" s="1">
        <v>5.0130000000000001E-3</v>
      </c>
      <c r="E266" s="1">
        <v>22887.17</v>
      </c>
      <c r="F266" s="1">
        <v>46778</v>
      </c>
      <c r="G266" s="1">
        <v>0.57005600000000001</v>
      </c>
    </row>
    <row r="267" spans="1:7" x14ac:dyDescent="0.2">
      <c r="A267" s="1">
        <v>265</v>
      </c>
      <c r="B267" s="1">
        <v>66250</v>
      </c>
      <c r="C267" s="1">
        <v>-0.57070399999999999</v>
      </c>
      <c r="D267" s="1">
        <v>5.0499999999999998E-3</v>
      </c>
      <c r="E267" s="1">
        <v>22027.55</v>
      </c>
      <c r="F267" s="1">
        <v>46959</v>
      </c>
      <c r="G267" s="1">
        <v>0.56512799999999996</v>
      </c>
    </row>
    <row r="268" spans="1:7" x14ac:dyDescent="0.2">
      <c r="A268" s="1">
        <v>266</v>
      </c>
      <c r="B268" s="1">
        <v>66500</v>
      </c>
      <c r="C268" s="1">
        <v>-0.57652000000000003</v>
      </c>
      <c r="D268" s="1">
        <v>5.0670000000000003E-3</v>
      </c>
      <c r="E268" s="1">
        <v>18462.32</v>
      </c>
      <c r="F268" s="1">
        <v>47400</v>
      </c>
      <c r="G268" s="1">
        <v>0.56184999999999996</v>
      </c>
    </row>
    <row r="269" spans="1:7" x14ac:dyDescent="0.2">
      <c r="A269" s="1">
        <v>267</v>
      </c>
      <c r="B269" s="1">
        <v>66750</v>
      </c>
      <c r="C269" s="1">
        <v>-0.577569</v>
      </c>
      <c r="D269" s="1">
        <v>5.071E-3</v>
      </c>
      <c r="E269" s="1">
        <v>18380.400000000001</v>
      </c>
      <c r="F269" s="1">
        <v>47400</v>
      </c>
      <c r="G269" s="1">
        <v>0.56126100000000001</v>
      </c>
    </row>
    <row r="270" spans="1:7" x14ac:dyDescent="0.2">
      <c r="A270" s="1">
        <v>268</v>
      </c>
      <c r="B270" s="1">
        <v>67000</v>
      </c>
      <c r="C270" s="1">
        <v>-0.57166700000000004</v>
      </c>
      <c r="D270" s="1">
        <v>5.0439999999999999E-3</v>
      </c>
      <c r="E270" s="1">
        <v>17586.29</v>
      </c>
      <c r="F270" s="1">
        <v>47253</v>
      </c>
      <c r="G270" s="1">
        <v>0.56458299999999995</v>
      </c>
    </row>
    <row r="271" spans="1:7" x14ac:dyDescent="0.2">
      <c r="A271" s="1">
        <v>269</v>
      </c>
      <c r="B271" s="1">
        <v>67250</v>
      </c>
      <c r="C271" s="1">
        <v>-0.57649799999999995</v>
      </c>
      <c r="D271" s="1">
        <v>5.0769999999999999E-3</v>
      </c>
      <c r="E271" s="1">
        <v>17844.03</v>
      </c>
      <c r="F271" s="1">
        <v>46968</v>
      </c>
      <c r="G271" s="1">
        <v>0.56186199999999997</v>
      </c>
    </row>
    <row r="272" spans="1:7" x14ac:dyDescent="0.2">
      <c r="A272" s="1">
        <v>270</v>
      </c>
      <c r="B272" s="1">
        <v>67500</v>
      </c>
      <c r="C272" s="1">
        <v>-0.57516299999999998</v>
      </c>
      <c r="D272" s="1">
        <v>5.0509999999999999E-3</v>
      </c>
      <c r="E272" s="1">
        <v>39321.26</v>
      </c>
      <c r="F272" s="1">
        <v>47437</v>
      </c>
      <c r="G272" s="1">
        <v>0.56261300000000003</v>
      </c>
    </row>
    <row r="273" spans="1:7" x14ac:dyDescent="0.2">
      <c r="A273" s="1">
        <v>271</v>
      </c>
      <c r="B273" s="1">
        <v>67750</v>
      </c>
      <c r="C273" s="1">
        <v>-0.58003300000000002</v>
      </c>
      <c r="D273" s="1">
        <v>5.0749999999999997E-3</v>
      </c>
      <c r="E273" s="1">
        <v>17580.759999999998</v>
      </c>
      <c r="F273" s="1">
        <v>47617</v>
      </c>
      <c r="G273" s="1">
        <v>0.55988000000000004</v>
      </c>
    </row>
    <row r="274" spans="1:7" x14ac:dyDescent="0.2">
      <c r="A274" s="1">
        <v>272</v>
      </c>
      <c r="B274" s="1">
        <v>68000</v>
      </c>
      <c r="C274" s="1">
        <v>-0.58172500000000005</v>
      </c>
      <c r="D274" s="1">
        <v>5.1079999999999997E-3</v>
      </c>
      <c r="E274" s="1">
        <v>21575.23</v>
      </c>
      <c r="F274" s="1">
        <v>47269</v>
      </c>
      <c r="G274" s="1">
        <v>0.55893400000000004</v>
      </c>
    </row>
    <row r="275" spans="1:7" x14ac:dyDescent="0.2">
      <c r="A275" s="1">
        <v>273</v>
      </c>
      <c r="B275" s="1">
        <v>68250</v>
      </c>
      <c r="C275" s="1">
        <v>-0.57988799999999996</v>
      </c>
      <c r="D275" s="1">
        <v>5.0800000000000003E-3</v>
      </c>
      <c r="E275" s="1">
        <v>19252.150000000001</v>
      </c>
      <c r="F275" s="1">
        <v>47782</v>
      </c>
      <c r="G275" s="1">
        <v>0.55996100000000004</v>
      </c>
    </row>
    <row r="276" spans="1:7" x14ac:dyDescent="0.2">
      <c r="A276" s="1">
        <v>274</v>
      </c>
      <c r="B276" s="1">
        <v>68500</v>
      </c>
      <c r="C276" s="1">
        <v>-0.57924799999999999</v>
      </c>
      <c r="D276" s="1">
        <v>5.0959999999999998E-3</v>
      </c>
      <c r="E276" s="1">
        <v>18963.64</v>
      </c>
      <c r="F276" s="1">
        <v>47345</v>
      </c>
      <c r="G276" s="1">
        <v>0.56031900000000001</v>
      </c>
    </row>
    <row r="277" spans="1:7" x14ac:dyDescent="0.2">
      <c r="A277" s="1">
        <v>275</v>
      </c>
      <c r="B277" s="1">
        <v>68750</v>
      </c>
      <c r="C277" s="1">
        <v>-0.571913</v>
      </c>
      <c r="D277" s="1">
        <v>5.0509999999999999E-3</v>
      </c>
      <c r="E277" s="1">
        <v>19158.25</v>
      </c>
      <c r="F277" s="1">
        <v>47262</v>
      </c>
      <c r="G277" s="1">
        <v>0.56444499999999997</v>
      </c>
    </row>
    <row r="278" spans="1:7" x14ac:dyDescent="0.2">
      <c r="A278" s="1">
        <v>276</v>
      </c>
      <c r="B278" s="1">
        <v>69000</v>
      </c>
      <c r="C278" s="1">
        <v>-0.57943500000000003</v>
      </c>
      <c r="D278" s="1">
        <v>5.0889999999999998E-3</v>
      </c>
      <c r="E278" s="1">
        <v>21416.38</v>
      </c>
      <c r="F278" s="1">
        <v>48176</v>
      </c>
      <c r="G278" s="1">
        <v>0.56021500000000002</v>
      </c>
    </row>
    <row r="279" spans="1:7" x14ac:dyDescent="0.2">
      <c r="A279" s="1">
        <v>277</v>
      </c>
      <c r="B279" s="1">
        <v>69250</v>
      </c>
      <c r="C279" s="1">
        <v>-0.58003199999999999</v>
      </c>
      <c r="D279" s="1">
        <v>5.0800000000000003E-3</v>
      </c>
      <c r="E279" s="1">
        <v>19631.22</v>
      </c>
      <c r="F279" s="1">
        <v>48023</v>
      </c>
      <c r="G279" s="1">
        <v>0.55988099999999996</v>
      </c>
    </row>
    <row r="280" spans="1:7" x14ac:dyDescent="0.2">
      <c r="A280" s="1">
        <v>278</v>
      </c>
      <c r="B280" s="1">
        <v>69500</v>
      </c>
      <c r="C280" s="1">
        <v>-0.58033000000000001</v>
      </c>
      <c r="D280" s="1">
        <v>5.078E-3</v>
      </c>
      <c r="E280" s="1">
        <v>22041.56</v>
      </c>
      <c r="F280" s="1">
        <v>48450</v>
      </c>
      <c r="G280" s="1">
        <v>0.55971400000000004</v>
      </c>
    </row>
    <row r="281" spans="1:7" x14ac:dyDescent="0.2">
      <c r="A281" s="1">
        <v>279</v>
      </c>
      <c r="B281" s="1">
        <v>69750</v>
      </c>
      <c r="C281" s="1">
        <v>-0.59002200000000005</v>
      </c>
      <c r="D281" s="1">
        <v>5.1190000000000003E-3</v>
      </c>
      <c r="E281" s="1">
        <v>22005.37</v>
      </c>
      <c r="F281" s="1">
        <v>48572</v>
      </c>
      <c r="G281" s="1">
        <v>0.554315</v>
      </c>
    </row>
    <row r="282" spans="1:7" x14ac:dyDescent="0.2">
      <c r="A282" s="1">
        <v>280</v>
      </c>
      <c r="B282" s="1">
        <v>70000</v>
      </c>
      <c r="C282" s="1">
        <v>-0.58444700000000005</v>
      </c>
      <c r="D282" s="1">
        <v>5.1009999999999996E-3</v>
      </c>
      <c r="E282" s="1">
        <v>18858.41</v>
      </c>
      <c r="F282" s="1">
        <v>48289</v>
      </c>
      <c r="G282" s="1">
        <v>0.55741399999999997</v>
      </c>
    </row>
    <row r="283" spans="1:7" x14ac:dyDescent="0.2">
      <c r="A283" s="1">
        <v>281</v>
      </c>
      <c r="B283" s="1">
        <v>70250</v>
      </c>
      <c r="C283" s="1">
        <v>-0.58777699999999999</v>
      </c>
      <c r="D283" s="1">
        <v>5.1240000000000001E-3</v>
      </c>
      <c r="E283" s="1">
        <v>17190.86</v>
      </c>
      <c r="F283" s="1">
        <v>48389</v>
      </c>
      <c r="G283" s="1">
        <v>0.55556099999999997</v>
      </c>
    </row>
    <row r="284" spans="1:7" x14ac:dyDescent="0.2">
      <c r="A284" s="1">
        <v>282</v>
      </c>
      <c r="B284" s="1">
        <v>70500</v>
      </c>
      <c r="C284" s="1">
        <v>-0.59528599999999998</v>
      </c>
      <c r="D284" s="1">
        <v>5.1529999999999996E-3</v>
      </c>
      <c r="E284" s="1">
        <v>20791.509999999998</v>
      </c>
      <c r="F284" s="1">
        <v>48917</v>
      </c>
      <c r="G284" s="1">
        <v>0.55140500000000003</v>
      </c>
    </row>
    <row r="285" spans="1:7" x14ac:dyDescent="0.2">
      <c r="A285" s="1">
        <v>283</v>
      </c>
      <c r="B285" s="1">
        <v>70750</v>
      </c>
      <c r="C285" s="1">
        <v>-0.59204400000000001</v>
      </c>
      <c r="D285" s="1">
        <v>5.143E-3</v>
      </c>
      <c r="E285" s="1">
        <v>17754.59</v>
      </c>
      <c r="F285" s="1">
        <v>48491</v>
      </c>
      <c r="G285" s="1">
        <v>0.55319499999999999</v>
      </c>
    </row>
    <row r="286" spans="1:7" x14ac:dyDescent="0.2">
      <c r="A286" s="1">
        <v>284</v>
      </c>
      <c r="B286" s="1">
        <v>71000</v>
      </c>
      <c r="C286" s="1">
        <v>-0.59297100000000003</v>
      </c>
      <c r="D286" s="1">
        <v>5.1409999999999997E-3</v>
      </c>
      <c r="E286" s="1">
        <v>49186.58</v>
      </c>
      <c r="F286" s="1">
        <v>48307</v>
      </c>
      <c r="G286" s="1">
        <v>0.55268300000000004</v>
      </c>
    </row>
    <row r="287" spans="1:7" x14ac:dyDescent="0.2">
      <c r="A287" s="1">
        <v>285</v>
      </c>
      <c r="B287" s="1">
        <v>71250</v>
      </c>
      <c r="C287" s="1">
        <v>-0.59751500000000002</v>
      </c>
      <c r="D287" s="1">
        <v>5.1529999999999996E-3</v>
      </c>
      <c r="E287" s="1">
        <v>22035.759999999998</v>
      </c>
      <c r="F287" s="1">
        <v>48482</v>
      </c>
      <c r="G287" s="1">
        <v>0.55017700000000003</v>
      </c>
    </row>
    <row r="288" spans="1:7" x14ac:dyDescent="0.2">
      <c r="A288" s="1">
        <v>286</v>
      </c>
      <c r="B288" s="1">
        <v>71500</v>
      </c>
      <c r="C288" s="1">
        <v>-0.58318300000000001</v>
      </c>
      <c r="D288" s="1">
        <v>5.104E-3</v>
      </c>
      <c r="E288" s="1">
        <v>22642.12</v>
      </c>
      <c r="F288" s="1">
        <v>48411</v>
      </c>
      <c r="G288" s="1">
        <v>0.55811900000000003</v>
      </c>
    </row>
    <row r="289" spans="1:7" x14ac:dyDescent="0.2">
      <c r="A289" s="1">
        <v>287</v>
      </c>
      <c r="B289" s="1">
        <v>71750</v>
      </c>
      <c r="C289" s="1">
        <v>-0.59087699999999999</v>
      </c>
      <c r="D289" s="1">
        <v>5.1219999999999998E-3</v>
      </c>
      <c r="E289" s="1">
        <v>23390.28</v>
      </c>
      <c r="F289" s="1">
        <v>48979</v>
      </c>
      <c r="G289" s="1">
        <v>0.55384100000000003</v>
      </c>
    </row>
    <row r="290" spans="1:7" x14ac:dyDescent="0.2">
      <c r="A290" s="1">
        <v>288</v>
      </c>
      <c r="B290" s="1">
        <v>72000</v>
      </c>
      <c r="C290" s="1">
        <v>-0.58952599999999999</v>
      </c>
      <c r="D290" s="1">
        <v>5.1050000000000002E-3</v>
      </c>
      <c r="E290" s="1">
        <v>21001.17</v>
      </c>
      <c r="F290" s="1">
        <v>48764</v>
      </c>
      <c r="G290" s="1">
        <v>0.55459000000000003</v>
      </c>
    </row>
    <row r="291" spans="1:7" x14ac:dyDescent="0.2">
      <c r="A291" s="1">
        <v>289</v>
      </c>
      <c r="B291" s="1">
        <v>72250</v>
      </c>
      <c r="C291" s="1">
        <v>-0.59101000000000004</v>
      </c>
      <c r="D291" s="1">
        <v>5.1349999999999998E-3</v>
      </c>
      <c r="E291" s="1">
        <v>23006.84</v>
      </c>
      <c r="F291" s="1">
        <v>48718</v>
      </c>
      <c r="G291" s="1">
        <v>0.55376800000000004</v>
      </c>
    </row>
    <row r="292" spans="1:7" x14ac:dyDescent="0.2">
      <c r="A292" s="1">
        <v>290</v>
      </c>
      <c r="B292" s="1">
        <v>72500</v>
      </c>
      <c r="C292" s="1">
        <v>-0.59109</v>
      </c>
      <c r="D292" s="1">
        <v>5.1380000000000002E-3</v>
      </c>
      <c r="E292" s="1">
        <v>18704.97</v>
      </c>
      <c r="F292" s="1">
        <v>49203</v>
      </c>
      <c r="G292" s="1">
        <v>0.55372299999999997</v>
      </c>
    </row>
    <row r="293" spans="1:7" x14ac:dyDescent="0.2">
      <c r="A293" s="1">
        <v>291</v>
      </c>
      <c r="B293" s="1">
        <v>72750</v>
      </c>
      <c r="C293" s="1">
        <v>-0.59708899999999998</v>
      </c>
      <c r="D293" s="1">
        <v>5.1669999999999997E-3</v>
      </c>
      <c r="E293" s="1">
        <v>18307.36</v>
      </c>
      <c r="F293" s="1">
        <v>48866</v>
      </c>
      <c r="G293" s="1">
        <v>0.55041200000000001</v>
      </c>
    </row>
    <row r="294" spans="1:7" x14ac:dyDescent="0.2">
      <c r="A294" s="1">
        <v>292</v>
      </c>
      <c r="B294" s="1">
        <v>73000</v>
      </c>
      <c r="C294" s="1">
        <v>-0.59249200000000002</v>
      </c>
      <c r="D294" s="1">
        <v>5.1460000000000004E-3</v>
      </c>
      <c r="E294" s="1">
        <v>18277.55</v>
      </c>
      <c r="F294" s="1">
        <v>48848</v>
      </c>
      <c r="G294" s="1">
        <v>0.552948</v>
      </c>
    </row>
    <row r="295" spans="1:7" x14ac:dyDescent="0.2">
      <c r="A295" s="1">
        <v>293</v>
      </c>
      <c r="B295" s="1">
        <v>73250</v>
      </c>
      <c r="C295" s="1">
        <v>-0.590916</v>
      </c>
      <c r="D295" s="1">
        <v>5.1219999999999998E-3</v>
      </c>
      <c r="E295" s="1">
        <v>21227.23</v>
      </c>
      <c r="F295" s="1">
        <v>49441</v>
      </c>
      <c r="G295" s="1">
        <v>0.55381999999999998</v>
      </c>
    </row>
    <row r="296" spans="1:7" x14ac:dyDescent="0.2">
      <c r="A296" s="1">
        <v>294</v>
      </c>
      <c r="B296" s="1">
        <v>73500</v>
      </c>
      <c r="C296" s="1">
        <v>-0.594051</v>
      </c>
      <c r="D296" s="1">
        <v>5.1549999999999999E-3</v>
      </c>
      <c r="E296" s="1">
        <v>20222.36</v>
      </c>
      <c r="F296" s="1">
        <v>49240</v>
      </c>
      <c r="G296" s="1">
        <v>0.55208599999999997</v>
      </c>
    </row>
    <row r="297" spans="1:7" x14ac:dyDescent="0.2">
      <c r="A297" s="1">
        <v>295</v>
      </c>
      <c r="B297" s="1">
        <v>73750</v>
      </c>
      <c r="C297" s="1">
        <v>-0.60338700000000001</v>
      </c>
      <c r="D297" s="1">
        <v>5.189E-3</v>
      </c>
      <c r="E297" s="1">
        <v>18878.22</v>
      </c>
      <c r="F297" s="1">
        <v>49432</v>
      </c>
      <c r="G297" s="1">
        <v>0.546956</v>
      </c>
    </row>
    <row r="298" spans="1:7" x14ac:dyDescent="0.2">
      <c r="A298" s="1">
        <v>296</v>
      </c>
      <c r="B298" s="1">
        <v>74000</v>
      </c>
      <c r="C298" s="1">
        <v>-0.60131999999999997</v>
      </c>
      <c r="D298" s="1">
        <v>5.182E-3</v>
      </c>
      <c r="E298" s="1">
        <v>33676.44</v>
      </c>
      <c r="F298" s="1">
        <v>49234</v>
      </c>
      <c r="G298" s="1">
        <v>0.54808800000000002</v>
      </c>
    </row>
    <row r="299" spans="1:7" x14ac:dyDescent="0.2">
      <c r="A299" s="1">
        <v>297</v>
      </c>
      <c r="B299" s="1">
        <v>74250</v>
      </c>
      <c r="C299" s="1">
        <v>-0.59869300000000003</v>
      </c>
      <c r="D299" s="1">
        <v>5.1650000000000003E-3</v>
      </c>
      <c r="E299" s="1">
        <v>24047.22</v>
      </c>
      <c r="F299" s="1">
        <v>49405</v>
      </c>
      <c r="G299" s="1">
        <v>0.54952900000000005</v>
      </c>
    </row>
    <row r="300" spans="1:7" x14ac:dyDescent="0.2">
      <c r="A300" s="1">
        <v>298</v>
      </c>
      <c r="B300" s="1">
        <v>74500</v>
      </c>
      <c r="C300" s="1">
        <v>-0.60533700000000001</v>
      </c>
      <c r="D300" s="1">
        <v>5.2100000000000002E-3</v>
      </c>
      <c r="E300" s="1">
        <v>23616.47</v>
      </c>
      <c r="F300" s="1">
        <v>49440</v>
      </c>
      <c r="G300" s="1">
        <v>0.54588999999999999</v>
      </c>
    </row>
    <row r="301" spans="1:7" x14ac:dyDescent="0.2">
      <c r="A301" s="1">
        <v>299</v>
      </c>
      <c r="B301" s="1">
        <v>74750</v>
      </c>
      <c r="C301" s="1">
        <v>-0.59138900000000005</v>
      </c>
      <c r="D301" s="1">
        <v>5.1359999999999999E-3</v>
      </c>
      <c r="E301" s="1">
        <v>22391.79</v>
      </c>
      <c r="F301" s="1">
        <v>49290</v>
      </c>
      <c r="G301" s="1">
        <v>0.55355799999999999</v>
      </c>
    </row>
    <row r="302" spans="1:7" x14ac:dyDescent="0.2">
      <c r="A302" s="1">
        <v>300</v>
      </c>
      <c r="B302" s="1">
        <v>75000</v>
      </c>
      <c r="C302" s="1">
        <v>-0.60669899999999999</v>
      </c>
      <c r="D302" s="1">
        <v>5.1970000000000002E-3</v>
      </c>
      <c r="E302" s="1">
        <v>20256.27</v>
      </c>
      <c r="F302" s="1">
        <v>49967</v>
      </c>
      <c r="G302" s="1">
        <v>0.54514799999999997</v>
      </c>
    </row>
    <row r="303" spans="1:7" x14ac:dyDescent="0.2">
      <c r="A303" s="1">
        <v>301</v>
      </c>
      <c r="B303" s="1">
        <v>75250</v>
      </c>
      <c r="C303" s="1">
        <v>-0.61482099999999995</v>
      </c>
      <c r="D303" s="1">
        <v>5.2170000000000003E-3</v>
      </c>
      <c r="E303" s="1">
        <v>32459.19</v>
      </c>
      <c r="F303" s="1">
        <v>50270</v>
      </c>
      <c r="G303" s="1">
        <v>0.54073800000000005</v>
      </c>
    </row>
    <row r="304" spans="1:7" x14ac:dyDescent="0.2">
      <c r="A304" s="1">
        <v>302</v>
      </c>
      <c r="B304" s="1">
        <v>75500</v>
      </c>
      <c r="C304" s="1">
        <v>-0.59790299999999996</v>
      </c>
      <c r="D304" s="1">
        <v>5.1510000000000002E-3</v>
      </c>
      <c r="E304" s="1">
        <v>21464.45</v>
      </c>
      <c r="F304" s="1">
        <v>49785</v>
      </c>
      <c r="G304" s="1">
        <v>0.54996400000000001</v>
      </c>
    </row>
    <row r="305" spans="1:7" x14ac:dyDescent="0.2">
      <c r="A305" s="1">
        <v>303</v>
      </c>
      <c r="B305" s="1">
        <v>75750</v>
      </c>
      <c r="C305" s="1">
        <v>-0.59036999999999995</v>
      </c>
      <c r="D305" s="1">
        <v>5.1139999999999996E-3</v>
      </c>
      <c r="E305" s="1">
        <v>31461.26</v>
      </c>
      <c r="F305" s="1">
        <v>49639</v>
      </c>
      <c r="G305" s="1">
        <v>0.554122</v>
      </c>
    </row>
    <row r="306" spans="1:7" x14ac:dyDescent="0.2">
      <c r="A306" s="1">
        <v>304</v>
      </c>
      <c r="B306" s="1">
        <v>76000</v>
      </c>
      <c r="C306" s="1">
        <v>-0.60532799999999998</v>
      </c>
      <c r="D306" s="1">
        <v>5.202E-3</v>
      </c>
      <c r="E306" s="1">
        <v>23332.73</v>
      </c>
      <c r="F306" s="1">
        <v>49695</v>
      </c>
      <c r="G306" s="1">
        <v>0.54589600000000005</v>
      </c>
    </row>
    <row r="307" spans="1:7" x14ac:dyDescent="0.2">
      <c r="A307" s="1">
        <v>305</v>
      </c>
      <c r="B307" s="1">
        <v>76250</v>
      </c>
      <c r="C307" s="1">
        <v>-0.60401700000000003</v>
      </c>
      <c r="D307" s="1">
        <v>5.2009999999999999E-3</v>
      </c>
      <c r="E307" s="1">
        <v>23740.05</v>
      </c>
      <c r="F307" s="1">
        <v>50004</v>
      </c>
      <c r="G307" s="1">
        <v>0.54661099999999996</v>
      </c>
    </row>
    <row r="308" spans="1:7" x14ac:dyDescent="0.2">
      <c r="A308" s="1">
        <v>306</v>
      </c>
      <c r="B308" s="1">
        <v>76500</v>
      </c>
      <c r="C308" s="1">
        <v>-0.60801000000000005</v>
      </c>
      <c r="D308" s="1">
        <v>5.2100000000000002E-3</v>
      </c>
      <c r="E308" s="1">
        <v>24767.58</v>
      </c>
      <c r="F308" s="1">
        <v>50313</v>
      </c>
      <c r="G308" s="1">
        <v>0.54443299999999994</v>
      </c>
    </row>
    <row r="309" spans="1:7" x14ac:dyDescent="0.2">
      <c r="A309" s="1">
        <v>307</v>
      </c>
      <c r="B309" s="1">
        <v>76750</v>
      </c>
      <c r="C309" s="1">
        <v>-0.60942700000000005</v>
      </c>
      <c r="D309" s="1">
        <v>5.2069999999999998E-3</v>
      </c>
      <c r="E309" s="1">
        <v>24140.62</v>
      </c>
      <c r="F309" s="1">
        <v>50109</v>
      </c>
      <c r="G309" s="1">
        <v>0.54366300000000001</v>
      </c>
    </row>
    <row r="310" spans="1:7" x14ac:dyDescent="0.2">
      <c r="A310" s="1">
        <v>308</v>
      </c>
      <c r="B310" s="1">
        <v>77000</v>
      </c>
      <c r="C310" s="1">
        <v>-0.61600500000000002</v>
      </c>
      <c r="D310" s="1">
        <v>5.2329999999999998E-3</v>
      </c>
      <c r="E310" s="1">
        <v>22751.56</v>
      </c>
      <c r="F310" s="1">
        <v>50148</v>
      </c>
      <c r="G310" s="1">
        <v>0.54009799999999997</v>
      </c>
    </row>
    <row r="311" spans="1:7" x14ac:dyDescent="0.2">
      <c r="A311" s="1">
        <v>309</v>
      </c>
      <c r="B311" s="1">
        <v>77250</v>
      </c>
      <c r="C311" s="1">
        <v>-0.60360400000000003</v>
      </c>
      <c r="D311" s="1">
        <v>5.1929999999999997E-3</v>
      </c>
      <c r="E311" s="1">
        <v>19733.060000000001</v>
      </c>
      <c r="F311" s="1">
        <v>50095</v>
      </c>
      <c r="G311" s="1">
        <v>0.54683700000000002</v>
      </c>
    </row>
    <row r="312" spans="1:7" x14ac:dyDescent="0.2">
      <c r="A312" s="1">
        <v>310</v>
      </c>
      <c r="B312" s="1">
        <v>77500</v>
      </c>
      <c r="C312" s="1">
        <v>-0.614846</v>
      </c>
      <c r="D312" s="1">
        <v>5.228E-3</v>
      </c>
      <c r="E312" s="1">
        <v>19225.02</v>
      </c>
      <c r="F312" s="1">
        <v>51173</v>
      </c>
      <c r="G312" s="1">
        <v>0.54072399999999998</v>
      </c>
    </row>
    <row r="313" spans="1:7" x14ac:dyDescent="0.2">
      <c r="A313" s="1">
        <v>311</v>
      </c>
      <c r="B313" s="1">
        <v>77750</v>
      </c>
      <c r="C313" s="1">
        <v>-0.61361500000000002</v>
      </c>
      <c r="D313" s="1">
        <v>5.2199999999999998E-3</v>
      </c>
      <c r="E313" s="1">
        <v>19767.759999999998</v>
      </c>
      <c r="F313" s="1">
        <v>50990</v>
      </c>
      <c r="G313" s="1">
        <v>0.54139000000000004</v>
      </c>
    </row>
    <row r="314" spans="1:7" x14ac:dyDescent="0.2">
      <c r="A314" s="1">
        <v>312</v>
      </c>
      <c r="B314" s="1">
        <v>78000</v>
      </c>
      <c r="C314" s="1">
        <v>-0.62223200000000001</v>
      </c>
      <c r="D314" s="1">
        <v>5.2690000000000002E-3</v>
      </c>
      <c r="E314" s="1">
        <v>20809.37</v>
      </c>
      <c r="F314" s="1">
        <v>51075</v>
      </c>
      <c r="G314" s="1">
        <v>0.53674500000000003</v>
      </c>
    </row>
    <row r="315" spans="1:7" x14ac:dyDescent="0.2">
      <c r="A315" s="1">
        <v>313</v>
      </c>
      <c r="B315" s="1">
        <v>78250</v>
      </c>
      <c r="C315" s="1">
        <v>-0.61323899999999998</v>
      </c>
      <c r="D315" s="1">
        <v>5.2180000000000004E-3</v>
      </c>
      <c r="E315" s="1">
        <v>19877.82</v>
      </c>
      <c r="F315" s="1">
        <v>50890</v>
      </c>
      <c r="G315" s="1">
        <v>0.54159400000000002</v>
      </c>
    </row>
    <row r="316" spans="1:7" x14ac:dyDescent="0.2">
      <c r="A316" s="1">
        <v>314</v>
      </c>
      <c r="B316" s="1">
        <v>78500</v>
      </c>
      <c r="C316" s="1">
        <v>-0.609684</v>
      </c>
      <c r="D316" s="1">
        <v>5.2129999999999998E-3</v>
      </c>
      <c r="E316" s="1">
        <v>23229.87</v>
      </c>
      <c r="F316" s="1">
        <v>50364</v>
      </c>
      <c r="G316" s="1">
        <v>0.54352199999999995</v>
      </c>
    </row>
    <row r="317" spans="1:7" x14ac:dyDescent="0.2">
      <c r="A317" s="1">
        <v>315</v>
      </c>
      <c r="B317" s="1">
        <v>78750</v>
      </c>
      <c r="C317" s="1">
        <v>-0.61060199999999998</v>
      </c>
      <c r="D317" s="1">
        <v>5.2170000000000003E-3</v>
      </c>
      <c r="E317" s="1">
        <v>23345.78</v>
      </c>
      <c r="F317" s="1">
        <v>50397</v>
      </c>
      <c r="G317" s="1">
        <v>0.54302399999999995</v>
      </c>
    </row>
    <row r="318" spans="1:7" x14ac:dyDescent="0.2">
      <c r="A318" s="1">
        <v>316</v>
      </c>
      <c r="B318" s="1">
        <v>79000</v>
      </c>
      <c r="C318" s="1">
        <v>-0.62220799999999998</v>
      </c>
      <c r="D318" s="1">
        <v>5.2769999999999996E-3</v>
      </c>
      <c r="E318" s="1">
        <v>24878.34</v>
      </c>
      <c r="F318" s="1">
        <v>50981</v>
      </c>
      <c r="G318" s="1">
        <v>0.53675799999999996</v>
      </c>
    </row>
    <row r="319" spans="1:7" x14ac:dyDescent="0.2">
      <c r="A319" s="1">
        <v>317</v>
      </c>
      <c r="B319" s="1">
        <v>79250</v>
      </c>
      <c r="C319" s="1">
        <v>-0.61752200000000002</v>
      </c>
      <c r="D319" s="1">
        <v>5.2469999999999999E-3</v>
      </c>
      <c r="E319" s="1">
        <v>27776.33</v>
      </c>
      <c r="F319" s="1">
        <v>51052</v>
      </c>
      <c r="G319" s="1">
        <v>0.53927899999999995</v>
      </c>
    </row>
    <row r="320" spans="1:7" x14ac:dyDescent="0.2">
      <c r="A320" s="1">
        <v>318</v>
      </c>
      <c r="B320" s="1">
        <v>79500</v>
      </c>
      <c r="C320" s="1">
        <v>-0.61311599999999999</v>
      </c>
      <c r="D320" s="1">
        <v>5.241E-3</v>
      </c>
      <c r="E320" s="1">
        <v>49646.26</v>
      </c>
      <c r="F320" s="1">
        <v>50857</v>
      </c>
      <c r="G320" s="1">
        <v>0.54166000000000003</v>
      </c>
    </row>
    <row r="321" spans="1:7" x14ac:dyDescent="0.2">
      <c r="A321" s="1">
        <v>319</v>
      </c>
      <c r="B321" s="1">
        <v>79750</v>
      </c>
      <c r="C321" s="1">
        <v>-0.63192199999999998</v>
      </c>
      <c r="D321" s="1">
        <v>5.3010000000000002E-3</v>
      </c>
      <c r="E321" s="1">
        <v>25107.23</v>
      </c>
      <c r="F321" s="1">
        <v>52087</v>
      </c>
      <c r="G321" s="1">
        <v>0.53156899999999996</v>
      </c>
    </row>
    <row r="322" spans="1:7" x14ac:dyDescent="0.2">
      <c r="A322" s="1">
        <v>320</v>
      </c>
      <c r="B322" s="1">
        <v>80000</v>
      </c>
      <c r="C322" s="1">
        <v>-0.61995400000000001</v>
      </c>
      <c r="D322" s="1">
        <v>5.2420000000000001E-3</v>
      </c>
      <c r="E322" s="1">
        <v>23006.44</v>
      </c>
      <c r="F322" s="1">
        <v>51151</v>
      </c>
      <c r="G322" s="1">
        <v>0.53796900000000003</v>
      </c>
    </row>
    <row r="323" spans="1:7" x14ac:dyDescent="0.2">
      <c r="A323" s="1">
        <v>321</v>
      </c>
      <c r="B323" s="1">
        <v>80250</v>
      </c>
      <c r="C323" s="1">
        <v>-0.62621099999999996</v>
      </c>
      <c r="D323" s="1">
        <v>5.2769999999999996E-3</v>
      </c>
      <c r="E323" s="1">
        <v>23993.42</v>
      </c>
      <c r="F323" s="1">
        <v>52017</v>
      </c>
      <c r="G323" s="1">
        <v>0.534613</v>
      </c>
    </row>
    <row r="324" spans="1:7" x14ac:dyDescent="0.2">
      <c r="A324" s="1">
        <v>322</v>
      </c>
      <c r="B324" s="1">
        <v>80500</v>
      </c>
      <c r="C324" s="1">
        <v>-0.627166</v>
      </c>
      <c r="D324" s="1">
        <v>5.2810000000000001E-3</v>
      </c>
      <c r="E324" s="1">
        <v>23888.41</v>
      </c>
      <c r="F324" s="1">
        <v>52076</v>
      </c>
      <c r="G324" s="1">
        <v>0.53410299999999999</v>
      </c>
    </row>
    <row r="325" spans="1:7" x14ac:dyDescent="0.2">
      <c r="A325" s="1">
        <v>323</v>
      </c>
      <c r="B325" s="1">
        <v>80750</v>
      </c>
      <c r="C325" s="1">
        <v>-0.621502</v>
      </c>
      <c r="D325" s="1">
        <v>5.2550000000000001E-3</v>
      </c>
      <c r="E325" s="1">
        <v>21369.09</v>
      </c>
      <c r="F325" s="1">
        <v>51498</v>
      </c>
      <c r="G325" s="1">
        <v>0.53713699999999998</v>
      </c>
    </row>
    <row r="326" spans="1:7" x14ac:dyDescent="0.2">
      <c r="A326" s="1">
        <v>324</v>
      </c>
      <c r="B326" s="1">
        <v>81000</v>
      </c>
      <c r="C326" s="1">
        <v>-0.62792700000000001</v>
      </c>
      <c r="D326" s="1">
        <v>5.2969999999999996E-3</v>
      </c>
      <c r="E326" s="1">
        <v>20036.57</v>
      </c>
      <c r="F326" s="1">
        <v>51965</v>
      </c>
      <c r="G326" s="1">
        <v>0.53369699999999998</v>
      </c>
    </row>
    <row r="327" spans="1:7" x14ac:dyDescent="0.2">
      <c r="A327" s="1">
        <v>325</v>
      </c>
      <c r="B327" s="1">
        <v>81250</v>
      </c>
      <c r="C327" s="1">
        <v>-0.62463900000000006</v>
      </c>
      <c r="D327" s="1">
        <v>5.2789999999999998E-3</v>
      </c>
      <c r="E327" s="1">
        <v>18500.439999999999</v>
      </c>
      <c r="F327" s="1">
        <v>51799</v>
      </c>
      <c r="G327" s="1">
        <v>0.53545500000000001</v>
      </c>
    </row>
    <row r="328" spans="1:7" x14ac:dyDescent="0.2">
      <c r="A328" s="1">
        <v>326</v>
      </c>
      <c r="B328" s="1">
        <v>81500</v>
      </c>
      <c r="C328" s="1">
        <v>-0.63253899999999996</v>
      </c>
      <c r="D328" s="1">
        <v>5.3160000000000004E-3</v>
      </c>
      <c r="E328" s="1">
        <v>20486.349999999999</v>
      </c>
      <c r="F328" s="1">
        <v>51537</v>
      </c>
      <c r="G328" s="1">
        <v>0.53124099999999996</v>
      </c>
    </row>
    <row r="329" spans="1:7" x14ac:dyDescent="0.2">
      <c r="A329" s="1">
        <v>327</v>
      </c>
      <c r="B329" s="1">
        <v>81750</v>
      </c>
      <c r="C329" s="1">
        <v>-0.62961100000000003</v>
      </c>
      <c r="D329" s="1">
        <v>5.3E-3</v>
      </c>
      <c r="E329" s="1">
        <v>30541.86</v>
      </c>
      <c r="F329" s="1">
        <v>52117</v>
      </c>
      <c r="G329" s="1">
        <v>0.53279900000000002</v>
      </c>
    </row>
    <row r="330" spans="1:7" x14ac:dyDescent="0.2">
      <c r="A330" s="1">
        <v>328</v>
      </c>
      <c r="B330" s="1">
        <v>82000</v>
      </c>
      <c r="C330" s="1">
        <v>-0.63176100000000002</v>
      </c>
      <c r="D330" s="1">
        <v>5.2950000000000002E-3</v>
      </c>
      <c r="E330" s="1">
        <v>25713.05</v>
      </c>
      <c r="F330" s="1">
        <v>52123</v>
      </c>
      <c r="G330" s="1">
        <v>0.53165499999999999</v>
      </c>
    </row>
    <row r="331" spans="1:7" x14ac:dyDescent="0.2">
      <c r="A331" s="1">
        <v>329</v>
      </c>
      <c r="B331" s="1">
        <v>82250</v>
      </c>
      <c r="C331" s="1">
        <v>-0.62453899999999996</v>
      </c>
      <c r="D331" s="1">
        <v>5.2639999999999996E-3</v>
      </c>
      <c r="E331" s="1">
        <v>26358.58</v>
      </c>
      <c r="F331" s="1">
        <v>51920</v>
      </c>
      <c r="G331" s="1">
        <v>0.53550799999999998</v>
      </c>
    </row>
    <row r="332" spans="1:7" x14ac:dyDescent="0.2">
      <c r="A332" s="1">
        <v>330</v>
      </c>
      <c r="B332" s="1">
        <v>82500</v>
      </c>
      <c r="C332" s="1">
        <v>-0.63414800000000004</v>
      </c>
      <c r="D332" s="1">
        <v>5.3270000000000001E-3</v>
      </c>
      <c r="E332" s="1">
        <v>27523.47</v>
      </c>
      <c r="F332" s="1">
        <v>52280</v>
      </c>
      <c r="G332" s="1">
        <v>0.53038700000000005</v>
      </c>
    </row>
    <row r="333" spans="1:7" x14ac:dyDescent="0.2">
      <c r="A333" s="1">
        <v>331</v>
      </c>
      <c r="B333" s="1">
        <v>82750</v>
      </c>
      <c r="C333" s="1">
        <v>-0.62995299999999999</v>
      </c>
      <c r="D333" s="1">
        <v>5.2989999999999999E-3</v>
      </c>
      <c r="E333" s="1">
        <v>26701.93</v>
      </c>
      <c r="F333" s="1">
        <v>52511</v>
      </c>
      <c r="G333" s="1">
        <v>0.53261700000000001</v>
      </c>
    </row>
    <row r="334" spans="1:7" x14ac:dyDescent="0.2">
      <c r="A334" s="1">
        <v>332</v>
      </c>
      <c r="B334" s="1">
        <v>83000</v>
      </c>
      <c r="C334" s="1">
        <v>-0.63094899999999998</v>
      </c>
      <c r="D334" s="1">
        <v>5.3039999999999997E-3</v>
      </c>
      <c r="E334" s="1">
        <v>26633.86</v>
      </c>
      <c r="F334" s="1">
        <v>52297</v>
      </c>
      <c r="G334" s="1">
        <v>0.53208699999999998</v>
      </c>
    </row>
    <row r="335" spans="1:7" x14ac:dyDescent="0.2">
      <c r="A335" s="1">
        <v>333</v>
      </c>
      <c r="B335" s="1">
        <v>83250</v>
      </c>
      <c r="C335" s="1">
        <v>-0.64434100000000005</v>
      </c>
      <c r="D335" s="1">
        <v>5.3470000000000002E-3</v>
      </c>
      <c r="E335" s="1">
        <v>25419</v>
      </c>
      <c r="F335" s="1">
        <v>52743</v>
      </c>
      <c r="G335" s="1">
        <v>0.52500800000000003</v>
      </c>
    </row>
    <row r="336" spans="1:7" x14ac:dyDescent="0.2">
      <c r="A336" s="1">
        <v>334</v>
      </c>
      <c r="B336" s="1">
        <v>83500</v>
      </c>
      <c r="C336" s="1">
        <v>-0.63508900000000001</v>
      </c>
      <c r="D336" s="1">
        <v>5.3239999999999997E-3</v>
      </c>
      <c r="E336" s="1">
        <v>26746.53</v>
      </c>
      <c r="F336" s="1">
        <v>52399</v>
      </c>
      <c r="G336" s="1">
        <v>0.52988800000000003</v>
      </c>
    </row>
    <row r="337" spans="1:7" x14ac:dyDescent="0.2">
      <c r="A337" s="1">
        <v>335</v>
      </c>
      <c r="B337" s="1">
        <v>83750</v>
      </c>
      <c r="C337" s="1">
        <v>-0.63606099999999999</v>
      </c>
      <c r="D337" s="1">
        <v>5.3280000000000003E-3</v>
      </c>
      <c r="E337" s="1">
        <v>26160.18</v>
      </c>
      <c r="F337" s="1">
        <v>52578</v>
      </c>
      <c r="G337" s="1">
        <v>0.52937400000000001</v>
      </c>
    </row>
    <row r="338" spans="1:7" x14ac:dyDescent="0.2">
      <c r="A338" s="1">
        <v>336</v>
      </c>
      <c r="B338" s="1">
        <v>84000</v>
      </c>
      <c r="C338" s="1">
        <v>-0.64675099999999996</v>
      </c>
      <c r="D338" s="1">
        <v>5.3610000000000003E-3</v>
      </c>
      <c r="E338" s="1">
        <v>24415.29</v>
      </c>
      <c r="F338" s="1">
        <v>53199</v>
      </c>
      <c r="G338" s="1">
        <v>0.52374500000000002</v>
      </c>
    </row>
    <row r="339" spans="1:7" x14ac:dyDescent="0.2">
      <c r="A339" s="1">
        <v>337</v>
      </c>
      <c r="B339" s="1">
        <v>84250</v>
      </c>
      <c r="C339" s="1">
        <v>-0.64499200000000001</v>
      </c>
      <c r="D339" s="1">
        <v>5.3540000000000003E-3</v>
      </c>
      <c r="E339" s="1">
        <v>33648.15</v>
      </c>
      <c r="F339" s="1">
        <v>53109</v>
      </c>
      <c r="G339" s="1">
        <v>0.52466599999999997</v>
      </c>
    </row>
    <row r="340" spans="1:7" x14ac:dyDescent="0.2">
      <c r="A340" s="1">
        <v>338</v>
      </c>
      <c r="B340" s="1">
        <v>84500</v>
      </c>
      <c r="C340" s="1">
        <v>-0.64309000000000005</v>
      </c>
      <c r="D340" s="1">
        <v>5.3309999999999998E-3</v>
      </c>
      <c r="E340" s="1">
        <v>36540.01</v>
      </c>
      <c r="F340" s="1">
        <v>53297</v>
      </c>
      <c r="G340" s="1">
        <v>0.52566599999999997</v>
      </c>
    </row>
    <row r="341" spans="1:7" x14ac:dyDescent="0.2">
      <c r="A341" s="1">
        <v>339</v>
      </c>
      <c r="B341" s="1">
        <v>84750</v>
      </c>
      <c r="C341" s="1">
        <v>-0.64475899999999997</v>
      </c>
      <c r="D341" s="1">
        <v>5.3680000000000004E-3</v>
      </c>
      <c r="E341" s="1">
        <v>31197.94</v>
      </c>
      <c r="F341" s="1">
        <v>52923</v>
      </c>
      <c r="G341" s="1">
        <v>0.52478899999999995</v>
      </c>
    </row>
    <row r="342" spans="1:7" x14ac:dyDescent="0.2">
      <c r="A342" s="1">
        <v>340</v>
      </c>
      <c r="B342" s="1">
        <v>85000</v>
      </c>
      <c r="C342" s="1">
        <v>-0.63551000000000002</v>
      </c>
      <c r="D342" s="1">
        <v>5.3099999999999996E-3</v>
      </c>
      <c r="E342" s="1">
        <v>41788.949999999997</v>
      </c>
      <c r="F342" s="1">
        <v>53260</v>
      </c>
      <c r="G342" s="1">
        <v>0.52966500000000005</v>
      </c>
    </row>
    <row r="343" spans="1:7" x14ac:dyDescent="0.2">
      <c r="A343" s="1">
        <v>341</v>
      </c>
      <c r="B343" s="1">
        <v>85250</v>
      </c>
      <c r="C343" s="1">
        <v>-0.63824800000000004</v>
      </c>
      <c r="D343" s="1">
        <v>5.339E-3</v>
      </c>
      <c r="E343" s="1">
        <v>42036.23</v>
      </c>
      <c r="F343" s="1">
        <v>52932</v>
      </c>
      <c r="G343" s="1">
        <v>0.52821700000000005</v>
      </c>
    </row>
    <row r="344" spans="1:7" x14ac:dyDescent="0.2">
      <c r="A344" s="1">
        <v>342</v>
      </c>
      <c r="B344" s="1">
        <v>85500</v>
      </c>
      <c r="C344" s="1">
        <v>-0.64010900000000004</v>
      </c>
      <c r="D344" s="1">
        <v>5.339E-3</v>
      </c>
      <c r="E344" s="1">
        <v>40759.11</v>
      </c>
      <c r="F344" s="1">
        <v>53601</v>
      </c>
      <c r="G344" s="1">
        <v>0.52723500000000001</v>
      </c>
    </row>
    <row r="345" spans="1:7" x14ac:dyDescent="0.2">
      <c r="A345" s="1">
        <v>343</v>
      </c>
      <c r="B345" s="1">
        <v>85750</v>
      </c>
      <c r="C345" s="1">
        <v>-0.64011899999999999</v>
      </c>
      <c r="D345" s="1">
        <v>5.3340000000000002E-3</v>
      </c>
      <c r="E345" s="1">
        <v>21042.27</v>
      </c>
      <c r="F345" s="1">
        <v>54205</v>
      </c>
      <c r="G345" s="1">
        <v>0.52722899999999995</v>
      </c>
    </row>
    <row r="346" spans="1:7" x14ac:dyDescent="0.2">
      <c r="A346" s="1">
        <v>344</v>
      </c>
      <c r="B346" s="1">
        <v>86000</v>
      </c>
      <c r="C346" s="1">
        <v>-0.64254</v>
      </c>
      <c r="D346" s="1">
        <v>5.3579999999999999E-3</v>
      </c>
      <c r="E346" s="1">
        <v>21174.49</v>
      </c>
      <c r="F346" s="1">
        <v>53522</v>
      </c>
      <c r="G346" s="1">
        <v>0.52595499999999995</v>
      </c>
    </row>
    <row r="347" spans="1:7" x14ac:dyDescent="0.2">
      <c r="A347" s="1">
        <v>345</v>
      </c>
      <c r="B347" s="1">
        <v>86250</v>
      </c>
      <c r="C347" s="1">
        <v>-0.64343700000000004</v>
      </c>
      <c r="D347" s="1">
        <v>5.3489999999999996E-3</v>
      </c>
      <c r="E347" s="1">
        <v>23521.41</v>
      </c>
      <c r="F347" s="1">
        <v>53373</v>
      </c>
      <c r="G347" s="1">
        <v>0.52548300000000003</v>
      </c>
    </row>
    <row r="348" spans="1:7" x14ac:dyDescent="0.2">
      <c r="A348" s="1">
        <v>346</v>
      </c>
      <c r="B348" s="1">
        <v>86500</v>
      </c>
      <c r="C348" s="1">
        <v>-0.65006299999999995</v>
      </c>
      <c r="D348" s="1">
        <v>5.378E-3</v>
      </c>
      <c r="E348" s="1">
        <v>28251.63</v>
      </c>
      <c r="F348" s="1">
        <v>53472</v>
      </c>
      <c r="G348" s="1">
        <v>0.52201299999999995</v>
      </c>
    </row>
    <row r="349" spans="1:7" x14ac:dyDescent="0.2">
      <c r="A349" s="1">
        <v>347</v>
      </c>
      <c r="B349" s="1">
        <v>86750</v>
      </c>
      <c r="C349" s="1">
        <v>-0.65007000000000004</v>
      </c>
      <c r="D349" s="1">
        <v>5.3769999999999998E-3</v>
      </c>
      <c r="E349" s="1">
        <v>28268.02</v>
      </c>
      <c r="F349" s="1">
        <v>53808</v>
      </c>
      <c r="G349" s="1">
        <v>0.52200899999999995</v>
      </c>
    </row>
    <row r="350" spans="1:7" x14ac:dyDescent="0.2">
      <c r="A350" s="1">
        <v>348</v>
      </c>
      <c r="B350" s="1">
        <v>87000</v>
      </c>
      <c r="C350" s="1">
        <v>-0.65505800000000003</v>
      </c>
      <c r="D350" s="1">
        <v>5.4159999999999998E-3</v>
      </c>
      <c r="E350" s="1">
        <v>28251.14</v>
      </c>
      <c r="F350" s="1">
        <v>53706</v>
      </c>
      <c r="G350" s="1">
        <v>0.51941199999999998</v>
      </c>
    </row>
    <row r="351" spans="1:7" x14ac:dyDescent="0.2">
      <c r="A351" s="1">
        <v>349</v>
      </c>
      <c r="B351" s="1">
        <v>87250</v>
      </c>
      <c r="C351" s="1">
        <v>-0.64446300000000001</v>
      </c>
      <c r="D351" s="1">
        <v>5.3420000000000004E-3</v>
      </c>
      <c r="E351" s="1">
        <v>25843.25</v>
      </c>
      <c r="F351" s="1">
        <v>53967</v>
      </c>
      <c r="G351" s="1">
        <v>0.52494399999999997</v>
      </c>
    </row>
    <row r="352" spans="1:7" x14ac:dyDescent="0.2">
      <c r="A352" s="1">
        <v>350</v>
      </c>
      <c r="B352" s="1">
        <v>87500</v>
      </c>
      <c r="C352" s="1">
        <v>-0.65732000000000002</v>
      </c>
      <c r="D352" s="1">
        <v>5.4050000000000001E-3</v>
      </c>
      <c r="E352" s="1">
        <v>23613.73</v>
      </c>
      <c r="F352" s="1">
        <v>53578</v>
      </c>
      <c r="G352" s="1">
        <v>0.51823799999999998</v>
      </c>
    </row>
    <row r="353" spans="1:7" x14ac:dyDescent="0.2">
      <c r="A353" s="1">
        <v>351</v>
      </c>
      <c r="B353" s="1">
        <v>87750</v>
      </c>
      <c r="C353" s="1">
        <v>-0.66147500000000004</v>
      </c>
      <c r="D353" s="1">
        <v>5.4299999999999999E-3</v>
      </c>
      <c r="E353" s="1">
        <v>23451.07</v>
      </c>
      <c r="F353" s="1">
        <v>53738</v>
      </c>
      <c r="G353" s="1">
        <v>0.51609000000000005</v>
      </c>
    </row>
    <row r="354" spans="1:7" x14ac:dyDescent="0.2">
      <c r="A354" s="1">
        <v>352</v>
      </c>
      <c r="B354" s="1">
        <v>88000</v>
      </c>
      <c r="C354" s="1">
        <v>-0.65787600000000002</v>
      </c>
      <c r="D354" s="1">
        <v>5.4140000000000004E-3</v>
      </c>
      <c r="E354" s="1">
        <v>24957.62</v>
      </c>
      <c r="F354" s="1">
        <v>53732</v>
      </c>
      <c r="G354" s="1">
        <v>0.51795000000000002</v>
      </c>
    </row>
    <row r="355" spans="1:7" x14ac:dyDescent="0.2">
      <c r="A355" s="1">
        <v>353</v>
      </c>
      <c r="B355" s="1">
        <v>88250</v>
      </c>
      <c r="C355" s="1">
        <v>-0.649698</v>
      </c>
      <c r="D355" s="1">
        <v>5.3540000000000003E-3</v>
      </c>
      <c r="E355" s="1">
        <v>21945.49</v>
      </c>
      <c r="F355" s="1">
        <v>53838</v>
      </c>
      <c r="G355" s="1">
        <v>0.52220299999999997</v>
      </c>
    </row>
    <row r="356" spans="1:7" x14ac:dyDescent="0.2">
      <c r="A356" s="1">
        <v>354</v>
      </c>
      <c r="B356" s="1">
        <v>88500</v>
      </c>
      <c r="C356" s="1">
        <v>-0.65095999999999998</v>
      </c>
      <c r="D356" s="1">
        <v>5.3769999999999998E-3</v>
      </c>
      <c r="E356" s="1">
        <v>25259.61</v>
      </c>
      <c r="F356" s="1">
        <v>54502</v>
      </c>
      <c r="G356" s="1">
        <v>0.52154500000000004</v>
      </c>
    </row>
    <row r="357" spans="1:7" x14ac:dyDescent="0.2">
      <c r="A357" s="1">
        <v>355</v>
      </c>
      <c r="B357" s="1">
        <v>88750</v>
      </c>
      <c r="C357" s="1">
        <v>-0.66072299999999995</v>
      </c>
      <c r="D357" s="1">
        <v>5.4099999999999999E-3</v>
      </c>
      <c r="E357" s="1">
        <v>24467.99</v>
      </c>
      <c r="F357" s="1">
        <v>53669</v>
      </c>
      <c r="G357" s="1">
        <v>0.51647799999999999</v>
      </c>
    </row>
    <row r="358" spans="1:7" x14ac:dyDescent="0.2">
      <c r="A358" s="1">
        <v>356</v>
      </c>
      <c r="B358" s="1">
        <v>89000</v>
      </c>
      <c r="C358" s="1">
        <v>-0.64684399999999997</v>
      </c>
      <c r="D358" s="1">
        <v>5.3540000000000003E-3</v>
      </c>
      <c r="E358" s="1">
        <v>23595.83</v>
      </c>
      <c r="F358" s="1">
        <v>54261</v>
      </c>
      <c r="G358" s="1">
        <v>0.52369600000000005</v>
      </c>
    </row>
    <row r="359" spans="1:7" x14ac:dyDescent="0.2">
      <c r="A359" s="1">
        <v>357</v>
      </c>
      <c r="B359" s="1">
        <v>89250</v>
      </c>
      <c r="C359" s="1">
        <v>-0.66073499999999996</v>
      </c>
      <c r="D359" s="1">
        <v>5.4169999999999999E-3</v>
      </c>
      <c r="E359" s="1">
        <v>22593.05</v>
      </c>
      <c r="F359" s="1">
        <v>53555</v>
      </c>
      <c r="G359" s="1">
        <v>0.51647200000000004</v>
      </c>
    </row>
    <row r="360" spans="1:7" x14ac:dyDescent="0.2">
      <c r="A360" s="1">
        <v>358</v>
      </c>
      <c r="B360" s="1">
        <v>89500</v>
      </c>
      <c r="C360" s="1">
        <v>-0.67579400000000001</v>
      </c>
      <c r="D360" s="1">
        <v>5.4799999999999996E-3</v>
      </c>
      <c r="E360" s="1">
        <v>28422.22</v>
      </c>
      <c r="F360" s="1">
        <v>54106</v>
      </c>
      <c r="G360" s="1">
        <v>0.50875199999999998</v>
      </c>
    </row>
    <row r="361" spans="1:7" x14ac:dyDescent="0.2">
      <c r="A361" s="1">
        <v>359</v>
      </c>
      <c r="B361" s="1">
        <v>89750</v>
      </c>
      <c r="C361" s="1">
        <v>-0.67013699999999998</v>
      </c>
      <c r="D361" s="1">
        <v>5.4539999999999996E-3</v>
      </c>
      <c r="E361" s="1">
        <v>26752.69</v>
      </c>
      <c r="F361" s="1">
        <v>54043</v>
      </c>
      <c r="G361" s="1">
        <v>0.51163800000000004</v>
      </c>
    </row>
    <row r="362" spans="1:7" x14ac:dyDescent="0.2">
      <c r="A362" s="1">
        <v>360</v>
      </c>
      <c r="B362" s="1">
        <v>90000</v>
      </c>
      <c r="C362" s="1">
        <v>-0.66971499999999995</v>
      </c>
      <c r="D362" s="1">
        <v>5.47E-3</v>
      </c>
      <c r="E362" s="1">
        <v>26326.6</v>
      </c>
      <c r="F362" s="1">
        <v>53721</v>
      </c>
      <c r="G362" s="1">
        <v>0.51185400000000003</v>
      </c>
    </row>
    <row r="363" spans="1:7" x14ac:dyDescent="0.2">
      <c r="A363" s="1">
        <v>361</v>
      </c>
      <c r="B363" s="1">
        <v>90250</v>
      </c>
      <c r="C363" s="1">
        <v>-0.67092700000000005</v>
      </c>
      <c r="D363" s="1">
        <v>5.4749999999999998E-3</v>
      </c>
      <c r="E363" s="1">
        <v>26050.05</v>
      </c>
      <c r="F363" s="1">
        <v>54401</v>
      </c>
      <c r="G363" s="1">
        <v>0.51123499999999999</v>
      </c>
    </row>
    <row r="364" spans="1:7" x14ac:dyDescent="0.2">
      <c r="A364" s="1">
        <v>362</v>
      </c>
      <c r="B364" s="1">
        <v>90500</v>
      </c>
      <c r="C364" s="1">
        <v>-0.66154599999999997</v>
      </c>
      <c r="D364" s="1">
        <v>5.4120000000000001E-3</v>
      </c>
      <c r="E364" s="1">
        <v>26983.32</v>
      </c>
      <c r="F364" s="1">
        <v>54532</v>
      </c>
      <c r="G364" s="1">
        <v>0.51605299999999998</v>
      </c>
    </row>
    <row r="365" spans="1:7" x14ac:dyDescent="0.2">
      <c r="A365" s="1">
        <v>363</v>
      </c>
      <c r="B365" s="1">
        <v>90750</v>
      </c>
      <c r="C365" s="1">
        <v>-0.66756099999999996</v>
      </c>
      <c r="D365" s="1">
        <v>5.4679999999999998E-3</v>
      </c>
      <c r="E365" s="1">
        <v>25144.09</v>
      </c>
      <c r="F365" s="1">
        <v>54155</v>
      </c>
      <c r="G365" s="1">
        <v>0.51295800000000003</v>
      </c>
    </row>
    <row r="366" spans="1:7" x14ac:dyDescent="0.2">
      <c r="A366" s="1">
        <v>364</v>
      </c>
      <c r="B366" s="1">
        <v>91000</v>
      </c>
      <c r="C366" s="1">
        <v>-0.66463399999999995</v>
      </c>
      <c r="D366" s="1">
        <v>5.4380000000000001E-3</v>
      </c>
      <c r="E366" s="1">
        <v>26004.97</v>
      </c>
      <c r="F366" s="1">
        <v>54215</v>
      </c>
      <c r="G366" s="1">
        <v>0.51446199999999997</v>
      </c>
    </row>
    <row r="367" spans="1:7" x14ac:dyDescent="0.2">
      <c r="A367" s="1">
        <v>365</v>
      </c>
      <c r="B367" s="1">
        <v>91250</v>
      </c>
      <c r="C367" s="1">
        <v>-0.66466800000000004</v>
      </c>
      <c r="D367" s="1">
        <v>5.4530000000000004E-3</v>
      </c>
      <c r="E367" s="1">
        <v>24640.01</v>
      </c>
      <c r="F367" s="1">
        <v>54118</v>
      </c>
      <c r="G367" s="1">
        <v>0.51444400000000001</v>
      </c>
    </row>
    <row r="368" spans="1:7" x14ac:dyDescent="0.2">
      <c r="A368" s="1">
        <v>366</v>
      </c>
      <c r="B368" s="1">
        <v>91500</v>
      </c>
      <c r="C368" s="1">
        <v>-0.66597300000000004</v>
      </c>
      <c r="D368" s="1">
        <v>5.457E-3</v>
      </c>
      <c r="E368" s="1">
        <v>24955.16</v>
      </c>
      <c r="F368" s="1">
        <v>54212</v>
      </c>
      <c r="G368" s="1">
        <v>0.51377399999999995</v>
      </c>
    </row>
    <row r="369" spans="1:7" x14ac:dyDescent="0.2">
      <c r="A369" s="1">
        <v>367</v>
      </c>
      <c r="B369" s="1">
        <v>91750</v>
      </c>
      <c r="C369" s="1">
        <v>-0.68204100000000001</v>
      </c>
      <c r="D369" s="1">
        <v>5.5040000000000002E-3</v>
      </c>
      <c r="E369" s="1">
        <v>25524.55</v>
      </c>
      <c r="F369" s="1">
        <v>54435</v>
      </c>
      <c r="G369" s="1">
        <v>0.50558400000000003</v>
      </c>
    </row>
    <row r="370" spans="1:7" x14ac:dyDescent="0.2">
      <c r="A370" s="1">
        <v>368</v>
      </c>
      <c r="B370" s="1">
        <v>92000</v>
      </c>
      <c r="C370" s="1">
        <v>-0.66259299999999999</v>
      </c>
      <c r="D370" s="1">
        <v>5.4310000000000001E-3</v>
      </c>
      <c r="E370" s="1">
        <v>47544.43</v>
      </c>
      <c r="F370" s="1">
        <v>54425</v>
      </c>
      <c r="G370" s="1">
        <v>0.515513</v>
      </c>
    </row>
    <row r="371" spans="1:7" x14ac:dyDescent="0.2">
      <c r="A371" s="1">
        <v>369</v>
      </c>
      <c r="B371" s="1">
        <v>92250</v>
      </c>
      <c r="C371" s="1">
        <v>-0.67075799999999997</v>
      </c>
      <c r="D371" s="1">
        <v>5.4520000000000002E-3</v>
      </c>
      <c r="E371" s="1">
        <v>46766.45</v>
      </c>
      <c r="F371" s="1">
        <v>54252</v>
      </c>
      <c r="G371" s="1">
        <v>0.51132100000000003</v>
      </c>
    </row>
    <row r="372" spans="1:7" x14ac:dyDescent="0.2">
      <c r="A372" s="1">
        <v>370</v>
      </c>
      <c r="B372" s="1">
        <v>92500</v>
      </c>
      <c r="C372" s="1">
        <v>-0.68162500000000004</v>
      </c>
      <c r="D372" s="1">
        <v>5.5019999999999999E-3</v>
      </c>
      <c r="E372" s="1">
        <v>26309.27</v>
      </c>
      <c r="F372" s="1">
        <v>54667</v>
      </c>
      <c r="G372" s="1">
        <v>0.50579399999999997</v>
      </c>
    </row>
    <row r="373" spans="1:7" x14ac:dyDescent="0.2">
      <c r="A373" s="1">
        <v>371</v>
      </c>
      <c r="B373" s="1">
        <v>92750</v>
      </c>
      <c r="C373" s="1">
        <v>-0.67832300000000001</v>
      </c>
      <c r="D373" s="1">
        <v>5.4799999999999996E-3</v>
      </c>
      <c r="E373" s="1">
        <v>19811.37</v>
      </c>
      <c r="F373" s="1">
        <v>54446</v>
      </c>
      <c r="G373" s="1">
        <v>0.507467</v>
      </c>
    </row>
    <row r="374" spans="1:7" x14ac:dyDescent="0.2">
      <c r="A374" s="1">
        <v>372</v>
      </c>
      <c r="B374" s="1">
        <v>93000</v>
      </c>
      <c r="C374" s="1">
        <v>-0.68018100000000004</v>
      </c>
      <c r="D374" s="1">
        <v>5.4939999999999998E-3</v>
      </c>
      <c r="E374" s="1">
        <v>18422.53</v>
      </c>
      <c r="F374" s="1">
        <v>54328</v>
      </c>
      <c r="G374" s="1">
        <v>0.506525</v>
      </c>
    </row>
    <row r="375" spans="1:7" x14ac:dyDescent="0.2">
      <c r="A375" s="1">
        <v>373</v>
      </c>
      <c r="B375" s="1">
        <v>93250</v>
      </c>
      <c r="C375" s="1">
        <v>-0.66802899999999998</v>
      </c>
      <c r="D375" s="1">
        <v>5.45E-3</v>
      </c>
      <c r="E375" s="1">
        <v>16670.61</v>
      </c>
      <c r="F375" s="1">
        <v>54770</v>
      </c>
      <c r="G375" s="1">
        <v>0.51271800000000001</v>
      </c>
    </row>
    <row r="376" spans="1:7" x14ac:dyDescent="0.2">
      <c r="A376" s="1">
        <v>374</v>
      </c>
      <c r="B376" s="1">
        <v>93500</v>
      </c>
      <c r="C376" s="1">
        <v>-0.68257500000000004</v>
      </c>
      <c r="D376" s="1">
        <v>5.5009999999999998E-3</v>
      </c>
      <c r="E376" s="1">
        <v>20197.47</v>
      </c>
      <c r="F376" s="1">
        <v>54678</v>
      </c>
      <c r="G376" s="1">
        <v>0.50531400000000004</v>
      </c>
    </row>
    <row r="377" spans="1:7" x14ac:dyDescent="0.2">
      <c r="A377" s="1">
        <v>375</v>
      </c>
      <c r="B377" s="1">
        <v>93750</v>
      </c>
      <c r="C377" s="1">
        <v>-0.68543699999999996</v>
      </c>
      <c r="D377" s="1">
        <v>5.5170000000000002E-3</v>
      </c>
      <c r="E377" s="1">
        <v>21119.15</v>
      </c>
      <c r="F377" s="1">
        <v>54516</v>
      </c>
      <c r="G377" s="1">
        <v>0.50387000000000004</v>
      </c>
    </row>
    <row r="378" spans="1:7" x14ac:dyDescent="0.2">
      <c r="A378" s="1">
        <v>376</v>
      </c>
      <c r="B378" s="1">
        <v>94000</v>
      </c>
      <c r="C378" s="1">
        <v>-0.67568700000000004</v>
      </c>
      <c r="D378" s="1">
        <v>5.4799999999999996E-3</v>
      </c>
      <c r="E378" s="1">
        <v>17227.62</v>
      </c>
      <c r="F378" s="1">
        <v>54736</v>
      </c>
      <c r="G378" s="1">
        <v>0.50880700000000001</v>
      </c>
    </row>
    <row r="379" spans="1:7" x14ac:dyDescent="0.2">
      <c r="A379" s="1">
        <v>377</v>
      </c>
      <c r="B379" s="1">
        <v>94250</v>
      </c>
      <c r="C379" s="1">
        <v>-0.684002</v>
      </c>
      <c r="D379" s="1">
        <v>5.5189999999999996E-3</v>
      </c>
      <c r="E379" s="1">
        <v>33538.959999999999</v>
      </c>
      <c r="F379" s="1">
        <v>55182</v>
      </c>
      <c r="G379" s="1">
        <v>0.50459399999999999</v>
      </c>
    </row>
    <row r="380" spans="1:7" x14ac:dyDescent="0.2">
      <c r="A380" s="1">
        <v>378</v>
      </c>
      <c r="B380" s="1">
        <v>94500</v>
      </c>
      <c r="C380" s="1">
        <v>-0.67777200000000004</v>
      </c>
      <c r="D380" s="1">
        <v>5.4780000000000002E-3</v>
      </c>
      <c r="E380" s="1">
        <v>34219.879999999997</v>
      </c>
      <c r="F380" s="1">
        <v>54923</v>
      </c>
      <c r="G380" s="1">
        <v>0.50774699999999995</v>
      </c>
    </row>
    <row r="381" spans="1:7" x14ac:dyDescent="0.2">
      <c r="A381" s="1">
        <v>379</v>
      </c>
      <c r="B381" s="1">
        <v>94750</v>
      </c>
      <c r="C381" s="1">
        <v>-0.67981000000000003</v>
      </c>
      <c r="D381" s="1">
        <v>5.4770000000000001E-3</v>
      </c>
      <c r="E381" s="1">
        <v>28285.8</v>
      </c>
      <c r="F381" s="1">
        <v>54981</v>
      </c>
      <c r="G381" s="1">
        <v>0.50671299999999997</v>
      </c>
    </row>
    <row r="382" spans="1:7" x14ac:dyDescent="0.2">
      <c r="A382" s="1">
        <v>380</v>
      </c>
      <c r="B382" s="1">
        <v>95000</v>
      </c>
      <c r="C382" s="1">
        <v>-0.69394100000000003</v>
      </c>
      <c r="D382" s="1">
        <v>5.548E-3</v>
      </c>
      <c r="E382" s="1">
        <v>37139.15</v>
      </c>
      <c r="F382" s="1">
        <v>55234</v>
      </c>
      <c r="G382" s="1">
        <v>0.49960300000000002</v>
      </c>
    </row>
    <row r="383" spans="1:7" x14ac:dyDescent="0.2">
      <c r="A383" s="1">
        <v>381</v>
      </c>
      <c r="B383" s="1">
        <v>95250</v>
      </c>
      <c r="C383" s="1">
        <v>-0.69176899999999997</v>
      </c>
      <c r="D383" s="1">
        <v>5.5529999999999998E-3</v>
      </c>
      <c r="E383" s="1">
        <v>33926.06</v>
      </c>
      <c r="F383" s="1">
        <v>54923</v>
      </c>
      <c r="G383" s="1">
        <v>0.50068900000000005</v>
      </c>
    </row>
    <row r="384" spans="1:7" x14ac:dyDescent="0.2">
      <c r="A384" s="1">
        <v>382</v>
      </c>
      <c r="B384" s="1">
        <v>95500</v>
      </c>
      <c r="C384" s="1">
        <v>-0.68756600000000001</v>
      </c>
      <c r="D384" s="1">
        <v>5.522E-3</v>
      </c>
      <c r="E384" s="1">
        <v>45507.25</v>
      </c>
      <c r="F384" s="1">
        <v>55231</v>
      </c>
      <c r="G384" s="1">
        <v>0.50279799999999997</v>
      </c>
    </row>
    <row r="385" spans="1:7" x14ac:dyDescent="0.2">
      <c r="A385" s="1">
        <v>383</v>
      </c>
      <c r="B385" s="1">
        <v>95750</v>
      </c>
      <c r="C385" s="1">
        <v>-0.68523900000000004</v>
      </c>
      <c r="D385" s="1">
        <v>5.5149999999999999E-3</v>
      </c>
      <c r="E385" s="1">
        <v>62478.65</v>
      </c>
      <c r="F385" s="1">
        <v>55309</v>
      </c>
      <c r="G385" s="1">
        <v>0.50397000000000003</v>
      </c>
    </row>
    <row r="386" spans="1:7" x14ac:dyDescent="0.2">
      <c r="A386" s="1">
        <v>384</v>
      </c>
      <c r="B386" s="1">
        <v>96000</v>
      </c>
      <c r="C386" s="1">
        <v>-0.70353600000000005</v>
      </c>
      <c r="D386" s="1">
        <v>5.6010000000000001E-3</v>
      </c>
      <c r="E386" s="1">
        <v>21477.97</v>
      </c>
      <c r="F386" s="1">
        <v>54362</v>
      </c>
      <c r="G386" s="1">
        <v>0.49483300000000002</v>
      </c>
    </row>
    <row r="387" spans="1:7" x14ac:dyDescent="0.2">
      <c r="A387" s="1">
        <v>385</v>
      </c>
      <c r="B387" s="1">
        <v>96250</v>
      </c>
      <c r="C387" s="1">
        <v>-0.69922700000000004</v>
      </c>
      <c r="D387" s="1">
        <v>5.574E-3</v>
      </c>
      <c r="E387" s="1">
        <v>29568.74</v>
      </c>
      <c r="F387" s="1">
        <v>55181</v>
      </c>
      <c r="G387" s="1">
        <v>0.49696899999999999</v>
      </c>
    </row>
    <row r="388" spans="1:7" x14ac:dyDescent="0.2">
      <c r="A388" s="1">
        <v>386</v>
      </c>
      <c r="B388" s="1">
        <v>96500</v>
      </c>
      <c r="C388" s="1">
        <v>-0.69386300000000001</v>
      </c>
      <c r="D388" s="1">
        <v>5.5469999999999998E-3</v>
      </c>
      <c r="E388" s="1">
        <v>20024.04</v>
      </c>
      <c r="F388" s="1">
        <v>55253</v>
      </c>
      <c r="G388" s="1">
        <v>0.49964199999999998</v>
      </c>
    </row>
    <row r="389" spans="1:7" x14ac:dyDescent="0.2">
      <c r="A389" s="1">
        <v>387</v>
      </c>
      <c r="B389" s="1">
        <v>96750</v>
      </c>
      <c r="C389" s="1">
        <v>-0.69940599999999997</v>
      </c>
      <c r="D389" s="1">
        <v>5.581E-3</v>
      </c>
      <c r="E389" s="1">
        <v>36402.959999999999</v>
      </c>
      <c r="F389" s="1">
        <v>55097</v>
      </c>
      <c r="G389" s="1">
        <v>0.49687999999999999</v>
      </c>
    </row>
    <row r="390" spans="1:7" x14ac:dyDescent="0.2">
      <c r="A390" s="1">
        <v>388</v>
      </c>
      <c r="B390" s="1">
        <v>97000</v>
      </c>
      <c r="C390" s="1">
        <v>-0.68994299999999997</v>
      </c>
      <c r="D390" s="1">
        <v>5.5259999999999997E-3</v>
      </c>
      <c r="E390" s="1">
        <v>27985.54</v>
      </c>
      <c r="F390" s="1">
        <v>55750</v>
      </c>
      <c r="G390" s="1">
        <v>0.50160499999999997</v>
      </c>
    </row>
    <row r="391" spans="1:7" x14ac:dyDescent="0.2">
      <c r="A391" s="1">
        <v>389</v>
      </c>
      <c r="B391" s="1">
        <v>97250</v>
      </c>
      <c r="C391" s="1">
        <v>-0.69254400000000005</v>
      </c>
      <c r="D391" s="1">
        <v>5.5380000000000004E-3</v>
      </c>
      <c r="E391" s="1">
        <v>27142.36</v>
      </c>
      <c r="F391" s="1">
        <v>55482</v>
      </c>
      <c r="G391" s="1">
        <v>0.50030200000000002</v>
      </c>
    </row>
    <row r="392" spans="1:7" x14ac:dyDescent="0.2">
      <c r="A392" s="1">
        <v>390</v>
      </c>
      <c r="B392" s="1">
        <v>97500</v>
      </c>
      <c r="C392" s="1">
        <v>-0.70169400000000004</v>
      </c>
      <c r="D392" s="1">
        <v>5.587E-3</v>
      </c>
      <c r="E392" s="1">
        <v>30257.45</v>
      </c>
      <c r="F392" s="1">
        <v>55689</v>
      </c>
      <c r="G392" s="1">
        <v>0.49574499999999999</v>
      </c>
    </row>
    <row r="393" spans="1:7" x14ac:dyDescent="0.2">
      <c r="A393" s="1">
        <v>391</v>
      </c>
      <c r="B393" s="1">
        <v>97750</v>
      </c>
      <c r="C393" s="1">
        <v>-0.69642199999999999</v>
      </c>
      <c r="D393" s="1">
        <v>5.5370000000000003E-3</v>
      </c>
      <c r="E393" s="1">
        <v>33696.49</v>
      </c>
      <c r="F393" s="1">
        <v>55675</v>
      </c>
      <c r="G393" s="1">
        <v>0.498365</v>
      </c>
    </row>
    <row r="394" spans="1:7" x14ac:dyDescent="0.2">
      <c r="A394" s="1">
        <v>392</v>
      </c>
      <c r="B394" s="1">
        <v>98000</v>
      </c>
      <c r="C394" s="1">
        <v>-0.702206</v>
      </c>
      <c r="D394" s="1">
        <v>5.5700000000000003E-3</v>
      </c>
      <c r="E394" s="1">
        <v>70945.14</v>
      </c>
      <c r="F394" s="1">
        <v>55510</v>
      </c>
      <c r="G394" s="1">
        <v>0.49549100000000001</v>
      </c>
    </row>
    <row r="395" spans="1:7" x14ac:dyDescent="0.2">
      <c r="A395" s="1">
        <v>393</v>
      </c>
      <c r="B395" s="1">
        <v>98250</v>
      </c>
      <c r="C395" s="1">
        <v>-0.70411900000000005</v>
      </c>
      <c r="D395" s="1">
        <v>5.5880000000000001E-3</v>
      </c>
      <c r="E395" s="1">
        <v>67332.929999999993</v>
      </c>
      <c r="F395" s="1">
        <v>55822</v>
      </c>
      <c r="G395" s="1">
        <v>0.49454399999999998</v>
      </c>
    </row>
    <row r="396" spans="1:7" x14ac:dyDescent="0.2">
      <c r="A396" s="1">
        <v>394</v>
      </c>
      <c r="B396" s="1">
        <v>98500</v>
      </c>
      <c r="C396" s="1">
        <v>-0.704955</v>
      </c>
      <c r="D396" s="1">
        <v>5.6010000000000001E-3</v>
      </c>
      <c r="E396" s="1">
        <v>29749.33</v>
      </c>
      <c r="F396" s="1">
        <v>55923</v>
      </c>
      <c r="G396" s="1">
        <v>0.49413099999999999</v>
      </c>
    </row>
    <row r="397" spans="1:7" x14ac:dyDescent="0.2">
      <c r="A397" s="1">
        <v>395</v>
      </c>
      <c r="B397" s="1">
        <v>98750</v>
      </c>
      <c r="C397" s="1">
        <v>-0.70617300000000005</v>
      </c>
      <c r="D397" s="1">
        <v>5.5880000000000001E-3</v>
      </c>
      <c r="E397" s="1">
        <v>36880.199999999997</v>
      </c>
      <c r="F397" s="1">
        <v>55791</v>
      </c>
      <c r="G397" s="1">
        <v>0.493529</v>
      </c>
    </row>
    <row r="398" spans="1:7" x14ac:dyDescent="0.2">
      <c r="A398" s="1">
        <v>396</v>
      </c>
      <c r="B398" s="1">
        <v>99000</v>
      </c>
      <c r="C398" s="1">
        <v>-0.71299000000000001</v>
      </c>
      <c r="D398" s="1">
        <v>5.6280000000000002E-3</v>
      </c>
      <c r="E398" s="1">
        <v>31290.46</v>
      </c>
      <c r="F398" s="1">
        <v>55748</v>
      </c>
      <c r="G398" s="1">
        <v>0.490176</v>
      </c>
    </row>
    <row r="399" spans="1:7" x14ac:dyDescent="0.2">
      <c r="A399" s="1">
        <v>397</v>
      </c>
      <c r="B399" s="1">
        <v>99250</v>
      </c>
      <c r="C399" s="1">
        <v>-0.70194599999999996</v>
      </c>
      <c r="D399" s="1">
        <v>5.5539999999999999E-3</v>
      </c>
      <c r="E399" s="1">
        <v>32745.759999999998</v>
      </c>
      <c r="F399" s="1">
        <v>55994</v>
      </c>
      <c r="G399" s="1">
        <v>0.49562</v>
      </c>
    </row>
    <row r="400" spans="1:7" x14ac:dyDescent="0.2">
      <c r="A400" s="1">
        <v>398</v>
      </c>
      <c r="B400" s="1">
        <v>99500</v>
      </c>
      <c r="C400" s="1">
        <v>-0.71423599999999998</v>
      </c>
      <c r="D400" s="1">
        <v>5.6309999999999997E-3</v>
      </c>
      <c r="E400" s="1">
        <v>39504.449999999997</v>
      </c>
      <c r="F400" s="1">
        <v>56007</v>
      </c>
      <c r="G400" s="1">
        <v>0.489566</v>
      </c>
    </row>
    <row r="401" spans="1:7" x14ac:dyDescent="0.2">
      <c r="A401" s="1">
        <v>399</v>
      </c>
      <c r="B401" s="1">
        <v>99750</v>
      </c>
      <c r="C401" s="1">
        <v>-0.70516199999999996</v>
      </c>
      <c r="D401" s="1">
        <v>5.5859999999999998E-3</v>
      </c>
      <c r="E401" s="1">
        <v>37272.97</v>
      </c>
      <c r="F401" s="1">
        <v>56411</v>
      </c>
      <c r="G401" s="1">
        <v>0.49402800000000002</v>
      </c>
    </row>
    <row r="402" spans="1:7" x14ac:dyDescent="0.2">
      <c r="A402" s="1">
        <v>400</v>
      </c>
      <c r="B402" s="1">
        <v>100000</v>
      </c>
      <c r="C402" s="1">
        <v>-0.72589400000000004</v>
      </c>
      <c r="D402" s="1">
        <v>5.6779999999999999E-3</v>
      </c>
      <c r="E402" s="1">
        <v>33031.29</v>
      </c>
      <c r="F402" s="1">
        <v>56169</v>
      </c>
      <c r="G402" s="1">
        <v>0.48389199999999999</v>
      </c>
    </row>
    <row r="403" spans="1:7" x14ac:dyDescent="0.2">
      <c r="A403" s="1">
        <v>401</v>
      </c>
      <c r="B403" s="1">
        <v>100250</v>
      </c>
      <c r="C403" s="1">
        <v>-0.712947</v>
      </c>
      <c r="D403" s="1">
        <v>5.6220000000000003E-3</v>
      </c>
      <c r="E403" s="1">
        <v>32642.07</v>
      </c>
      <c r="F403" s="1">
        <v>56022</v>
      </c>
      <c r="G403" s="1">
        <v>0.49019800000000002</v>
      </c>
    </row>
    <row r="404" spans="1:7" x14ac:dyDescent="0.2">
      <c r="A404" s="1">
        <v>402</v>
      </c>
      <c r="B404" s="1">
        <v>100500</v>
      </c>
      <c r="C404" s="1">
        <v>-0.72150000000000003</v>
      </c>
      <c r="D404" s="1">
        <v>5.6610000000000002E-3</v>
      </c>
      <c r="E404" s="1">
        <v>30409.77</v>
      </c>
      <c r="F404" s="1">
        <v>56326</v>
      </c>
      <c r="G404" s="1">
        <v>0.48602299999999998</v>
      </c>
    </row>
    <row r="405" spans="1:7" x14ac:dyDescent="0.2">
      <c r="A405" s="1">
        <v>403</v>
      </c>
      <c r="B405" s="1">
        <v>100750</v>
      </c>
      <c r="C405" s="1">
        <v>-0.71612200000000004</v>
      </c>
      <c r="D405" s="1">
        <v>5.6090000000000003E-3</v>
      </c>
      <c r="E405" s="1">
        <v>27913.13</v>
      </c>
      <c r="F405" s="1">
        <v>57067</v>
      </c>
      <c r="G405" s="1">
        <v>0.48864400000000002</v>
      </c>
    </row>
    <row r="406" spans="1:7" x14ac:dyDescent="0.2">
      <c r="A406" s="1">
        <v>404</v>
      </c>
      <c r="B406" s="1">
        <v>101000</v>
      </c>
      <c r="C406" s="1">
        <v>-0.72674899999999998</v>
      </c>
      <c r="D406" s="1">
        <v>5.6629999999999996E-3</v>
      </c>
      <c r="E406" s="1">
        <v>37426.22</v>
      </c>
      <c r="F406" s="1">
        <v>56244</v>
      </c>
      <c r="G406" s="1">
        <v>0.48347800000000002</v>
      </c>
    </row>
    <row r="407" spans="1:7" x14ac:dyDescent="0.2">
      <c r="A407" s="1">
        <v>405</v>
      </c>
      <c r="B407" s="1">
        <v>101250</v>
      </c>
      <c r="C407" s="1">
        <v>-0.72315700000000005</v>
      </c>
      <c r="D407" s="1">
        <v>5.6730000000000001E-3</v>
      </c>
      <c r="E407" s="1">
        <v>37830.32</v>
      </c>
      <c r="F407" s="1">
        <v>56354</v>
      </c>
      <c r="G407" s="1">
        <v>0.48521799999999998</v>
      </c>
    </row>
    <row r="408" spans="1:7" x14ac:dyDescent="0.2">
      <c r="A408" s="1">
        <v>406</v>
      </c>
      <c r="B408" s="1">
        <v>101500</v>
      </c>
      <c r="C408" s="1">
        <v>-0.72951299999999997</v>
      </c>
      <c r="D408" s="1">
        <v>5.679E-3</v>
      </c>
      <c r="E408" s="1">
        <v>34901.14</v>
      </c>
      <c r="F408" s="1">
        <v>56402</v>
      </c>
      <c r="G408" s="1">
        <v>0.48214400000000002</v>
      </c>
    </row>
    <row r="409" spans="1:7" x14ac:dyDescent="0.2">
      <c r="A409" s="1">
        <v>407</v>
      </c>
      <c r="B409" s="1">
        <v>101750</v>
      </c>
      <c r="C409" s="1">
        <v>-0.71948900000000005</v>
      </c>
      <c r="D409" s="1">
        <v>5.64E-3</v>
      </c>
      <c r="E409" s="1">
        <v>33587.9</v>
      </c>
      <c r="F409" s="1">
        <v>56837</v>
      </c>
      <c r="G409" s="1">
        <v>0.48700100000000002</v>
      </c>
    </row>
    <row r="410" spans="1:7" x14ac:dyDescent="0.2">
      <c r="A410" s="1">
        <v>408</v>
      </c>
      <c r="B410" s="1">
        <v>102000</v>
      </c>
      <c r="C410" s="1">
        <v>-0.72661600000000004</v>
      </c>
      <c r="D410" s="1">
        <v>5.6629999999999996E-3</v>
      </c>
      <c r="E410" s="1">
        <v>35235.599999999999</v>
      </c>
      <c r="F410" s="1">
        <v>57046</v>
      </c>
      <c r="G410" s="1">
        <v>0.48354200000000003</v>
      </c>
    </row>
    <row r="411" spans="1:7" x14ac:dyDescent="0.2">
      <c r="A411" s="1">
        <v>409</v>
      </c>
      <c r="B411" s="1">
        <v>102250</v>
      </c>
      <c r="C411" s="1">
        <v>-0.72772000000000003</v>
      </c>
      <c r="D411" s="1">
        <v>5.6649999999999999E-3</v>
      </c>
      <c r="E411" s="1">
        <v>36415.300000000003</v>
      </c>
      <c r="F411" s="1">
        <v>56889</v>
      </c>
      <c r="G411" s="1">
        <v>0.48300900000000002</v>
      </c>
    </row>
    <row r="412" spans="1:7" x14ac:dyDescent="0.2">
      <c r="A412" s="1">
        <v>410</v>
      </c>
      <c r="B412" s="1">
        <v>102500</v>
      </c>
      <c r="C412" s="1">
        <v>-0.72370999999999996</v>
      </c>
      <c r="D412" s="1">
        <v>5.6620000000000004E-3</v>
      </c>
      <c r="E412" s="1">
        <v>34647.22</v>
      </c>
      <c r="F412" s="1">
        <v>56792</v>
      </c>
      <c r="G412" s="1">
        <v>0.48494999999999999</v>
      </c>
    </row>
    <row r="413" spans="1:7" x14ac:dyDescent="0.2">
      <c r="A413" s="1">
        <v>411</v>
      </c>
      <c r="B413" s="1">
        <v>102750</v>
      </c>
      <c r="C413" s="1">
        <v>-0.73658699999999999</v>
      </c>
      <c r="D413" s="1">
        <v>5.6990000000000001E-3</v>
      </c>
      <c r="E413" s="1">
        <v>34421.599999999999</v>
      </c>
      <c r="F413" s="1">
        <v>56607</v>
      </c>
      <c r="G413" s="1">
        <v>0.47874499999999998</v>
      </c>
    </row>
    <row r="414" spans="1:7" x14ac:dyDescent="0.2">
      <c r="A414" s="1">
        <v>412</v>
      </c>
      <c r="B414" s="1">
        <v>103000</v>
      </c>
      <c r="C414" s="1">
        <v>-0.72937300000000005</v>
      </c>
      <c r="D414" s="1">
        <v>5.6769999999999998E-3</v>
      </c>
      <c r="E414" s="1">
        <v>34330.71</v>
      </c>
      <c r="F414" s="1">
        <v>56691</v>
      </c>
      <c r="G414" s="1">
        <v>0.482211</v>
      </c>
    </row>
    <row r="415" spans="1:7" x14ac:dyDescent="0.2">
      <c r="A415" s="1">
        <v>413</v>
      </c>
      <c r="B415" s="1">
        <v>103250</v>
      </c>
      <c r="C415" s="1">
        <v>-0.74635499999999999</v>
      </c>
      <c r="D415" s="1">
        <v>5.7590000000000002E-3</v>
      </c>
      <c r="E415" s="1">
        <v>57785.49</v>
      </c>
      <c r="F415" s="1">
        <v>56957</v>
      </c>
      <c r="G415" s="1">
        <v>0.47409200000000001</v>
      </c>
    </row>
    <row r="416" spans="1:7" x14ac:dyDescent="0.2">
      <c r="A416" s="1">
        <v>414</v>
      </c>
      <c r="B416" s="1">
        <v>103500</v>
      </c>
      <c r="C416" s="1">
        <v>-0.74251299999999998</v>
      </c>
      <c r="D416" s="1">
        <v>5.7169999999999999E-3</v>
      </c>
      <c r="E416" s="1">
        <v>57258.37</v>
      </c>
      <c r="F416" s="1">
        <v>57168</v>
      </c>
      <c r="G416" s="1">
        <v>0.47591600000000001</v>
      </c>
    </row>
    <row r="417" spans="1:7" x14ac:dyDescent="0.2">
      <c r="A417" s="1">
        <v>415</v>
      </c>
      <c r="B417" s="1">
        <v>103750</v>
      </c>
      <c r="C417" s="1">
        <v>-0.72760400000000003</v>
      </c>
      <c r="D417" s="1">
        <v>5.6579999999999998E-3</v>
      </c>
      <c r="E417" s="1">
        <v>39141.18</v>
      </c>
      <c r="F417" s="1">
        <v>57130</v>
      </c>
      <c r="G417" s="1">
        <v>0.48306500000000002</v>
      </c>
    </row>
    <row r="418" spans="1:7" x14ac:dyDescent="0.2">
      <c r="A418" s="1">
        <v>416</v>
      </c>
      <c r="B418" s="1">
        <v>104000</v>
      </c>
      <c r="C418" s="1">
        <v>-0.73971799999999999</v>
      </c>
      <c r="D418" s="1">
        <v>5.7140000000000003E-3</v>
      </c>
      <c r="E418" s="1">
        <v>45321.29</v>
      </c>
      <c r="F418" s="1">
        <v>56892</v>
      </c>
      <c r="G418" s="1">
        <v>0.47724800000000001</v>
      </c>
    </row>
    <row r="419" spans="1:7" x14ac:dyDescent="0.2">
      <c r="A419" s="1">
        <v>417</v>
      </c>
      <c r="B419" s="1">
        <v>104250</v>
      </c>
      <c r="C419" s="1">
        <v>-0.73267300000000002</v>
      </c>
      <c r="D419" s="1">
        <v>5.7070000000000003E-3</v>
      </c>
      <c r="E419" s="1">
        <v>44942.61</v>
      </c>
      <c r="F419" s="1">
        <v>57204</v>
      </c>
      <c r="G419" s="1">
        <v>0.48062300000000002</v>
      </c>
    </row>
    <row r="420" spans="1:7" x14ac:dyDescent="0.2">
      <c r="A420" s="1">
        <v>418</v>
      </c>
      <c r="B420" s="1">
        <v>104500</v>
      </c>
      <c r="C420" s="1">
        <v>-0.74264200000000002</v>
      </c>
      <c r="D420" s="1">
        <v>5.7239999999999999E-3</v>
      </c>
      <c r="E420" s="1">
        <v>47994.42</v>
      </c>
      <c r="F420" s="1">
        <v>57022</v>
      </c>
      <c r="G420" s="1">
        <v>0.47585499999999997</v>
      </c>
    </row>
    <row r="421" spans="1:7" x14ac:dyDescent="0.2">
      <c r="A421" s="1">
        <v>419</v>
      </c>
      <c r="B421" s="1">
        <v>104750</v>
      </c>
      <c r="C421" s="1">
        <v>-0.74115299999999995</v>
      </c>
      <c r="D421" s="1">
        <v>5.7340000000000004E-3</v>
      </c>
      <c r="E421" s="1">
        <v>49019.86</v>
      </c>
      <c r="F421" s="1">
        <v>57098</v>
      </c>
      <c r="G421" s="1">
        <v>0.47656399999999999</v>
      </c>
    </row>
    <row r="422" spans="1:7" x14ac:dyDescent="0.2">
      <c r="A422" s="1">
        <v>420</v>
      </c>
      <c r="B422" s="1">
        <v>105000</v>
      </c>
      <c r="C422" s="1">
        <v>-0.74239999999999995</v>
      </c>
      <c r="D422" s="1">
        <v>5.7260000000000002E-3</v>
      </c>
      <c r="E422" s="1">
        <v>34854.39</v>
      </c>
      <c r="F422" s="1">
        <v>57359</v>
      </c>
      <c r="G422" s="1">
        <v>0.47597</v>
      </c>
    </row>
    <row r="423" spans="1:7" x14ac:dyDescent="0.2">
      <c r="A423" s="1">
        <v>421</v>
      </c>
      <c r="B423" s="1">
        <v>105250</v>
      </c>
      <c r="C423" s="1">
        <v>-0.75435700000000006</v>
      </c>
      <c r="D423" s="1">
        <v>5.7749999999999998E-3</v>
      </c>
      <c r="E423" s="1">
        <v>33006.5</v>
      </c>
      <c r="F423" s="1">
        <v>56804</v>
      </c>
      <c r="G423" s="1">
        <v>0.47031299999999998</v>
      </c>
    </row>
    <row r="424" spans="1:7" x14ac:dyDescent="0.2">
      <c r="A424" s="1">
        <v>422</v>
      </c>
      <c r="B424" s="1">
        <v>105500</v>
      </c>
      <c r="C424" s="1">
        <v>-0.74128000000000005</v>
      </c>
      <c r="D424" s="1">
        <v>5.7190000000000001E-3</v>
      </c>
      <c r="E424" s="1">
        <v>33947.410000000003</v>
      </c>
      <c r="F424" s="1">
        <v>57248</v>
      </c>
      <c r="G424" s="1">
        <v>0.47650399999999998</v>
      </c>
    </row>
    <row r="425" spans="1:7" x14ac:dyDescent="0.2">
      <c r="A425" s="1">
        <v>423</v>
      </c>
      <c r="B425" s="1">
        <v>105750</v>
      </c>
      <c r="C425" s="1">
        <v>-0.738398</v>
      </c>
      <c r="D425" s="1">
        <v>5.6940000000000003E-3</v>
      </c>
      <c r="E425" s="1">
        <v>35842.879999999997</v>
      </c>
      <c r="F425" s="1">
        <v>57395</v>
      </c>
      <c r="G425" s="1">
        <v>0.477879</v>
      </c>
    </row>
    <row r="426" spans="1:7" x14ac:dyDescent="0.2">
      <c r="A426" s="1">
        <v>424</v>
      </c>
      <c r="B426" s="1">
        <v>106000</v>
      </c>
      <c r="C426" s="1">
        <v>-0.74686300000000005</v>
      </c>
      <c r="D426" s="1">
        <v>5.744E-3</v>
      </c>
      <c r="E426" s="1">
        <v>34265.08</v>
      </c>
      <c r="F426" s="1">
        <v>57228</v>
      </c>
      <c r="G426" s="1">
        <v>0.47385100000000002</v>
      </c>
    </row>
    <row r="427" spans="1:7" x14ac:dyDescent="0.2">
      <c r="A427" s="1">
        <v>425</v>
      </c>
      <c r="B427" s="1">
        <v>106250</v>
      </c>
      <c r="C427" s="1">
        <v>-0.74499000000000004</v>
      </c>
      <c r="D427" s="1">
        <v>5.7400000000000003E-3</v>
      </c>
      <c r="E427" s="1">
        <v>32443.21</v>
      </c>
      <c r="F427" s="1">
        <v>57923</v>
      </c>
      <c r="G427" s="1">
        <v>0.47473900000000002</v>
      </c>
    </row>
    <row r="428" spans="1:7" x14ac:dyDescent="0.2">
      <c r="A428" s="1">
        <v>426</v>
      </c>
      <c r="B428" s="1">
        <v>106500</v>
      </c>
      <c r="C428" s="1">
        <v>-0.75021300000000002</v>
      </c>
      <c r="D428" s="1">
        <v>5.7369999999999999E-3</v>
      </c>
      <c r="E428" s="1">
        <v>31518.14</v>
      </c>
      <c r="F428" s="1">
        <v>57709</v>
      </c>
      <c r="G428" s="1">
        <v>0.47226600000000002</v>
      </c>
    </row>
    <row r="429" spans="1:7" x14ac:dyDescent="0.2">
      <c r="A429" s="1">
        <v>427</v>
      </c>
      <c r="B429" s="1">
        <v>106750</v>
      </c>
      <c r="C429" s="1">
        <v>-0.75356999999999996</v>
      </c>
      <c r="D429" s="1">
        <v>5.7910000000000001E-3</v>
      </c>
      <c r="E429" s="1">
        <v>30487.79</v>
      </c>
      <c r="F429" s="1">
        <v>57739</v>
      </c>
      <c r="G429" s="1">
        <v>0.47068300000000002</v>
      </c>
    </row>
    <row r="430" spans="1:7" x14ac:dyDescent="0.2">
      <c r="A430" s="1">
        <v>428</v>
      </c>
      <c r="B430" s="1">
        <v>107000</v>
      </c>
      <c r="C430" s="1">
        <v>-0.75623799999999997</v>
      </c>
      <c r="D430" s="1">
        <v>5.7860000000000003E-3</v>
      </c>
      <c r="E430" s="1">
        <v>33546.57</v>
      </c>
      <c r="F430" s="1">
        <v>58374</v>
      </c>
      <c r="G430" s="1">
        <v>0.46942899999999999</v>
      </c>
    </row>
    <row r="431" spans="1:7" x14ac:dyDescent="0.2">
      <c r="A431" s="1">
        <v>429</v>
      </c>
      <c r="B431" s="1">
        <v>107250</v>
      </c>
      <c r="C431" s="1">
        <v>-0.75176699999999996</v>
      </c>
      <c r="D431" s="1">
        <v>5.77E-3</v>
      </c>
      <c r="E431" s="1">
        <v>29426.68</v>
      </c>
      <c r="F431" s="1">
        <v>57665</v>
      </c>
      <c r="G431" s="1">
        <v>0.47153299999999998</v>
      </c>
    </row>
    <row r="432" spans="1:7" x14ac:dyDescent="0.2">
      <c r="A432" s="1">
        <v>430</v>
      </c>
      <c r="B432" s="1">
        <v>107500</v>
      </c>
      <c r="C432" s="1">
        <v>-0.761154</v>
      </c>
      <c r="D432" s="1">
        <v>5.8089999999999999E-3</v>
      </c>
      <c r="E432" s="1">
        <v>31864.01</v>
      </c>
      <c r="F432" s="1">
        <v>58079</v>
      </c>
      <c r="G432" s="1">
        <v>0.46712700000000001</v>
      </c>
    </row>
    <row r="433" spans="1:7" x14ac:dyDescent="0.2">
      <c r="A433" s="1">
        <v>431</v>
      </c>
      <c r="B433" s="1">
        <v>107750</v>
      </c>
      <c r="C433" s="1">
        <v>-0.74866999999999995</v>
      </c>
      <c r="D433" s="1">
        <v>5.731E-3</v>
      </c>
      <c r="E433" s="1">
        <v>32068.73</v>
      </c>
      <c r="F433" s="1">
        <v>57980</v>
      </c>
      <c r="G433" s="1">
        <v>0.472995</v>
      </c>
    </row>
    <row r="434" spans="1:7" x14ac:dyDescent="0.2">
      <c r="A434" s="1">
        <v>432</v>
      </c>
      <c r="B434" s="1">
        <v>108000</v>
      </c>
      <c r="C434" s="1">
        <v>-0.749004</v>
      </c>
      <c r="D434" s="1">
        <v>5.744E-3</v>
      </c>
      <c r="E434" s="1">
        <v>30341.66</v>
      </c>
      <c r="F434" s="1">
        <v>57989</v>
      </c>
      <c r="G434" s="1">
        <v>0.47283700000000001</v>
      </c>
    </row>
    <row r="435" spans="1:7" x14ac:dyDescent="0.2">
      <c r="A435" s="1">
        <v>433</v>
      </c>
      <c r="B435" s="1">
        <v>108250</v>
      </c>
      <c r="C435" s="1">
        <v>-0.75161999999999995</v>
      </c>
      <c r="D435" s="1">
        <v>5.7590000000000002E-3</v>
      </c>
      <c r="E435" s="1">
        <v>30307.78</v>
      </c>
      <c r="F435" s="1">
        <v>58170</v>
      </c>
      <c r="G435" s="1">
        <v>0.47160200000000002</v>
      </c>
    </row>
    <row r="436" spans="1:7" x14ac:dyDescent="0.2">
      <c r="A436" s="1">
        <v>434</v>
      </c>
      <c r="B436" s="1">
        <v>108500</v>
      </c>
      <c r="C436" s="1">
        <v>-0.76711099999999999</v>
      </c>
      <c r="D436" s="1">
        <v>5.8199999999999997E-3</v>
      </c>
      <c r="E436" s="1">
        <v>31240.2</v>
      </c>
      <c r="F436" s="1">
        <v>57622</v>
      </c>
      <c r="G436" s="1">
        <v>0.46435300000000002</v>
      </c>
    </row>
    <row r="437" spans="1:7" x14ac:dyDescent="0.2">
      <c r="A437" s="1">
        <v>435</v>
      </c>
      <c r="B437" s="1">
        <v>108750</v>
      </c>
      <c r="C437" s="1">
        <v>-0.75214999999999999</v>
      </c>
      <c r="D437" s="1">
        <v>5.7670000000000004E-3</v>
      </c>
      <c r="E437" s="1">
        <v>30838.37</v>
      </c>
      <c r="F437" s="1">
        <v>58053</v>
      </c>
      <c r="G437" s="1">
        <v>0.47135199999999999</v>
      </c>
    </row>
    <row r="438" spans="1:7" x14ac:dyDescent="0.2">
      <c r="A438" s="1">
        <v>436</v>
      </c>
      <c r="B438" s="1">
        <v>109000</v>
      </c>
      <c r="C438" s="1">
        <v>-0.76727299999999998</v>
      </c>
      <c r="D438" s="1">
        <v>5.8199999999999997E-3</v>
      </c>
      <c r="E438" s="1">
        <v>52341.57</v>
      </c>
      <c r="F438" s="1">
        <v>58082</v>
      </c>
      <c r="G438" s="1">
        <v>0.464277</v>
      </c>
    </row>
    <row r="439" spans="1:7" x14ac:dyDescent="0.2">
      <c r="A439" s="1">
        <v>437</v>
      </c>
      <c r="B439" s="1">
        <v>109250</v>
      </c>
      <c r="C439" s="1">
        <v>-0.76457900000000001</v>
      </c>
      <c r="D439" s="1">
        <v>5.8209999999999998E-3</v>
      </c>
      <c r="E439" s="1">
        <v>32414.47</v>
      </c>
      <c r="F439" s="1">
        <v>57700</v>
      </c>
      <c r="G439" s="1">
        <v>0.46553</v>
      </c>
    </row>
    <row r="440" spans="1:7" x14ac:dyDescent="0.2">
      <c r="A440" s="1">
        <v>438</v>
      </c>
      <c r="B440" s="1">
        <v>109500</v>
      </c>
      <c r="C440" s="1">
        <v>-0.77538899999999999</v>
      </c>
      <c r="D440" s="1">
        <v>5.8399999999999997E-3</v>
      </c>
      <c r="E440" s="1">
        <v>52184.57</v>
      </c>
      <c r="F440" s="1">
        <v>57896</v>
      </c>
      <c r="G440" s="1">
        <v>0.46052399999999999</v>
      </c>
    </row>
    <row r="441" spans="1:7" x14ac:dyDescent="0.2">
      <c r="A441" s="1">
        <v>439</v>
      </c>
      <c r="B441" s="1">
        <v>109750</v>
      </c>
      <c r="C441" s="1">
        <v>-0.76630900000000002</v>
      </c>
      <c r="D441" s="1">
        <v>5.8310000000000002E-3</v>
      </c>
      <c r="E441" s="1">
        <v>32041.07</v>
      </c>
      <c r="F441" s="1">
        <v>58238</v>
      </c>
      <c r="G441" s="1">
        <v>0.464725</v>
      </c>
    </row>
    <row r="442" spans="1:7" x14ac:dyDescent="0.2">
      <c r="A442" s="1">
        <v>440</v>
      </c>
      <c r="B442" s="1">
        <v>110000</v>
      </c>
      <c r="C442" s="1">
        <v>-0.76814199999999999</v>
      </c>
      <c r="D442" s="1">
        <v>5.8339999999999998E-3</v>
      </c>
      <c r="E442" s="1">
        <v>35209.42</v>
      </c>
      <c r="F442" s="1">
        <v>58400</v>
      </c>
      <c r="G442" s="1">
        <v>0.46387400000000001</v>
      </c>
    </row>
    <row r="443" spans="1:7" x14ac:dyDescent="0.2">
      <c r="A443" s="1">
        <v>441</v>
      </c>
      <c r="B443" s="1">
        <v>110250</v>
      </c>
      <c r="C443" s="1">
        <v>-0.76075400000000004</v>
      </c>
      <c r="D443" s="1">
        <v>5.7920000000000003E-3</v>
      </c>
      <c r="E443" s="1">
        <v>31845.87</v>
      </c>
      <c r="F443" s="1">
        <v>58257</v>
      </c>
      <c r="G443" s="1">
        <v>0.46731400000000001</v>
      </c>
    </row>
    <row r="444" spans="1:7" x14ac:dyDescent="0.2">
      <c r="A444" s="1">
        <v>442</v>
      </c>
      <c r="B444" s="1">
        <v>110500</v>
      </c>
      <c r="C444" s="1">
        <v>-0.77371400000000001</v>
      </c>
      <c r="D444" s="1">
        <v>5.8310000000000002E-3</v>
      </c>
      <c r="E444" s="1">
        <v>34510.33</v>
      </c>
      <c r="F444" s="1">
        <v>58922</v>
      </c>
      <c r="G444" s="1">
        <v>0.46129700000000001</v>
      </c>
    </row>
    <row r="445" spans="1:7" x14ac:dyDescent="0.2">
      <c r="A445" s="1">
        <v>443</v>
      </c>
      <c r="B445" s="1">
        <v>110750</v>
      </c>
      <c r="C445" s="1">
        <v>-0.76405199999999995</v>
      </c>
      <c r="D445" s="1">
        <v>5.8050000000000003E-3</v>
      </c>
      <c r="E445" s="1">
        <v>33080.46</v>
      </c>
      <c r="F445" s="1">
        <v>58515</v>
      </c>
      <c r="G445" s="1">
        <v>0.46577499999999999</v>
      </c>
    </row>
    <row r="446" spans="1:7" x14ac:dyDescent="0.2">
      <c r="A446" s="1">
        <v>444</v>
      </c>
      <c r="B446" s="1">
        <v>111000</v>
      </c>
      <c r="C446" s="1">
        <v>-0.76943600000000001</v>
      </c>
      <c r="D446" s="1">
        <v>5.8149999999999999E-3</v>
      </c>
      <c r="E446" s="1">
        <v>35258.730000000003</v>
      </c>
      <c r="F446" s="1">
        <v>58366</v>
      </c>
      <c r="G446" s="1">
        <v>0.46327400000000002</v>
      </c>
    </row>
    <row r="447" spans="1:7" x14ac:dyDescent="0.2">
      <c r="A447" s="1">
        <v>445</v>
      </c>
      <c r="B447" s="1">
        <v>111250</v>
      </c>
      <c r="C447" s="1">
        <v>-0.77236700000000003</v>
      </c>
      <c r="D447" s="1">
        <v>5.8469999999999998E-3</v>
      </c>
      <c r="E447" s="1">
        <v>32588.52</v>
      </c>
      <c r="F447" s="1">
        <v>58513</v>
      </c>
      <c r="G447" s="1">
        <v>0.461918</v>
      </c>
    </row>
    <row r="448" spans="1:7" x14ac:dyDescent="0.2">
      <c r="A448" s="1">
        <v>446</v>
      </c>
      <c r="B448" s="1">
        <v>111500</v>
      </c>
      <c r="C448" s="1">
        <v>-0.77344500000000005</v>
      </c>
      <c r="D448" s="1">
        <v>5.8510000000000003E-3</v>
      </c>
      <c r="E448" s="1">
        <v>34003.449999999997</v>
      </c>
      <c r="F448" s="1">
        <v>58313</v>
      </c>
      <c r="G448" s="1">
        <v>0.46142100000000003</v>
      </c>
    </row>
    <row r="449" spans="1:7" x14ac:dyDescent="0.2">
      <c r="A449" s="1">
        <v>447</v>
      </c>
      <c r="B449" s="1">
        <v>111750</v>
      </c>
      <c r="C449" s="1">
        <v>-0.77049299999999998</v>
      </c>
      <c r="D449" s="1">
        <v>5.8310000000000002E-3</v>
      </c>
      <c r="E449" s="1">
        <v>32657.98</v>
      </c>
      <c r="F449" s="1">
        <v>58781</v>
      </c>
      <c r="G449" s="1">
        <v>0.462785</v>
      </c>
    </row>
    <row r="450" spans="1:7" x14ac:dyDescent="0.2">
      <c r="A450" s="1">
        <v>448</v>
      </c>
      <c r="B450" s="1">
        <v>112000</v>
      </c>
      <c r="C450" s="1">
        <v>-0.78276500000000004</v>
      </c>
      <c r="D450" s="1">
        <v>5.8780000000000004E-3</v>
      </c>
      <c r="E450" s="1">
        <v>54558.43</v>
      </c>
      <c r="F450" s="1">
        <v>58257</v>
      </c>
      <c r="G450" s="1">
        <v>0.45713999999999999</v>
      </c>
    </row>
    <row r="451" spans="1:7" x14ac:dyDescent="0.2">
      <c r="A451" s="1">
        <v>449</v>
      </c>
      <c r="B451" s="1">
        <v>112250</v>
      </c>
      <c r="C451" s="1">
        <v>-0.76948499999999997</v>
      </c>
      <c r="D451" s="1">
        <v>5.8209999999999998E-3</v>
      </c>
      <c r="E451" s="1">
        <v>32762.71</v>
      </c>
      <c r="F451" s="1">
        <v>58840</v>
      </c>
      <c r="G451" s="1">
        <v>0.463252</v>
      </c>
    </row>
    <row r="452" spans="1:7" x14ac:dyDescent="0.2">
      <c r="A452" s="1">
        <v>450</v>
      </c>
      <c r="B452" s="1">
        <v>112500</v>
      </c>
      <c r="C452" s="1">
        <v>-0.77813299999999996</v>
      </c>
      <c r="D452" s="1">
        <v>5.8580000000000004E-3</v>
      </c>
      <c r="E452" s="1">
        <v>37178.31</v>
      </c>
      <c r="F452" s="1">
        <v>58509</v>
      </c>
      <c r="G452" s="1">
        <v>0.459262</v>
      </c>
    </row>
    <row r="453" spans="1:7" x14ac:dyDescent="0.2">
      <c r="A453" s="1">
        <v>451</v>
      </c>
      <c r="B453" s="1">
        <v>112750</v>
      </c>
      <c r="C453" s="1">
        <v>-0.779111</v>
      </c>
      <c r="D453" s="1">
        <v>5.875E-3</v>
      </c>
      <c r="E453" s="1">
        <v>40659.129999999997</v>
      </c>
      <c r="F453" s="1">
        <v>58693</v>
      </c>
      <c r="G453" s="1">
        <v>0.458814</v>
      </c>
    </row>
    <row r="454" spans="1:7" x14ac:dyDescent="0.2">
      <c r="A454" s="1">
        <v>452</v>
      </c>
      <c r="B454" s="1">
        <v>113000</v>
      </c>
      <c r="C454" s="1">
        <v>-0.78200000000000003</v>
      </c>
      <c r="D454" s="1">
        <v>5.8739999999999999E-3</v>
      </c>
      <c r="E454" s="1">
        <v>35708.57</v>
      </c>
      <c r="F454" s="1">
        <v>58495</v>
      </c>
      <c r="G454" s="1">
        <v>0.45749000000000001</v>
      </c>
    </row>
    <row r="455" spans="1:7" x14ac:dyDescent="0.2">
      <c r="A455" s="1">
        <v>453</v>
      </c>
      <c r="B455" s="1">
        <v>113250</v>
      </c>
      <c r="C455" s="1">
        <v>-0.77329800000000004</v>
      </c>
      <c r="D455" s="1">
        <v>5.836E-3</v>
      </c>
      <c r="E455" s="1">
        <v>34244</v>
      </c>
      <c r="F455" s="1">
        <v>59180</v>
      </c>
      <c r="G455" s="1">
        <v>0.46148899999999998</v>
      </c>
    </row>
    <row r="456" spans="1:7" x14ac:dyDescent="0.2">
      <c r="A456" s="1">
        <v>454</v>
      </c>
      <c r="B456" s="1">
        <v>113500</v>
      </c>
      <c r="C456" s="1">
        <v>-0.78293400000000002</v>
      </c>
      <c r="D456" s="1">
        <v>5.8869999999999999E-3</v>
      </c>
      <c r="E456" s="1">
        <v>33927.360000000001</v>
      </c>
      <c r="F456" s="1">
        <v>58996</v>
      </c>
      <c r="G456" s="1">
        <v>0.457063</v>
      </c>
    </row>
    <row r="457" spans="1:7" x14ac:dyDescent="0.2">
      <c r="A457" s="1">
        <v>455</v>
      </c>
      <c r="B457" s="1">
        <v>113750</v>
      </c>
      <c r="C457" s="1">
        <v>-0.77999600000000002</v>
      </c>
      <c r="D457" s="1">
        <v>5.8669999999999998E-3</v>
      </c>
      <c r="E457" s="1">
        <v>33998.22</v>
      </c>
      <c r="F457" s="1">
        <v>58646</v>
      </c>
      <c r="G457" s="1">
        <v>0.45840799999999998</v>
      </c>
    </row>
    <row r="458" spans="1:7" x14ac:dyDescent="0.2">
      <c r="A458" s="1">
        <v>456</v>
      </c>
      <c r="B458" s="1">
        <v>114000</v>
      </c>
      <c r="C458" s="1">
        <v>-0.78105100000000005</v>
      </c>
      <c r="D458" s="1">
        <v>5.8700000000000002E-3</v>
      </c>
      <c r="E458" s="1">
        <v>34603.43</v>
      </c>
      <c r="F458" s="1">
        <v>58877</v>
      </c>
      <c r="G458" s="1">
        <v>0.45792500000000003</v>
      </c>
    </row>
    <row r="459" spans="1:7" x14ac:dyDescent="0.2">
      <c r="A459" s="1">
        <v>457</v>
      </c>
      <c r="B459" s="1">
        <v>114250</v>
      </c>
      <c r="C459" s="1">
        <v>-0.78242900000000004</v>
      </c>
      <c r="D459" s="1">
        <v>5.8830000000000002E-3</v>
      </c>
      <c r="E459" s="1">
        <v>33204.03</v>
      </c>
      <c r="F459" s="1">
        <v>58899</v>
      </c>
      <c r="G459" s="1">
        <v>0.45729399999999998</v>
      </c>
    </row>
    <row r="460" spans="1:7" x14ac:dyDescent="0.2">
      <c r="A460" s="1">
        <v>458</v>
      </c>
      <c r="B460" s="1">
        <v>114500</v>
      </c>
      <c r="C460" s="1">
        <v>-0.78493000000000002</v>
      </c>
      <c r="D460" s="1">
        <v>5.8760000000000001E-3</v>
      </c>
      <c r="E460" s="1">
        <v>36498.97</v>
      </c>
      <c r="F460" s="1">
        <v>59417</v>
      </c>
      <c r="G460" s="1">
        <v>0.456152</v>
      </c>
    </row>
    <row r="461" spans="1:7" x14ac:dyDescent="0.2">
      <c r="A461" s="1">
        <v>459</v>
      </c>
      <c r="B461" s="1">
        <v>114750</v>
      </c>
      <c r="C461" s="1">
        <v>-0.78778999999999999</v>
      </c>
      <c r="D461" s="1">
        <v>5.8910000000000004E-3</v>
      </c>
      <c r="E461" s="1">
        <v>36132.26</v>
      </c>
      <c r="F461" s="1">
        <v>59107</v>
      </c>
      <c r="G461" s="1">
        <v>0.454849</v>
      </c>
    </row>
    <row r="462" spans="1:7" x14ac:dyDescent="0.2">
      <c r="A462" s="1">
        <v>460</v>
      </c>
      <c r="B462" s="1">
        <v>115000</v>
      </c>
      <c r="C462" s="1">
        <v>-0.78743300000000005</v>
      </c>
      <c r="D462" s="1">
        <v>5.8849999999999996E-3</v>
      </c>
      <c r="E462" s="1">
        <v>34354.01</v>
      </c>
      <c r="F462" s="1">
        <v>59169</v>
      </c>
      <c r="G462" s="1">
        <v>0.455011</v>
      </c>
    </row>
    <row r="463" spans="1:7" x14ac:dyDescent="0.2">
      <c r="A463" s="1">
        <v>461</v>
      </c>
      <c r="B463" s="1">
        <v>115250</v>
      </c>
      <c r="C463" s="1">
        <v>-0.79252500000000003</v>
      </c>
      <c r="D463" s="1">
        <v>5.9259999999999998E-3</v>
      </c>
      <c r="E463" s="1">
        <v>34339.81</v>
      </c>
      <c r="F463" s="1">
        <v>58936</v>
      </c>
      <c r="G463" s="1">
        <v>0.45269999999999999</v>
      </c>
    </row>
    <row r="464" spans="1:7" x14ac:dyDescent="0.2">
      <c r="A464" s="1">
        <v>462</v>
      </c>
      <c r="B464" s="1">
        <v>115500</v>
      </c>
      <c r="C464" s="1">
        <v>-0.77539000000000002</v>
      </c>
      <c r="D464" s="1">
        <v>5.8310000000000002E-3</v>
      </c>
      <c r="E464" s="1">
        <v>34345.019999999997</v>
      </c>
      <c r="F464" s="1">
        <v>59356</v>
      </c>
      <c r="G464" s="1">
        <v>0.46052399999999999</v>
      </c>
    </row>
    <row r="465" spans="1:7" x14ac:dyDescent="0.2">
      <c r="A465" s="1">
        <v>463</v>
      </c>
      <c r="B465" s="1">
        <v>115750</v>
      </c>
      <c r="C465" s="1">
        <v>-0.78245100000000001</v>
      </c>
      <c r="D465" s="1">
        <v>5.8599999999999998E-3</v>
      </c>
      <c r="E465" s="1">
        <v>58791.12</v>
      </c>
      <c r="F465" s="1">
        <v>59540</v>
      </c>
      <c r="G465" s="1">
        <v>0.45728400000000002</v>
      </c>
    </row>
    <row r="466" spans="1:7" x14ac:dyDescent="0.2">
      <c r="A466" s="1">
        <v>464</v>
      </c>
      <c r="B466" s="1">
        <v>116000</v>
      </c>
      <c r="C466" s="1">
        <v>-0.79484900000000003</v>
      </c>
      <c r="D466" s="1">
        <v>5.927E-3</v>
      </c>
      <c r="E466" s="1">
        <v>35882.720000000001</v>
      </c>
      <c r="F466" s="1">
        <v>59339</v>
      </c>
      <c r="G466" s="1">
        <v>0.45164900000000002</v>
      </c>
    </row>
    <row r="467" spans="1:7" x14ac:dyDescent="0.2">
      <c r="A467" s="1">
        <v>465</v>
      </c>
      <c r="B467" s="1">
        <v>116250</v>
      </c>
      <c r="C467" s="1">
        <v>-0.79379599999999995</v>
      </c>
      <c r="D467" s="1">
        <v>5.9069999999999999E-3</v>
      </c>
      <c r="E467" s="1">
        <v>56584.59</v>
      </c>
      <c r="F467" s="1">
        <v>59220</v>
      </c>
      <c r="G467" s="1">
        <v>0.452125</v>
      </c>
    </row>
    <row r="468" spans="1:7" x14ac:dyDescent="0.2">
      <c r="A468" s="1">
        <v>466</v>
      </c>
      <c r="B468" s="1">
        <v>116500</v>
      </c>
      <c r="C468" s="1">
        <v>-0.79722800000000005</v>
      </c>
      <c r="D468" s="1">
        <v>5.9280000000000001E-3</v>
      </c>
      <c r="E468" s="1">
        <v>38261.360000000001</v>
      </c>
      <c r="F468" s="1">
        <v>59755</v>
      </c>
      <c r="G468" s="1">
        <v>0.45057599999999998</v>
      </c>
    </row>
    <row r="469" spans="1:7" x14ac:dyDescent="0.2">
      <c r="A469" s="1">
        <v>467</v>
      </c>
      <c r="B469" s="1">
        <v>116750</v>
      </c>
      <c r="C469" s="1">
        <v>-0.79281900000000005</v>
      </c>
      <c r="D469" s="1">
        <v>5.9189999999999998E-3</v>
      </c>
      <c r="E469" s="1">
        <v>41155.17</v>
      </c>
      <c r="F469" s="1">
        <v>59732</v>
      </c>
      <c r="G469" s="1">
        <v>0.452567</v>
      </c>
    </row>
    <row r="470" spans="1:7" x14ac:dyDescent="0.2">
      <c r="A470" s="1">
        <v>468</v>
      </c>
      <c r="B470" s="1">
        <v>117000</v>
      </c>
      <c r="C470" s="1">
        <v>-0.78096699999999997</v>
      </c>
      <c r="D470" s="1">
        <v>5.8500000000000002E-3</v>
      </c>
      <c r="E470" s="1">
        <v>34939.85</v>
      </c>
      <c r="F470" s="1">
        <v>59493</v>
      </c>
      <c r="G470" s="1">
        <v>0.45796300000000001</v>
      </c>
    </row>
    <row r="471" spans="1:7" x14ac:dyDescent="0.2">
      <c r="A471" s="1">
        <v>469</v>
      </c>
      <c r="B471" s="1">
        <v>117250</v>
      </c>
      <c r="C471" s="1">
        <v>-0.79893000000000003</v>
      </c>
      <c r="D471" s="1">
        <v>5.9360000000000003E-3</v>
      </c>
      <c r="E471" s="1">
        <v>36309.99</v>
      </c>
      <c r="F471" s="1">
        <v>59816</v>
      </c>
      <c r="G471" s="1">
        <v>0.44980999999999999</v>
      </c>
    </row>
    <row r="472" spans="1:7" x14ac:dyDescent="0.2">
      <c r="A472" s="1">
        <v>470</v>
      </c>
      <c r="B472" s="1">
        <v>117500</v>
      </c>
      <c r="C472" s="1">
        <v>-0.80242000000000002</v>
      </c>
      <c r="D472" s="1">
        <v>5.9519999999999998E-3</v>
      </c>
      <c r="E472" s="1">
        <v>56450.5</v>
      </c>
      <c r="F472" s="1">
        <v>59489</v>
      </c>
      <c r="G472" s="1">
        <v>0.448243</v>
      </c>
    </row>
    <row r="473" spans="1:7" x14ac:dyDescent="0.2">
      <c r="A473" s="1">
        <v>471</v>
      </c>
      <c r="B473" s="1">
        <v>117750</v>
      </c>
      <c r="C473" s="1">
        <v>-0.80041700000000005</v>
      </c>
      <c r="D473" s="1">
        <v>5.9490000000000003E-3</v>
      </c>
      <c r="E473" s="1">
        <v>37320.58</v>
      </c>
      <c r="F473" s="1">
        <v>59855</v>
      </c>
      <c r="G473" s="1">
        <v>0.44914199999999999</v>
      </c>
    </row>
    <row r="474" spans="1:7" x14ac:dyDescent="0.2">
      <c r="A474" s="1">
        <v>472</v>
      </c>
      <c r="B474" s="1">
        <v>118000</v>
      </c>
      <c r="C474" s="1">
        <v>-0.80194500000000002</v>
      </c>
      <c r="D474" s="1">
        <v>5.9480000000000002E-3</v>
      </c>
      <c r="E474" s="1">
        <v>38592.89</v>
      </c>
      <c r="F474" s="1">
        <v>59913</v>
      </c>
      <c r="G474" s="1">
        <v>0.44845600000000002</v>
      </c>
    </row>
    <row r="475" spans="1:7" x14ac:dyDescent="0.2">
      <c r="A475" s="1">
        <v>473</v>
      </c>
      <c r="B475" s="1">
        <v>118250</v>
      </c>
      <c r="C475" s="1">
        <v>-0.80254300000000001</v>
      </c>
      <c r="D475" s="1">
        <v>5.9569999999999996E-3</v>
      </c>
      <c r="E475" s="1">
        <v>34053.980000000003</v>
      </c>
      <c r="F475" s="1">
        <v>59587</v>
      </c>
      <c r="G475" s="1">
        <v>0.44818799999999998</v>
      </c>
    </row>
    <row r="476" spans="1:7" x14ac:dyDescent="0.2">
      <c r="A476" s="1">
        <v>474</v>
      </c>
      <c r="B476" s="1">
        <v>118500</v>
      </c>
      <c r="C476" s="1">
        <v>-0.80373799999999995</v>
      </c>
      <c r="D476" s="1">
        <v>5.9439999999999996E-3</v>
      </c>
      <c r="E476" s="1">
        <v>58055.839999999997</v>
      </c>
      <c r="F476" s="1">
        <v>59812</v>
      </c>
      <c r="G476" s="1">
        <v>0.44765300000000002</v>
      </c>
    </row>
    <row r="477" spans="1:7" x14ac:dyDescent="0.2">
      <c r="A477" s="1">
        <v>475</v>
      </c>
      <c r="B477" s="1">
        <v>118750</v>
      </c>
      <c r="C477" s="1">
        <v>-0.79749599999999998</v>
      </c>
      <c r="D477" s="1">
        <v>5.9249999999999997E-3</v>
      </c>
      <c r="E477" s="1">
        <v>37590.99</v>
      </c>
      <c r="F477" s="1">
        <v>59745</v>
      </c>
      <c r="G477" s="1">
        <v>0.45045499999999999</v>
      </c>
    </row>
    <row r="478" spans="1:7" x14ac:dyDescent="0.2">
      <c r="A478" s="1">
        <v>476</v>
      </c>
      <c r="B478" s="1">
        <v>119000</v>
      </c>
      <c r="C478" s="1">
        <v>-0.80247400000000002</v>
      </c>
      <c r="D478" s="1">
        <v>5.9490000000000003E-3</v>
      </c>
      <c r="E478" s="1">
        <v>38610.400000000001</v>
      </c>
      <c r="F478" s="1">
        <v>59607</v>
      </c>
      <c r="G478" s="1">
        <v>0.44821899999999998</v>
      </c>
    </row>
    <row r="479" spans="1:7" x14ac:dyDescent="0.2">
      <c r="A479" s="1">
        <v>477</v>
      </c>
      <c r="B479" s="1">
        <v>119250</v>
      </c>
      <c r="C479" s="1">
        <v>-0.80681599999999998</v>
      </c>
      <c r="D479" s="1">
        <v>5.9579999999999998E-3</v>
      </c>
      <c r="E479" s="1">
        <v>60764.17</v>
      </c>
      <c r="F479" s="1">
        <v>60151</v>
      </c>
      <c r="G479" s="1">
        <v>0.44627699999999998</v>
      </c>
    </row>
    <row r="480" spans="1:7" x14ac:dyDescent="0.2">
      <c r="A480" s="1">
        <v>478</v>
      </c>
      <c r="B480" s="1">
        <v>119500</v>
      </c>
      <c r="C480" s="1">
        <v>-0.80478799999999995</v>
      </c>
      <c r="D480" s="1">
        <v>5.94E-3</v>
      </c>
      <c r="E480" s="1">
        <v>36187.620000000003</v>
      </c>
      <c r="F480" s="1">
        <v>59941</v>
      </c>
      <c r="G480" s="1">
        <v>0.447183</v>
      </c>
    </row>
    <row r="481" spans="1:7" x14ac:dyDescent="0.2">
      <c r="A481" s="1">
        <v>479</v>
      </c>
      <c r="B481" s="1">
        <v>119750</v>
      </c>
      <c r="C481" s="1">
        <v>-0.81272</v>
      </c>
      <c r="D481" s="1">
        <v>5.9899999999999997E-3</v>
      </c>
      <c r="E481" s="1">
        <v>37754.5</v>
      </c>
      <c r="F481" s="1">
        <v>59847</v>
      </c>
      <c r="G481" s="1">
        <v>0.44364999999999999</v>
      </c>
    </row>
    <row r="482" spans="1:7" x14ac:dyDescent="0.2">
      <c r="A482" s="1">
        <v>480</v>
      </c>
      <c r="B482" s="1">
        <v>120000</v>
      </c>
      <c r="C482" s="1">
        <v>-0.79841600000000001</v>
      </c>
      <c r="D482" s="1">
        <v>5.9420000000000002E-3</v>
      </c>
      <c r="E482" s="1">
        <v>48782.14</v>
      </c>
      <c r="F482" s="1">
        <v>60016</v>
      </c>
      <c r="G482" s="1">
        <v>0.45004100000000002</v>
      </c>
    </row>
    <row r="483" spans="1:7" x14ac:dyDescent="0.2">
      <c r="A483" s="1">
        <v>481</v>
      </c>
      <c r="B483" s="1">
        <v>120250</v>
      </c>
      <c r="C483" s="1">
        <v>-0.80628200000000005</v>
      </c>
      <c r="D483" s="1">
        <v>5.9569999999999996E-3</v>
      </c>
      <c r="E483" s="1">
        <v>41349.68</v>
      </c>
      <c r="F483" s="1">
        <v>59967</v>
      </c>
      <c r="G483" s="1">
        <v>0.446515</v>
      </c>
    </row>
    <row r="484" spans="1:7" x14ac:dyDescent="0.2">
      <c r="A484" s="1">
        <v>482</v>
      </c>
      <c r="B484" s="1">
        <v>120500</v>
      </c>
      <c r="C484" s="1">
        <v>-0.81831900000000002</v>
      </c>
      <c r="D484" s="1">
        <v>6.0000000000000001E-3</v>
      </c>
      <c r="E484" s="1">
        <v>35214.839999999997</v>
      </c>
      <c r="F484" s="1">
        <v>59662</v>
      </c>
      <c r="G484" s="1">
        <v>0.44117200000000001</v>
      </c>
    </row>
    <row r="485" spans="1:7" x14ac:dyDescent="0.2">
      <c r="A485" s="1">
        <v>483</v>
      </c>
      <c r="B485" s="1">
        <v>120750</v>
      </c>
      <c r="C485" s="1">
        <v>-0.81234700000000004</v>
      </c>
      <c r="D485" s="1">
        <v>5.9919999999999999E-3</v>
      </c>
      <c r="E485" s="1">
        <v>36960.870000000003</v>
      </c>
      <c r="F485" s="1">
        <v>60182</v>
      </c>
      <c r="G485" s="1">
        <v>0.44381500000000002</v>
      </c>
    </row>
    <row r="486" spans="1:7" x14ac:dyDescent="0.2">
      <c r="A486" s="1">
        <v>484</v>
      </c>
      <c r="B486" s="1">
        <v>121000</v>
      </c>
      <c r="C486" s="1">
        <v>-0.81020000000000003</v>
      </c>
      <c r="D486" s="1">
        <v>5.9740000000000001E-3</v>
      </c>
      <c r="E486" s="1">
        <v>37371.01</v>
      </c>
      <c r="F486" s="1">
        <v>60104</v>
      </c>
      <c r="G486" s="1">
        <v>0.44476900000000003</v>
      </c>
    </row>
    <row r="487" spans="1:7" x14ac:dyDescent="0.2">
      <c r="A487" s="1">
        <v>485</v>
      </c>
      <c r="B487" s="1">
        <v>121250</v>
      </c>
      <c r="C487" s="1">
        <v>-0.82094299999999998</v>
      </c>
      <c r="D487" s="1">
        <v>6.032E-3</v>
      </c>
      <c r="E487" s="1">
        <v>40325.24</v>
      </c>
      <c r="F487" s="1">
        <v>59945</v>
      </c>
      <c r="G487" s="1">
        <v>0.44001600000000002</v>
      </c>
    </row>
    <row r="488" spans="1:7" x14ac:dyDescent="0.2">
      <c r="A488" s="1">
        <v>486</v>
      </c>
      <c r="B488" s="1">
        <v>121500</v>
      </c>
      <c r="C488" s="1">
        <v>-0.81187399999999998</v>
      </c>
      <c r="D488" s="1">
        <v>5.9639999999999997E-3</v>
      </c>
      <c r="E488" s="1">
        <v>37746.480000000003</v>
      </c>
      <c r="F488" s="1">
        <v>60189</v>
      </c>
      <c r="G488" s="1">
        <v>0.444025</v>
      </c>
    </row>
    <row r="489" spans="1:7" x14ac:dyDescent="0.2">
      <c r="A489" s="1">
        <v>487</v>
      </c>
      <c r="B489" s="1">
        <v>121750</v>
      </c>
      <c r="C489" s="1">
        <v>-0.81659300000000001</v>
      </c>
      <c r="D489" s="1">
        <v>6.012E-3</v>
      </c>
      <c r="E489" s="1">
        <v>39691.949999999997</v>
      </c>
      <c r="F489" s="1">
        <v>60100</v>
      </c>
      <c r="G489" s="1">
        <v>0.44193500000000002</v>
      </c>
    </row>
    <row r="490" spans="1:7" x14ac:dyDescent="0.2">
      <c r="A490" s="1">
        <v>488</v>
      </c>
      <c r="B490" s="1">
        <v>122000</v>
      </c>
      <c r="C490" s="1">
        <v>-0.81412099999999998</v>
      </c>
      <c r="D490" s="1">
        <v>6.0020000000000004E-3</v>
      </c>
      <c r="E490" s="1">
        <v>38148.14</v>
      </c>
      <c r="F490" s="1">
        <v>60143</v>
      </c>
      <c r="G490" s="1">
        <v>0.44302900000000001</v>
      </c>
    </row>
    <row r="491" spans="1:7" x14ac:dyDescent="0.2">
      <c r="A491" s="1">
        <v>489</v>
      </c>
      <c r="B491" s="1">
        <v>122250</v>
      </c>
      <c r="C491" s="1">
        <v>-0.82045500000000005</v>
      </c>
      <c r="D491" s="1">
        <v>6.0109999999999999E-3</v>
      </c>
      <c r="E491" s="1">
        <v>40833.480000000003</v>
      </c>
      <c r="F491" s="1">
        <v>60110</v>
      </c>
      <c r="G491" s="1">
        <v>0.44023099999999998</v>
      </c>
    </row>
    <row r="492" spans="1:7" x14ac:dyDescent="0.2">
      <c r="A492" s="1">
        <v>490</v>
      </c>
      <c r="B492" s="1">
        <v>122500</v>
      </c>
      <c r="C492" s="1">
        <v>-0.82438400000000001</v>
      </c>
      <c r="D492" s="1">
        <v>6.0410000000000004E-3</v>
      </c>
      <c r="E492" s="1">
        <v>38354.21</v>
      </c>
      <c r="F492" s="1">
        <v>60228</v>
      </c>
      <c r="G492" s="1">
        <v>0.43850499999999998</v>
      </c>
    </row>
    <row r="493" spans="1:7" x14ac:dyDescent="0.2">
      <c r="A493" s="1">
        <v>491</v>
      </c>
      <c r="B493" s="1">
        <v>122750</v>
      </c>
      <c r="C493" s="1">
        <v>-0.82501400000000003</v>
      </c>
      <c r="D493" s="1">
        <v>6.025E-3</v>
      </c>
      <c r="E493" s="1">
        <v>39060.17</v>
      </c>
      <c r="F493" s="1">
        <v>59985</v>
      </c>
      <c r="G493" s="1">
        <v>0.43822899999999998</v>
      </c>
    </row>
    <row r="494" spans="1:7" x14ac:dyDescent="0.2">
      <c r="A494" s="1">
        <v>492</v>
      </c>
      <c r="B494" s="1">
        <v>123000</v>
      </c>
      <c r="C494" s="1">
        <v>-0.82084299999999999</v>
      </c>
      <c r="D494" s="1">
        <v>6.0299999999999998E-3</v>
      </c>
      <c r="E494" s="1">
        <v>39981.47</v>
      </c>
      <c r="F494" s="1">
        <v>60219</v>
      </c>
      <c r="G494" s="1">
        <v>0.44006000000000001</v>
      </c>
    </row>
    <row r="495" spans="1:7" x14ac:dyDescent="0.2">
      <c r="A495" s="1">
        <v>493</v>
      </c>
      <c r="B495" s="1">
        <v>123250</v>
      </c>
      <c r="C495" s="1">
        <v>-0.81989000000000001</v>
      </c>
      <c r="D495" s="1">
        <v>6.0029999999999997E-3</v>
      </c>
      <c r="E495" s="1">
        <v>59147.31</v>
      </c>
      <c r="F495" s="1">
        <v>59944</v>
      </c>
      <c r="G495" s="1">
        <v>0.44047999999999998</v>
      </c>
    </row>
    <row r="496" spans="1:7" x14ac:dyDescent="0.2">
      <c r="A496" s="1">
        <v>494</v>
      </c>
      <c r="B496" s="1">
        <v>123500</v>
      </c>
      <c r="C496" s="1">
        <v>-0.80973799999999996</v>
      </c>
      <c r="D496" s="1">
        <v>5.9719999999999999E-3</v>
      </c>
      <c r="E496" s="1">
        <v>40537.699999999997</v>
      </c>
      <c r="F496" s="1">
        <v>60249</v>
      </c>
      <c r="G496" s="1">
        <v>0.44497500000000001</v>
      </c>
    </row>
    <row r="497" spans="1:7" x14ac:dyDescent="0.2">
      <c r="A497" s="1">
        <v>495</v>
      </c>
      <c r="B497" s="1">
        <v>123750</v>
      </c>
      <c r="C497" s="1">
        <v>-0.81135900000000005</v>
      </c>
      <c r="D497" s="1">
        <v>5.9820000000000003E-3</v>
      </c>
      <c r="E497" s="1">
        <v>41246.01</v>
      </c>
      <c r="F497" s="1">
        <v>60492</v>
      </c>
      <c r="G497" s="1">
        <v>0.44425399999999998</v>
      </c>
    </row>
    <row r="498" spans="1:7" x14ac:dyDescent="0.2">
      <c r="A498" s="1">
        <v>496</v>
      </c>
      <c r="B498" s="1">
        <v>124000</v>
      </c>
      <c r="C498" s="1">
        <v>-0.82007799999999997</v>
      </c>
      <c r="D498" s="1">
        <v>6.0089999999999996E-3</v>
      </c>
      <c r="E498" s="1">
        <v>39730.1</v>
      </c>
      <c r="F498" s="1">
        <v>60621</v>
      </c>
      <c r="G498" s="1">
        <v>0.44039699999999998</v>
      </c>
    </row>
    <row r="499" spans="1:7" x14ac:dyDescent="0.2">
      <c r="A499" s="1">
        <v>497</v>
      </c>
      <c r="B499" s="1">
        <v>124250</v>
      </c>
      <c r="C499" s="1">
        <v>-0.842395</v>
      </c>
      <c r="D499" s="1">
        <v>6.123E-3</v>
      </c>
      <c r="E499" s="1">
        <v>41042.97</v>
      </c>
      <c r="F499" s="1">
        <v>60155</v>
      </c>
      <c r="G499" s="1">
        <v>0.43067800000000001</v>
      </c>
    </row>
    <row r="500" spans="1:7" x14ac:dyDescent="0.2">
      <c r="A500" s="1">
        <v>498</v>
      </c>
      <c r="B500" s="1">
        <v>124500</v>
      </c>
      <c r="C500" s="1">
        <v>-0.82084100000000004</v>
      </c>
      <c r="D500" s="1">
        <v>6.0029999999999997E-3</v>
      </c>
      <c r="E500" s="1">
        <v>39629.760000000002</v>
      </c>
      <c r="F500" s="1">
        <v>60693</v>
      </c>
      <c r="G500" s="1">
        <v>0.44006200000000001</v>
      </c>
    </row>
    <row r="501" spans="1:7" x14ac:dyDescent="0.2">
      <c r="A501" s="1">
        <v>499</v>
      </c>
      <c r="B501" s="1">
        <v>124750</v>
      </c>
      <c r="C501" s="1">
        <v>-0.82754799999999995</v>
      </c>
      <c r="D501" s="1">
        <v>6.0340000000000003E-3</v>
      </c>
      <c r="E501" s="1">
        <v>41006.769999999997</v>
      </c>
      <c r="F501" s="1">
        <v>60485</v>
      </c>
      <c r="G501" s="1">
        <v>0.43712000000000001</v>
      </c>
    </row>
    <row r="502" spans="1:7" x14ac:dyDescent="0.2">
      <c r="A502" s="1">
        <v>500</v>
      </c>
      <c r="B502" s="1">
        <v>125000</v>
      </c>
      <c r="C502" s="1">
        <v>-0.81496000000000002</v>
      </c>
      <c r="D502" s="1">
        <v>6.0020000000000004E-3</v>
      </c>
      <c r="E502" s="1">
        <v>39949.800000000003</v>
      </c>
      <c r="F502" s="1">
        <v>60926</v>
      </c>
      <c r="G502" s="1">
        <v>0.44265700000000002</v>
      </c>
    </row>
    <row r="503" spans="1:7" x14ac:dyDescent="0.2">
      <c r="A503" s="1">
        <v>501</v>
      </c>
      <c r="B503" s="1">
        <v>125250</v>
      </c>
      <c r="C503" s="1">
        <v>-0.82976300000000003</v>
      </c>
      <c r="D503" s="1">
        <v>6.051E-3</v>
      </c>
      <c r="E503" s="1">
        <v>42431.13</v>
      </c>
      <c r="F503" s="1">
        <v>60694</v>
      </c>
      <c r="G503" s="1">
        <v>0.43615300000000001</v>
      </c>
    </row>
    <row r="504" spans="1:7" x14ac:dyDescent="0.2">
      <c r="A504" s="1">
        <v>502</v>
      </c>
      <c r="B504" s="1">
        <v>125500</v>
      </c>
      <c r="C504" s="1">
        <v>-0.82855900000000005</v>
      </c>
      <c r="D504" s="1">
        <v>6.0480000000000004E-3</v>
      </c>
      <c r="E504" s="1">
        <v>38409.620000000003</v>
      </c>
      <c r="F504" s="1">
        <v>60788</v>
      </c>
      <c r="G504" s="1">
        <v>0.43667800000000001</v>
      </c>
    </row>
    <row r="505" spans="1:7" x14ac:dyDescent="0.2">
      <c r="A505" s="1">
        <v>503</v>
      </c>
      <c r="B505" s="1">
        <v>125750</v>
      </c>
      <c r="C505" s="1">
        <v>-0.83358699999999997</v>
      </c>
      <c r="D505" s="1">
        <v>6.0569999999999999E-3</v>
      </c>
      <c r="E505" s="1">
        <v>44460.69</v>
      </c>
      <c r="F505" s="1">
        <v>60724</v>
      </c>
      <c r="G505" s="1">
        <v>0.43448799999999999</v>
      </c>
    </row>
    <row r="506" spans="1:7" x14ac:dyDescent="0.2">
      <c r="A506" s="1">
        <v>504</v>
      </c>
      <c r="B506" s="1">
        <v>126000</v>
      </c>
      <c r="C506" s="1">
        <v>-0.83585699999999996</v>
      </c>
      <c r="D506" s="1">
        <v>6.0639999999999999E-3</v>
      </c>
      <c r="E506" s="1">
        <v>41542.080000000002</v>
      </c>
      <c r="F506" s="1">
        <v>60471</v>
      </c>
      <c r="G506" s="1">
        <v>0.43350300000000003</v>
      </c>
    </row>
    <row r="507" spans="1:7" x14ac:dyDescent="0.2">
      <c r="A507" s="1">
        <v>505</v>
      </c>
      <c r="B507" s="1">
        <v>126250</v>
      </c>
      <c r="C507" s="1">
        <v>-0.83309</v>
      </c>
      <c r="D507" s="1">
        <v>6.0569999999999999E-3</v>
      </c>
      <c r="E507" s="1">
        <v>39176.629999999997</v>
      </c>
      <c r="F507" s="1">
        <v>60617</v>
      </c>
      <c r="G507" s="1">
        <v>0.43470399999999998</v>
      </c>
    </row>
    <row r="508" spans="1:7" x14ac:dyDescent="0.2">
      <c r="A508" s="1">
        <v>506</v>
      </c>
      <c r="B508" s="1">
        <v>126500</v>
      </c>
      <c r="C508" s="1">
        <v>-0.84212399999999998</v>
      </c>
      <c r="D508" s="1">
        <v>6.0939999999999996E-3</v>
      </c>
      <c r="E508" s="1">
        <v>42425.73</v>
      </c>
      <c r="F508" s="1">
        <v>60837</v>
      </c>
      <c r="G508" s="1">
        <v>0.43079499999999998</v>
      </c>
    </row>
    <row r="509" spans="1:7" x14ac:dyDescent="0.2">
      <c r="A509" s="1">
        <v>507</v>
      </c>
      <c r="B509" s="1">
        <v>126750</v>
      </c>
      <c r="C509" s="1">
        <v>-0.83370699999999998</v>
      </c>
      <c r="D509" s="1">
        <v>6.0559999999999998E-3</v>
      </c>
      <c r="E509" s="1">
        <v>43505.29</v>
      </c>
      <c r="F509" s="1">
        <v>61045</v>
      </c>
      <c r="G509" s="1">
        <v>0.43443599999999999</v>
      </c>
    </row>
    <row r="510" spans="1:7" x14ac:dyDescent="0.2">
      <c r="A510" s="1">
        <v>508</v>
      </c>
      <c r="B510" s="1">
        <v>127000</v>
      </c>
      <c r="C510" s="1">
        <v>-0.83182299999999998</v>
      </c>
      <c r="D510" s="1">
        <v>6.0549999999999996E-3</v>
      </c>
      <c r="E510" s="1">
        <v>44276.21</v>
      </c>
      <c r="F510" s="1">
        <v>61204</v>
      </c>
      <c r="G510" s="1">
        <v>0.435255</v>
      </c>
    </row>
    <row r="511" spans="1:7" x14ac:dyDescent="0.2">
      <c r="A511" s="1">
        <v>509</v>
      </c>
      <c r="B511" s="1">
        <v>127250</v>
      </c>
      <c r="C511" s="1">
        <v>-0.83691700000000002</v>
      </c>
      <c r="D511" s="1">
        <v>6.0689999999999997E-3</v>
      </c>
      <c r="E511" s="1">
        <v>40265.050000000003</v>
      </c>
      <c r="F511" s="1">
        <v>60560</v>
      </c>
      <c r="G511" s="1">
        <v>0.43304300000000001</v>
      </c>
    </row>
    <row r="512" spans="1:7" x14ac:dyDescent="0.2">
      <c r="A512" s="1">
        <v>510</v>
      </c>
      <c r="B512" s="1">
        <v>127500</v>
      </c>
      <c r="C512" s="1">
        <v>-0.83430400000000005</v>
      </c>
      <c r="D512" s="1">
        <v>6.0769999999999999E-3</v>
      </c>
      <c r="E512" s="1">
        <v>41005.879999999997</v>
      </c>
      <c r="F512" s="1">
        <v>61172</v>
      </c>
      <c r="G512" s="1">
        <v>0.43417699999999998</v>
      </c>
    </row>
    <row r="513" spans="1:7" x14ac:dyDescent="0.2">
      <c r="A513" s="1">
        <v>511</v>
      </c>
      <c r="B513" s="1">
        <v>127750</v>
      </c>
      <c r="C513" s="1">
        <v>-0.83862000000000003</v>
      </c>
      <c r="D513" s="1">
        <v>6.0749999999999997E-3</v>
      </c>
      <c r="E513" s="1">
        <v>40840.949999999997</v>
      </c>
      <c r="F513" s="1">
        <v>60980</v>
      </c>
      <c r="G513" s="1">
        <v>0.432307</v>
      </c>
    </row>
    <row r="514" spans="1:7" x14ac:dyDescent="0.2">
      <c r="A514" s="1">
        <v>512</v>
      </c>
      <c r="B514" s="1">
        <v>128000</v>
      </c>
      <c r="C514" s="1">
        <v>-0.83115499999999998</v>
      </c>
      <c r="D514" s="1">
        <v>6.0470000000000003E-3</v>
      </c>
      <c r="E514" s="1">
        <v>40919.24</v>
      </c>
      <c r="F514" s="1">
        <v>60839</v>
      </c>
      <c r="G514" s="1">
        <v>0.43554599999999999</v>
      </c>
    </row>
    <row r="515" spans="1:7" x14ac:dyDescent="0.2">
      <c r="A515" s="1">
        <v>513</v>
      </c>
      <c r="B515" s="1">
        <v>128250</v>
      </c>
      <c r="C515" s="1">
        <v>-0.84096899999999997</v>
      </c>
      <c r="D515" s="1">
        <v>6.0990000000000003E-3</v>
      </c>
      <c r="E515" s="1">
        <v>43000.9</v>
      </c>
      <c r="F515" s="1">
        <v>60436</v>
      </c>
      <c r="G515" s="1">
        <v>0.43129200000000001</v>
      </c>
    </row>
    <row r="516" spans="1:7" x14ac:dyDescent="0.2">
      <c r="A516" s="1">
        <v>514</v>
      </c>
      <c r="B516" s="1">
        <v>128500</v>
      </c>
      <c r="C516" s="1">
        <v>-0.84267599999999998</v>
      </c>
      <c r="D516" s="1">
        <v>6.1029999999999999E-3</v>
      </c>
      <c r="E516" s="1">
        <v>44400.41</v>
      </c>
      <c r="F516" s="1">
        <v>61005</v>
      </c>
      <c r="G516" s="1">
        <v>0.43055700000000002</v>
      </c>
    </row>
    <row r="517" spans="1:7" x14ac:dyDescent="0.2">
      <c r="A517" s="1">
        <v>515</v>
      </c>
      <c r="B517" s="1">
        <v>128750</v>
      </c>
      <c r="C517" s="1">
        <v>-0.85256699999999996</v>
      </c>
      <c r="D517" s="1">
        <v>6.1260000000000004E-3</v>
      </c>
      <c r="E517" s="1">
        <v>42733.41</v>
      </c>
      <c r="F517" s="1">
        <v>60776</v>
      </c>
      <c r="G517" s="1">
        <v>0.426319</v>
      </c>
    </row>
    <row r="518" spans="1:7" x14ac:dyDescent="0.2">
      <c r="A518" s="1">
        <v>516</v>
      </c>
      <c r="B518" s="1">
        <v>129000</v>
      </c>
      <c r="C518" s="1">
        <v>-0.83861399999999997</v>
      </c>
      <c r="D518" s="1">
        <v>6.0679999999999996E-3</v>
      </c>
      <c r="E518" s="1">
        <v>40168.43</v>
      </c>
      <c r="F518" s="1">
        <v>61318</v>
      </c>
      <c r="G518" s="1">
        <v>0.432309</v>
      </c>
    </row>
    <row r="519" spans="1:7" x14ac:dyDescent="0.2">
      <c r="A519" s="1">
        <v>517</v>
      </c>
      <c r="B519" s="1">
        <v>129250</v>
      </c>
      <c r="C519" s="1">
        <v>-0.84770699999999999</v>
      </c>
      <c r="D519" s="1">
        <v>6.1139999999999996E-3</v>
      </c>
      <c r="E519" s="1">
        <v>38713.89</v>
      </c>
      <c r="F519" s="1">
        <v>60661</v>
      </c>
      <c r="G519" s="1">
        <v>0.428396</v>
      </c>
    </row>
    <row r="520" spans="1:7" x14ac:dyDescent="0.2">
      <c r="A520" s="1">
        <v>518</v>
      </c>
      <c r="B520" s="1">
        <v>129500</v>
      </c>
      <c r="C520" s="1">
        <v>-0.85298200000000002</v>
      </c>
      <c r="D520" s="1">
        <v>6.117E-3</v>
      </c>
      <c r="E520" s="1">
        <v>48135.81</v>
      </c>
      <c r="F520" s="1">
        <v>61103</v>
      </c>
      <c r="G520" s="1">
        <v>0.42614200000000002</v>
      </c>
    </row>
    <row r="521" spans="1:7" x14ac:dyDescent="0.2">
      <c r="A521" s="1">
        <v>519</v>
      </c>
      <c r="B521" s="1">
        <v>129750</v>
      </c>
      <c r="C521" s="1">
        <v>-0.84274899999999997</v>
      </c>
      <c r="D521" s="1">
        <v>6.0769999999999999E-3</v>
      </c>
      <c r="E521" s="1">
        <v>42098.12</v>
      </c>
      <c r="F521" s="1">
        <v>61432</v>
      </c>
      <c r="G521" s="1">
        <v>0.43052499999999999</v>
      </c>
    </row>
    <row r="522" spans="1:7" x14ac:dyDescent="0.2">
      <c r="A522" s="1">
        <v>520</v>
      </c>
      <c r="B522" s="1">
        <v>130000</v>
      </c>
      <c r="C522" s="1">
        <v>-0.84770800000000002</v>
      </c>
      <c r="D522" s="1">
        <v>6.1240000000000001E-3</v>
      </c>
      <c r="E522" s="1">
        <v>61885.37</v>
      </c>
      <c r="F522" s="1">
        <v>60966</v>
      </c>
      <c r="G522" s="1">
        <v>0.428396</v>
      </c>
    </row>
    <row r="523" spans="1:7" x14ac:dyDescent="0.2">
      <c r="A523" s="1">
        <v>521</v>
      </c>
      <c r="B523" s="1">
        <v>130250</v>
      </c>
      <c r="C523" s="1">
        <v>-0.84680299999999997</v>
      </c>
      <c r="D523" s="1">
        <v>6.11E-3</v>
      </c>
      <c r="E523" s="1">
        <v>58312.59</v>
      </c>
      <c r="F523" s="1">
        <v>61166</v>
      </c>
      <c r="G523" s="1">
        <v>0.42878300000000003</v>
      </c>
    </row>
    <row r="524" spans="1:7" x14ac:dyDescent="0.2">
      <c r="A524" s="1">
        <v>522</v>
      </c>
      <c r="B524" s="1">
        <v>130500</v>
      </c>
      <c r="C524" s="1">
        <v>-0.85216199999999998</v>
      </c>
      <c r="D524" s="1">
        <v>6.136E-3</v>
      </c>
      <c r="E524" s="1">
        <v>62930.96</v>
      </c>
      <c r="F524" s="1">
        <v>61232</v>
      </c>
      <c r="G524" s="1">
        <v>0.42649199999999998</v>
      </c>
    </row>
    <row r="525" spans="1:7" x14ac:dyDescent="0.2">
      <c r="A525" s="1">
        <v>523</v>
      </c>
      <c r="B525" s="1">
        <v>130750</v>
      </c>
      <c r="C525" s="1">
        <v>-0.84120499999999998</v>
      </c>
      <c r="D525" s="1">
        <v>6.0920000000000002E-3</v>
      </c>
      <c r="E525" s="1">
        <v>65223.32</v>
      </c>
      <c r="F525" s="1">
        <v>61576</v>
      </c>
      <c r="G525" s="1">
        <v>0.43119099999999999</v>
      </c>
    </row>
    <row r="526" spans="1:7" x14ac:dyDescent="0.2">
      <c r="A526" s="1">
        <v>524</v>
      </c>
      <c r="B526" s="1">
        <v>131000</v>
      </c>
      <c r="C526" s="1">
        <v>-0.84869600000000001</v>
      </c>
      <c r="D526" s="1">
        <v>6.1269999999999996E-3</v>
      </c>
      <c r="E526" s="1">
        <v>59372.4</v>
      </c>
      <c r="F526" s="1">
        <v>61130</v>
      </c>
      <c r="G526" s="1">
        <v>0.42797299999999999</v>
      </c>
    </row>
    <row r="527" spans="1:7" x14ac:dyDescent="0.2">
      <c r="A527" s="1">
        <v>525</v>
      </c>
      <c r="B527" s="1">
        <v>131250</v>
      </c>
      <c r="C527" s="1">
        <v>-0.85246500000000003</v>
      </c>
      <c r="D527" s="1">
        <v>6.1260000000000004E-3</v>
      </c>
      <c r="E527" s="1">
        <v>60795.65</v>
      </c>
      <c r="F527" s="1">
        <v>61032</v>
      </c>
      <c r="G527" s="1">
        <v>0.42636299999999999</v>
      </c>
    </row>
    <row r="528" spans="1:7" x14ac:dyDescent="0.2">
      <c r="A528" s="1">
        <v>526</v>
      </c>
      <c r="B528" s="1">
        <v>131500</v>
      </c>
      <c r="C528" s="1">
        <v>-0.85371399999999997</v>
      </c>
      <c r="D528" s="1">
        <v>6.1330000000000004E-3</v>
      </c>
      <c r="E528" s="1">
        <v>64706.41</v>
      </c>
      <c r="F528" s="1">
        <v>61285</v>
      </c>
      <c r="G528" s="1">
        <v>0.42582999999999999</v>
      </c>
    </row>
    <row r="529" spans="1:7" x14ac:dyDescent="0.2">
      <c r="A529" s="1">
        <v>527</v>
      </c>
      <c r="B529" s="1">
        <v>131750</v>
      </c>
      <c r="C529" s="1">
        <v>-0.85490200000000005</v>
      </c>
      <c r="D529" s="1">
        <v>6.1409999999999998E-3</v>
      </c>
      <c r="E529" s="1">
        <v>66561.91</v>
      </c>
      <c r="F529" s="1">
        <v>61389</v>
      </c>
      <c r="G529" s="1">
        <v>0.42532500000000001</v>
      </c>
    </row>
    <row r="530" spans="1:7" x14ac:dyDescent="0.2">
      <c r="A530" s="1">
        <v>528</v>
      </c>
      <c r="B530" s="1">
        <v>132000</v>
      </c>
      <c r="C530" s="1">
        <v>-0.85913099999999998</v>
      </c>
      <c r="D530" s="1">
        <v>6.1609999999999998E-3</v>
      </c>
      <c r="E530" s="1">
        <v>59232.51</v>
      </c>
      <c r="F530" s="1">
        <v>60774</v>
      </c>
      <c r="G530" s="1">
        <v>0.42353000000000002</v>
      </c>
    </row>
    <row r="531" spans="1:7" x14ac:dyDescent="0.2">
      <c r="A531" s="1">
        <v>529</v>
      </c>
      <c r="B531" s="1">
        <v>132250</v>
      </c>
      <c r="C531" s="1">
        <v>-0.85146299999999997</v>
      </c>
      <c r="D531" s="1">
        <v>6.1190000000000003E-3</v>
      </c>
      <c r="E531" s="1">
        <v>64629.59</v>
      </c>
      <c r="F531" s="1">
        <v>62012</v>
      </c>
      <c r="G531" s="1">
        <v>0.42679</v>
      </c>
    </row>
    <row r="532" spans="1:7" x14ac:dyDescent="0.2">
      <c r="A532" s="1">
        <v>530</v>
      </c>
      <c r="B532" s="1">
        <v>132500</v>
      </c>
      <c r="C532" s="1">
        <v>-0.85250499999999996</v>
      </c>
      <c r="D532" s="1">
        <v>6.1250000000000002E-3</v>
      </c>
      <c r="E532" s="1">
        <v>63227.1</v>
      </c>
      <c r="F532" s="1">
        <v>61804</v>
      </c>
      <c r="G532" s="1">
        <v>0.42634499999999997</v>
      </c>
    </row>
    <row r="533" spans="1:7" x14ac:dyDescent="0.2">
      <c r="A533" s="1">
        <v>531</v>
      </c>
      <c r="B533" s="1">
        <v>132750</v>
      </c>
      <c r="C533" s="1">
        <v>-0.85720600000000002</v>
      </c>
      <c r="D533" s="1">
        <v>6.1580000000000003E-3</v>
      </c>
      <c r="E533" s="1">
        <v>64360.56</v>
      </c>
      <c r="F533" s="1">
        <v>61696</v>
      </c>
      <c r="G533" s="1">
        <v>0.424346</v>
      </c>
    </row>
    <row r="534" spans="1:7" x14ac:dyDescent="0.2">
      <c r="A534" s="1">
        <v>532</v>
      </c>
      <c r="B534" s="1">
        <v>133000</v>
      </c>
      <c r="C534" s="1">
        <v>-0.86104700000000001</v>
      </c>
      <c r="D534" s="1">
        <v>6.1570000000000001E-3</v>
      </c>
      <c r="E534" s="1">
        <v>67635.070000000007</v>
      </c>
      <c r="F534" s="1">
        <v>61276</v>
      </c>
      <c r="G534" s="1">
        <v>0.42271900000000001</v>
      </c>
    </row>
    <row r="535" spans="1:7" x14ac:dyDescent="0.2">
      <c r="A535" s="1">
        <v>533</v>
      </c>
      <c r="B535" s="1">
        <v>133250</v>
      </c>
      <c r="C535" s="1">
        <v>-0.84846900000000003</v>
      </c>
      <c r="D535" s="1">
        <v>6.1180000000000002E-3</v>
      </c>
      <c r="E535" s="1">
        <v>62045.64</v>
      </c>
      <c r="F535" s="1">
        <v>61491</v>
      </c>
      <c r="G535" s="1">
        <v>0.42807000000000001</v>
      </c>
    </row>
    <row r="536" spans="1:7" x14ac:dyDescent="0.2">
      <c r="A536" s="1">
        <v>534</v>
      </c>
      <c r="B536" s="1">
        <v>133500</v>
      </c>
      <c r="C536" s="1">
        <v>-0.85430399999999995</v>
      </c>
      <c r="D536" s="1">
        <v>6.136E-3</v>
      </c>
      <c r="E536" s="1">
        <v>63446.21</v>
      </c>
      <c r="F536" s="1">
        <v>62100</v>
      </c>
      <c r="G536" s="1">
        <v>0.42557899999999999</v>
      </c>
    </row>
    <row r="537" spans="1:7" x14ac:dyDescent="0.2">
      <c r="A537" s="1">
        <v>535</v>
      </c>
      <c r="B537" s="1">
        <v>133750</v>
      </c>
      <c r="C537" s="1">
        <v>-0.85904999999999998</v>
      </c>
      <c r="D537" s="1">
        <v>6.1630000000000001E-3</v>
      </c>
      <c r="E537" s="1">
        <v>62213.22</v>
      </c>
      <c r="F537" s="1">
        <v>62066</v>
      </c>
      <c r="G537" s="1">
        <v>0.423564</v>
      </c>
    </row>
    <row r="538" spans="1:7" x14ac:dyDescent="0.2">
      <c r="A538" s="1">
        <v>536</v>
      </c>
      <c r="B538" s="1">
        <v>134000</v>
      </c>
      <c r="C538" s="1">
        <v>-0.86542399999999997</v>
      </c>
      <c r="D538" s="1">
        <v>6.182E-3</v>
      </c>
      <c r="E538" s="1">
        <v>62896.35</v>
      </c>
      <c r="F538" s="1">
        <v>61702</v>
      </c>
      <c r="G538" s="1">
        <v>0.420873</v>
      </c>
    </row>
    <row r="539" spans="1:7" x14ac:dyDescent="0.2">
      <c r="A539" s="1">
        <v>537</v>
      </c>
      <c r="B539" s="1">
        <v>134250</v>
      </c>
      <c r="C539" s="1">
        <v>-0.86659299999999995</v>
      </c>
      <c r="D539" s="1">
        <v>6.1850000000000004E-3</v>
      </c>
      <c r="E539" s="1">
        <v>63543.35</v>
      </c>
      <c r="F539" s="1">
        <v>61951</v>
      </c>
      <c r="G539" s="1">
        <v>0.420381</v>
      </c>
    </row>
    <row r="540" spans="1:7" x14ac:dyDescent="0.2">
      <c r="A540" s="1">
        <v>538</v>
      </c>
      <c r="B540" s="1">
        <v>134500</v>
      </c>
      <c r="C540" s="1">
        <v>-0.85549900000000001</v>
      </c>
      <c r="D540" s="1">
        <v>6.1330000000000004E-3</v>
      </c>
      <c r="E540" s="1">
        <v>62056.46</v>
      </c>
      <c r="F540" s="1">
        <v>61618</v>
      </c>
      <c r="G540" s="1">
        <v>0.42507099999999998</v>
      </c>
    </row>
    <row r="541" spans="1:7" x14ac:dyDescent="0.2">
      <c r="A541" s="1">
        <v>539</v>
      </c>
      <c r="B541" s="1">
        <v>134750</v>
      </c>
      <c r="C541" s="1">
        <v>-0.86185299999999998</v>
      </c>
      <c r="D541" s="1">
        <v>6.1419999999999999E-3</v>
      </c>
      <c r="E541" s="1">
        <v>65154.95</v>
      </c>
      <c r="F541" s="1">
        <v>62080</v>
      </c>
      <c r="G541" s="1">
        <v>0.422379</v>
      </c>
    </row>
    <row r="542" spans="1:7" x14ac:dyDescent="0.2">
      <c r="A542" s="1">
        <v>540</v>
      </c>
      <c r="B542" s="1">
        <v>135000</v>
      </c>
      <c r="C542" s="1">
        <v>-0.85876200000000003</v>
      </c>
      <c r="D542" s="1">
        <v>6.169E-3</v>
      </c>
      <c r="E542" s="1">
        <v>49039.55</v>
      </c>
      <c r="F542" s="1">
        <v>61698</v>
      </c>
      <c r="G542" s="1">
        <v>0.42368600000000001</v>
      </c>
    </row>
    <row r="543" spans="1:7" x14ac:dyDescent="0.2">
      <c r="A543" s="1">
        <v>541</v>
      </c>
      <c r="B543" s="1">
        <v>135250</v>
      </c>
      <c r="C543" s="1">
        <v>-0.86664099999999999</v>
      </c>
      <c r="D543" s="1">
        <v>6.1850000000000004E-3</v>
      </c>
      <c r="E543" s="1">
        <v>47252.88</v>
      </c>
      <c r="F543" s="1">
        <v>61450</v>
      </c>
      <c r="G543" s="1">
        <v>0.42036099999999998</v>
      </c>
    </row>
    <row r="544" spans="1:7" x14ac:dyDescent="0.2">
      <c r="A544" s="1">
        <v>542</v>
      </c>
      <c r="B544" s="1">
        <v>135500</v>
      </c>
      <c r="C544" s="1">
        <v>-0.87399199999999999</v>
      </c>
      <c r="D544" s="1">
        <v>6.2249999999999996E-3</v>
      </c>
      <c r="E544" s="1">
        <v>46557.8</v>
      </c>
      <c r="F544" s="1">
        <v>61525</v>
      </c>
      <c r="G544" s="1">
        <v>0.41728300000000002</v>
      </c>
    </row>
    <row r="545" spans="1:7" x14ac:dyDescent="0.2">
      <c r="A545" s="1">
        <v>543</v>
      </c>
      <c r="B545" s="1">
        <v>135750</v>
      </c>
      <c r="C545" s="1">
        <v>-0.85574399999999995</v>
      </c>
      <c r="D545" s="1">
        <v>6.1370000000000001E-3</v>
      </c>
      <c r="E545" s="1">
        <v>45123.360000000001</v>
      </c>
      <c r="F545" s="1">
        <v>61587</v>
      </c>
      <c r="G545" s="1">
        <v>0.42496699999999998</v>
      </c>
    </row>
    <row r="546" spans="1:7" x14ac:dyDescent="0.2">
      <c r="A546" s="1">
        <v>544</v>
      </c>
      <c r="B546" s="1">
        <v>136000</v>
      </c>
      <c r="C546" s="1">
        <v>-0.85714299999999999</v>
      </c>
      <c r="D546" s="1">
        <v>6.1399999999999996E-3</v>
      </c>
      <c r="E546" s="1">
        <v>45727.02</v>
      </c>
      <c r="F546" s="1">
        <v>61573</v>
      </c>
      <c r="G546" s="1">
        <v>0.424373</v>
      </c>
    </row>
    <row r="547" spans="1:7" x14ac:dyDescent="0.2">
      <c r="A547" s="1">
        <v>545</v>
      </c>
      <c r="B547" s="1">
        <v>136250</v>
      </c>
      <c r="C547" s="1">
        <v>-0.85490999999999995</v>
      </c>
      <c r="D547" s="1">
        <v>6.1370000000000001E-3</v>
      </c>
      <c r="E547" s="1">
        <v>43529.83</v>
      </c>
      <c r="F547" s="1">
        <v>62003</v>
      </c>
      <c r="G547" s="1">
        <v>0.425321</v>
      </c>
    </row>
    <row r="548" spans="1:7" x14ac:dyDescent="0.2">
      <c r="A548" s="1">
        <v>546</v>
      </c>
      <c r="B548" s="1">
        <v>136500</v>
      </c>
      <c r="C548" s="1">
        <v>-0.87424299999999999</v>
      </c>
      <c r="D548" s="1">
        <v>6.2129999999999998E-3</v>
      </c>
      <c r="E548" s="1">
        <v>46660.24</v>
      </c>
      <c r="F548" s="1">
        <v>61508</v>
      </c>
      <c r="G548" s="1">
        <v>0.41717799999999999</v>
      </c>
    </row>
    <row r="549" spans="1:7" x14ac:dyDescent="0.2">
      <c r="A549" s="1">
        <v>547</v>
      </c>
      <c r="B549" s="1">
        <v>136750</v>
      </c>
      <c r="C549" s="1">
        <v>-0.85843400000000003</v>
      </c>
      <c r="D549" s="1">
        <v>6.1390000000000004E-3</v>
      </c>
      <c r="E549" s="1">
        <v>45282.05</v>
      </c>
      <c r="F549" s="1">
        <v>61959</v>
      </c>
      <c r="G549" s="1">
        <v>0.42382500000000001</v>
      </c>
    </row>
    <row r="550" spans="1:7" x14ac:dyDescent="0.2">
      <c r="A550" s="1">
        <v>548</v>
      </c>
      <c r="B550" s="1">
        <v>137000</v>
      </c>
      <c r="C550" s="1">
        <v>-0.86805500000000002</v>
      </c>
      <c r="D550" s="1">
        <v>6.1939999999999999E-3</v>
      </c>
      <c r="E550" s="1">
        <v>45228.23</v>
      </c>
      <c r="F550" s="1">
        <v>62016</v>
      </c>
      <c r="G550" s="1">
        <v>0.419767</v>
      </c>
    </row>
    <row r="551" spans="1:7" x14ac:dyDescent="0.2">
      <c r="A551" s="1">
        <v>549</v>
      </c>
      <c r="B551" s="1">
        <v>137250</v>
      </c>
      <c r="C551" s="1">
        <v>-0.87255000000000005</v>
      </c>
      <c r="D551" s="1">
        <v>6.1910000000000003E-3</v>
      </c>
      <c r="E551" s="1">
        <v>44305.36</v>
      </c>
      <c r="F551" s="1">
        <v>62244</v>
      </c>
      <c r="G551" s="1">
        <v>0.41788500000000001</v>
      </c>
    </row>
    <row r="552" spans="1:7" x14ac:dyDescent="0.2">
      <c r="A552" s="1">
        <v>550</v>
      </c>
      <c r="B552" s="1">
        <v>137500</v>
      </c>
      <c r="C552" s="1">
        <v>-0.86518499999999998</v>
      </c>
      <c r="D552" s="1">
        <v>6.1789999999999996E-3</v>
      </c>
      <c r="E552" s="1">
        <v>42606.07</v>
      </c>
      <c r="F552" s="1">
        <v>61907</v>
      </c>
      <c r="G552" s="1">
        <v>0.42097400000000001</v>
      </c>
    </row>
    <row r="553" spans="1:7" x14ac:dyDescent="0.2">
      <c r="A553" s="1">
        <v>551</v>
      </c>
      <c r="B553" s="1">
        <v>137750</v>
      </c>
      <c r="C553" s="1">
        <v>-0.87634199999999995</v>
      </c>
      <c r="D553" s="1">
        <v>6.2100000000000002E-3</v>
      </c>
      <c r="E553" s="1">
        <v>50597.97</v>
      </c>
      <c r="F553" s="1">
        <v>62284</v>
      </c>
      <c r="G553" s="1">
        <v>0.41630299999999998</v>
      </c>
    </row>
    <row r="554" spans="1:7" x14ac:dyDescent="0.2">
      <c r="A554" s="1">
        <v>552</v>
      </c>
      <c r="B554" s="1">
        <v>138000</v>
      </c>
      <c r="C554" s="1">
        <v>-0.87052200000000002</v>
      </c>
      <c r="D554" s="1">
        <v>6.1929999999999997E-3</v>
      </c>
      <c r="E554" s="1">
        <v>45484.28</v>
      </c>
      <c r="F554" s="1">
        <v>61574</v>
      </c>
      <c r="G554" s="1">
        <v>0.41873300000000002</v>
      </c>
    </row>
    <row r="555" spans="1:7" x14ac:dyDescent="0.2">
      <c r="A555" s="1">
        <v>553</v>
      </c>
      <c r="B555" s="1">
        <v>138250</v>
      </c>
      <c r="C555" s="1">
        <v>-0.86238400000000004</v>
      </c>
      <c r="D555" s="1">
        <v>6.1760000000000001E-3</v>
      </c>
      <c r="E555" s="1">
        <v>48304.35</v>
      </c>
      <c r="F555" s="1">
        <v>62000</v>
      </c>
      <c r="G555" s="1">
        <v>0.422155</v>
      </c>
    </row>
    <row r="556" spans="1:7" x14ac:dyDescent="0.2">
      <c r="A556" s="1">
        <v>554</v>
      </c>
      <c r="B556" s="1">
        <v>138500</v>
      </c>
      <c r="C556" s="1">
        <v>-0.87099099999999996</v>
      </c>
      <c r="D556" s="1">
        <v>6.1890000000000001E-3</v>
      </c>
      <c r="E556" s="1">
        <v>46503.99</v>
      </c>
      <c r="F556" s="1">
        <v>62172</v>
      </c>
      <c r="G556" s="1">
        <v>0.41853699999999999</v>
      </c>
    </row>
    <row r="557" spans="1:7" x14ac:dyDescent="0.2">
      <c r="A557" s="1">
        <v>555</v>
      </c>
      <c r="B557" s="1">
        <v>138750</v>
      </c>
      <c r="C557" s="1">
        <v>-0.85987899999999995</v>
      </c>
      <c r="D557" s="1">
        <v>6.1529999999999996E-3</v>
      </c>
      <c r="E557" s="1">
        <v>69668.38</v>
      </c>
      <c r="F557" s="1">
        <v>62203</v>
      </c>
      <c r="G557" s="1">
        <v>0.42321300000000001</v>
      </c>
    </row>
    <row r="558" spans="1:7" x14ac:dyDescent="0.2">
      <c r="A558" s="1">
        <v>556</v>
      </c>
      <c r="B558" s="1">
        <v>139000</v>
      </c>
      <c r="C558" s="1">
        <v>-0.87393500000000002</v>
      </c>
      <c r="D558" s="1">
        <v>6.2189999999999997E-3</v>
      </c>
      <c r="E558" s="1">
        <v>46949.79</v>
      </c>
      <c r="F558" s="1">
        <v>62144</v>
      </c>
      <c r="G558" s="1">
        <v>0.41730600000000001</v>
      </c>
    </row>
    <row r="559" spans="1:7" x14ac:dyDescent="0.2">
      <c r="A559" s="1">
        <v>557</v>
      </c>
      <c r="B559" s="1">
        <v>139250</v>
      </c>
      <c r="C559" s="1">
        <v>-0.87439900000000004</v>
      </c>
      <c r="D559" s="1">
        <v>6.208E-3</v>
      </c>
      <c r="E559" s="1">
        <v>43682</v>
      </c>
      <c r="F559" s="1">
        <v>62471</v>
      </c>
      <c r="G559" s="1">
        <v>0.41711300000000001</v>
      </c>
    </row>
    <row r="560" spans="1:7" x14ac:dyDescent="0.2">
      <c r="A560" s="1">
        <v>558</v>
      </c>
      <c r="B560" s="1">
        <v>139500</v>
      </c>
      <c r="C560" s="1">
        <v>-0.866788</v>
      </c>
      <c r="D560" s="1">
        <v>6.1770000000000002E-3</v>
      </c>
      <c r="E560" s="1">
        <v>63086.6</v>
      </c>
      <c r="F560" s="1">
        <v>62290</v>
      </c>
      <c r="G560" s="1">
        <v>0.42029899999999998</v>
      </c>
    </row>
    <row r="561" spans="1:7" x14ac:dyDescent="0.2">
      <c r="A561" s="1">
        <v>559</v>
      </c>
      <c r="B561" s="1">
        <v>139750</v>
      </c>
      <c r="C561" s="1">
        <v>-0.88291500000000001</v>
      </c>
      <c r="D561" s="1">
        <v>6.2360000000000002E-3</v>
      </c>
      <c r="E561" s="1">
        <v>45389.11</v>
      </c>
      <c r="F561" s="1">
        <v>62008</v>
      </c>
      <c r="G561" s="1">
        <v>0.41357500000000003</v>
      </c>
    </row>
    <row r="562" spans="1:7" x14ac:dyDescent="0.2">
      <c r="A562" s="1">
        <v>560</v>
      </c>
      <c r="B562" s="1">
        <v>140000</v>
      </c>
      <c r="C562" s="1">
        <v>-0.87526899999999996</v>
      </c>
      <c r="D562" s="1">
        <v>6.2119999999999996E-3</v>
      </c>
      <c r="E562" s="1">
        <v>44311.28</v>
      </c>
      <c r="F562" s="1">
        <v>62065</v>
      </c>
      <c r="G562" s="1">
        <v>0.41675000000000001</v>
      </c>
    </row>
    <row r="563" spans="1:7" x14ac:dyDescent="0.2">
      <c r="A563" s="1">
        <v>561</v>
      </c>
      <c r="B563" s="1">
        <v>140250</v>
      </c>
      <c r="C563" s="1">
        <v>-0.87948599999999999</v>
      </c>
      <c r="D563" s="1">
        <v>6.2379999999999996E-3</v>
      </c>
      <c r="E563" s="1">
        <v>44802.75</v>
      </c>
      <c r="F563" s="1">
        <v>61906</v>
      </c>
      <c r="G563" s="1">
        <v>0.41499599999999998</v>
      </c>
    </row>
    <row r="564" spans="1:7" x14ac:dyDescent="0.2">
      <c r="A564" s="1">
        <v>562</v>
      </c>
      <c r="B564" s="1">
        <v>140500</v>
      </c>
      <c r="C564" s="1">
        <v>-0.87879499999999999</v>
      </c>
      <c r="D564" s="1">
        <v>6.2220000000000001E-3</v>
      </c>
      <c r="E564" s="1">
        <v>43429.58</v>
      </c>
      <c r="F564" s="1">
        <v>62485</v>
      </c>
      <c r="G564" s="1">
        <v>0.41528300000000001</v>
      </c>
    </row>
    <row r="565" spans="1:7" x14ac:dyDescent="0.2">
      <c r="A565" s="1">
        <v>563</v>
      </c>
      <c r="B565" s="1">
        <v>140750</v>
      </c>
      <c r="C565" s="1">
        <v>-0.872143</v>
      </c>
      <c r="D565" s="1">
        <v>6.2090000000000001E-3</v>
      </c>
      <c r="E565" s="1">
        <v>42343.95</v>
      </c>
      <c r="F565" s="1">
        <v>62121</v>
      </c>
      <c r="G565" s="1">
        <v>0.41805500000000001</v>
      </c>
    </row>
    <row r="566" spans="1:7" x14ac:dyDescent="0.2">
      <c r="A566" s="1">
        <v>564</v>
      </c>
      <c r="B566" s="1">
        <v>141000</v>
      </c>
      <c r="C566" s="1">
        <v>-0.87890900000000005</v>
      </c>
      <c r="D566" s="1">
        <v>6.2360000000000002E-3</v>
      </c>
      <c r="E566" s="1">
        <v>46801.49</v>
      </c>
      <c r="F566" s="1">
        <v>62238</v>
      </c>
      <c r="G566" s="1">
        <v>0.41523599999999999</v>
      </c>
    </row>
    <row r="567" spans="1:7" x14ac:dyDescent="0.2">
      <c r="A567" s="1">
        <v>565</v>
      </c>
      <c r="B567" s="1">
        <v>141250</v>
      </c>
      <c r="C567" s="1">
        <v>-0.87818700000000005</v>
      </c>
      <c r="D567" s="1">
        <v>6.215E-3</v>
      </c>
      <c r="E567" s="1">
        <v>58438.44</v>
      </c>
      <c r="F567" s="1">
        <v>62559</v>
      </c>
      <c r="G567" s="1">
        <v>0.41553600000000002</v>
      </c>
    </row>
    <row r="568" spans="1:7" x14ac:dyDescent="0.2">
      <c r="A568" s="1">
        <v>566</v>
      </c>
      <c r="B568" s="1">
        <v>141500</v>
      </c>
      <c r="C568" s="1">
        <v>-0.88290299999999999</v>
      </c>
      <c r="D568" s="1">
        <v>6.2290000000000002E-3</v>
      </c>
      <c r="E568" s="1">
        <v>48805.16</v>
      </c>
      <c r="F568" s="1">
        <v>62802</v>
      </c>
      <c r="G568" s="1">
        <v>0.41358099999999998</v>
      </c>
    </row>
    <row r="569" spans="1:7" x14ac:dyDescent="0.2">
      <c r="A569" s="1">
        <v>567</v>
      </c>
      <c r="B569" s="1">
        <v>141750</v>
      </c>
      <c r="C569" s="1">
        <v>-0.88264699999999996</v>
      </c>
      <c r="D569" s="1">
        <v>6.2370000000000004E-3</v>
      </c>
      <c r="E569" s="1">
        <v>46723.14</v>
      </c>
      <c r="F569" s="1">
        <v>62561</v>
      </c>
      <c r="G569" s="1">
        <v>0.413686</v>
      </c>
    </row>
    <row r="570" spans="1:7" x14ac:dyDescent="0.2">
      <c r="A570" s="1">
        <v>568</v>
      </c>
      <c r="B570" s="1">
        <v>142000</v>
      </c>
      <c r="C570" s="1">
        <v>-0.90256800000000004</v>
      </c>
      <c r="D570" s="1">
        <v>6.3160000000000004E-3</v>
      </c>
      <c r="E570" s="1">
        <v>48741.65</v>
      </c>
      <c r="F570" s="1">
        <v>62121</v>
      </c>
      <c r="G570" s="1">
        <v>0.40552700000000003</v>
      </c>
    </row>
    <row r="571" spans="1:7" x14ac:dyDescent="0.2">
      <c r="A571" s="1">
        <v>569</v>
      </c>
      <c r="B571" s="1">
        <v>142250</v>
      </c>
      <c r="C571" s="1">
        <v>-0.87894899999999998</v>
      </c>
      <c r="D571" s="1">
        <v>6.2230000000000002E-3</v>
      </c>
      <c r="E571" s="1">
        <v>45544.46</v>
      </c>
      <c r="F571" s="1">
        <v>62247</v>
      </c>
      <c r="G571" s="1">
        <v>0.415219</v>
      </c>
    </row>
    <row r="572" spans="1:7" x14ac:dyDescent="0.2">
      <c r="A572" s="1">
        <v>570</v>
      </c>
      <c r="B572" s="1">
        <v>142500</v>
      </c>
      <c r="C572" s="1">
        <v>-0.87865000000000004</v>
      </c>
      <c r="D572" s="1">
        <v>6.215E-3</v>
      </c>
      <c r="E572" s="1">
        <v>45055.81</v>
      </c>
      <c r="F572" s="1">
        <v>62772</v>
      </c>
      <c r="G572" s="1">
        <v>0.41534300000000002</v>
      </c>
    </row>
    <row r="573" spans="1:7" x14ac:dyDescent="0.2">
      <c r="A573" s="1">
        <v>571</v>
      </c>
      <c r="B573" s="1">
        <v>142750</v>
      </c>
      <c r="C573" s="1">
        <v>-0.87954600000000005</v>
      </c>
      <c r="D573" s="1">
        <v>6.2179999999999996E-3</v>
      </c>
      <c r="E573" s="1">
        <v>45023.839999999997</v>
      </c>
      <c r="F573" s="1">
        <v>62426</v>
      </c>
      <c r="G573" s="1">
        <v>0.41497099999999998</v>
      </c>
    </row>
    <row r="574" spans="1:7" x14ac:dyDescent="0.2">
      <c r="A574" s="1">
        <v>572</v>
      </c>
      <c r="B574" s="1">
        <v>143000</v>
      </c>
      <c r="C574" s="1">
        <v>-0.88753599999999999</v>
      </c>
      <c r="D574" s="1">
        <v>6.2729999999999999E-3</v>
      </c>
      <c r="E574" s="1">
        <v>51241.52</v>
      </c>
      <c r="F574" s="1">
        <v>62317</v>
      </c>
      <c r="G574" s="1">
        <v>0.41166900000000001</v>
      </c>
    </row>
    <row r="575" spans="1:7" x14ac:dyDescent="0.2">
      <c r="A575" s="1">
        <v>573</v>
      </c>
      <c r="B575" s="1">
        <v>143250</v>
      </c>
      <c r="C575" s="1">
        <v>-0.89881299999999997</v>
      </c>
      <c r="D575" s="1">
        <v>6.2979999999999998E-3</v>
      </c>
      <c r="E575" s="1">
        <v>47793.89</v>
      </c>
      <c r="F575" s="1">
        <v>62415</v>
      </c>
      <c r="G575" s="1">
        <v>0.407053</v>
      </c>
    </row>
    <row r="576" spans="1:7" x14ac:dyDescent="0.2">
      <c r="A576" s="1">
        <v>574</v>
      </c>
      <c r="B576" s="1">
        <v>143500</v>
      </c>
      <c r="C576" s="1">
        <v>-0.90091600000000005</v>
      </c>
      <c r="D576" s="1">
        <v>6.3099999999999996E-3</v>
      </c>
      <c r="E576" s="1">
        <v>52033.73</v>
      </c>
      <c r="F576" s="1">
        <v>62187</v>
      </c>
      <c r="G576" s="1">
        <v>0.40619699999999997</v>
      </c>
    </row>
    <row r="577" spans="1:7" x14ac:dyDescent="0.2">
      <c r="A577" s="1">
        <v>575</v>
      </c>
      <c r="B577" s="1">
        <v>143750</v>
      </c>
      <c r="C577" s="1">
        <v>-0.89128799999999997</v>
      </c>
      <c r="D577" s="1">
        <v>6.2509999999999996E-3</v>
      </c>
      <c r="E577" s="1">
        <v>51875.839999999997</v>
      </c>
      <c r="F577" s="1">
        <v>62701</v>
      </c>
      <c r="G577" s="1">
        <v>0.41012700000000002</v>
      </c>
    </row>
    <row r="578" spans="1:7" x14ac:dyDescent="0.2">
      <c r="A578" s="1">
        <v>576</v>
      </c>
      <c r="B578" s="1">
        <v>144000</v>
      </c>
      <c r="C578" s="1">
        <v>-0.89107599999999998</v>
      </c>
      <c r="D578" s="1">
        <v>6.28E-3</v>
      </c>
      <c r="E578" s="1">
        <v>68000.490000000005</v>
      </c>
      <c r="F578" s="1">
        <v>62419</v>
      </c>
      <c r="G578" s="1">
        <v>0.41021400000000002</v>
      </c>
    </row>
    <row r="579" spans="1:7" x14ac:dyDescent="0.2">
      <c r="A579" s="1">
        <v>577</v>
      </c>
      <c r="B579" s="1">
        <v>144250</v>
      </c>
      <c r="C579" s="1">
        <v>-0.889872</v>
      </c>
      <c r="D579" s="1">
        <v>6.267E-3</v>
      </c>
      <c r="E579" s="1">
        <v>47770.41</v>
      </c>
      <c r="F579" s="1">
        <v>63118</v>
      </c>
      <c r="G579" s="1">
        <v>0.41070800000000002</v>
      </c>
    </row>
    <row r="580" spans="1:7" x14ac:dyDescent="0.2">
      <c r="A580" s="1">
        <v>578</v>
      </c>
      <c r="B580" s="1">
        <v>144500</v>
      </c>
      <c r="C580" s="1">
        <v>-0.88669600000000004</v>
      </c>
      <c r="D580" s="1">
        <v>6.2550000000000001E-3</v>
      </c>
      <c r="E580" s="1">
        <v>48530.82</v>
      </c>
      <c r="F580" s="1">
        <v>62712</v>
      </c>
      <c r="G580" s="1">
        <v>0.41201500000000002</v>
      </c>
    </row>
    <row r="581" spans="1:7" x14ac:dyDescent="0.2">
      <c r="A581" s="1">
        <v>579</v>
      </c>
      <c r="B581" s="1">
        <v>144750</v>
      </c>
      <c r="C581" s="1">
        <v>-0.89456500000000005</v>
      </c>
      <c r="D581" s="1">
        <v>6.2950000000000002E-3</v>
      </c>
      <c r="E581" s="1">
        <v>48099.54</v>
      </c>
      <c r="F581" s="1">
        <v>62231</v>
      </c>
      <c r="G581" s="1">
        <v>0.40878500000000001</v>
      </c>
    </row>
    <row r="582" spans="1:7" x14ac:dyDescent="0.2">
      <c r="A582" s="1">
        <v>580</v>
      </c>
      <c r="B582" s="1">
        <v>145000</v>
      </c>
      <c r="C582" s="1">
        <v>-0.87543099999999996</v>
      </c>
      <c r="D582" s="1">
        <v>6.1869999999999998E-3</v>
      </c>
      <c r="E582" s="1">
        <v>69228.52</v>
      </c>
      <c r="F582" s="1">
        <v>63322</v>
      </c>
      <c r="G582" s="1">
        <v>0.416682</v>
      </c>
    </row>
    <row r="583" spans="1:7" x14ac:dyDescent="0.2">
      <c r="A583" s="1">
        <v>581</v>
      </c>
      <c r="B583" s="1">
        <v>145250</v>
      </c>
      <c r="C583" s="1">
        <v>-0.88620600000000005</v>
      </c>
      <c r="D583" s="1">
        <v>6.241E-3</v>
      </c>
      <c r="E583" s="1">
        <v>64098.8</v>
      </c>
      <c r="F583" s="1">
        <v>63193</v>
      </c>
      <c r="G583" s="1">
        <v>0.412217</v>
      </c>
    </row>
    <row r="584" spans="1:7" x14ac:dyDescent="0.2">
      <c r="A584" s="1">
        <v>582</v>
      </c>
      <c r="B584" s="1">
        <v>145500</v>
      </c>
      <c r="C584" s="1">
        <v>-0.89557799999999999</v>
      </c>
      <c r="D584" s="1">
        <v>6.2960000000000004E-3</v>
      </c>
      <c r="E584" s="1">
        <v>35858.050000000003</v>
      </c>
      <c r="F584" s="1">
        <v>62478</v>
      </c>
      <c r="G584" s="1">
        <v>0.40837200000000001</v>
      </c>
    </row>
    <row r="585" spans="1:7" x14ac:dyDescent="0.2">
      <c r="A585" s="1">
        <v>583</v>
      </c>
      <c r="B585" s="1">
        <v>145750</v>
      </c>
      <c r="C585" s="1">
        <v>-0.88795999999999997</v>
      </c>
      <c r="D585" s="1">
        <v>6.2490000000000002E-3</v>
      </c>
      <c r="E585" s="1">
        <v>48268.800000000003</v>
      </c>
      <c r="F585" s="1">
        <v>62963</v>
      </c>
      <c r="G585" s="1">
        <v>0.41149400000000003</v>
      </c>
    </row>
    <row r="586" spans="1:7" x14ac:dyDescent="0.2">
      <c r="A586" s="1">
        <v>584</v>
      </c>
      <c r="B586" s="1">
        <v>146000</v>
      </c>
      <c r="C586" s="1">
        <v>-0.90355300000000005</v>
      </c>
      <c r="D586" s="1">
        <v>6.3099999999999996E-3</v>
      </c>
      <c r="E586" s="1">
        <v>49340.160000000003</v>
      </c>
      <c r="F586" s="1">
        <v>62684</v>
      </c>
      <c r="G586" s="1">
        <v>0.40512799999999999</v>
      </c>
    </row>
    <row r="587" spans="1:7" x14ac:dyDescent="0.2">
      <c r="A587" s="1">
        <v>585</v>
      </c>
      <c r="B587" s="1">
        <v>146250</v>
      </c>
      <c r="C587" s="1">
        <v>-0.906524</v>
      </c>
      <c r="D587" s="1">
        <v>6.3290000000000004E-3</v>
      </c>
      <c r="E587" s="1">
        <v>49601.2</v>
      </c>
      <c r="F587" s="1">
        <v>62887</v>
      </c>
      <c r="G587" s="1">
        <v>0.40392600000000001</v>
      </c>
    </row>
    <row r="588" spans="1:7" x14ac:dyDescent="0.2">
      <c r="A588" s="1">
        <v>586</v>
      </c>
      <c r="B588" s="1">
        <v>146500</v>
      </c>
      <c r="C588" s="1">
        <v>-0.89538899999999999</v>
      </c>
      <c r="D588" s="1">
        <v>6.2789999999999999E-3</v>
      </c>
      <c r="E588" s="1">
        <v>48478.54</v>
      </c>
      <c r="F588" s="1">
        <v>63446</v>
      </c>
      <c r="G588" s="1">
        <v>0.40844900000000001</v>
      </c>
    </row>
    <row r="589" spans="1:7" x14ac:dyDescent="0.2">
      <c r="A589" s="1">
        <v>587</v>
      </c>
      <c r="B589" s="1">
        <v>146750</v>
      </c>
      <c r="C589" s="1">
        <v>-0.906582</v>
      </c>
      <c r="D589" s="1">
        <v>6.3109999999999998E-3</v>
      </c>
      <c r="E589" s="1">
        <v>49312.21</v>
      </c>
      <c r="F589" s="1">
        <v>62673</v>
      </c>
      <c r="G589" s="1">
        <v>0.40390300000000001</v>
      </c>
    </row>
    <row r="590" spans="1:7" x14ac:dyDescent="0.2">
      <c r="A590" s="1">
        <v>588</v>
      </c>
      <c r="B590" s="1">
        <v>147000</v>
      </c>
      <c r="C590" s="1">
        <v>-0.89765399999999995</v>
      </c>
      <c r="D590" s="1">
        <v>6.2820000000000003E-3</v>
      </c>
      <c r="E590" s="1">
        <v>48767.49</v>
      </c>
      <c r="F590" s="1">
        <v>63101</v>
      </c>
      <c r="G590" s="1">
        <v>0.40752500000000003</v>
      </c>
    </row>
    <row r="591" spans="1:7" x14ac:dyDescent="0.2">
      <c r="A591" s="1">
        <v>589</v>
      </c>
      <c r="B591" s="1">
        <v>147250</v>
      </c>
      <c r="C591" s="1">
        <v>-0.90210299999999999</v>
      </c>
      <c r="D591" s="1">
        <v>6.2969999999999996E-3</v>
      </c>
      <c r="E591" s="1">
        <v>52924.52</v>
      </c>
      <c r="F591" s="1">
        <v>63564</v>
      </c>
      <c r="G591" s="1">
        <v>0.40571499999999999</v>
      </c>
    </row>
    <row r="592" spans="1:7" x14ac:dyDescent="0.2">
      <c r="A592" s="1">
        <v>590</v>
      </c>
      <c r="B592" s="1">
        <v>147500</v>
      </c>
      <c r="C592" s="1">
        <v>-0.90665600000000002</v>
      </c>
      <c r="D592" s="1">
        <v>6.3169999999999997E-3</v>
      </c>
      <c r="E592" s="1">
        <v>49069.52</v>
      </c>
      <c r="F592" s="1">
        <v>63160</v>
      </c>
      <c r="G592" s="1">
        <v>0.40387299999999998</v>
      </c>
    </row>
    <row r="593" spans="1:7" x14ac:dyDescent="0.2">
      <c r="A593" s="1">
        <v>591</v>
      </c>
      <c r="B593" s="1">
        <v>147750</v>
      </c>
      <c r="C593" s="1">
        <v>-0.90436899999999998</v>
      </c>
      <c r="D593" s="1">
        <v>6.3109999999999998E-3</v>
      </c>
      <c r="E593" s="1">
        <v>50288.800000000003</v>
      </c>
      <c r="F593" s="1">
        <v>63300</v>
      </c>
      <c r="G593" s="1">
        <v>0.40479700000000002</v>
      </c>
    </row>
    <row r="594" spans="1:7" x14ac:dyDescent="0.2">
      <c r="A594" s="1">
        <v>592</v>
      </c>
      <c r="B594" s="1">
        <v>148000</v>
      </c>
      <c r="C594" s="1">
        <v>-0.91027199999999997</v>
      </c>
      <c r="D594" s="1">
        <v>6.3150000000000003E-3</v>
      </c>
      <c r="E594" s="1">
        <v>47697.02</v>
      </c>
      <c r="F594" s="1">
        <v>63529</v>
      </c>
      <c r="G594" s="1">
        <v>0.40241500000000002</v>
      </c>
    </row>
    <row r="595" spans="1:7" x14ac:dyDescent="0.2">
      <c r="A595" s="1">
        <v>593</v>
      </c>
      <c r="B595" s="1">
        <v>148250</v>
      </c>
      <c r="C595" s="1">
        <v>-0.904501</v>
      </c>
      <c r="D595" s="1">
        <v>6.3140000000000002E-3</v>
      </c>
      <c r="E595" s="1">
        <v>72024.12</v>
      </c>
      <c r="F595" s="1">
        <v>63097</v>
      </c>
      <c r="G595" s="1">
        <v>0.40474399999999999</v>
      </c>
    </row>
    <row r="596" spans="1:7" x14ac:dyDescent="0.2">
      <c r="A596" s="1">
        <v>594</v>
      </c>
      <c r="B596" s="1">
        <v>148500</v>
      </c>
      <c r="C596" s="1">
        <v>-0.89851499999999995</v>
      </c>
      <c r="D596" s="1">
        <v>6.2919999999999998E-3</v>
      </c>
      <c r="E596" s="1">
        <v>100007.56</v>
      </c>
      <c r="F596" s="1">
        <v>63514</v>
      </c>
      <c r="G596" s="1">
        <v>0.40717399999999998</v>
      </c>
    </row>
    <row r="597" spans="1:7" x14ac:dyDescent="0.2">
      <c r="A597" s="1">
        <v>595</v>
      </c>
      <c r="B597" s="1">
        <v>148750</v>
      </c>
      <c r="C597" s="1">
        <v>-0.89756000000000002</v>
      </c>
      <c r="D597" s="1">
        <v>6.2839999999999997E-3</v>
      </c>
      <c r="E597" s="1">
        <v>47736.68</v>
      </c>
      <c r="F597" s="1">
        <v>63292</v>
      </c>
      <c r="G597" s="1">
        <v>0.40756300000000001</v>
      </c>
    </row>
    <row r="598" spans="1:7" x14ac:dyDescent="0.2">
      <c r="A598" s="1">
        <v>596</v>
      </c>
      <c r="B598" s="1">
        <v>149000</v>
      </c>
      <c r="C598" s="1">
        <v>-0.91081599999999996</v>
      </c>
      <c r="D598" s="1">
        <v>6.3160000000000004E-3</v>
      </c>
      <c r="E598" s="1">
        <v>50371.41</v>
      </c>
      <c r="F598" s="1">
        <v>63435</v>
      </c>
      <c r="G598" s="1">
        <v>0.402196</v>
      </c>
    </row>
    <row r="599" spans="1:7" x14ac:dyDescent="0.2">
      <c r="A599" s="1">
        <v>597</v>
      </c>
      <c r="B599" s="1">
        <v>149250</v>
      </c>
      <c r="C599" s="1">
        <v>-0.90210999999999997</v>
      </c>
      <c r="D599" s="1">
        <v>6.2940000000000001E-3</v>
      </c>
      <c r="E599" s="1">
        <v>49819.45</v>
      </c>
      <c r="F599" s="1">
        <v>63734</v>
      </c>
      <c r="G599" s="1">
        <v>0.40571299999999999</v>
      </c>
    </row>
    <row r="600" spans="1:7" x14ac:dyDescent="0.2">
      <c r="A600" s="1">
        <v>598</v>
      </c>
      <c r="B600" s="1">
        <v>149500</v>
      </c>
      <c r="C600" s="1">
        <v>-0.90773300000000001</v>
      </c>
      <c r="D600" s="1">
        <v>6.3340000000000002E-3</v>
      </c>
      <c r="E600" s="1">
        <v>51424.26</v>
      </c>
      <c r="F600" s="1">
        <v>63451</v>
      </c>
      <c r="G600" s="1">
        <v>0.40343800000000002</v>
      </c>
    </row>
    <row r="601" spans="1:7" x14ac:dyDescent="0.2">
      <c r="A601" s="1">
        <v>599</v>
      </c>
      <c r="B601" s="1">
        <v>149750</v>
      </c>
      <c r="C601" s="1">
        <v>-0.90886599999999995</v>
      </c>
      <c r="D601" s="1">
        <v>6.3309999999999998E-3</v>
      </c>
      <c r="E601" s="1">
        <v>50141.49</v>
      </c>
      <c r="F601" s="1">
        <v>63607</v>
      </c>
      <c r="G601" s="1">
        <v>0.40298099999999998</v>
      </c>
    </row>
    <row r="602" spans="1:7" x14ac:dyDescent="0.2">
      <c r="A602" s="1">
        <v>600</v>
      </c>
      <c r="B602" s="1">
        <v>150000</v>
      </c>
      <c r="C602" s="1">
        <v>-0.91094900000000001</v>
      </c>
      <c r="D602" s="1">
        <v>6.3330000000000001E-3</v>
      </c>
      <c r="E602" s="1">
        <v>59995.96</v>
      </c>
      <c r="F602" s="1">
        <v>63856</v>
      </c>
      <c r="G602" s="1">
        <v>0.402142</v>
      </c>
    </row>
    <row r="603" spans="1:7" x14ac:dyDescent="0.2">
      <c r="A603" s="1">
        <v>601</v>
      </c>
      <c r="B603" s="1">
        <v>150250</v>
      </c>
      <c r="C603" s="1">
        <v>-0.905443</v>
      </c>
      <c r="D603" s="1">
        <v>6.3070000000000001E-3</v>
      </c>
      <c r="E603" s="1">
        <v>53149.279999999999</v>
      </c>
      <c r="F603" s="1">
        <v>63616</v>
      </c>
      <c r="G603" s="1">
        <v>0.40436299999999997</v>
      </c>
    </row>
    <row r="604" spans="1:7" x14ac:dyDescent="0.2">
      <c r="A604" s="1">
        <v>602</v>
      </c>
      <c r="B604" s="1">
        <v>150500</v>
      </c>
      <c r="C604" s="1">
        <v>-0.90653499999999998</v>
      </c>
      <c r="D604" s="1">
        <v>6.3090000000000004E-3</v>
      </c>
      <c r="E604" s="1">
        <v>51089.07</v>
      </c>
      <c r="F604" s="1">
        <v>63622</v>
      </c>
      <c r="G604" s="1">
        <v>0.403922</v>
      </c>
    </row>
    <row r="605" spans="1:7" x14ac:dyDescent="0.2">
      <c r="A605" s="1">
        <v>603</v>
      </c>
      <c r="B605" s="1">
        <v>150750</v>
      </c>
      <c r="C605" s="1">
        <v>-0.91646399999999995</v>
      </c>
      <c r="D605" s="1">
        <v>6.3460000000000001E-3</v>
      </c>
      <c r="E605" s="1">
        <v>51849.36</v>
      </c>
      <c r="F605" s="1">
        <v>63414</v>
      </c>
      <c r="G605" s="1">
        <v>0.39993099999999998</v>
      </c>
    </row>
    <row r="606" spans="1:7" x14ac:dyDescent="0.2">
      <c r="A606" s="1">
        <v>604</v>
      </c>
      <c r="B606" s="1">
        <v>151000</v>
      </c>
      <c r="C606" s="1">
        <v>-0.92235699999999998</v>
      </c>
      <c r="D606" s="1">
        <v>6.3800000000000003E-3</v>
      </c>
      <c r="E606" s="1">
        <v>75815.78</v>
      </c>
      <c r="F606" s="1">
        <v>63670</v>
      </c>
      <c r="G606" s="1">
        <v>0.39758100000000002</v>
      </c>
    </row>
    <row r="607" spans="1:7" x14ac:dyDescent="0.2">
      <c r="A607" s="1">
        <v>605</v>
      </c>
      <c r="B607" s="1">
        <v>151250</v>
      </c>
      <c r="C607" s="1">
        <v>-0.91231799999999996</v>
      </c>
      <c r="D607" s="1">
        <v>6.3470000000000002E-3</v>
      </c>
      <c r="E607" s="1">
        <v>73312.97</v>
      </c>
      <c r="F607" s="1">
        <v>63729</v>
      </c>
      <c r="G607" s="1">
        <v>0.401592</v>
      </c>
    </row>
    <row r="608" spans="1:7" x14ac:dyDescent="0.2">
      <c r="A608" s="1">
        <v>606</v>
      </c>
      <c r="B608" s="1">
        <v>151500</v>
      </c>
      <c r="C608" s="1">
        <v>-0.91014099999999998</v>
      </c>
      <c r="D608" s="1">
        <v>6.3309999999999998E-3</v>
      </c>
      <c r="E608" s="1">
        <v>58090.96</v>
      </c>
      <c r="F608" s="1">
        <v>63193</v>
      </c>
      <c r="G608" s="1">
        <v>0.40246799999999999</v>
      </c>
    </row>
    <row r="609" spans="1:7" x14ac:dyDescent="0.2">
      <c r="A609" s="1">
        <v>607</v>
      </c>
      <c r="B609" s="1">
        <v>151750</v>
      </c>
      <c r="C609" s="1">
        <v>-0.91456700000000002</v>
      </c>
      <c r="D609" s="1">
        <v>6.3460000000000001E-3</v>
      </c>
      <c r="E609" s="1">
        <v>51184.07</v>
      </c>
      <c r="F609" s="1">
        <v>64143</v>
      </c>
      <c r="G609" s="1">
        <v>0.40068999999999999</v>
      </c>
    </row>
    <row r="610" spans="1:7" x14ac:dyDescent="0.2">
      <c r="A610" s="1">
        <v>608</v>
      </c>
      <c r="B610" s="1">
        <v>152000</v>
      </c>
      <c r="C610" s="1">
        <v>-0.91631700000000005</v>
      </c>
      <c r="D610" s="1">
        <v>6.3759999999999997E-3</v>
      </c>
      <c r="E610" s="1">
        <v>49809.69</v>
      </c>
      <c r="F610" s="1">
        <v>63395</v>
      </c>
      <c r="G610" s="1">
        <v>0.39998899999999998</v>
      </c>
    </row>
    <row r="611" spans="1:7" x14ac:dyDescent="0.2">
      <c r="A611" s="1">
        <v>609</v>
      </c>
      <c r="B611" s="1">
        <v>152250</v>
      </c>
      <c r="C611" s="1">
        <v>-0.91148600000000002</v>
      </c>
      <c r="D611" s="1">
        <v>6.339E-3</v>
      </c>
      <c r="E611" s="1">
        <v>60023.1</v>
      </c>
      <c r="F611" s="1">
        <v>64079</v>
      </c>
      <c r="G611" s="1">
        <v>0.40192699999999998</v>
      </c>
    </row>
    <row r="612" spans="1:7" x14ac:dyDescent="0.2">
      <c r="A612" s="1">
        <v>610</v>
      </c>
      <c r="B612" s="1">
        <v>152500</v>
      </c>
      <c r="C612" s="1">
        <v>-0.91578899999999996</v>
      </c>
      <c r="D612" s="1">
        <v>6.378E-3</v>
      </c>
      <c r="E612" s="1">
        <v>59606.62</v>
      </c>
      <c r="F612" s="1">
        <v>63442</v>
      </c>
      <c r="G612" s="1">
        <v>0.40020099999999997</v>
      </c>
    </row>
    <row r="613" spans="1:7" x14ac:dyDescent="0.2">
      <c r="A613" s="1">
        <v>611</v>
      </c>
      <c r="B613" s="1">
        <v>152750</v>
      </c>
      <c r="C613" s="1">
        <v>-0.92133500000000002</v>
      </c>
      <c r="D613" s="1">
        <v>6.3899999999999998E-3</v>
      </c>
      <c r="E613" s="1">
        <v>60624.68</v>
      </c>
      <c r="F613" s="1">
        <v>63536</v>
      </c>
      <c r="G613" s="1">
        <v>0.39798699999999998</v>
      </c>
    </row>
    <row r="614" spans="1:7" x14ac:dyDescent="0.2">
      <c r="A614" s="1">
        <v>612</v>
      </c>
      <c r="B614" s="1">
        <v>153000</v>
      </c>
      <c r="C614" s="1">
        <v>-0.93074800000000002</v>
      </c>
      <c r="D614" s="1">
        <v>6.3959999999999998E-3</v>
      </c>
      <c r="E614" s="1">
        <v>49582.91</v>
      </c>
      <c r="F614" s="1">
        <v>63952</v>
      </c>
      <c r="G614" s="1">
        <v>0.39425900000000003</v>
      </c>
    </row>
    <row r="615" spans="1:7" x14ac:dyDescent="0.2">
      <c r="A615" s="1">
        <v>613</v>
      </c>
      <c r="B615" s="1">
        <v>153250</v>
      </c>
      <c r="C615" s="1">
        <v>-0.92493999999999998</v>
      </c>
      <c r="D615" s="1">
        <v>6.3940000000000004E-3</v>
      </c>
      <c r="E615" s="1">
        <v>52161.34</v>
      </c>
      <c r="F615" s="1">
        <v>63705</v>
      </c>
      <c r="G615" s="1">
        <v>0.39655499999999999</v>
      </c>
    </row>
    <row r="616" spans="1:7" x14ac:dyDescent="0.2">
      <c r="A616" s="1">
        <v>614</v>
      </c>
      <c r="B616" s="1">
        <v>153500</v>
      </c>
      <c r="C616" s="1">
        <v>-0.91933500000000001</v>
      </c>
      <c r="D616" s="1">
        <v>6.3720000000000001E-3</v>
      </c>
      <c r="E616" s="1">
        <v>50191.44</v>
      </c>
      <c r="F616" s="1">
        <v>63481</v>
      </c>
      <c r="G616" s="1">
        <v>0.39878400000000003</v>
      </c>
    </row>
    <row r="617" spans="1:7" x14ac:dyDescent="0.2">
      <c r="A617" s="1">
        <v>615</v>
      </c>
      <c r="B617" s="1">
        <v>153750</v>
      </c>
      <c r="C617" s="1">
        <v>-0.92020800000000003</v>
      </c>
      <c r="D617" s="1">
        <v>6.3790000000000001E-3</v>
      </c>
      <c r="E617" s="1">
        <v>52193.49</v>
      </c>
      <c r="F617" s="1">
        <v>63512</v>
      </c>
      <c r="G617" s="1">
        <v>0.39843600000000001</v>
      </c>
    </row>
    <row r="618" spans="1:7" x14ac:dyDescent="0.2">
      <c r="A618" s="1">
        <v>616</v>
      </c>
      <c r="B618" s="1">
        <v>154000</v>
      </c>
      <c r="C618" s="1">
        <v>-0.90389799999999998</v>
      </c>
      <c r="D618" s="1">
        <v>6.3E-3</v>
      </c>
      <c r="E618" s="1">
        <v>49273.48</v>
      </c>
      <c r="F618" s="1">
        <v>64299</v>
      </c>
      <c r="G618" s="1">
        <v>0.40498800000000001</v>
      </c>
    </row>
    <row r="619" spans="1:7" x14ac:dyDescent="0.2">
      <c r="A619" s="1">
        <v>617</v>
      </c>
      <c r="B619" s="1">
        <v>154250</v>
      </c>
      <c r="C619" s="1">
        <v>-0.92952500000000005</v>
      </c>
      <c r="D619" s="1">
        <v>6.4099999999999999E-3</v>
      </c>
      <c r="E619" s="1">
        <v>49966.64</v>
      </c>
      <c r="F619" s="1">
        <v>63763</v>
      </c>
      <c r="G619" s="1">
        <v>0.39474100000000001</v>
      </c>
    </row>
    <row r="620" spans="1:7" x14ac:dyDescent="0.2">
      <c r="A620" s="1">
        <v>618</v>
      </c>
      <c r="B620" s="1">
        <v>154500</v>
      </c>
      <c r="C620" s="1">
        <v>-0.92787500000000001</v>
      </c>
      <c r="D620" s="1">
        <v>6.398E-3</v>
      </c>
      <c r="E620" s="1">
        <v>75231.429999999993</v>
      </c>
      <c r="F620" s="1">
        <v>64077</v>
      </c>
      <c r="G620" s="1">
        <v>0.39539299999999999</v>
      </c>
    </row>
    <row r="621" spans="1:7" x14ac:dyDescent="0.2">
      <c r="A621" s="1">
        <v>619</v>
      </c>
      <c r="B621" s="1">
        <v>154750</v>
      </c>
      <c r="C621" s="1">
        <v>-0.93458200000000002</v>
      </c>
      <c r="D621" s="1">
        <v>6.43E-3</v>
      </c>
      <c r="E621" s="1">
        <v>54010.6</v>
      </c>
      <c r="F621" s="1">
        <v>64234</v>
      </c>
      <c r="G621" s="1">
        <v>0.39274999999999999</v>
      </c>
    </row>
    <row r="622" spans="1:7" x14ac:dyDescent="0.2">
      <c r="A622" s="1">
        <v>620</v>
      </c>
      <c r="B622" s="1">
        <v>155000</v>
      </c>
      <c r="C622" s="1">
        <v>-0.92433100000000001</v>
      </c>
      <c r="D622" s="1">
        <v>6.3769999999999999E-3</v>
      </c>
      <c r="E622" s="1">
        <v>51506.93</v>
      </c>
      <c r="F622" s="1">
        <v>63892</v>
      </c>
      <c r="G622" s="1">
        <v>0.39679700000000001</v>
      </c>
    </row>
    <row r="623" spans="1:7" x14ac:dyDescent="0.2">
      <c r="A623" s="1">
        <v>621</v>
      </c>
      <c r="B623" s="1">
        <v>155250</v>
      </c>
      <c r="C623" s="1">
        <v>-0.92622599999999999</v>
      </c>
      <c r="D623" s="1">
        <v>6.391E-3</v>
      </c>
      <c r="E623" s="1">
        <v>50818.58</v>
      </c>
      <c r="F623" s="1">
        <v>64477</v>
      </c>
      <c r="G623" s="1">
        <v>0.39604600000000001</v>
      </c>
    </row>
    <row r="624" spans="1:7" x14ac:dyDescent="0.2">
      <c r="A624" s="1">
        <v>622</v>
      </c>
      <c r="B624" s="1">
        <v>155500</v>
      </c>
      <c r="C624" s="1">
        <v>-0.91880099999999998</v>
      </c>
      <c r="D624" s="1">
        <v>6.352E-3</v>
      </c>
      <c r="E624" s="1">
        <v>55950.18</v>
      </c>
      <c r="F624" s="1">
        <v>64149</v>
      </c>
      <c r="G624" s="1">
        <v>0.39899699999999999</v>
      </c>
    </row>
    <row r="625" spans="1:7" x14ac:dyDescent="0.2">
      <c r="A625" s="1">
        <v>623</v>
      </c>
      <c r="B625" s="1">
        <v>155750</v>
      </c>
      <c r="C625" s="1">
        <v>-0.91898999999999997</v>
      </c>
      <c r="D625" s="1">
        <v>6.3550000000000004E-3</v>
      </c>
      <c r="E625" s="1">
        <v>50676.56</v>
      </c>
      <c r="F625" s="1">
        <v>64455</v>
      </c>
      <c r="G625" s="1">
        <v>0.398922</v>
      </c>
    </row>
    <row r="626" spans="1:7" x14ac:dyDescent="0.2">
      <c r="A626" s="1">
        <v>624</v>
      </c>
      <c r="B626" s="1">
        <v>156000</v>
      </c>
      <c r="C626" s="1">
        <v>-0.91667200000000004</v>
      </c>
      <c r="D626" s="1">
        <v>6.3489999999999996E-3</v>
      </c>
      <c r="E626" s="1">
        <v>51231.45</v>
      </c>
      <c r="F626" s="1">
        <v>64242</v>
      </c>
      <c r="G626" s="1">
        <v>0.39984700000000001</v>
      </c>
    </row>
    <row r="627" spans="1:7" x14ac:dyDescent="0.2">
      <c r="A627" s="1">
        <v>625</v>
      </c>
      <c r="B627" s="1">
        <v>156250</v>
      </c>
      <c r="C627" s="1">
        <v>-0.94989999999999997</v>
      </c>
      <c r="D627" s="1">
        <v>6.483E-3</v>
      </c>
      <c r="E627" s="1">
        <v>41288.75</v>
      </c>
      <c r="F627" s="1">
        <v>63906</v>
      </c>
      <c r="G627" s="1">
        <v>0.38678000000000001</v>
      </c>
    </row>
    <row r="628" spans="1:7" x14ac:dyDescent="0.2">
      <c r="A628" s="1">
        <v>626</v>
      </c>
      <c r="B628" s="1">
        <v>156500</v>
      </c>
      <c r="C628" s="1">
        <v>-0.93430800000000003</v>
      </c>
      <c r="D628" s="1">
        <v>6.4159999999999998E-3</v>
      </c>
      <c r="E628" s="1">
        <v>41882.21</v>
      </c>
      <c r="F628" s="1">
        <v>64099</v>
      </c>
      <c r="G628" s="1">
        <v>0.39285799999999998</v>
      </c>
    </row>
    <row r="629" spans="1:7" x14ac:dyDescent="0.2">
      <c r="A629" s="1">
        <v>627</v>
      </c>
      <c r="B629" s="1">
        <v>156750</v>
      </c>
      <c r="C629" s="1">
        <v>-0.95109399999999999</v>
      </c>
      <c r="D629" s="1">
        <v>6.4879999999999998E-3</v>
      </c>
      <c r="E629" s="1">
        <v>40720.120000000003</v>
      </c>
      <c r="F629" s="1">
        <v>63552</v>
      </c>
      <c r="G629" s="1">
        <v>0.38631799999999999</v>
      </c>
    </row>
    <row r="630" spans="1:7" x14ac:dyDescent="0.2">
      <c r="A630" s="1">
        <v>628</v>
      </c>
      <c r="B630" s="1">
        <v>157000</v>
      </c>
      <c r="C630" s="1">
        <v>-0.92328699999999997</v>
      </c>
      <c r="D630" s="1">
        <v>6.3590000000000001E-3</v>
      </c>
      <c r="E630" s="1">
        <v>74253.440000000002</v>
      </c>
      <c r="F630" s="1">
        <v>64646</v>
      </c>
      <c r="G630" s="1">
        <v>0.39721099999999998</v>
      </c>
    </row>
    <row r="631" spans="1:7" x14ac:dyDescent="0.2">
      <c r="A631" s="1">
        <v>629</v>
      </c>
      <c r="B631" s="1">
        <v>157250</v>
      </c>
      <c r="C631" s="1">
        <v>-0.92743699999999996</v>
      </c>
      <c r="D631" s="1">
        <v>6.4120000000000002E-3</v>
      </c>
      <c r="E631" s="1">
        <v>72488.490000000005</v>
      </c>
      <c r="F631" s="1">
        <v>63908</v>
      </c>
      <c r="G631" s="1">
        <v>0.39556599999999997</v>
      </c>
    </row>
    <row r="632" spans="1:7" x14ac:dyDescent="0.2">
      <c r="A632" s="1">
        <v>630</v>
      </c>
      <c r="B632" s="1">
        <v>157500</v>
      </c>
      <c r="C632" s="1">
        <v>-0.94415000000000004</v>
      </c>
      <c r="D632" s="1">
        <v>6.4440000000000001E-3</v>
      </c>
      <c r="E632" s="1">
        <v>77297.02</v>
      </c>
      <c r="F632" s="1">
        <v>64386</v>
      </c>
      <c r="G632" s="1">
        <v>0.38901000000000002</v>
      </c>
    </row>
    <row r="633" spans="1:7" x14ac:dyDescent="0.2">
      <c r="A633" s="1">
        <v>631</v>
      </c>
      <c r="B633" s="1">
        <v>157750</v>
      </c>
      <c r="C633" s="1">
        <v>-0.91725400000000001</v>
      </c>
      <c r="D633" s="1">
        <v>6.3410000000000003E-3</v>
      </c>
      <c r="E633" s="1">
        <v>72072.12</v>
      </c>
      <c r="F633" s="1">
        <v>64781</v>
      </c>
      <c r="G633" s="1">
        <v>0.399615</v>
      </c>
    </row>
    <row r="634" spans="1:7" x14ac:dyDescent="0.2">
      <c r="A634" s="1">
        <v>632</v>
      </c>
      <c r="B634" s="1">
        <v>158000</v>
      </c>
      <c r="C634" s="1">
        <v>-0.926203</v>
      </c>
      <c r="D634" s="1">
        <v>6.3819999999999997E-3</v>
      </c>
      <c r="E634" s="1">
        <v>75104.33</v>
      </c>
      <c r="F634" s="1">
        <v>64447</v>
      </c>
      <c r="G634" s="1">
        <v>0.39605499999999999</v>
      </c>
    </row>
    <row r="635" spans="1:7" x14ac:dyDescent="0.2">
      <c r="A635" s="1">
        <v>633</v>
      </c>
      <c r="B635" s="1">
        <v>158250</v>
      </c>
      <c r="C635" s="1">
        <v>-0.93382399999999999</v>
      </c>
      <c r="D635" s="1">
        <v>6.4209999999999996E-3</v>
      </c>
      <c r="E635" s="1">
        <v>74255.7</v>
      </c>
      <c r="F635" s="1">
        <v>64096</v>
      </c>
      <c r="G635" s="1">
        <v>0.39304800000000001</v>
      </c>
    </row>
    <row r="636" spans="1:7" x14ac:dyDescent="0.2">
      <c r="A636" s="1">
        <v>634</v>
      </c>
      <c r="B636" s="1">
        <v>158500</v>
      </c>
      <c r="C636" s="1">
        <v>-0.94037499999999996</v>
      </c>
      <c r="D636" s="1">
        <v>6.4440000000000001E-3</v>
      </c>
      <c r="E636" s="1">
        <v>75553.3</v>
      </c>
      <c r="F636" s="1">
        <v>64303</v>
      </c>
      <c r="G636" s="1">
        <v>0.39048100000000002</v>
      </c>
    </row>
    <row r="637" spans="1:7" x14ac:dyDescent="0.2">
      <c r="A637" s="1">
        <v>635</v>
      </c>
      <c r="B637" s="1">
        <v>158750</v>
      </c>
      <c r="C637" s="1">
        <v>-0.92468300000000003</v>
      </c>
      <c r="D637" s="1">
        <v>6.3990000000000002E-3</v>
      </c>
      <c r="E637" s="1">
        <v>75529.02</v>
      </c>
      <c r="F637" s="1">
        <v>64221</v>
      </c>
      <c r="G637" s="1">
        <v>0.39665699999999998</v>
      </c>
    </row>
    <row r="638" spans="1:7" x14ac:dyDescent="0.2">
      <c r="A638" s="1">
        <v>636</v>
      </c>
      <c r="B638" s="1">
        <v>159000</v>
      </c>
      <c r="C638" s="1">
        <v>-0.92490300000000003</v>
      </c>
      <c r="D638" s="1">
        <v>6.4019999999999997E-3</v>
      </c>
      <c r="E638" s="1">
        <v>76785.64</v>
      </c>
      <c r="F638" s="1">
        <v>64751</v>
      </c>
      <c r="G638" s="1">
        <v>0.39656999999999998</v>
      </c>
    </row>
    <row r="639" spans="1:7" x14ac:dyDescent="0.2">
      <c r="A639" s="1">
        <v>637</v>
      </c>
      <c r="B639" s="1">
        <v>159250</v>
      </c>
      <c r="C639" s="1">
        <v>-0.93983899999999998</v>
      </c>
      <c r="D639" s="1">
        <v>6.4429999999999999E-3</v>
      </c>
      <c r="E639" s="1">
        <v>75341.679999999993</v>
      </c>
      <c r="F639" s="1">
        <v>64498</v>
      </c>
      <c r="G639" s="1">
        <v>0.39069100000000001</v>
      </c>
    </row>
    <row r="640" spans="1:7" x14ac:dyDescent="0.2">
      <c r="A640" s="1">
        <v>638</v>
      </c>
      <c r="B640" s="1">
        <v>159500</v>
      </c>
      <c r="C640" s="1">
        <v>-0.92643399999999998</v>
      </c>
      <c r="D640" s="1">
        <v>6.4050000000000001E-3</v>
      </c>
      <c r="E640" s="1">
        <v>73517.34</v>
      </c>
      <c r="F640" s="1">
        <v>64165</v>
      </c>
      <c r="G640" s="1">
        <v>0.39596300000000001</v>
      </c>
    </row>
    <row r="641" spans="1:7" x14ac:dyDescent="0.2">
      <c r="A641" s="1">
        <v>639</v>
      </c>
      <c r="B641" s="1">
        <v>159750</v>
      </c>
      <c r="C641" s="1">
        <v>-0.93458699999999995</v>
      </c>
      <c r="D641" s="1">
        <v>6.417E-3</v>
      </c>
      <c r="E641" s="1">
        <v>81521.710000000006</v>
      </c>
      <c r="F641" s="1">
        <v>65394</v>
      </c>
      <c r="G641" s="1">
        <v>0.39274799999999999</v>
      </c>
    </row>
    <row r="642" spans="1:7" x14ac:dyDescent="0.2">
      <c r="A642" s="1">
        <v>640</v>
      </c>
      <c r="B642" s="1">
        <v>160000</v>
      </c>
      <c r="C642" s="1">
        <v>-0.94583799999999996</v>
      </c>
      <c r="D642" s="1">
        <v>6.4580000000000002E-3</v>
      </c>
      <c r="E642" s="1">
        <v>59010.3</v>
      </c>
      <c r="F642" s="1">
        <v>64502</v>
      </c>
      <c r="G642" s="1">
        <v>0.38835399999999998</v>
      </c>
    </row>
    <row r="643" spans="1:7" x14ac:dyDescent="0.2">
      <c r="A643" s="1">
        <v>641</v>
      </c>
      <c r="B643" s="1">
        <v>160250</v>
      </c>
      <c r="C643" s="1">
        <v>-0.93092200000000003</v>
      </c>
      <c r="D643" s="1">
        <v>6.3949999999999996E-3</v>
      </c>
      <c r="E643" s="1">
        <v>61394.85</v>
      </c>
      <c r="F643" s="1">
        <v>64763</v>
      </c>
      <c r="G643" s="1">
        <v>0.39418999999999998</v>
      </c>
    </row>
    <row r="644" spans="1:7" x14ac:dyDescent="0.2">
      <c r="A644" s="1">
        <v>642</v>
      </c>
      <c r="B644" s="1">
        <v>160500</v>
      </c>
      <c r="C644" s="1">
        <v>-0.925176</v>
      </c>
      <c r="D644" s="1">
        <v>6.3740000000000003E-3</v>
      </c>
      <c r="E644" s="1">
        <v>52531.46</v>
      </c>
      <c r="F644" s="1">
        <v>64696</v>
      </c>
      <c r="G644" s="1">
        <v>0.39646100000000001</v>
      </c>
    </row>
    <row r="645" spans="1:7" x14ac:dyDescent="0.2">
      <c r="A645" s="1">
        <v>643</v>
      </c>
      <c r="B645" s="1">
        <v>160750</v>
      </c>
      <c r="C645" s="1">
        <v>-0.93539300000000003</v>
      </c>
      <c r="D645" s="1">
        <v>6.4120000000000002E-3</v>
      </c>
      <c r="E645" s="1">
        <v>52550.84</v>
      </c>
      <c r="F645" s="1">
        <v>64616</v>
      </c>
      <c r="G645" s="1">
        <v>0.392432</v>
      </c>
    </row>
    <row r="646" spans="1:7" x14ac:dyDescent="0.2">
      <c r="A646" s="1">
        <v>644</v>
      </c>
      <c r="B646" s="1">
        <v>161000</v>
      </c>
      <c r="C646" s="1">
        <v>-0.941994</v>
      </c>
      <c r="D646" s="1">
        <v>6.4520000000000003E-3</v>
      </c>
      <c r="E646" s="1">
        <v>53876.66</v>
      </c>
      <c r="F646" s="1">
        <v>64595</v>
      </c>
      <c r="G646" s="1">
        <v>0.38984999999999997</v>
      </c>
    </row>
    <row r="647" spans="1:7" x14ac:dyDescent="0.2">
      <c r="A647" s="1">
        <v>645</v>
      </c>
      <c r="B647" s="1">
        <v>161250</v>
      </c>
      <c r="C647" s="1">
        <v>-0.94790799999999997</v>
      </c>
      <c r="D647" s="1">
        <v>6.4590000000000003E-3</v>
      </c>
      <c r="E647" s="1">
        <v>54143</v>
      </c>
      <c r="F647" s="1">
        <v>64900</v>
      </c>
      <c r="G647" s="1">
        <v>0.38755099999999998</v>
      </c>
    </row>
    <row r="648" spans="1:7" x14ac:dyDescent="0.2">
      <c r="A648" s="1">
        <v>646</v>
      </c>
      <c r="B648" s="1">
        <v>161500</v>
      </c>
      <c r="C648" s="1">
        <v>-0.95046200000000003</v>
      </c>
      <c r="D648" s="1">
        <v>6.4700000000000001E-3</v>
      </c>
      <c r="E648" s="1">
        <v>74414.509999999995</v>
      </c>
      <c r="F648" s="1">
        <v>64804</v>
      </c>
      <c r="G648" s="1">
        <v>0.38656200000000002</v>
      </c>
    </row>
    <row r="649" spans="1:7" x14ac:dyDescent="0.2">
      <c r="A649" s="1">
        <v>647</v>
      </c>
      <c r="B649" s="1">
        <v>161750</v>
      </c>
      <c r="C649" s="1">
        <v>-0.94319600000000003</v>
      </c>
      <c r="D649" s="1">
        <v>6.4469999999999996E-3</v>
      </c>
      <c r="E649" s="1">
        <v>81037.149999999994</v>
      </c>
      <c r="F649" s="1">
        <v>65086</v>
      </c>
      <c r="G649" s="1">
        <v>0.38938099999999998</v>
      </c>
    </row>
    <row r="650" spans="1:7" x14ac:dyDescent="0.2">
      <c r="A650" s="1">
        <v>648</v>
      </c>
      <c r="B650" s="1">
        <v>162000</v>
      </c>
      <c r="C650" s="1">
        <v>-0.94538500000000003</v>
      </c>
      <c r="D650" s="1">
        <v>6.4590000000000003E-3</v>
      </c>
      <c r="E650" s="1">
        <v>78431.22</v>
      </c>
      <c r="F650" s="1">
        <v>64983</v>
      </c>
      <c r="G650" s="1">
        <v>0.38852999999999999</v>
      </c>
    </row>
    <row r="651" spans="1:7" x14ac:dyDescent="0.2">
      <c r="A651" s="1">
        <v>649</v>
      </c>
      <c r="B651" s="1">
        <v>162250</v>
      </c>
      <c r="C651" s="1">
        <v>-0.94718500000000005</v>
      </c>
      <c r="D651" s="1">
        <v>6.4599999999999996E-3</v>
      </c>
      <c r="E651" s="1">
        <v>75627.240000000005</v>
      </c>
      <c r="F651" s="1">
        <v>64814</v>
      </c>
      <c r="G651" s="1">
        <v>0.38783099999999998</v>
      </c>
    </row>
    <row r="652" spans="1:7" x14ac:dyDescent="0.2">
      <c r="A652" s="1">
        <v>650</v>
      </c>
      <c r="B652" s="1">
        <v>162500</v>
      </c>
      <c r="C652" s="1">
        <v>-0.94664700000000002</v>
      </c>
      <c r="D652" s="1">
        <v>6.4599999999999996E-3</v>
      </c>
      <c r="E652" s="1">
        <v>76954.52</v>
      </c>
      <c r="F652" s="1">
        <v>64637</v>
      </c>
      <c r="G652" s="1">
        <v>0.38804</v>
      </c>
    </row>
    <row r="653" spans="1:7" x14ac:dyDescent="0.2">
      <c r="A653" s="1">
        <v>651</v>
      </c>
      <c r="B653" s="1">
        <v>162750</v>
      </c>
      <c r="C653" s="1">
        <v>-0.94765200000000005</v>
      </c>
      <c r="D653" s="1">
        <v>6.4619999999999999E-3</v>
      </c>
      <c r="E653" s="1">
        <v>78381.710000000006</v>
      </c>
      <c r="F653" s="1">
        <v>65182</v>
      </c>
      <c r="G653" s="1">
        <v>0.38764999999999999</v>
      </c>
    </row>
    <row r="654" spans="1:7" x14ac:dyDescent="0.2">
      <c r="A654" s="1">
        <v>652</v>
      </c>
      <c r="B654" s="1">
        <v>163000</v>
      </c>
      <c r="C654" s="1">
        <v>-0.93797900000000001</v>
      </c>
      <c r="D654" s="1">
        <v>6.4310000000000001E-3</v>
      </c>
      <c r="E654" s="1">
        <v>74810.91</v>
      </c>
      <c r="F654" s="1">
        <v>65192</v>
      </c>
      <c r="G654" s="1">
        <v>0.39141799999999999</v>
      </c>
    </row>
    <row r="655" spans="1:7" x14ac:dyDescent="0.2">
      <c r="A655" s="1">
        <v>653</v>
      </c>
      <c r="B655" s="1">
        <v>163250</v>
      </c>
      <c r="C655" s="1">
        <v>-0.94664400000000004</v>
      </c>
      <c r="D655" s="1">
        <v>6.4609999999999997E-3</v>
      </c>
      <c r="E655" s="1">
        <v>76790.539999999994</v>
      </c>
      <c r="F655" s="1">
        <v>64950</v>
      </c>
      <c r="G655" s="1">
        <v>0.38804100000000002</v>
      </c>
    </row>
    <row r="656" spans="1:7" x14ac:dyDescent="0.2">
      <c r="A656" s="1">
        <v>654</v>
      </c>
      <c r="B656" s="1">
        <v>163500</v>
      </c>
      <c r="C656" s="1">
        <v>-0.94389800000000001</v>
      </c>
      <c r="D656" s="1">
        <v>6.4429999999999999E-3</v>
      </c>
      <c r="E656" s="1">
        <v>77510.320000000007</v>
      </c>
      <c r="F656" s="1">
        <v>65193</v>
      </c>
      <c r="G656" s="1">
        <v>0.38910800000000001</v>
      </c>
    </row>
    <row r="657" spans="1:7" x14ac:dyDescent="0.2">
      <c r="A657" s="1">
        <v>655</v>
      </c>
      <c r="B657" s="1">
        <v>163750</v>
      </c>
      <c r="C657" s="1">
        <v>-0.94159999999999999</v>
      </c>
      <c r="D657" s="1">
        <v>6.4390000000000003E-3</v>
      </c>
      <c r="E657" s="1">
        <v>78596.070000000007</v>
      </c>
      <c r="F657" s="1">
        <v>64969</v>
      </c>
      <c r="G657" s="1">
        <v>0.39000299999999999</v>
      </c>
    </row>
    <row r="658" spans="1:7" x14ac:dyDescent="0.2">
      <c r="A658" s="1">
        <v>656</v>
      </c>
      <c r="B658" s="1">
        <v>164000</v>
      </c>
      <c r="C658" s="1">
        <v>-0.93943600000000005</v>
      </c>
      <c r="D658" s="1">
        <v>6.4390000000000003E-3</v>
      </c>
      <c r="E658" s="1">
        <v>76968.2</v>
      </c>
      <c r="F658" s="1">
        <v>65202</v>
      </c>
      <c r="G658" s="1">
        <v>0.39084799999999997</v>
      </c>
    </row>
    <row r="659" spans="1:7" x14ac:dyDescent="0.2">
      <c r="A659" s="1">
        <v>657</v>
      </c>
      <c r="B659" s="1">
        <v>164250</v>
      </c>
      <c r="C659" s="1">
        <v>-0.95977000000000001</v>
      </c>
      <c r="D659" s="1">
        <v>6.5120000000000004E-3</v>
      </c>
      <c r="E659" s="1">
        <v>75985.31</v>
      </c>
      <c r="F659" s="1">
        <v>65021</v>
      </c>
      <c r="G659" s="1">
        <v>0.38298100000000002</v>
      </c>
    </row>
    <row r="660" spans="1:7" x14ac:dyDescent="0.2">
      <c r="A660" s="1">
        <v>658</v>
      </c>
      <c r="B660" s="1">
        <v>164500</v>
      </c>
      <c r="C660" s="1">
        <v>-0.961198</v>
      </c>
      <c r="D660" s="1">
        <v>6.515E-3</v>
      </c>
      <c r="E660" s="1">
        <v>80497.17</v>
      </c>
      <c r="F660" s="1">
        <v>65242</v>
      </c>
      <c r="G660" s="1">
        <v>0.382434</v>
      </c>
    </row>
    <row r="661" spans="1:7" x14ac:dyDescent="0.2">
      <c r="A661" s="1">
        <v>659</v>
      </c>
      <c r="B661" s="1">
        <v>164750</v>
      </c>
      <c r="C661" s="1">
        <v>-0.95096999999999998</v>
      </c>
      <c r="D661" s="1">
        <v>6.4739999999999997E-3</v>
      </c>
      <c r="E661" s="1">
        <v>78035.66</v>
      </c>
      <c r="F661" s="1">
        <v>65442</v>
      </c>
      <c r="G661" s="1">
        <v>0.38636599999999999</v>
      </c>
    </row>
    <row r="662" spans="1:7" x14ac:dyDescent="0.2">
      <c r="A662" s="1">
        <v>660</v>
      </c>
      <c r="B662" s="1">
        <v>165000</v>
      </c>
      <c r="C662" s="1">
        <v>-0.95548900000000003</v>
      </c>
      <c r="D662" s="1">
        <v>6.4939999999999998E-3</v>
      </c>
      <c r="E662" s="1">
        <v>55689.14</v>
      </c>
      <c r="F662" s="1">
        <v>65103</v>
      </c>
      <c r="G662" s="1">
        <v>0.38462400000000002</v>
      </c>
    </row>
    <row r="663" spans="1:7" x14ac:dyDescent="0.2">
      <c r="A663" s="1">
        <v>661</v>
      </c>
      <c r="B663" s="1">
        <v>165250</v>
      </c>
      <c r="C663" s="1">
        <v>-0.94157999999999997</v>
      </c>
      <c r="D663" s="1">
        <v>6.4320000000000002E-3</v>
      </c>
      <c r="E663" s="1">
        <v>55786.95</v>
      </c>
      <c r="F663" s="1">
        <v>65466</v>
      </c>
      <c r="G663" s="1">
        <v>0.390011</v>
      </c>
    </row>
    <row r="664" spans="1:7" x14ac:dyDescent="0.2">
      <c r="A664" s="1">
        <v>662</v>
      </c>
      <c r="B664" s="1">
        <v>165500</v>
      </c>
      <c r="C664" s="1">
        <v>-0.95366499999999998</v>
      </c>
      <c r="D664" s="1">
        <v>6.4669999999999997E-3</v>
      </c>
      <c r="E664" s="1">
        <v>56164.1</v>
      </c>
      <c r="F664" s="1">
        <v>65618</v>
      </c>
      <c r="G664" s="1">
        <v>0.385326</v>
      </c>
    </row>
    <row r="665" spans="1:7" x14ac:dyDescent="0.2">
      <c r="A665" s="1">
        <v>663</v>
      </c>
      <c r="B665" s="1">
        <v>165750</v>
      </c>
      <c r="C665" s="1">
        <v>-0.94459700000000002</v>
      </c>
      <c r="D665" s="1">
        <v>6.4580000000000002E-3</v>
      </c>
      <c r="E665" s="1">
        <v>49304.25</v>
      </c>
      <c r="F665" s="1">
        <v>65036</v>
      </c>
      <c r="G665" s="1">
        <v>0.38883600000000001</v>
      </c>
    </row>
    <row r="666" spans="1:7" x14ac:dyDescent="0.2">
      <c r="A666" s="1">
        <v>664</v>
      </c>
      <c r="B666" s="1">
        <v>166000</v>
      </c>
      <c r="C666" s="1">
        <v>-0.96839399999999998</v>
      </c>
      <c r="D666" s="1">
        <v>6.5380000000000004E-3</v>
      </c>
      <c r="E666" s="1">
        <v>53943.75</v>
      </c>
      <c r="F666" s="1">
        <v>65104</v>
      </c>
      <c r="G666" s="1">
        <v>0.37969199999999997</v>
      </c>
    </row>
    <row r="667" spans="1:7" x14ac:dyDescent="0.2">
      <c r="A667" s="1">
        <v>665</v>
      </c>
      <c r="B667" s="1">
        <v>166250</v>
      </c>
      <c r="C667" s="1">
        <v>-0.95352300000000001</v>
      </c>
      <c r="D667" s="1">
        <v>6.4970000000000002E-3</v>
      </c>
      <c r="E667" s="1">
        <v>56930.28</v>
      </c>
      <c r="F667" s="1">
        <v>65335</v>
      </c>
      <c r="G667" s="1">
        <v>0.38538099999999997</v>
      </c>
    </row>
    <row r="668" spans="1:7" x14ac:dyDescent="0.2">
      <c r="A668" s="1">
        <v>666</v>
      </c>
      <c r="B668" s="1">
        <v>166500</v>
      </c>
      <c r="C668" s="1">
        <v>-0.96169400000000005</v>
      </c>
      <c r="D668" s="1">
        <v>6.515E-3</v>
      </c>
      <c r="E668" s="1">
        <v>52721.29</v>
      </c>
      <c r="F668" s="1">
        <v>65461</v>
      </c>
      <c r="G668" s="1">
        <v>0.382245</v>
      </c>
    </row>
    <row r="669" spans="1:7" x14ac:dyDescent="0.2">
      <c r="A669" s="1">
        <v>667</v>
      </c>
      <c r="B669" s="1">
        <v>166750</v>
      </c>
      <c r="C669" s="1">
        <v>-0.95790699999999995</v>
      </c>
      <c r="D669" s="1">
        <v>6.496E-3</v>
      </c>
      <c r="E669" s="1">
        <v>60808.08</v>
      </c>
      <c r="F669" s="1">
        <v>65711</v>
      </c>
      <c r="G669" s="1">
        <v>0.38369500000000001</v>
      </c>
    </row>
    <row r="670" spans="1:7" x14ac:dyDescent="0.2">
      <c r="A670" s="1">
        <v>668</v>
      </c>
      <c r="B670" s="1">
        <v>167000</v>
      </c>
      <c r="C670" s="1">
        <v>-0.95194999999999996</v>
      </c>
      <c r="D670" s="1">
        <v>6.4780000000000003E-3</v>
      </c>
      <c r="E670" s="1">
        <v>57684.09</v>
      </c>
      <c r="F670" s="1">
        <v>65394</v>
      </c>
      <c r="G670" s="1">
        <v>0.385988</v>
      </c>
    </row>
    <row r="671" spans="1:7" x14ac:dyDescent="0.2">
      <c r="A671" s="1">
        <v>669</v>
      </c>
      <c r="B671" s="1">
        <v>167250</v>
      </c>
      <c r="C671" s="1">
        <v>-0.96537499999999998</v>
      </c>
      <c r="D671" s="1">
        <v>6.5290000000000001E-3</v>
      </c>
      <c r="E671" s="1">
        <v>56887.26</v>
      </c>
      <c r="F671" s="1">
        <v>65631</v>
      </c>
      <c r="G671" s="1">
        <v>0.38084000000000001</v>
      </c>
    </row>
    <row r="672" spans="1:7" x14ac:dyDescent="0.2">
      <c r="A672" s="1">
        <v>670</v>
      </c>
      <c r="B672" s="1">
        <v>167500</v>
      </c>
      <c r="C672" s="1">
        <v>-0.95358200000000004</v>
      </c>
      <c r="D672" s="1">
        <v>6.4939999999999998E-3</v>
      </c>
      <c r="E672" s="1">
        <v>55170.75</v>
      </c>
      <c r="F672" s="1">
        <v>65707</v>
      </c>
      <c r="G672" s="1">
        <v>0.38535799999999998</v>
      </c>
    </row>
    <row r="673" spans="1:7" x14ac:dyDescent="0.2">
      <c r="A673" s="1">
        <v>671</v>
      </c>
      <c r="B673" s="1">
        <v>167750</v>
      </c>
      <c r="C673" s="1">
        <v>-0.953708</v>
      </c>
      <c r="D673" s="1">
        <v>6.496E-3</v>
      </c>
      <c r="E673" s="1">
        <v>53920.83</v>
      </c>
      <c r="F673" s="1">
        <v>65624</v>
      </c>
      <c r="G673" s="1">
        <v>0.38530999999999999</v>
      </c>
    </row>
    <row r="674" spans="1:7" x14ac:dyDescent="0.2">
      <c r="A674" s="1">
        <v>672</v>
      </c>
      <c r="B674" s="1">
        <v>168000</v>
      </c>
      <c r="C674" s="1">
        <v>-0.95454300000000003</v>
      </c>
      <c r="D674" s="1">
        <v>6.4980000000000003E-3</v>
      </c>
      <c r="E674" s="1">
        <v>55122.21</v>
      </c>
      <c r="F674" s="1">
        <v>65840</v>
      </c>
      <c r="G674" s="1">
        <v>0.384988</v>
      </c>
    </row>
    <row r="675" spans="1:7" x14ac:dyDescent="0.2">
      <c r="A675" s="1">
        <v>673</v>
      </c>
      <c r="B675" s="1">
        <v>168250</v>
      </c>
      <c r="C675" s="1">
        <v>-0.96623599999999998</v>
      </c>
      <c r="D675" s="1">
        <v>6.5310000000000003E-3</v>
      </c>
      <c r="E675" s="1">
        <v>80332.75</v>
      </c>
      <c r="F675" s="1">
        <v>64856</v>
      </c>
      <c r="G675" s="1">
        <v>0.38051200000000002</v>
      </c>
    </row>
    <row r="676" spans="1:7" x14ac:dyDescent="0.2">
      <c r="A676" s="1">
        <v>674</v>
      </c>
      <c r="B676" s="1">
        <v>168500</v>
      </c>
      <c r="C676" s="1">
        <v>-0.96479400000000004</v>
      </c>
      <c r="D676" s="1">
        <v>6.5199999999999998E-3</v>
      </c>
      <c r="E676" s="1">
        <v>79739.350000000006</v>
      </c>
      <c r="F676" s="1">
        <v>65598</v>
      </c>
      <c r="G676" s="1">
        <v>0.38106200000000001</v>
      </c>
    </row>
    <row r="677" spans="1:7" x14ac:dyDescent="0.2">
      <c r="A677" s="1">
        <v>675</v>
      </c>
      <c r="B677" s="1">
        <v>168750</v>
      </c>
      <c r="C677" s="1">
        <v>-0.95821999999999996</v>
      </c>
      <c r="D677" s="1">
        <v>6.4900000000000001E-3</v>
      </c>
      <c r="E677" s="1">
        <v>80052.55</v>
      </c>
      <c r="F677" s="1">
        <v>65575</v>
      </c>
      <c r="G677" s="1">
        <v>0.383575</v>
      </c>
    </row>
    <row r="678" spans="1:7" x14ac:dyDescent="0.2">
      <c r="A678" s="1">
        <v>676</v>
      </c>
      <c r="B678" s="1">
        <v>169000</v>
      </c>
      <c r="C678" s="1">
        <v>-0.96581799999999995</v>
      </c>
      <c r="D678" s="1">
        <v>6.5230000000000002E-3</v>
      </c>
      <c r="E678" s="1">
        <v>75942.460000000006</v>
      </c>
      <c r="F678" s="1">
        <v>65912</v>
      </c>
      <c r="G678" s="1">
        <v>0.38067200000000001</v>
      </c>
    </row>
    <row r="679" spans="1:7" x14ac:dyDescent="0.2">
      <c r="A679" s="1">
        <v>677</v>
      </c>
      <c r="B679" s="1">
        <v>169250</v>
      </c>
      <c r="C679" s="1">
        <v>-0.96524500000000002</v>
      </c>
      <c r="D679" s="1">
        <v>6.5199999999999998E-3</v>
      </c>
      <c r="E679" s="1">
        <v>83161.14</v>
      </c>
      <c r="F679" s="1">
        <v>65787</v>
      </c>
      <c r="G679" s="1">
        <v>0.38089000000000001</v>
      </c>
    </row>
    <row r="680" spans="1:7" x14ac:dyDescent="0.2">
      <c r="A680" s="1">
        <v>678</v>
      </c>
      <c r="B680" s="1">
        <v>169500</v>
      </c>
      <c r="C680" s="1">
        <v>-0.95616599999999996</v>
      </c>
      <c r="D680" s="1">
        <v>6.502E-3</v>
      </c>
      <c r="E680" s="1">
        <v>78119.710000000006</v>
      </c>
      <c r="F680" s="1">
        <v>65750</v>
      </c>
      <c r="G680" s="1">
        <v>0.38436399999999998</v>
      </c>
    </row>
    <row r="681" spans="1:7" x14ac:dyDescent="0.2">
      <c r="A681" s="1">
        <v>679</v>
      </c>
      <c r="B681" s="1">
        <v>169750</v>
      </c>
      <c r="C681" s="1">
        <v>-0.96474599999999999</v>
      </c>
      <c r="D681" s="1">
        <v>6.5230000000000002E-3</v>
      </c>
      <c r="E681" s="1">
        <v>81141.05</v>
      </c>
      <c r="F681" s="1">
        <v>65902</v>
      </c>
      <c r="G681" s="1">
        <v>0.38107999999999997</v>
      </c>
    </row>
    <row r="682" spans="1:7" x14ac:dyDescent="0.2">
      <c r="A682" s="1">
        <v>680</v>
      </c>
      <c r="B682" s="1">
        <v>170000</v>
      </c>
      <c r="C682" s="1">
        <v>-0.96768399999999999</v>
      </c>
      <c r="D682" s="1">
        <v>6.5259999999999997E-3</v>
      </c>
      <c r="E682" s="1">
        <v>79200.850000000006</v>
      </c>
      <c r="F682" s="1">
        <v>65729</v>
      </c>
      <c r="G682" s="1">
        <v>0.37996200000000002</v>
      </c>
    </row>
    <row r="683" spans="1:7" x14ac:dyDescent="0.2">
      <c r="A683" s="1">
        <v>681</v>
      </c>
      <c r="B683" s="1">
        <v>170250</v>
      </c>
      <c r="C683" s="1">
        <v>-0.95693099999999998</v>
      </c>
      <c r="D683" s="1">
        <v>6.496E-3</v>
      </c>
      <c r="E683" s="1">
        <v>62004.12</v>
      </c>
      <c r="F683" s="1">
        <v>65754</v>
      </c>
      <c r="G683" s="1">
        <v>0.38407000000000002</v>
      </c>
    </row>
    <row r="684" spans="1:7" x14ac:dyDescent="0.2">
      <c r="A684" s="1">
        <v>682</v>
      </c>
      <c r="B684" s="1">
        <v>170500</v>
      </c>
      <c r="C684" s="1">
        <v>-0.974414</v>
      </c>
      <c r="D684" s="1">
        <v>6.5430000000000002E-3</v>
      </c>
      <c r="E684" s="1">
        <v>61063.32</v>
      </c>
      <c r="F684" s="1">
        <v>65876</v>
      </c>
      <c r="G684" s="1">
        <v>0.377413</v>
      </c>
    </row>
    <row r="685" spans="1:7" x14ac:dyDescent="0.2">
      <c r="A685" s="1">
        <v>683</v>
      </c>
      <c r="B685" s="1">
        <v>170750</v>
      </c>
      <c r="C685" s="1">
        <v>-0.97484199999999999</v>
      </c>
      <c r="D685" s="1">
        <v>6.5579999999999996E-3</v>
      </c>
      <c r="E685" s="1">
        <v>62371.29</v>
      </c>
      <c r="F685" s="1">
        <v>65875</v>
      </c>
      <c r="G685" s="1">
        <v>0.37725199999999998</v>
      </c>
    </row>
    <row r="686" spans="1:7" x14ac:dyDescent="0.2">
      <c r="A686" s="1">
        <v>684</v>
      </c>
      <c r="B686" s="1">
        <v>171000</v>
      </c>
      <c r="C686" s="1">
        <v>-0.97596300000000002</v>
      </c>
      <c r="D686" s="1">
        <v>6.5669999999999999E-3</v>
      </c>
      <c r="E686" s="1">
        <v>64260.86</v>
      </c>
      <c r="F686" s="1">
        <v>65675</v>
      </c>
      <c r="G686" s="1">
        <v>0.37682900000000003</v>
      </c>
    </row>
    <row r="687" spans="1:7" x14ac:dyDescent="0.2">
      <c r="A687" s="1">
        <v>685</v>
      </c>
      <c r="B687" s="1">
        <v>171250</v>
      </c>
      <c r="C687" s="1">
        <v>-0.98318399999999995</v>
      </c>
      <c r="D687" s="1">
        <v>6.5919999999999998E-3</v>
      </c>
      <c r="E687" s="1">
        <v>62983.97</v>
      </c>
      <c r="F687" s="1">
        <v>65331</v>
      </c>
      <c r="G687" s="1">
        <v>0.37411800000000001</v>
      </c>
    </row>
    <row r="688" spans="1:7" x14ac:dyDescent="0.2">
      <c r="A688" s="1">
        <v>686</v>
      </c>
      <c r="B688" s="1">
        <v>171500</v>
      </c>
      <c r="C688" s="1">
        <v>-0.97230399999999995</v>
      </c>
      <c r="D688" s="1">
        <v>6.5599999999999999E-3</v>
      </c>
      <c r="E688" s="1">
        <v>56852.43</v>
      </c>
      <c r="F688" s="1">
        <v>65706</v>
      </c>
      <c r="G688" s="1">
        <v>0.37821100000000002</v>
      </c>
    </row>
    <row r="689" spans="1:7" x14ac:dyDescent="0.2">
      <c r="A689" s="1">
        <v>687</v>
      </c>
      <c r="B689" s="1">
        <v>171750</v>
      </c>
      <c r="C689" s="1">
        <v>-0.97411700000000001</v>
      </c>
      <c r="D689" s="1">
        <v>6.5599999999999999E-3</v>
      </c>
      <c r="E689" s="1">
        <v>54071.51</v>
      </c>
      <c r="F689" s="1">
        <v>66511</v>
      </c>
      <c r="G689" s="1">
        <v>0.37752599999999997</v>
      </c>
    </row>
    <row r="690" spans="1:7" x14ac:dyDescent="0.2">
      <c r="A690" s="1">
        <v>688</v>
      </c>
      <c r="B690" s="1">
        <v>172000</v>
      </c>
      <c r="C690" s="1">
        <v>-0.96746299999999996</v>
      </c>
      <c r="D690" s="1">
        <v>6.5399999999999998E-3</v>
      </c>
      <c r="E690" s="1">
        <v>57583.66</v>
      </c>
      <c r="F690" s="1">
        <v>66318</v>
      </c>
      <c r="G690" s="1">
        <v>0.38004599999999999</v>
      </c>
    </row>
    <row r="691" spans="1:7" x14ac:dyDescent="0.2">
      <c r="A691" s="1">
        <v>689</v>
      </c>
      <c r="B691" s="1">
        <v>172250</v>
      </c>
      <c r="C691" s="1">
        <v>-0.98064399999999996</v>
      </c>
      <c r="D691" s="1">
        <v>6.5729999999999998E-3</v>
      </c>
      <c r="E691" s="1">
        <v>82198.850000000006</v>
      </c>
      <c r="F691" s="1">
        <v>66133</v>
      </c>
      <c r="G691" s="1">
        <v>0.37507000000000001</v>
      </c>
    </row>
    <row r="692" spans="1:7" x14ac:dyDescent="0.2">
      <c r="A692" s="1">
        <v>690</v>
      </c>
      <c r="B692" s="1">
        <v>172500</v>
      </c>
      <c r="C692" s="1">
        <v>-0.96840000000000004</v>
      </c>
      <c r="D692" s="1">
        <v>6.5279999999999999E-3</v>
      </c>
      <c r="E692" s="1">
        <v>61965.82</v>
      </c>
      <c r="F692" s="1">
        <v>66177</v>
      </c>
      <c r="G692" s="1">
        <v>0.37969000000000003</v>
      </c>
    </row>
    <row r="693" spans="1:7" x14ac:dyDescent="0.2">
      <c r="A693" s="1">
        <v>691</v>
      </c>
      <c r="B693" s="1">
        <v>172750</v>
      </c>
      <c r="C693" s="1">
        <v>-0.95930099999999996</v>
      </c>
      <c r="D693" s="1">
        <v>6.4869999999999997E-3</v>
      </c>
      <c r="E693" s="1">
        <v>103971.22</v>
      </c>
      <c r="F693" s="1">
        <v>66581</v>
      </c>
      <c r="G693" s="1">
        <v>0.38316099999999997</v>
      </c>
    </row>
    <row r="694" spans="1:7" x14ac:dyDescent="0.2">
      <c r="A694" s="1">
        <v>692</v>
      </c>
      <c r="B694" s="1">
        <v>173000</v>
      </c>
      <c r="C694" s="1">
        <v>-0.97780699999999998</v>
      </c>
      <c r="D694" s="1">
        <v>6.5630000000000003E-3</v>
      </c>
      <c r="E694" s="1">
        <v>67041.19</v>
      </c>
      <c r="F694" s="1">
        <v>66329</v>
      </c>
      <c r="G694" s="1">
        <v>0.376135</v>
      </c>
    </row>
    <row r="695" spans="1:7" x14ac:dyDescent="0.2">
      <c r="A695" s="1">
        <v>693</v>
      </c>
      <c r="B695" s="1">
        <v>173250</v>
      </c>
      <c r="C695" s="1">
        <v>-0.977128</v>
      </c>
      <c r="D695" s="1">
        <v>6.5789999999999998E-3</v>
      </c>
      <c r="E695" s="1">
        <v>76349.55</v>
      </c>
      <c r="F695" s="1">
        <v>65930</v>
      </c>
      <c r="G695" s="1">
        <v>0.37639</v>
      </c>
    </row>
    <row r="696" spans="1:7" x14ac:dyDescent="0.2">
      <c r="A696" s="1">
        <v>694</v>
      </c>
      <c r="B696" s="1">
        <v>173500</v>
      </c>
      <c r="C696" s="1">
        <v>-0.98413200000000001</v>
      </c>
      <c r="D696" s="1">
        <v>6.5859999999999998E-3</v>
      </c>
      <c r="E696" s="1">
        <v>62191.71</v>
      </c>
      <c r="F696" s="1">
        <v>66070</v>
      </c>
      <c r="G696" s="1">
        <v>0.37376399999999999</v>
      </c>
    </row>
    <row r="697" spans="1:7" x14ac:dyDescent="0.2">
      <c r="A697" s="1">
        <v>695</v>
      </c>
      <c r="B697" s="1">
        <v>173750</v>
      </c>
      <c r="C697" s="1">
        <v>-0.97609699999999999</v>
      </c>
      <c r="D697" s="1">
        <v>6.5510000000000004E-3</v>
      </c>
      <c r="E697" s="1">
        <v>64960.03</v>
      </c>
      <c r="F697" s="1">
        <v>66882</v>
      </c>
      <c r="G697" s="1">
        <v>0.37677899999999998</v>
      </c>
    </row>
    <row r="698" spans="1:7" x14ac:dyDescent="0.2">
      <c r="A698" s="1">
        <v>696</v>
      </c>
      <c r="B698" s="1">
        <v>174000</v>
      </c>
      <c r="C698" s="1">
        <v>-0.97917399999999999</v>
      </c>
      <c r="D698" s="1">
        <v>6.5519999999999997E-3</v>
      </c>
      <c r="E698" s="1">
        <v>70492.75</v>
      </c>
      <c r="F698" s="1">
        <v>66711</v>
      </c>
      <c r="G698" s="1">
        <v>0.37562099999999998</v>
      </c>
    </row>
    <row r="699" spans="1:7" x14ac:dyDescent="0.2">
      <c r="A699" s="1">
        <v>697</v>
      </c>
      <c r="B699" s="1">
        <v>174250</v>
      </c>
      <c r="C699" s="1">
        <v>-0.97021299999999999</v>
      </c>
      <c r="D699" s="1">
        <v>6.5339999999999999E-3</v>
      </c>
      <c r="E699" s="1">
        <v>113985.51</v>
      </c>
      <c r="F699" s="1">
        <v>66095</v>
      </c>
      <c r="G699" s="1">
        <v>0.37900200000000001</v>
      </c>
    </row>
    <row r="700" spans="1:7" x14ac:dyDescent="0.2">
      <c r="A700" s="1">
        <v>698</v>
      </c>
      <c r="B700" s="1">
        <v>174500</v>
      </c>
      <c r="C700" s="1">
        <v>-0.973248</v>
      </c>
      <c r="D700" s="1">
        <v>6.5529999999999998E-3</v>
      </c>
      <c r="E700" s="1">
        <v>86528.89</v>
      </c>
      <c r="F700" s="1">
        <v>65590</v>
      </c>
      <c r="G700" s="1">
        <v>0.37785400000000002</v>
      </c>
    </row>
    <row r="701" spans="1:7" x14ac:dyDescent="0.2">
      <c r="A701" s="1">
        <v>699</v>
      </c>
      <c r="B701" s="1">
        <v>174750</v>
      </c>
      <c r="C701" s="1">
        <v>-0.98590900000000004</v>
      </c>
      <c r="D701" s="1">
        <v>6.5820000000000002E-3</v>
      </c>
      <c r="E701" s="1">
        <v>101415.77</v>
      </c>
      <c r="F701" s="1">
        <v>66171</v>
      </c>
      <c r="G701" s="1">
        <v>0.37309999999999999</v>
      </c>
    </row>
    <row r="702" spans="1:7" x14ac:dyDescent="0.2">
      <c r="A702" s="1">
        <v>700</v>
      </c>
      <c r="B702" s="1">
        <v>175000</v>
      </c>
      <c r="C702" s="1">
        <v>-0.98696300000000003</v>
      </c>
      <c r="D702" s="1">
        <v>6.5989999999999998E-3</v>
      </c>
      <c r="E702" s="1">
        <v>100830.09</v>
      </c>
      <c r="F702" s="1">
        <v>66385</v>
      </c>
      <c r="G702" s="1">
        <v>0.37270700000000001</v>
      </c>
    </row>
    <row r="703" spans="1:7" x14ac:dyDescent="0.2">
      <c r="A703" s="1">
        <v>701</v>
      </c>
      <c r="B703" s="1">
        <v>175250</v>
      </c>
      <c r="C703" s="1">
        <v>-0.978078</v>
      </c>
      <c r="D703" s="1">
        <v>6.5640000000000004E-3</v>
      </c>
      <c r="E703" s="1">
        <v>66228.59</v>
      </c>
      <c r="F703" s="1">
        <v>66468</v>
      </c>
      <c r="G703" s="1">
        <v>0.37603300000000001</v>
      </c>
    </row>
    <row r="704" spans="1:7" x14ac:dyDescent="0.2">
      <c r="A704" s="1">
        <v>702</v>
      </c>
      <c r="B704" s="1">
        <v>175500</v>
      </c>
      <c r="C704" s="1">
        <v>-0.99179899999999999</v>
      </c>
      <c r="D704" s="1">
        <v>6.6169999999999996E-3</v>
      </c>
      <c r="E704" s="1">
        <v>64237.21</v>
      </c>
      <c r="F704" s="1">
        <v>66249</v>
      </c>
      <c r="G704" s="1">
        <v>0.37090899999999999</v>
      </c>
    </row>
    <row r="705" spans="1:7" x14ac:dyDescent="0.2">
      <c r="A705" s="1">
        <v>703</v>
      </c>
      <c r="B705" s="1">
        <v>175750</v>
      </c>
      <c r="C705" s="1">
        <v>-0.99054699999999996</v>
      </c>
      <c r="D705" s="1">
        <v>6.6280000000000002E-3</v>
      </c>
      <c r="E705" s="1">
        <v>109656.46</v>
      </c>
      <c r="F705" s="1">
        <v>65805</v>
      </c>
      <c r="G705" s="1">
        <v>0.37137300000000001</v>
      </c>
    </row>
    <row r="706" spans="1:7" x14ac:dyDescent="0.2">
      <c r="A706" s="1">
        <v>704</v>
      </c>
      <c r="B706" s="1">
        <v>176000</v>
      </c>
      <c r="C706" s="1">
        <v>-0.98782400000000004</v>
      </c>
      <c r="D706" s="1">
        <v>6.6140000000000001E-3</v>
      </c>
      <c r="E706" s="1">
        <v>68133.570000000007</v>
      </c>
      <c r="F706" s="1">
        <v>66208</v>
      </c>
      <c r="G706" s="1">
        <v>0.37238599999999999</v>
      </c>
    </row>
    <row r="707" spans="1:7" x14ac:dyDescent="0.2">
      <c r="A707" s="1">
        <v>705</v>
      </c>
      <c r="B707" s="1">
        <v>176250</v>
      </c>
      <c r="C707" s="1">
        <v>-0.98810100000000001</v>
      </c>
      <c r="D707" s="1">
        <v>6.5970000000000004E-3</v>
      </c>
      <c r="E707" s="1">
        <v>64290.15</v>
      </c>
      <c r="F707" s="1">
        <v>66477</v>
      </c>
      <c r="G707" s="1">
        <v>0.37228299999999998</v>
      </c>
    </row>
    <row r="708" spans="1:7" x14ac:dyDescent="0.2">
      <c r="A708" s="1">
        <v>706</v>
      </c>
      <c r="B708" s="1">
        <v>176500</v>
      </c>
      <c r="C708" s="1">
        <v>-0.98125099999999998</v>
      </c>
      <c r="D708" s="1">
        <v>6.5859999999999998E-3</v>
      </c>
      <c r="E708" s="1">
        <v>61678.83</v>
      </c>
      <c r="F708" s="1">
        <v>66441</v>
      </c>
      <c r="G708" s="1">
        <v>0.37484200000000001</v>
      </c>
    </row>
    <row r="709" spans="1:7" x14ac:dyDescent="0.2">
      <c r="A709" s="1">
        <v>707</v>
      </c>
      <c r="B709" s="1">
        <v>176750</v>
      </c>
      <c r="C709" s="1">
        <v>-0.97509999999999997</v>
      </c>
      <c r="D709" s="1">
        <v>6.5550000000000001E-3</v>
      </c>
      <c r="E709" s="1">
        <v>60611.360000000001</v>
      </c>
      <c r="F709" s="1">
        <v>66712</v>
      </c>
      <c r="G709" s="1">
        <v>0.37715500000000002</v>
      </c>
    </row>
    <row r="710" spans="1:7" x14ac:dyDescent="0.2">
      <c r="A710" s="1">
        <v>708</v>
      </c>
      <c r="B710" s="1">
        <v>177000</v>
      </c>
      <c r="C710" s="1">
        <v>-0.98831000000000002</v>
      </c>
      <c r="D710" s="1">
        <v>6.607E-3</v>
      </c>
      <c r="E710" s="1">
        <v>62230.32</v>
      </c>
      <c r="F710" s="1">
        <v>66399</v>
      </c>
      <c r="G710" s="1">
        <v>0.37220500000000001</v>
      </c>
    </row>
    <row r="711" spans="1:7" x14ac:dyDescent="0.2">
      <c r="A711" s="1">
        <v>709</v>
      </c>
      <c r="B711" s="1">
        <v>177250</v>
      </c>
      <c r="C711" s="1">
        <v>-0.98830200000000001</v>
      </c>
      <c r="D711" s="1">
        <v>6.6119999999999998E-3</v>
      </c>
      <c r="E711" s="1">
        <v>66108.94</v>
      </c>
      <c r="F711" s="1">
        <v>66674</v>
      </c>
      <c r="G711" s="1">
        <v>0.37220799999999998</v>
      </c>
    </row>
    <row r="712" spans="1:7" x14ac:dyDescent="0.2">
      <c r="A712" s="1">
        <v>710</v>
      </c>
      <c r="B712" s="1">
        <v>177500</v>
      </c>
      <c r="C712" s="1">
        <v>-0.98545799999999995</v>
      </c>
      <c r="D712" s="1">
        <v>6.5820000000000002E-3</v>
      </c>
      <c r="E712" s="1">
        <v>63613.760000000002</v>
      </c>
      <c r="F712" s="1">
        <v>67009</v>
      </c>
      <c r="G712" s="1">
        <v>0.37326799999999999</v>
      </c>
    </row>
    <row r="713" spans="1:7" x14ac:dyDescent="0.2">
      <c r="A713" s="1">
        <v>711</v>
      </c>
      <c r="B713" s="1">
        <v>177750</v>
      </c>
      <c r="C713" s="1">
        <v>-0.993483</v>
      </c>
      <c r="D713" s="1">
        <v>6.6319999999999999E-3</v>
      </c>
      <c r="E713" s="1">
        <v>59508.81</v>
      </c>
      <c r="F713" s="1">
        <v>66434</v>
      </c>
      <c r="G713" s="1">
        <v>0.37028499999999998</v>
      </c>
    </row>
    <row r="714" spans="1:7" x14ac:dyDescent="0.2">
      <c r="A714" s="1">
        <v>712</v>
      </c>
      <c r="B714" s="1">
        <v>178000</v>
      </c>
      <c r="C714" s="1">
        <v>-0.98226599999999997</v>
      </c>
      <c r="D714" s="1">
        <v>6.5779999999999996E-3</v>
      </c>
      <c r="E714" s="1">
        <v>69377.06</v>
      </c>
      <c r="F714" s="1">
        <v>66698</v>
      </c>
      <c r="G714" s="1">
        <v>0.37446200000000002</v>
      </c>
    </row>
    <row r="715" spans="1:7" x14ac:dyDescent="0.2">
      <c r="A715" s="1">
        <v>713</v>
      </c>
      <c r="B715" s="1">
        <v>178250</v>
      </c>
      <c r="C715" s="1">
        <v>-0.99040499999999998</v>
      </c>
      <c r="D715" s="1">
        <v>6.6179999999999998E-3</v>
      </c>
      <c r="E715" s="1">
        <v>75740.06</v>
      </c>
      <c r="F715" s="1">
        <v>67073</v>
      </c>
      <c r="G715" s="1">
        <v>0.37142599999999998</v>
      </c>
    </row>
    <row r="716" spans="1:7" x14ac:dyDescent="0.2">
      <c r="A716" s="1">
        <v>714</v>
      </c>
      <c r="B716" s="1">
        <v>178500</v>
      </c>
      <c r="C716" s="1">
        <v>-0.98287000000000002</v>
      </c>
      <c r="D716" s="1">
        <v>6.5789999999999998E-3</v>
      </c>
      <c r="E716" s="1">
        <v>68046.31</v>
      </c>
      <c r="F716" s="1">
        <v>66685</v>
      </c>
      <c r="G716" s="1">
        <v>0.37423499999999998</v>
      </c>
    </row>
    <row r="717" spans="1:7" x14ac:dyDescent="0.2">
      <c r="A717" s="1">
        <v>715</v>
      </c>
      <c r="B717" s="1">
        <v>178750</v>
      </c>
      <c r="C717" s="1">
        <v>-0.99525200000000003</v>
      </c>
      <c r="D717" s="1">
        <v>6.613E-3</v>
      </c>
      <c r="E717" s="1">
        <v>81710.36</v>
      </c>
      <c r="F717" s="1">
        <v>66644</v>
      </c>
      <c r="G717" s="1">
        <v>0.36963000000000001</v>
      </c>
    </row>
    <row r="718" spans="1:7" x14ac:dyDescent="0.2">
      <c r="A718" s="1">
        <v>716</v>
      </c>
      <c r="B718" s="1">
        <v>179000</v>
      </c>
      <c r="C718" s="1">
        <v>-0.99038199999999998</v>
      </c>
      <c r="D718" s="1">
        <v>6.6210000000000001E-3</v>
      </c>
      <c r="E718" s="1">
        <v>89398.98</v>
      </c>
      <c r="F718" s="1">
        <v>66660</v>
      </c>
      <c r="G718" s="1">
        <v>0.37143500000000002</v>
      </c>
    </row>
    <row r="719" spans="1:7" x14ac:dyDescent="0.2">
      <c r="A719" s="1">
        <v>717</v>
      </c>
      <c r="B719" s="1">
        <v>179250</v>
      </c>
      <c r="C719" s="1">
        <v>-0.97401599999999999</v>
      </c>
      <c r="D719" s="1">
        <v>6.5459999999999997E-3</v>
      </c>
      <c r="E719" s="1">
        <v>86010.65</v>
      </c>
      <c r="F719" s="1">
        <v>66842</v>
      </c>
      <c r="G719" s="1">
        <v>0.37756400000000001</v>
      </c>
    </row>
    <row r="720" spans="1:7" x14ac:dyDescent="0.2">
      <c r="A720" s="1">
        <v>718</v>
      </c>
      <c r="B720" s="1">
        <v>179500</v>
      </c>
      <c r="C720" s="1">
        <v>-0.99527200000000005</v>
      </c>
      <c r="D720" s="1">
        <v>6.6319999999999999E-3</v>
      </c>
      <c r="E720" s="1">
        <v>89399.98</v>
      </c>
      <c r="F720" s="1">
        <v>66604</v>
      </c>
      <c r="G720" s="1">
        <v>0.36962299999999998</v>
      </c>
    </row>
    <row r="721" spans="1:7" x14ac:dyDescent="0.2">
      <c r="A721" s="1">
        <v>719</v>
      </c>
      <c r="B721" s="1">
        <v>179750</v>
      </c>
      <c r="C721" s="1">
        <v>-0.98848100000000005</v>
      </c>
      <c r="D721" s="1">
        <v>6.6039999999999996E-3</v>
      </c>
      <c r="E721" s="1">
        <v>83359.47</v>
      </c>
      <c r="F721" s="1">
        <v>67276</v>
      </c>
      <c r="G721" s="1">
        <v>0.372141</v>
      </c>
    </row>
    <row r="722" spans="1:7" x14ac:dyDescent="0.2">
      <c r="A722" s="1">
        <v>720</v>
      </c>
      <c r="B722" s="1">
        <v>180000</v>
      </c>
      <c r="C722" s="1">
        <v>-1.003487</v>
      </c>
      <c r="D722" s="1">
        <v>6.6530000000000001E-3</v>
      </c>
      <c r="E722" s="1">
        <v>84840.47</v>
      </c>
      <c r="F722" s="1">
        <v>66835</v>
      </c>
      <c r="G722" s="1">
        <v>0.36659900000000001</v>
      </c>
    </row>
    <row r="723" spans="1:7" x14ac:dyDescent="0.2">
      <c r="A723" s="1">
        <v>721</v>
      </c>
      <c r="B723" s="1">
        <v>180250</v>
      </c>
      <c r="C723" s="1">
        <v>-0.99554200000000004</v>
      </c>
      <c r="D723" s="1">
        <v>6.62E-3</v>
      </c>
      <c r="E723" s="1">
        <v>88705.79</v>
      </c>
      <c r="F723" s="1">
        <v>67168</v>
      </c>
      <c r="G723" s="1">
        <v>0.36952299999999999</v>
      </c>
    </row>
    <row r="724" spans="1:7" x14ac:dyDescent="0.2">
      <c r="A724" s="1">
        <v>722</v>
      </c>
      <c r="B724" s="1">
        <v>180500</v>
      </c>
      <c r="C724" s="1">
        <v>-0.99528799999999995</v>
      </c>
      <c r="D724" s="1">
        <v>6.62E-3</v>
      </c>
      <c r="E724" s="1">
        <v>91049.19</v>
      </c>
      <c r="F724" s="1">
        <v>67308</v>
      </c>
      <c r="G724" s="1">
        <v>0.36961699999999997</v>
      </c>
    </row>
    <row r="725" spans="1:7" x14ac:dyDescent="0.2">
      <c r="A725" s="1">
        <v>723</v>
      </c>
      <c r="B725" s="1">
        <v>180750</v>
      </c>
      <c r="C725" s="1">
        <v>-0.98611199999999999</v>
      </c>
      <c r="D725" s="1">
        <v>6.5919999999999998E-3</v>
      </c>
      <c r="E725" s="1">
        <v>84927.02</v>
      </c>
      <c r="F725" s="1">
        <v>67103</v>
      </c>
      <c r="G725" s="1">
        <v>0.37302400000000002</v>
      </c>
    </row>
    <row r="726" spans="1:7" x14ac:dyDescent="0.2">
      <c r="A726" s="1">
        <v>724</v>
      </c>
      <c r="B726" s="1">
        <v>181000</v>
      </c>
      <c r="C726" s="1">
        <v>-0.99298500000000001</v>
      </c>
      <c r="D726" s="1">
        <v>6.6010000000000001E-3</v>
      </c>
      <c r="E726" s="1">
        <v>86309.93</v>
      </c>
      <c r="F726" s="1">
        <v>67515</v>
      </c>
      <c r="G726" s="1">
        <v>0.37046899999999999</v>
      </c>
    </row>
    <row r="727" spans="1:7" x14ac:dyDescent="0.2">
      <c r="A727" s="1">
        <v>725</v>
      </c>
      <c r="B727" s="1">
        <v>181250</v>
      </c>
      <c r="C727" s="1">
        <v>-1.0009779999999999</v>
      </c>
      <c r="D727" s="1">
        <v>6.6439999999999997E-3</v>
      </c>
      <c r="E727" s="1">
        <v>90192.21</v>
      </c>
      <c r="F727" s="1">
        <v>67250</v>
      </c>
      <c r="G727" s="1">
        <v>0.36752000000000001</v>
      </c>
    </row>
    <row r="728" spans="1:7" x14ac:dyDescent="0.2">
      <c r="A728" s="1">
        <v>726</v>
      </c>
      <c r="B728" s="1">
        <v>181500</v>
      </c>
      <c r="C728" s="1">
        <v>-0.99901300000000004</v>
      </c>
      <c r="D728" s="1">
        <v>6.6429999999999996E-3</v>
      </c>
      <c r="E728" s="1">
        <v>83749.179999999993</v>
      </c>
      <c r="F728" s="1">
        <v>66994</v>
      </c>
      <c r="G728" s="1">
        <v>0.36824299999999999</v>
      </c>
    </row>
    <row r="729" spans="1:7" x14ac:dyDescent="0.2">
      <c r="A729" s="1">
        <v>727</v>
      </c>
      <c r="B729" s="1">
        <v>181750</v>
      </c>
      <c r="C729" s="1">
        <v>-0.99131100000000005</v>
      </c>
      <c r="D729" s="1">
        <v>6.5989999999999998E-3</v>
      </c>
      <c r="E729" s="1">
        <v>85850.99</v>
      </c>
      <c r="F729" s="1">
        <v>67035</v>
      </c>
      <c r="G729" s="1">
        <v>0.37108999999999998</v>
      </c>
    </row>
    <row r="730" spans="1:7" x14ac:dyDescent="0.2">
      <c r="A730" s="1">
        <v>728</v>
      </c>
      <c r="B730" s="1">
        <v>182000</v>
      </c>
      <c r="C730" s="1">
        <v>-0.99832900000000002</v>
      </c>
      <c r="D730" s="1">
        <v>6.6379999999999998E-3</v>
      </c>
      <c r="E730" s="1">
        <v>90565.26</v>
      </c>
      <c r="F730" s="1">
        <v>67554</v>
      </c>
      <c r="G730" s="1">
        <v>0.36849500000000002</v>
      </c>
    </row>
    <row r="731" spans="1:7" x14ac:dyDescent="0.2">
      <c r="A731" s="1">
        <v>729</v>
      </c>
      <c r="B731" s="1">
        <v>182250</v>
      </c>
      <c r="C731" s="1">
        <v>-0.99984099999999998</v>
      </c>
      <c r="D731" s="1">
        <v>6.633E-3</v>
      </c>
      <c r="E731" s="1">
        <v>86210.559999999998</v>
      </c>
      <c r="F731" s="1">
        <v>67010</v>
      </c>
      <c r="G731" s="1">
        <v>0.36793799999999999</v>
      </c>
    </row>
    <row r="732" spans="1:7" x14ac:dyDescent="0.2">
      <c r="A732" s="1">
        <v>730</v>
      </c>
      <c r="B732" s="1">
        <v>182500</v>
      </c>
      <c r="C732" s="1">
        <v>-1.010529</v>
      </c>
      <c r="D732" s="1">
        <v>6.6740000000000002E-3</v>
      </c>
      <c r="E732" s="1">
        <v>90537.07</v>
      </c>
      <c r="F732" s="1">
        <v>67840</v>
      </c>
      <c r="G732" s="1">
        <v>0.36402600000000002</v>
      </c>
    </row>
    <row r="733" spans="1:7" x14ac:dyDescent="0.2">
      <c r="A733" s="1">
        <v>731</v>
      </c>
      <c r="B733" s="1">
        <v>182750</v>
      </c>
      <c r="C733" s="1">
        <v>-1.001671</v>
      </c>
      <c r="D733" s="1">
        <v>6.6410000000000002E-3</v>
      </c>
      <c r="E733" s="1">
        <v>81516.44</v>
      </c>
      <c r="F733" s="1">
        <v>66894</v>
      </c>
      <c r="G733" s="1">
        <v>0.36726500000000001</v>
      </c>
    </row>
    <row r="734" spans="1:7" x14ac:dyDescent="0.2">
      <c r="A734" s="1">
        <v>732</v>
      </c>
      <c r="B734" s="1">
        <v>183000</v>
      </c>
      <c r="C734" s="1">
        <v>-0.99686799999999998</v>
      </c>
      <c r="D734" s="1">
        <v>6.6309999999999997E-3</v>
      </c>
      <c r="E734" s="1">
        <v>77569.37</v>
      </c>
      <c r="F734" s="1">
        <v>67002</v>
      </c>
      <c r="G734" s="1">
        <v>0.369033</v>
      </c>
    </row>
    <row r="735" spans="1:7" x14ac:dyDescent="0.2">
      <c r="A735" s="1">
        <v>733</v>
      </c>
      <c r="B735" s="1">
        <v>183250</v>
      </c>
      <c r="C735" s="1">
        <v>-1.0035670000000001</v>
      </c>
      <c r="D735" s="1">
        <v>6.6540000000000002E-3</v>
      </c>
      <c r="E735" s="1">
        <v>85841.04</v>
      </c>
      <c r="F735" s="1">
        <v>67420</v>
      </c>
      <c r="G735" s="1">
        <v>0.36657000000000001</v>
      </c>
    </row>
    <row r="736" spans="1:7" x14ac:dyDescent="0.2">
      <c r="A736" s="1">
        <v>734</v>
      </c>
      <c r="B736" s="1">
        <v>183500</v>
      </c>
      <c r="C736" s="1">
        <v>-1.000397</v>
      </c>
      <c r="D736" s="1">
        <v>6.6299999999999996E-3</v>
      </c>
      <c r="E736" s="1">
        <v>83776.570000000007</v>
      </c>
      <c r="F736" s="1">
        <v>67365</v>
      </c>
      <c r="G736" s="1">
        <v>0.36773299999999998</v>
      </c>
    </row>
    <row r="737" spans="1:7" x14ac:dyDescent="0.2">
      <c r="A737" s="1">
        <v>735</v>
      </c>
      <c r="B737" s="1">
        <v>183750</v>
      </c>
      <c r="C737" s="1">
        <v>-1.000289</v>
      </c>
      <c r="D737" s="1">
        <v>6.6439999999999997E-3</v>
      </c>
      <c r="E737" s="1">
        <v>90165.42</v>
      </c>
      <c r="F737" s="1">
        <v>67018</v>
      </c>
      <c r="G737" s="1">
        <v>0.36777300000000002</v>
      </c>
    </row>
    <row r="738" spans="1:7" x14ac:dyDescent="0.2">
      <c r="A738" s="1">
        <v>736</v>
      </c>
      <c r="B738" s="1">
        <v>184000</v>
      </c>
      <c r="C738" s="1">
        <v>-1.0240990000000001</v>
      </c>
      <c r="D738" s="1">
        <v>6.7299999999999999E-3</v>
      </c>
      <c r="E738" s="1">
        <v>90329.47</v>
      </c>
      <c r="F738" s="1">
        <v>67213</v>
      </c>
      <c r="G738" s="1">
        <v>0.35911999999999999</v>
      </c>
    </row>
    <row r="739" spans="1:7" x14ac:dyDescent="0.2">
      <c r="A739" s="1">
        <v>737</v>
      </c>
      <c r="B739" s="1">
        <v>184250</v>
      </c>
      <c r="C739" s="1">
        <v>-1.009387</v>
      </c>
      <c r="D739" s="1">
        <v>6.6699999999999997E-3</v>
      </c>
      <c r="E739" s="1">
        <v>89734.17</v>
      </c>
      <c r="F739" s="1">
        <v>66937</v>
      </c>
      <c r="G739" s="1">
        <v>0.36444199999999999</v>
      </c>
    </row>
    <row r="740" spans="1:7" x14ac:dyDescent="0.2">
      <c r="A740" s="1">
        <v>738</v>
      </c>
      <c r="B740" s="1">
        <v>184500</v>
      </c>
      <c r="C740" s="1">
        <v>-1.0022310000000001</v>
      </c>
      <c r="D740" s="1">
        <v>6.646E-3</v>
      </c>
      <c r="E740" s="1">
        <v>87258.93</v>
      </c>
      <c r="F740" s="1">
        <v>67215</v>
      </c>
      <c r="G740" s="1">
        <v>0.36706</v>
      </c>
    </row>
    <row r="741" spans="1:7" x14ac:dyDescent="0.2">
      <c r="A741" s="1">
        <v>739</v>
      </c>
      <c r="B741" s="1">
        <v>184750</v>
      </c>
      <c r="C741" s="1">
        <v>-0.99255899999999997</v>
      </c>
      <c r="D741" s="1">
        <v>6.6239999999999997E-3</v>
      </c>
      <c r="E741" s="1">
        <v>92902.05</v>
      </c>
      <c r="F741" s="1">
        <v>67741</v>
      </c>
      <c r="G741" s="1">
        <v>0.37062699999999998</v>
      </c>
    </row>
    <row r="742" spans="1:7" x14ac:dyDescent="0.2">
      <c r="A742" s="1">
        <v>740</v>
      </c>
      <c r="B742" s="1">
        <v>185000</v>
      </c>
      <c r="C742" s="1">
        <v>-1.012982</v>
      </c>
      <c r="D742" s="1">
        <v>6.6880000000000004E-3</v>
      </c>
      <c r="E742" s="1">
        <v>90370.08</v>
      </c>
      <c r="F742" s="1">
        <v>67571</v>
      </c>
      <c r="G742" s="1">
        <v>0.36313400000000001</v>
      </c>
    </row>
    <row r="743" spans="1:7" x14ac:dyDescent="0.2">
      <c r="A743" s="1">
        <v>741</v>
      </c>
      <c r="B743" s="1">
        <v>185250</v>
      </c>
      <c r="C743" s="1">
        <v>-1.0234620000000001</v>
      </c>
      <c r="D743" s="1">
        <v>6.7279999999999996E-3</v>
      </c>
      <c r="E743" s="1">
        <v>85752.73</v>
      </c>
      <c r="F743" s="1">
        <v>67493</v>
      </c>
      <c r="G743" s="1">
        <v>0.35934899999999997</v>
      </c>
    </row>
    <row r="744" spans="1:7" x14ac:dyDescent="0.2">
      <c r="A744" s="1">
        <v>742</v>
      </c>
      <c r="B744" s="1">
        <v>185500</v>
      </c>
      <c r="C744" s="1">
        <v>-0.99911399999999995</v>
      </c>
      <c r="D744" s="1">
        <v>6.633E-3</v>
      </c>
      <c r="E744" s="1">
        <v>76862.679999999993</v>
      </c>
      <c r="F744" s="1">
        <v>67254</v>
      </c>
      <c r="G744" s="1">
        <v>0.36820599999999998</v>
      </c>
    </row>
    <row r="745" spans="1:7" x14ac:dyDescent="0.2">
      <c r="A745" s="1">
        <v>743</v>
      </c>
      <c r="B745" s="1">
        <v>185750</v>
      </c>
      <c r="C745" s="1">
        <v>-1.0202640000000001</v>
      </c>
      <c r="D745" s="1">
        <v>6.7169999999999999E-3</v>
      </c>
      <c r="E745" s="1">
        <v>87450.11</v>
      </c>
      <c r="F745" s="1">
        <v>67456</v>
      </c>
      <c r="G745" s="1">
        <v>0.36049999999999999</v>
      </c>
    </row>
    <row r="746" spans="1:7" x14ac:dyDescent="0.2">
      <c r="A746" s="1">
        <v>744</v>
      </c>
      <c r="B746" s="1">
        <v>186000</v>
      </c>
      <c r="C746" s="1">
        <v>-1.0106660000000001</v>
      </c>
      <c r="D746" s="1">
        <v>6.6829999999999997E-3</v>
      </c>
      <c r="E746" s="1">
        <v>89038.11</v>
      </c>
      <c r="F746" s="1">
        <v>67416</v>
      </c>
      <c r="G746" s="1">
        <v>0.36397699999999999</v>
      </c>
    </row>
    <row r="747" spans="1:7" x14ac:dyDescent="0.2">
      <c r="A747" s="1">
        <v>745</v>
      </c>
      <c r="B747" s="1">
        <v>186250</v>
      </c>
      <c r="C747" s="1">
        <v>-1.015909</v>
      </c>
      <c r="D747" s="1">
        <v>6.6810000000000003E-3</v>
      </c>
      <c r="E747" s="1">
        <v>93501.5</v>
      </c>
      <c r="F747" s="1">
        <v>68135</v>
      </c>
      <c r="G747" s="1">
        <v>0.36207299999999998</v>
      </c>
    </row>
    <row r="748" spans="1:7" x14ac:dyDescent="0.2">
      <c r="A748" s="1">
        <v>746</v>
      </c>
      <c r="B748" s="1">
        <v>186500</v>
      </c>
      <c r="C748" s="1">
        <v>-0.99679799999999996</v>
      </c>
      <c r="D748" s="1">
        <v>6.6189999999999999E-3</v>
      </c>
      <c r="E748" s="1">
        <v>90842.92</v>
      </c>
      <c r="F748" s="1">
        <v>68017</v>
      </c>
      <c r="G748" s="1">
        <v>0.36905900000000003</v>
      </c>
    </row>
    <row r="749" spans="1:7" x14ac:dyDescent="0.2">
      <c r="A749" s="1">
        <v>747</v>
      </c>
      <c r="B749" s="1">
        <v>186750</v>
      </c>
      <c r="C749" s="1">
        <v>-1.0032430000000001</v>
      </c>
      <c r="D749" s="1">
        <v>6.6410000000000002E-3</v>
      </c>
      <c r="E749" s="1">
        <v>90172.1</v>
      </c>
      <c r="F749" s="1">
        <v>68388</v>
      </c>
      <c r="G749" s="1">
        <v>0.36668800000000001</v>
      </c>
    </row>
    <row r="750" spans="1:7" x14ac:dyDescent="0.2">
      <c r="A750" s="1">
        <v>748</v>
      </c>
      <c r="B750" s="1">
        <v>187000</v>
      </c>
      <c r="C750" s="1">
        <v>-1.0086079999999999</v>
      </c>
      <c r="D750" s="1">
        <v>6.6620000000000004E-3</v>
      </c>
      <c r="E750" s="1">
        <v>89975.63</v>
      </c>
      <c r="F750" s="1">
        <v>68167</v>
      </c>
      <c r="G750" s="1">
        <v>0.36472599999999999</v>
      </c>
    </row>
    <row r="751" spans="1:7" x14ac:dyDescent="0.2">
      <c r="A751" s="1">
        <v>749</v>
      </c>
      <c r="B751" s="1">
        <v>187250</v>
      </c>
      <c r="C751" s="1">
        <v>-1.0070060000000001</v>
      </c>
      <c r="D751" s="1">
        <v>6.6550000000000003E-3</v>
      </c>
      <c r="E751" s="1">
        <v>88570.19</v>
      </c>
      <c r="F751" s="1">
        <v>68549</v>
      </c>
      <c r="G751" s="1">
        <v>0.365311</v>
      </c>
    </row>
    <row r="752" spans="1:7" x14ac:dyDescent="0.2">
      <c r="A752" s="1">
        <v>750</v>
      </c>
      <c r="B752" s="1">
        <v>187500</v>
      </c>
      <c r="C752" s="1">
        <v>-1.0137799999999999</v>
      </c>
      <c r="D752" s="1">
        <v>6.6810000000000003E-3</v>
      </c>
      <c r="E752" s="1">
        <v>84081.38</v>
      </c>
      <c r="F752" s="1">
        <v>67747</v>
      </c>
      <c r="G752" s="1">
        <v>0.36284499999999997</v>
      </c>
    </row>
    <row r="753" spans="1:7" x14ac:dyDescent="0.2">
      <c r="A753" s="1">
        <v>751</v>
      </c>
      <c r="B753" s="1">
        <v>187750</v>
      </c>
      <c r="C753" s="1">
        <v>-1.014608</v>
      </c>
      <c r="D753" s="1">
        <v>6.6839999999999998E-3</v>
      </c>
      <c r="E753" s="1">
        <v>85877.23</v>
      </c>
      <c r="F753" s="1">
        <v>68020</v>
      </c>
      <c r="G753" s="1">
        <v>0.36254399999999998</v>
      </c>
    </row>
    <row r="754" spans="1:7" x14ac:dyDescent="0.2">
      <c r="A754" s="1">
        <v>752</v>
      </c>
      <c r="B754" s="1">
        <v>188000</v>
      </c>
      <c r="C754" s="1">
        <v>-1.02416</v>
      </c>
      <c r="D754" s="1">
        <v>6.718E-3</v>
      </c>
      <c r="E754" s="1">
        <v>88515.36</v>
      </c>
      <c r="F754" s="1">
        <v>67898</v>
      </c>
      <c r="G754" s="1">
        <v>0.35909799999999997</v>
      </c>
    </row>
    <row r="755" spans="1:7" x14ac:dyDescent="0.2">
      <c r="A755" s="1">
        <v>753</v>
      </c>
      <c r="B755" s="1">
        <v>188250</v>
      </c>
      <c r="C755" s="1">
        <v>-1.0204200000000001</v>
      </c>
      <c r="D755" s="1">
        <v>6.711E-3</v>
      </c>
      <c r="E755" s="1">
        <v>64903.78</v>
      </c>
      <c r="F755" s="1">
        <v>67831</v>
      </c>
      <c r="G755" s="1">
        <v>0.36044300000000001</v>
      </c>
    </row>
    <row r="756" spans="1:7" x14ac:dyDescent="0.2">
      <c r="A756" s="1">
        <v>754</v>
      </c>
      <c r="B756" s="1">
        <v>188500</v>
      </c>
      <c r="C756" s="1">
        <v>-1.0095229999999999</v>
      </c>
      <c r="D756" s="1">
        <v>6.6670000000000002E-3</v>
      </c>
      <c r="E756" s="1">
        <v>65899.38</v>
      </c>
      <c r="F756" s="1">
        <v>67980</v>
      </c>
      <c r="G756" s="1">
        <v>0.36439300000000002</v>
      </c>
    </row>
    <row r="757" spans="1:7" x14ac:dyDescent="0.2">
      <c r="A757" s="1">
        <v>755</v>
      </c>
      <c r="B757" s="1">
        <v>188750</v>
      </c>
      <c r="C757" s="1">
        <v>-1.035045</v>
      </c>
      <c r="D757" s="1">
        <v>6.7669999999999996E-3</v>
      </c>
      <c r="E757" s="1">
        <v>65913.960000000006</v>
      </c>
      <c r="F757" s="1">
        <v>67563</v>
      </c>
      <c r="G757" s="1">
        <v>0.355211</v>
      </c>
    </row>
    <row r="758" spans="1:7" x14ac:dyDescent="0.2">
      <c r="A758" s="1">
        <v>756</v>
      </c>
      <c r="B758" s="1">
        <v>189000</v>
      </c>
      <c r="C758" s="1">
        <v>-1.017414</v>
      </c>
      <c r="D758" s="1">
        <v>6.6880000000000004E-3</v>
      </c>
      <c r="E758" s="1">
        <v>66932.95</v>
      </c>
      <c r="F758" s="1">
        <v>67998</v>
      </c>
      <c r="G758" s="1">
        <v>0.36152800000000002</v>
      </c>
    </row>
    <row r="759" spans="1:7" x14ac:dyDescent="0.2">
      <c r="A759" s="1">
        <v>757</v>
      </c>
      <c r="B759" s="1">
        <v>189250</v>
      </c>
      <c r="C759" s="1">
        <v>-1.031331</v>
      </c>
      <c r="D759" s="1">
        <v>6.731E-3</v>
      </c>
      <c r="E759" s="1">
        <v>66005.86</v>
      </c>
      <c r="F759" s="1">
        <v>68015</v>
      </c>
      <c r="G759" s="1">
        <v>0.35653200000000002</v>
      </c>
    </row>
    <row r="760" spans="1:7" x14ac:dyDescent="0.2">
      <c r="A760" s="1">
        <v>758</v>
      </c>
      <c r="B760" s="1">
        <v>189500</v>
      </c>
      <c r="C760" s="1">
        <v>-1.023282</v>
      </c>
      <c r="D760" s="1">
        <v>6.7169999999999999E-3</v>
      </c>
      <c r="E760" s="1">
        <v>63415.85</v>
      </c>
      <c r="F760" s="1">
        <v>67906</v>
      </c>
      <c r="G760" s="1">
        <v>0.35941299999999998</v>
      </c>
    </row>
    <row r="761" spans="1:7" x14ac:dyDescent="0.2">
      <c r="A761" s="1">
        <v>759</v>
      </c>
      <c r="B761" s="1">
        <v>189750</v>
      </c>
      <c r="C761" s="1">
        <v>-1.0277339999999999</v>
      </c>
      <c r="D761" s="1">
        <v>6.7419999999999997E-3</v>
      </c>
      <c r="E761" s="1">
        <v>61934.080000000002</v>
      </c>
      <c r="F761" s="1">
        <v>67695</v>
      </c>
      <c r="G761" s="1">
        <v>0.357817</v>
      </c>
    </row>
    <row r="762" spans="1:7" x14ac:dyDescent="0.2">
      <c r="A762" s="1">
        <v>760</v>
      </c>
      <c r="B762" s="1">
        <v>190000</v>
      </c>
      <c r="C762" s="1">
        <v>-1.0102629999999999</v>
      </c>
      <c r="D762" s="1">
        <v>6.6839999999999998E-3</v>
      </c>
      <c r="E762" s="1">
        <v>63311.48</v>
      </c>
      <c r="F762" s="1">
        <v>67512</v>
      </c>
      <c r="G762" s="1">
        <v>0.36412299999999997</v>
      </c>
    </row>
    <row r="763" spans="1:7" x14ac:dyDescent="0.2">
      <c r="A763" s="1">
        <v>761</v>
      </c>
      <c r="B763" s="1">
        <v>190250</v>
      </c>
      <c r="C763" s="1">
        <v>-1.0262880000000001</v>
      </c>
      <c r="D763" s="1">
        <v>6.7239999999999999E-3</v>
      </c>
      <c r="E763" s="1">
        <v>62981.21</v>
      </c>
      <c r="F763" s="1">
        <v>68101</v>
      </c>
      <c r="G763" s="1">
        <v>0.35833500000000001</v>
      </c>
    </row>
    <row r="764" spans="1:7" x14ac:dyDescent="0.2">
      <c r="A764" s="1">
        <v>762</v>
      </c>
      <c r="B764" s="1">
        <v>190500</v>
      </c>
      <c r="C764" s="1">
        <v>-1.0277080000000001</v>
      </c>
      <c r="D764" s="1">
        <v>6.7260000000000002E-3</v>
      </c>
      <c r="E764" s="1">
        <v>64865.31</v>
      </c>
      <c r="F764" s="1">
        <v>67871</v>
      </c>
      <c r="G764" s="1">
        <v>0.35782599999999998</v>
      </c>
    </row>
    <row r="765" spans="1:7" x14ac:dyDescent="0.2">
      <c r="A765" s="1">
        <v>763</v>
      </c>
      <c r="B765" s="1">
        <v>190750</v>
      </c>
      <c r="C765" s="1">
        <v>-1.023147</v>
      </c>
      <c r="D765" s="1">
        <v>6.7140000000000003E-3</v>
      </c>
      <c r="E765" s="1">
        <v>65879.31</v>
      </c>
      <c r="F765" s="1">
        <v>68163</v>
      </c>
      <c r="G765" s="1">
        <v>0.359462</v>
      </c>
    </row>
    <row r="766" spans="1:7" x14ac:dyDescent="0.2">
      <c r="A766" s="1">
        <v>764</v>
      </c>
      <c r="B766" s="1">
        <v>191000</v>
      </c>
      <c r="C766" s="1">
        <v>-1.0222960000000001</v>
      </c>
      <c r="D766" s="1">
        <v>6.7210000000000004E-3</v>
      </c>
      <c r="E766" s="1">
        <v>64842.6</v>
      </c>
      <c r="F766" s="1">
        <v>68089</v>
      </c>
      <c r="G766" s="1">
        <v>0.35976799999999998</v>
      </c>
    </row>
    <row r="767" spans="1:7" x14ac:dyDescent="0.2">
      <c r="A767" s="1">
        <v>765</v>
      </c>
      <c r="B767" s="1">
        <v>191250</v>
      </c>
      <c r="C767" s="1">
        <v>-1.0258210000000001</v>
      </c>
      <c r="D767" s="1">
        <v>6.7190000000000001E-3</v>
      </c>
      <c r="E767" s="1">
        <v>65421.17</v>
      </c>
      <c r="F767" s="1">
        <v>67858</v>
      </c>
      <c r="G767" s="1">
        <v>0.35850199999999999</v>
      </c>
    </row>
    <row r="768" spans="1:7" x14ac:dyDescent="0.2">
      <c r="A768" s="1">
        <v>766</v>
      </c>
      <c r="B768" s="1">
        <v>191500</v>
      </c>
      <c r="C768" s="1">
        <v>-1.0159499999999999</v>
      </c>
      <c r="D768" s="1">
        <v>6.6909999999999999E-3</v>
      </c>
      <c r="E768" s="1">
        <v>67848.240000000005</v>
      </c>
      <c r="F768" s="1">
        <v>68031</v>
      </c>
      <c r="G768" s="1">
        <v>0.36205799999999999</v>
      </c>
    </row>
    <row r="769" spans="1:7" x14ac:dyDescent="0.2">
      <c r="A769" s="1">
        <v>767</v>
      </c>
      <c r="B769" s="1">
        <v>191750</v>
      </c>
      <c r="C769" s="1">
        <v>-1.0262610000000001</v>
      </c>
      <c r="D769" s="1">
        <v>6.7419999999999997E-3</v>
      </c>
      <c r="E769" s="1">
        <v>64541.14</v>
      </c>
      <c r="F769" s="1">
        <v>68006</v>
      </c>
      <c r="G769" s="1">
        <v>0.358344</v>
      </c>
    </row>
    <row r="770" spans="1:7" x14ac:dyDescent="0.2">
      <c r="A770" s="1">
        <v>768</v>
      </c>
      <c r="B770" s="1">
        <v>192000</v>
      </c>
      <c r="C770" s="1">
        <v>-1.027339</v>
      </c>
      <c r="D770" s="1">
        <v>6.7409999999999996E-3</v>
      </c>
      <c r="E770" s="1">
        <v>63264.44</v>
      </c>
      <c r="F770" s="1">
        <v>67868</v>
      </c>
      <c r="G770" s="1">
        <v>0.357958</v>
      </c>
    </row>
    <row r="771" spans="1:7" x14ac:dyDescent="0.2">
      <c r="A771" s="1">
        <v>769</v>
      </c>
      <c r="B771" s="1">
        <v>192250</v>
      </c>
      <c r="C771" s="1">
        <v>-1.0387120000000001</v>
      </c>
      <c r="D771" s="1">
        <v>6.764E-3</v>
      </c>
      <c r="E771" s="1">
        <v>67312.259999999995</v>
      </c>
      <c r="F771" s="1">
        <v>68894</v>
      </c>
      <c r="G771" s="1">
        <v>0.35391</v>
      </c>
    </row>
    <row r="772" spans="1:7" x14ac:dyDescent="0.2">
      <c r="A772" s="1">
        <v>770</v>
      </c>
      <c r="B772" s="1">
        <v>192500</v>
      </c>
      <c r="C772" s="1">
        <v>-1.0329820000000001</v>
      </c>
      <c r="D772" s="1">
        <v>6.7600000000000004E-3</v>
      </c>
      <c r="E772" s="1">
        <v>68430.53</v>
      </c>
      <c r="F772" s="1">
        <v>68551</v>
      </c>
      <c r="G772" s="1">
        <v>0.35594399999999998</v>
      </c>
    </row>
    <row r="773" spans="1:7" x14ac:dyDescent="0.2">
      <c r="A773" s="1">
        <v>771</v>
      </c>
      <c r="B773" s="1">
        <v>192750</v>
      </c>
      <c r="C773" s="1">
        <v>-1.0435840000000001</v>
      </c>
      <c r="D773" s="1">
        <v>6.77E-3</v>
      </c>
      <c r="E773" s="1">
        <v>67128.479999999996</v>
      </c>
      <c r="F773" s="1">
        <v>68859</v>
      </c>
      <c r="G773" s="1">
        <v>0.35219</v>
      </c>
    </row>
    <row r="774" spans="1:7" x14ac:dyDescent="0.2">
      <c r="A774" s="1">
        <v>772</v>
      </c>
      <c r="B774" s="1">
        <v>193000</v>
      </c>
      <c r="C774" s="1">
        <v>-1.037385</v>
      </c>
      <c r="D774" s="1">
        <v>6.7489999999999998E-3</v>
      </c>
      <c r="E774" s="1">
        <v>63495.48</v>
      </c>
      <c r="F774" s="1">
        <v>68806</v>
      </c>
      <c r="G774" s="1">
        <v>0.35437999999999997</v>
      </c>
    </row>
    <row r="775" spans="1:7" x14ac:dyDescent="0.2">
      <c r="A775" s="1">
        <v>773</v>
      </c>
      <c r="B775" s="1">
        <v>193250</v>
      </c>
      <c r="C775" s="1">
        <v>-1.030742</v>
      </c>
      <c r="D775" s="1">
        <v>6.7429999999999999E-3</v>
      </c>
      <c r="E775" s="1">
        <v>90452.92</v>
      </c>
      <c r="F775" s="1">
        <v>68528</v>
      </c>
      <c r="G775" s="1">
        <v>0.356742</v>
      </c>
    </row>
    <row r="776" spans="1:7" x14ac:dyDescent="0.2">
      <c r="A776" s="1">
        <v>774</v>
      </c>
      <c r="B776" s="1">
        <v>193500</v>
      </c>
      <c r="C776" s="1">
        <v>-1.0404119999999999</v>
      </c>
      <c r="D776" s="1">
        <v>6.7720000000000002E-3</v>
      </c>
      <c r="E776" s="1">
        <v>65148.14</v>
      </c>
      <c r="F776" s="1">
        <v>68263</v>
      </c>
      <c r="G776" s="1">
        <v>0.35330899999999998</v>
      </c>
    </row>
    <row r="777" spans="1:7" x14ac:dyDescent="0.2">
      <c r="A777" s="1">
        <v>775</v>
      </c>
      <c r="B777" s="1">
        <v>193750</v>
      </c>
      <c r="C777" s="1">
        <v>-1.0087079999999999</v>
      </c>
      <c r="D777" s="1">
        <v>6.6559999999999996E-3</v>
      </c>
      <c r="E777" s="1">
        <v>60762.53</v>
      </c>
      <c r="F777" s="1">
        <v>68794</v>
      </c>
      <c r="G777" s="1">
        <v>0.36469000000000001</v>
      </c>
    </row>
    <row r="778" spans="1:7" x14ac:dyDescent="0.2">
      <c r="A778" s="1">
        <v>776</v>
      </c>
      <c r="B778" s="1">
        <v>194000</v>
      </c>
      <c r="C778" s="1">
        <v>-1.036883</v>
      </c>
      <c r="D778" s="1">
        <v>6.7470000000000004E-3</v>
      </c>
      <c r="E778" s="1">
        <v>66815.59</v>
      </c>
      <c r="F778" s="1">
        <v>68523</v>
      </c>
      <c r="G778" s="1">
        <v>0.35455799999999998</v>
      </c>
    </row>
    <row r="779" spans="1:7" x14ac:dyDescent="0.2">
      <c r="A779" s="1">
        <v>777</v>
      </c>
      <c r="B779" s="1">
        <v>194250</v>
      </c>
      <c r="C779" s="1">
        <v>-1.028206</v>
      </c>
      <c r="D779" s="1">
        <v>6.7380000000000001E-3</v>
      </c>
      <c r="E779" s="1">
        <v>62703.56</v>
      </c>
      <c r="F779" s="1">
        <v>68313</v>
      </c>
      <c r="G779" s="1">
        <v>0.35764800000000002</v>
      </c>
    </row>
    <row r="780" spans="1:7" x14ac:dyDescent="0.2">
      <c r="A780" s="1">
        <v>778</v>
      </c>
      <c r="B780" s="1">
        <v>194500</v>
      </c>
      <c r="C780" s="1">
        <v>-1.0266439999999999</v>
      </c>
      <c r="D780" s="1">
        <v>6.7250000000000001E-3</v>
      </c>
      <c r="E780" s="1">
        <v>91666.78</v>
      </c>
      <c r="F780" s="1">
        <v>68353</v>
      </c>
      <c r="G780" s="1">
        <v>0.358207</v>
      </c>
    </row>
    <row r="781" spans="1:7" x14ac:dyDescent="0.2">
      <c r="A781" s="1">
        <v>779</v>
      </c>
      <c r="B781" s="1">
        <v>194750</v>
      </c>
      <c r="C781" s="1">
        <v>-1.0407850000000001</v>
      </c>
      <c r="D781" s="1">
        <v>6.7710000000000001E-3</v>
      </c>
      <c r="E781" s="1">
        <v>88191.67</v>
      </c>
      <c r="F781" s="1">
        <v>68420</v>
      </c>
      <c r="G781" s="1">
        <v>0.35317700000000002</v>
      </c>
    </row>
    <row r="782" spans="1:7" x14ac:dyDescent="0.2">
      <c r="A782" s="1">
        <v>780</v>
      </c>
      <c r="B782" s="1">
        <v>195000</v>
      </c>
      <c r="C782" s="1">
        <v>-1.0278449999999999</v>
      </c>
      <c r="D782" s="1">
        <v>6.7499999999999999E-3</v>
      </c>
      <c r="E782" s="1">
        <v>94140.27</v>
      </c>
      <c r="F782" s="1">
        <v>68630</v>
      </c>
      <c r="G782" s="1">
        <v>0.35777700000000001</v>
      </c>
    </row>
    <row r="783" spans="1:7" x14ac:dyDescent="0.2">
      <c r="A783" s="1">
        <v>781</v>
      </c>
      <c r="B783" s="1">
        <v>195250</v>
      </c>
      <c r="C783" s="1">
        <v>-1.0373559999999999</v>
      </c>
      <c r="D783" s="1">
        <v>6.7520000000000002E-3</v>
      </c>
      <c r="E783" s="1">
        <v>91228.38</v>
      </c>
      <c r="F783" s="1">
        <v>68696</v>
      </c>
      <c r="G783" s="1">
        <v>0.35438999999999998</v>
      </c>
    </row>
    <row r="784" spans="1:7" x14ac:dyDescent="0.2">
      <c r="A784" s="1">
        <v>782</v>
      </c>
      <c r="B784" s="1">
        <v>195500</v>
      </c>
      <c r="C784" s="1">
        <v>-1.0505450000000001</v>
      </c>
      <c r="D784" s="1">
        <v>6.8180000000000003E-3</v>
      </c>
      <c r="E784" s="1">
        <v>87847.56</v>
      </c>
      <c r="F784" s="1">
        <v>68439</v>
      </c>
      <c r="G784" s="1">
        <v>0.34974699999999997</v>
      </c>
    </row>
    <row r="785" spans="1:7" x14ac:dyDescent="0.2">
      <c r="A785" s="1">
        <v>783</v>
      </c>
      <c r="B785" s="1">
        <v>195750</v>
      </c>
      <c r="C785" s="1">
        <v>-1.030581</v>
      </c>
      <c r="D785" s="1">
        <v>6.7479999999999997E-3</v>
      </c>
      <c r="E785" s="1">
        <v>92226.03</v>
      </c>
      <c r="F785" s="1">
        <v>68650</v>
      </c>
      <c r="G785" s="1">
        <v>0.35679899999999998</v>
      </c>
    </row>
    <row r="786" spans="1:7" x14ac:dyDescent="0.2">
      <c r="A786" s="1">
        <v>784</v>
      </c>
      <c r="B786" s="1">
        <v>196000</v>
      </c>
      <c r="C786" s="1">
        <v>-1.0380480000000001</v>
      </c>
      <c r="D786" s="1">
        <v>6.7559999999999999E-3</v>
      </c>
      <c r="E786" s="1">
        <v>91812.55</v>
      </c>
      <c r="F786" s="1">
        <v>68913</v>
      </c>
      <c r="G786" s="1">
        <v>0.35414499999999999</v>
      </c>
    </row>
    <row r="787" spans="1:7" x14ac:dyDescent="0.2">
      <c r="A787" s="1">
        <v>785</v>
      </c>
      <c r="B787" s="1">
        <v>196250</v>
      </c>
      <c r="C787" s="1">
        <v>-1.0304610000000001</v>
      </c>
      <c r="D787" s="1">
        <v>6.7479999999999997E-3</v>
      </c>
      <c r="E787" s="1">
        <v>90277.5</v>
      </c>
      <c r="F787" s="1">
        <v>68448</v>
      </c>
      <c r="G787" s="1">
        <v>0.35684199999999999</v>
      </c>
    </row>
    <row r="788" spans="1:7" x14ac:dyDescent="0.2">
      <c r="A788" s="1">
        <v>786</v>
      </c>
      <c r="B788" s="1">
        <v>196500</v>
      </c>
      <c r="C788" s="1">
        <v>-1.0462119999999999</v>
      </c>
      <c r="D788" s="1">
        <v>6.7790000000000003E-3</v>
      </c>
      <c r="E788" s="1">
        <v>88602.14</v>
      </c>
      <c r="F788" s="1">
        <v>68787</v>
      </c>
      <c r="G788" s="1">
        <v>0.35126600000000002</v>
      </c>
    </row>
    <row r="789" spans="1:7" x14ac:dyDescent="0.2">
      <c r="A789" s="1">
        <v>787</v>
      </c>
      <c r="B789" s="1">
        <v>196750</v>
      </c>
      <c r="C789" s="1">
        <v>-1.0388280000000001</v>
      </c>
      <c r="D789" s="1">
        <v>6.7669999999999996E-3</v>
      </c>
      <c r="E789" s="1">
        <v>90191.48</v>
      </c>
      <c r="F789" s="1">
        <v>68530</v>
      </c>
      <c r="G789" s="1">
        <v>0.35386899999999999</v>
      </c>
    </row>
    <row r="790" spans="1:7" x14ac:dyDescent="0.2">
      <c r="A790" s="1">
        <v>788</v>
      </c>
      <c r="B790" s="1">
        <v>197000</v>
      </c>
      <c r="C790" s="1">
        <v>-1.0437419999999999</v>
      </c>
      <c r="D790" s="1">
        <v>6.7749999999999998E-3</v>
      </c>
      <c r="E790" s="1">
        <v>92472.25</v>
      </c>
      <c r="F790" s="1">
        <v>68803</v>
      </c>
      <c r="G790" s="1">
        <v>0.35213499999999998</v>
      </c>
    </row>
    <row r="791" spans="1:7" x14ac:dyDescent="0.2">
      <c r="A791" s="1">
        <v>789</v>
      </c>
      <c r="B791" s="1">
        <v>197250</v>
      </c>
      <c r="C791" s="1">
        <v>-1.0574429999999999</v>
      </c>
      <c r="D791" s="1">
        <v>6.8269999999999997E-3</v>
      </c>
      <c r="E791" s="1">
        <v>89758.39</v>
      </c>
      <c r="F791" s="1">
        <v>68503</v>
      </c>
      <c r="G791" s="1">
        <v>0.34734300000000001</v>
      </c>
    </row>
    <row r="792" spans="1:7" x14ac:dyDescent="0.2">
      <c r="A792" s="1">
        <v>790</v>
      </c>
      <c r="B792" s="1">
        <v>197500</v>
      </c>
      <c r="C792" s="1">
        <v>-1.051553</v>
      </c>
      <c r="D792" s="1">
        <v>6.829E-3</v>
      </c>
      <c r="E792" s="1">
        <v>91042.3</v>
      </c>
      <c r="F792" s="1">
        <v>68782</v>
      </c>
      <c r="G792" s="1">
        <v>0.34939500000000001</v>
      </c>
    </row>
    <row r="793" spans="1:7" x14ac:dyDescent="0.2">
      <c r="A793" s="1">
        <v>791</v>
      </c>
      <c r="B793" s="1">
        <v>197750</v>
      </c>
      <c r="C793" s="1">
        <v>-1.032672</v>
      </c>
      <c r="D793" s="1">
        <v>6.7450000000000001E-3</v>
      </c>
      <c r="E793" s="1">
        <v>86571.59</v>
      </c>
      <c r="F793" s="1">
        <v>68424</v>
      </c>
      <c r="G793" s="1">
        <v>0.35605399999999998</v>
      </c>
    </row>
    <row r="794" spans="1:7" x14ac:dyDescent="0.2">
      <c r="A794" s="1">
        <v>792</v>
      </c>
      <c r="B794" s="1">
        <v>198000</v>
      </c>
      <c r="C794" s="1">
        <v>-1.047051</v>
      </c>
      <c r="D794" s="1">
        <v>6.7869999999999996E-3</v>
      </c>
      <c r="E794" s="1">
        <v>94665.84</v>
      </c>
      <c r="F794" s="1">
        <v>68976</v>
      </c>
      <c r="G794" s="1">
        <v>0.35097099999999998</v>
      </c>
    </row>
    <row r="795" spans="1:7" x14ac:dyDescent="0.2">
      <c r="A795" s="1">
        <v>793</v>
      </c>
      <c r="B795" s="1">
        <v>198250</v>
      </c>
      <c r="C795" s="1">
        <v>-1.0473650000000001</v>
      </c>
      <c r="D795" s="1">
        <v>6.7889999999999999E-3</v>
      </c>
      <c r="E795" s="1">
        <v>94593.53</v>
      </c>
      <c r="F795" s="1">
        <v>68638</v>
      </c>
      <c r="G795" s="1">
        <v>0.35086099999999998</v>
      </c>
    </row>
    <row r="796" spans="1:7" x14ac:dyDescent="0.2">
      <c r="A796" s="1">
        <v>794</v>
      </c>
      <c r="B796" s="1">
        <v>198500</v>
      </c>
      <c r="C796" s="1">
        <v>-1.0482009999999999</v>
      </c>
      <c r="D796" s="1">
        <v>6.7970000000000001E-3</v>
      </c>
      <c r="E796" s="1">
        <v>97860.26</v>
      </c>
      <c r="F796" s="1">
        <v>68368</v>
      </c>
      <c r="G796" s="1">
        <v>0.35056799999999999</v>
      </c>
    </row>
    <row r="797" spans="1:7" x14ac:dyDescent="0.2">
      <c r="A797" s="1">
        <v>795</v>
      </c>
      <c r="B797" s="1">
        <v>198750</v>
      </c>
      <c r="C797" s="1">
        <v>-1.06027</v>
      </c>
      <c r="D797" s="1">
        <v>6.8500000000000002E-3</v>
      </c>
      <c r="E797" s="1">
        <v>90820.39</v>
      </c>
      <c r="F797" s="1">
        <v>68862</v>
      </c>
      <c r="G797" s="1">
        <v>0.346362</v>
      </c>
    </row>
    <row r="798" spans="1:7" x14ac:dyDescent="0.2">
      <c r="A798" s="1">
        <v>796</v>
      </c>
      <c r="B798" s="1">
        <v>199000</v>
      </c>
      <c r="C798" s="1">
        <v>-1.0531010000000001</v>
      </c>
      <c r="D798" s="1">
        <v>6.8110000000000002E-3</v>
      </c>
      <c r="E798" s="1">
        <v>95735.06</v>
      </c>
      <c r="F798" s="1">
        <v>68877</v>
      </c>
      <c r="G798" s="1">
        <v>0.348854</v>
      </c>
    </row>
    <row r="799" spans="1:7" x14ac:dyDescent="0.2">
      <c r="A799" s="1">
        <v>797</v>
      </c>
      <c r="B799" s="1">
        <v>199250</v>
      </c>
      <c r="C799" s="1">
        <v>-1.0540769999999999</v>
      </c>
      <c r="D799" s="1">
        <v>6.8279999999999999E-3</v>
      </c>
      <c r="E799" s="1">
        <v>89822.32</v>
      </c>
      <c r="F799" s="1">
        <v>69421</v>
      </c>
      <c r="G799" s="1">
        <v>0.34851399999999999</v>
      </c>
    </row>
    <row r="800" spans="1:7" x14ac:dyDescent="0.2">
      <c r="A800" s="1">
        <v>798</v>
      </c>
      <c r="B800" s="1">
        <v>199500</v>
      </c>
      <c r="C800" s="1">
        <v>-1.0543229999999999</v>
      </c>
      <c r="D800" s="1">
        <v>6.816E-3</v>
      </c>
      <c r="E800" s="1">
        <v>98803.15</v>
      </c>
      <c r="F800" s="1">
        <v>69027</v>
      </c>
      <c r="G800" s="1">
        <v>0.34842800000000002</v>
      </c>
    </row>
    <row r="801" spans="1:7" x14ac:dyDescent="0.2">
      <c r="A801" s="1">
        <v>799</v>
      </c>
      <c r="B801" s="1">
        <v>199750</v>
      </c>
      <c r="C801" s="1">
        <v>-1.0569489999999999</v>
      </c>
      <c r="D801" s="1">
        <v>6.8250000000000003E-3</v>
      </c>
      <c r="E801" s="1">
        <v>93483.39</v>
      </c>
      <c r="F801" s="1">
        <v>69192</v>
      </c>
      <c r="G801" s="1">
        <v>0.34751399999999999</v>
      </c>
    </row>
    <row r="802" spans="1:7" x14ac:dyDescent="0.2">
      <c r="A802" s="1">
        <v>800</v>
      </c>
      <c r="B802" s="1">
        <v>200000</v>
      </c>
      <c r="C802" s="1">
        <v>-1.0543819999999999</v>
      </c>
      <c r="D802" s="1">
        <v>6.7999999999999996E-3</v>
      </c>
      <c r="E802" s="1">
        <v>95146.18</v>
      </c>
      <c r="F802" s="1">
        <v>69492</v>
      </c>
      <c r="G802" s="1">
        <v>0.348408</v>
      </c>
    </row>
    <row r="803" spans="1:7" x14ac:dyDescent="0.2">
      <c r="E803" s="2">
        <f>SUM(E1:E802)</f>
        <v>30763202.520000029</v>
      </c>
    </row>
    <row r="804" spans="1:7" x14ac:dyDescent="0.2">
      <c r="E804" s="2">
        <f>E803/801</f>
        <v>38405.99565543075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B804"/>
  <sheetViews>
    <sheetView topLeftCell="A768" workbookViewId="0">
      <selection activeCell="E803" sqref="E803:E804"/>
    </sheetView>
  </sheetViews>
  <sheetFormatPr defaultRowHeight="14.25" x14ac:dyDescent="0.2"/>
  <cols>
    <col min="1" max="1022" width="18.375" style="1" customWidth="1"/>
    <col min="16383" max="16384" width="8.75" style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>
        <v>0</v>
      </c>
      <c r="B2" s="1">
        <v>0</v>
      </c>
      <c r="C2" s="1">
        <v>-1.31E-3</v>
      </c>
      <c r="D2" s="1">
        <v>7.8999999999999996E-5</v>
      </c>
      <c r="E2" s="1">
        <v>4547.04</v>
      </c>
      <c r="F2" s="1">
        <v>17724</v>
      </c>
      <c r="G2" s="1">
        <v>0.998691</v>
      </c>
    </row>
    <row r="3" spans="1:7" x14ac:dyDescent="0.2">
      <c r="A3" s="1">
        <v>1</v>
      </c>
      <c r="B3" s="1">
        <v>250</v>
      </c>
      <c r="C3" s="1">
        <v>-5.2454000000000001E-2</v>
      </c>
      <c r="D3" s="1">
        <v>1.317E-3</v>
      </c>
      <c r="E3" s="1">
        <v>10160.23</v>
      </c>
      <c r="F3" s="1">
        <v>20225</v>
      </c>
      <c r="G3" s="1">
        <v>0.94889800000000002</v>
      </c>
    </row>
    <row r="4" spans="1:7" x14ac:dyDescent="0.2">
      <c r="A4" s="1">
        <v>2</v>
      </c>
      <c r="B4" s="1">
        <v>500</v>
      </c>
      <c r="C4" s="1">
        <v>-8.0162999999999998E-2</v>
      </c>
      <c r="D4" s="1">
        <v>1.684E-3</v>
      </c>
      <c r="E4" s="1">
        <v>5404.71</v>
      </c>
      <c r="F4" s="1">
        <v>21148</v>
      </c>
      <c r="G4" s="1">
        <v>0.92296599999999995</v>
      </c>
    </row>
    <row r="5" spans="1:7" x14ac:dyDescent="0.2">
      <c r="A5" s="1">
        <v>3</v>
      </c>
      <c r="B5" s="1">
        <v>750</v>
      </c>
      <c r="C5" s="1">
        <v>-9.4757999999999995E-2</v>
      </c>
      <c r="D5" s="1">
        <v>1.8649999999999999E-3</v>
      </c>
      <c r="E5" s="1">
        <v>8710</v>
      </c>
      <c r="F5" s="1">
        <v>21837</v>
      </c>
      <c r="G5" s="1">
        <v>0.90959299999999998</v>
      </c>
    </row>
    <row r="6" spans="1:7" x14ac:dyDescent="0.2">
      <c r="A6" s="1">
        <v>4</v>
      </c>
      <c r="B6" s="1">
        <v>1000</v>
      </c>
      <c r="C6" s="1">
        <v>-0.11208</v>
      </c>
      <c r="D6" s="1">
        <v>2.0569999999999998E-3</v>
      </c>
      <c r="E6" s="1">
        <v>5872.23</v>
      </c>
      <c r="F6" s="1">
        <v>22562</v>
      </c>
      <c r="G6" s="1">
        <v>0.89397300000000002</v>
      </c>
    </row>
    <row r="7" spans="1:7" x14ac:dyDescent="0.2">
      <c r="A7" s="1">
        <v>5</v>
      </c>
      <c r="B7" s="1">
        <v>1250</v>
      </c>
      <c r="C7" s="1">
        <v>-0.126752</v>
      </c>
      <c r="D7" s="1">
        <v>2.2200000000000002E-3</v>
      </c>
      <c r="E7" s="1">
        <v>11592.59</v>
      </c>
      <c r="F7" s="1">
        <v>23043</v>
      </c>
      <c r="G7" s="1">
        <v>0.88095199999999996</v>
      </c>
    </row>
    <row r="8" spans="1:7" x14ac:dyDescent="0.2">
      <c r="A8" s="1">
        <v>6</v>
      </c>
      <c r="B8" s="1">
        <v>1500</v>
      </c>
      <c r="C8" s="1">
        <v>-0.14102100000000001</v>
      </c>
      <c r="D8" s="1">
        <v>2.3370000000000001E-3</v>
      </c>
      <c r="E8" s="1">
        <v>9733.4699999999993</v>
      </c>
      <c r="F8" s="1">
        <v>23587</v>
      </c>
      <c r="G8" s="1">
        <v>0.86847099999999999</v>
      </c>
    </row>
    <row r="9" spans="1:7" x14ac:dyDescent="0.2">
      <c r="A9" s="1">
        <v>7</v>
      </c>
      <c r="B9" s="1">
        <v>1750</v>
      </c>
      <c r="C9" s="1">
        <v>-0.14266699999999999</v>
      </c>
      <c r="D9" s="1">
        <v>2.3549999999999999E-3</v>
      </c>
      <c r="E9" s="1">
        <v>9767.74</v>
      </c>
      <c r="F9" s="1">
        <v>23890</v>
      </c>
      <c r="G9" s="1">
        <v>0.86704199999999998</v>
      </c>
    </row>
    <row r="10" spans="1:7" x14ac:dyDescent="0.2">
      <c r="A10" s="1">
        <v>8</v>
      </c>
      <c r="B10" s="1">
        <v>2000</v>
      </c>
      <c r="C10" s="1">
        <v>-0.15476999999999999</v>
      </c>
      <c r="D10" s="1">
        <v>2.4710000000000001E-3</v>
      </c>
      <c r="E10" s="1">
        <v>14871.21</v>
      </c>
      <c r="F10" s="1">
        <v>24318</v>
      </c>
      <c r="G10" s="1">
        <v>0.85661200000000004</v>
      </c>
    </row>
    <row r="11" spans="1:7" x14ac:dyDescent="0.2">
      <c r="A11" s="1">
        <v>9</v>
      </c>
      <c r="B11" s="1">
        <v>2250</v>
      </c>
      <c r="C11" s="1">
        <v>-0.159609</v>
      </c>
      <c r="D11" s="1">
        <v>2.5119999999999999E-3</v>
      </c>
      <c r="E11" s="1">
        <v>6309.74</v>
      </c>
      <c r="F11" s="1">
        <v>24550</v>
      </c>
      <c r="G11" s="1">
        <v>0.85247700000000004</v>
      </c>
    </row>
    <row r="12" spans="1:7" x14ac:dyDescent="0.2">
      <c r="A12" s="1">
        <v>10</v>
      </c>
      <c r="B12" s="1">
        <v>2500</v>
      </c>
      <c r="C12" s="1">
        <v>-0.166796</v>
      </c>
      <c r="D12" s="1">
        <v>2.5839999999999999E-3</v>
      </c>
      <c r="E12" s="1">
        <v>6053.41</v>
      </c>
      <c r="F12" s="1">
        <v>24646</v>
      </c>
      <c r="G12" s="1">
        <v>0.84637200000000001</v>
      </c>
    </row>
    <row r="13" spans="1:7" x14ac:dyDescent="0.2">
      <c r="A13" s="1">
        <v>11</v>
      </c>
      <c r="B13" s="1">
        <v>2750</v>
      </c>
      <c r="C13" s="1">
        <v>-0.166547</v>
      </c>
      <c r="D13" s="1">
        <v>2.5760000000000002E-3</v>
      </c>
      <c r="E13" s="1">
        <v>12663.86</v>
      </c>
      <c r="F13" s="1">
        <v>24753</v>
      </c>
      <c r="G13" s="1">
        <v>0.84658299999999997</v>
      </c>
    </row>
    <row r="14" spans="1:7" x14ac:dyDescent="0.2">
      <c r="A14" s="1">
        <v>12</v>
      </c>
      <c r="B14" s="1">
        <v>3000</v>
      </c>
      <c r="C14" s="1">
        <v>-0.180289</v>
      </c>
      <c r="D14" s="1">
        <v>2.7049999999999999E-3</v>
      </c>
      <c r="E14" s="1">
        <v>12899.4</v>
      </c>
      <c r="F14" s="1">
        <v>25334</v>
      </c>
      <c r="G14" s="1">
        <v>0.83502900000000002</v>
      </c>
    </row>
    <row r="15" spans="1:7" x14ac:dyDescent="0.2">
      <c r="A15" s="1">
        <v>13</v>
      </c>
      <c r="B15" s="1">
        <v>3250</v>
      </c>
      <c r="C15" s="1">
        <v>-0.18598799999999999</v>
      </c>
      <c r="D15" s="1">
        <v>2.745E-3</v>
      </c>
      <c r="E15" s="1">
        <v>13005.02</v>
      </c>
      <c r="F15" s="1">
        <v>25693</v>
      </c>
      <c r="G15" s="1">
        <v>0.83028400000000002</v>
      </c>
    </row>
    <row r="16" spans="1:7" x14ac:dyDescent="0.2">
      <c r="A16" s="1">
        <v>14</v>
      </c>
      <c r="B16" s="1">
        <v>3500</v>
      </c>
      <c r="C16" s="1">
        <v>-0.192331</v>
      </c>
      <c r="D16" s="1">
        <v>2.8059999999999999E-3</v>
      </c>
      <c r="E16" s="1">
        <v>10647.36</v>
      </c>
      <c r="F16" s="1">
        <v>25826</v>
      </c>
      <c r="G16" s="1">
        <v>0.82503400000000005</v>
      </c>
    </row>
    <row r="17" spans="1:7" x14ac:dyDescent="0.2">
      <c r="A17" s="1">
        <v>15</v>
      </c>
      <c r="B17" s="1">
        <v>3750</v>
      </c>
      <c r="C17" s="1">
        <v>-0.19687199999999999</v>
      </c>
      <c r="D17" s="1">
        <v>2.8319999999999999E-3</v>
      </c>
      <c r="E17" s="1">
        <v>6495.37</v>
      </c>
      <c r="F17" s="1">
        <v>26158</v>
      </c>
      <c r="G17" s="1">
        <v>0.82129600000000003</v>
      </c>
    </row>
    <row r="18" spans="1:7" x14ac:dyDescent="0.2">
      <c r="A18" s="1">
        <v>16</v>
      </c>
      <c r="B18" s="1">
        <v>4000</v>
      </c>
      <c r="C18" s="1">
        <v>-0.201487</v>
      </c>
      <c r="D18" s="1">
        <v>2.856E-3</v>
      </c>
      <c r="E18" s="1">
        <v>6655.02</v>
      </c>
      <c r="F18" s="1">
        <v>26363</v>
      </c>
      <c r="G18" s="1">
        <v>0.81751399999999996</v>
      </c>
    </row>
    <row r="19" spans="1:7" x14ac:dyDescent="0.2">
      <c r="A19" s="1">
        <v>17</v>
      </c>
      <c r="B19" s="1">
        <v>4250</v>
      </c>
      <c r="C19" s="1">
        <v>-0.207066</v>
      </c>
      <c r="D19" s="1">
        <v>2.908E-3</v>
      </c>
      <c r="E19" s="1">
        <v>6499.72</v>
      </c>
      <c r="F19" s="1">
        <v>26758</v>
      </c>
      <c r="G19" s="1">
        <v>0.81296599999999997</v>
      </c>
    </row>
    <row r="20" spans="1:7" x14ac:dyDescent="0.2">
      <c r="A20" s="1">
        <v>18</v>
      </c>
      <c r="B20" s="1">
        <v>4500</v>
      </c>
      <c r="C20" s="1">
        <v>-0.21297099999999999</v>
      </c>
      <c r="D20" s="1">
        <v>2.97E-3</v>
      </c>
      <c r="E20" s="1">
        <v>6772.72</v>
      </c>
      <c r="F20" s="1">
        <v>26813</v>
      </c>
      <c r="G20" s="1">
        <v>0.80818000000000001</v>
      </c>
    </row>
    <row r="21" spans="1:7" x14ac:dyDescent="0.2">
      <c r="A21" s="1">
        <v>19</v>
      </c>
      <c r="B21" s="1">
        <v>4750</v>
      </c>
      <c r="C21" s="1">
        <v>-0.21946599999999999</v>
      </c>
      <c r="D21" s="1">
        <v>3.0130000000000001E-3</v>
      </c>
      <c r="E21" s="1">
        <v>7064.04</v>
      </c>
      <c r="F21" s="1">
        <v>27201</v>
      </c>
      <c r="G21" s="1">
        <v>0.80294699999999997</v>
      </c>
    </row>
    <row r="22" spans="1:7" x14ac:dyDescent="0.2">
      <c r="A22" s="1">
        <v>20</v>
      </c>
      <c r="B22" s="1">
        <v>5000</v>
      </c>
      <c r="C22" s="1">
        <v>-0.22622</v>
      </c>
      <c r="D22" s="1">
        <v>3.0620000000000001E-3</v>
      </c>
      <c r="E22" s="1">
        <v>6603.42</v>
      </c>
      <c r="F22" s="1">
        <v>27593</v>
      </c>
      <c r="G22" s="1">
        <v>0.797543</v>
      </c>
    </row>
    <row r="23" spans="1:7" x14ac:dyDescent="0.2">
      <c r="A23" s="1">
        <v>21</v>
      </c>
      <c r="B23" s="1">
        <v>5250</v>
      </c>
      <c r="C23" s="1">
        <v>-0.22350100000000001</v>
      </c>
      <c r="D23" s="1">
        <v>3.039E-3</v>
      </c>
      <c r="E23" s="1">
        <v>13610.15</v>
      </c>
      <c r="F23" s="1">
        <v>27384</v>
      </c>
      <c r="G23" s="1">
        <v>0.79971400000000004</v>
      </c>
    </row>
    <row r="24" spans="1:7" x14ac:dyDescent="0.2">
      <c r="A24" s="1">
        <v>22</v>
      </c>
      <c r="B24" s="1">
        <v>5500</v>
      </c>
      <c r="C24" s="1">
        <v>-0.23106099999999999</v>
      </c>
      <c r="D24" s="1">
        <v>3.101E-3</v>
      </c>
      <c r="E24" s="1">
        <v>11493.76</v>
      </c>
      <c r="F24" s="1">
        <v>27669</v>
      </c>
      <c r="G24" s="1">
        <v>0.79369100000000004</v>
      </c>
    </row>
    <row r="25" spans="1:7" x14ac:dyDescent="0.2">
      <c r="A25" s="1">
        <v>23</v>
      </c>
      <c r="B25" s="1">
        <v>5750</v>
      </c>
      <c r="C25" s="1">
        <v>-0.23711699999999999</v>
      </c>
      <c r="D25" s="1">
        <v>3.1350000000000002E-3</v>
      </c>
      <c r="E25" s="1">
        <v>10624.9</v>
      </c>
      <c r="F25" s="1">
        <v>27815</v>
      </c>
      <c r="G25" s="1">
        <v>0.78889900000000002</v>
      </c>
    </row>
    <row r="26" spans="1:7" x14ac:dyDescent="0.2">
      <c r="A26" s="1">
        <v>24</v>
      </c>
      <c r="B26" s="1">
        <v>6000</v>
      </c>
      <c r="C26" s="1">
        <v>-0.238818</v>
      </c>
      <c r="D26" s="1">
        <v>3.1540000000000001E-3</v>
      </c>
      <c r="E26" s="1">
        <v>7107.5</v>
      </c>
      <c r="F26" s="1">
        <v>28080</v>
      </c>
      <c r="G26" s="1">
        <v>0.78755900000000001</v>
      </c>
    </row>
    <row r="27" spans="1:7" x14ac:dyDescent="0.2">
      <c r="A27" s="1">
        <v>25</v>
      </c>
      <c r="B27" s="1">
        <v>6250</v>
      </c>
      <c r="C27" s="1">
        <v>-0.23602899999999999</v>
      </c>
      <c r="D27" s="1">
        <v>3.1389999999999999E-3</v>
      </c>
      <c r="E27" s="1">
        <v>12614.08</v>
      </c>
      <c r="F27" s="1">
        <v>28193</v>
      </c>
      <c r="G27" s="1">
        <v>0.78975799999999996</v>
      </c>
    </row>
    <row r="28" spans="1:7" x14ac:dyDescent="0.2">
      <c r="A28" s="1">
        <v>26</v>
      </c>
      <c r="B28" s="1">
        <v>6500</v>
      </c>
      <c r="C28" s="1">
        <v>-0.24591199999999999</v>
      </c>
      <c r="D28" s="1">
        <v>3.1879999999999999E-3</v>
      </c>
      <c r="E28" s="1">
        <v>15792.24</v>
      </c>
      <c r="F28" s="1">
        <v>28631</v>
      </c>
      <c r="G28" s="1">
        <v>0.78199099999999999</v>
      </c>
    </row>
    <row r="29" spans="1:7" x14ac:dyDescent="0.2">
      <c r="A29" s="1">
        <v>27</v>
      </c>
      <c r="B29" s="1">
        <v>6750</v>
      </c>
      <c r="C29" s="1">
        <v>-0.24809600000000001</v>
      </c>
      <c r="D29" s="1">
        <v>3.2209999999999999E-3</v>
      </c>
      <c r="E29" s="1">
        <v>11786.32</v>
      </c>
      <c r="F29" s="1">
        <v>28630</v>
      </c>
      <c r="G29" s="1">
        <v>0.78028500000000001</v>
      </c>
    </row>
    <row r="30" spans="1:7" x14ac:dyDescent="0.2">
      <c r="A30" s="1">
        <v>28</v>
      </c>
      <c r="B30" s="1">
        <v>7000</v>
      </c>
      <c r="C30" s="1">
        <v>-0.252637</v>
      </c>
      <c r="D30" s="1">
        <v>3.2520000000000001E-3</v>
      </c>
      <c r="E30" s="1">
        <v>11344.61</v>
      </c>
      <c r="F30" s="1">
        <v>28761</v>
      </c>
      <c r="G30" s="1">
        <v>0.77675000000000005</v>
      </c>
    </row>
    <row r="31" spans="1:7" x14ac:dyDescent="0.2">
      <c r="A31" s="1">
        <v>29</v>
      </c>
      <c r="B31" s="1">
        <v>7250</v>
      </c>
      <c r="C31" s="1">
        <v>-0.26510699999999998</v>
      </c>
      <c r="D31" s="1">
        <v>3.3400000000000001E-3</v>
      </c>
      <c r="E31" s="1">
        <v>11602.01</v>
      </c>
      <c r="F31" s="1">
        <v>29141</v>
      </c>
      <c r="G31" s="1">
        <v>0.76712400000000003</v>
      </c>
    </row>
    <row r="32" spans="1:7" x14ac:dyDescent="0.2">
      <c r="A32" s="1">
        <v>30</v>
      </c>
      <c r="B32" s="1">
        <v>7500</v>
      </c>
      <c r="C32" s="1">
        <v>-0.26214999999999999</v>
      </c>
      <c r="D32" s="1">
        <v>3.3010000000000001E-3</v>
      </c>
      <c r="E32" s="1">
        <v>7422.64</v>
      </c>
      <c r="F32" s="1">
        <v>29322</v>
      </c>
      <c r="G32" s="1">
        <v>0.76939500000000005</v>
      </c>
    </row>
    <row r="33" spans="1:7" x14ac:dyDescent="0.2">
      <c r="A33" s="1">
        <v>31</v>
      </c>
      <c r="B33" s="1">
        <v>7750</v>
      </c>
      <c r="C33" s="1">
        <v>-0.26595000000000002</v>
      </c>
      <c r="D33" s="1">
        <v>3.3409999999999998E-3</v>
      </c>
      <c r="E33" s="1">
        <v>14690.05</v>
      </c>
      <c r="F33" s="1">
        <v>29230</v>
      </c>
      <c r="G33" s="1">
        <v>0.76647699999999996</v>
      </c>
    </row>
    <row r="34" spans="1:7" x14ac:dyDescent="0.2">
      <c r="A34" s="1">
        <v>32</v>
      </c>
      <c r="B34" s="1">
        <v>8000</v>
      </c>
      <c r="C34" s="1">
        <v>-0.26885399999999998</v>
      </c>
      <c r="D34" s="1">
        <v>3.359E-3</v>
      </c>
      <c r="E34" s="1">
        <v>14606.42</v>
      </c>
      <c r="F34" s="1">
        <v>29298</v>
      </c>
      <c r="G34" s="1">
        <v>0.76425500000000002</v>
      </c>
    </row>
    <row r="35" spans="1:7" x14ac:dyDescent="0.2">
      <c r="A35" s="1">
        <v>33</v>
      </c>
      <c r="B35" s="1">
        <v>8250</v>
      </c>
      <c r="C35" s="1">
        <v>-0.27143200000000001</v>
      </c>
      <c r="D35" s="1">
        <v>3.3709999999999999E-3</v>
      </c>
      <c r="E35" s="1">
        <v>10964.7</v>
      </c>
      <c r="F35" s="1">
        <v>29481</v>
      </c>
      <c r="G35" s="1">
        <v>0.76228700000000005</v>
      </c>
    </row>
    <row r="36" spans="1:7" x14ac:dyDescent="0.2">
      <c r="A36" s="1">
        <v>34</v>
      </c>
      <c r="B36" s="1">
        <v>8500</v>
      </c>
      <c r="C36" s="1">
        <v>-0.27119599999999999</v>
      </c>
      <c r="D36" s="1">
        <v>3.3800000000000002E-3</v>
      </c>
      <c r="E36" s="1">
        <v>7556.46</v>
      </c>
      <c r="F36" s="1">
        <v>29709</v>
      </c>
      <c r="G36" s="1">
        <v>0.76246700000000001</v>
      </c>
    </row>
    <row r="37" spans="1:7" x14ac:dyDescent="0.2">
      <c r="A37" s="1">
        <v>35</v>
      </c>
      <c r="B37" s="1">
        <v>8750</v>
      </c>
      <c r="C37" s="1">
        <v>-0.27941300000000002</v>
      </c>
      <c r="D37" s="1">
        <v>3.4350000000000001E-3</v>
      </c>
      <c r="E37" s="1">
        <v>7793.06</v>
      </c>
      <c r="F37" s="1">
        <v>30002</v>
      </c>
      <c r="G37" s="1">
        <v>0.75622699999999998</v>
      </c>
    </row>
    <row r="38" spans="1:7" x14ac:dyDescent="0.2">
      <c r="A38" s="1">
        <v>36</v>
      </c>
      <c r="B38" s="1">
        <v>9000</v>
      </c>
      <c r="C38" s="1">
        <v>-0.27874700000000002</v>
      </c>
      <c r="D38" s="1">
        <v>3.4259999999999998E-3</v>
      </c>
      <c r="E38" s="1">
        <v>6411.43</v>
      </c>
      <c r="F38" s="1">
        <v>30036</v>
      </c>
      <c r="G38" s="1">
        <v>0.75673199999999996</v>
      </c>
    </row>
    <row r="39" spans="1:7" x14ac:dyDescent="0.2">
      <c r="A39" s="1">
        <v>37</v>
      </c>
      <c r="B39" s="1">
        <v>9250</v>
      </c>
      <c r="C39" s="1">
        <v>-0.28322599999999998</v>
      </c>
      <c r="D39" s="1">
        <v>3.4589999999999998E-3</v>
      </c>
      <c r="E39" s="1">
        <v>12547.58</v>
      </c>
      <c r="F39" s="1">
        <v>30015</v>
      </c>
      <c r="G39" s="1">
        <v>0.75334900000000005</v>
      </c>
    </row>
    <row r="40" spans="1:7" x14ac:dyDescent="0.2">
      <c r="A40" s="1">
        <v>38</v>
      </c>
      <c r="B40" s="1">
        <v>9500</v>
      </c>
      <c r="C40" s="1">
        <v>-0.282613</v>
      </c>
      <c r="D40" s="1">
        <v>3.4499999999999999E-3</v>
      </c>
      <c r="E40" s="1">
        <v>15545.04</v>
      </c>
      <c r="F40" s="1">
        <v>30237</v>
      </c>
      <c r="G40" s="1">
        <v>0.75381100000000001</v>
      </c>
    </row>
    <row r="41" spans="1:7" x14ac:dyDescent="0.2">
      <c r="A41" s="1">
        <v>39</v>
      </c>
      <c r="B41" s="1">
        <v>9750</v>
      </c>
      <c r="C41" s="1">
        <v>-0.29433100000000001</v>
      </c>
      <c r="D41" s="1">
        <v>3.5279999999999999E-3</v>
      </c>
      <c r="E41" s="1">
        <v>15410.83</v>
      </c>
      <c r="F41" s="1">
        <v>30606</v>
      </c>
      <c r="G41" s="1">
        <v>0.74502900000000005</v>
      </c>
    </row>
    <row r="42" spans="1:7" x14ac:dyDescent="0.2">
      <c r="A42" s="1">
        <v>40</v>
      </c>
      <c r="B42" s="1">
        <v>10000</v>
      </c>
      <c r="C42" s="1">
        <v>-0.28811999999999999</v>
      </c>
      <c r="D42" s="1">
        <v>3.4840000000000001E-3</v>
      </c>
      <c r="E42" s="1">
        <v>15609.77</v>
      </c>
      <c r="F42" s="1">
        <v>30550</v>
      </c>
      <c r="G42" s="1">
        <v>0.74967200000000001</v>
      </c>
    </row>
    <row r="43" spans="1:7" x14ac:dyDescent="0.2">
      <c r="A43" s="1">
        <v>41</v>
      </c>
      <c r="B43" s="1">
        <v>10250</v>
      </c>
      <c r="C43" s="1">
        <v>-0.29750399999999999</v>
      </c>
      <c r="D43" s="1">
        <v>3.5469999999999998E-3</v>
      </c>
      <c r="E43" s="1">
        <v>15581.16</v>
      </c>
      <c r="F43" s="1">
        <v>31007</v>
      </c>
      <c r="G43" s="1">
        <v>0.74267000000000005</v>
      </c>
    </row>
    <row r="44" spans="1:7" x14ac:dyDescent="0.2">
      <c r="A44" s="1">
        <v>42</v>
      </c>
      <c r="B44" s="1">
        <v>10500</v>
      </c>
      <c r="C44" s="1">
        <v>-0.29461300000000001</v>
      </c>
      <c r="D44" s="1">
        <v>3.5270000000000002E-3</v>
      </c>
      <c r="E44" s="1">
        <v>11412</v>
      </c>
      <c r="F44" s="1">
        <v>30815</v>
      </c>
      <c r="G44" s="1">
        <v>0.74482000000000004</v>
      </c>
    </row>
    <row r="45" spans="1:7" x14ac:dyDescent="0.2">
      <c r="A45" s="1">
        <v>43</v>
      </c>
      <c r="B45" s="1">
        <v>10750</v>
      </c>
      <c r="C45" s="1">
        <v>-0.30010999999999999</v>
      </c>
      <c r="D45" s="1">
        <v>3.5639999999999999E-3</v>
      </c>
      <c r="E45" s="1">
        <v>11348.23</v>
      </c>
      <c r="F45" s="1">
        <v>31290</v>
      </c>
      <c r="G45" s="1">
        <v>0.74073699999999998</v>
      </c>
    </row>
    <row r="46" spans="1:7" x14ac:dyDescent="0.2">
      <c r="A46" s="1">
        <v>44</v>
      </c>
      <c r="B46" s="1">
        <v>11000</v>
      </c>
      <c r="C46" s="1">
        <v>-0.304622</v>
      </c>
      <c r="D46" s="1">
        <v>3.5869999999999999E-3</v>
      </c>
      <c r="E46" s="1">
        <v>11348.22</v>
      </c>
      <c r="F46" s="1">
        <v>31007</v>
      </c>
      <c r="G46" s="1">
        <v>0.737402</v>
      </c>
    </row>
    <row r="47" spans="1:7" x14ac:dyDescent="0.2">
      <c r="A47" s="1">
        <v>45</v>
      </c>
      <c r="B47" s="1">
        <v>11250</v>
      </c>
      <c r="C47" s="1">
        <v>-0.31341999999999998</v>
      </c>
      <c r="D47" s="1">
        <v>3.6449999999999998E-3</v>
      </c>
      <c r="E47" s="1">
        <v>11860.16</v>
      </c>
      <c r="F47" s="1">
        <v>31646</v>
      </c>
      <c r="G47" s="1">
        <v>0.73094300000000001</v>
      </c>
    </row>
    <row r="48" spans="1:7" x14ac:dyDescent="0.2">
      <c r="A48" s="1">
        <v>46</v>
      </c>
      <c r="B48" s="1">
        <v>11500</v>
      </c>
      <c r="C48" s="1">
        <v>-0.31248300000000001</v>
      </c>
      <c r="D48" s="1">
        <v>3.6389999999999999E-3</v>
      </c>
      <c r="E48" s="1">
        <v>12551.54</v>
      </c>
      <c r="F48" s="1">
        <v>31338</v>
      </c>
      <c r="G48" s="1">
        <v>0.73162799999999995</v>
      </c>
    </row>
    <row r="49" spans="1:7" x14ac:dyDescent="0.2">
      <c r="A49" s="1">
        <v>47</v>
      </c>
      <c r="B49" s="1">
        <v>11750</v>
      </c>
      <c r="C49" s="1">
        <v>-0.30735200000000001</v>
      </c>
      <c r="D49" s="1">
        <v>3.6110000000000001E-3</v>
      </c>
      <c r="E49" s="1">
        <v>12495.95</v>
      </c>
      <c r="F49" s="1">
        <v>31511</v>
      </c>
      <c r="G49" s="1">
        <v>0.73539200000000005</v>
      </c>
    </row>
    <row r="50" spans="1:7" x14ac:dyDescent="0.2">
      <c r="A50" s="1">
        <v>48</v>
      </c>
      <c r="B50" s="1">
        <v>12000</v>
      </c>
      <c r="C50" s="1">
        <v>-0.30869200000000002</v>
      </c>
      <c r="D50" s="1">
        <v>3.627E-3</v>
      </c>
      <c r="E50" s="1">
        <v>11859.79</v>
      </c>
      <c r="F50" s="1">
        <v>31450</v>
      </c>
      <c r="G50" s="1">
        <v>0.73440700000000003</v>
      </c>
    </row>
    <row r="51" spans="1:7" x14ac:dyDescent="0.2">
      <c r="A51" s="1">
        <v>49</v>
      </c>
      <c r="B51" s="1">
        <v>12250</v>
      </c>
      <c r="C51" s="1">
        <v>-0.31516300000000003</v>
      </c>
      <c r="D51" s="1">
        <v>3.6519999999999999E-3</v>
      </c>
      <c r="E51" s="1">
        <v>9023.7900000000009</v>
      </c>
      <c r="F51" s="1">
        <v>31846</v>
      </c>
      <c r="G51" s="1">
        <v>0.72967000000000004</v>
      </c>
    </row>
    <row r="52" spans="1:7" x14ac:dyDescent="0.2">
      <c r="A52" s="1">
        <v>50</v>
      </c>
      <c r="B52" s="1">
        <v>12500</v>
      </c>
      <c r="C52" s="1">
        <v>-0.30881999999999998</v>
      </c>
      <c r="D52" s="1">
        <v>3.62E-3</v>
      </c>
      <c r="E52" s="1">
        <v>7818.78</v>
      </c>
      <c r="F52" s="1">
        <v>31399</v>
      </c>
      <c r="G52" s="1">
        <v>0.73431299999999999</v>
      </c>
    </row>
    <row r="53" spans="1:7" x14ac:dyDescent="0.2">
      <c r="A53" s="1">
        <v>51</v>
      </c>
      <c r="B53" s="1">
        <v>12750</v>
      </c>
      <c r="C53" s="1">
        <v>-0.31220199999999998</v>
      </c>
      <c r="D53" s="1">
        <v>3.6359999999999999E-3</v>
      </c>
      <c r="E53" s="1">
        <v>8223.57</v>
      </c>
      <c r="F53" s="1">
        <v>31711</v>
      </c>
      <c r="G53" s="1">
        <v>0.73183399999999998</v>
      </c>
    </row>
    <row r="54" spans="1:7" x14ac:dyDescent="0.2">
      <c r="A54" s="1">
        <v>52</v>
      </c>
      <c r="B54" s="1">
        <v>13000</v>
      </c>
      <c r="C54" s="1">
        <v>-0.32259399999999999</v>
      </c>
      <c r="D54" s="1">
        <v>3.702E-3</v>
      </c>
      <c r="E54" s="1">
        <v>8032.92</v>
      </c>
      <c r="F54" s="1">
        <v>32152</v>
      </c>
      <c r="G54" s="1">
        <v>0.72426800000000002</v>
      </c>
    </row>
    <row r="55" spans="1:7" x14ac:dyDescent="0.2">
      <c r="A55" s="1">
        <v>53</v>
      </c>
      <c r="B55" s="1">
        <v>13250</v>
      </c>
      <c r="C55" s="1">
        <v>-0.325378</v>
      </c>
      <c r="D55" s="1">
        <v>3.7200000000000002E-3</v>
      </c>
      <c r="E55" s="1">
        <v>8171.27</v>
      </c>
      <c r="F55" s="1">
        <v>32481</v>
      </c>
      <c r="G55" s="1">
        <v>0.72225399999999995</v>
      </c>
    </row>
    <row r="56" spans="1:7" x14ac:dyDescent="0.2">
      <c r="A56" s="1">
        <v>54</v>
      </c>
      <c r="B56" s="1">
        <v>13500</v>
      </c>
      <c r="C56" s="1">
        <v>-0.32442199999999999</v>
      </c>
      <c r="D56" s="1">
        <v>3.7200000000000002E-3</v>
      </c>
      <c r="E56" s="1">
        <v>8380.51</v>
      </c>
      <c r="F56" s="1">
        <v>32513</v>
      </c>
      <c r="G56" s="1">
        <v>0.72294499999999995</v>
      </c>
    </row>
    <row r="57" spans="1:7" x14ac:dyDescent="0.2">
      <c r="A57" s="1">
        <v>55</v>
      </c>
      <c r="B57" s="1">
        <v>13750</v>
      </c>
      <c r="C57" s="1">
        <v>-0.33716200000000002</v>
      </c>
      <c r="D57" s="1">
        <v>3.803E-3</v>
      </c>
      <c r="E57" s="1">
        <v>8500.43</v>
      </c>
      <c r="F57" s="1">
        <v>32683</v>
      </c>
      <c r="G57" s="1">
        <v>0.71379300000000001</v>
      </c>
    </row>
    <row r="58" spans="1:7" x14ac:dyDescent="0.2">
      <c r="A58" s="1">
        <v>56</v>
      </c>
      <c r="B58" s="1">
        <v>14000</v>
      </c>
      <c r="C58" s="1">
        <v>-0.33285999999999999</v>
      </c>
      <c r="D58" s="1">
        <v>3.771E-3</v>
      </c>
      <c r="E58" s="1">
        <v>8570.99</v>
      </c>
      <c r="F58" s="1">
        <v>32992</v>
      </c>
      <c r="G58" s="1">
        <v>0.71687000000000001</v>
      </c>
    </row>
    <row r="59" spans="1:7" x14ac:dyDescent="0.2">
      <c r="A59" s="1">
        <v>57</v>
      </c>
      <c r="B59" s="1">
        <v>14250</v>
      </c>
      <c r="C59" s="1">
        <v>-0.33121099999999998</v>
      </c>
      <c r="D59" s="1">
        <v>3.7520000000000001E-3</v>
      </c>
      <c r="E59" s="1">
        <v>8474.8799999999992</v>
      </c>
      <c r="F59" s="1">
        <v>32756</v>
      </c>
      <c r="G59" s="1">
        <v>0.71805399999999997</v>
      </c>
    </row>
    <row r="60" spans="1:7" x14ac:dyDescent="0.2">
      <c r="A60" s="1">
        <v>58</v>
      </c>
      <c r="B60" s="1">
        <v>14500</v>
      </c>
      <c r="C60" s="1">
        <v>-0.334818</v>
      </c>
      <c r="D60" s="1">
        <v>3.7850000000000002E-3</v>
      </c>
      <c r="E60" s="1">
        <v>8614.83</v>
      </c>
      <c r="F60" s="1">
        <v>33027</v>
      </c>
      <c r="G60" s="1">
        <v>0.71546799999999999</v>
      </c>
    </row>
    <row r="61" spans="1:7" x14ac:dyDescent="0.2">
      <c r="A61" s="1">
        <v>59</v>
      </c>
      <c r="B61" s="1">
        <v>14750</v>
      </c>
      <c r="C61" s="1">
        <v>-0.32896999999999998</v>
      </c>
      <c r="D61" s="1">
        <v>3.7469999999999999E-3</v>
      </c>
      <c r="E61" s="1">
        <v>8541.65</v>
      </c>
      <c r="F61" s="1">
        <v>32740</v>
      </c>
      <c r="G61" s="1">
        <v>0.71966399999999997</v>
      </c>
    </row>
    <row r="62" spans="1:7" x14ac:dyDescent="0.2">
      <c r="A62" s="1">
        <v>60</v>
      </c>
      <c r="B62" s="1">
        <v>15000</v>
      </c>
      <c r="C62" s="1">
        <v>-0.34408499999999997</v>
      </c>
      <c r="D62" s="1">
        <v>3.8300000000000001E-3</v>
      </c>
      <c r="E62" s="1">
        <v>8912.99</v>
      </c>
      <c r="F62" s="1">
        <v>33491</v>
      </c>
      <c r="G62" s="1">
        <v>0.70886800000000005</v>
      </c>
    </row>
    <row r="63" spans="1:7" x14ac:dyDescent="0.2">
      <c r="A63" s="1">
        <v>61</v>
      </c>
      <c r="B63" s="1">
        <v>15250</v>
      </c>
      <c r="C63" s="1">
        <v>-0.33556000000000002</v>
      </c>
      <c r="D63" s="1">
        <v>3.7859999999999999E-3</v>
      </c>
      <c r="E63" s="1">
        <v>8261.08</v>
      </c>
      <c r="F63" s="1">
        <v>32939</v>
      </c>
      <c r="G63" s="1">
        <v>0.71493799999999996</v>
      </c>
    </row>
    <row r="64" spans="1:7" x14ac:dyDescent="0.2">
      <c r="A64" s="1">
        <v>62</v>
      </c>
      <c r="B64" s="1">
        <v>15500</v>
      </c>
      <c r="C64" s="1">
        <v>-0.337619</v>
      </c>
      <c r="D64" s="1">
        <v>3.784E-3</v>
      </c>
      <c r="E64" s="1">
        <v>8397.8799999999992</v>
      </c>
      <c r="F64" s="1">
        <v>33309</v>
      </c>
      <c r="G64" s="1">
        <v>0.71346699999999996</v>
      </c>
    </row>
    <row r="65" spans="1:7" x14ac:dyDescent="0.2">
      <c r="A65" s="1">
        <v>63</v>
      </c>
      <c r="B65" s="1">
        <v>15750</v>
      </c>
      <c r="C65" s="1">
        <v>-0.34512399999999999</v>
      </c>
      <c r="D65" s="1">
        <v>3.8340000000000002E-3</v>
      </c>
      <c r="E65" s="1">
        <v>9203.89</v>
      </c>
      <c r="F65" s="1">
        <v>33613</v>
      </c>
      <c r="G65" s="1">
        <v>0.70813199999999998</v>
      </c>
    </row>
    <row r="66" spans="1:7" x14ac:dyDescent="0.2">
      <c r="A66" s="1">
        <v>64</v>
      </c>
      <c r="B66" s="1">
        <v>16000</v>
      </c>
      <c r="C66" s="1">
        <v>-0.33954200000000001</v>
      </c>
      <c r="D66" s="1">
        <v>3.7959999999999999E-3</v>
      </c>
      <c r="E66" s="1">
        <v>8137.75</v>
      </c>
      <c r="F66" s="1">
        <v>33428</v>
      </c>
      <c r="G66" s="1">
        <v>0.71209699999999998</v>
      </c>
    </row>
    <row r="67" spans="1:7" x14ac:dyDescent="0.2">
      <c r="A67" s="1">
        <v>65</v>
      </c>
      <c r="B67" s="1">
        <v>16250</v>
      </c>
      <c r="C67" s="1">
        <v>-0.352323</v>
      </c>
      <c r="D67" s="1">
        <v>3.875E-3</v>
      </c>
      <c r="E67" s="1">
        <v>8673.31</v>
      </c>
      <c r="F67" s="1">
        <v>33704</v>
      </c>
      <c r="G67" s="1">
        <v>0.70305300000000004</v>
      </c>
    </row>
    <row r="68" spans="1:7" x14ac:dyDescent="0.2">
      <c r="A68" s="1">
        <v>66</v>
      </c>
      <c r="B68" s="1">
        <v>16500</v>
      </c>
      <c r="C68" s="1">
        <v>-0.35078900000000002</v>
      </c>
      <c r="D68" s="1">
        <v>3.872E-3</v>
      </c>
      <c r="E68" s="1">
        <v>8686.5300000000007</v>
      </c>
      <c r="F68" s="1">
        <v>33869</v>
      </c>
      <c r="G68" s="1">
        <v>0.70413199999999998</v>
      </c>
    </row>
    <row r="69" spans="1:7" x14ac:dyDescent="0.2">
      <c r="A69" s="1">
        <v>67</v>
      </c>
      <c r="B69" s="1">
        <v>16750</v>
      </c>
      <c r="C69" s="1">
        <v>-0.34879500000000002</v>
      </c>
      <c r="D69" s="1">
        <v>3.8539999999999998E-3</v>
      </c>
      <c r="E69" s="1">
        <v>9398.2999999999993</v>
      </c>
      <c r="F69" s="1">
        <v>33818</v>
      </c>
      <c r="G69" s="1">
        <v>0.70553699999999997</v>
      </c>
    </row>
    <row r="70" spans="1:7" x14ac:dyDescent="0.2">
      <c r="A70" s="1">
        <v>68</v>
      </c>
      <c r="B70" s="1">
        <v>17000</v>
      </c>
      <c r="C70" s="1">
        <v>-0.352576</v>
      </c>
      <c r="D70" s="1">
        <v>3.885E-3</v>
      </c>
      <c r="E70" s="1">
        <v>10343.18</v>
      </c>
      <c r="F70" s="1">
        <v>34004</v>
      </c>
      <c r="G70" s="1">
        <v>0.70287500000000003</v>
      </c>
    </row>
    <row r="71" spans="1:7" x14ac:dyDescent="0.2">
      <c r="A71" s="1">
        <v>69</v>
      </c>
      <c r="B71" s="1">
        <v>17250</v>
      </c>
      <c r="C71" s="1">
        <v>-0.35723500000000002</v>
      </c>
      <c r="D71" s="1">
        <v>3.9179999999999996E-3</v>
      </c>
      <c r="E71" s="1">
        <v>8985.86</v>
      </c>
      <c r="F71" s="1">
        <v>33929</v>
      </c>
      <c r="G71" s="1">
        <v>0.69960800000000001</v>
      </c>
    </row>
    <row r="72" spans="1:7" x14ac:dyDescent="0.2">
      <c r="A72" s="1">
        <v>70</v>
      </c>
      <c r="B72" s="1">
        <v>17500</v>
      </c>
      <c r="C72" s="1">
        <v>-0.36405700000000002</v>
      </c>
      <c r="D72" s="1">
        <v>3.9490000000000003E-3</v>
      </c>
      <c r="E72" s="1">
        <v>8902.39</v>
      </c>
      <c r="F72" s="1">
        <v>34364</v>
      </c>
      <c r="G72" s="1">
        <v>0.69485200000000003</v>
      </c>
    </row>
    <row r="73" spans="1:7" x14ac:dyDescent="0.2">
      <c r="A73" s="1">
        <v>71</v>
      </c>
      <c r="B73" s="1">
        <v>17750</v>
      </c>
      <c r="C73" s="1">
        <v>-0.35087200000000002</v>
      </c>
      <c r="D73" s="1">
        <v>3.852E-3</v>
      </c>
      <c r="E73" s="1">
        <v>8676.66</v>
      </c>
      <c r="F73" s="1">
        <v>34276</v>
      </c>
      <c r="G73" s="1">
        <v>0.70407399999999998</v>
      </c>
    </row>
    <row r="74" spans="1:7" x14ac:dyDescent="0.2">
      <c r="A74" s="1">
        <v>72</v>
      </c>
      <c r="B74" s="1">
        <v>18000</v>
      </c>
      <c r="C74" s="1">
        <v>-0.36768299999999998</v>
      </c>
      <c r="D74" s="1">
        <v>3.9699999999999996E-3</v>
      </c>
      <c r="E74" s="1">
        <v>9035.11</v>
      </c>
      <c r="F74" s="1">
        <v>34413</v>
      </c>
      <c r="G74" s="1">
        <v>0.69233599999999995</v>
      </c>
    </row>
    <row r="75" spans="1:7" x14ac:dyDescent="0.2">
      <c r="A75" s="1">
        <v>73</v>
      </c>
      <c r="B75" s="1">
        <v>18250</v>
      </c>
      <c r="C75" s="1">
        <v>-0.36584499999999998</v>
      </c>
      <c r="D75" s="1">
        <v>3.9569999999999996E-3</v>
      </c>
      <c r="E75" s="1">
        <v>8951.2000000000007</v>
      </c>
      <c r="F75" s="1">
        <v>34662</v>
      </c>
      <c r="G75" s="1">
        <v>0.69360999999999995</v>
      </c>
    </row>
    <row r="76" spans="1:7" x14ac:dyDescent="0.2">
      <c r="A76" s="1">
        <v>74</v>
      </c>
      <c r="B76" s="1">
        <v>18500</v>
      </c>
      <c r="C76" s="1">
        <v>-0.357267</v>
      </c>
      <c r="D76" s="1">
        <v>3.9050000000000001E-3</v>
      </c>
      <c r="E76" s="1">
        <v>8956.06</v>
      </c>
      <c r="F76" s="1">
        <v>34266</v>
      </c>
      <c r="G76" s="1">
        <v>0.69958600000000004</v>
      </c>
    </row>
    <row r="77" spans="1:7" x14ac:dyDescent="0.2">
      <c r="A77" s="1">
        <v>75</v>
      </c>
      <c r="B77" s="1">
        <v>18750</v>
      </c>
      <c r="C77" s="1">
        <v>-0.37363099999999999</v>
      </c>
      <c r="D77" s="1">
        <v>4.0130000000000001E-3</v>
      </c>
      <c r="E77" s="1">
        <v>9199.58</v>
      </c>
      <c r="F77" s="1">
        <v>34869</v>
      </c>
      <c r="G77" s="1">
        <v>0.68823100000000004</v>
      </c>
    </row>
    <row r="78" spans="1:7" x14ac:dyDescent="0.2">
      <c r="A78" s="1">
        <v>76</v>
      </c>
      <c r="B78" s="1">
        <v>19000</v>
      </c>
      <c r="C78" s="1">
        <v>-0.37574600000000002</v>
      </c>
      <c r="D78" s="1">
        <v>4.0179999999999999E-3</v>
      </c>
      <c r="E78" s="1">
        <v>14065.78</v>
      </c>
      <c r="F78" s="1">
        <v>34979</v>
      </c>
      <c r="G78" s="1">
        <v>0.68677699999999997</v>
      </c>
    </row>
    <row r="79" spans="1:7" x14ac:dyDescent="0.2">
      <c r="A79" s="1">
        <v>77</v>
      </c>
      <c r="B79" s="1">
        <v>19250</v>
      </c>
      <c r="C79" s="1">
        <v>-0.37646000000000002</v>
      </c>
      <c r="D79" s="1">
        <v>4.0289999999999996E-3</v>
      </c>
      <c r="E79" s="1">
        <v>17812.259999999998</v>
      </c>
      <c r="F79" s="1">
        <v>35075</v>
      </c>
      <c r="G79" s="1">
        <v>0.68628699999999998</v>
      </c>
    </row>
    <row r="80" spans="1:7" x14ac:dyDescent="0.2">
      <c r="A80" s="1">
        <v>78</v>
      </c>
      <c r="B80" s="1">
        <v>19500</v>
      </c>
      <c r="C80" s="1">
        <v>-0.373112</v>
      </c>
      <c r="D80" s="1">
        <v>4.0010000000000002E-3</v>
      </c>
      <c r="E80" s="1">
        <v>13409.28</v>
      </c>
      <c r="F80" s="1">
        <v>35277</v>
      </c>
      <c r="G80" s="1">
        <v>0.68858799999999998</v>
      </c>
    </row>
    <row r="81" spans="1:7" x14ac:dyDescent="0.2">
      <c r="A81" s="1">
        <v>79</v>
      </c>
      <c r="B81" s="1">
        <v>19750</v>
      </c>
      <c r="C81" s="1">
        <v>-0.37854399999999999</v>
      </c>
      <c r="D81" s="1">
        <v>4.0260000000000001E-3</v>
      </c>
      <c r="E81" s="1">
        <v>13160.52</v>
      </c>
      <c r="F81" s="1">
        <v>35424</v>
      </c>
      <c r="G81" s="1">
        <v>0.68485799999999997</v>
      </c>
    </row>
    <row r="82" spans="1:7" x14ac:dyDescent="0.2">
      <c r="A82" s="1">
        <v>80</v>
      </c>
      <c r="B82" s="1">
        <v>20000</v>
      </c>
      <c r="C82" s="1">
        <v>-0.37653399999999998</v>
      </c>
      <c r="D82" s="1">
        <v>4.0200000000000001E-3</v>
      </c>
      <c r="E82" s="1">
        <v>9764.52</v>
      </c>
      <c r="F82" s="1">
        <v>35145</v>
      </c>
      <c r="G82" s="1">
        <v>0.68623599999999996</v>
      </c>
    </row>
    <row r="83" spans="1:7" x14ac:dyDescent="0.2">
      <c r="A83" s="1">
        <v>81</v>
      </c>
      <c r="B83" s="1">
        <v>20250</v>
      </c>
      <c r="C83" s="1">
        <v>-0.377861</v>
      </c>
      <c r="D83" s="1">
        <v>4.019E-3</v>
      </c>
      <c r="E83" s="1">
        <v>14677.26</v>
      </c>
      <c r="F83" s="1">
        <v>35408</v>
      </c>
      <c r="G83" s="1">
        <v>0.68532599999999999</v>
      </c>
    </row>
    <row r="84" spans="1:7" x14ac:dyDescent="0.2">
      <c r="A84" s="1">
        <v>82</v>
      </c>
      <c r="B84" s="1">
        <v>20500</v>
      </c>
      <c r="C84" s="1">
        <v>-0.37434000000000001</v>
      </c>
      <c r="D84" s="1">
        <v>4.0080000000000003E-3</v>
      </c>
      <c r="E84" s="1">
        <v>18105.310000000001</v>
      </c>
      <c r="F84" s="1">
        <v>35718</v>
      </c>
      <c r="G84" s="1">
        <v>0.68774299999999999</v>
      </c>
    </row>
    <row r="85" spans="1:7" x14ac:dyDescent="0.2">
      <c r="A85" s="1">
        <v>83</v>
      </c>
      <c r="B85" s="1">
        <v>20750</v>
      </c>
      <c r="C85" s="1">
        <v>-0.38225599999999998</v>
      </c>
      <c r="D85" s="1">
        <v>4.045E-3</v>
      </c>
      <c r="E85" s="1">
        <v>15689.93</v>
      </c>
      <c r="F85" s="1">
        <v>35413</v>
      </c>
      <c r="G85" s="1">
        <v>0.68232000000000004</v>
      </c>
    </row>
    <row r="86" spans="1:7" x14ac:dyDescent="0.2">
      <c r="A86" s="1">
        <v>84</v>
      </c>
      <c r="B86" s="1">
        <v>21000</v>
      </c>
      <c r="C86" s="1">
        <v>-0.38439499999999999</v>
      </c>
      <c r="D86" s="1">
        <v>4.0569999999999998E-3</v>
      </c>
      <c r="E86" s="1">
        <v>10067.780000000001</v>
      </c>
      <c r="F86" s="1">
        <v>35728</v>
      </c>
      <c r="G86" s="1">
        <v>0.680863</v>
      </c>
    </row>
    <row r="87" spans="1:7" x14ac:dyDescent="0.2">
      <c r="A87" s="1">
        <v>85</v>
      </c>
      <c r="B87" s="1">
        <v>21250</v>
      </c>
      <c r="C87" s="1">
        <v>-0.38612099999999999</v>
      </c>
      <c r="D87" s="1">
        <v>4.0699999999999998E-3</v>
      </c>
      <c r="E87" s="1">
        <v>14656.79</v>
      </c>
      <c r="F87" s="1">
        <v>35979</v>
      </c>
      <c r="G87" s="1">
        <v>0.67968799999999996</v>
      </c>
    </row>
    <row r="88" spans="1:7" x14ac:dyDescent="0.2">
      <c r="A88" s="1">
        <v>86</v>
      </c>
      <c r="B88" s="1">
        <v>21500</v>
      </c>
      <c r="C88" s="1">
        <v>-0.390569</v>
      </c>
      <c r="D88" s="1">
        <v>4.1099999999999999E-3</v>
      </c>
      <c r="E88" s="1">
        <v>14080.55</v>
      </c>
      <c r="F88" s="1">
        <v>35729</v>
      </c>
      <c r="G88" s="1">
        <v>0.67667100000000002</v>
      </c>
    </row>
    <row r="89" spans="1:7" x14ac:dyDescent="0.2">
      <c r="A89" s="1">
        <v>87</v>
      </c>
      <c r="B89" s="1">
        <v>21750</v>
      </c>
      <c r="C89" s="1">
        <v>-0.38379200000000002</v>
      </c>
      <c r="D89" s="1">
        <v>4.0499999999999998E-3</v>
      </c>
      <c r="E89" s="1">
        <v>9266.76</v>
      </c>
      <c r="F89" s="1">
        <v>35917</v>
      </c>
      <c r="G89" s="1">
        <v>0.68127300000000002</v>
      </c>
    </row>
    <row r="90" spans="1:7" x14ac:dyDescent="0.2">
      <c r="A90" s="1">
        <v>88</v>
      </c>
      <c r="B90" s="1">
        <v>22000</v>
      </c>
      <c r="C90" s="1">
        <v>-0.39632000000000001</v>
      </c>
      <c r="D90" s="1">
        <v>4.1279999999999997E-3</v>
      </c>
      <c r="E90" s="1">
        <v>10969.94</v>
      </c>
      <c r="F90" s="1">
        <v>36135</v>
      </c>
      <c r="G90" s="1">
        <v>0.67279199999999995</v>
      </c>
    </row>
    <row r="91" spans="1:7" x14ac:dyDescent="0.2">
      <c r="A91" s="1">
        <v>89</v>
      </c>
      <c r="B91" s="1">
        <v>22250</v>
      </c>
      <c r="C91" s="1">
        <v>-0.394843</v>
      </c>
      <c r="D91" s="1">
        <v>4.1120000000000002E-3</v>
      </c>
      <c r="E91" s="1">
        <v>9473.92</v>
      </c>
      <c r="F91" s="1">
        <v>36307</v>
      </c>
      <c r="G91" s="1">
        <v>0.673786</v>
      </c>
    </row>
    <row r="92" spans="1:7" x14ac:dyDescent="0.2">
      <c r="A92" s="1">
        <v>90</v>
      </c>
      <c r="B92" s="1">
        <v>22500</v>
      </c>
      <c r="C92" s="1">
        <v>-0.39094200000000001</v>
      </c>
      <c r="D92" s="1">
        <v>4.091E-3</v>
      </c>
      <c r="E92" s="1">
        <v>10969.39</v>
      </c>
      <c r="F92" s="1">
        <v>36058</v>
      </c>
      <c r="G92" s="1">
        <v>0.67641899999999999</v>
      </c>
    </row>
    <row r="93" spans="1:7" x14ac:dyDescent="0.2">
      <c r="A93" s="1">
        <v>91</v>
      </c>
      <c r="B93" s="1">
        <v>22750</v>
      </c>
      <c r="C93" s="1">
        <v>-0.39814899999999998</v>
      </c>
      <c r="D93" s="1">
        <v>4.13E-3</v>
      </c>
      <c r="E93" s="1">
        <v>9743.81</v>
      </c>
      <c r="F93" s="1">
        <v>36523</v>
      </c>
      <c r="G93" s="1">
        <v>0.67156199999999999</v>
      </c>
    </row>
    <row r="94" spans="1:7" x14ac:dyDescent="0.2">
      <c r="A94" s="1">
        <v>92</v>
      </c>
      <c r="B94" s="1">
        <v>23000</v>
      </c>
      <c r="C94" s="1">
        <v>-0.39336300000000002</v>
      </c>
      <c r="D94" s="1">
        <v>4.1060000000000003E-3</v>
      </c>
      <c r="E94" s="1">
        <v>18037.150000000001</v>
      </c>
      <c r="F94" s="1">
        <v>36315</v>
      </c>
      <c r="G94" s="1">
        <v>0.67478400000000005</v>
      </c>
    </row>
    <row r="95" spans="1:7" x14ac:dyDescent="0.2">
      <c r="A95" s="1">
        <v>93</v>
      </c>
      <c r="B95" s="1">
        <v>23250</v>
      </c>
      <c r="C95" s="1">
        <v>-0.403889</v>
      </c>
      <c r="D95" s="1">
        <v>4.163E-3</v>
      </c>
      <c r="E95" s="1">
        <v>9740.9500000000007</v>
      </c>
      <c r="F95" s="1">
        <v>36712</v>
      </c>
      <c r="G95" s="1">
        <v>0.66771800000000003</v>
      </c>
    </row>
    <row r="96" spans="1:7" x14ac:dyDescent="0.2">
      <c r="A96" s="1">
        <v>94</v>
      </c>
      <c r="B96" s="1">
        <v>23500</v>
      </c>
      <c r="C96" s="1">
        <v>-0.40362100000000001</v>
      </c>
      <c r="D96" s="1">
        <v>4.1619999999999999E-3</v>
      </c>
      <c r="E96" s="1">
        <v>13823.58</v>
      </c>
      <c r="F96" s="1">
        <v>36768</v>
      </c>
      <c r="G96" s="1">
        <v>0.66789699999999996</v>
      </c>
    </row>
    <row r="97" spans="1:7" x14ac:dyDescent="0.2">
      <c r="A97" s="1">
        <v>95</v>
      </c>
      <c r="B97" s="1">
        <v>23750</v>
      </c>
      <c r="C97" s="1">
        <v>-0.39912999999999998</v>
      </c>
      <c r="D97" s="1">
        <v>4.1440000000000001E-3</v>
      </c>
      <c r="E97" s="1">
        <v>19869.78</v>
      </c>
      <c r="F97" s="1">
        <v>36664</v>
      </c>
      <c r="G97" s="1">
        <v>0.67090300000000003</v>
      </c>
    </row>
    <row r="98" spans="1:7" x14ac:dyDescent="0.2">
      <c r="A98" s="1">
        <v>96</v>
      </c>
      <c r="B98" s="1">
        <v>24000</v>
      </c>
      <c r="C98" s="1">
        <v>-0.40344200000000002</v>
      </c>
      <c r="D98" s="1">
        <v>4.1580000000000002E-3</v>
      </c>
      <c r="E98" s="1">
        <v>9489.6299999999992</v>
      </c>
      <c r="F98" s="1">
        <v>36576</v>
      </c>
      <c r="G98" s="1">
        <v>0.66801699999999997</v>
      </c>
    </row>
    <row r="99" spans="1:7" x14ac:dyDescent="0.2">
      <c r="A99" s="1">
        <v>97</v>
      </c>
      <c r="B99" s="1">
        <v>24250</v>
      </c>
      <c r="C99" s="1">
        <v>-0.40590500000000002</v>
      </c>
      <c r="D99" s="1">
        <v>4.176E-3</v>
      </c>
      <c r="E99" s="1">
        <v>17392.41</v>
      </c>
      <c r="F99" s="1">
        <v>37000</v>
      </c>
      <c r="G99" s="1">
        <v>0.66637400000000002</v>
      </c>
    </row>
    <row r="100" spans="1:7" x14ac:dyDescent="0.2">
      <c r="A100" s="1">
        <v>98</v>
      </c>
      <c r="B100" s="1">
        <v>24500</v>
      </c>
      <c r="C100" s="1">
        <v>-0.40704800000000002</v>
      </c>
      <c r="D100" s="1">
        <v>4.1910000000000003E-3</v>
      </c>
      <c r="E100" s="1">
        <v>18782.84</v>
      </c>
      <c r="F100" s="1">
        <v>37188</v>
      </c>
      <c r="G100" s="1">
        <v>0.66561300000000001</v>
      </c>
    </row>
    <row r="101" spans="1:7" x14ac:dyDescent="0.2">
      <c r="A101" s="1">
        <v>99</v>
      </c>
      <c r="B101" s="1">
        <v>24750</v>
      </c>
      <c r="C101" s="1">
        <v>-0.40907100000000002</v>
      </c>
      <c r="D101" s="1">
        <v>4.2009999999999999E-3</v>
      </c>
      <c r="E101" s="1">
        <v>18215.61</v>
      </c>
      <c r="F101" s="1">
        <v>36714</v>
      </c>
      <c r="G101" s="1">
        <v>0.66426700000000005</v>
      </c>
    </row>
    <row r="102" spans="1:7" x14ac:dyDescent="0.2">
      <c r="A102" s="1">
        <v>100</v>
      </c>
      <c r="B102" s="1">
        <v>25000</v>
      </c>
      <c r="C102" s="1">
        <v>-0.41656300000000002</v>
      </c>
      <c r="D102" s="1">
        <v>4.2420000000000001E-3</v>
      </c>
      <c r="E102" s="1">
        <v>19054.080000000002</v>
      </c>
      <c r="F102" s="1">
        <v>37425</v>
      </c>
      <c r="G102" s="1">
        <v>0.65930900000000003</v>
      </c>
    </row>
    <row r="103" spans="1:7" x14ac:dyDescent="0.2">
      <c r="A103" s="1">
        <v>101</v>
      </c>
      <c r="B103" s="1">
        <v>25250</v>
      </c>
      <c r="C103" s="1">
        <v>-0.40876800000000002</v>
      </c>
      <c r="D103" s="1">
        <v>4.1869999999999997E-3</v>
      </c>
      <c r="E103" s="1">
        <v>15354.5</v>
      </c>
      <c r="F103" s="1">
        <v>37268</v>
      </c>
      <c r="G103" s="1">
        <v>0.66446899999999998</v>
      </c>
    </row>
    <row r="104" spans="1:7" x14ac:dyDescent="0.2">
      <c r="A104" s="1">
        <v>102</v>
      </c>
      <c r="B104" s="1">
        <v>25500</v>
      </c>
      <c r="C104" s="1">
        <v>-0.40936600000000001</v>
      </c>
      <c r="D104" s="1">
        <v>4.1970000000000002E-3</v>
      </c>
      <c r="E104" s="1">
        <v>15192.72</v>
      </c>
      <c r="F104" s="1">
        <v>36877</v>
      </c>
      <c r="G104" s="1">
        <v>0.66407099999999997</v>
      </c>
    </row>
    <row r="105" spans="1:7" x14ac:dyDescent="0.2">
      <c r="A105" s="1">
        <v>103</v>
      </c>
      <c r="B105" s="1">
        <v>25750</v>
      </c>
      <c r="C105" s="1">
        <v>-0.41471400000000003</v>
      </c>
      <c r="D105" s="1">
        <v>4.2339999999999999E-3</v>
      </c>
      <c r="E105" s="1">
        <v>13748.93</v>
      </c>
      <c r="F105" s="1">
        <v>37380</v>
      </c>
      <c r="G105" s="1">
        <v>0.66052900000000003</v>
      </c>
    </row>
    <row r="106" spans="1:7" x14ac:dyDescent="0.2">
      <c r="A106" s="1">
        <v>104</v>
      </c>
      <c r="B106" s="1">
        <v>26000</v>
      </c>
      <c r="C106" s="1">
        <v>-0.41304000000000002</v>
      </c>
      <c r="D106" s="1">
        <v>4.2249999999999996E-3</v>
      </c>
      <c r="E106" s="1">
        <v>15127.9</v>
      </c>
      <c r="F106" s="1">
        <v>37244</v>
      </c>
      <c r="G106" s="1">
        <v>0.661636</v>
      </c>
    </row>
    <row r="107" spans="1:7" x14ac:dyDescent="0.2">
      <c r="A107" s="1">
        <v>105</v>
      </c>
      <c r="B107" s="1">
        <v>26250</v>
      </c>
      <c r="C107" s="1">
        <v>-0.41543799999999997</v>
      </c>
      <c r="D107" s="1">
        <v>4.2379999999999996E-3</v>
      </c>
      <c r="E107" s="1">
        <v>14889.44</v>
      </c>
      <c r="F107" s="1">
        <v>37489</v>
      </c>
      <c r="G107" s="1">
        <v>0.66005100000000005</v>
      </c>
    </row>
    <row r="108" spans="1:7" x14ac:dyDescent="0.2">
      <c r="A108" s="1">
        <v>106</v>
      </c>
      <c r="B108" s="1">
        <v>26500</v>
      </c>
      <c r="C108" s="1">
        <v>-0.41509800000000002</v>
      </c>
      <c r="D108" s="1">
        <v>4.2370000000000003E-3</v>
      </c>
      <c r="E108" s="1">
        <v>14872.96</v>
      </c>
      <c r="F108" s="1">
        <v>37569</v>
      </c>
      <c r="G108" s="1">
        <v>0.66027599999999997</v>
      </c>
    </row>
    <row r="109" spans="1:7" x14ac:dyDescent="0.2">
      <c r="A109" s="1">
        <v>107</v>
      </c>
      <c r="B109" s="1">
        <v>26750</v>
      </c>
      <c r="C109" s="1">
        <v>-0.41980600000000001</v>
      </c>
      <c r="D109" s="1">
        <v>4.2430000000000002E-3</v>
      </c>
      <c r="E109" s="1">
        <v>15355.02</v>
      </c>
      <c r="F109" s="1">
        <v>37916</v>
      </c>
      <c r="G109" s="1">
        <v>0.65717499999999995</v>
      </c>
    </row>
    <row r="110" spans="1:7" x14ac:dyDescent="0.2">
      <c r="A110" s="1">
        <v>108</v>
      </c>
      <c r="B110" s="1">
        <v>27000</v>
      </c>
      <c r="C110" s="1">
        <v>-0.41820499999999999</v>
      </c>
      <c r="D110" s="1">
        <v>4.2430000000000002E-3</v>
      </c>
      <c r="E110" s="1">
        <v>13912.95</v>
      </c>
      <c r="F110" s="1">
        <v>37744</v>
      </c>
      <c r="G110" s="1">
        <v>0.65822700000000001</v>
      </c>
    </row>
    <row r="111" spans="1:7" x14ac:dyDescent="0.2">
      <c r="A111" s="1">
        <v>109</v>
      </c>
      <c r="B111" s="1">
        <v>27250</v>
      </c>
      <c r="C111" s="1">
        <v>-0.42216100000000001</v>
      </c>
      <c r="D111" s="1">
        <v>4.2640000000000004E-3</v>
      </c>
      <c r="E111" s="1">
        <v>15561.75</v>
      </c>
      <c r="F111" s="1">
        <v>37875</v>
      </c>
      <c r="G111" s="1">
        <v>0.65562900000000002</v>
      </c>
    </row>
    <row r="112" spans="1:7" x14ac:dyDescent="0.2">
      <c r="A112" s="1">
        <v>110</v>
      </c>
      <c r="B112" s="1">
        <v>27500</v>
      </c>
      <c r="C112" s="1">
        <v>-0.41728700000000002</v>
      </c>
      <c r="D112" s="1">
        <v>4.2420000000000001E-3</v>
      </c>
      <c r="E112" s="1">
        <v>15741.1</v>
      </c>
      <c r="F112" s="1">
        <v>38170</v>
      </c>
      <c r="G112" s="1">
        <v>0.65883199999999997</v>
      </c>
    </row>
    <row r="113" spans="1:7" x14ac:dyDescent="0.2">
      <c r="A113" s="1">
        <v>111</v>
      </c>
      <c r="B113" s="1">
        <v>27750</v>
      </c>
      <c r="C113" s="1">
        <v>-0.42662299999999997</v>
      </c>
      <c r="D113" s="1">
        <v>4.2770000000000004E-3</v>
      </c>
      <c r="E113" s="1">
        <v>15595.79</v>
      </c>
      <c r="F113" s="1">
        <v>38359</v>
      </c>
      <c r="G113" s="1">
        <v>0.65270899999999998</v>
      </c>
    </row>
    <row r="114" spans="1:7" x14ac:dyDescent="0.2">
      <c r="A114" s="1">
        <v>112</v>
      </c>
      <c r="B114" s="1">
        <v>28000</v>
      </c>
      <c r="C114" s="1">
        <v>-0.422703</v>
      </c>
      <c r="D114" s="1">
        <v>4.2700000000000004E-3</v>
      </c>
      <c r="E114" s="1">
        <v>9719.02</v>
      </c>
      <c r="F114" s="1">
        <v>38514</v>
      </c>
      <c r="G114" s="1">
        <v>0.65527299999999999</v>
      </c>
    </row>
    <row r="115" spans="1:7" x14ac:dyDescent="0.2">
      <c r="A115" s="1">
        <v>113</v>
      </c>
      <c r="B115" s="1">
        <v>28250</v>
      </c>
      <c r="C115" s="1">
        <v>-0.43169800000000003</v>
      </c>
      <c r="D115" s="1">
        <v>4.3239999999999997E-3</v>
      </c>
      <c r="E115" s="1">
        <v>11402.03</v>
      </c>
      <c r="F115" s="1">
        <v>38294</v>
      </c>
      <c r="G115" s="1">
        <v>0.64940500000000001</v>
      </c>
    </row>
    <row r="116" spans="1:7" x14ac:dyDescent="0.2">
      <c r="A116" s="1">
        <v>114</v>
      </c>
      <c r="B116" s="1">
        <v>28500</v>
      </c>
      <c r="C116" s="1">
        <v>-0.43085499999999999</v>
      </c>
      <c r="D116" s="1">
        <v>4.3059999999999999E-3</v>
      </c>
      <c r="E116" s="1">
        <v>10323.01</v>
      </c>
      <c r="F116" s="1">
        <v>38377</v>
      </c>
      <c r="G116" s="1">
        <v>0.649953</v>
      </c>
    </row>
    <row r="117" spans="1:7" x14ac:dyDescent="0.2">
      <c r="A117" s="1">
        <v>115</v>
      </c>
      <c r="B117" s="1">
        <v>28750</v>
      </c>
      <c r="C117" s="1">
        <v>-0.432529</v>
      </c>
      <c r="D117" s="1">
        <v>4.3379999999999998E-3</v>
      </c>
      <c r="E117" s="1">
        <v>10895.44</v>
      </c>
      <c r="F117" s="1">
        <v>38193</v>
      </c>
      <c r="G117" s="1">
        <v>0.64886600000000005</v>
      </c>
    </row>
    <row r="118" spans="1:7" x14ac:dyDescent="0.2">
      <c r="A118" s="1">
        <v>116</v>
      </c>
      <c r="B118" s="1">
        <v>29000</v>
      </c>
      <c r="C118" s="1">
        <v>-0.43177500000000002</v>
      </c>
      <c r="D118" s="1">
        <v>4.3140000000000001E-3</v>
      </c>
      <c r="E118" s="1">
        <v>9972.58</v>
      </c>
      <c r="F118" s="1">
        <v>38399</v>
      </c>
      <c r="G118" s="1">
        <v>0.64935500000000002</v>
      </c>
    </row>
    <row r="119" spans="1:7" x14ac:dyDescent="0.2">
      <c r="A119" s="1">
        <v>117</v>
      </c>
      <c r="B119" s="1">
        <v>29250</v>
      </c>
      <c r="C119" s="1">
        <v>-0.42952299999999999</v>
      </c>
      <c r="D119" s="1">
        <v>4.3150000000000003E-3</v>
      </c>
      <c r="E119" s="1">
        <v>9815.17</v>
      </c>
      <c r="F119" s="1">
        <v>38248</v>
      </c>
      <c r="G119" s="1">
        <v>0.65081900000000004</v>
      </c>
    </row>
    <row r="120" spans="1:7" x14ac:dyDescent="0.2">
      <c r="A120" s="1">
        <v>118</v>
      </c>
      <c r="B120" s="1">
        <v>29500</v>
      </c>
      <c r="C120" s="1">
        <v>-0.43101600000000001</v>
      </c>
      <c r="D120" s="1">
        <v>4.3239999999999997E-3</v>
      </c>
      <c r="E120" s="1">
        <v>9805.58</v>
      </c>
      <c r="F120" s="1">
        <v>38326</v>
      </c>
      <c r="G120" s="1">
        <v>0.64984799999999998</v>
      </c>
    </row>
    <row r="121" spans="1:7" x14ac:dyDescent="0.2">
      <c r="A121" s="1">
        <v>119</v>
      </c>
      <c r="B121" s="1">
        <v>29750</v>
      </c>
      <c r="C121" s="1">
        <v>-0.445245</v>
      </c>
      <c r="D121" s="1">
        <v>4.3920000000000001E-3</v>
      </c>
      <c r="E121" s="1">
        <v>10700.39</v>
      </c>
      <c r="F121" s="1">
        <v>39077</v>
      </c>
      <c r="G121" s="1">
        <v>0.64066699999999999</v>
      </c>
    </row>
    <row r="122" spans="1:7" x14ac:dyDescent="0.2">
      <c r="A122" s="1">
        <v>120</v>
      </c>
      <c r="B122" s="1">
        <v>30000</v>
      </c>
      <c r="C122" s="1">
        <v>-0.44022899999999998</v>
      </c>
      <c r="D122" s="1">
        <v>4.3579999999999999E-3</v>
      </c>
      <c r="E122" s="1">
        <v>10059.91</v>
      </c>
      <c r="F122" s="1">
        <v>38794</v>
      </c>
      <c r="G122" s="1">
        <v>0.64388900000000004</v>
      </c>
    </row>
    <row r="123" spans="1:7" x14ac:dyDescent="0.2">
      <c r="A123" s="1">
        <v>121</v>
      </c>
      <c r="B123" s="1">
        <v>30250</v>
      </c>
      <c r="C123" s="1">
        <v>-0.43244899999999997</v>
      </c>
      <c r="D123" s="1">
        <v>4.3160000000000004E-3</v>
      </c>
      <c r="E123" s="1">
        <v>10160.620000000001</v>
      </c>
      <c r="F123" s="1">
        <v>38941</v>
      </c>
      <c r="G123" s="1">
        <v>0.64891799999999999</v>
      </c>
    </row>
    <row r="124" spans="1:7" x14ac:dyDescent="0.2">
      <c r="A124" s="1">
        <v>122</v>
      </c>
      <c r="B124" s="1">
        <v>30500</v>
      </c>
      <c r="C124" s="1">
        <v>-0.43953100000000001</v>
      </c>
      <c r="D124" s="1">
        <v>4.3600000000000002E-3</v>
      </c>
      <c r="E124" s="1">
        <v>10442.629999999999</v>
      </c>
      <c r="F124" s="1">
        <v>39257</v>
      </c>
      <c r="G124" s="1">
        <v>0.644339</v>
      </c>
    </row>
    <row r="125" spans="1:7" x14ac:dyDescent="0.2">
      <c r="A125" s="1">
        <v>123</v>
      </c>
      <c r="B125" s="1">
        <v>30750</v>
      </c>
      <c r="C125" s="1">
        <v>-0.433755</v>
      </c>
      <c r="D125" s="1">
        <v>4.3290000000000004E-3</v>
      </c>
      <c r="E125" s="1">
        <v>10095.36</v>
      </c>
      <c r="F125" s="1">
        <v>38671</v>
      </c>
      <c r="G125" s="1">
        <v>0.64807099999999995</v>
      </c>
    </row>
    <row r="126" spans="1:7" x14ac:dyDescent="0.2">
      <c r="A126" s="1">
        <v>124</v>
      </c>
      <c r="B126" s="1">
        <v>31000</v>
      </c>
      <c r="C126" s="1">
        <v>-0.44303599999999999</v>
      </c>
      <c r="D126" s="1">
        <v>4.3880000000000004E-3</v>
      </c>
      <c r="E126" s="1">
        <v>11367.14</v>
      </c>
      <c r="F126" s="1">
        <v>39372</v>
      </c>
      <c r="G126" s="1">
        <v>0.64208399999999999</v>
      </c>
    </row>
    <row r="127" spans="1:7" x14ac:dyDescent="0.2">
      <c r="A127" s="1">
        <v>125</v>
      </c>
      <c r="B127" s="1">
        <v>31250</v>
      </c>
      <c r="C127" s="1">
        <v>-0.44678499999999999</v>
      </c>
      <c r="D127" s="1">
        <v>4.3959999999999997E-3</v>
      </c>
      <c r="E127" s="1">
        <v>9997.3799999999992</v>
      </c>
      <c r="F127" s="1">
        <v>39446</v>
      </c>
      <c r="G127" s="1">
        <v>0.63968100000000006</v>
      </c>
    </row>
    <row r="128" spans="1:7" x14ac:dyDescent="0.2">
      <c r="A128" s="1">
        <v>126</v>
      </c>
      <c r="B128" s="1">
        <v>31500</v>
      </c>
      <c r="C128" s="1">
        <v>-0.44925100000000001</v>
      </c>
      <c r="D128" s="1">
        <v>4.4060000000000002E-3</v>
      </c>
      <c r="E128" s="1">
        <v>11078.44</v>
      </c>
      <c r="F128" s="1">
        <v>39475</v>
      </c>
      <c r="G128" s="1">
        <v>0.63810599999999995</v>
      </c>
    </row>
    <row r="129" spans="1:7" x14ac:dyDescent="0.2">
      <c r="A129" s="1">
        <v>127</v>
      </c>
      <c r="B129" s="1">
        <v>31750</v>
      </c>
      <c r="C129" s="1">
        <v>-0.44974700000000001</v>
      </c>
      <c r="D129" s="1">
        <v>4.4159999999999998E-3</v>
      </c>
      <c r="E129" s="1">
        <v>10370.379999999999</v>
      </c>
      <c r="F129" s="1">
        <v>39732</v>
      </c>
      <c r="G129" s="1">
        <v>0.63778999999999997</v>
      </c>
    </row>
    <row r="130" spans="1:7" x14ac:dyDescent="0.2">
      <c r="A130" s="1">
        <v>128</v>
      </c>
      <c r="B130" s="1">
        <v>32000</v>
      </c>
      <c r="C130" s="1">
        <v>-0.44747999999999999</v>
      </c>
      <c r="D130" s="1">
        <v>4.385E-3</v>
      </c>
      <c r="E130" s="1">
        <v>10207.129999999999</v>
      </c>
      <c r="F130" s="1">
        <v>39773</v>
      </c>
      <c r="G130" s="1">
        <v>0.63923700000000006</v>
      </c>
    </row>
    <row r="131" spans="1:7" x14ac:dyDescent="0.2">
      <c r="A131" s="1">
        <v>129</v>
      </c>
      <c r="B131" s="1">
        <v>32250</v>
      </c>
      <c r="C131" s="1">
        <v>-0.448685</v>
      </c>
      <c r="D131" s="1">
        <v>4.4029999999999998E-3</v>
      </c>
      <c r="E131" s="1">
        <v>10085.219999999999</v>
      </c>
      <c r="F131" s="1">
        <v>39685</v>
      </c>
      <c r="G131" s="1">
        <v>0.63846700000000001</v>
      </c>
    </row>
    <row r="132" spans="1:7" x14ac:dyDescent="0.2">
      <c r="A132" s="1">
        <v>130</v>
      </c>
      <c r="B132" s="1">
        <v>32500</v>
      </c>
      <c r="C132" s="1">
        <v>-0.44993699999999998</v>
      </c>
      <c r="D132" s="1">
        <v>4.424E-3</v>
      </c>
      <c r="E132" s="1">
        <v>10268.81</v>
      </c>
      <c r="F132" s="1">
        <v>39751</v>
      </c>
      <c r="G132" s="1">
        <v>0.63766900000000004</v>
      </c>
    </row>
    <row r="133" spans="1:7" x14ac:dyDescent="0.2">
      <c r="A133" s="1">
        <v>131</v>
      </c>
      <c r="B133" s="1">
        <v>32750</v>
      </c>
      <c r="C133" s="1">
        <v>-0.44400499999999998</v>
      </c>
      <c r="D133" s="1">
        <v>4.3839999999999999E-3</v>
      </c>
      <c r="E133" s="1">
        <v>10570.55</v>
      </c>
      <c r="F133" s="1">
        <v>39505</v>
      </c>
      <c r="G133" s="1">
        <v>0.64146199999999998</v>
      </c>
    </row>
    <row r="134" spans="1:7" x14ac:dyDescent="0.2">
      <c r="A134" s="1">
        <v>132</v>
      </c>
      <c r="B134" s="1">
        <v>33000</v>
      </c>
      <c r="C134" s="1">
        <v>-0.45863900000000002</v>
      </c>
      <c r="D134" s="1">
        <v>4.4650000000000002E-3</v>
      </c>
      <c r="E134" s="1">
        <v>11438.44</v>
      </c>
      <c r="F134" s="1">
        <v>39987</v>
      </c>
      <c r="G134" s="1">
        <v>0.63214300000000001</v>
      </c>
    </row>
    <row r="135" spans="1:7" x14ac:dyDescent="0.2">
      <c r="A135" s="1">
        <v>133</v>
      </c>
      <c r="B135" s="1">
        <v>33250</v>
      </c>
      <c r="C135" s="1">
        <v>-0.45571200000000001</v>
      </c>
      <c r="D135" s="1">
        <v>4.444E-3</v>
      </c>
      <c r="E135" s="1">
        <v>10479.31</v>
      </c>
      <c r="F135" s="1">
        <v>40243</v>
      </c>
      <c r="G135" s="1">
        <v>0.63399700000000003</v>
      </c>
    </row>
    <row r="136" spans="1:7" x14ac:dyDescent="0.2">
      <c r="A136" s="1">
        <v>134</v>
      </c>
      <c r="B136" s="1">
        <v>33500</v>
      </c>
      <c r="C136" s="1">
        <v>-0.45741399999999999</v>
      </c>
      <c r="D136" s="1">
        <v>4.457E-3</v>
      </c>
      <c r="E136" s="1">
        <v>10410.32</v>
      </c>
      <c r="F136" s="1">
        <v>39783</v>
      </c>
      <c r="G136" s="1">
        <v>0.63291799999999998</v>
      </c>
    </row>
    <row r="137" spans="1:7" x14ac:dyDescent="0.2">
      <c r="A137" s="1">
        <v>135</v>
      </c>
      <c r="B137" s="1">
        <v>33750</v>
      </c>
      <c r="C137" s="1">
        <v>-0.45368700000000001</v>
      </c>
      <c r="D137" s="1">
        <v>4.437E-3</v>
      </c>
      <c r="E137" s="1">
        <v>11357.23</v>
      </c>
      <c r="F137" s="1">
        <v>39837</v>
      </c>
      <c r="G137" s="1">
        <v>0.63528099999999998</v>
      </c>
    </row>
    <row r="138" spans="1:7" x14ac:dyDescent="0.2">
      <c r="A138" s="1">
        <v>136</v>
      </c>
      <c r="B138" s="1">
        <v>34000</v>
      </c>
      <c r="C138" s="1">
        <v>-0.45621600000000001</v>
      </c>
      <c r="D138" s="1">
        <v>4.4289999999999998E-3</v>
      </c>
      <c r="E138" s="1">
        <v>10389.98</v>
      </c>
      <c r="F138" s="1">
        <v>40177</v>
      </c>
      <c r="G138" s="1">
        <v>0.63367700000000005</v>
      </c>
    </row>
    <row r="139" spans="1:7" x14ac:dyDescent="0.2">
      <c r="A139" s="1">
        <v>137</v>
      </c>
      <c r="B139" s="1">
        <v>34250</v>
      </c>
      <c r="C139" s="1">
        <v>-0.46542299999999998</v>
      </c>
      <c r="D139" s="1">
        <v>4.4900000000000001E-3</v>
      </c>
      <c r="E139" s="1">
        <v>10115.780000000001</v>
      </c>
      <c r="F139" s="1">
        <v>40384</v>
      </c>
      <c r="G139" s="1">
        <v>0.62787000000000004</v>
      </c>
    </row>
    <row r="140" spans="1:7" x14ac:dyDescent="0.2">
      <c r="A140" s="1">
        <v>138</v>
      </c>
      <c r="B140" s="1">
        <v>34500</v>
      </c>
      <c r="C140" s="1">
        <v>-0.46283000000000002</v>
      </c>
      <c r="D140" s="1">
        <v>4.4759999999999999E-3</v>
      </c>
      <c r="E140" s="1">
        <v>10074.51</v>
      </c>
      <c r="F140" s="1">
        <v>40020</v>
      </c>
      <c r="G140" s="1">
        <v>0.62949900000000003</v>
      </c>
    </row>
    <row r="141" spans="1:7" x14ac:dyDescent="0.2">
      <c r="A141" s="1">
        <v>139</v>
      </c>
      <c r="B141" s="1">
        <v>34750</v>
      </c>
      <c r="C141" s="1">
        <v>-0.463669</v>
      </c>
      <c r="D141" s="1">
        <v>4.4660000000000004E-3</v>
      </c>
      <c r="E141" s="1">
        <v>10466.209999999999</v>
      </c>
      <c r="F141" s="1">
        <v>40501</v>
      </c>
      <c r="G141" s="1">
        <v>0.62897199999999998</v>
      </c>
    </row>
    <row r="142" spans="1:7" x14ac:dyDescent="0.2">
      <c r="A142" s="1">
        <v>140</v>
      </c>
      <c r="B142" s="1">
        <v>35000</v>
      </c>
      <c r="C142" s="1">
        <v>-0.467057</v>
      </c>
      <c r="D142" s="1">
        <v>4.4910000000000002E-3</v>
      </c>
      <c r="E142" s="1">
        <v>9821.24</v>
      </c>
      <c r="F142" s="1">
        <v>40844</v>
      </c>
      <c r="G142" s="1">
        <v>0.62684399999999996</v>
      </c>
    </row>
    <row r="143" spans="1:7" x14ac:dyDescent="0.2">
      <c r="A143" s="1">
        <v>141</v>
      </c>
      <c r="B143" s="1">
        <v>35250</v>
      </c>
      <c r="C143" s="1">
        <v>-0.45934000000000003</v>
      </c>
      <c r="D143" s="1">
        <v>4.4559999999999999E-3</v>
      </c>
      <c r="E143" s="1">
        <v>9636.7800000000007</v>
      </c>
      <c r="F143" s="1">
        <v>40387</v>
      </c>
      <c r="G143" s="1">
        <v>0.63170000000000004</v>
      </c>
    </row>
    <row r="144" spans="1:7" x14ac:dyDescent="0.2">
      <c r="A144" s="1">
        <v>142</v>
      </c>
      <c r="B144" s="1">
        <v>35500</v>
      </c>
      <c r="C144" s="1">
        <v>-0.47056700000000001</v>
      </c>
      <c r="D144" s="1">
        <v>4.5250000000000004E-3</v>
      </c>
      <c r="E144" s="1">
        <v>13068.46</v>
      </c>
      <c r="F144" s="1">
        <v>40872</v>
      </c>
      <c r="G144" s="1">
        <v>0.62464799999999998</v>
      </c>
    </row>
    <row r="145" spans="1:7" x14ac:dyDescent="0.2">
      <c r="A145" s="1">
        <v>143</v>
      </c>
      <c r="B145" s="1">
        <v>35750</v>
      </c>
      <c r="C145" s="1">
        <v>-0.46578700000000001</v>
      </c>
      <c r="D145" s="1">
        <v>4.4759999999999999E-3</v>
      </c>
      <c r="E145" s="1">
        <v>10643.01</v>
      </c>
      <c r="F145" s="1">
        <v>41081</v>
      </c>
      <c r="G145" s="1">
        <v>0.627641</v>
      </c>
    </row>
    <row r="146" spans="1:7" x14ac:dyDescent="0.2">
      <c r="A146" s="1">
        <v>144</v>
      </c>
      <c r="B146" s="1">
        <v>36000</v>
      </c>
      <c r="C146" s="1">
        <v>-0.46523300000000001</v>
      </c>
      <c r="D146" s="1">
        <v>4.4879999999999998E-3</v>
      </c>
      <c r="E146" s="1">
        <v>10439.14</v>
      </c>
      <c r="F146" s="1">
        <v>40729</v>
      </c>
      <c r="G146" s="1">
        <v>0.62798900000000002</v>
      </c>
    </row>
    <row r="147" spans="1:7" x14ac:dyDescent="0.2">
      <c r="A147" s="1">
        <v>145</v>
      </c>
      <c r="B147" s="1">
        <v>36250</v>
      </c>
      <c r="C147" s="1">
        <v>-0.47484700000000002</v>
      </c>
      <c r="D147" s="1">
        <v>4.5409999999999999E-3</v>
      </c>
      <c r="E147" s="1">
        <v>12000.06</v>
      </c>
      <c r="F147" s="1">
        <v>41147</v>
      </c>
      <c r="G147" s="1">
        <v>0.62197999999999998</v>
      </c>
    </row>
    <row r="148" spans="1:7" x14ac:dyDescent="0.2">
      <c r="A148" s="1">
        <v>146</v>
      </c>
      <c r="B148" s="1">
        <v>36500</v>
      </c>
      <c r="C148" s="1">
        <v>-0.46828199999999998</v>
      </c>
      <c r="D148" s="1">
        <v>4.4939999999999997E-3</v>
      </c>
      <c r="E148" s="1">
        <v>10660.05</v>
      </c>
      <c r="F148" s="1">
        <v>40848</v>
      </c>
      <c r="G148" s="1">
        <v>0.62607699999999999</v>
      </c>
    </row>
    <row r="149" spans="1:7" x14ac:dyDescent="0.2">
      <c r="A149" s="1">
        <v>147</v>
      </c>
      <c r="B149" s="1">
        <v>36750</v>
      </c>
      <c r="C149" s="1">
        <v>-0.47705700000000001</v>
      </c>
      <c r="D149" s="1">
        <v>4.5519999999999996E-3</v>
      </c>
      <c r="E149" s="1">
        <v>11933.79</v>
      </c>
      <c r="F149" s="1">
        <v>41272</v>
      </c>
      <c r="G149" s="1">
        <v>0.62060700000000002</v>
      </c>
    </row>
    <row r="150" spans="1:7" x14ac:dyDescent="0.2">
      <c r="A150" s="1">
        <v>148</v>
      </c>
      <c r="B150" s="1">
        <v>37000</v>
      </c>
      <c r="C150" s="1">
        <v>-0.46960400000000002</v>
      </c>
      <c r="D150" s="1">
        <v>4.5180000000000003E-3</v>
      </c>
      <c r="E150" s="1">
        <v>10103.43</v>
      </c>
      <c r="F150" s="1">
        <v>40804</v>
      </c>
      <c r="G150" s="1">
        <v>0.62524999999999997</v>
      </c>
    </row>
    <row r="151" spans="1:7" x14ac:dyDescent="0.2">
      <c r="A151" s="1">
        <v>149</v>
      </c>
      <c r="B151" s="1">
        <v>37250</v>
      </c>
      <c r="C151" s="1">
        <v>-0.47663100000000003</v>
      </c>
      <c r="D151" s="1">
        <v>4.5539999999999999E-3</v>
      </c>
      <c r="E151" s="1">
        <v>21052.22</v>
      </c>
      <c r="F151" s="1">
        <v>41140</v>
      </c>
      <c r="G151" s="1">
        <v>0.62087099999999995</v>
      </c>
    </row>
    <row r="152" spans="1:7" x14ac:dyDescent="0.2">
      <c r="A152" s="1">
        <v>150</v>
      </c>
      <c r="B152" s="1">
        <v>37500</v>
      </c>
      <c r="C152" s="1">
        <v>-0.47818300000000002</v>
      </c>
      <c r="D152" s="1">
        <v>4.548E-3</v>
      </c>
      <c r="E152" s="1">
        <v>21687.98</v>
      </c>
      <c r="F152" s="1">
        <v>41454</v>
      </c>
      <c r="G152" s="1">
        <v>0.61990900000000004</v>
      </c>
    </row>
    <row r="153" spans="1:7" x14ac:dyDescent="0.2">
      <c r="A153" s="1">
        <v>151</v>
      </c>
      <c r="B153" s="1">
        <v>37750</v>
      </c>
      <c r="C153" s="1">
        <v>-0.470808</v>
      </c>
      <c r="D153" s="1">
        <v>4.5180000000000003E-3</v>
      </c>
      <c r="E153" s="1">
        <v>21508.03</v>
      </c>
      <c r="F153" s="1">
        <v>41676</v>
      </c>
      <c r="G153" s="1">
        <v>0.62449699999999997</v>
      </c>
    </row>
    <row r="154" spans="1:7" x14ac:dyDescent="0.2">
      <c r="A154" s="1">
        <v>152</v>
      </c>
      <c r="B154" s="1">
        <v>38000</v>
      </c>
      <c r="C154" s="1">
        <v>-0.47735100000000003</v>
      </c>
      <c r="D154" s="1">
        <v>4.535E-3</v>
      </c>
      <c r="E154" s="1">
        <v>20422.689999999999</v>
      </c>
      <c r="F154" s="1">
        <v>41270</v>
      </c>
      <c r="G154" s="1">
        <v>0.620425</v>
      </c>
    </row>
    <row r="155" spans="1:7" x14ac:dyDescent="0.2">
      <c r="A155" s="1">
        <v>153</v>
      </c>
      <c r="B155" s="1">
        <v>38250</v>
      </c>
      <c r="C155" s="1">
        <v>-0.47183599999999998</v>
      </c>
      <c r="D155" s="1">
        <v>4.5250000000000004E-3</v>
      </c>
      <c r="E155" s="1">
        <v>21054.68</v>
      </c>
      <c r="F155" s="1">
        <v>40957</v>
      </c>
      <c r="G155" s="1">
        <v>0.62385599999999997</v>
      </c>
    </row>
    <row r="156" spans="1:7" x14ac:dyDescent="0.2">
      <c r="A156" s="1">
        <v>154</v>
      </c>
      <c r="B156" s="1">
        <v>38500</v>
      </c>
      <c r="C156" s="1">
        <v>-0.48020200000000002</v>
      </c>
      <c r="D156" s="1">
        <v>4.5599999999999998E-3</v>
      </c>
      <c r="E156" s="1">
        <v>22097.15</v>
      </c>
      <c r="F156" s="1">
        <v>41706</v>
      </c>
      <c r="G156" s="1">
        <v>0.61865800000000004</v>
      </c>
    </row>
    <row r="157" spans="1:7" x14ac:dyDescent="0.2">
      <c r="A157" s="1">
        <v>155</v>
      </c>
      <c r="B157" s="1">
        <v>38750</v>
      </c>
      <c r="C157" s="1">
        <v>-0.48901899999999998</v>
      </c>
      <c r="D157" s="1">
        <v>4.6010000000000001E-3</v>
      </c>
      <c r="E157" s="1">
        <v>22621.59</v>
      </c>
      <c r="F157" s="1">
        <v>41798</v>
      </c>
      <c r="G157" s="1">
        <v>0.61322699999999997</v>
      </c>
    </row>
    <row r="158" spans="1:7" x14ac:dyDescent="0.2">
      <c r="A158" s="1">
        <v>156</v>
      </c>
      <c r="B158" s="1">
        <v>39000</v>
      </c>
      <c r="C158" s="1">
        <v>-0.48964299999999999</v>
      </c>
      <c r="D158" s="1">
        <v>4.614E-3</v>
      </c>
      <c r="E158" s="1">
        <v>22297.75</v>
      </c>
      <c r="F158" s="1">
        <v>42435</v>
      </c>
      <c r="G158" s="1">
        <v>0.61284499999999997</v>
      </c>
    </row>
    <row r="159" spans="1:7" x14ac:dyDescent="0.2">
      <c r="A159" s="1">
        <v>157</v>
      </c>
      <c r="B159" s="1">
        <v>39250</v>
      </c>
      <c r="C159" s="1">
        <v>-0.48072900000000002</v>
      </c>
      <c r="D159" s="1">
        <v>4.5669999999999999E-3</v>
      </c>
      <c r="E159" s="1">
        <v>18591.48</v>
      </c>
      <c r="F159" s="1">
        <v>41682</v>
      </c>
      <c r="G159" s="1">
        <v>0.61833300000000002</v>
      </c>
    </row>
    <row r="160" spans="1:7" x14ac:dyDescent="0.2">
      <c r="A160" s="1">
        <v>158</v>
      </c>
      <c r="B160" s="1">
        <v>39500</v>
      </c>
      <c r="C160" s="1">
        <v>-0.49222100000000002</v>
      </c>
      <c r="D160" s="1">
        <v>4.6259999999999999E-3</v>
      </c>
      <c r="E160" s="1">
        <v>19077.099999999999</v>
      </c>
      <c r="F160" s="1">
        <v>41982</v>
      </c>
      <c r="G160" s="1">
        <v>0.611267</v>
      </c>
    </row>
    <row r="161" spans="1:7" x14ac:dyDescent="0.2">
      <c r="A161" s="1">
        <v>159</v>
      </c>
      <c r="B161" s="1">
        <v>39750</v>
      </c>
      <c r="C161" s="1">
        <v>-0.48248400000000002</v>
      </c>
      <c r="D161" s="1">
        <v>4.5770000000000003E-3</v>
      </c>
      <c r="E161" s="1">
        <v>21507.11</v>
      </c>
      <c r="F161" s="1">
        <v>42060</v>
      </c>
      <c r="G161" s="1">
        <v>0.61724800000000002</v>
      </c>
    </row>
    <row r="162" spans="1:7" x14ac:dyDescent="0.2">
      <c r="A162" s="1">
        <v>160</v>
      </c>
      <c r="B162" s="1">
        <v>40000</v>
      </c>
      <c r="C162" s="1">
        <v>-0.48580299999999998</v>
      </c>
      <c r="D162" s="1">
        <v>4.5750000000000001E-3</v>
      </c>
      <c r="E162" s="1">
        <v>29871.55</v>
      </c>
      <c r="F162" s="1">
        <v>42708</v>
      </c>
      <c r="G162" s="1">
        <v>0.61520300000000006</v>
      </c>
    </row>
    <row r="163" spans="1:7" x14ac:dyDescent="0.2">
      <c r="A163" s="1">
        <v>161</v>
      </c>
      <c r="B163" s="1">
        <v>40250</v>
      </c>
      <c r="C163" s="1">
        <v>-0.48821999999999999</v>
      </c>
      <c r="D163" s="1">
        <v>4.6049999999999997E-3</v>
      </c>
      <c r="E163" s="1">
        <v>17685.830000000002</v>
      </c>
      <c r="F163" s="1">
        <v>42118</v>
      </c>
      <c r="G163" s="1">
        <v>0.61371799999999999</v>
      </c>
    </row>
    <row r="164" spans="1:7" x14ac:dyDescent="0.2">
      <c r="A164" s="1">
        <v>162</v>
      </c>
      <c r="B164" s="1">
        <v>40500</v>
      </c>
      <c r="C164" s="1">
        <v>-0.49719400000000002</v>
      </c>
      <c r="D164" s="1">
        <v>4.6550000000000003E-3</v>
      </c>
      <c r="E164" s="1">
        <v>13958.69</v>
      </c>
      <c r="F164" s="1">
        <v>42494</v>
      </c>
      <c r="G164" s="1">
        <v>0.60823499999999997</v>
      </c>
    </row>
    <row r="165" spans="1:7" x14ac:dyDescent="0.2">
      <c r="A165" s="1">
        <v>163</v>
      </c>
      <c r="B165" s="1">
        <v>40750</v>
      </c>
      <c r="C165" s="1">
        <v>-0.49229600000000001</v>
      </c>
      <c r="D165" s="1">
        <v>4.6280000000000002E-3</v>
      </c>
      <c r="E165" s="1">
        <v>22575.94</v>
      </c>
      <c r="F165" s="1">
        <v>42163</v>
      </c>
      <c r="G165" s="1">
        <v>0.61122100000000001</v>
      </c>
    </row>
    <row r="166" spans="1:7" x14ac:dyDescent="0.2">
      <c r="A166" s="1">
        <v>164</v>
      </c>
      <c r="B166" s="1">
        <v>41000</v>
      </c>
      <c r="C166" s="1">
        <v>-0.490035</v>
      </c>
      <c r="D166" s="1">
        <v>4.5999999999999999E-3</v>
      </c>
      <c r="E166" s="1">
        <v>17311.86</v>
      </c>
      <c r="F166" s="1">
        <v>42816</v>
      </c>
      <c r="G166" s="1">
        <v>0.61260499999999996</v>
      </c>
    </row>
    <row r="167" spans="1:7" x14ac:dyDescent="0.2">
      <c r="A167" s="1">
        <v>165</v>
      </c>
      <c r="B167" s="1">
        <v>41250</v>
      </c>
      <c r="C167" s="1">
        <v>-0.49939699999999998</v>
      </c>
      <c r="D167" s="1">
        <v>4.6550000000000003E-3</v>
      </c>
      <c r="E167" s="1">
        <v>23984.11</v>
      </c>
      <c r="F167" s="1">
        <v>42911</v>
      </c>
      <c r="G167" s="1">
        <v>0.60689700000000002</v>
      </c>
    </row>
    <row r="168" spans="1:7" x14ac:dyDescent="0.2">
      <c r="A168" s="1">
        <v>166</v>
      </c>
      <c r="B168" s="1">
        <v>41500</v>
      </c>
      <c r="C168" s="1">
        <v>-0.49468299999999998</v>
      </c>
      <c r="D168" s="1">
        <v>4.6309999999999997E-3</v>
      </c>
      <c r="E168" s="1">
        <v>22314.65</v>
      </c>
      <c r="F168" s="1">
        <v>42797</v>
      </c>
      <c r="G168" s="1">
        <v>0.60976399999999997</v>
      </c>
    </row>
    <row r="169" spans="1:7" x14ac:dyDescent="0.2">
      <c r="A169" s="1">
        <v>167</v>
      </c>
      <c r="B169" s="1">
        <v>41750</v>
      </c>
      <c r="C169" s="1">
        <v>-0.50389399999999995</v>
      </c>
      <c r="D169" s="1">
        <v>4.6730000000000001E-3</v>
      </c>
      <c r="E169" s="1">
        <v>18941.64</v>
      </c>
      <c r="F169" s="1">
        <v>43074</v>
      </c>
      <c r="G169" s="1">
        <v>0.60417299999999996</v>
      </c>
    </row>
    <row r="170" spans="1:7" x14ac:dyDescent="0.2">
      <c r="A170" s="1">
        <v>168</v>
      </c>
      <c r="B170" s="1">
        <v>42000</v>
      </c>
      <c r="C170" s="1">
        <v>-0.50365700000000002</v>
      </c>
      <c r="D170" s="1">
        <v>4.6699999999999997E-3</v>
      </c>
      <c r="E170" s="1">
        <v>29100.42</v>
      </c>
      <c r="F170" s="1">
        <v>42981</v>
      </c>
      <c r="G170" s="1">
        <v>0.60431699999999999</v>
      </c>
    </row>
    <row r="171" spans="1:7" x14ac:dyDescent="0.2">
      <c r="A171" s="1">
        <v>169</v>
      </c>
      <c r="B171" s="1">
        <v>42250</v>
      </c>
      <c r="C171" s="1">
        <v>-0.49493399999999999</v>
      </c>
      <c r="D171" s="1">
        <v>4.6389999999999999E-3</v>
      </c>
      <c r="E171" s="1">
        <v>24033.37</v>
      </c>
      <c r="F171" s="1">
        <v>43056</v>
      </c>
      <c r="G171" s="1">
        <v>0.60961100000000001</v>
      </c>
    </row>
    <row r="172" spans="1:7" x14ac:dyDescent="0.2">
      <c r="A172" s="1">
        <v>170</v>
      </c>
      <c r="B172" s="1">
        <v>42500</v>
      </c>
      <c r="C172" s="1">
        <v>-0.50860799999999995</v>
      </c>
      <c r="D172" s="1">
        <v>4.7019999999999996E-3</v>
      </c>
      <c r="E172" s="1">
        <v>18000.189999999999</v>
      </c>
      <c r="F172" s="1">
        <v>42784</v>
      </c>
      <c r="G172" s="1">
        <v>0.60133199999999998</v>
      </c>
    </row>
    <row r="173" spans="1:7" x14ac:dyDescent="0.2">
      <c r="A173" s="1">
        <v>171</v>
      </c>
      <c r="B173" s="1">
        <v>42750</v>
      </c>
      <c r="C173" s="1">
        <v>-0.50739599999999996</v>
      </c>
      <c r="D173" s="1">
        <v>4.712E-3</v>
      </c>
      <c r="E173" s="1">
        <v>18113.009999999998</v>
      </c>
      <c r="F173" s="1">
        <v>43434</v>
      </c>
      <c r="G173" s="1">
        <v>0.60206099999999996</v>
      </c>
    </row>
    <row r="174" spans="1:7" x14ac:dyDescent="0.2">
      <c r="A174" s="1">
        <v>172</v>
      </c>
      <c r="B174" s="1">
        <v>43000</v>
      </c>
      <c r="C174" s="1">
        <v>-0.50150799999999995</v>
      </c>
      <c r="D174" s="1">
        <v>4.653E-3</v>
      </c>
      <c r="E174" s="1">
        <v>17789.73</v>
      </c>
      <c r="F174" s="1">
        <v>43204</v>
      </c>
      <c r="G174" s="1">
        <v>0.60561699999999996</v>
      </c>
    </row>
    <row r="175" spans="1:7" x14ac:dyDescent="0.2">
      <c r="A175" s="1">
        <v>173</v>
      </c>
      <c r="B175" s="1">
        <v>43250</v>
      </c>
      <c r="C175" s="1">
        <v>-0.51383400000000001</v>
      </c>
      <c r="D175" s="1">
        <v>4.725E-3</v>
      </c>
      <c r="E175" s="1">
        <v>16004.05</v>
      </c>
      <c r="F175" s="1">
        <v>42893</v>
      </c>
      <c r="G175" s="1">
        <v>0.59819800000000001</v>
      </c>
    </row>
    <row r="176" spans="1:7" x14ac:dyDescent="0.2">
      <c r="A176" s="1">
        <v>174</v>
      </c>
      <c r="B176" s="1">
        <v>43500</v>
      </c>
      <c r="C176" s="1">
        <v>-0.50610999999999995</v>
      </c>
      <c r="D176" s="1">
        <v>4.7010000000000003E-3</v>
      </c>
      <c r="E176" s="1">
        <v>21645.29</v>
      </c>
      <c r="F176" s="1">
        <v>42941</v>
      </c>
      <c r="G176" s="1">
        <v>0.60283600000000004</v>
      </c>
    </row>
    <row r="177" spans="1:7" x14ac:dyDescent="0.2">
      <c r="A177" s="1">
        <v>175</v>
      </c>
      <c r="B177" s="1">
        <v>43750</v>
      </c>
      <c r="C177" s="1">
        <v>-0.51337600000000005</v>
      </c>
      <c r="D177" s="1">
        <v>4.7239999999999999E-3</v>
      </c>
      <c r="E177" s="1">
        <v>21562.01</v>
      </c>
      <c r="F177" s="1">
        <v>43347</v>
      </c>
      <c r="G177" s="1">
        <v>0.598472</v>
      </c>
    </row>
    <row r="178" spans="1:7" x14ac:dyDescent="0.2">
      <c r="A178" s="1">
        <v>176</v>
      </c>
      <c r="B178" s="1">
        <v>44000</v>
      </c>
      <c r="C178" s="1">
        <v>-0.50799700000000003</v>
      </c>
      <c r="D178" s="1">
        <v>4.6990000000000001E-3</v>
      </c>
      <c r="E178" s="1">
        <v>13830.09</v>
      </c>
      <c r="F178" s="1">
        <v>43572</v>
      </c>
      <c r="G178" s="1">
        <v>0.60170000000000001</v>
      </c>
    </row>
    <row r="179" spans="1:7" x14ac:dyDescent="0.2">
      <c r="A179" s="1">
        <v>177</v>
      </c>
      <c r="B179" s="1">
        <v>44250</v>
      </c>
      <c r="C179" s="1">
        <v>-0.50219599999999998</v>
      </c>
      <c r="D179" s="1">
        <v>4.6560000000000004E-3</v>
      </c>
      <c r="E179" s="1">
        <v>23473.95</v>
      </c>
      <c r="F179" s="1">
        <v>43492</v>
      </c>
      <c r="G179" s="1">
        <v>0.60519999999999996</v>
      </c>
    </row>
    <row r="180" spans="1:7" x14ac:dyDescent="0.2">
      <c r="A180" s="1">
        <v>178</v>
      </c>
      <c r="B180" s="1">
        <v>44500</v>
      </c>
      <c r="C180" s="1">
        <v>-0.50841400000000003</v>
      </c>
      <c r="D180" s="1">
        <v>4.6990000000000001E-3</v>
      </c>
      <c r="E180" s="1">
        <v>11748.68</v>
      </c>
      <c r="F180" s="1">
        <v>43614</v>
      </c>
      <c r="G180" s="1">
        <v>0.60144900000000001</v>
      </c>
    </row>
    <row r="181" spans="1:7" x14ac:dyDescent="0.2">
      <c r="A181" s="1">
        <v>179</v>
      </c>
      <c r="B181" s="1">
        <v>44750</v>
      </c>
      <c r="C181" s="1">
        <v>-0.50683800000000001</v>
      </c>
      <c r="D181" s="1">
        <v>4.6979999999999999E-3</v>
      </c>
      <c r="E181" s="1">
        <v>11125.45</v>
      </c>
      <c r="F181" s="1">
        <v>43049</v>
      </c>
      <c r="G181" s="1">
        <v>0.60239699999999996</v>
      </c>
    </row>
    <row r="182" spans="1:7" x14ac:dyDescent="0.2">
      <c r="A182" s="1">
        <v>180</v>
      </c>
      <c r="B182" s="1">
        <v>45000</v>
      </c>
      <c r="C182" s="1">
        <v>-0.50704800000000005</v>
      </c>
      <c r="D182" s="1">
        <v>4.6969999999999998E-3</v>
      </c>
      <c r="E182" s="1">
        <v>12829.21</v>
      </c>
      <c r="F182" s="1">
        <v>43908</v>
      </c>
      <c r="G182" s="1">
        <v>0.602271</v>
      </c>
    </row>
    <row r="183" spans="1:7" x14ac:dyDescent="0.2">
      <c r="A183" s="1">
        <v>181</v>
      </c>
      <c r="B183" s="1">
        <v>45250</v>
      </c>
      <c r="C183" s="1">
        <v>-0.51876199999999995</v>
      </c>
      <c r="D183" s="1">
        <v>4.7460000000000002E-3</v>
      </c>
      <c r="E183" s="1">
        <v>12475.73</v>
      </c>
      <c r="F183" s="1">
        <v>43751</v>
      </c>
      <c r="G183" s="1">
        <v>0.59525700000000004</v>
      </c>
    </row>
    <row r="184" spans="1:7" x14ac:dyDescent="0.2">
      <c r="A184" s="1">
        <v>182</v>
      </c>
      <c r="B184" s="1">
        <v>45500</v>
      </c>
      <c r="C184" s="1">
        <v>-0.51739800000000002</v>
      </c>
      <c r="D184" s="1">
        <v>4.7359999999999998E-3</v>
      </c>
      <c r="E184" s="1">
        <v>13218.97</v>
      </c>
      <c r="F184" s="1">
        <v>44152</v>
      </c>
      <c r="G184" s="1">
        <v>0.59606899999999996</v>
      </c>
    </row>
    <row r="185" spans="1:7" x14ac:dyDescent="0.2">
      <c r="A185" s="1">
        <v>183</v>
      </c>
      <c r="B185" s="1">
        <v>45750</v>
      </c>
      <c r="C185" s="1">
        <v>-0.51107199999999997</v>
      </c>
      <c r="D185" s="1">
        <v>4.7130000000000002E-3</v>
      </c>
      <c r="E185" s="1">
        <v>12407.09</v>
      </c>
      <c r="F185" s="1">
        <v>43871</v>
      </c>
      <c r="G185" s="1">
        <v>0.59985200000000005</v>
      </c>
    </row>
    <row r="186" spans="1:7" x14ac:dyDescent="0.2">
      <c r="A186" s="1">
        <v>184</v>
      </c>
      <c r="B186" s="1">
        <v>46000</v>
      </c>
      <c r="C186" s="1">
        <v>-0.52282200000000001</v>
      </c>
      <c r="D186" s="1">
        <v>4.7840000000000001E-3</v>
      </c>
      <c r="E186" s="1">
        <v>11232.79</v>
      </c>
      <c r="F186" s="1">
        <v>43902</v>
      </c>
      <c r="G186" s="1">
        <v>0.59284499999999996</v>
      </c>
    </row>
    <row r="187" spans="1:7" x14ac:dyDescent="0.2">
      <c r="A187" s="1">
        <v>185</v>
      </c>
      <c r="B187" s="1">
        <v>46250</v>
      </c>
      <c r="C187" s="1">
        <v>-0.50965499999999997</v>
      </c>
      <c r="D187" s="1">
        <v>4.6950000000000004E-3</v>
      </c>
      <c r="E187" s="1">
        <v>11750.04</v>
      </c>
      <c r="F187" s="1">
        <v>44056</v>
      </c>
      <c r="G187" s="1">
        <v>0.60070299999999999</v>
      </c>
    </row>
    <row r="188" spans="1:7" x14ac:dyDescent="0.2">
      <c r="A188" s="1">
        <v>186</v>
      </c>
      <c r="B188" s="1">
        <v>46500</v>
      </c>
      <c r="C188" s="1">
        <v>-0.52860200000000002</v>
      </c>
      <c r="D188" s="1">
        <v>4.7999999999999996E-3</v>
      </c>
      <c r="E188" s="1">
        <v>12807.29</v>
      </c>
      <c r="F188" s="1">
        <v>44094</v>
      </c>
      <c r="G188" s="1">
        <v>0.58942799999999995</v>
      </c>
    </row>
    <row r="189" spans="1:7" x14ac:dyDescent="0.2">
      <c r="A189" s="1">
        <v>187</v>
      </c>
      <c r="B189" s="1">
        <v>46750</v>
      </c>
      <c r="C189" s="1">
        <v>-0.51417999999999997</v>
      </c>
      <c r="D189" s="1">
        <v>4.7289999999999997E-3</v>
      </c>
      <c r="E189" s="1">
        <v>11949.58</v>
      </c>
      <c r="F189" s="1">
        <v>43754</v>
      </c>
      <c r="G189" s="1">
        <v>0.59799100000000005</v>
      </c>
    </row>
    <row r="190" spans="1:7" x14ac:dyDescent="0.2">
      <c r="A190" s="1">
        <v>188</v>
      </c>
      <c r="B190" s="1">
        <v>47000</v>
      </c>
      <c r="C190" s="1">
        <v>-0.51905199999999996</v>
      </c>
      <c r="D190" s="1">
        <v>4.7479999999999996E-3</v>
      </c>
      <c r="E190" s="1">
        <v>12124.91</v>
      </c>
      <c r="F190" s="1">
        <v>44311</v>
      </c>
      <c r="G190" s="1">
        <v>0.59508499999999998</v>
      </c>
    </row>
    <row r="191" spans="1:7" x14ac:dyDescent="0.2">
      <c r="A191" s="1">
        <v>189</v>
      </c>
      <c r="B191" s="1">
        <v>47250</v>
      </c>
      <c r="C191" s="1">
        <v>-0.52030200000000004</v>
      </c>
      <c r="D191" s="1">
        <v>4.7530000000000003E-3</v>
      </c>
      <c r="E191" s="1">
        <v>11526.38</v>
      </c>
      <c r="F191" s="1">
        <v>44400</v>
      </c>
      <c r="G191" s="1">
        <v>0.59434100000000001</v>
      </c>
    </row>
    <row r="192" spans="1:7" x14ac:dyDescent="0.2">
      <c r="A192" s="1">
        <v>190</v>
      </c>
      <c r="B192" s="1">
        <v>47500</v>
      </c>
      <c r="C192" s="1">
        <v>-0.51622400000000002</v>
      </c>
      <c r="D192" s="1">
        <v>4.7299999999999998E-3</v>
      </c>
      <c r="E192" s="1">
        <v>13527.84</v>
      </c>
      <c r="F192" s="1">
        <v>44640</v>
      </c>
      <c r="G192" s="1">
        <v>0.59676899999999999</v>
      </c>
    </row>
    <row r="193" spans="1:7" x14ac:dyDescent="0.2">
      <c r="A193" s="1">
        <v>191</v>
      </c>
      <c r="B193" s="1">
        <v>47750</v>
      </c>
      <c r="C193" s="1">
        <v>-0.52556099999999994</v>
      </c>
      <c r="D193" s="1">
        <v>4.7800000000000004E-3</v>
      </c>
      <c r="E193" s="1">
        <v>13001.21</v>
      </c>
      <c r="F193" s="1">
        <v>44367</v>
      </c>
      <c r="G193" s="1">
        <v>0.59122399999999997</v>
      </c>
    </row>
    <row r="194" spans="1:7" x14ac:dyDescent="0.2">
      <c r="A194" s="1">
        <v>192</v>
      </c>
      <c r="B194" s="1">
        <v>48000</v>
      </c>
      <c r="C194" s="1">
        <v>-0.52102700000000002</v>
      </c>
      <c r="D194" s="1">
        <v>4.7629999999999999E-3</v>
      </c>
      <c r="E194" s="1">
        <v>11434.93</v>
      </c>
      <c r="F194" s="1">
        <v>44621</v>
      </c>
      <c r="G194" s="1">
        <v>0.59391000000000005</v>
      </c>
    </row>
    <row r="195" spans="1:7" x14ac:dyDescent="0.2">
      <c r="A195" s="1">
        <v>193</v>
      </c>
      <c r="B195" s="1">
        <v>48250</v>
      </c>
      <c r="C195" s="1">
        <v>-0.52410400000000001</v>
      </c>
      <c r="D195" s="1">
        <v>4.7590000000000002E-3</v>
      </c>
      <c r="E195" s="1">
        <v>11816.78</v>
      </c>
      <c r="F195" s="1">
        <v>44592</v>
      </c>
      <c r="G195" s="1">
        <v>0.592086</v>
      </c>
    </row>
    <row r="196" spans="1:7" x14ac:dyDescent="0.2">
      <c r="A196" s="1">
        <v>194</v>
      </c>
      <c r="B196" s="1">
        <v>48500</v>
      </c>
      <c r="C196" s="1">
        <v>-0.52404899999999999</v>
      </c>
      <c r="D196" s="1">
        <v>4.777E-3</v>
      </c>
      <c r="E196" s="1">
        <v>13057.55</v>
      </c>
      <c r="F196" s="1">
        <v>44998</v>
      </c>
      <c r="G196" s="1">
        <v>0.59211800000000003</v>
      </c>
    </row>
    <row r="197" spans="1:7" x14ac:dyDescent="0.2">
      <c r="A197" s="1">
        <v>195</v>
      </c>
      <c r="B197" s="1">
        <v>48750</v>
      </c>
      <c r="C197" s="1">
        <v>-0.533717</v>
      </c>
      <c r="D197" s="1">
        <v>4.8170000000000001E-3</v>
      </c>
      <c r="E197" s="1">
        <v>25962.959999999999</v>
      </c>
      <c r="F197" s="1">
        <v>45240</v>
      </c>
      <c r="G197" s="1">
        <v>0.58642099999999997</v>
      </c>
    </row>
    <row r="198" spans="1:7" x14ac:dyDescent="0.2">
      <c r="A198" s="1">
        <v>196</v>
      </c>
      <c r="B198" s="1">
        <v>49000</v>
      </c>
      <c r="C198" s="1">
        <v>-0.52466500000000005</v>
      </c>
      <c r="D198" s="1">
        <v>4.7790000000000003E-3</v>
      </c>
      <c r="E198" s="1">
        <v>22569.72</v>
      </c>
      <c r="F198" s="1">
        <v>44907</v>
      </c>
      <c r="G198" s="1">
        <v>0.591754</v>
      </c>
    </row>
    <row r="199" spans="1:7" x14ac:dyDescent="0.2">
      <c r="A199" s="1">
        <v>197</v>
      </c>
      <c r="B199" s="1">
        <v>49250</v>
      </c>
      <c r="C199" s="1">
        <v>-0.52420199999999995</v>
      </c>
      <c r="D199" s="1">
        <v>4.7800000000000004E-3</v>
      </c>
      <c r="E199" s="1">
        <v>21463.37</v>
      </c>
      <c r="F199" s="1">
        <v>44826</v>
      </c>
      <c r="G199" s="1">
        <v>0.59202699999999997</v>
      </c>
    </row>
    <row r="200" spans="1:7" x14ac:dyDescent="0.2">
      <c r="A200" s="1">
        <v>198</v>
      </c>
      <c r="B200" s="1">
        <v>49500</v>
      </c>
      <c r="C200" s="1">
        <v>-0.52907099999999996</v>
      </c>
      <c r="D200" s="1">
        <v>4.797E-3</v>
      </c>
      <c r="E200" s="1">
        <v>26452.89</v>
      </c>
      <c r="F200" s="1">
        <v>45412</v>
      </c>
      <c r="G200" s="1">
        <v>0.58915200000000001</v>
      </c>
    </row>
    <row r="201" spans="1:7" x14ac:dyDescent="0.2">
      <c r="A201" s="1">
        <v>199</v>
      </c>
      <c r="B201" s="1">
        <v>49750</v>
      </c>
      <c r="C201" s="1">
        <v>-0.52960399999999996</v>
      </c>
      <c r="D201" s="1">
        <v>4.8060000000000004E-3</v>
      </c>
      <c r="E201" s="1">
        <v>27010.17</v>
      </c>
      <c r="F201" s="1">
        <v>44964</v>
      </c>
      <c r="G201" s="1">
        <v>0.58883799999999997</v>
      </c>
    </row>
    <row r="202" spans="1:7" x14ac:dyDescent="0.2">
      <c r="A202" s="1">
        <v>200</v>
      </c>
      <c r="B202" s="1">
        <v>50000</v>
      </c>
      <c r="C202" s="1">
        <v>-0.53051800000000005</v>
      </c>
      <c r="D202" s="1">
        <v>4.81E-3</v>
      </c>
      <c r="E202" s="1">
        <v>26733.54</v>
      </c>
      <c r="F202" s="1">
        <v>45021</v>
      </c>
      <c r="G202" s="1">
        <v>0.58830000000000005</v>
      </c>
    </row>
    <row r="203" spans="1:7" x14ac:dyDescent="0.2">
      <c r="A203" s="1">
        <v>201</v>
      </c>
      <c r="B203" s="1">
        <v>50250</v>
      </c>
      <c r="C203" s="1">
        <v>-0.531891</v>
      </c>
      <c r="D203" s="1">
        <v>4.7980000000000002E-3</v>
      </c>
      <c r="E203" s="1">
        <v>23212.02</v>
      </c>
      <c r="F203" s="1">
        <v>45243</v>
      </c>
      <c r="G203" s="1">
        <v>0.58749300000000004</v>
      </c>
    </row>
    <row r="204" spans="1:7" x14ac:dyDescent="0.2">
      <c r="A204" s="1">
        <v>202</v>
      </c>
      <c r="B204" s="1">
        <v>50500</v>
      </c>
      <c r="C204" s="1">
        <v>-0.53280000000000005</v>
      </c>
      <c r="D204" s="1">
        <v>4.8190000000000004E-3</v>
      </c>
      <c r="E204" s="1">
        <v>24243.22</v>
      </c>
      <c r="F204" s="1">
        <v>44810</v>
      </c>
      <c r="G204" s="1">
        <v>0.58695900000000001</v>
      </c>
    </row>
    <row r="205" spans="1:7" x14ac:dyDescent="0.2">
      <c r="A205" s="1">
        <v>203</v>
      </c>
      <c r="B205" s="1">
        <v>50750</v>
      </c>
      <c r="C205" s="1">
        <v>-0.53999799999999998</v>
      </c>
      <c r="D205" s="1">
        <v>4.8469999999999997E-3</v>
      </c>
      <c r="E205" s="1">
        <v>12088.82</v>
      </c>
      <c r="F205" s="1">
        <v>45279</v>
      </c>
      <c r="G205" s="1">
        <v>0.58274999999999999</v>
      </c>
    </row>
    <row r="206" spans="1:7" x14ac:dyDescent="0.2">
      <c r="A206" s="1">
        <v>204</v>
      </c>
      <c r="B206" s="1">
        <v>51000</v>
      </c>
      <c r="C206" s="1">
        <v>-0.52657699999999996</v>
      </c>
      <c r="D206" s="1">
        <v>4.8019999999999998E-3</v>
      </c>
      <c r="E206" s="1">
        <v>13157.04</v>
      </c>
      <c r="F206" s="1">
        <v>45099</v>
      </c>
      <c r="G206" s="1">
        <v>0.59062300000000001</v>
      </c>
    </row>
    <row r="207" spans="1:7" x14ac:dyDescent="0.2">
      <c r="A207" s="1">
        <v>205</v>
      </c>
      <c r="B207" s="1">
        <v>51250</v>
      </c>
      <c r="C207" s="1">
        <v>-0.54045500000000002</v>
      </c>
      <c r="D207" s="1">
        <v>4.8380000000000003E-3</v>
      </c>
      <c r="E207" s="1">
        <v>14361.09</v>
      </c>
      <c r="F207" s="1">
        <v>45920</v>
      </c>
      <c r="G207" s="1">
        <v>0.58248299999999997</v>
      </c>
    </row>
    <row r="208" spans="1:7" x14ac:dyDescent="0.2">
      <c r="A208" s="1">
        <v>206</v>
      </c>
      <c r="B208" s="1">
        <v>51500</v>
      </c>
      <c r="C208" s="1">
        <v>-0.53495700000000002</v>
      </c>
      <c r="D208" s="1">
        <v>4.8170000000000001E-3</v>
      </c>
      <c r="E208" s="1">
        <v>12371.44</v>
      </c>
      <c r="F208" s="1">
        <v>45293</v>
      </c>
      <c r="G208" s="1">
        <v>0.58569400000000005</v>
      </c>
    </row>
    <row r="209" spans="1:7" x14ac:dyDescent="0.2">
      <c r="A209" s="1">
        <v>207</v>
      </c>
      <c r="B209" s="1">
        <v>51750</v>
      </c>
      <c r="C209" s="1">
        <v>-0.54254500000000005</v>
      </c>
      <c r="D209" s="1">
        <v>4.8500000000000001E-3</v>
      </c>
      <c r="E209" s="1">
        <v>19391.47</v>
      </c>
      <c r="F209" s="1">
        <v>46003</v>
      </c>
      <c r="G209" s="1">
        <v>0.58126699999999998</v>
      </c>
    </row>
    <row r="210" spans="1:7" x14ac:dyDescent="0.2">
      <c r="A210" s="1">
        <v>208</v>
      </c>
      <c r="B210" s="1">
        <v>52000</v>
      </c>
      <c r="C210" s="1">
        <v>-0.53542100000000004</v>
      </c>
      <c r="D210" s="1">
        <v>4.8399999999999997E-3</v>
      </c>
      <c r="E210" s="1">
        <v>13669.31</v>
      </c>
      <c r="F210" s="1">
        <v>45453</v>
      </c>
      <c r="G210" s="1">
        <v>0.58542300000000003</v>
      </c>
    </row>
    <row r="211" spans="1:7" x14ac:dyDescent="0.2">
      <c r="A211" s="1">
        <v>209</v>
      </c>
      <c r="B211" s="1">
        <v>52250</v>
      </c>
      <c r="C211" s="1">
        <v>-0.53862299999999996</v>
      </c>
      <c r="D211" s="1">
        <v>4.8500000000000001E-3</v>
      </c>
      <c r="E211" s="1">
        <v>13528.39</v>
      </c>
      <c r="F211" s="1">
        <v>45902</v>
      </c>
      <c r="G211" s="1">
        <v>0.58355100000000004</v>
      </c>
    </row>
    <row r="212" spans="1:7" x14ac:dyDescent="0.2">
      <c r="A212" s="1">
        <v>210</v>
      </c>
      <c r="B212" s="1">
        <v>52500</v>
      </c>
      <c r="C212" s="1">
        <v>-0.54201600000000005</v>
      </c>
      <c r="D212" s="1">
        <v>4.8549999999999999E-3</v>
      </c>
      <c r="E212" s="1">
        <v>17254.21</v>
      </c>
      <c r="F212" s="1">
        <v>45506</v>
      </c>
      <c r="G212" s="1">
        <v>0.58157499999999995</v>
      </c>
    </row>
    <row r="213" spans="1:7" x14ac:dyDescent="0.2">
      <c r="A213" s="1">
        <v>211</v>
      </c>
      <c r="B213" s="1">
        <v>52750</v>
      </c>
      <c r="C213" s="1">
        <v>-0.54597300000000004</v>
      </c>
      <c r="D213" s="1">
        <v>4.862E-3</v>
      </c>
      <c r="E213" s="1">
        <v>12858.81</v>
      </c>
      <c r="F213" s="1">
        <v>46076</v>
      </c>
      <c r="G213" s="1">
        <v>0.57927799999999996</v>
      </c>
    </row>
    <row r="214" spans="1:7" x14ac:dyDescent="0.2">
      <c r="A214" s="1">
        <v>212</v>
      </c>
      <c r="B214" s="1">
        <v>53000</v>
      </c>
      <c r="C214" s="1">
        <v>-0.54710199999999998</v>
      </c>
      <c r="D214" s="1">
        <v>4.8919999999999996E-3</v>
      </c>
      <c r="E214" s="1">
        <v>13455.86</v>
      </c>
      <c r="F214" s="1">
        <v>46090</v>
      </c>
      <c r="G214" s="1">
        <v>0.57862400000000003</v>
      </c>
    </row>
    <row r="215" spans="1:7" x14ac:dyDescent="0.2">
      <c r="A215" s="1">
        <v>213</v>
      </c>
      <c r="B215" s="1">
        <v>53250</v>
      </c>
      <c r="C215" s="1">
        <v>-0.53789100000000001</v>
      </c>
      <c r="D215" s="1">
        <v>4.8250000000000003E-3</v>
      </c>
      <c r="E215" s="1">
        <v>19869.8</v>
      </c>
      <c r="F215" s="1">
        <v>46365</v>
      </c>
      <c r="G215" s="1">
        <v>0.58397900000000003</v>
      </c>
    </row>
    <row r="216" spans="1:7" x14ac:dyDescent="0.2">
      <c r="A216" s="1">
        <v>214</v>
      </c>
      <c r="B216" s="1">
        <v>53500</v>
      </c>
      <c r="C216" s="1">
        <v>-0.54947100000000004</v>
      </c>
      <c r="D216" s="1">
        <v>4.8869999999999999E-3</v>
      </c>
      <c r="E216" s="1">
        <v>26480.26</v>
      </c>
      <c r="F216" s="1">
        <v>46296</v>
      </c>
      <c r="G216" s="1">
        <v>0.57725499999999996</v>
      </c>
    </row>
    <row r="217" spans="1:7" x14ac:dyDescent="0.2">
      <c r="A217" s="1">
        <v>215</v>
      </c>
      <c r="B217" s="1">
        <v>53750</v>
      </c>
      <c r="C217" s="1">
        <v>-0.54447500000000004</v>
      </c>
      <c r="D217" s="1">
        <v>4.8669999999999998E-3</v>
      </c>
      <c r="E217" s="1">
        <v>28693.05</v>
      </c>
      <c r="F217" s="1">
        <v>46545</v>
      </c>
      <c r="G217" s="1">
        <v>0.58014600000000005</v>
      </c>
    </row>
    <row r="218" spans="1:7" x14ac:dyDescent="0.2">
      <c r="A218" s="1">
        <v>216</v>
      </c>
      <c r="B218" s="1">
        <v>54000</v>
      </c>
      <c r="C218" s="1">
        <v>-0.54187200000000002</v>
      </c>
      <c r="D218" s="1">
        <v>4.8599999999999997E-3</v>
      </c>
      <c r="E218" s="1">
        <v>27700.49</v>
      </c>
      <c r="F218" s="1">
        <v>45885</v>
      </c>
      <c r="G218" s="1">
        <v>0.58165800000000001</v>
      </c>
    </row>
    <row r="219" spans="1:7" x14ac:dyDescent="0.2">
      <c r="A219" s="1">
        <v>217</v>
      </c>
      <c r="B219" s="1">
        <v>54250</v>
      </c>
      <c r="C219" s="1">
        <v>-0.54017300000000001</v>
      </c>
      <c r="D219" s="1">
        <v>4.8399999999999997E-3</v>
      </c>
      <c r="E219" s="1">
        <v>18890.93</v>
      </c>
      <c r="F219" s="1">
        <v>46327</v>
      </c>
      <c r="G219" s="1">
        <v>0.58264800000000005</v>
      </c>
    </row>
    <row r="220" spans="1:7" x14ac:dyDescent="0.2">
      <c r="A220" s="1">
        <v>218</v>
      </c>
      <c r="B220" s="1">
        <v>54500</v>
      </c>
      <c r="C220" s="1">
        <v>-0.54614799999999997</v>
      </c>
      <c r="D220" s="1">
        <v>4.8970000000000003E-3</v>
      </c>
      <c r="E220" s="1">
        <v>18305.64</v>
      </c>
      <c r="F220" s="1">
        <v>46242</v>
      </c>
      <c r="G220" s="1">
        <v>0.57917700000000005</v>
      </c>
    </row>
    <row r="221" spans="1:7" x14ac:dyDescent="0.2">
      <c r="A221" s="1">
        <v>219</v>
      </c>
      <c r="B221" s="1">
        <v>54750</v>
      </c>
      <c r="C221" s="1">
        <v>-0.54991299999999999</v>
      </c>
      <c r="D221" s="1">
        <v>4.8859999999999997E-3</v>
      </c>
      <c r="E221" s="1">
        <v>25516.03</v>
      </c>
      <c r="F221" s="1">
        <v>46883</v>
      </c>
      <c r="G221" s="1">
        <v>0.57699999999999996</v>
      </c>
    </row>
    <row r="222" spans="1:7" x14ac:dyDescent="0.2">
      <c r="A222" s="1">
        <v>220</v>
      </c>
      <c r="B222" s="1">
        <v>55000</v>
      </c>
      <c r="C222" s="1">
        <v>-0.55405899999999997</v>
      </c>
      <c r="D222" s="1">
        <v>4.9150000000000001E-3</v>
      </c>
      <c r="E222" s="1">
        <v>18517.57</v>
      </c>
      <c r="F222" s="1">
        <v>46701</v>
      </c>
      <c r="G222" s="1">
        <v>0.57461200000000001</v>
      </c>
    </row>
    <row r="223" spans="1:7" x14ac:dyDescent="0.2">
      <c r="A223" s="1">
        <v>221</v>
      </c>
      <c r="B223" s="1">
        <v>55250</v>
      </c>
      <c r="C223" s="1">
        <v>-0.549651</v>
      </c>
      <c r="D223" s="1">
        <v>4.8939999999999999E-3</v>
      </c>
      <c r="E223" s="1">
        <v>15078.06</v>
      </c>
      <c r="F223" s="1">
        <v>47187</v>
      </c>
      <c r="G223" s="1">
        <v>0.57715099999999997</v>
      </c>
    </row>
    <row r="224" spans="1:7" x14ac:dyDescent="0.2">
      <c r="A224" s="1">
        <v>222</v>
      </c>
      <c r="B224" s="1">
        <v>55500</v>
      </c>
      <c r="C224" s="1">
        <v>-0.55300000000000005</v>
      </c>
      <c r="D224" s="1">
        <v>4.8989999999999997E-3</v>
      </c>
      <c r="E224" s="1">
        <v>28055.07</v>
      </c>
      <c r="F224" s="1">
        <v>47013</v>
      </c>
      <c r="G224" s="1">
        <v>0.57522200000000001</v>
      </c>
    </row>
    <row r="225" spans="1:7" x14ac:dyDescent="0.2">
      <c r="A225" s="1">
        <v>223</v>
      </c>
      <c r="B225" s="1">
        <v>55750</v>
      </c>
      <c r="C225" s="1">
        <v>-0.56049199999999999</v>
      </c>
      <c r="D225" s="1">
        <v>4.9509999999999997E-3</v>
      </c>
      <c r="E225" s="1">
        <v>21913.05</v>
      </c>
      <c r="F225" s="1">
        <v>47130</v>
      </c>
      <c r="G225" s="1">
        <v>0.57092799999999999</v>
      </c>
    </row>
    <row r="226" spans="1:7" x14ac:dyDescent="0.2">
      <c r="A226" s="1">
        <v>224</v>
      </c>
      <c r="B226" s="1">
        <v>56000</v>
      </c>
      <c r="C226" s="1">
        <v>-0.56217499999999998</v>
      </c>
      <c r="D226" s="1">
        <v>4.9350000000000002E-3</v>
      </c>
      <c r="E226" s="1">
        <v>23184.03</v>
      </c>
      <c r="F226" s="1">
        <v>47539</v>
      </c>
      <c r="G226" s="1">
        <v>0.56996800000000003</v>
      </c>
    </row>
    <row r="227" spans="1:7" x14ac:dyDescent="0.2">
      <c r="A227" s="1">
        <v>225</v>
      </c>
      <c r="B227" s="1">
        <v>56250</v>
      </c>
      <c r="C227" s="1">
        <v>-0.56010899999999997</v>
      </c>
      <c r="D227" s="1">
        <v>4.9290000000000002E-3</v>
      </c>
      <c r="E227" s="1">
        <v>19627.060000000001</v>
      </c>
      <c r="F227" s="1">
        <v>47549</v>
      </c>
      <c r="G227" s="1">
        <v>0.57114699999999996</v>
      </c>
    </row>
    <row r="228" spans="1:7" x14ac:dyDescent="0.2">
      <c r="A228" s="1">
        <v>226</v>
      </c>
      <c r="B228" s="1">
        <v>56500</v>
      </c>
      <c r="C228" s="1">
        <v>-0.55786899999999995</v>
      </c>
      <c r="D228" s="1">
        <v>4.9319999999999998E-3</v>
      </c>
      <c r="E228" s="1">
        <v>20926.09</v>
      </c>
      <c r="F228" s="1">
        <v>47266</v>
      </c>
      <c r="G228" s="1">
        <v>0.57242800000000005</v>
      </c>
    </row>
    <row r="229" spans="1:7" x14ac:dyDescent="0.2">
      <c r="A229" s="1">
        <v>227</v>
      </c>
      <c r="B229" s="1">
        <v>56750</v>
      </c>
      <c r="C229" s="1">
        <v>-0.55905899999999997</v>
      </c>
      <c r="D229" s="1">
        <v>4.9220000000000002E-3</v>
      </c>
      <c r="E229" s="1">
        <v>20464.68</v>
      </c>
      <c r="F229" s="1">
        <v>47252</v>
      </c>
      <c r="G229" s="1">
        <v>0.57174700000000001</v>
      </c>
    </row>
    <row r="230" spans="1:7" x14ac:dyDescent="0.2">
      <c r="A230" s="1">
        <v>228</v>
      </c>
      <c r="B230" s="1">
        <v>57000</v>
      </c>
      <c r="C230" s="1">
        <v>-0.55587900000000001</v>
      </c>
      <c r="D230" s="1">
        <v>4.9059999999999998E-3</v>
      </c>
      <c r="E230" s="1">
        <v>18404.39</v>
      </c>
      <c r="F230" s="1">
        <v>47603</v>
      </c>
      <c r="G230" s="1">
        <v>0.57356799999999997</v>
      </c>
    </row>
    <row r="231" spans="1:7" x14ac:dyDescent="0.2">
      <c r="A231" s="1">
        <v>229</v>
      </c>
      <c r="B231" s="1">
        <v>57250</v>
      </c>
      <c r="C231" s="1">
        <v>-0.567249</v>
      </c>
      <c r="D231" s="1">
        <v>4.9820000000000003E-3</v>
      </c>
      <c r="E231" s="1">
        <v>14298.84</v>
      </c>
      <c r="F231" s="1">
        <v>47318</v>
      </c>
      <c r="G231" s="1">
        <v>0.567083</v>
      </c>
    </row>
    <row r="232" spans="1:7" x14ac:dyDescent="0.2">
      <c r="A232" s="1">
        <v>230</v>
      </c>
      <c r="B232" s="1">
        <v>57500</v>
      </c>
      <c r="C232" s="1">
        <v>-0.56558200000000003</v>
      </c>
      <c r="D232" s="1">
        <v>4.9680000000000002E-3</v>
      </c>
      <c r="E232" s="1">
        <v>12943.33</v>
      </c>
      <c r="F232" s="1">
        <v>48125</v>
      </c>
      <c r="G232" s="1">
        <v>0.56802900000000001</v>
      </c>
    </row>
    <row r="233" spans="1:7" x14ac:dyDescent="0.2">
      <c r="A233" s="1">
        <v>231</v>
      </c>
      <c r="B233" s="1">
        <v>57750</v>
      </c>
      <c r="C233" s="1">
        <v>-0.56660100000000002</v>
      </c>
      <c r="D233" s="1">
        <v>4.9750000000000003E-3</v>
      </c>
      <c r="E233" s="1">
        <v>14289.42</v>
      </c>
      <c r="F233" s="1">
        <v>47417</v>
      </c>
      <c r="G233" s="1">
        <v>0.56745100000000004</v>
      </c>
    </row>
    <row r="234" spans="1:7" x14ac:dyDescent="0.2">
      <c r="A234" s="1">
        <v>232</v>
      </c>
      <c r="B234" s="1">
        <v>58000</v>
      </c>
      <c r="C234" s="1">
        <v>-0.56067400000000001</v>
      </c>
      <c r="D234" s="1">
        <v>4.9389999999999998E-3</v>
      </c>
      <c r="E234" s="1">
        <v>13377.44</v>
      </c>
      <c r="F234" s="1">
        <v>47413</v>
      </c>
      <c r="G234" s="1">
        <v>0.570824</v>
      </c>
    </row>
    <row r="235" spans="1:7" x14ac:dyDescent="0.2">
      <c r="A235" s="1">
        <v>233</v>
      </c>
      <c r="B235" s="1">
        <v>58250</v>
      </c>
      <c r="C235" s="1">
        <v>-0.56072900000000003</v>
      </c>
      <c r="D235" s="1">
        <v>4.9480000000000001E-3</v>
      </c>
      <c r="E235" s="1">
        <v>10845.37</v>
      </c>
      <c r="F235" s="1">
        <v>47690</v>
      </c>
      <c r="G235" s="1">
        <v>0.57079299999999999</v>
      </c>
    </row>
    <row r="236" spans="1:7" x14ac:dyDescent="0.2">
      <c r="A236" s="1">
        <v>234</v>
      </c>
      <c r="B236" s="1">
        <v>58500</v>
      </c>
      <c r="C236" s="1">
        <v>-0.57688099999999998</v>
      </c>
      <c r="D236" s="1">
        <v>5.0309999999999999E-3</v>
      </c>
      <c r="E236" s="1">
        <v>13438.4</v>
      </c>
      <c r="F236" s="1">
        <v>47935</v>
      </c>
      <c r="G236" s="1">
        <v>0.56164700000000001</v>
      </c>
    </row>
    <row r="237" spans="1:7" x14ac:dyDescent="0.2">
      <c r="A237" s="1">
        <v>235</v>
      </c>
      <c r="B237" s="1">
        <v>58750</v>
      </c>
      <c r="C237" s="1">
        <v>-0.55908000000000002</v>
      </c>
      <c r="D237" s="1">
        <v>4.9220000000000002E-3</v>
      </c>
      <c r="E237" s="1">
        <v>13937.78</v>
      </c>
      <c r="F237" s="1">
        <v>47970</v>
      </c>
      <c r="G237" s="1">
        <v>0.57173499999999999</v>
      </c>
    </row>
    <row r="238" spans="1:7" x14ac:dyDescent="0.2">
      <c r="A238" s="1">
        <v>236</v>
      </c>
      <c r="B238" s="1">
        <v>59000</v>
      </c>
      <c r="C238" s="1">
        <v>-0.56768200000000002</v>
      </c>
      <c r="D238" s="1">
        <v>4.9630000000000004E-3</v>
      </c>
      <c r="E238" s="1">
        <v>14062.83</v>
      </c>
      <c r="F238" s="1">
        <v>47703</v>
      </c>
      <c r="G238" s="1">
        <v>0.56683799999999995</v>
      </c>
    </row>
    <row r="239" spans="1:7" x14ac:dyDescent="0.2">
      <c r="A239" s="1">
        <v>237</v>
      </c>
      <c r="B239" s="1">
        <v>59250</v>
      </c>
      <c r="C239" s="1">
        <v>-0.57670399999999999</v>
      </c>
      <c r="D239" s="1">
        <v>5.0109999999999998E-3</v>
      </c>
      <c r="E239" s="1">
        <v>16276.87</v>
      </c>
      <c r="F239" s="1">
        <v>47840</v>
      </c>
      <c r="G239" s="1">
        <v>0.561747</v>
      </c>
    </row>
    <row r="240" spans="1:7" x14ac:dyDescent="0.2">
      <c r="A240" s="1">
        <v>238</v>
      </c>
      <c r="B240" s="1">
        <v>59500</v>
      </c>
      <c r="C240" s="1">
        <v>-0.57660900000000004</v>
      </c>
      <c r="D240" s="1">
        <v>5.0000000000000001E-3</v>
      </c>
      <c r="E240" s="1">
        <v>26223.86</v>
      </c>
      <c r="F240" s="1">
        <v>48506</v>
      </c>
      <c r="G240" s="1">
        <v>0.56179999999999997</v>
      </c>
    </row>
    <row r="241" spans="1:7" x14ac:dyDescent="0.2">
      <c r="A241" s="1">
        <v>239</v>
      </c>
      <c r="B241" s="1">
        <v>59750</v>
      </c>
      <c r="C241" s="1">
        <v>-0.56625999999999999</v>
      </c>
      <c r="D241" s="1">
        <v>4.9500000000000004E-3</v>
      </c>
      <c r="E241" s="1">
        <v>28158.26</v>
      </c>
      <c r="F241" s="1">
        <v>47822</v>
      </c>
      <c r="G241" s="1">
        <v>0.56764400000000004</v>
      </c>
    </row>
    <row r="242" spans="1:7" x14ac:dyDescent="0.2">
      <c r="A242" s="1">
        <v>240</v>
      </c>
      <c r="B242" s="1">
        <v>60000</v>
      </c>
      <c r="C242" s="1">
        <v>-0.57415499999999997</v>
      </c>
      <c r="D242" s="1">
        <v>5.006E-3</v>
      </c>
      <c r="E242" s="1">
        <v>20993.439999999999</v>
      </c>
      <c r="F242" s="1">
        <v>48515</v>
      </c>
      <c r="G242" s="1">
        <v>0.56318000000000001</v>
      </c>
    </row>
    <row r="243" spans="1:7" x14ac:dyDescent="0.2">
      <c r="A243" s="1">
        <v>241</v>
      </c>
      <c r="B243" s="1">
        <v>60250</v>
      </c>
      <c r="C243" s="1">
        <v>-0.58008000000000004</v>
      </c>
      <c r="D243" s="1">
        <v>5.0260000000000001E-3</v>
      </c>
      <c r="E243" s="1">
        <v>22433.119999999999</v>
      </c>
      <c r="F243" s="1">
        <v>48634</v>
      </c>
      <c r="G243" s="1">
        <v>0.55985399999999996</v>
      </c>
    </row>
    <row r="244" spans="1:7" x14ac:dyDescent="0.2">
      <c r="A244" s="1">
        <v>242</v>
      </c>
      <c r="B244" s="1">
        <v>60500</v>
      </c>
      <c r="C244" s="1">
        <v>-0.57162400000000002</v>
      </c>
      <c r="D244" s="1">
        <v>4.9829999999999996E-3</v>
      </c>
      <c r="E244" s="1">
        <v>20524.599999999999</v>
      </c>
      <c r="F244" s="1">
        <v>48655</v>
      </c>
      <c r="G244" s="1">
        <v>0.564608</v>
      </c>
    </row>
    <row r="245" spans="1:7" x14ac:dyDescent="0.2">
      <c r="A245" s="1">
        <v>243</v>
      </c>
      <c r="B245" s="1">
        <v>60750</v>
      </c>
      <c r="C245" s="1">
        <v>-0.572156</v>
      </c>
      <c r="D245" s="1">
        <v>4.986E-3</v>
      </c>
      <c r="E245" s="1">
        <v>21962.48</v>
      </c>
      <c r="F245" s="1">
        <v>48688</v>
      </c>
      <c r="G245" s="1">
        <v>0.564307</v>
      </c>
    </row>
    <row r="246" spans="1:7" x14ac:dyDescent="0.2">
      <c r="A246" s="1">
        <v>244</v>
      </c>
      <c r="B246" s="1">
        <v>61000</v>
      </c>
      <c r="C246" s="1">
        <v>-0.58575999999999995</v>
      </c>
      <c r="D246" s="1">
        <v>5.0600000000000003E-3</v>
      </c>
      <c r="E246" s="1">
        <v>21242.73</v>
      </c>
      <c r="F246" s="1">
        <v>48940</v>
      </c>
      <c r="G246" s="1">
        <v>0.55668200000000001</v>
      </c>
    </row>
    <row r="247" spans="1:7" x14ac:dyDescent="0.2">
      <c r="A247" s="1">
        <v>245</v>
      </c>
      <c r="B247" s="1">
        <v>61250</v>
      </c>
      <c r="C247" s="1">
        <v>-0.57443100000000002</v>
      </c>
      <c r="D247" s="1">
        <v>5.0020000000000004E-3</v>
      </c>
      <c r="E247" s="1">
        <v>24657.62</v>
      </c>
      <c r="F247" s="1">
        <v>48821</v>
      </c>
      <c r="G247" s="1">
        <v>0.563025</v>
      </c>
    </row>
    <row r="248" spans="1:7" x14ac:dyDescent="0.2">
      <c r="A248" s="1">
        <v>246</v>
      </c>
      <c r="B248" s="1">
        <v>61500</v>
      </c>
      <c r="C248" s="1">
        <v>-0.58578699999999995</v>
      </c>
      <c r="D248" s="1">
        <v>5.0429999999999997E-3</v>
      </c>
      <c r="E248" s="1">
        <v>24343.14</v>
      </c>
      <c r="F248" s="1">
        <v>49455</v>
      </c>
      <c r="G248" s="1">
        <v>0.55666800000000005</v>
      </c>
    </row>
    <row r="249" spans="1:7" x14ac:dyDescent="0.2">
      <c r="A249" s="1">
        <v>247</v>
      </c>
      <c r="B249" s="1">
        <v>61750</v>
      </c>
      <c r="C249" s="1">
        <v>-0.58375200000000005</v>
      </c>
      <c r="D249" s="1">
        <v>5.0410000000000003E-3</v>
      </c>
      <c r="E249" s="1">
        <v>20245.23</v>
      </c>
      <c r="F249" s="1">
        <v>48654</v>
      </c>
      <c r="G249" s="1">
        <v>0.55780200000000002</v>
      </c>
    </row>
    <row r="250" spans="1:7" x14ac:dyDescent="0.2">
      <c r="A250" s="1">
        <v>248</v>
      </c>
      <c r="B250" s="1">
        <v>62000</v>
      </c>
      <c r="C250" s="1">
        <v>-0.57953900000000003</v>
      </c>
      <c r="D250" s="1">
        <v>5.0299999999999997E-3</v>
      </c>
      <c r="E250" s="1">
        <v>19332.28</v>
      </c>
      <c r="F250" s="1">
        <v>48746</v>
      </c>
      <c r="G250" s="1">
        <v>0.56015700000000002</v>
      </c>
    </row>
    <row r="251" spans="1:7" x14ac:dyDescent="0.2">
      <c r="A251" s="1">
        <v>249</v>
      </c>
      <c r="B251" s="1">
        <v>62250</v>
      </c>
      <c r="C251" s="1">
        <v>-0.58067899999999995</v>
      </c>
      <c r="D251" s="1">
        <v>5.025E-3</v>
      </c>
      <c r="E251" s="1">
        <v>20453.25</v>
      </c>
      <c r="F251" s="1">
        <v>49753</v>
      </c>
      <c r="G251" s="1">
        <v>0.55951899999999999</v>
      </c>
    </row>
    <row r="252" spans="1:7" x14ac:dyDescent="0.2">
      <c r="A252" s="1">
        <v>250</v>
      </c>
      <c r="B252" s="1">
        <v>62500</v>
      </c>
      <c r="C252" s="1">
        <v>-0.58417799999999998</v>
      </c>
      <c r="D252" s="1">
        <v>5.0480000000000004E-3</v>
      </c>
      <c r="E252" s="1">
        <v>25848.33</v>
      </c>
      <c r="F252" s="1">
        <v>48612</v>
      </c>
      <c r="G252" s="1">
        <v>0.55756399999999995</v>
      </c>
    </row>
    <row r="253" spans="1:7" x14ac:dyDescent="0.2">
      <c r="A253" s="1">
        <v>251</v>
      </c>
      <c r="B253" s="1">
        <v>62750</v>
      </c>
      <c r="C253" s="1">
        <v>-0.58994500000000005</v>
      </c>
      <c r="D253" s="1">
        <v>5.0720000000000001E-3</v>
      </c>
      <c r="E253" s="1">
        <v>27318.78</v>
      </c>
      <c r="F253" s="1">
        <v>49001</v>
      </c>
      <c r="G253" s="1">
        <v>0.55435800000000002</v>
      </c>
    </row>
    <row r="254" spans="1:7" x14ac:dyDescent="0.2">
      <c r="A254" s="1">
        <v>252</v>
      </c>
      <c r="B254" s="1">
        <v>63000</v>
      </c>
      <c r="C254" s="1">
        <v>-0.57344600000000001</v>
      </c>
      <c r="D254" s="1">
        <v>4.993E-3</v>
      </c>
      <c r="E254" s="1">
        <v>20624.27</v>
      </c>
      <c r="F254" s="1">
        <v>49155</v>
      </c>
      <c r="G254" s="1">
        <v>0.56357999999999997</v>
      </c>
    </row>
    <row r="255" spans="1:7" x14ac:dyDescent="0.2">
      <c r="A255" s="1">
        <v>253</v>
      </c>
      <c r="B255" s="1">
        <v>63250</v>
      </c>
      <c r="C255" s="1">
        <v>-0.58754600000000001</v>
      </c>
      <c r="D255" s="1">
        <v>5.0549999999999996E-3</v>
      </c>
      <c r="E255" s="1">
        <v>22267.01</v>
      </c>
      <c r="F255" s="1">
        <v>49776</v>
      </c>
      <c r="G255" s="1">
        <v>0.55568899999999999</v>
      </c>
    </row>
    <row r="256" spans="1:7" x14ac:dyDescent="0.2">
      <c r="A256" s="1">
        <v>254</v>
      </c>
      <c r="B256" s="1">
        <v>63500</v>
      </c>
      <c r="C256" s="1">
        <v>-0.580592</v>
      </c>
      <c r="D256" s="1">
        <v>5.0270000000000002E-3</v>
      </c>
      <c r="E256" s="1">
        <v>23947.98</v>
      </c>
      <c r="F256" s="1">
        <v>49058</v>
      </c>
      <c r="G256" s="1">
        <v>0.55956700000000004</v>
      </c>
    </row>
    <row r="257" spans="1:7" x14ac:dyDescent="0.2">
      <c r="A257" s="1">
        <v>255</v>
      </c>
      <c r="B257" s="1">
        <v>63750</v>
      </c>
      <c r="C257" s="1">
        <v>-0.58737700000000004</v>
      </c>
      <c r="D257" s="1">
        <v>5.0759999999999998E-3</v>
      </c>
      <c r="E257" s="1">
        <v>19725.330000000002</v>
      </c>
      <c r="F257" s="1">
        <v>49149</v>
      </c>
      <c r="G257" s="1">
        <v>0.55578300000000003</v>
      </c>
    </row>
    <row r="258" spans="1:7" x14ac:dyDescent="0.2">
      <c r="A258" s="1">
        <v>256</v>
      </c>
      <c r="B258" s="1">
        <v>64000</v>
      </c>
      <c r="C258" s="1">
        <v>-0.59157899999999997</v>
      </c>
      <c r="D258" s="1">
        <v>5.0749999999999997E-3</v>
      </c>
      <c r="E258" s="1">
        <v>23605.51</v>
      </c>
      <c r="F258" s="1">
        <v>49656</v>
      </c>
      <c r="G258" s="1">
        <v>0.55345299999999997</v>
      </c>
    </row>
    <row r="259" spans="1:7" x14ac:dyDescent="0.2">
      <c r="A259" s="1">
        <v>257</v>
      </c>
      <c r="B259" s="1">
        <v>64250</v>
      </c>
      <c r="C259" s="1">
        <v>-0.58638199999999996</v>
      </c>
      <c r="D259" s="1">
        <v>5.0610000000000004E-3</v>
      </c>
      <c r="E259" s="1">
        <v>21561.15</v>
      </c>
      <c r="F259" s="1">
        <v>49343</v>
      </c>
      <c r="G259" s="1">
        <v>0.55633699999999997</v>
      </c>
    </row>
    <row r="260" spans="1:7" x14ac:dyDescent="0.2">
      <c r="A260" s="1">
        <v>258</v>
      </c>
      <c r="B260" s="1">
        <v>64500</v>
      </c>
      <c r="C260" s="1">
        <v>-0.58124299999999995</v>
      </c>
      <c r="D260" s="1">
        <v>5.0369999999999998E-3</v>
      </c>
      <c r="E260" s="1">
        <v>21535.17</v>
      </c>
      <c r="F260" s="1">
        <v>49785</v>
      </c>
      <c r="G260" s="1">
        <v>0.55920300000000001</v>
      </c>
    </row>
    <row r="261" spans="1:7" x14ac:dyDescent="0.2">
      <c r="A261" s="1">
        <v>259</v>
      </c>
      <c r="B261" s="1">
        <v>64750</v>
      </c>
      <c r="C261" s="1">
        <v>-0.58838299999999999</v>
      </c>
      <c r="D261" s="1">
        <v>5.0650000000000001E-3</v>
      </c>
      <c r="E261" s="1">
        <v>21899.93</v>
      </c>
      <c r="F261" s="1">
        <v>49531</v>
      </c>
      <c r="G261" s="1">
        <v>0.55522400000000005</v>
      </c>
    </row>
    <row r="262" spans="1:7" x14ac:dyDescent="0.2">
      <c r="A262" s="1">
        <v>260</v>
      </c>
      <c r="B262" s="1">
        <v>65000</v>
      </c>
      <c r="C262" s="1">
        <v>-0.58912399999999998</v>
      </c>
      <c r="D262" s="1">
        <v>5.0590000000000001E-3</v>
      </c>
      <c r="E262" s="1">
        <v>14326.91</v>
      </c>
      <c r="F262" s="1">
        <v>49789</v>
      </c>
      <c r="G262" s="1">
        <v>0.554813</v>
      </c>
    </row>
    <row r="263" spans="1:7" x14ac:dyDescent="0.2">
      <c r="A263" s="1">
        <v>261</v>
      </c>
      <c r="B263" s="1">
        <v>65250</v>
      </c>
      <c r="C263" s="1">
        <v>-0.59639600000000004</v>
      </c>
      <c r="D263" s="1">
        <v>5.1159999999999999E-3</v>
      </c>
      <c r="E263" s="1">
        <v>14483.4</v>
      </c>
      <c r="F263" s="1">
        <v>49768</v>
      </c>
      <c r="G263" s="1">
        <v>0.55079299999999998</v>
      </c>
    </row>
    <row r="264" spans="1:7" x14ac:dyDescent="0.2">
      <c r="A264" s="1">
        <v>262</v>
      </c>
      <c r="B264" s="1">
        <v>65500</v>
      </c>
      <c r="C264" s="1">
        <v>-0.59817200000000004</v>
      </c>
      <c r="D264" s="1">
        <v>5.1029999999999999E-3</v>
      </c>
      <c r="E264" s="1">
        <v>31447.39</v>
      </c>
      <c r="F264" s="1">
        <v>50457</v>
      </c>
      <c r="G264" s="1">
        <v>0.54981599999999997</v>
      </c>
    </row>
    <row r="265" spans="1:7" x14ac:dyDescent="0.2">
      <c r="A265" s="1">
        <v>263</v>
      </c>
      <c r="B265" s="1">
        <v>65750</v>
      </c>
      <c r="C265" s="1">
        <v>-0.58347899999999997</v>
      </c>
      <c r="D265" s="1">
        <v>5.0419999999999996E-3</v>
      </c>
      <c r="E265" s="1">
        <v>15484.72</v>
      </c>
      <c r="F265" s="1">
        <v>49968</v>
      </c>
      <c r="G265" s="1">
        <v>0.55795399999999995</v>
      </c>
    </row>
    <row r="266" spans="1:7" x14ac:dyDescent="0.2">
      <c r="A266" s="1">
        <v>264</v>
      </c>
      <c r="B266" s="1">
        <v>66000</v>
      </c>
      <c r="C266" s="1">
        <v>-0.58950199999999997</v>
      </c>
      <c r="D266" s="1">
        <v>5.0660000000000002E-3</v>
      </c>
      <c r="E266" s="1">
        <v>16280.09</v>
      </c>
      <c r="F266" s="1">
        <v>50494</v>
      </c>
      <c r="G266" s="1">
        <v>0.55460299999999996</v>
      </c>
    </row>
    <row r="267" spans="1:7" x14ac:dyDescent="0.2">
      <c r="A267" s="1">
        <v>265</v>
      </c>
      <c r="B267" s="1">
        <v>66250</v>
      </c>
      <c r="C267" s="1">
        <v>-0.59040700000000002</v>
      </c>
      <c r="D267" s="1">
        <v>5.0850000000000001E-3</v>
      </c>
      <c r="E267" s="1">
        <v>26741.74</v>
      </c>
      <c r="F267" s="1">
        <v>49875</v>
      </c>
      <c r="G267" s="1">
        <v>0.55410199999999998</v>
      </c>
    </row>
    <row r="268" spans="1:7" x14ac:dyDescent="0.2">
      <c r="A268" s="1">
        <v>266</v>
      </c>
      <c r="B268" s="1">
        <v>66500</v>
      </c>
      <c r="C268" s="1">
        <v>-0.594526</v>
      </c>
      <c r="D268" s="1">
        <v>5.0959999999999998E-3</v>
      </c>
      <c r="E268" s="1">
        <v>21649.72</v>
      </c>
      <c r="F268" s="1">
        <v>50244</v>
      </c>
      <c r="G268" s="1">
        <v>0.55182399999999998</v>
      </c>
    </row>
    <row r="269" spans="1:7" x14ac:dyDescent="0.2">
      <c r="A269" s="1">
        <v>267</v>
      </c>
      <c r="B269" s="1">
        <v>66750</v>
      </c>
      <c r="C269" s="1">
        <v>-0.59716400000000003</v>
      </c>
      <c r="D269" s="1">
        <v>5.1060000000000003E-3</v>
      </c>
      <c r="E269" s="1">
        <v>19939.53</v>
      </c>
      <c r="F269" s="1">
        <v>50007</v>
      </c>
      <c r="G269" s="1">
        <v>0.55037000000000003</v>
      </c>
    </row>
    <row r="270" spans="1:7" x14ac:dyDescent="0.2">
      <c r="A270" s="1">
        <v>268</v>
      </c>
      <c r="B270" s="1">
        <v>67000</v>
      </c>
      <c r="C270" s="1">
        <v>-0.59180999999999995</v>
      </c>
      <c r="D270" s="1">
        <v>5.0759999999999998E-3</v>
      </c>
      <c r="E270" s="1">
        <v>22436.2</v>
      </c>
      <c r="F270" s="1">
        <v>50539</v>
      </c>
      <c r="G270" s="1">
        <v>0.55332499999999996</v>
      </c>
    </row>
    <row r="271" spans="1:7" x14ac:dyDescent="0.2">
      <c r="A271" s="1">
        <v>269</v>
      </c>
      <c r="B271" s="1">
        <v>67250</v>
      </c>
      <c r="C271" s="1">
        <v>-0.58792500000000003</v>
      </c>
      <c r="D271" s="1">
        <v>5.058E-3</v>
      </c>
      <c r="E271" s="1">
        <v>20773.23</v>
      </c>
      <c r="F271" s="1">
        <v>49995</v>
      </c>
      <c r="G271" s="1">
        <v>0.55547899999999995</v>
      </c>
    </row>
    <row r="272" spans="1:7" x14ac:dyDescent="0.2">
      <c r="A272" s="1">
        <v>270</v>
      </c>
      <c r="B272" s="1">
        <v>67500</v>
      </c>
      <c r="C272" s="1">
        <v>-0.59612200000000004</v>
      </c>
      <c r="D272" s="1">
        <v>5.0889999999999998E-3</v>
      </c>
      <c r="E272" s="1">
        <v>23158.16</v>
      </c>
      <c r="F272" s="1">
        <v>50301</v>
      </c>
      <c r="G272" s="1">
        <v>0.55094399999999999</v>
      </c>
    </row>
    <row r="273" spans="1:7" x14ac:dyDescent="0.2">
      <c r="A273" s="1">
        <v>271</v>
      </c>
      <c r="B273" s="1">
        <v>67750</v>
      </c>
      <c r="C273" s="1">
        <v>-0.59983900000000001</v>
      </c>
      <c r="D273" s="1">
        <v>5.1110000000000001E-3</v>
      </c>
      <c r="E273" s="1">
        <v>21756.51</v>
      </c>
      <c r="F273" s="1">
        <v>50627</v>
      </c>
      <c r="G273" s="1">
        <v>0.54890000000000005</v>
      </c>
    </row>
    <row r="274" spans="1:7" x14ac:dyDescent="0.2">
      <c r="A274" s="1">
        <v>272</v>
      </c>
      <c r="B274" s="1">
        <v>68000</v>
      </c>
      <c r="C274" s="1">
        <v>-0.59245999999999999</v>
      </c>
      <c r="D274" s="1">
        <v>5.0930000000000003E-3</v>
      </c>
      <c r="E274" s="1">
        <v>13130.09</v>
      </c>
      <c r="F274" s="1">
        <v>49755</v>
      </c>
      <c r="G274" s="1">
        <v>0.55296500000000004</v>
      </c>
    </row>
    <row r="275" spans="1:7" x14ac:dyDescent="0.2">
      <c r="A275" s="1">
        <v>273</v>
      </c>
      <c r="B275" s="1">
        <v>68250</v>
      </c>
      <c r="C275" s="1">
        <v>-0.60841199999999995</v>
      </c>
      <c r="D275" s="1">
        <v>5.143E-3</v>
      </c>
      <c r="E275" s="1">
        <v>31469.59</v>
      </c>
      <c r="F275" s="1">
        <v>51180</v>
      </c>
      <c r="G275" s="1">
        <v>0.544215</v>
      </c>
    </row>
    <row r="276" spans="1:7" x14ac:dyDescent="0.2">
      <c r="A276" s="1">
        <v>274</v>
      </c>
      <c r="B276" s="1">
        <v>68500</v>
      </c>
      <c r="C276" s="1">
        <v>-0.60882800000000004</v>
      </c>
      <c r="D276" s="1">
        <v>5.1370000000000001E-3</v>
      </c>
      <c r="E276" s="1">
        <v>29612.81</v>
      </c>
      <c r="F276" s="1">
        <v>51008</v>
      </c>
      <c r="G276" s="1">
        <v>0.54398800000000003</v>
      </c>
    </row>
    <row r="277" spans="1:7" x14ac:dyDescent="0.2">
      <c r="A277" s="1">
        <v>275</v>
      </c>
      <c r="B277" s="1">
        <v>68750</v>
      </c>
      <c r="C277" s="1">
        <v>-0.59938199999999997</v>
      </c>
      <c r="D277" s="1">
        <v>5.1159999999999999E-3</v>
      </c>
      <c r="E277" s="1">
        <v>30582.31</v>
      </c>
      <c r="F277" s="1">
        <v>51277</v>
      </c>
      <c r="G277" s="1">
        <v>0.54915099999999994</v>
      </c>
    </row>
    <row r="278" spans="1:7" x14ac:dyDescent="0.2">
      <c r="A278" s="1">
        <v>276</v>
      </c>
      <c r="B278" s="1">
        <v>69000</v>
      </c>
      <c r="C278" s="1">
        <v>-0.60758500000000004</v>
      </c>
      <c r="D278" s="1">
        <v>5.1450000000000003E-3</v>
      </c>
      <c r="E278" s="1">
        <v>25488.22</v>
      </c>
      <c r="F278" s="1">
        <v>51587</v>
      </c>
      <c r="G278" s="1">
        <v>0.54466400000000004</v>
      </c>
    </row>
    <row r="279" spans="1:7" x14ac:dyDescent="0.2">
      <c r="A279" s="1">
        <v>277</v>
      </c>
      <c r="B279" s="1">
        <v>69250</v>
      </c>
      <c r="C279" s="1">
        <v>-0.61182000000000003</v>
      </c>
      <c r="D279" s="1">
        <v>5.1609999999999998E-3</v>
      </c>
      <c r="E279" s="1">
        <v>28788.37</v>
      </c>
      <c r="F279" s="1">
        <v>51632</v>
      </c>
      <c r="G279" s="1">
        <v>0.54236300000000004</v>
      </c>
    </row>
    <row r="280" spans="1:7" x14ac:dyDescent="0.2">
      <c r="A280" s="1">
        <v>278</v>
      </c>
      <c r="B280" s="1">
        <v>69500</v>
      </c>
      <c r="C280" s="1">
        <v>-0.60822699999999996</v>
      </c>
      <c r="D280" s="1">
        <v>5.1279999999999997E-3</v>
      </c>
      <c r="E280" s="1">
        <v>26665.7</v>
      </c>
      <c r="F280" s="1">
        <v>51543</v>
      </c>
      <c r="G280" s="1">
        <v>0.54431499999999999</v>
      </c>
    </row>
    <row r="281" spans="1:7" x14ac:dyDescent="0.2">
      <c r="A281" s="1">
        <v>279</v>
      </c>
      <c r="B281" s="1">
        <v>69750</v>
      </c>
      <c r="C281" s="1">
        <v>-0.60953100000000004</v>
      </c>
      <c r="D281" s="1">
        <v>5.1380000000000002E-3</v>
      </c>
      <c r="E281" s="1">
        <v>27003.07</v>
      </c>
      <c r="F281" s="1">
        <v>51677</v>
      </c>
      <c r="G281" s="1">
        <v>0.54360600000000003</v>
      </c>
    </row>
    <row r="282" spans="1:7" x14ac:dyDescent="0.2">
      <c r="A282" s="1">
        <v>280</v>
      </c>
      <c r="B282" s="1">
        <v>70000</v>
      </c>
      <c r="C282" s="1">
        <v>-0.60809100000000005</v>
      </c>
      <c r="D282" s="1">
        <v>5.1669999999999997E-3</v>
      </c>
      <c r="E282" s="1">
        <v>27519.95</v>
      </c>
      <c r="F282" s="1">
        <v>51277</v>
      </c>
      <c r="G282" s="1">
        <v>0.54438900000000001</v>
      </c>
    </row>
    <row r="283" spans="1:7" x14ac:dyDescent="0.2">
      <c r="A283" s="1">
        <v>281</v>
      </c>
      <c r="B283" s="1">
        <v>70250</v>
      </c>
      <c r="C283" s="1">
        <v>-0.60892900000000005</v>
      </c>
      <c r="D283" s="1">
        <v>5.1710000000000002E-3</v>
      </c>
      <c r="E283" s="1">
        <v>27392.91</v>
      </c>
      <c r="F283" s="1">
        <v>51704</v>
      </c>
      <c r="G283" s="1">
        <v>0.543933</v>
      </c>
    </row>
    <row r="284" spans="1:7" x14ac:dyDescent="0.2">
      <c r="A284" s="1">
        <v>282</v>
      </c>
      <c r="B284" s="1">
        <v>70500</v>
      </c>
      <c r="C284" s="1">
        <v>-0.61901600000000001</v>
      </c>
      <c r="D284" s="1">
        <v>5.1960000000000001E-3</v>
      </c>
      <c r="E284" s="1">
        <v>28452.29</v>
      </c>
      <c r="F284" s="1">
        <v>51230</v>
      </c>
      <c r="G284" s="1">
        <v>0.53847400000000001</v>
      </c>
    </row>
    <row r="285" spans="1:7" x14ac:dyDescent="0.2">
      <c r="A285" s="1">
        <v>283</v>
      </c>
      <c r="B285" s="1">
        <v>70750</v>
      </c>
      <c r="C285" s="1">
        <v>-0.61056100000000002</v>
      </c>
      <c r="D285" s="1">
        <v>5.1549999999999999E-3</v>
      </c>
      <c r="E285" s="1">
        <v>28882.39</v>
      </c>
      <c r="F285" s="1">
        <v>51847</v>
      </c>
      <c r="G285" s="1">
        <v>0.54304600000000003</v>
      </c>
    </row>
    <row r="286" spans="1:7" x14ac:dyDescent="0.2">
      <c r="A286" s="1">
        <v>284</v>
      </c>
      <c r="B286" s="1">
        <v>71000</v>
      </c>
      <c r="C286" s="1">
        <v>-0.61752700000000005</v>
      </c>
      <c r="D286" s="1">
        <v>5.1799999999999997E-3</v>
      </c>
      <c r="E286" s="1">
        <v>24640.71</v>
      </c>
      <c r="F286" s="1">
        <v>51991</v>
      </c>
      <c r="G286" s="1">
        <v>0.53927599999999998</v>
      </c>
    </row>
    <row r="287" spans="1:7" x14ac:dyDescent="0.2">
      <c r="A287" s="1">
        <v>285</v>
      </c>
      <c r="B287" s="1">
        <v>71250</v>
      </c>
      <c r="C287" s="1">
        <v>-0.60890500000000003</v>
      </c>
      <c r="D287" s="1">
        <v>5.1570000000000001E-3</v>
      </c>
      <c r="E287" s="1">
        <v>29028.15</v>
      </c>
      <c r="F287" s="1">
        <v>51528</v>
      </c>
      <c r="G287" s="1">
        <v>0.54394600000000004</v>
      </c>
    </row>
    <row r="288" spans="1:7" x14ac:dyDescent="0.2">
      <c r="A288" s="1">
        <v>286</v>
      </c>
      <c r="B288" s="1">
        <v>71500</v>
      </c>
      <c r="C288" s="1">
        <v>-0.61175000000000002</v>
      </c>
      <c r="D288" s="1">
        <v>5.1650000000000003E-3</v>
      </c>
      <c r="E288" s="1">
        <v>25512.28</v>
      </c>
      <c r="F288" s="1">
        <v>51787</v>
      </c>
      <c r="G288" s="1">
        <v>0.54240100000000002</v>
      </c>
    </row>
    <row r="289" spans="1:7" x14ac:dyDescent="0.2">
      <c r="A289" s="1">
        <v>287</v>
      </c>
      <c r="B289" s="1">
        <v>71750</v>
      </c>
      <c r="C289" s="1">
        <v>-0.60954299999999995</v>
      </c>
      <c r="D289" s="1">
        <v>5.1349999999999998E-3</v>
      </c>
      <c r="E289" s="1">
        <v>24481.59</v>
      </c>
      <c r="F289" s="1">
        <v>52544</v>
      </c>
      <c r="G289" s="1">
        <v>0.54359900000000005</v>
      </c>
    </row>
    <row r="290" spans="1:7" x14ac:dyDescent="0.2">
      <c r="A290" s="1">
        <v>288</v>
      </c>
      <c r="B290" s="1">
        <v>72000</v>
      </c>
      <c r="C290" s="1">
        <v>-0.61142099999999999</v>
      </c>
      <c r="D290" s="1">
        <v>5.1640000000000002E-3</v>
      </c>
      <c r="E290" s="1">
        <v>21918.560000000001</v>
      </c>
      <c r="F290" s="1">
        <v>51794</v>
      </c>
      <c r="G290" s="1">
        <v>0.54257999999999995</v>
      </c>
    </row>
    <row r="291" spans="1:7" x14ac:dyDescent="0.2">
      <c r="A291" s="1">
        <v>289</v>
      </c>
      <c r="B291" s="1">
        <v>72250</v>
      </c>
      <c r="C291" s="1">
        <v>-0.61273500000000003</v>
      </c>
      <c r="D291" s="1">
        <v>5.1669999999999997E-3</v>
      </c>
      <c r="E291" s="1">
        <v>21215.48</v>
      </c>
      <c r="F291" s="1">
        <v>51731</v>
      </c>
      <c r="G291" s="1">
        <v>0.54186699999999999</v>
      </c>
    </row>
    <row r="292" spans="1:7" x14ac:dyDescent="0.2">
      <c r="A292" s="1">
        <v>290</v>
      </c>
      <c r="B292" s="1">
        <v>72500</v>
      </c>
      <c r="C292" s="1">
        <v>-0.62127399999999999</v>
      </c>
      <c r="D292" s="1">
        <v>5.215E-3</v>
      </c>
      <c r="E292" s="1">
        <v>23751.58</v>
      </c>
      <c r="F292" s="1">
        <v>51771</v>
      </c>
      <c r="G292" s="1">
        <v>0.53725999999999996</v>
      </c>
    </row>
    <row r="293" spans="1:7" x14ac:dyDescent="0.2">
      <c r="A293" s="1">
        <v>291</v>
      </c>
      <c r="B293" s="1">
        <v>72750</v>
      </c>
      <c r="C293" s="1">
        <v>-0.62927999999999995</v>
      </c>
      <c r="D293" s="1">
        <v>5.2469999999999999E-3</v>
      </c>
      <c r="E293" s="1">
        <v>30273.25</v>
      </c>
      <c r="F293" s="1">
        <v>52633</v>
      </c>
      <c r="G293" s="1">
        <v>0.53297499999999998</v>
      </c>
    </row>
    <row r="294" spans="1:7" x14ac:dyDescent="0.2">
      <c r="A294" s="1">
        <v>292</v>
      </c>
      <c r="B294" s="1">
        <v>73000</v>
      </c>
      <c r="C294" s="1">
        <v>-0.61737900000000001</v>
      </c>
      <c r="D294" s="1">
        <v>5.1900000000000002E-3</v>
      </c>
      <c r="E294" s="1">
        <v>22906.86</v>
      </c>
      <c r="F294" s="1">
        <v>52341</v>
      </c>
      <c r="G294" s="1">
        <v>0.53935599999999995</v>
      </c>
    </row>
    <row r="295" spans="1:7" x14ac:dyDescent="0.2">
      <c r="A295" s="1">
        <v>293</v>
      </c>
      <c r="B295" s="1">
        <v>73250</v>
      </c>
      <c r="C295" s="1">
        <v>-0.62147200000000002</v>
      </c>
      <c r="D295" s="1">
        <v>5.2050000000000004E-3</v>
      </c>
      <c r="E295" s="1">
        <v>22908.51</v>
      </c>
      <c r="F295" s="1">
        <v>52598</v>
      </c>
      <c r="G295" s="1">
        <v>0.53715299999999999</v>
      </c>
    </row>
    <row r="296" spans="1:7" x14ac:dyDescent="0.2">
      <c r="A296" s="1">
        <v>294</v>
      </c>
      <c r="B296" s="1">
        <v>73500</v>
      </c>
      <c r="C296" s="1">
        <v>-0.62641800000000003</v>
      </c>
      <c r="D296" s="1">
        <v>5.228E-3</v>
      </c>
      <c r="E296" s="1">
        <v>21671.15</v>
      </c>
      <c r="F296" s="1">
        <v>53017</v>
      </c>
      <c r="G296" s="1">
        <v>0.53450299999999995</v>
      </c>
    </row>
    <row r="297" spans="1:7" x14ac:dyDescent="0.2">
      <c r="A297" s="1">
        <v>295</v>
      </c>
      <c r="B297" s="1">
        <v>73750</v>
      </c>
      <c r="C297" s="1">
        <v>-0.62321199999999999</v>
      </c>
      <c r="D297" s="1">
        <v>5.2160000000000002E-3</v>
      </c>
      <c r="E297" s="1">
        <v>31922.94</v>
      </c>
      <c r="F297" s="1">
        <v>52346</v>
      </c>
      <c r="G297" s="1">
        <v>0.536219</v>
      </c>
    </row>
    <row r="298" spans="1:7" x14ac:dyDescent="0.2">
      <c r="A298" s="1">
        <v>296</v>
      </c>
      <c r="B298" s="1">
        <v>74000</v>
      </c>
      <c r="C298" s="1">
        <v>-0.63376600000000005</v>
      </c>
      <c r="D298" s="1">
        <v>5.2529999999999999E-3</v>
      </c>
      <c r="E298" s="1">
        <v>30922.95</v>
      </c>
      <c r="F298" s="1">
        <v>52700</v>
      </c>
      <c r="G298" s="1">
        <v>0.53059000000000001</v>
      </c>
    </row>
    <row r="299" spans="1:7" x14ac:dyDescent="0.2">
      <c r="A299" s="1">
        <v>297</v>
      </c>
      <c r="B299" s="1">
        <v>74250</v>
      </c>
      <c r="C299" s="1">
        <v>-0.62248099999999995</v>
      </c>
      <c r="D299" s="1">
        <v>5.2090000000000001E-3</v>
      </c>
      <c r="E299" s="1">
        <v>23132.43</v>
      </c>
      <c r="F299" s="1">
        <v>52562</v>
      </c>
      <c r="G299" s="1">
        <v>0.53661099999999995</v>
      </c>
    </row>
    <row r="300" spans="1:7" x14ac:dyDescent="0.2">
      <c r="A300" s="1">
        <v>298</v>
      </c>
      <c r="B300" s="1">
        <v>74500</v>
      </c>
      <c r="C300" s="1">
        <v>-0.62950099999999998</v>
      </c>
      <c r="D300" s="1">
        <v>5.228E-3</v>
      </c>
      <c r="E300" s="1">
        <v>23781.18</v>
      </c>
      <c r="F300" s="1">
        <v>53367</v>
      </c>
      <c r="G300" s="1">
        <v>0.53285800000000005</v>
      </c>
    </row>
    <row r="301" spans="1:7" x14ac:dyDescent="0.2">
      <c r="A301" s="1">
        <v>299</v>
      </c>
      <c r="B301" s="1">
        <v>74750</v>
      </c>
      <c r="C301" s="1">
        <v>-0.633571</v>
      </c>
      <c r="D301" s="1">
        <v>5.2529999999999999E-3</v>
      </c>
      <c r="E301" s="1">
        <v>20492.87</v>
      </c>
      <c r="F301" s="1">
        <v>53067</v>
      </c>
      <c r="G301" s="1">
        <v>0.53069299999999997</v>
      </c>
    </row>
    <row r="302" spans="1:7" x14ac:dyDescent="0.2">
      <c r="A302" s="1">
        <v>300</v>
      </c>
      <c r="B302" s="1">
        <v>75000</v>
      </c>
      <c r="C302" s="1">
        <v>-0.62633700000000003</v>
      </c>
      <c r="D302" s="1">
        <v>5.2220000000000001E-3</v>
      </c>
      <c r="E302" s="1">
        <v>40072.76</v>
      </c>
      <c r="F302" s="1">
        <v>53344</v>
      </c>
      <c r="G302" s="1">
        <v>0.53454599999999997</v>
      </c>
    </row>
    <row r="303" spans="1:7" x14ac:dyDescent="0.2">
      <c r="A303" s="1">
        <v>301</v>
      </c>
      <c r="B303" s="1">
        <v>75250</v>
      </c>
      <c r="C303" s="1">
        <v>-0.63456299999999999</v>
      </c>
      <c r="D303" s="1">
        <v>5.2589999999999998E-3</v>
      </c>
      <c r="E303" s="1">
        <v>26399.41</v>
      </c>
      <c r="F303" s="1">
        <v>53003</v>
      </c>
      <c r="G303" s="1">
        <v>0.53016700000000005</v>
      </c>
    </row>
    <row r="304" spans="1:7" x14ac:dyDescent="0.2">
      <c r="A304" s="1">
        <v>302</v>
      </c>
      <c r="B304" s="1">
        <v>75500</v>
      </c>
      <c r="C304" s="1">
        <v>-0.62634999999999996</v>
      </c>
      <c r="D304" s="1">
        <v>5.2220000000000001E-3</v>
      </c>
      <c r="E304" s="1">
        <v>22880.92</v>
      </c>
      <c r="F304" s="1">
        <v>52792</v>
      </c>
      <c r="G304" s="1">
        <v>0.53454000000000002</v>
      </c>
    </row>
    <row r="305" spans="1:7" x14ac:dyDescent="0.2">
      <c r="A305" s="1">
        <v>303</v>
      </c>
      <c r="B305" s="1">
        <v>75750</v>
      </c>
      <c r="C305" s="1">
        <v>-0.61834699999999998</v>
      </c>
      <c r="D305" s="1">
        <v>5.1830000000000001E-3</v>
      </c>
      <c r="E305" s="1">
        <v>24680.57</v>
      </c>
      <c r="F305" s="1">
        <v>52752</v>
      </c>
      <c r="G305" s="1">
        <v>0.53883499999999995</v>
      </c>
    </row>
    <row r="306" spans="1:7" x14ac:dyDescent="0.2">
      <c r="A306" s="1">
        <v>304</v>
      </c>
      <c r="B306" s="1">
        <v>76000</v>
      </c>
      <c r="C306" s="1">
        <v>-0.63892899999999997</v>
      </c>
      <c r="D306" s="1">
        <v>5.2830000000000004E-3</v>
      </c>
      <c r="E306" s="1">
        <v>18690.509999999998</v>
      </c>
      <c r="F306" s="1">
        <v>53058</v>
      </c>
      <c r="G306" s="1">
        <v>0.52785800000000005</v>
      </c>
    </row>
    <row r="307" spans="1:7" x14ac:dyDescent="0.2">
      <c r="A307" s="1">
        <v>305</v>
      </c>
      <c r="B307" s="1">
        <v>76250</v>
      </c>
      <c r="C307" s="1">
        <v>-0.63133600000000001</v>
      </c>
      <c r="D307" s="1">
        <v>5.2430000000000003E-3</v>
      </c>
      <c r="E307" s="1">
        <v>24568.62</v>
      </c>
      <c r="F307" s="1">
        <v>53165</v>
      </c>
      <c r="G307" s="1">
        <v>0.53188100000000005</v>
      </c>
    </row>
    <row r="308" spans="1:7" x14ac:dyDescent="0.2">
      <c r="A308" s="1">
        <v>306</v>
      </c>
      <c r="B308" s="1">
        <v>76500</v>
      </c>
      <c r="C308" s="1">
        <v>-0.64120900000000003</v>
      </c>
      <c r="D308" s="1">
        <v>5.2900000000000004E-3</v>
      </c>
      <c r="E308" s="1">
        <v>33358.18</v>
      </c>
      <c r="F308" s="1">
        <v>53547</v>
      </c>
      <c r="G308" s="1">
        <v>0.52665600000000001</v>
      </c>
    </row>
    <row r="309" spans="1:7" x14ac:dyDescent="0.2">
      <c r="A309" s="1">
        <v>307</v>
      </c>
      <c r="B309" s="1">
        <v>76750</v>
      </c>
      <c r="C309" s="1">
        <v>-0.62761100000000003</v>
      </c>
      <c r="D309" s="1">
        <v>5.2100000000000002E-3</v>
      </c>
      <c r="E309" s="1">
        <v>35494.78</v>
      </c>
      <c r="F309" s="1">
        <v>53472</v>
      </c>
      <c r="G309" s="1">
        <v>0.53386599999999995</v>
      </c>
    </row>
    <row r="310" spans="1:7" x14ac:dyDescent="0.2">
      <c r="A310" s="1">
        <v>308</v>
      </c>
      <c r="B310" s="1">
        <v>77000</v>
      </c>
      <c r="C310" s="1">
        <v>-0.63210500000000003</v>
      </c>
      <c r="D310" s="1">
        <v>5.2610000000000001E-3</v>
      </c>
      <c r="E310" s="1">
        <v>40582.22</v>
      </c>
      <c r="F310" s="1">
        <v>53144</v>
      </c>
      <c r="G310" s="1">
        <v>0.53147200000000006</v>
      </c>
    </row>
    <row r="311" spans="1:7" x14ac:dyDescent="0.2">
      <c r="A311" s="1">
        <v>309</v>
      </c>
      <c r="B311" s="1">
        <v>77250</v>
      </c>
      <c r="C311" s="1">
        <v>-0.63875400000000004</v>
      </c>
      <c r="D311" s="1">
        <v>5.2620000000000002E-3</v>
      </c>
      <c r="E311" s="1">
        <v>73819.399999999994</v>
      </c>
      <c r="F311" s="1">
        <v>53874</v>
      </c>
      <c r="G311" s="1">
        <v>0.52795000000000003</v>
      </c>
    </row>
    <row r="312" spans="1:7" x14ac:dyDescent="0.2">
      <c r="A312" s="1">
        <v>310</v>
      </c>
      <c r="B312" s="1">
        <v>77500</v>
      </c>
      <c r="C312" s="1">
        <v>-0.63209400000000004</v>
      </c>
      <c r="D312" s="1">
        <v>5.2459999999999998E-3</v>
      </c>
      <c r="E312" s="1">
        <v>60248.23</v>
      </c>
      <c r="F312" s="1">
        <v>53778</v>
      </c>
      <c r="G312" s="1">
        <v>0.53147800000000001</v>
      </c>
    </row>
    <row r="313" spans="1:7" x14ac:dyDescent="0.2">
      <c r="A313" s="1">
        <v>311</v>
      </c>
      <c r="B313" s="1">
        <v>77750</v>
      </c>
      <c r="C313" s="1">
        <v>-0.63617500000000005</v>
      </c>
      <c r="D313" s="1">
        <v>5.2639999999999996E-3</v>
      </c>
      <c r="E313" s="1">
        <v>28228.01</v>
      </c>
      <c r="F313" s="1">
        <v>53764</v>
      </c>
      <c r="G313" s="1">
        <v>0.52931300000000003</v>
      </c>
    </row>
    <row r="314" spans="1:7" x14ac:dyDescent="0.2">
      <c r="A314" s="1">
        <v>312</v>
      </c>
      <c r="B314" s="1">
        <v>78000</v>
      </c>
      <c r="C314" s="1">
        <v>-0.64350600000000002</v>
      </c>
      <c r="D314" s="1">
        <v>5.2900000000000004E-3</v>
      </c>
      <c r="E314" s="1">
        <v>30106.97</v>
      </c>
      <c r="F314" s="1">
        <v>53833</v>
      </c>
      <c r="G314" s="1">
        <v>0.525447</v>
      </c>
    </row>
    <row r="315" spans="1:7" x14ac:dyDescent="0.2">
      <c r="A315" s="1">
        <v>313</v>
      </c>
      <c r="B315" s="1">
        <v>78250</v>
      </c>
      <c r="C315" s="1">
        <v>-0.64661800000000003</v>
      </c>
      <c r="D315" s="1">
        <v>5.3249999999999999E-3</v>
      </c>
      <c r="E315" s="1">
        <v>27548.17</v>
      </c>
      <c r="F315" s="1">
        <v>53846</v>
      </c>
      <c r="G315" s="1">
        <v>0.523814</v>
      </c>
    </row>
    <row r="316" spans="1:7" x14ac:dyDescent="0.2">
      <c r="A316" s="1">
        <v>314</v>
      </c>
      <c r="B316" s="1">
        <v>78500</v>
      </c>
      <c r="C316" s="1">
        <v>-0.63803200000000004</v>
      </c>
      <c r="D316" s="1">
        <v>5.2880000000000002E-3</v>
      </c>
      <c r="E316" s="1">
        <v>27550.3</v>
      </c>
      <c r="F316" s="1">
        <v>53725</v>
      </c>
      <c r="G316" s="1">
        <v>0.528331</v>
      </c>
    </row>
    <row r="317" spans="1:7" x14ac:dyDescent="0.2">
      <c r="A317" s="1">
        <v>315</v>
      </c>
      <c r="B317" s="1">
        <v>78750</v>
      </c>
      <c r="C317" s="1">
        <v>-0.641737</v>
      </c>
      <c r="D317" s="1">
        <v>5.2830000000000004E-3</v>
      </c>
      <c r="E317" s="1">
        <v>67461.33</v>
      </c>
      <c r="F317" s="1">
        <v>53795</v>
      </c>
      <c r="G317" s="1">
        <v>0.52637699999999998</v>
      </c>
    </row>
    <row r="318" spans="1:7" x14ac:dyDescent="0.2">
      <c r="A318" s="1">
        <v>316</v>
      </c>
      <c r="B318" s="1">
        <v>79000</v>
      </c>
      <c r="C318" s="1">
        <v>-0.64313699999999996</v>
      </c>
      <c r="D318" s="1">
        <v>5.293E-3</v>
      </c>
      <c r="E318" s="1">
        <v>67562.8</v>
      </c>
      <c r="F318" s="1">
        <v>54031</v>
      </c>
      <c r="G318" s="1">
        <v>0.52564100000000002</v>
      </c>
    </row>
    <row r="319" spans="1:7" x14ac:dyDescent="0.2">
      <c r="A319" s="1">
        <v>317</v>
      </c>
      <c r="B319" s="1">
        <v>79250</v>
      </c>
      <c r="C319" s="1">
        <v>-0.64848300000000003</v>
      </c>
      <c r="D319" s="1">
        <v>5.3220000000000003E-3</v>
      </c>
      <c r="E319" s="1">
        <v>70109.820000000007</v>
      </c>
      <c r="F319" s="1">
        <v>54338</v>
      </c>
      <c r="G319" s="1">
        <v>0.52283800000000002</v>
      </c>
    </row>
    <row r="320" spans="1:7" x14ac:dyDescent="0.2">
      <c r="A320" s="1">
        <v>318</v>
      </c>
      <c r="B320" s="1">
        <v>79500</v>
      </c>
      <c r="C320" s="1">
        <v>-0.63942399999999999</v>
      </c>
      <c r="D320" s="1">
        <v>5.2769999999999996E-3</v>
      </c>
      <c r="E320" s="1">
        <v>31009.95</v>
      </c>
      <c r="F320" s="1">
        <v>54289</v>
      </c>
      <c r="G320" s="1">
        <v>0.52759599999999995</v>
      </c>
    </row>
    <row r="321" spans="1:7" x14ac:dyDescent="0.2">
      <c r="A321" s="1">
        <v>319</v>
      </c>
      <c r="B321" s="1">
        <v>79750</v>
      </c>
      <c r="C321" s="1">
        <v>-0.65278800000000003</v>
      </c>
      <c r="D321" s="1">
        <v>5.3429999999999997E-3</v>
      </c>
      <c r="E321" s="1">
        <v>31237.24</v>
      </c>
      <c r="F321" s="1">
        <v>53974</v>
      </c>
      <c r="G321" s="1">
        <v>0.52059200000000005</v>
      </c>
    </row>
    <row r="322" spans="1:7" x14ac:dyDescent="0.2">
      <c r="A322" s="1">
        <v>320</v>
      </c>
      <c r="B322" s="1">
        <v>80000</v>
      </c>
      <c r="C322" s="1">
        <v>-0.65320900000000004</v>
      </c>
      <c r="D322" s="1">
        <v>5.3470000000000002E-3</v>
      </c>
      <c r="E322" s="1">
        <v>33051.410000000003</v>
      </c>
      <c r="F322" s="1">
        <v>53871</v>
      </c>
      <c r="G322" s="1">
        <v>0.52037299999999997</v>
      </c>
    </row>
    <row r="323" spans="1:7" x14ac:dyDescent="0.2">
      <c r="A323" s="1">
        <v>321</v>
      </c>
      <c r="B323" s="1">
        <v>80250</v>
      </c>
      <c r="C323" s="1">
        <v>-0.64452100000000001</v>
      </c>
      <c r="D323" s="1">
        <v>5.293E-3</v>
      </c>
      <c r="E323" s="1">
        <v>36672.089999999997</v>
      </c>
      <c r="F323" s="1">
        <v>54252</v>
      </c>
      <c r="G323" s="1">
        <v>0.52491399999999999</v>
      </c>
    </row>
    <row r="324" spans="1:7" x14ac:dyDescent="0.2">
      <c r="A324" s="1">
        <v>322</v>
      </c>
      <c r="B324" s="1">
        <v>80500</v>
      </c>
      <c r="C324" s="1">
        <v>-0.65074200000000004</v>
      </c>
      <c r="D324" s="1">
        <v>5.326E-3</v>
      </c>
      <c r="E324" s="1">
        <v>36829.199999999997</v>
      </c>
      <c r="F324" s="1">
        <v>54243</v>
      </c>
      <c r="G324" s="1">
        <v>0.52165799999999996</v>
      </c>
    </row>
    <row r="325" spans="1:7" x14ac:dyDescent="0.2">
      <c r="A325" s="1">
        <v>323</v>
      </c>
      <c r="B325" s="1">
        <v>80750</v>
      </c>
      <c r="C325" s="1">
        <v>-0.65548099999999998</v>
      </c>
      <c r="D325" s="1">
        <v>5.3540000000000003E-3</v>
      </c>
      <c r="E325" s="1">
        <v>34599.620000000003</v>
      </c>
      <c r="F325" s="1">
        <v>53735</v>
      </c>
      <c r="G325" s="1">
        <v>0.51919199999999999</v>
      </c>
    </row>
    <row r="326" spans="1:7" x14ac:dyDescent="0.2">
      <c r="A326" s="1">
        <v>324</v>
      </c>
      <c r="B326" s="1">
        <v>81000</v>
      </c>
      <c r="C326" s="1">
        <v>-0.64081600000000005</v>
      </c>
      <c r="D326" s="1">
        <v>5.2849999999999998E-3</v>
      </c>
      <c r="E326" s="1">
        <v>29216.51</v>
      </c>
      <c r="F326" s="1">
        <v>54531</v>
      </c>
      <c r="G326" s="1">
        <v>0.52686200000000005</v>
      </c>
    </row>
    <row r="327" spans="1:7" x14ac:dyDescent="0.2">
      <c r="A327" s="1">
        <v>325</v>
      </c>
      <c r="B327" s="1">
        <v>81250</v>
      </c>
      <c r="C327" s="1">
        <v>-0.65150600000000003</v>
      </c>
      <c r="D327" s="1">
        <v>5.3359999999999996E-3</v>
      </c>
      <c r="E327" s="1">
        <v>41244.019999999997</v>
      </c>
      <c r="F327" s="1">
        <v>54061</v>
      </c>
      <c r="G327" s="1">
        <v>0.52125999999999995</v>
      </c>
    </row>
    <row r="328" spans="1:7" x14ac:dyDescent="0.2">
      <c r="A328" s="1">
        <v>326</v>
      </c>
      <c r="B328" s="1">
        <v>81500</v>
      </c>
      <c r="C328" s="1">
        <v>-0.64790400000000004</v>
      </c>
      <c r="D328" s="1">
        <v>5.3290000000000004E-3</v>
      </c>
      <c r="E328" s="1">
        <v>42304.86</v>
      </c>
      <c r="F328" s="1">
        <v>54562</v>
      </c>
      <c r="G328" s="1">
        <v>0.52314099999999997</v>
      </c>
    </row>
    <row r="329" spans="1:7" x14ac:dyDescent="0.2">
      <c r="A329" s="1">
        <v>327</v>
      </c>
      <c r="B329" s="1">
        <v>81750</v>
      </c>
      <c r="C329" s="1">
        <v>-0.65318100000000001</v>
      </c>
      <c r="D329" s="1">
        <v>5.326E-3</v>
      </c>
      <c r="E329" s="1">
        <v>49140.07</v>
      </c>
      <c r="F329" s="1">
        <v>53893</v>
      </c>
      <c r="G329" s="1">
        <v>0.52038799999999996</v>
      </c>
    </row>
    <row r="330" spans="1:7" x14ac:dyDescent="0.2">
      <c r="A330" s="1">
        <v>328</v>
      </c>
      <c r="B330" s="1">
        <v>82000</v>
      </c>
      <c r="C330" s="1">
        <v>-0.639042</v>
      </c>
      <c r="D330" s="1">
        <v>5.2649999999999997E-3</v>
      </c>
      <c r="E330" s="1">
        <v>33989.79</v>
      </c>
      <c r="F330" s="1">
        <v>54711</v>
      </c>
      <c r="G330" s="1">
        <v>0.52779799999999999</v>
      </c>
    </row>
    <row r="331" spans="1:7" x14ac:dyDescent="0.2">
      <c r="A331" s="1">
        <v>329</v>
      </c>
      <c r="B331" s="1">
        <v>82250</v>
      </c>
      <c r="C331" s="1">
        <v>-0.65826600000000002</v>
      </c>
      <c r="D331" s="1">
        <v>5.365E-3</v>
      </c>
      <c r="E331" s="1">
        <v>30596.27</v>
      </c>
      <c r="F331" s="1">
        <v>54601</v>
      </c>
      <c r="G331" s="1">
        <v>0.51774799999999999</v>
      </c>
    </row>
    <row r="332" spans="1:7" x14ac:dyDescent="0.2">
      <c r="A332" s="1">
        <v>330</v>
      </c>
      <c r="B332" s="1">
        <v>82500</v>
      </c>
      <c r="C332" s="1">
        <v>-0.65606399999999998</v>
      </c>
      <c r="D332" s="1">
        <v>5.352E-3</v>
      </c>
      <c r="E332" s="1">
        <v>34454.92</v>
      </c>
      <c r="F332" s="1">
        <v>54492</v>
      </c>
      <c r="G332" s="1">
        <v>0.51888999999999996</v>
      </c>
    </row>
    <row r="333" spans="1:7" x14ac:dyDescent="0.2">
      <c r="A333" s="1">
        <v>331</v>
      </c>
      <c r="B333" s="1">
        <v>82750</v>
      </c>
      <c r="C333" s="1">
        <v>-0.64232599999999995</v>
      </c>
      <c r="D333" s="1">
        <v>5.2880000000000002E-3</v>
      </c>
      <c r="E333" s="1">
        <v>30350.48</v>
      </c>
      <c r="F333" s="1">
        <v>55021</v>
      </c>
      <c r="G333" s="1">
        <v>0.52606699999999995</v>
      </c>
    </row>
    <row r="334" spans="1:7" x14ac:dyDescent="0.2">
      <c r="A334" s="1">
        <v>332</v>
      </c>
      <c r="B334" s="1">
        <v>83000</v>
      </c>
      <c r="C334" s="1">
        <v>-0.655698</v>
      </c>
      <c r="D334" s="1">
        <v>5.3470000000000002E-3</v>
      </c>
      <c r="E334" s="1">
        <v>34707.440000000002</v>
      </c>
      <c r="F334" s="1">
        <v>54235</v>
      </c>
      <c r="G334" s="1">
        <v>0.51907999999999999</v>
      </c>
    </row>
    <row r="335" spans="1:7" x14ac:dyDescent="0.2">
      <c r="A335" s="1">
        <v>333</v>
      </c>
      <c r="B335" s="1">
        <v>83250</v>
      </c>
      <c r="C335" s="1">
        <v>-0.65470899999999999</v>
      </c>
      <c r="D335" s="1">
        <v>5.3350000000000003E-3</v>
      </c>
      <c r="E335" s="1">
        <v>34293.21</v>
      </c>
      <c r="F335" s="1">
        <v>54632</v>
      </c>
      <c r="G335" s="1">
        <v>0.51959299999999997</v>
      </c>
    </row>
    <row r="336" spans="1:7" x14ac:dyDescent="0.2">
      <c r="A336" s="1">
        <v>334</v>
      </c>
      <c r="B336" s="1">
        <v>83500</v>
      </c>
      <c r="C336" s="1">
        <v>-0.65888999999999998</v>
      </c>
      <c r="D336" s="1">
        <v>5.3579999999999999E-3</v>
      </c>
      <c r="E336" s="1">
        <v>31807.279999999999</v>
      </c>
      <c r="F336" s="1">
        <v>54364</v>
      </c>
      <c r="G336" s="1">
        <v>0.51742500000000002</v>
      </c>
    </row>
    <row r="337" spans="1:7" x14ac:dyDescent="0.2">
      <c r="A337" s="1">
        <v>335</v>
      </c>
      <c r="B337" s="1">
        <v>83750</v>
      </c>
      <c r="C337" s="1">
        <v>-0.66492300000000004</v>
      </c>
      <c r="D337" s="1">
        <v>5.3930000000000002E-3</v>
      </c>
      <c r="E337" s="1">
        <v>39655.43</v>
      </c>
      <c r="F337" s="1">
        <v>54344</v>
      </c>
      <c r="G337" s="1">
        <v>0.51431300000000002</v>
      </c>
    </row>
    <row r="338" spans="1:7" x14ac:dyDescent="0.2">
      <c r="A338" s="1">
        <v>336</v>
      </c>
      <c r="B338" s="1">
        <v>84000</v>
      </c>
      <c r="C338" s="1">
        <v>-0.66449800000000003</v>
      </c>
      <c r="D338" s="1">
        <v>5.3790000000000001E-3</v>
      </c>
      <c r="E338" s="1">
        <v>36615.370000000003</v>
      </c>
      <c r="F338" s="1">
        <v>54955</v>
      </c>
      <c r="G338" s="1">
        <v>0.51453199999999999</v>
      </c>
    </row>
    <row r="339" spans="1:7" x14ac:dyDescent="0.2">
      <c r="A339" s="1">
        <v>337</v>
      </c>
      <c r="B339" s="1">
        <v>84250</v>
      </c>
      <c r="C339" s="1">
        <v>-0.67089399999999999</v>
      </c>
      <c r="D339" s="1">
        <v>5.4159999999999998E-3</v>
      </c>
      <c r="E339" s="1">
        <v>39001</v>
      </c>
      <c r="F339" s="1">
        <v>54742</v>
      </c>
      <c r="G339" s="1">
        <v>0.51125100000000001</v>
      </c>
    </row>
    <row r="340" spans="1:7" x14ac:dyDescent="0.2">
      <c r="A340" s="1">
        <v>338</v>
      </c>
      <c r="B340" s="1">
        <v>84500</v>
      </c>
      <c r="C340" s="1">
        <v>-0.66438699999999995</v>
      </c>
      <c r="D340" s="1">
        <v>5.3740000000000003E-3</v>
      </c>
      <c r="E340" s="1">
        <v>43157.279999999999</v>
      </c>
      <c r="F340" s="1">
        <v>55026</v>
      </c>
      <c r="G340" s="1">
        <v>0.51458899999999996</v>
      </c>
    </row>
    <row r="341" spans="1:7" x14ac:dyDescent="0.2">
      <c r="A341" s="1">
        <v>339</v>
      </c>
      <c r="B341" s="1">
        <v>84750</v>
      </c>
      <c r="C341" s="1">
        <v>-0.65618600000000005</v>
      </c>
      <c r="D341" s="1">
        <v>5.3460000000000001E-3</v>
      </c>
      <c r="E341" s="1">
        <v>46143.31</v>
      </c>
      <c r="F341" s="1">
        <v>55228</v>
      </c>
      <c r="G341" s="1">
        <v>0.51882700000000004</v>
      </c>
    </row>
    <row r="342" spans="1:7" x14ac:dyDescent="0.2">
      <c r="A342" s="1">
        <v>340</v>
      </c>
      <c r="B342" s="1">
        <v>85000</v>
      </c>
      <c r="C342" s="1">
        <v>-0.66320500000000004</v>
      </c>
      <c r="D342" s="1">
        <v>5.372E-3</v>
      </c>
      <c r="E342" s="1">
        <v>44641.53</v>
      </c>
      <c r="F342" s="1">
        <v>54881</v>
      </c>
      <c r="G342" s="1">
        <v>0.51519700000000002</v>
      </c>
    </row>
    <row r="343" spans="1:7" x14ac:dyDescent="0.2">
      <c r="A343" s="1">
        <v>341</v>
      </c>
      <c r="B343" s="1">
        <v>85250</v>
      </c>
      <c r="C343" s="1">
        <v>-0.65960399999999997</v>
      </c>
      <c r="D343" s="1">
        <v>5.3530000000000001E-3</v>
      </c>
      <c r="E343" s="1">
        <v>37752.839999999997</v>
      </c>
      <c r="F343" s="1">
        <v>55150</v>
      </c>
      <c r="G343" s="1">
        <v>0.51705599999999996</v>
      </c>
    </row>
    <row r="344" spans="1:7" x14ac:dyDescent="0.2">
      <c r="A344" s="1">
        <v>342</v>
      </c>
      <c r="B344" s="1">
        <v>85500</v>
      </c>
      <c r="C344" s="1">
        <v>-0.66817400000000005</v>
      </c>
      <c r="D344" s="1">
        <v>5.3870000000000003E-3</v>
      </c>
      <c r="E344" s="1">
        <v>42679.68</v>
      </c>
      <c r="F344" s="1">
        <v>55185</v>
      </c>
      <c r="G344" s="1">
        <v>0.51264399999999999</v>
      </c>
    </row>
    <row r="345" spans="1:7" x14ac:dyDescent="0.2">
      <c r="A345" s="1">
        <v>343</v>
      </c>
      <c r="B345" s="1">
        <v>85750</v>
      </c>
      <c r="C345" s="1">
        <v>-0.677705</v>
      </c>
      <c r="D345" s="1">
        <v>5.4330000000000003E-3</v>
      </c>
      <c r="E345" s="1">
        <v>43868.800000000003</v>
      </c>
      <c r="F345" s="1">
        <v>54344</v>
      </c>
      <c r="G345" s="1">
        <v>0.50778100000000004</v>
      </c>
    </row>
    <row r="346" spans="1:7" x14ac:dyDescent="0.2">
      <c r="A346" s="1">
        <v>344</v>
      </c>
      <c r="B346" s="1">
        <v>86000</v>
      </c>
      <c r="C346" s="1">
        <v>-0.662018</v>
      </c>
      <c r="D346" s="1">
        <v>5.3749999999999996E-3</v>
      </c>
      <c r="E346" s="1">
        <v>39805.800000000003</v>
      </c>
      <c r="F346" s="1">
        <v>54984</v>
      </c>
      <c r="G346" s="1">
        <v>0.51580899999999996</v>
      </c>
    </row>
    <row r="347" spans="1:7" x14ac:dyDescent="0.2">
      <c r="A347" s="1">
        <v>345</v>
      </c>
      <c r="B347" s="1">
        <v>86250</v>
      </c>
      <c r="C347" s="1">
        <v>-0.65968199999999999</v>
      </c>
      <c r="D347" s="1">
        <v>5.3499999999999997E-3</v>
      </c>
      <c r="E347" s="1">
        <v>40196.28</v>
      </c>
      <c r="F347" s="1">
        <v>54942</v>
      </c>
      <c r="G347" s="1">
        <v>0.51701600000000003</v>
      </c>
    </row>
    <row r="348" spans="1:7" x14ac:dyDescent="0.2">
      <c r="A348" s="1">
        <v>346</v>
      </c>
      <c r="B348" s="1">
        <v>86500</v>
      </c>
      <c r="C348" s="1">
        <v>-0.67504200000000003</v>
      </c>
      <c r="D348" s="1">
        <v>5.4250000000000001E-3</v>
      </c>
      <c r="E348" s="1">
        <v>44966.71</v>
      </c>
      <c r="F348" s="1">
        <v>54942</v>
      </c>
      <c r="G348" s="1">
        <v>0.509135</v>
      </c>
    </row>
    <row r="349" spans="1:7" x14ac:dyDescent="0.2">
      <c r="A349" s="1">
        <v>347</v>
      </c>
      <c r="B349" s="1">
        <v>86750</v>
      </c>
      <c r="C349" s="1">
        <v>-0.67194500000000001</v>
      </c>
      <c r="D349" s="1">
        <v>5.4169999999999999E-3</v>
      </c>
      <c r="E349" s="1">
        <v>44865.98</v>
      </c>
      <c r="F349" s="1">
        <v>55216</v>
      </c>
      <c r="G349" s="1">
        <v>0.510714</v>
      </c>
    </row>
    <row r="350" spans="1:7" x14ac:dyDescent="0.2">
      <c r="A350" s="1">
        <v>348</v>
      </c>
      <c r="B350" s="1">
        <v>87000</v>
      </c>
      <c r="C350" s="1">
        <v>-0.67962900000000004</v>
      </c>
      <c r="D350" s="1">
        <v>5.4390000000000003E-3</v>
      </c>
      <c r="E350" s="1">
        <v>44756.35</v>
      </c>
      <c r="F350" s="1">
        <v>55483</v>
      </c>
      <c r="G350" s="1">
        <v>0.50680499999999995</v>
      </c>
    </row>
    <row r="351" spans="1:7" x14ac:dyDescent="0.2">
      <c r="A351" s="1">
        <v>349</v>
      </c>
      <c r="B351" s="1">
        <v>87250</v>
      </c>
      <c r="C351" s="1">
        <v>-0.66963700000000004</v>
      </c>
      <c r="D351" s="1">
        <v>5.4010000000000004E-3</v>
      </c>
      <c r="E351" s="1">
        <v>34019.050000000003</v>
      </c>
      <c r="F351" s="1">
        <v>55242</v>
      </c>
      <c r="G351" s="1">
        <v>0.51189399999999996</v>
      </c>
    </row>
    <row r="352" spans="1:7" x14ac:dyDescent="0.2">
      <c r="A352" s="1">
        <v>350</v>
      </c>
      <c r="B352" s="1">
        <v>87500</v>
      </c>
      <c r="C352" s="1">
        <v>-0.67643600000000004</v>
      </c>
      <c r="D352" s="1">
        <v>5.4310000000000001E-3</v>
      </c>
      <c r="E352" s="1">
        <v>35699.39</v>
      </c>
      <c r="F352" s="1">
        <v>54905</v>
      </c>
      <c r="G352" s="1">
        <v>0.50842600000000004</v>
      </c>
    </row>
    <row r="353" spans="1:7" x14ac:dyDescent="0.2">
      <c r="A353" s="1">
        <v>351</v>
      </c>
      <c r="B353" s="1">
        <v>87750</v>
      </c>
      <c r="C353" s="1">
        <v>-0.67925800000000003</v>
      </c>
      <c r="D353" s="1">
        <v>5.4380000000000001E-3</v>
      </c>
      <c r="E353" s="1">
        <v>37640.83</v>
      </c>
      <c r="F353" s="1">
        <v>54924</v>
      </c>
      <c r="G353" s="1">
        <v>0.50699300000000003</v>
      </c>
    </row>
    <row r="354" spans="1:7" x14ac:dyDescent="0.2">
      <c r="A354" s="1">
        <v>352</v>
      </c>
      <c r="B354" s="1">
        <v>88000</v>
      </c>
      <c r="C354" s="1">
        <v>-0.673485</v>
      </c>
      <c r="D354" s="1">
        <v>5.4130000000000003E-3</v>
      </c>
      <c r="E354" s="1">
        <v>33382.449999999997</v>
      </c>
      <c r="F354" s="1">
        <v>55182</v>
      </c>
      <c r="G354" s="1">
        <v>0.50992899999999997</v>
      </c>
    </row>
    <row r="355" spans="1:7" x14ac:dyDescent="0.2">
      <c r="A355" s="1">
        <v>353</v>
      </c>
      <c r="B355" s="1">
        <v>88250</v>
      </c>
      <c r="C355" s="1">
        <v>-0.68157199999999996</v>
      </c>
      <c r="D355" s="1">
        <v>5.4400000000000004E-3</v>
      </c>
      <c r="E355" s="1">
        <v>44258.82</v>
      </c>
      <c r="F355" s="1">
        <v>55151</v>
      </c>
      <c r="G355" s="1">
        <v>0.50582099999999997</v>
      </c>
    </row>
    <row r="356" spans="1:7" x14ac:dyDescent="0.2">
      <c r="A356" s="1">
        <v>354</v>
      </c>
      <c r="B356" s="1">
        <v>88500</v>
      </c>
      <c r="C356" s="1">
        <v>-0.68020199999999997</v>
      </c>
      <c r="D356" s="1">
        <v>5.4390000000000003E-3</v>
      </c>
      <c r="E356" s="1">
        <v>42176.88</v>
      </c>
      <c r="F356" s="1">
        <v>55304</v>
      </c>
      <c r="G356" s="1">
        <v>0.50651400000000002</v>
      </c>
    </row>
    <row r="357" spans="1:7" x14ac:dyDescent="0.2">
      <c r="A357" s="1">
        <v>355</v>
      </c>
      <c r="B357" s="1">
        <v>88750</v>
      </c>
      <c r="C357" s="1">
        <v>-0.68122099999999997</v>
      </c>
      <c r="D357" s="1">
        <v>5.4429999999999999E-3</v>
      </c>
      <c r="E357" s="1">
        <v>37278.74</v>
      </c>
      <c r="F357" s="1">
        <v>55539</v>
      </c>
      <c r="G357" s="1">
        <v>0.50599899999999998</v>
      </c>
    </row>
    <row r="358" spans="1:7" x14ac:dyDescent="0.2">
      <c r="A358" s="1">
        <v>356</v>
      </c>
      <c r="B358" s="1">
        <v>89000</v>
      </c>
      <c r="C358" s="1">
        <v>-0.67237400000000003</v>
      </c>
      <c r="D358" s="1">
        <v>5.4219999999999997E-3</v>
      </c>
      <c r="E358" s="1">
        <v>38025.46</v>
      </c>
      <c r="F358" s="1">
        <v>55670</v>
      </c>
      <c r="G358" s="1">
        <v>0.51049500000000003</v>
      </c>
    </row>
    <row r="359" spans="1:7" x14ac:dyDescent="0.2">
      <c r="A359" s="1">
        <v>357</v>
      </c>
      <c r="B359" s="1">
        <v>89250</v>
      </c>
      <c r="C359" s="1">
        <v>-0.68119700000000005</v>
      </c>
      <c r="D359" s="1">
        <v>5.4599999999999996E-3</v>
      </c>
      <c r="E359" s="1">
        <v>38638.910000000003</v>
      </c>
      <c r="F359" s="1">
        <v>55074</v>
      </c>
      <c r="G359" s="1">
        <v>0.50601099999999999</v>
      </c>
    </row>
    <row r="360" spans="1:7" x14ac:dyDescent="0.2">
      <c r="A360" s="1">
        <v>358</v>
      </c>
      <c r="B360" s="1">
        <v>89500</v>
      </c>
      <c r="C360" s="1">
        <v>-0.68659999999999999</v>
      </c>
      <c r="D360" s="1">
        <v>5.4710000000000002E-3</v>
      </c>
      <c r="E360" s="1">
        <v>45987.58</v>
      </c>
      <c r="F360" s="1">
        <v>55217</v>
      </c>
      <c r="G360" s="1">
        <v>0.50328499999999998</v>
      </c>
    </row>
    <row r="361" spans="1:7" x14ac:dyDescent="0.2">
      <c r="A361" s="1">
        <v>359</v>
      </c>
      <c r="B361" s="1">
        <v>89750</v>
      </c>
      <c r="C361" s="1">
        <v>-0.68227700000000002</v>
      </c>
      <c r="D361" s="1">
        <v>5.4520000000000002E-3</v>
      </c>
      <c r="E361" s="1">
        <v>45120.78</v>
      </c>
      <c r="F361" s="1">
        <v>55773</v>
      </c>
      <c r="G361" s="1">
        <v>0.50546500000000005</v>
      </c>
    </row>
    <row r="362" spans="1:7" x14ac:dyDescent="0.2">
      <c r="A362" s="1">
        <v>360</v>
      </c>
      <c r="B362" s="1">
        <v>90000</v>
      </c>
      <c r="C362" s="1">
        <v>-0.68510099999999996</v>
      </c>
      <c r="D362" s="1">
        <v>5.4489999999999999E-3</v>
      </c>
      <c r="E362" s="1">
        <v>46507.62</v>
      </c>
      <c r="F362" s="1">
        <v>55295</v>
      </c>
      <c r="G362" s="1">
        <v>0.50403900000000001</v>
      </c>
    </row>
    <row r="363" spans="1:7" x14ac:dyDescent="0.2">
      <c r="A363" s="1">
        <v>361</v>
      </c>
      <c r="B363" s="1">
        <v>90250</v>
      </c>
      <c r="C363" s="1">
        <v>-0.68737700000000002</v>
      </c>
      <c r="D363" s="1">
        <v>5.47E-3</v>
      </c>
      <c r="E363" s="1">
        <v>42441.67</v>
      </c>
      <c r="F363" s="1">
        <v>55351</v>
      </c>
      <c r="G363" s="1">
        <v>0.50289399999999995</v>
      </c>
    </row>
    <row r="364" spans="1:7" x14ac:dyDescent="0.2">
      <c r="A364" s="1">
        <v>362</v>
      </c>
      <c r="B364" s="1">
        <v>90500</v>
      </c>
      <c r="C364" s="1">
        <v>-0.68684500000000004</v>
      </c>
      <c r="D364" s="1">
        <v>5.4739999999999997E-3</v>
      </c>
      <c r="E364" s="1">
        <v>108701.77</v>
      </c>
      <c r="F364" s="1">
        <v>55837</v>
      </c>
      <c r="G364" s="1">
        <v>0.50316099999999997</v>
      </c>
    </row>
    <row r="365" spans="1:7" x14ac:dyDescent="0.2">
      <c r="A365" s="1">
        <v>363</v>
      </c>
      <c r="B365" s="1">
        <v>90750</v>
      </c>
      <c r="C365" s="1">
        <v>-0.68655100000000002</v>
      </c>
      <c r="D365" s="1">
        <v>5.4669999999999996E-3</v>
      </c>
      <c r="E365" s="1">
        <v>67239.539999999994</v>
      </c>
      <c r="F365" s="1">
        <v>55494</v>
      </c>
      <c r="G365" s="1">
        <v>0.50330900000000001</v>
      </c>
    </row>
    <row r="366" spans="1:7" x14ac:dyDescent="0.2">
      <c r="A366" s="1">
        <v>364</v>
      </c>
      <c r="B366" s="1">
        <v>91000</v>
      </c>
      <c r="C366" s="1">
        <v>-0.68886400000000003</v>
      </c>
      <c r="D366" s="1">
        <v>5.4850000000000003E-3</v>
      </c>
      <c r="E366" s="1">
        <v>60618.04</v>
      </c>
      <c r="F366" s="1">
        <v>55537</v>
      </c>
      <c r="G366" s="1">
        <v>0.50214599999999998</v>
      </c>
    </row>
    <row r="367" spans="1:7" x14ac:dyDescent="0.2">
      <c r="A367" s="1">
        <v>365</v>
      </c>
      <c r="B367" s="1">
        <v>91250</v>
      </c>
      <c r="C367" s="1">
        <v>-0.68990099999999999</v>
      </c>
      <c r="D367" s="1">
        <v>5.4669999999999996E-3</v>
      </c>
      <c r="E367" s="1">
        <v>62080.76</v>
      </c>
      <c r="F367" s="1">
        <v>55524</v>
      </c>
      <c r="G367" s="1">
        <v>0.50162600000000002</v>
      </c>
    </row>
    <row r="368" spans="1:7" x14ac:dyDescent="0.2">
      <c r="A368" s="1">
        <v>366</v>
      </c>
      <c r="B368" s="1">
        <v>91500</v>
      </c>
      <c r="C368" s="1">
        <v>-0.69123800000000002</v>
      </c>
      <c r="D368" s="1">
        <v>5.489E-3</v>
      </c>
      <c r="E368" s="1">
        <v>73570.42</v>
      </c>
      <c r="F368" s="1">
        <v>55838</v>
      </c>
      <c r="G368" s="1">
        <v>0.50095500000000004</v>
      </c>
    </row>
    <row r="369" spans="1:7" x14ac:dyDescent="0.2">
      <c r="A369" s="1">
        <v>367</v>
      </c>
      <c r="B369" s="1">
        <v>91750</v>
      </c>
      <c r="C369" s="1">
        <v>-0.68084500000000003</v>
      </c>
      <c r="D369" s="1">
        <v>5.4380000000000001E-3</v>
      </c>
      <c r="E369" s="1">
        <v>63882.77</v>
      </c>
      <c r="F369" s="1">
        <v>55858</v>
      </c>
      <c r="G369" s="1">
        <v>0.506189</v>
      </c>
    </row>
    <row r="370" spans="1:7" x14ac:dyDescent="0.2">
      <c r="A370" s="1">
        <v>368</v>
      </c>
      <c r="B370" s="1">
        <v>92000</v>
      </c>
      <c r="C370" s="1">
        <v>-0.69248600000000005</v>
      </c>
      <c r="D370" s="1">
        <v>5.489E-3</v>
      </c>
      <c r="E370" s="1">
        <v>56096.49</v>
      </c>
      <c r="F370" s="1">
        <v>55709</v>
      </c>
      <c r="G370" s="1">
        <v>0.50033099999999997</v>
      </c>
    </row>
    <row r="371" spans="1:7" x14ac:dyDescent="0.2">
      <c r="A371" s="1">
        <v>369</v>
      </c>
      <c r="B371" s="1">
        <v>92250</v>
      </c>
      <c r="C371" s="1">
        <v>-0.69819900000000001</v>
      </c>
      <c r="D371" s="1">
        <v>5.4970000000000001E-3</v>
      </c>
      <c r="E371" s="1">
        <v>71423.66</v>
      </c>
      <c r="F371" s="1">
        <v>55534</v>
      </c>
      <c r="G371" s="1">
        <v>0.49748100000000001</v>
      </c>
    </row>
    <row r="372" spans="1:7" x14ac:dyDescent="0.2">
      <c r="A372" s="1">
        <v>370</v>
      </c>
      <c r="B372" s="1">
        <v>92500</v>
      </c>
      <c r="C372" s="1">
        <v>-0.69075699999999995</v>
      </c>
      <c r="D372" s="1">
        <v>5.4850000000000003E-3</v>
      </c>
      <c r="E372" s="1">
        <v>51324.81</v>
      </c>
      <c r="F372" s="1">
        <v>56261</v>
      </c>
      <c r="G372" s="1">
        <v>0.50119599999999997</v>
      </c>
    </row>
    <row r="373" spans="1:7" x14ac:dyDescent="0.2">
      <c r="A373" s="1">
        <v>371</v>
      </c>
      <c r="B373" s="1">
        <v>92750</v>
      </c>
      <c r="C373" s="1">
        <v>-0.68926100000000001</v>
      </c>
      <c r="D373" s="1">
        <v>5.4609999999999997E-3</v>
      </c>
      <c r="E373" s="1">
        <v>53274.879999999997</v>
      </c>
      <c r="F373" s="1">
        <v>55933</v>
      </c>
      <c r="G373" s="1">
        <v>0.50194700000000003</v>
      </c>
    </row>
    <row r="374" spans="1:7" x14ac:dyDescent="0.2">
      <c r="A374" s="1">
        <v>372</v>
      </c>
      <c r="B374" s="1">
        <v>93000</v>
      </c>
      <c r="C374" s="1">
        <v>-0.69470900000000002</v>
      </c>
      <c r="D374" s="1">
        <v>5.4900000000000001E-3</v>
      </c>
      <c r="E374" s="1">
        <v>68203.53</v>
      </c>
      <c r="F374" s="1">
        <v>55915</v>
      </c>
      <c r="G374" s="1">
        <v>0.49922</v>
      </c>
    </row>
    <row r="375" spans="1:7" x14ac:dyDescent="0.2">
      <c r="A375" s="1">
        <v>373</v>
      </c>
      <c r="B375" s="1">
        <v>93250</v>
      </c>
      <c r="C375" s="1">
        <v>-0.69414100000000001</v>
      </c>
      <c r="D375" s="1">
        <v>5.4910000000000002E-3</v>
      </c>
      <c r="E375" s="1">
        <v>74513.37</v>
      </c>
      <c r="F375" s="1">
        <v>56292</v>
      </c>
      <c r="G375" s="1">
        <v>0.499504</v>
      </c>
    </row>
    <row r="376" spans="1:7" x14ac:dyDescent="0.2">
      <c r="A376" s="1">
        <v>374</v>
      </c>
      <c r="B376" s="1">
        <v>93500</v>
      </c>
      <c r="C376" s="1">
        <v>-0.69956600000000002</v>
      </c>
      <c r="D376" s="1">
        <v>5.5110000000000003E-3</v>
      </c>
      <c r="E376" s="1">
        <v>83576.960000000006</v>
      </c>
      <c r="F376" s="1">
        <v>56303</v>
      </c>
      <c r="G376" s="1">
        <v>0.49680099999999999</v>
      </c>
    </row>
    <row r="377" spans="1:7" x14ac:dyDescent="0.2">
      <c r="A377" s="1">
        <v>375</v>
      </c>
      <c r="B377" s="1">
        <v>93750</v>
      </c>
      <c r="C377" s="1">
        <v>-0.69896000000000003</v>
      </c>
      <c r="D377" s="1">
        <v>5.5199999999999997E-3</v>
      </c>
      <c r="E377" s="1">
        <v>56004.34</v>
      </c>
      <c r="F377" s="1">
        <v>55950</v>
      </c>
      <c r="G377" s="1">
        <v>0.49710199999999999</v>
      </c>
    </row>
    <row r="378" spans="1:7" x14ac:dyDescent="0.2">
      <c r="A378" s="1">
        <v>376</v>
      </c>
      <c r="B378" s="1">
        <v>94000</v>
      </c>
      <c r="C378" s="1">
        <v>-0.70179000000000002</v>
      </c>
      <c r="D378" s="1">
        <v>5.5240000000000003E-3</v>
      </c>
      <c r="E378" s="1">
        <v>55649.04</v>
      </c>
      <c r="F378" s="1">
        <v>56105</v>
      </c>
      <c r="G378" s="1">
        <v>0.495697</v>
      </c>
    </row>
    <row r="379" spans="1:7" x14ac:dyDescent="0.2">
      <c r="A379" s="1">
        <v>377</v>
      </c>
      <c r="B379" s="1">
        <v>94250</v>
      </c>
      <c r="C379" s="1">
        <v>-0.70799900000000004</v>
      </c>
      <c r="D379" s="1">
        <v>5.5669999999999999E-3</v>
      </c>
      <c r="E379" s="1">
        <v>64846.97</v>
      </c>
      <c r="F379" s="1">
        <v>55760</v>
      </c>
      <c r="G379" s="1">
        <v>0.49262899999999998</v>
      </c>
    </row>
    <row r="380" spans="1:7" x14ac:dyDescent="0.2">
      <c r="A380" s="1">
        <v>378</v>
      </c>
      <c r="B380" s="1">
        <v>94500</v>
      </c>
      <c r="C380" s="1">
        <v>-0.70324699999999996</v>
      </c>
      <c r="D380" s="1">
        <v>5.5300000000000002E-3</v>
      </c>
      <c r="E380" s="1">
        <v>72179.58</v>
      </c>
      <c r="F380" s="1">
        <v>56470</v>
      </c>
      <c r="G380" s="1">
        <v>0.49497600000000003</v>
      </c>
    </row>
    <row r="381" spans="1:7" x14ac:dyDescent="0.2">
      <c r="A381" s="1">
        <v>379</v>
      </c>
      <c r="B381" s="1">
        <v>94750</v>
      </c>
      <c r="C381" s="1">
        <v>-0.70834900000000001</v>
      </c>
      <c r="D381" s="1">
        <v>5.5669999999999999E-3</v>
      </c>
      <c r="E381" s="1">
        <v>75712.41</v>
      </c>
      <c r="F381" s="1">
        <v>55714</v>
      </c>
      <c r="G381" s="1">
        <v>0.49245699999999998</v>
      </c>
    </row>
    <row r="382" spans="1:7" x14ac:dyDescent="0.2">
      <c r="A382" s="1">
        <v>380</v>
      </c>
      <c r="B382" s="1">
        <v>95000</v>
      </c>
      <c r="C382" s="1">
        <v>-0.692909</v>
      </c>
      <c r="D382" s="1">
        <v>5.476E-3</v>
      </c>
      <c r="E382" s="1">
        <v>69469.95</v>
      </c>
      <c r="F382" s="1">
        <v>56279</v>
      </c>
      <c r="G382" s="1">
        <v>0.50011899999999998</v>
      </c>
    </row>
    <row r="383" spans="1:7" x14ac:dyDescent="0.2">
      <c r="A383" s="1">
        <v>381</v>
      </c>
      <c r="B383" s="1">
        <v>95250</v>
      </c>
      <c r="C383" s="1">
        <v>-0.70061600000000002</v>
      </c>
      <c r="D383" s="1">
        <v>5.5180000000000003E-3</v>
      </c>
      <c r="E383" s="1">
        <v>70682.58</v>
      </c>
      <c r="F383" s="1">
        <v>56749</v>
      </c>
      <c r="G383" s="1">
        <v>0.49627900000000003</v>
      </c>
    </row>
    <row r="384" spans="1:7" x14ac:dyDescent="0.2">
      <c r="A384" s="1">
        <v>382</v>
      </c>
      <c r="B384" s="1">
        <v>95500</v>
      </c>
      <c r="C384" s="1">
        <v>-0.70686000000000004</v>
      </c>
      <c r="D384" s="1">
        <v>5.5449999999999996E-3</v>
      </c>
      <c r="E384" s="1">
        <v>85048.22</v>
      </c>
      <c r="F384" s="1">
        <v>56499</v>
      </c>
      <c r="G384" s="1">
        <v>0.49319099999999999</v>
      </c>
    </row>
    <row r="385" spans="1:7" x14ac:dyDescent="0.2">
      <c r="A385" s="1">
        <v>383</v>
      </c>
      <c r="B385" s="1">
        <v>95750</v>
      </c>
      <c r="C385" s="1">
        <v>-0.71210200000000001</v>
      </c>
      <c r="D385" s="1">
        <v>5.5649999999999996E-3</v>
      </c>
      <c r="E385" s="1">
        <v>55666.94</v>
      </c>
      <c r="F385" s="1">
        <v>55773</v>
      </c>
      <c r="G385" s="1">
        <v>0.49061199999999999</v>
      </c>
    </row>
    <row r="386" spans="1:7" x14ac:dyDescent="0.2">
      <c r="A386" s="1">
        <v>384</v>
      </c>
      <c r="B386" s="1">
        <v>96000</v>
      </c>
      <c r="C386" s="1">
        <v>-0.70986499999999997</v>
      </c>
      <c r="D386" s="1">
        <v>5.555E-3</v>
      </c>
      <c r="E386" s="1">
        <v>61244.62</v>
      </c>
      <c r="F386" s="1">
        <v>56466</v>
      </c>
      <c r="G386" s="1">
        <v>0.49171100000000001</v>
      </c>
    </row>
    <row r="387" spans="1:7" x14ac:dyDescent="0.2">
      <c r="A387" s="1">
        <v>385</v>
      </c>
      <c r="B387" s="1">
        <v>96250</v>
      </c>
      <c r="C387" s="1">
        <v>-0.71634500000000001</v>
      </c>
      <c r="D387" s="1">
        <v>5.587E-3</v>
      </c>
      <c r="E387" s="1">
        <v>68779.97</v>
      </c>
      <c r="F387" s="1">
        <v>56661</v>
      </c>
      <c r="G387" s="1">
        <v>0.488535</v>
      </c>
    </row>
    <row r="388" spans="1:7" x14ac:dyDescent="0.2">
      <c r="A388" s="1">
        <v>386</v>
      </c>
      <c r="B388" s="1">
        <v>96500</v>
      </c>
      <c r="C388" s="1">
        <v>-0.71228000000000002</v>
      </c>
      <c r="D388" s="1">
        <v>5.5620000000000001E-3</v>
      </c>
      <c r="E388" s="1">
        <v>68958.720000000001</v>
      </c>
      <c r="F388" s="1">
        <v>56388</v>
      </c>
      <c r="G388" s="1">
        <v>0.49052400000000002</v>
      </c>
    </row>
    <row r="389" spans="1:7" x14ac:dyDescent="0.2">
      <c r="A389" s="1">
        <v>387</v>
      </c>
      <c r="B389" s="1">
        <v>96750</v>
      </c>
      <c r="C389" s="1">
        <v>-0.71019100000000002</v>
      </c>
      <c r="D389" s="1">
        <v>5.5599999999999998E-3</v>
      </c>
      <c r="E389" s="1">
        <v>74823.58</v>
      </c>
      <c r="F389" s="1">
        <v>56724</v>
      </c>
      <c r="G389" s="1">
        <v>0.49154999999999999</v>
      </c>
    </row>
    <row r="390" spans="1:7" x14ac:dyDescent="0.2">
      <c r="A390" s="1">
        <v>388</v>
      </c>
      <c r="B390" s="1">
        <v>97000</v>
      </c>
      <c r="C390" s="1">
        <v>-0.70914500000000003</v>
      </c>
      <c r="D390" s="1">
        <v>5.5469999999999998E-3</v>
      </c>
      <c r="E390" s="1">
        <v>78175.360000000001</v>
      </c>
      <c r="F390" s="1">
        <v>56787</v>
      </c>
      <c r="G390" s="1">
        <v>0.49206499999999997</v>
      </c>
    </row>
    <row r="391" spans="1:7" x14ac:dyDescent="0.2">
      <c r="A391" s="1">
        <v>389</v>
      </c>
      <c r="B391" s="1">
        <v>97250</v>
      </c>
      <c r="C391" s="1">
        <v>-0.70561300000000005</v>
      </c>
      <c r="D391" s="1">
        <v>5.5370000000000003E-3</v>
      </c>
      <c r="E391" s="1">
        <v>72406.759999999995</v>
      </c>
      <c r="F391" s="1">
        <v>57056</v>
      </c>
      <c r="G391" s="1">
        <v>0.49380600000000002</v>
      </c>
    </row>
    <row r="392" spans="1:7" x14ac:dyDescent="0.2">
      <c r="A392" s="1">
        <v>390</v>
      </c>
      <c r="B392" s="1">
        <v>97500</v>
      </c>
      <c r="C392" s="1">
        <v>-0.71135700000000002</v>
      </c>
      <c r="D392" s="1">
        <v>5.5539999999999999E-3</v>
      </c>
      <c r="E392" s="1">
        <v>70812.94</v>
      </c>
      <c r="F392" s="1">
        <v>56995</v>
      </c>
      <c r="G392" s="1">
        <v>0.490977</v>
      </c>
    </row>
    <row r="393" spans="1:7" x14ac:dyDescent="0.2">
      <c r="A393" s="1">
        <v>391</v>
      </c>
      <c r="B393" s="1">
        <v>97750</v>
      </c>
      <c r="C393" s="1">
        <v>-0.716754</v>
      </c>
      <c r="D393" s="1">
        <v>5.5880000000000001E-3</v>
      </c>
      <c r="E393" s="1">
        <v>71554.84</v>
      </c>
      <c r="F393" s="1">
        <v>56998</v>
      </c>
      <c r="G393" s="1">
        <v>0.48833500000000002</v>
      </c>
    </row>
    <row r="394" spans="1:7" x14ac:dyDescent="0.2">
      <c r="A394" s="1">
        <v>392</v>
      </c>
      <c r="B394" s="1">
        <v>98000</v>
      </c>
      <c r="C394" s="1">
        <v>-0.71412900000000001</v>
      </c>
      <c r="D394" s="1">
        <v>5.5690000000000002E-3</v>
      </c>
      <c r="E394" s="1">
        <v>74798.850000000006</v>
      </c>
      <c r="F394" s="1">
        <v>56153</v>
      </c>
      <c r="G394" s="1">
        <v>0.48961900000000003</v>
      </c>
    </row>
    <row r="395" spans="1:7" x14ac:dyDescent="0.2">
      <c r="A395" s="1">
        <v>393</v>
      </c>
      <c r="B395" s="1">
        <v>98250</v>
      </c>
      <c r="C395" s="1">
        <v>-0.71588099999999999</v>
      </c>
      <c r="D395" s="1">
        <v>5.5560000000000002E-3</v>
      </c>
      <c r="E395" s="1">
        <v>91160.29</v>
      </c>
      <c r="F395" s="1">
        <v>56737</v>
      </c>
      <c r="G395" s="1">
        <v>0.488761</v>
      </c>
    </row>
    <row r="396" spans="1:7" x14ac:dyDescent="0.2">
      <c r="A396" s="1">
        <v>394</v>
      </c>
      <c r="B396" s="1">
        <v>98500</v>
      </c>
      <c r="C396" s="1">
        <v>-0.72386099999999998</v>
      </c>
      <c r="D396" s="1">
        <v>5.6140000000000001E-3</v>
      </c>
      <c r="E396" s="1">
        <v>101230.14</v>
      </c>
      <c r="F396" s="1">
        <v>57008</v>
      </c>
      <c r="G396" s="1">
        <v>0.48487599999999997</v>
      </c>
    </row>
    <row r="397" spans="1:7" x14ac:dyDescent="0.2">
      <c r="A397" s="1">
        <v>395</v>
      </c>
      <c r="B397" s="1">
        <v>98750</v>
      </c>
      <c r="C397" s="1">
        <v>-0.73243100000000005</v>
      </c>
      <c r="D397" s="1">
        <v>5.6309999999999997E-3</v>
      </c>
      <c r="E397" s="1">
        <v>97456.1</v>
      </c>
      <c r="F397" s="1">
        <v>56991</v>
      </c>
      <c r="G397" s="1">
        <v>0.48073900000000003</v>
      </c>
    </row>
    <row r="398" spans="1:7" x14ac:dyDescent="0.2">
      <c r="A398" s="1">
        <v>396</v>
      </c>
      <c r="B398" s="1">
        <v>99000</v>
      </c>
      <c r="C398" s="1">
        <v>-0.71847700000000003</v>
      </c>
      <c r="D398" s="1">
        <v>5.574E-3</v>
      </c>
      <c r="E398" s="1">
        <v>82450.899999999994</v>
      </c>
      <c r="F398" s="1">
        <v>57499</v>
      </c>
      <c r="G398" s="1">
        <v>0.48749399999999998</v>
      </c>
    </row>
    <row r="399" spans="1:7" x14ac:dyDescent="0.2">
      <c r="A399" s="1">
        <v>397</v>
      </c>
      <c r="B399" s="1">
        <v>99250</v>
      </c>
      <c r="C399" s="1">
        <v>-0.72420499999999999</v>
      </c>
      <c r="D399" s="1">
        <v>5.6280000000000002E-3</v>
      </c>
      <c r="E399" s="1">
        <v>82211.23</v>
      </c>
      <c r="F399" s="1">
        <v>56524</v>
      </c>
      <c r="G399" s="1">
        <v>0.48470999999999997</v>
      </c>
    </row>
    <row r="400" spans="1:7" x14ac:dyDescent="0.2">
      <c r="A400" s="1">
        <v>398</v>
      </c>
      <c r="B400" s="1">
        <v>99500</v>
      </c>
      <c r="C400" s="1">
        <v>-0.72889999999999999</v>
      </c>
      <c r="D400" s="1">
        <v>5.6270000000000001E-3</v>
      </c>
      <c r="E400" s="1">
        <v>105287.97</v>
      </c>
      <c r="F400" s="1">
        <v>56861</v>
      </c>
      <c r="G400" s="1">
        <v>0.48243900000000001</v>
      </c>
    </row>
    <row r="401" spans="1:7" x14ac:dyDescent="0.2">
      <c r="A401" s="1">
        <v>399</v>
      </c>
      <c r="B401" s="1">
        <v>99750</v>
      </c>
      <c r="C401" s="1">
        <v>-0.73141299999999998</v>
      </c>
      <c r="D401" s="1">
        <v>5.6319999999999999E-3</v>
      </c>
      <c r="E401" s="1">
        <v>100571.46</v>
      </c>
      <c r="F401" s="1">
        <v>56958</v>
      </c>
      <c r="G401" s="1">
        <v>0.48122799999999999</v>
      </c>
    </row>
    <row r="402" spans="1:7" x14ac:dyDescent="0.2">
      <c r="A402" s="1">
        <v>400</v>
      </c>
      <c r="B402" s="1">
        <v>100000</v>
      </c>
      <c r="C402" s="1">
        <v>-0.72839399999999999</v>
      </c>
      <c r="D402" s="1">
        <v>5.6220000000000003E-3</v>
      </c>
      <c r="E402" s="1">
        <v>134390.06</v>
      </c>
      <c r="F402" s="1">
        <v>56953</v>
      </c>
      <c r="G402" s="1">
        <v>0.482684</v>
      </c>
    </row>
    <row r="403" spans="1:7" x14ac:dyDescent="0.2">
      <c r="A403" s="1">
        <v>401</v>
      </c>
      <c r="B403" s="1">
        <v>100250</v>
      </c>
      <c r="C403" s="1">
        <v>-0.73350000000000004</v>
      </c>
      <c r="D403" s="1">
        <v>5.6540000000000002E-3</v>
      </c>
      <c r="E403" s="1">
        <v>82799.03</v>
      </c>
      <c r="F403" s="1">
        <v>56948</v>
      </c>
      <c r="G403" s="1">
        <v>0.48022500000000001</v>
      </c>
    </row>
    <row r="404" spans="1:7" x14ac:dyDescent="0.2">
      <c r="A404" s="1">
        <v>402</v>
      </c>
      <c r="B404" s="1">
        <v>100500</v>
      </c>
      <c r="C404" s="1">
        <v>-0.72783500000000001</v>
      </c>
      <c r="D404" s="1">
        <v>5.6280000000000002E-3</v>
      </c>
      <c r="E404" s="1">
        <v>84336.72</v>
      </c>
      <c r="F404" s="1">
        <v>57291</v>
      </c>
      <c r="G404" s="1">
        <v>0.48295300000000002</v>
      </c>
    </row>
    <row r="405" spans="1:7" x14ac:dyDescent="0.2">
      <c r="A405" s="1">
        <v>403</v>
      </c>
      <c r="B405" s="1">
        <v>100750</v>
      </c>
      <c r="C405" s="1">
        <v>-0.73034200000000005</v>
      </c>
      <c r="D405" s="1">
        <v>5.6319999999999999E-3</v>
      </c>
      <c r="E405" s="1">
        <v>84576.89</v>
      </c>
      <c r="F405" s="1">
        <v>57415</v>
      </c>
      <c r="G405" s="1">
        <v>0.48174400000000001</v>
      </c>
    </row>
    <row r="406" spans="1:7" x14ac:dyDescent="0.2">
      <c r="A406" s="1">
        <v>404</v>
      </c>
      <c r="B406" s="1">
        <v>101000</v>
      </c>
      <c r="C406" s="1">
        <v>-0.73648999999999998</v>
      </c>
      <c r="D406" s="1">
        <v>5.6449999999999998E-3</v>
      </c>
      <c r="E406" s="1">
        <v>78828.2</v>
      </c>
      <c r="F406" s="1">
        <v>57008</v>
      </c>
      <c r="G406" s="1">
        <v>0.47879100000000002</v>
      </c>
    </row>
    <row r="407" spans="1:7" x14ac:dyDescent="0.2">
      <c r="A407" s="1">
        <v>405</v>
      </c>
      <c r="B407" s="1">
        <v>101250</v>
      </c>
      <c r="C407" s="1">
        <v>-0.73075500000000004</v>
      </c>
      <c r="D407" s="1">
        <v>5.6309999999999997E-3</v>
      </c>
      <c r="E407" s="1">
        <v>72333.460000000006</v>
      </c>
      <c r="F407" s="1">
        <v>57251</v>
      </c>
      <c r="G407" s="1">
        <v>0.481545</v>
      </c>
    </row>
    <row r="408" spans="1:7" x14ac:dyDescent="0.2">
      <c r="A408" s="1">
        <v>406</v>
      </c>
      <c r="B408" s="1">
        <v>101500</v>
      </c>
      <c r="C408" s="1">
        <v>-0.72994999999999999</v>
      </c>
      <c r="D408" s="1">
        <v>5.607E-3</v>
      </c>
      <c r="E408" s="1">
        <v>76973.490000000005</v>
      </c>
      <c r="F408" s="1">
        <v>57816</v>
      </c>
      <c r="G408" s="1">
        <v>0.481933</v>
      </c>
    </row>
    <row r="409" spans="1:7" x14ac:dyDescent="0.2">
      <c r="A409" s="1">
        <v>407</v>
      </c>
      <c r="B409" s="1">
        <v>101750</v>
      </c>
      <c r="C409" s="1">
        <v>-0.73977400000000004</v>
      </c>
      <c r="D409" s="1">
        <v>5.6620000000000004E-3</v>
      </c>
      <c r="E409" s="1">
        <v>62886.17</v>
      </c>
      <c r="F409" s="1">
        <v>57595</v>
      </c>
      <c r="G409" s="1">
        <v>0.47722199999999998</v>
      </c>
    </row>
    <row r="410" spans="1:7" x14ac:dyDescent="0.2">
      <c r="A410" s="1">
        <v>408</v>
      </c>
      <c r="B410" s="1">
        <v>102000</v>
      </c>
      <c r="C410" s="1">
        <v>-0.73782599999999998</v>
      </c>
      <c r="D410" s="1">
        <v>5.6519999999999999E-3</v>
      </c>
      <c r="E410" s="1">
        <v>160450.99</v>
      </c>
      <c r="F410" s="1">
        <v>57640</v>
      </c>
      <c r="G410" s="1">
        <v>0.47815200000000002</v>
      </c>
    </row>
    <row r="411" spans="1:7" x14ac:dyDescent="0.2">
      <c r="A411" s="1">
        <v>409</v>
      </c>
      <c r="B411" s="1">
        <v>102250</v>
      </c>
      <c r="C411" s="1">
        <v>-0.73534600000000006</v>
      </c>
      <c r="D411" s="1">
        <v>5.6559999999999996E-3</v>
      </c>
      <c r="E411" s="1">
        <v>71072.36</v>
      </c>
      <c r="F411" s="1">
        <v>57535</v>
      </c>
      <c r="G411" s="1">
        <v>0.47933999999999999</v>
      </c>
    </row>
    <row r="412" spans="1:7" x14ac:dyDescent="0.2">
      <c r="A412" s="1">
        <v>410</v>
      </c>
      <c r="B412" s="1">
        <v>102500</v>
      </c>
      <c r="C412" s="1">
        <v>-0.73264099999999999</v>
      </c>
      <c r="D412" s="1">
        <v>5.6410000000000002E-3</v>
      </c>
      <c r="E412" s="1">
        <v>73864.39</v>
      </c>
      <c r="F412" s="1">
        <v>58208</v>
      </c>
      <c r="G412" s="1">
        <v>0.48063800000000001</v>
      </c>
    </row>
    <row r="413" spans="1:7" x14ac:dyDescent="0.2">
      <c r="A413" s="1">
        <v>411</v>
      </c>
      <c r="B413" s="1">
        <v>102750</v>
      </c>
      <c r="C413" s="1">
        <v>-0.752996</v>
      </c>
      <c r="D413" s="1">
        <v>5.7149999999999996E-3</v>
      </c>
      <c r="E413" s="1">
        <v>92495.28</v>
      </c>
      <c r="F413" s="1">
        <v>57340</v>
      </c>
      <c r="G413" s="1">
        <v>0.47095300000000001</v>
      </c>
    </row>
    <row r="414" spans="1:7" x14ac:dyDescent="0.2">
      <c r="A414" s="1">
        <v>412</v>
      </c>
      <c r="B414" s="1">
        <v>103000</v>
      </c>
      <c r="C414" s="1">
        <v>-0.73494300000000001</v>
      </c>
      <c r="D414" s="1">
        <v>5.6490000000000004E-3</v>
      </c>
      <c r="E414" s="1">
        <v>92482.53</v>
      </c>
      <c r="F414" s="1">
        <v>57740</v>
      </c>
      <c r="G414" s="1">
        <v>0.47953299999999999</v>
      </c>
    </row>
    <row r="415" spans="1:7" x14ac:dyDescent="0.2">
      <c r="A415" s="1">
        <v>413</v>
      </c>
      <c r="B415" s="1">
        <v>103250</v>
      </c>
      <c r="C415" s="1">
        <v>-0.73971600000000004</v>
      </c>
      <c r="D415" s="1">
        <v>5.6620000000000004E-3</v>
      </c>
      <c r="E415" s="1">
        <v>97376.63</v>
      </c>
      <c r="F415" s="1">
        <v>57882</v>
      </c>
      <c r="G415" s="1">
        <v>0.47724899999999998</v>
      </c>
    </row>
    <row r="416" spans="1:7" x14ac:dyDescent="0.2">
      <c r="A416" s="1">
        <v>414</v>
      </c>
      <c r="B416" s="1">
        <v>103500</v>
      </c>
      <c r="C416" s="1">
        <v>-0.75206499999999998</v>
      </c>
      <c r="D416" s="1">
        <v>5.7250000000000001E-3</v>
      </c>
      <c r="E416" s="1">
        <v>77533.8</v>
      </c>
      <c r="F416" s="1">
        <v>57466</v>
      </c>
      <c r="G416" s="1">
        <v>0.47139199999999998</v>
      </c>
    </row>
    <row r="417" spans="1:7" x14ac:dyDescent="0.2">
      <c r="A417" s="1">
        <v>415</v>
      </c>
      <c r="B417" s="1">
        <v>103750</v>
      </c>
      <c r="C417" s="1">
        <v>-0.74210799999999999</v>
      </c>
      <c r="D417" s="1">
        <v>5.6820000000000004E-3</v>
      </c>
      <c r="E417" s="1">
        <v>71864.149999999994</v>
      </c>
      <c r="F417" s="1">
        <v>57921</v>
      </c>
      <c r="G417" s="1">
        <v>0.476109</v>
      </c>
    </row>
    <row r="418" spans="1:7" x14ac:dyDescent="0.2">
      <c r="A418" s="1">
        <v>416</v>
      </c>
      <c r="B418" s="1">
        <v>104000</v>
      </c>
      <c r="C418" s="1">
        <v>-0.75001499999999999</v>
      </c>
      <c r="D418" s="1">
        <v>5.7039999999999999E-3</v>
      </c>
      <c r="E418" s="1">
        <v>86375.55</v>
      </c>
      <c r="F418" s="1">
        <v>57529</v>
      </c>
      <c r="G418" s="1">
        <v>0.47236</v>
      </c>
    </row>
    <row r="419" spans="1:7" x14ac:dyDescent="0.2">
      <c r="A419" s="1">
        <v>417</v>
      </c>
      <c r="B419" s="1">
        <v>104250</v>
      </c>
      <c r="C419" s="1">
        <v>-0.75683400000000001</v>
      </c>
      <c r="D419" s="1">
        <v>5.7369999999999999E-3</v>
      </c>
      <c r="E419" s="1">
        <v>97040.05</v>
      </c>
      <c r="F419" s="1">
        <v>57819</v>
      </c>
      <c r="G419" s="1">
        <v>0.46915000000000001</v>
      </c>
    </row>
    <row r="420" spans="1:7" x14ac:dyDescent="0.2">
      <c r="A420" s="1">
        <v>418</v>
      </c>
      <c r="B420" s="1">
        <v>104500</v>
      </c>
      <c r="C420" s="1">
        <v>-0.75207999999999997</v>
      </c>
      <c r="D420" s="1">
        <v>5.6909999999999999E-3</v>
      </c>
      <c r="E420" s="1">
        <v>68081.94</v>
      </c>
      <c r="F420" s="1">
        <v>58375</v>
      </c>
      <c r="G420" s="1">
        <v>0.471385</v>
      </c>
    </row>
    <row r="421" spans="1:7" x14ac:dyDescent="0.2">
      <c r="A421" s="1">
        <v>419</v>
      </c>
      <c r="B421" s="1">
        <v>104750</v>
      </c>
      <c r="C421" s="1">
        <v>-0.74811799999999995</v>
      </c>
      <c r="D421" s="1">
        <v>5.6899999999999997E-3</v>
      </c>
      <c r="E421" s="1">
        <v>101390.85</v>
      </c>
      <c r="F421" s="1">
        <v>58585</v>
      </c>
      <c r="G421" s="1">
        <v>0.47325699999999998</v>
      </c>
    </row>
    <row r="422" spans="1:7" x14ac:dyDescent="0.2">
      <c r="A422" s="1">
        <v>420</v>
      </c>
      <c r="B422" s="1">
        <v>105000</v>
      </c>
      <c r="C422" s="1">
        <v>-0.75429900000000005</v>
      </c>
      <c r="D422" s="1">
        <v>5.7190000000000001E-3</v>
      </c>
      <c r="E422" s="1">
        <v>100381.59</v>
      </c>
      <c r="F422" s="1">
        <v>57824</v>
      </c>
      <c r="G422" s="1">
        <v>0.47033999999999998</v>
      </c>
    </row>
    <row r="423" spans="1:7" x14ac:dyDescent="0.2">
      <c r="A423" s="1">
        <v>421</v>
      </c>
      <c r="B423" s="1">
        <v>105250</v>
      </c>
      <c r="C423" s="1">
        <v>-0.74435799999999996</v>
      </c>
      <c r="D423" s="1">
        <v>5.6810000000000003E-3</v>
      </c>
      <c r="E423" s="1">
        <v>76518.34</v>
      </c>
      <c r="F423" s="1">
        <v>58555</v>
      </c>
      <c r="G423" s="1">
        <v>0.47503899999999999</v>
      </c>
    </row>
    <row r="424" spans="1:7" x14ac:dyDescent="0.2">
      <c r="A424" s="1">
        <v>422</v>
      </c>
      <c r="B424" s="1">
        <v>105500</v>
      </c>
      <c r="C424" s="1">
        <v>-0.75289799999999996</v>
      </c>
      <c r="D424" s="1">
        <v>5.7130000000000002E-3</v>
      </c>
      <c r="E424" s="1">
        <v>90756.72</v>
      </c>
      <c r="F424" s="1">
        <v>58519</v>
      </c>
      <c r="G424" s="1">
        <v>0.47099999999999997</v>
      </c>
    </row>
    <row r="425" spans="1:7" x14ac:dyDescent="0.2">
      <c r="A425" s="1">
        <v>423</v>
      </c>
      <c r="B425" s="1">
        <v>105750</v>
      </c>
      <c r="C425" s="1">
        <v>-0.74540499999999998</v>
      </c>
      <c r="D425" s="1">
        <v>5.6730000000000001E-3</v>
      </c>
      <c r="E425" s="1">
        <v>97220.58</v>
      </c>
      <c r="F425" s="1">
        <v>58581</v>
      </c>
      <c r="G425" s="1">
        <v>0.47454200000000002</v>
      </c>
    </row>
    <row r="426" spans="1:7" x14ac:dyDescent="0.2">
      <c r="A426" s="1">
        <v>424</v>
      </c>
      <c r="B426" s="1">
        <v>106000</v>
      </c>
      <c r="C426" s="1">
        <v>-0.75566800000000001</v>
      </c>
      <c r="D426" s="1">
        <v>5.7279999999999996E-3</v>
      </c>
      <c r="E426" s="1">
        <v>95179.13</v>
      </c>
      <c r="F426" s="1">
        <v>58097</v>
      </c>
      <c r="G426" s="1">
        <v>0.46969699999999998</v>
      </c>
    </row>
    <row r="427" spans="1:7" x14ac:dyDescent="0.2">
      <c r="A427" s="1">
        <v>425</v>
      </c>
      <c r="B427" s="1">
        <v>106250</v>
      </c>
      <c r="C427" s="1">
        <v>-0.75077700000000003</v>
      </c>
      <c r="D427" s="1">
        <v>5.7109999999999999E-3</v>
      </c>
      <c r="E427" s="1">
        <v>84450.99</v>
      </c>
      <c r="F427" s="1">
        <v>58435</v>
      </c>
      <c r="G427" s="1">
        <v>0.47199999999999998</v>
      </c>
    </row>
    <row r="428" spans="1:7" x14ac:dyDescent="0.2">
      <c r="A428" s="1">
        <v>426</v>
      </c>
      <c r="B428" s="1">
        <v>106500</v>
      </c>
      <c r="C428" s="1">
        <v>-0.76595100000000005</v>
      </c>
      <c r="D428" s="1">
        <v>5.7540000000000004E-3</v>
      </c>
      <c r="E428" s="1">
        <v>87770.26</v>
      </c>
      <c r="F428" s="1">
        <v>58683</v>
      </c>
      <c r="G428" s="1">
        <v>0.46489200000000003</v>
      </c>
    </row>
    <row r="429" spans="1:7" x14ac:dyDescent="0.2">
      <c r="A429" s="1">
        <v>427</v>
      </c>
      <c r="B429" s="1">
        <v>106750</v>
      </c>
      <c r="C429" s="1">
        <v>-0.75297099999999995</v>
      </c>
      <c r="D429" s="1">
        <v>5.7169999999999999E-3</v>
      </c>
      <c r="E429" s="1">
        <v>76998.7</v>
      </c>
      <c r="F429" s="1">
        <v>58397</v>
      </c>
      <c r="G429" s="1">
        <v>0.47096500000000002</v>
      </c>
    </row>
    <row r="430" spans="1:7" x14ac:dyDescent="0.2">
      <c r="A430" s="1">
        <v>428</v>
      </c>
      <c r="B430" s="1">
        <v>107000</v>
      </c>
      <c r="C430" s="1">
        <v>-0.76433099999999998</v>
      </c>
      <c r="D430" s="1">
        <v>5.7460000000000002E-3</v>
      </c>
      <c r="E430" s="1">
        <v>85872.82</v>
      </c>
      <c r="F430" s="1">
        <v>58592</v>
      </c>
      <c r="G430" s="1">
        <v>0.46564499999999998</v>
      </c>
    </row>
    <row r="431" spans="1:7" x14ac:dyDescent="0.2">
      <c r="A431" s="1">
        <v>429</v>
      </c>
      <c r="B431" s="1">
        <v>107250</v>
      </c>
      <c r="C431" s="1">
        <v>-0.75282700000000002</v>
      </c>
      <c r="D431" s="1">
        <v>5.7019999999999996E-3</v>
      </c>
      <c r="E431" s="1">
        <v>80959.88</v>
      </c>
      <c r="F431" s="1">
        <v>58462</v>
      </c>
      <c r="G431" s="1">
        <v>0.47103299999999998</v>
      </c>
    </row>
    <row r="432" spans="1:7" x14ac:dyDescent="0.2">
      <c r="A432" s="1">
        <v>430</v>
      </c>
      <c r="B432" s="1">
        <v>107500</v>
      </c>
      <c r="C432" s="1">
        <v>-0.75844900000000004</v>
      </c>
      <c r="D432" s="1">
        <v>5.7099999999999998E-3</v>
      </c>
      <c r="E432" s="1">
        <v>77127.460000000006</v>
      </c>
      <c r="F432" s="1">
        <v>58608</v>
      </c>
      <c r="G432" s="1">
        <v>0.46839199999999998</v>
      </c>
    </row>
    <row r="433" spans="1:7" x14ac:dyDescent="0.2">
      <c r="A433" s="1">
        <v>431</v>
      </c>
      <c r="B433" s="1">
        <v>107750</v>
      </c>
      <c r="C433" s="1">
        <v>-0.76167300000000004</v>
      </c>
      <c r="D433" s="1">
        <v>5.7320000000000001E-3</v>
      </c>
      <c r="E433" s="1">
        <v>96529.18</v>
      </c>
      <c r="F433" s="1">
        <v>58913</v>
      </c>
      <c r="G433" s="1">
        <v>0.46688499999999999</v>
      </c>
    </row>
    <row r="434" spans="1:7" x14ac:dyDescent="0.2">
      <c r="A434" s="1">
        <v>432</v>
      </c>
      <c r="B434" s="1">
        <v>108000</v>
      </c>
      <c r="C434" s="1">
        <v>-0.76217100000000004</v>
      </c>
      <c r="D434" s="1">
        <v>5.7369999999999999E-3</v>
      </c>
      <c r="E434" s="1">
        <v>78085.08</v>
      </c>
      <c r="F434" s="1">
        <v>58591</v>
      </c>
      <c r="G434" s="1">
        <v>0.46665200000000001</v>
      </c>
    </row>
    <row r="435" spans="1:7" x14ac:dyDescent="0.2">
      <c r="A435" s="1">
        <v>433</v>
      </c>
      <c r="B435" s="1">
        <v>108250</v>
      </c>
      <c r="C435" s="1">
        <v>-0.75922100000000003</v>
      </c>
      <c r="D435" s="1">
        <v>5.7419999999999997E-3</v>
      </c>
      <c r="E435" s="1">
        <v>93196.08</v>
      </c>
      <c r="F435" s="1">
        <v>58873</v>
      </c>
      <c r="G435" s="1">
        <v>0.46803099999999997</v>
      </c>
    </row>
    <row r="436" spans="1:7" x14ac:dyDescent="0.2">
      <c r="A436" s="1">
        <v>434</v>
      </c>
      <c r="B436" s="1">
        <v>108500</v>
      </c>
      <c r="C436" s="1">
        <v>-0.764351</v>
      </c>
      <c r="D436" s="1">
        <v>5.7590000000000002E-3</v>
      </c>
      <c r="E436" s="1">
        <v>75321.919999999998</v>
      </c>
      <c r="F436" s="1">
        <v>58865</v>
      </c>
      <c r="G436" s="1">
        <v>0.46563599999999999</v>
      </c>
    </row>
    <row r="437" spans="1:7" x14ac:dyDescent="0.2">
      <c r="A437" s="1">
        <v>435</v>
      </c>
      <c r="B437" s="1">
        <v>108750</v>
      </c>
      <c r="C437" s="1">
        <v>-0.75670000000000004</v>
      </c>
      <c r="D437" s="1">
        <v>5.7149999999999996E-3</v>
      </c>
      <c r="E437" s="1">
        <v>94713.03</v>
      </c>
      <c r="F437" s="1">
        <v>59039</v>
      </c>
      <c r="G437" s="1">
        <v>0.46921200000000002</v>
      </c>
    </row>
    <row r="438" spans="1:7" x14ac:dyDescent="0.2">
      <c r="A438" s="1">
        <v>436</v>
      </c>
      <c r="B438" s="1">
        <v>109000</v>
      </c>
      <c r="C438" s="1">
        <v>-0.76268000000000002</v>
      </c>
      <c r="D438" s="1">
        <v>5.744E-3</v>
      </c>
      <c r="E438" s="1">
        <v>82680.89</v>
      </c>
      <c r="F438" s="1">
        <v>59164</v>
      </c>
      <c r="G438" s="1">
        <v>0.46641500000000002</v>
      </c>
    </row>
    <row r="439" spans="1:7" x14ac:dyDescent="0.2">
      <c r="A439" s="1">
        <v>437</v>
      </c>
      <c r="B439" s="1">
        <v>109250</v>
      </c>
      <c r="C439" s="1">
        <v>-0.76350799999999996</v>
      </c>
      <c r="D439" s="1">
        <v>5.7600000000000004E-3</v>
      </c>
      <c r="E439" s="1">
        <v>89178.38</v>
      </c>
      <c r="F439" s="1">
        <v>58896</v>
      </c>
      <c r="G439" s="1">
        <v>0.46602900000000003</v>
      </c>
    </row>
    <row r="440" spans="1:7" x14ac:dyDescent="0.2">
      <c r="A440" s="1">
        <v>438</v>
      </c>
      <c r="B440" s="1">
        <v>109500</v>
      </c>
      <c r="C440" s="1">
        <v>-0.75967600000000002</v>
      </c>
      <c r="D440" s="1">
        <v>5.7330000000000002E-3</v>
      </c>
      <c r="E440" s="1">
        <v>171046.36</v>
      </c>
      <c r="F440" s="1">
        <v>58718</v>
      </c>
      <c r="G440" s="1">
        <v>0.46781800000000001</v>
      </c>
    </row>
    <row r="441" spans="1:7" x14ac:dyDescent="0.2">
      <c r="A441" s="1">
        <v>439</v>
      </c>
      <c r="B441" s="1">
        <v>109750</v>
      </c>
      <c r="C441" s="1">
        <v>-0.774814</v>
      </c>
      <c r="D441" s="1">
        <v>5.7949999999999998E-3</v>
      </c>
      <c r="E441" s="1">
        <v>184354.99</v>
      </c>
      <c r="F441" s="1">
        <v>58729</v>
      </c>
      <c r="G441" s="1">
        <v>0.460789</v>
      </c>
    </row>
    <row r="442" spans="1:7" x14ac:dyDescent="0.2">
      <c r="A442" s="1">
        <v>440</v>
      </c>
      <c r="B442" s="1">
        <v>110000</v>
      </c>
      <c r="C442" s="1">
        <v>-0.75889700000000004</v>
      </c>
      <c r="D442" s="1">
        <v>5.7250000000000001E-3</v>
      </c>
      <c r="E442" s="1">
        <v>84979</v>
      </c>
      <c r="F442" s="1">
        <v>58761</v>
      </c>
      <c r="G442" s="1">
        <v>0.46818199999999999</v>
      </c>
    </row>
    <row r="443" spans="1:7" x14ac:dyDescent="0.2">
      <c r="A443" s="1">
        <v>441</v>
      </c>
      <c r="B443" s="1">
        <v>110250</v>
      </c>
      <c r="C443" s="1">
        <v>-0.75944299999999998</v>
      </c>
      <c r="D443" s="1">
        <v>5.7330000000000002E-3</v>
      </c>
      <c r="E443" s="1">
        <v>88238.64</v>
      </c>
      <c r="F443" s="1">
        <v>59208</v>
      </c>
      <c r="G443" s="1">
        <v>0.46792699999999998</v>
      </c>
    </row>
    <row r="444" spans="1:7" x14ac:dyDescent="0.2">
      <c r="A444" s="1">
        <v>442</v>
      </c>
      <c r="B444" s="1">
        <v>110500</v>
      </c>
      <c r="C444" s="1">
        <v>-0.77154299999999998</v>
      </c>
      <c r="D444" s="1">
        <v>5.7710000000000001E-3</v>
      </c>
      <c r="E444" s="1">
        <v>83961.36</v>
      </c>
      <c r="F444" s="1">
        <v>58981</v>
      </c>
      <c r="G444" s="1">
        <v>0.46229900000000002</v>
      </c>
    </row>
    <row r="445" spans="1:7" x14ac:dyDescent="0.2">
      <c r="A445" s="1">
        <v>443</v>
      </c>
      <c r="B445" s="1">
        <v>110750</v>
      </c>
      <c r="C445" s="1">
        <v>-0.77306600000000003</v>
      </c>
      <c r="D445" s="1">
        <v>5.79E-3</v>
      </c>
      <c r="E445" s="1">
        <v>92256.53</v>
      </c>
      <c r="F445" s="1">
        <v>59089</v>
      </c>
      <c r="G445" s="1">
        <v>0.46159600000000001</v>
      </c>
    </row>
    <row r="446" spans="1:7" x14ac:dyDescent="0.2">
      <c r="A446" s="1">
        <v>444</v>
      </c>
      <c r="B446" s="1">
        <v>111000</v>
      </c>
      <c r="C446" s="1">
        <v>-0.77661199999999997</v>
      </c>
      <c r="D446" s="1">
        <v>5.7990000000000003E-3</v>
      </c>
      <c r="E446" s="1">
        <v>98818.49</v>
      </c>
      <c r="F446" s="1">
        <v>59139</v>
      </c>
      <c r="G446" s="1">
        <v>0.45996100000000001</v>
      </c>
    </row>
    <row r="447" spans="1:7" x14ac:dyDescent="0.2">
      <c r="A447" s="1">
        <v>445</v>
      </c>
      <c r="B447" s="1">
        <v>111250</v>
      </c>
      <c r="C447" s="1">
        <v>-0.76859599999999995</v>
      </c>
      <c r="D447" s="1">
        <v>5.7549999999999997E-3</v>
      </c>
      <c r="E447" s="1">
        <v>73022.45</v>
      </c>
      <c r="F447" s="1">
        <v>58802</v>
      </c>
      <c r="G447" s="1">
        <v>0.46366400000000002</v>
      </c>
    </row>
    <row r="448" spans="1:7" x14ac:dyDescent="0.2">
      <c r="A448" s="1">
        <v>446</v>
      </c>
      <c r="B448" s="1">
        <v>111500</v>
      </c>
      <c r="C448" s="1">
        <v>-0.77810900000000005</v>
      </c>
      <c r="D448" s="1">
        <v>5.79E-3</v>
      </c>
      <c r="E448" s="1">
        <v>75825.490000000005</v>
      </c>
      <c r="F448" s="1">
        <v>59509</v>
      </c>
      <c r="G448" s="1">
        <v>0.45927299999999999</v>
      </c>
    </row>
    <row r="449" spans="1:7" x14ac:dyDescent="0.2">
      <c r="A449" s="1">
        <v>447</v>
      </c>
      <c r="B449" s="1">
        <v>111750</v>
      </c>
      <c r="C449" s="1">
        <v>-0.78264199999999995</v>
      </c>
      <c r="D449" s="1">
        <v>5.8139999999999997E-3</v>
      </c>
      <c r="E449" s="1">
        <v>81536.59</v>
      </c>
      <c r="F449" s="1">
        <v>59161</v>
      </c>
      <c r="G449" s="1">
        <v>0.45719599999999999</v>
      </c>
    </row>
    <row r="450" spans="1:7" x14ac:dyDescent="0.2">
      <c r="A450" s="1">
        <v>448</v>
      </c>
      <c r="B450" s="1">
        <v>112000</v>
      </c>
      <c r="C450" s="1">
        <v>-0.76433099999999998</v>
      </c>
      <c r="D450" s="1">
        <v>5.7409999999999996E-3</v>
      </c>
      <c r="E450" s="1">
        <v>75046.58</v>
      </c>
      <c r="F450" s="1">
        <v>59203</v>
      </c>
      <c r="G450" s="1">
        <v>0.465646</v>
      </c>
    </row>
    <row r="451" spans="1:7" x14ac:dyDescent="0.2">
      <c r="A451" s="1">
        <v>449</v>
      </c>
      <c r="B451" s="1">
        <v>112250</v>
      </c>
      <c r="C451" s="1">
        <v>-0.77678400000000003</v>
      </c>
      <c r="D451" s="1">
        <v>5.7889999999999999E-3</v>
      </c>
      <c r="E451" s="1">
        <v>81340.649999999994</v>
      </c>
      <c r="F451" s="1">
        <v>59397</v>
      </c>
      <c r="G451" s="1">
        <v>0.45988299999999999</v>
      </c>
    </row>
    <row r="452" spans="1:7" x14ac:dyDescent="0.2">
      <c r="A452" s="1">
        <v>450</v>
      </c>
      <c r="B452" s="1">
        <v>112500</v>
      </c>
      <c r="C452" s="1">
        <v>-0.77698500000000004</v>
      </c>
      <c r="D452" s="1">
        <v>5.7959999999999999E-3</v>
      </c>
      <c r="E452" s="1">
        <v>77743.199999999997</v>
      </c>
      <c r="F452" s="1">
        <v>59622</v>
      </c>
      <c r="G452" s="1">
        <v>0.45978999999999998</v>
      </c>
    </row>
    <row r="453" spans="1:7" x14ac:dyDescent="0.2">
      <c r="A453" s="1">
        <v>451</v>
      </c>
      <c r="B453" s="1">
        <v>112750</v>
      </c>
      <c r="C453" s="1">
        <v>-0.77839199999999997</v>
      </c>
      <c r="D453" s="1">
        <v>5.7889999999999999E-3</v>
      </c>
      <c r="E453" s="1">
        <v>99746.68</v>
      </c>
      <c r="F453" s="1">
        <v>59796</v>
      </c>
      <c r="G453" s="1">
        <v>0.459144</v>
      </c>
    </row>
    <row r="454" spans="1:7" x14ac:dyDescent="0.2">
      <c r="A454" s="1">
        <v>452</v>
      </c>
      <c r="B454" s="1">
        <v>113000</v>
      </c>
      <c r="C454" s="1">
        <v>-0.78246499999999997</v>
      </c>
      <c r="D454" s="1">
        <v>5.8370000000000002E-3</v>
      </c>
      <c r="E454" s="1">
        <v>85889.91</v>
      </c>
      <c r="F454" s="1">
        <v>58772</v>
      </c>
      <c r="G454" s="1">
        <v>0.45727699999999999</v>
      </c>
    </row>
    <row r="455" spans="1:7" x14ac:dyDescent="0.2">
      <c r="A455" s="1">
        <v>453</v>
      </c>
      <c r="B455" s="1">
        <v>113250</v>
      </c>
      <c r="C455" s="1">
        <v>-0.78102400000000005</v>
      </c>
      <c r="D455" s="1">
        <v>5.8170000000000001E-3</v>
      </c>
      <c r="E455" s="1">
        <v>110469.08</v>
      </c>
      <c r="F455" s="1">
        <v>59412</v>
      </c>
      <c r="G455" s="1">
        <v>0.45793699999999998</v>
      </c>
    </row>
    <row r="456" spans="1:7" x14ac:dyDescent="0.2">
      <c r="A456" s="1">
        <v>454</v>
      </c>
      <c r="B456" s="1">
        <v>113500</v>
      </c>
      <c r="C456" s="1">
        <v>-0.78402099999999997</v>
      </c>
      <c r="D456" s="1">
        <v>5.8259999999999996E-3</v>
      </c>
      <c r="E456" s="1">
        <v>97046.16</v>
      </c>
      <c r="F456" s="1">
        <v>60075</v>
      </c>
      <c r="G456" s="1">
        <v>0.45656600000000003</v>
      </c>
    </row>
    <row r="457" spans="1:7" x14ac:dyDescent="0.2">
      <c r="A457" s="1">
        <v>455</v>
      </c>
      <c r="B457" s="1">
        <v>113750</v>
      </c>
      <c r="C457" s="1">
        <v>-0.78066500000000005</v>
      </c>
      <c r="D457" s="1">
        <v>5.8040000000000001E-3</v>
      </c>
      <c r="E457" s="1">
        <v>90327.49</v>
      </c>
      <c r="F457" s="1">
        <v>59810</v>
      </c>
      <c r="G457" s="1">
        <v>0.45810099999999998</v>
      </c>
    </row>
    <row r="458" spans="1:7" x14ac:dyDescent="0.2">
      <c r="A458" s="1">
        <v>456</v>
      </c>
      <c r="B458" s="1">
        <v>114000</v>
      </c>
      <c r="C458" s="1">
        <v>-0.77811600000000003</v>
      </c>
      <c r="D458" s="1">
        <v>5.79E-3</v>
      </c>
      <c r="E458" s="1">
        <v>94877.87</v>
      </c>
      <c r="F458" s="1">
        <v>59599</v>
      </c>
      <c r="G458" s="1">
        <v>0.45927000000000001</v>
      </c>
    </row>
    <row r="459" spans="1:7" x14ac:dyDescent="0.2">
      <c r="A459" s="1">
        <v>457</v>
      </c>
      <c r="B459" s="1">
        <v>114250</v>
      </c>
      <c r="C459" s="1">
        <v>-0.78205400000000003</v>
      </c>
      <c r="D459" s="1">
        <v>5.8149999999999999E-3</v>
      </c>
      <c r="E459" s="1">
        <v>165601.82</v>
      </c>
      <c r="F459" s="1">
        <v>59483</v>
      </c>
      <c r="G459" s="1">
        <v>0.45746500000000001</v>
      </c>
    </row>
    <row r="460" spans="1:7" x14ac:dyDescent="0.2">
      <c r="A460" s="1">
        <v>458</v>
      </c>
      <c r="B460" s="1">
        <v>114500</v>
      </c>
      <c r="C460" s="1">
        <v>-0.77694300000000005</v>
      </c>
      <c r="D460" s="1">
        <v>5.7850000000000002E-3</v>
      </c>
      <c r="E460" s="1">
        <v>78970.27</v>
      </c>
      <c r="F460" s="1">
        <v>60019</v>
      </c>
      <c r="G460" s="1">
        <v>0.45980900000000002</v>
      </c>
    </row>
    <row r="461" spans="1:7" x14ac:dyDescent="0.2">
      <c r="A461" s="1">
        <v>459</v>
      </c>
      <c r="B461" s="1">
        <v>114750</v>
      </c>
      <c r="C461" s="1">
        <v>-0.78870899999999999</v>
      </c>
      <c r="D461" s="1">
        <v>5.842E-3</v>
      </c>
      <c r="E461" s="1">
        <v>105164.17</v>
      </c>
      <c r="F461" s="1">
        <v>59766</v>
      </c>
      <c r="G461" s="1">
        <v>0.45443099999999997</v>
      </c>
    </row>
    <row r="462" spans="1:7" x14ac:dyDescent="0.2">
      <c r="A462" s="1">
        <v>460</v>
      </c>
      <c r="B462" s="1">
        <v>115000</v>
      </c>
      <c r="C462" s="1">
        <v>-0.78931700000000005</v>
      </c>
      <c r="D462" s="1">
        <v>5.836E-3</v>
      </c>
      <c r="E462" s="1">
        <v>80606.86</v>
      </c>
      <c r="F462" s="1">
        <v>59477</v>
      </c>
      <c r="G462" s="1">
        <v>0.45415499999999998</v>
      </c>
    </row>
    <row r="463" spans="1:7" x14ac:dyDescent="0.2">
      <c r="A463" s="1">
        <v>461</v>
      </c>
      <c r="B463" s="1">
        <v>115250</v>
      </c>
      <c r="C463" s="1">
        <v>-0.78843799999999997</v>
      </c>
      <c r="D463" s="1">
        <v>5.8380000000000003E-3</v>
      </c>
      <c r="E463" s="1">
        <v>118277.97</v>
      </c>
      <c r="F463" s="1">
        <v>60137</v>
      </c>
      <c r="G463" s="1">
        <v>0.45455400000000001</v>
      </c>
    </row>
    <row r="464" spans="1:7" x14ac:dyDescent="0.2">
      <c r="A464" s="1">
        <v>462</v>
      </c>
      <c r="B464" s="1">
        <v>115500</v>
      </c>
      <c r="C464" s="1">
        <v>-0.77922400000000003</v>
      </c>
      <c r="D464" s="1">
        <v>5.7959999999999999E-3</v>
      </c>
      <c r="E464" s="1">
        <v>101893.56</v>
      </c>
      <c r="F464" s="1">
        <v>59923</v>
      </c>
      <c r="G464" s="1">
        <v>0.458762</v>
      </c>
    </row>
    <row r="465" spans="1:7" x14ac:dyDescent="0.2">
      <c r="A465" s="1">
        <v>463</v>
      </c>
      <c r="B465" s="1">
        <v>115750</v>
      </c>
      <c r="C465" s="1">
        <v>-0.80573700000000004</v>
      </c>
      <c r="D465" s="1">
        <v>5.8979999999999996E-3</v>
      </c>
      <c r="E465" s="1">
        <v>117233.88</v>
      </c>
      <c r="F465" s="1">
        <v>59560</v>
      </c>
      <c r="G465" s="1">
        <v>0.44675900000000002</v>
      </c>
    </row>
    <row r="466" spans="1:7" x14ac:dyDescent="0.2">
      <c r="A466" s="1">
        <v>464</v>
      </c>
      <c r="B466" s="1">
        <v>116000</v>
      </c>
      <c r="C466" s="1">
        <v>-0.78392799999999996</v>
      </c>
      <c r="D466" s="1">
        <v>5.8089999999999999E-3</v>
      </c>
      <c r="E466" s="1">
        <v>84455.360000000001</v>
      </c>
      <c r="F466" s="1">
        <v>60262</v>
      </c>
      <c r="G466" s="1">
        <v>0.45660899999999999</v>
      </c>
    </row>
    <row r="467" spans="1:7" x14ac:dyDescent="0.2">
      <c r="A467" s="1">
        <v>465</v>
      </c>
      <c r="B467" s="1">
        <v>116250</v>
      </c>
      <c r="C467" s="1">
        <v>-0.79721900000000001</v>
      </c>
      <c r="D467" s="1">
        <v>5.8710000000000004E-3</v>
      </c>
      <c r="E467" s="1">
        <v>122210.61</v>
      </c>
      <c r="F467" s="1">
        <v>59809</v>
      </c>
      <c r="G467" s="1">
        <v>0.45057999999999998</v>
      </c>
    </row>
    <row r="468" spans="1:7" x14ac:dyDescent="0.2">
      <c r="A468" s="1">
        <v>466</v>
      </c>
      <c r="B468" s="1">
        <v>116500</v>
      </c>
      <c r="C468" s="1">
        <v>-0.77802700000000002</v>
      </c>
      <c r="D468" s="1">
        <v>5.7819999999999998E-3</v>
      </c>
      <c r="E468" s="1">
        <v>100060.61</v>
      </c>
      <c r="F468" s="1">
        <v>59940</v>
      </c>
      <c r="G468" s="1">
        <v>0.459312</v>
      </c>
    </row>
    <row r="469" spans="1:7" x14ac:dyDescent="0.2">
      <c r="A469" s="1">
        <v>467</v>
      </c>
      <c r="B469" s="1">
        <v>116750</v>
      </c>
      <c r="C469" s="1">
        <v>-0.78581900000000005</v>
      </c>
      <c r="D469" s="1">
        <v>5.8310000000000002E-3</v>
      </c>
      <c r="E469" s="1">
        <v>106418.5</v>
      </c>
      <c r="F469" s="1">
        <v>59730</v>
      </c>
      <c r="G469" s="1">
        <v>0.45574599999999998</v>
      </c>
    </row>
    <row r="470" spans="1:7" x14ac:dyDescent="0.2">
      <c r="A470" s="1">
        <v>468</v>
      </c>
      <c r="B470" s="1">
        <v>117000</v>
      </c>
      <c r="C470" s="1">
        <v>-0.77963899999999997</v>
      </c>
      <c r="D470" s="1">
        <v>5.7920000000000003E-3</v>
      </c>
      <c r="E470" s="1">
        <v>95428.85</v>
      </c>
      <c r="F470" s="1">
        <v>60297</v>
      </c>
      <c r="G470" s="1">
        <v>0.45857100000000001</v>
      </c>
    </row>
    <row r="471" spans="1:7" x14ac:dyDescent="0.2">
      <c r="A471" s="1">
        <v>469</v>
      </c>
      <c r="B471" s="1">
        <v>117250</v>
      </c>
      <c r="C471" s="1">
        <v>-0.79520100000000005</v>
      </c>
      <c r="D471" s="1">
        <v>5.8539999999999998E-3</v>
      </c>
      <c r="E471" s="1">
        <v>90592.6</v>
      </c>
      <c r="F471" s="1">
        <v>60068</v>
      </c>
      <c r="G471" s="1">
        <v>0.45149</v>
      </c>
    </row>
    <row r="472" spans="1:7" x14ac:dyDescent="0.2">
      <c r="A472" s="1">
        <v>470</v>
      </c>
      <c r="B472" s="1">
        <v>117500</v>
      </c>
      <c r="C472" s="1">
        <v>-0.79172900000000002</v>
      </c>
      <c r="D472" s="1">
        <v>5.8560000000000001E-3</v>
      </c>
      <c r="E472" s="1">
        <v>92727.53</v>
      </c>
      <c r="F472" s="1">
        <v>60312</v>
      </c>
      <c r="G472" s="1">
        <v>0.45306099999999999</v>
      </c>
    </row>
    <row r="473" spans="1:7" x14ac:dyDescent="0.2">
      <c r="A473" s="1">
        <v>471</v>
      </c>
      <c r="B473" s="1">
        <v>117750</v>
      </c>
      <c r="C473" s="1">
        <v>-0.78276999999999997</v>
      </c>
      <c r="D473" s="1">
        <v>5.8269999999999997E-3</v>
      </c>
      <c r="E473" s="1">
        <v>108652.78</v>
      </c>
      <c r="F473" s="1">
        <v>60104</v>
      </c>
      <c r="G473" s="1">
        <v>0.45713799999999999</v>
      </c>
    </row>
    <row r="474" spans="1:7" x14ac:dyDescent="0.2">
      <c r="A474" s="1">
        <v>472</v>
      </c>
      <c r="B474" s="1">
        <v>118000</v>
      </c>
      <c r="C474" s="1">
        <v>-0.80200099999999996</v>
      </c>
      <c r="D474" s="1">
        <v>5.8849999999999996E-3</v>
      </c>
      <c r="E474" s="1">
        <v>104633.25</v>
      </c>
      <c r="F474" s="1">
        <v>59912</v>
      </c>
      <c r="G474" s="1">
        <v>0.44843100000000002</v>
      </c>
    </row>
    <row r="475" spans="1:7" x14ac:dyDescent="0.2">
      <c r="A475" s="1">
        <v>473</v>
      </c>
      <c r="B475" s="1">
        <v>118250</v>
      </c>
      <c r="C475" s="1">
        <v>-0.80467500000000003</v>
      </c>
      <c r="D475" s="1">
        <v>5.8919999999999997E-3</v>
      </c>
      <c r="E475" s="1">
        <v>99083.01</v>
      </c>
      <c r="F475" s="1">
        <v>60728</v>
      </c>
      <c r="G475" s="1">
        <v>0.44723299999999999</v>
      </c>
    </row>
    <row r="476" spans="1:7" x14ac:dyDescent="0.2">
      <c r="A476" s="1">
        <v>474</v>
      </c>
      <c r="B476" s="1">
        <v>118500</v>
      </c>
      <c r="C476" s="1">
        <v>-0.79542800000000002</v>
      </c>
      <c r="D476" s="1">
        <v>5.8770000000000003E-3</v>
      </c>
      <c r="E476" s="1">
        <v>89403.1</v>
      </c>
      <c r="F476" s="1">
        <v>60120</v>
      </c>
      <c r="G476" s="1">
        <v>0.45138800000000001</v>
      </c>
    </row>
    <row r="477" spans="1:7" x14ac:dyDescent="0.2">
      <c r="A477" s="1">
        <v>475</v>
      </c>
      <c r="B477" s="1">
        <v>118750</v>
      </c>
      <c r="C477" s="1">
        <v>-0.81320899999999996</v>
      </c>
      <c r="D477" s="1">
        <v>5.9280000000000001E-3</v>
      </c>
      <c r="E477" s="1">
        <v>116701.84</v>
      </c>
      <c r="F477" s="1">
        <v>60097</v>
      </c>
      <c r="G477" s="1">
        <v>0.44343300000000002</v>
      </c>
    </row>
    <row r="478" spans="1:7" x14ac:dyDescent="0.2">
      <c r="A478" s="1">
        <v>476</v>
      </c>
      <c r="B478" s="1">
        <v>119000</v>
      </c>
      <c r="C478" s="1">
        <v>-0.80135699999999999</v>
      </c>
      <c r="D478" s="1">
        <v>5.8919999999999997E-3</v>
      </c>
      <c r="E478" s="1">
        <v>105248.81</v>
      </c>
      <c r="F478" s="1">
        <v>60152</v>
      </c>
      <c r="G478" s="1">
        <v>0.44872000000000001</v>
      </c>
    </row>
    <row r="479" spans="1:7" x14ac:dyDescent="0.2">
      <c r="A479" s="1">
        <v>477</v>
      </c>
      <c r="B479" s="1">
        <v>119250</v>
      </c>
      <c r="C479" s="1">
        <v>-0.80600700000000003</v>
      </c>
      <c r="D479" s="1">
        <v>5.8859999999999997E-3</v>
      </c>
      <c r="E479" s="1">
        <v>119961.68</v>
      </c>
      <c r="F479" s="1">
        <v>60037</v>
      </c>
      <c r="G479" s="1">
        <v>0.44663799999999998</v>
      </c>
    </row>
    <row r="480" spans="1:7" x14ac:dyDescent="0.2">
      <c r="A480" s="1">
        <v>478</v>
      </c>
      <c r="B480" s="1">
        <v>119500</v>
      </c>
      <c r="C480" s="1">
        <v>-0.79158700000000004</v>
      </c>
      <c r="D480" s="1">
        <v>5.8599999999999998E-3</v>
      </c>
      <c r="E480" s="1">
        <v>98474.62</v>
      </c>
      <c r="F480" s="1">
        <v>60669</v>
      </c>
      <c r="G480" s="1">
        <v>0.453125</v>
      </c>
    </row>
    <row r="481" spans="1:7" x14ac:dyDescent="0.2">
      <c r="A481" s="1">
        <v>479</v>
      </c>
      <c r="B481" s="1">
        <v>119750</v>
      </c>
      <c r="C481" s="1">
        <v>-0.80339099999999997</v>
      </c>
      <c r="D481" s="1">
        <v>5.9100000000000003E-3</v>
      </c>
      <c r="E481" s="1">
        <v>103678.39</v>
      </c>
      <c r="F481" s="1">
        <v>60276</v>
      </c>
      <c r="G481" s="1">
        <v>0.44780799999999998</v>
      </c>
    </row>
    <row r="482" spans="1:7" x14ac:dyDescent="0.2">
      <c r="A482" s="1">
        <v>480</v>
      </c>
      <c r="B482" s="1">
        <v>120000</v>
      </c>
      <c r="C482" s="1">
        <v>-0.80446700000000004</v>
      </c>
      <c r="D482" s="1">
        <v>5.8970000000000003E-3</v>
      </c>
      <c r="E482" s="1">
        <v>90052.97</v>
      </c>
      <c r="F482" s="1">
        <v>60490</v>
      </c>
      <c r="G482" s="1">
        <v>0.447326</v>
      </c>
    </row>
    <row r="483" spans="1:7" x14ac:dyDescent="0.2">
      <c r="A483" s="1">
        <v>481</v>
      </c>
      <c r="B483" s="1">
        <v>120250</v>
      </c>
      <c r="C483" s="1">
        <v>-0.80921299999999996</v>
      </c>
      <c r="D483" s="1">
        <v>5.9179999999999996E-3</v>
      </c>
      <c r="E483" s="1">
        <v>103748.93</v>
      </c>
      <c r="F483" s="1">
        <v>60618</v>
      </c>
      <c r="G483" s="1">
        <v>0.44520799999999999</v>
      </c>
    </row>
    <row r="484" spans="1:7" x14ac:dyDescent="0.2">
      <c r="A484" s="1">
        <v>482</v>
      </c>
      <c r="B484" s="1">
        <v>120500</v>
      </c>
      <c r="C484" s="1">
        <v>-0.80510199999999998</v>
      </c>
      <c r="D484" s="1">
        <v>5.9040000000000004E-3</v>
      </c>
      <c r="E484" s="1">
        <v>119182.71</v>
      </c>
      <c r="F484" s="1">
        <v>60818</v>
      </c>
      <c r="G484" s="1">
        <v>0.44704199999999999</v>
      </c>
    </row>
    <row r="485" spans="1:7" x14ac:dyDescent="0.2">
      <c r="A485" s="1">
        <v>483</v>
      </c>
      <c r="B485" s="1">
        <v>120750</v>
      </c>
      <c r="C485" s="1">
        <v>-0.80237000000000003</v>
      </c>
      <c r="D485" s="1">
        <v>5.8960000000000002E-3</v>
      </c>
      <c r="E485" s="1">
        <v>89361.17</v>
      </c>
      <c r="F485" s="1">
        <v>60888</v>
      </c>
      <c r="G485" s="1">
        <v>0.44826500000000002</v>
      </c>
    </row>
    <row r="486" spans="1:7" x14ac:dyDescent="0.2">
      <c r="A486" s="1">
        <v>484</v>
      </c>
      <c r="B486" s="1">
        <v>121000</v>
      </c>
      <c r="C486" s="1">
        <v>-0.80132000000000003</v>
      </c>
      <c r="D486" s="1">
        <v>5.8690000000000001E-3</v>
      </c>
      <c r="E486" s="1">
        <v>150780.01999999999</v>
      </c>
      <c r="F486" s="1">
        <v>60663</v>
      </c>
      <c r="G486" s="1">
        <v>0.44873600000000002</v>
      </c>
    </row>
    <row r="487" spans="1:7" x14ac:dyDescent="0.2">
      <c r="A487" s="1">
        <v>485</v>
      </c>
      <c r="B487" s="1">
        <v>121250</v>
      </c>
      <c r="C487" s="1">
        <v>-0.81555100000000003</v>
      </c>
      <c r="D487" s="1">
        <v>5.9319999999999998E-3</v>
      </c>
      <c r="E487" s="1">
        <v>100384.79</v>
      </c>
      <c r="F487" s="1">
        <v>60565</v>
      </c>
      <c r="G487" s="1">
        <v>0.44239600000000001</v>
      </c>
    </row>
    <row r="488" spans="1:7" x14ac:dyDescent="0.2">
      <c r="A488" s="1">
        <v>486</v>
      </c>
      <c r="B488" s="1">
        <v>121500</v>
      </c>
      <c r="C488" s="1">
        <v>-0.820214</v>
      </c>
      <c r="D488" s="1">
        <v>5.9379999999999997E-3</v>
      </c>
      <c r="E488" s="1">
        <v>119828.15</v>
      </c>
      <c r="F488" s="1">
        <v>60137</v>
      </c>
      <c r="G488" s="1">
        <v>0.44033800000000001</v>
      </c>
    </row>
    <row r="489" spans="1:7" x14ac:dyDescent="0.2">
      <c r="A489" s="1">
        <v>487</v>
      </c>
      <c r="B489" s="1">
        <v>121750</v>
      </c>
      <c r="C489" s="1">
        <v>-0.808388</v>
      </c>
      <c r="D489" s="1">
        <v>5.9129999999999999E-3</v>
      </c>
      <c r="E489" s="1">
        <v>141616.9</v>
      </c>
      <c r="F489" s="1">
        <v>60677</v>
      </c>
      <c r="G489" s="1">
        <v>0.44557600000000003</v>
      </c>
    </row>
    <row r="490" spans="1:7" x14ac:dyDescent="0.2">
      <c r="A490" s="1">
        <v>488</v>
      </c>
      <c r="B490" s="1">
        <v>122000</v>
      </c>
      <c r="C490" s="1">
        <v>-0.80993700000000002</v>
      </c>
      <c r="D490" s="1">
        <v>5.9150000000000001E-3</v>
      </c>
      <c r="E490" s="1">
        <v>121471.88</v>
      </c>
      <c r="F490" s="1">
        <v>60971</v>
      </c>
      <c r="G490" s="1">
        <v>0.444886</v>
      </c>
    </row>
    <row r="491" spans="1:7" x14ac:dyDescent="0.2">
      <c r="A491" s="1">
        <v>489</v>
      </c>
      <c r="B491" s="1">
        <v>122250</v>
      </c>
      <c r="C491" s="1">
        <v>-0.80457599999999996</v>
      </c>
      <c r="D491" s="1">
        <v>5.8939999999999999E-3</v>
      </c>
      <c r="E491" s="1">
        <v>135581.32</v>
      </c>
      <c r="F491" s="1">
        <v>60546</v>
      </c>
      <c r="G491" s="1">
        <v>0.44727800000000001</v>
      </c>
    </row>
    <row r="492" spans="1:7" x14ac:dyDescent="0.2">
      <c r="A492" s="1">
        <v>490</v>
      </c>
      <c r="B492" s="1">
        <v>122500</v>
      </c>
      <c r="C492" s="1">
        <v>-0.81893300000000002</v>
      </c>
      <c r="D492" s="1">
        <v>5.9569999999999996E-3</v>
      </c>
      <c r="E492" s="1">
        <v>109340.59</v>
      </c>
      <c r="F492" s="1">
        <v>60669</v>
      </c>
      <c r="G492" s="1">
        <v>0.44090200000000002</v>
      </c>
    </row>
    <row r="493" spans="1:7" x14ac:dyDescent="0.2">
      <c r="A493" s="1">
        <v>491</v>
      </c>
      <c r="B493" s="1">
        <v>122750</v>
      </c>
      <c r="C493" s="1">
        <v>-0.80130500000000005</v>
      </c>
      <c r="D493" s="1">
        <v>5.875E-3</v>
      </c>
      <c r="E493" s="1">
        <v>82643.509999999995</v>
      </c>
      <c r="F493" s="1">
        <v>60813</v>
      </c>
      <c r="G493" s="1">
        <v>0.448743</v>
      </c>
    </row>
    <row r="494" spans="1:7" x14ac:dyDescent="0.2">
      <c r="A494" s="1">
        <v>492</v>
      </c>
      <c r="B494" s="1">
        <v>123000</v>
      </c>
      <c r="C494" s="1">
        <v>-0.80889299999999997</v>
      </c>
      <c r="D494" s="1">
        <v>5.9069999999999999E-3</v>
      </c>
      <c r="E494" s="1">
        <v>134334.10999999999</v>
      </c>
      <c r="F494" s="1">
        <v>60810</v>
      </c>
      <c r="G494" s="1">
        <v>0.445351</v>
      </c>
    </row>
    <row r="495" spans="1:7" x14ac:dyDescent="0.2">
      <c r="A495" s="1">
        <v>493</v>
      </c>
      <c r="B495" s="1">
        <v>123250</v>
      </c>
      <c r="C495" s="1">
        <v>-0.81671800000000006</v>
      </c>
      <c r="D495" s="1">
        <v>5.9439999999999996E-3</v>
      </c>
      <c r="E495" s="1">
        <v>88517.43</v>
      </c>
      <c r="F495" s="1">
        <v>61000</v>
      </c>
      <c r="G495" s="1">
        <v>0.44187900000000002</v>
      </c>
    </row>
    <row r="496" spans="1:7" x14ac:dyDescent="0.2">
      <c r="A496" s="1">
        <v>494</v>
      </c>
      <c r="B496" s="1">
        <v>123500</v>
      </c>
      <c r="C496" s="1">
        <v>-0.82160599999999995</v>
      </c>
      <c r="D496" s="1">
        <v>5.9589999999999999E-3</v>
      </c>
      <c r="E496" s="1">
        <v>92403.87</v>
      </c>
      <c r="F496" s="1">
        <v>60567</v>
      </c>
      <c r="G496" s="1">
        <v>0.43972499999999998</v>
      </c>
    </row>
    <row r="497" spans="1:7" x14ac:dyDescent="0.2">
      <c r="A497" s="1">
        <v>495</v>
      </c>
      <c r="B497" s="1">
        <v>123750</v>
      </c>
      <c r="C497" s="1">
        <v>-0.80180099999999999</v>
      </c>
      <c r="D497" s="1">
        <v>5.875E-3</v>
      </c>
      <c r="E497" s="1">
        <v>82854.92</v>
      </c>
      <c r="F497" s="1">
        <v>60569</v>
      </c>
      <c r="G497" s="1">
        <v>0.44851999999999997</v>
      </c>
    </row>
    <row r="498" spans="1:7" x14ac:dyDescent="0.2">
      <c r="A498" s="1">
        <v>496</v>
      </c>
      <c r="B498" s="1">
        <v>124000</v>
      </c>
      <c r="C498" s="1">
        <v>-0.80652900000000005</v>
      </c>
      <c r="D498" s="1">
        <v>5.8939999999999999E-3</v>
      </c>
      <c r="E498" s="1">
        <v>98819.26</v>
      </c>
      <c r="F498" s="1">
        <v>60532</v>
      </c>
      <c r="G498" s="1">
        <v>0.446405</v>
      </c>
    </row>
    <row r="499" spans="1:7" x14ac:dyDescent="0.2">
      <c r="A499" s="1">
        <v>497</v>
      </c>
      <c r="B499" s="1">
        <v>124250</v>
      </c>
      <c r="C499" s="1">
        <v>-0.81253299999999995</v>
      </c>
      <c r="D499" s="1">
        <v>5.921E-3</v>
      </c>
      <c r="E499" s="1">
        <v>113014.63</v>
      </c>
      <c r="F499" s="1">
        <v>60815</v>
      </c>
      <c r="G499" s="1">
        <v>0.44373299999999999</v>
      </c>
    </row>
    <row r="500" spans="1:7" x14ac:dyDescent="0.2">
      <c r="A500" s="1">
        <v>498</v>
      </c>
      <c r="B500" s="1">
        <v>124500</v>
      </c>
      <c r="C500" s="1">
        <v>-0.82338699999999998</v>
      </c>
      <c r="D500" s="1">
        <v>5.96E-3</v>
      </c>
      <c r="E500" s="1">
        <v>129063.86</v>
      </c>
      <c r="F500" s="1">
        <v>60552</v>
      </c>
      <c r="G500" s="1">
        <v>0.438942</v>
      </c>
    </row>
    <row r="501" spans="1:7" x14ac:dyDescent="0.2">
      <c r="A501" s="1">
        <v>499</v>
      </c>
      <c r="B501" s="1">
        <v>124750</v>
      </c>
      <c r="C501" s="1">
        <v>-0.81792799999999999</v>
      </c>
      <c r="D501" s="1">
        <v>5.9420000000000002E-3</v>
      </c>
      <c r="E501" s="1">
        <v>83062.399999999994</v>
      </c>
      <c r="F501" s="1">
        <v>60598</v>
      </c>
      <c r="G501" s="1">
        <v>0.44134499999999999</v>
      </c>
    </row>
    <row r="502" spans="1:7" x14ac:dyDescent="0.2">
      <c r="A502" s="1">
        <v>500</v>
      </c>
      <c r="B502" s="1">
        <v>125000</v>
      </c>
      <c r="C502" s="1">
        <v>-0.82945199999999997</v>
      </c>
      <c r="D502" s="1">
        <v>5.9769999999999997E-3</v>
      </c>
      <c r="E502" s="1">
        <v>82644.69</v>
      </c>
      <c r="F502" s="1">
        <v>60625</v>
      </c>
      <c r="G502" s="1">
        <v>0.43628800000000001</v>
      </c>
    </row>
    <row r="503" spans="1:7" x14ac:dyDescent="0.2">
      <c r="A503" s="1">
        <v>501</v>
      </c>
      <c r="B503" s="1">
        <v>125250</v>
      </c>
      <c r="C503" s="1">
        <v>-0.81874000000000002</v>
      </c>
      <c r="D503" s="1">
        <v>5.9369999999999996E-3</v>
      </c>
      <c r="E503" s="1">
        <v>146710.66</v>
      </c>
      <c r="F503" s="1">
        <v>60850</v>
      </c>
      <c r="G503" s="1">
        <v>0.44098700000000002</v>
      </c>
    </row>
    <row r="504" spans="1:7" x14ac:dyDescent="0.2">
      <c r="A504" s="1">
        <v>502</v>
      </c>
      <c r="B504" s="1">
        <v>125500</v>
      </c>
      <c r="C504" s="1">
        <v>-0.82464999999999999</v>
      </c>
      <c r="D504" s="1">
        <v>5.9630000000000004E-3</v>
      </c>
      <c r="E504" s="1">
        <v>127281.97</v>
      </c>
      <c r="F504" s="1">
        <v>60914</v>
      </c>
      <c r="G504" s="1">
        <v>0.438388</v>
      </c>
    </row>
    <row r="505" spans="1:7" x14ac:dyDescent="0.2">
      <c r="A505" s="1">
        <v>503</v>
      </c>
      <c r="B505" s="1">
        <v>125750</v>
      </c>
      <c r="C505" s="1">
        <v>-0.80953699999999995</v>
      </c>
      <c r="D505" s="1">
        <v>5.9150000000000001E-3</v>
      </c>
      <c r="E505" s="1">
        <v>142921.85</v>
      </c>
      <c r="F505" s="1">
        <v>61317</v>
      </c>
      <c r="G505" s="1">
        <v>0.44506400000000002</v>
      </c>
    </row>
    <row r="506" spans="1:7" x14ac:dyDescent="0.2">
      <c r="A506" s="1">
        <v>504</v>
      </c>
      <c r="B506" s="1">
        <v>126000</v>
      </c>
      <c r="C506" s="1">
        <v>-0.80660900000000002</v>
      </c>
      <c r="D506" s="1">
        <v>5.9049999999999997E-3</v>
      </c>
      <c r="E506" s="1">
        <v>138817.45000000001</v>
      </c>
      <c r="F506" s="1">
        <v>60965</v>
      </c>
      <c r="G506" s="1">
        <v>0.44636900000000002</v>
      </c>
    </row>
    <row r="507" spans="1:7" x14ac:dyDescent="0.2">
      <c r="A507" s="1">
        <v>505</v>
      </c>
      <c r="B507" s="1">
        <v>126250</v>
      </c>
      <c r="C507" s="1">
        <v>-0.81171199999999999</v>
      </c>
      <c r="D507" s="1">
        <v>5.9119999999999997E-3</v>
      </c>
      <c r="E507" s="1">
        <v>126140.99</v>
      </c>
      <c r="F507" s="1">
        <v>61194</v>
      </c>
      <c r="G507" s="1">
        <v>0.44409700000000002</v>
      </c>
    </row>
    <row r="508" spans="1:7" x14ac:dyDescent="0.2">
      <c r="A508" s="1">
        <v>506</v>
      </c>
      <c r="B508" s="1">
        <v>126500</v>
      </c>
      <c r="C508" s="1">
        <v>-0.81363200000000002</v>
      </c>
      <c r="D508" s="1">
        <v>5.9259999999999998E-3</v>
      </c>
      <c r="E508" s="1">
        <v>115947.84</v>
      </c>
      <c r="F508" s="1">
        <v>61470</v>
      </c>
      <c r="G508" s="1">
        <v>0.443245</v>
      </c>
    </row>
    <row r="509" spans="1:7" x14ac:dyDescent="0.2">
      <c r="A509" s="1">
        <v>507</v>
      </c>
      <c r="B509" s="1">
        <v>126750</v>
      </c>
      <c r="C509" s="1">
        <v>-0.82103700000000002</v>
      </c>
      <c r="D509" s="1">
        <v>5.953E-3</v>
      </c>
      <c r="E509" s="1">
        <v>95261.83</v>
      </c>
      <c r="F509" s="1">
        <v>61060</v>
      </c>
      <c r="G509" s="1">
        <v>0.439975</v>
      </c>
    </row>
    <row r="510" spans="1:7" x14ac:dyDescent="0.2">
      <c r="A510" s="1">
        <v>508</v>
      </c>
      <c r="B510" s="1">
        <v>127000</v>
      </c>
      <c r="C510" s="1">
        <v>-0.82523800000000003</v>
      </c>
      <c r="D510" s="1">
        <v>5.9690000000000003E-3</v>
      </c>
      <c r="E510" s="1">
        <v>116230.37</v>
      </c>
      <c r="F510" s="1">
        <v>60904</v>
      </c>
      <c r="G510" s="1">
        <v>0.43813099999999999</v>
      </c>
    </row>
    <row r="511" spans="1:7" x14ac:dyDescent="0.2">
      <c r="A511" s="1">
        <v>509</v>
      </c>
      <c r="B511" s="1">
        <v>127250</v>
      </c>
      <c r="C511" s="1">
        <v>-0.82190399999999997</v>
      </c>
      <c r="D511" s="1">
        <v>5.9620000000000003E-3</v>
      </c>
      <c r="E511" s="1">
        <v>137572.01</v>
      </c>
      <c r="F511" s="1">
        <v>61020</v>
      </c>
      <c r="G511" s="1">
        <v>0.43959399999999998</v>
      </c>
    </row>
    <row r="512" spans="1:7" x14ac:dyDescent="0.2">
      <c r="A512" s="1">
        <v>510</v>
      </c>
      <c r="B512" s="1">
        <v>127500</v>
      </c>
      <c r="C512" s="1">
        <v>-0.835449</v>
      </c>
      <c r="D512" s="1">
        <v>6.0109999999999999E-3</v>
      </c>
      <c r="E512" s="1">
        <v>121230.75</v>
      </c>
      <c r="F512" s="1">
        <v>61558</v>
      </c>
      <c r="G512" s="1">
        <v>0.43368000000000001</v>
      </c>
    </row>
    <row r="513" spans="1:7" x14ac:dyDescent="0.2">
      <c r="A513" s="1">
        <v>511</v>
      </c>
      <c r="B513" s="1">
        <v>127750</v>
      </c>
      <c r="C513" s="1">
        <v>-0.82674700000000001</v>
      </c>
      <c r="D513" s="1">
        <v>5.9829999999999996E-3</v>
      </c>
      <c r="E513" s="1">
        <v>141247.07999999999</v>
      </c>
      <c r="F513" s="1">
        <v>60739</v>
      </c>
      <c r="G513" s="1">
        <v>0.43747000000000003</v>
      </c>
    </row>
    <row r="514" spans="1:7" x14ac:dyDescent="0.2">
      <c r="A514" s="1">
        <v>512</v>
      </c>
      <c r="B514" s="1">
        <v>128000</v>
      </c>
      <c r="C514" s="1">
        <v>-0.82840899999999995</v>
      </c>
      <c r="D514" s="1">
        <v>5.986E-3</v>
      </c>
      <c r="E514" s="1">
        <v>152211.57999999999</v>
      </c>
      <c r="F514" s="1">
        <v>61390</v>
      </c>
      <c r="G514" s="1">
        <v>0.43674400000000002</v>
      </c>
    </row>
    <row r="515" spans="1:7" x14ac:dyDescent="0.2">
      <c r="A515" s="1">
        <v>513</v>
      </c>
      <c r="B515" s="1">
        <v>128250</v>
      </c>
      <c r="C515" s="1">
        <v>-0.826932</v>
      </c>
      <c r="D515" s="1">
        <v>5.96E-3</v>
      </c>
      <c r="E515" s="1">
        <v>143019.56</v>
      </c>
      <c r="F515" s="1">
        <v>61494</v>
      </c>
      <c r="G515" s="1">
        <v>0.43738900000000003</v>
      </c>
    </row>
    <row r="516" spans="1:7" x14ac:dyDescent="0.2">
      <c r="A516" s="1">
        <v>514</v>
      </c>
      <c r="B516" s="1">
        <v>128500</v>
      </c>
      <c r="C516" s="1">
        <v>-0.81607099999999999</v>
      </c>
      <c r="D516" s="1">
        <v>5.9459999999999999E-3</v>
      </c>
      <c r="E516" s="1">
        <v>145179.92000000001</v>
      </c>
      <c r="F516" s="1">
        <v>61553</v>
      </c>
      <c r="G516" s="1">
        <v>0.442166</v>
      </c>
    </row>
    <row r="517" spans="1:7" x14ac:dyDescent="0.2">
      <c r="A517" s="1">
        <v>515</v>
      </c>
      <c r="B517" s="1">
        <v>128750</v>
      </c>
      <c r="C517" s="1">
        <v>-0.81331900000000001</v>
      </c>
      <c r="D517" s="1">
        <v>5.914E-3</v>
      </c>
      <c r="E517" s="1">
        <v>125561.54</v>
      </c>
      <c r="F517" s="1">
        <v>61853</v>
      </c>
      <c r="G517" s="1">
        <v>0.443384</v>
      </c>
    </row>
    <row r="518" spans="1:7" x14ac:dyDescent="0.2">
      <c r="A518" s="1">
        <v>516</v>
      </c>
      <c r="B518" s="1">
        <v>129000</v>
      </c>
      <c r="C518" s="1">
        <v>-0.83306400000000003</v>
      </c>
      <c r="D518" s="1">
        <v>6.0179999999999999E-3</v>
      </c>
      <c r="E518" s="1">
        <v>139598.81</v>
      </c>
      <c r="F518" s="1">
        <v>61820</v>
      </c>
      <c r="G518" s="1">
        <v>0.43471500000000002</v>
      </c>
    </row>
    <row r="519" spans="1:7" x14ac:dyDescent="0.2">
      <c r="A519" s="1">
        <v>517</v>
      </c>
      <c r="B519" s="1">
        <v>129250</v>
      </c>
      <c r="C519" s="1">
        <v>-0.83662400000000003</v>
      </c>
      <c r="D519" s="1">
        <v>6.0070000000000002E-3</v>
      </c>
      <c r="E519" s="1">
        <v>152599.56</v>
      </c>
      <c r="F519" s="1">
        <v>61347</v>
      </c>
      <c r="G519" s="1">
        <v>0.43317</v>
      </c>
    </row>
    <row r="520" spans="1:7" x14ac:dyDescent="0.2">
      <c r="A520" s="1">
        <v>518</v>
      </c>
      <c r="B520" s="1">
        <v>129500</v>
      </c>
      <c r="C520" s="1">
        <v>-0.82702500000000001</v>
      </c>
      <c r="D520" s="1">
        <v>5.9620000000000003E-3</v>
      </c>
      <c r="E520" s="1">
        <v>132865.14000000001</v>
      </c>
      <c r="F520" s="1">
        <v>61443</v>
      </c>
      <c r="G520" s="1">
        <v>0.43734899999999999</v>
      </c>
    </row>
    <row r="521" spans="1:7" x14ac:dyDescent="0.2">
      <c r="A521" s="1">
        <v>519</v>
      </c>
      <c r="B521" s="1">
        <v>129750</v>
      </c>
      <c r="C521" s="1">
        <v>-0.82118100000000005</v>
      </c>
      <c r="D521" s="1">
        <v>5.9540000000000001E-3</v>
      </c>
      <c r="E521" s="1">
        <v>125602.95</v>
      </c>
      <c r="F521" s="1">
        <v>61330</v>
      </c>
      <c r="G521" s="1">
        <v>0.43991200000000003</v>
      </c>
    </row>
    <row r="522" spans="1:7" x14ac:dyDescent="0.2">
      <c r="A522" s="1">
        <v>520</v>
      </c>
      <c r="B522" s="1">
        <v>130000</v>
      </c>
      <c r="C522" s="1">
        <v>-0.82622200000000001</v>
      </c>
      <c r="D522" s="1">
        <v>5.9779999999999998E-3</v>
      </c>
      <c r="E522" s="1">
        <v>124570.34</v>
      </c>
      <c r="F522" s="1">
        <v>61487</v>
      </c>
      <c r="G522" s="1">
        <v>0.43769999999999998</v>
      </c>
    </row>
    <row r="523" spans="1:7" x14ac:dyDescent="0.2">
      <c r="A523" s="1">
        <v>521</v>
      </c>
      <c r="B523" s="1">
        <v>130250</v>
      </c>
      <c r="C523" s="1">
        <v>-0.83433100000000004</v>
      </c>
      <c r="D523" s="1">
        <v>6.0029999999999997E-3</v>
      </c>
      <c r="E523" s="1">
        <v>116819.35</v>
      </c>
      <c r="F523" s="1">
        <v>61500</v>
      </c>
      <c r="G523" s="1">
        <v>0.43416500000000002</v>
      </c>
    </row>
    <row r="524" spans="1:7" x14ac:dyDescent="0.2">
      <c r="A524" s="1">
        <v>522</v>
      </c>
      <c r="B524" s="1">
        <v>130500</v>
      </c>
      <c r="C524" s="1">
        <v>-0.83681499999999998</v>
      </c>
      <c r="D524" s="1">
        <v>6.0140000000000002E-3</v>
      </c>
      <c r="E524" s="1">
        <v>112504.57</v>
      </c>
      <c r="F524" s="1">
        <v>61639</v>
      </c>
      <c r="G524" s="1">
        <v>0.43308799999999997</v>
      </c>
    </row>
    <row r="525" spans="1:7" x14ac:dyDescent="0.2">
      <c r="A525" s="1">
        <v>523</v>
      </c>
      <c r="B525" s="1">
        <v>130750</v>
      </c>
      <c r="C525" s="1">
        <v>-0.843333</v>
      </c>
      <c r="D525" s="1">
        <v>6.0350000000000004E-3</v>
      </c>
      <c r="E525" s="1">
        <v>116693.55</v>
      </c>
      <c r="F525" s="1">
        <v>61338</v>
      </c>
      <c r="G525" s="1">
        <v>0.43027399999999999</v>
      </c>
    </row>
    <row r="526" spans="1:7" x14ac:dyDescent="0.2">
      <c r="A526" s="1">
        <v>524</v>
      </c>
      <c r="B526" s="1">
        <v>131000</v>
      </c>
      <c r="C526" s="1">
        <v>-0.84269700000000003</v>
      </c>
      <c r="D526" s="1">
        <v>6.0359999999999997E-3</v>
      </c>
      <c r="E526" s="1">
        <v>123037.57</v>
      </c>
      <c r="F526" s="1">
        <v>61607</v>
      </c>
      <c r="G526" s="1">
        <v>0.43054799999999999</v>
      </c>
    </row>
    <row r="527" spans="1:7" x14ac:dyDescent="0.2">
      <c r="A527" s="1">
        <v>525</v>
      </c>
      <c r="B527" s="1">
        <v>131250</v>
      </c>
      <c r="C527" s="1">
        <v>-0.83851799999999999</v>
      </c>
      <c r="D527" s="1">
        <v>6.0070000000000002E-3</v>
      </c>
      <c r="E527" s="1">
        <v>134780.93</v>
      </c>
      <c r="F527" s="1">
        <v>61341</v>
      </c>
      <c r="G527" s="1">
        <v>0.43235099999999999</v>
      </c>
    </row>
    <row r="528" spans="1:7" x14ac:dyDescent="0.2">
      <c r="A528" s="1">
        <v>526</v>
      </c>
      <c r="B528" s="1">
        <v>131500</v>
      </c>
      <c r="C528" s="1">
        <v>-0.83341699999999996</v>
      </c>
      <c r="D528" s="1">
        <v>5.9969999999999997E-3</v>
      </c>
      <c r="E528" s="1">
        <v>140931.06</v>
      </c>
      <c r="F528" s="1">
        <v>61749</v>
      </c>
      <c r="G528" s="1">
        <v>0.434562</v>
      </c>
    </row>
    <row r="529" spans="1:7" x14ac:dyDescent="0.2">
      <c r="A529" s="1">
        <v>527</v>
      </c>
      <c r="B529" s="1">
        <v>131750</v>
      </c>
      <c r="C529" s="1">
        <v>-0.83674899999999997</v>
      </c>
      <c r="D529" s="1">
        <v>5.9969999999999997E-3</v>
      </c>
      <c r="E529" s="1">
        <v>129510.44</v>
      </c>
      <c r="F529" s="1">
        <v>62058</v>
      </c>
      <c r="G529" s="1">
        <v>0.433116</v>
      </c>
    </row>
    <row r="530" spans="1:7" x14ac:dyDescent="0.2">
      <c r="A530" s="1">
        <v>528</v>
      </c>
      <c r="B530" s="1">
        <v>132000</v>
      </c>
      <c r="C530" s="1">
        <v>-0.83951200000000004</v>
      </c>
      <c r="D530" s="1">
        <v>6.0309999999999999E-3</v>
      </c>
      <c r="E530" s="1">
        <v>119812.45</v>
      </c>
      <c r="F530" s="1">
        <v>62059</v>
      </c>
      <c r="G530" s="1">
        <v>0.431921</v>
      </c>
    </row>
    <row r="531" spans="1:7" x14ac:dyDescent="0.2">
      <c r="A531" s="1">
        <v>529</v>
      </c>
      <c r="B531" s="1">
        <v>132250</v>
      </c>
      <c r="C531" s="1">
        <v>-0.83874000000000004</v>
      </c>
      <c r="D531" s="1">
        <v>6.0049999999999999E-3</v>
      </c>
      <c r="E531" s="1">
        <v>137872.28</v>
      </c>
      <c r="F531" s="1">
        <v>61395</v>
      </c>
      <c r="G531" s="1">
        <v>0.432255</v>
      </c>
    </row>
    <row r="532" spans="1:7" x14ac:dyDescent="0.2">
      <c r="A532" s="1">
        <v>530</v>
      </c>
      <c r="B532" s="1">
        <v>132500</v>
      </c>
      <c r="C532" s="1">
        <v>-0.84347799999999995</v>
      </c>
      <c r="D532" s="1">
        <v>6.0369999999999998E-3</v>
      </c>
      <c r="E532" s="1">
        <v>93343.66</v>
      </c>
      <c r="F532" s="1">
        <v>61544</v>
      </c>
      <c r="G532" s="1">
        <v>0.43021199999999998</v>
      </c>
    </row>
    <row r="533" spans="1:7" x14ac:dyDescent="0.2">
      <c r="A533" s="1">
        <v>531</v>
      </c>
      <c r="B533" s="1">
        <v>132750</v>
      </c>
      <c r="C533" s="1">
        <v>-0.83827799999999997</v>
      </c>
      <c r="D533" s="1">
        <v>6.0109999999999999E-3</v>
      </c>
      <c r="E533" s="1">
        <v>101118.94</v>
      </c>
      <c r="F533" s="1">
        <v>61452</v>
      </c>
      <c r="G533" s="1">
        <v>0.43245499999999998</v>
      </c>
    </row>
    <row r="534" spans="1:7" x14ac:dyDescent="0.2">
      <c r="A534" s="1">
        <v>532</v>
      </c>
      <c r="B534" s="1">
        <v>133000</v>
      </c>
      <c r="C534" s="1">
        <v>-0.84148699999999999</v>
      </c>
      <c r="D534" s="1">
        <v>6.0219999999999996E-3</v>
      </c>
      <c r="E534" s="1">
        <v>112805.8</v>
      </c>
      <c r="F534" s="1">
        <v>62057</v>
      </c>
      <c r="G534" s="1">
        <v>0.43106899999999998</v>
      </c>
    </row>
    <row r="535" spans="1:7" x14ac:dyDescent="0.2">
      <c r="A535" s="1">
        <v>533</v>
      </c>
      <c r="B535" s="1">
        <v>133250</v>
      </c>
      <c r="C535" s="1">
        <v>-0.84379499999999996</v>
      </c>
      <c r="D535" s="1">
        <v>6.0499999999999998E-3</v>
      </c>
      <c r="E535" s="1">
        <v>123127.14</v>
      </c>
      <c r="F535" s="1">
        <v>61634</v>
      </c>
      <c r="G535" s="1">
        <v>0.43007499999999999</v>
      </c>
    </row>
    <row r="536" spans="1:7" x14ac:dyDescent="0.2">
      <c r="A536" s="1">
        <v>534</v>
      </c>
      <c r="B536" s="1">
        <v>133500</v>
      </c>
      <c r="C536" s="1">
        <v>-0.84943100000000005</v>
      </c>
      <c r="D536" s="1">
        <v>6.058E-3</v>
      </c>
      <c r="E536" s="1">
        <v>120304.23</v>
      </c>
      <c r="F536" s="1">
        <v>62005</v>
      </c>
      <c r="G536" s="1">
        <v>0.42765799999999998</v>
      </c>
    </row>
    <row r="537" spans="1:7" x14ac:dyDescent="0.2">
      <c r="A537" s="1">
        <v>535</v>
      </c>
      <c r="B537" s="1">
        <v>133750</v>
      </c>
      <c r="C537" s="1">
        <v>-0.84543100000000004</v>
      </c>
      <c r="D537" s="1">
        <v>6.038E-3</v>
      </c>
      <c r="E537" s="1">
        <v>116689.12</v>
      </c>
      <c r="F537" s="1">
        <v>61516</v>
      </c>
      <c r="G537" s="1">
        <v>0.42937199999999998</v>
      </c>
    </row>
    <row r="538" spans="1:7" x14ac:dyDescent="0.2">
      <c r="A538" s="1">
        <v>536</v>
      </c>
      <c r="B538" s="1">
        <v>134000</v>
      </c>
      <c r="C538" s="1">
        <v>-0.83692299999999997</v>
      </c>
      <c r="D538" s="1">
        <v>6.0029999999999997E-3</v>
      </c>
      <c r="E538" s="1">
        <v>123973.96</v>
      </c>
      <c r="F538" s="1">
        <v>61840</v>
      </c>
      <c r="G538" s="1">
        <v>0.43304100000000001</v>
      </c>
    </row>
    <row r="539" spans="1:7" x14ac:dyDescent="0.2">
      <c r="A539" s="1">
        <v>537</v>
      </c>
      <c r="B539" s="1">
        <v>134250</v>
      </c>
      <c r="C539" s="1">
        <v>-0.84764499999999998</v>
      </c>
      <c r="D539" s="1">
        <v>6.0470000000000003E-3</v>
      </c>
      <c r="E539" s="1">
        <v>129352.31</v>
      </c>
      <c r="F539" s="1">
        <v>61833</v>
      </c>
      <c r="G539" s="1">
        <v>0.428423</v>
      </c>
    </row>
    <row r="540" spans="1:7" x14ac:dyDescent="0.2">
      <c r="A540" s="1">
        <v>538</v>
      </c>
      <c r="B540" s="1">
        <v>134500</v>
      </c>
      <c r="C540" s="1">
        <v>-0.84677999999999998</v>
      </c>
      <c r="D540" s="1">
        <v>6.0610000000000004E-3</v>
      </c>
      <c r="E540" s="1">
        <v>104821.86</v>
      </c>
      <c r="F540" s="1">
        <v>61374</v>
      </c>
      <c r="G540" s="1">
        <v>0.42879299999999998</v>
      </c>
    </row>
    <row r="541" spans="1:7" x14ac:dyDescent="0.2">
      <c r="A541" s="1">
        <v>539</v>
      </c>
      <c r="B541" s="1">
        <v>134750</v>
      </c>
      <c r="C541" s="1">
        <v>-0.85414299999999999</v>
      </c>
      <c r="D541" s="1">
        <v>6.0759999999999998E-3</v>
      </c>
      <c r="E541" s="1">
        <v>141448.63</v>
      </c>
      <c r="F541" s="1">
        <v>61787</v>
      </c>
      <c r="G541" s="1">
        <v>0.42564800000000003</v>
      </c>
    </row>
    <row r="542" spans="1:7" x14ac:dyDescent="0.2">
      <c r="A542" s="1">
        <v>540</v>
      </c>
      <c r="B542" s="1">
        <v>135000</v>
      </c>
      <c r="C542" s="1">
        <v>-0.85416499999999995</v>
      </c>
      <c r="D542" s="1">
        <v>6.0850000000000001E-3</v>
      </c>
      <c r="E542" s="1">
        <v>98084.39</v>
      </c>
      <c r="F542" s="1">
        <v>61688</v>
      </c>
      <c r="G542" s="1">
        <v>0.42563800000000002</v>
      </c>
    </row>
    <row r="543" spans="1:7" x14ac:dyDescent="0.2">
      <c r="A543" s="1">
        <v>541</v>
      </c>
      <c r="B543" s="1">
        <v>135250</v>
      </c>
      <c r="C543" s="1">
        <v>-0.84872599999999998</v>
      </c>
      <c r="D543" s="1">
        <v>6.0639999999999999E-3</v>
      </c>
      <c r="E543" s="1">
        <v>136052.71</v>
      </c>
      <c r="F543" s="1">
        <v>61670</v>
      </c>
      <c r="G543" s="1">
        <v>0.42796000000000001</v>
      </c>
    </row>
    <row r="544" spans="1:7" x14ac:dyDescent="0.2">
      <c r="A544" s="1">
        <v>542</v>
      </c>
      <c r="B544" s="1">
        <v>135500</v>
      </c>
      <c r="C544" s="1">
        <v>-0.83933000000000002</v>
      </c>
      <c r="D544" s="1">
        <v>6.0159999999999996E-3</v>
      </c>
      <c r="E544" s="1">
        <v>128680.64</v>
      </c>
      <c r="F544" s="1">
        <v>62549</v>
      </c>
      <c r="G544" s="1">
        <v>0.432</v>
      </c>
    </row>
    <row r="545" spans="1:7" x14ac:dyDescent="0.2">
      <c r="A545" s="1">
        <v>543</v>
      </c>
      <c r="B545" s="1">
        <v>135750</v>
      </c>
      <c r="C545" s="1">
        <v>-0.84085100000000002</v>
      </c>
      <c r="D545" s="1">
        <v>6.0200000000000002E-3</v>
      </c>
      <c r="E545" s="1">
        <v>118412.81</v>
      </c>
      <c r="F545" s="1">
        <v>61771</v>
      </c>
      <c r="G545" s="1">
        <v>0.43134299999999998</v>
      </c>
    </row>
    <row r="546" spans="1:7" x14ac:dyDescent="0.2">
      <c r="A546" s="1">
        <v>544</v>
      </c>
      <c r="B546" s="1">
        <v>136000</v>
      </c>
      <c r="C546" s="1">
        <v>-0.83811400000000003</v>
      </c>
      <c r="D546" s="1">
        <v>6.0169999999999998E-3</v>
      </c>
      <c r="E546" s="1">
        <v>136341.6</v>
      </c>
      <c r="F546" s="1">
        <v>62458</v>
      </c>
      <c r="G546" s="1">
        <v>0.43252499999999999</v>
      </c>
    </row>
    <row r="547" spans="1:7" x14ac:dyDescent="0.2">
      <c r="A547" s="1">
        <v>545</v>
      </c>
      <c r="B547" s="1">
        <v>136250</v>
      </c>
      <c r="C547" s="1">
        <v>-0.84055999999999997</v>
      </c>
      <c r="D547" s="1">
        <v>6.025E-3</v>
      </c>
      <c r="E547" s="1">
        <v>127465.35</v>
      </c>
      <c r="F547" s="1">
        <v>61913</v>
      </c>
      <c r="G547" s="1">
        <v>0.43146899999999999</v>
      </c>
    </row>
    <row r="548" spans="1:7" x14ac:dyDescent="0.2">
      <c r="A548" s="1">
        <v>546</v>
      </c>
      <c r="B548" s="1">
        <v>136500</v>
      </c>
      <c r="C548" s="1">
        <v>-0.85619599999999996</v>
      </c>
      <c r="D548" s="1">
        <v>6.0759999999999998E-3</v>
      </c>
      <c r="E548" s="1">
        <v>162845.64000000001</v>
      </c>
      <c r="F548" s="1">
        <v>61776</v>
      </c>
      <c r="G548" s="1">
        <v>0.42477500000000001</v>
      </c>
    </row>
    <row r="549" spans="1:7" x14ac:dyDescent="0.2">
      <c r="A549" s="1">
        <v>547</v>
      </c>
      <c r="B549" s="1">
        <v>136750</v>
      </c>
      <c r="C549" s="1">
        <v>-0.85556399999999999</v>
      </c>
      <c r="D549" s="1">
        <v>6.0819999999999997E-3</v>
      </c>
      <c r="E549" s="1">
        <v>109973.66</v>
      </c>
      <c r="F549" s="1">
        <v>62075</v>
      </c>
      <c r="G549" s="1">
        <v>0.425043</v>
      </c>
    </row>
    <row r="550" spans="1:7" x14ac:dyDescent="0.2">
      <c r="A550" s="1">
        <v>548</v>
      </c>
      <c r="B550" s="1">
        <v>137000</v>
      </c>
      <c r="C550" s="1">
        <v>-0.85738800000000004</v>
      </c>
      <c r="D550" s="1">
        <v>6.0800000000000003E-3</v>
      </c>
      <c r="E550" s="1">
        <v>107607.05</v>
      </c>
      <c r="F550" s="1">
        <v>61947</v>
      </c>
      <c r="G550" s="1">
        <v>0.42426900000000001</v>
      </c>
    </row>
    <row r="551" spans="1:7" x14ac:dyDescent="0.2">
      <c r="A551" s="1">
        <v>549</v>
      </c>
      <c r="B551" s="1">
        <v>137250</v>
      </c>
      <c r="C551" s="1">
        <v>-0.84961299999999995</v>
      </c>
      <c r="D551" s="1">
        <v>6.0629999999999998E-3</v>
      </c>
      <c r="E551" s="1">
        <v>106207.81</v>
      </c>
      <c r="F551" s="1">
        <v>62286</v>
      </c>
      <c r="G551" s="1">
        <v>0.42758000000000002</v>
      </c>
    </row>
    <row r="552" spans="1:7" x14ac:dyDescent="0.2">
      <c r="A552" s="1">
        <v>550</v>
      </c>
      <c r="B552" s="1">
        <v>137500</v>
      </c>
      <c r="C552" s="1">
        <v>-0.86205500000000002</v>
      </c>
      <c r="D552" s="1">
        <v>6.1029999999999999E-3</v>
      </c>
      <c r="E552" s="1">
        <v>97131.51</v>
      </c>
      <c r="F552" s="1">
        <v>61623</v>
      </c>
      <c r="G552" s="1">
        <v>0.42229299999999997</v>
      </c>
    </row>
    <row r="553" spans="1:7" x14ac:dyDescent="0.2">
      <c r="A553" s="1">
        <v>551</v>
      </c>
      <c r="B553" s="1">
        <v>137750</v>
      </c>
      <c r="C553" s="1">
        <v>-0.85492100000000004</v>
      </c>
      <c r="D553" s="1">
        <v>6.0790000000000002E-3</v>
      </c>
      <c r="E553" s="1">
        <v>108870.14</v>
      </c>
      <c r="F553" s="1">
        <v>61785</v>
      </c>
      <c r="G553" s="1">
        <v>0.425317</v>
      </c>
    </row>
    <row r="554" spans="1:7" x14ac:dyDescent="0.2">
      <c r="A554" s="1">
        <v>552</v>
      </c>
      <c r="B554" s="1">
        <v>138000</v>
      </c>
      <c r="C554" s="1">
        <v>-0.85444399999999998</v>
      </c>
      <c r="D554" s="1">
        <v>6.0619999999999997E-3</v>
      </c>
      <c r="E554" s="1">
        <v>110031.69</v>
      </c>
      <c r="F554" s="1">
        <v>61979</v>
      </c>
      <c r="G554" s="1">
        <v>0.42552000000000001</v>
      </c>
    </row>
    <row r="555" spans="1:7" x14ac:dyDescent="0.2">
      <c r="A555" s="1">
        <v>553</v>
      </c>
      <c r="B555" s="1">
        <v>138250</v>
      </c>
      <c r="C555" s="1">
        <v>-0.851657</v>
      </c>
      <c r="D555" s="1">
        <v>6.0730000000000003E-3</v>
      </c>
      <c r="E555" s="1">
        <v>106481.73</v>
      </c>
      <c r="F555" s="1">
        <v>62396</v>
      </c>
      <c r="G555" s="1">
        <v>0.426707</v>
      </c>
    </row>
    <row r="556" spans="1:7" x14ac:dyDescent="0.2">
      <c r="A556" s="1">
        <v>554</v>
      </c>
      <c r="B556" s="1">
        <v>138500</v>
      </c>
      <c r="C556" s="1">
        <v>-0.85259099999999999</v>
      </c>
      <c r="D556" s="1">
        <v>6.0590000000000001E-3</v>
      </c>
      <c r="E556" s="1">
        <v>149829.98000000001</v>
      </c>
      <c r="F556" s="1">
        <v>62481</v>
      </c>
      <c r="G556" s="1">
        <v>0.42630899999999999</v>
      </c>
    </row>
    <row r="557" spans="1:7" x14ac:dyDescent="0.2">
      <c r="A557" s="1">
        <v>555</v>
      </c>
      <c r="B557" s="1">
        <v>138750</v>
      </c>
      <c r="C557" s="1">
        <v>-0.85589700000000002</v>
      </c>
      <c r="D557" s="1">
        <v>6.0879999999999997E-3</v>
      </c>
      <c r="E557" s="1">
        <v>144839.56</v>
      </c>
      <c r="F557" s="1">
        <v>62303</v>
      </c>
      <c r="G557" s="1">
        <v>0.424902</v>
      </c>
    </row>
    <row r="558" spans="1:7" x14ac:dyDescent="0.2">
      <c r="A558" s="1">
        <v>556</v>
      </c>
      <c r="B558" s="1">
        <v>139000</v>
      </c>
      <c r="C558" s="1">
        <v>-0.84690799999999999</v>
      </c>
      <c r="D558" s="1">
        <v>6.0470000000000003E-3</v>
      </c>
      <c r="E558" s="1">
        <v>147480.10999999999</v>
      </c>
      <c r="F558" s="1">
        <v>62342</v>
      </c>
      <c r="G558" s="1">
        <v>0.42873899999999998</v>
      </c>
    </row>
    <row r="559" spans="1:7" x14ac:dyDescent="0.2">
      <c r="A559" s="1">
        <v>557</v>
      </c>
      <c r="B559" s="1">
        <v>139250</v>
      </c>
      <c r="C559" s="1">
        <v>-0.85513099999999997</v>
      </c>
      <c r="D559" s="1">
        <v>6.0829999999999999E-3</v>
      </c>
      <c r="E559" s="1">
        <v>141701.29</v>
      </c>
      <c r="F559" s="1">
        <v>62062</v>
      </c>
      <c r="G559" s="1">
        <v>0.42522700000000002</v>
      </c>
    </row>
    <row r="560" spans="1:7" x14ac:dyDescent="0.2">
      <c r="A560" s="1">
        <v>558</v>
      </c>
      <c r="B560" s="1">
        <v>139500</v>
      </c>
      <c r="C560" s="1">
        <v>-0.86812900000000004</v>
      </c>
      <c r="D560" s="1">
        <v>6.1219999999999998E-3</v>
      </c>
      <c r="E560" s="1">
        <v>156772.51999999999</v>
      </c>
      <c r="F560" s="1">
        <v>62242</v>
      </c>
      <c r="G560" s="1">
        <v>0.419736</v>
      </c>
    </row>
    <row r="561" spans="1:7" x14ac:dyDescent="0.2">
      <c r="A561" s="1">
        <v>559</v>
      </c>
      <c r="B561" s="1">
        <v>139750</v>
      </c>
      <c r="C561" s="1">
        <v>-0.86458900000000005</v>
      </c>
      <c r="D561" s="1">
        <v>6.1040000000000001E-3</v>
      </c>
      <c r="E561" s="1">
        <v>168421.42</v>
      </c>
      <c r="F561" s="1">
        <v>62090</v>
      </c>
      <c r="G561" s="1">
        <v>0.42122399999999999</v>
      </c>
    </row>
    <row r="562" spans="1:7" x14ac:dyDescent="0.2">
      <c r="A562" s="1">
        <v>560</v>
      </c>
      <c r="B562" s="1">
        <v>140000</v>
      </c>
      <c r="C562" s="1">
        <v>-0.84245300000000001</v>
      </c>
      <c r="D562" s="1">
        <v>6.0219999999999996E-3</v>
      </c>
      <c r="E562" s="1">
        <v>136153.54</v>
      </c>
      <c r="F562" s="1">
        <v>62581</v>
      </c>
      <c r="G562" s="1">
        <v>0.43065300000000001</v>
      </c>
    </row>
    <row r="563" spans="1:7" x14ac:dyDescent="0.2">
      <c r="A563" s="1">
        <v>561</v>
      </c>
      <c r="B563" s="1">
        <v>140250</v>
      </c>
      <c r="C563" s="1">
        <v>-0.86227100000000001</v>
      </c>
      <c r="D563" s="1">
        <v>6.0930000000000003E-3</v>
      </c>
      <c r="E563" s="1">
        <v>140922.29</v>
      </c>
      <c r="F563" s="1">
        <v>62861</v>
      </c>
      <c r="G563" s="1">
        <v>0.42220200000000002</v>
      </c>
    </row>
    <row r="564" spans="1:7" x14ac:dyDescent="0.2">
      <c r="A564" s="1">
        <v>562</v>
      </c>
      <c r="B564" s="1">
        <v>140500</v>
      </c>
      <c r="C564" s="1">
        <v>-0.85380299999999998</v>
      </c>
      <c r="D564" s="1">
        <v>6.0619999999999997E-3</v>
      </c>
      <c r="E564" s="1">
        <v>105843.71</v>
      </c>
      <c r="F564" s="1">
        <v>62876</v>
      </c>
      <c r="G564" s="1">
        <v>0.425792</v>
      </c>
    </row>
    <row r="565" spans="1:7" x14ac:dyDescent="0.2">
      <c r="A565" s="1">
        <v>563</v>
      </c>
      <c r="B565" s="1">
        <v>140750</v>
      </c>
      <c r="C565" s="1">
        <v>-0.85579899999999998</v>
      </c>
      <c r="D565" s="1">
        <v>6.0730000000000003E-3</v>
      </c>
      <c r="E565" s="1">
        <v>108045.98</v>
      </c>
      <c r="F565" s="1">
        <v>61750</v>
      </c>
      <c r="G565" s="1">
        <v>0.42494300000000002</v>
      </c>
    </row>
    <row r="566" spans="1:7" x14ac:dyDescent="0.2">
      <c r="A566" s="1">
        <v>564</v>
      </c>
      <c r="B566" s="1">
        <v>141000</v>
      </c>
      <c r="C566" s="1">
        <v>-0.86197299999999999</v>
      </c>
      <c r="D566" s="1">
        <v>6.1060000000000003E-3</v>
      </c>
      <c r="E566" s="1">
        <v>154502.31</v>
      </c>
      <c r="F566" s="1">
        <v>62870</v>
      </c>
      <c r="G566" s="1">
        <v>0.42232799999999998</v>
      </c>
    </row>
    <row r="567" spans="1:7" x14ac:dyDescent="0.2">
      <c r="A567" s="1">
        <v>565</v>
      </c>
      <c r="B567" s="1">
        <v>141250</v>
      </c>
      <c r="C567" s="1">
        <v>-0.85657399999999995</v>
      </c>
      <c r="D567" s="1">
        <v>6.0720000000000001E-3</v>
      </c>
      <c r="E567" s="1">
        <v>153401.69</v>
      </c>
      <c r="F567" s="1">
        <v>62695</v>
      </c>
      <c r="G567" s="1">
        <v>0.42461399999999999</v>
      </c>
    </row>
    <row r="568" spans="1:7" x14ac:dyDescent="0.2">
      <c r="A568" s="1">
        <v>566</v>
      </c>
      <c r="B568" s="1">
        <v>141500</v>
      </c>
      <c r="C568" s="1">
        <v>-0.87240600000000001</v>
      </c>
      <c r="D568" s="1">
        <v>6.1510000000000002E-3</v>
      </c>
      <c r="E568" s="1">
        <v>137186.84</v>
      </c>
      <c r="F568" s="1">
        <v>62352</v>
      </c>
      <c r="G568" s="1">
        <v>0.41794500000000001</v>
      </c>
    </row>
    <row r="569" spans="1:7" x14ac:dyDescent="0.2">
      <c r="A569" s="1">
        <v>567</v>
      </c>
      <c r="B569" s="1">
        <v>141750</v>
      </c>
      <c r="C569" s="1">
        <v>-0.85863599999999995</v>
      </c>
      <c r="D569" s="1">
        <v>6.0889999999999998E-3</v>
      </c>
      <c r="E569" s="1">
        <v>154934.68</v>
      </c>
      <c r="F569" s="1">
        <v>62387</v>
      </c>
      <c r="G569" s="1">
        <v>0.42373899999999998</v>
      </c>
    </row>
    <row r="570" spans="1:7" x14ac:dyDescent="0.2">
      <c r="A570" s="1">
        <v>568</v>
      </c>
      <c r="B570" s="1">
        <v>142000</v>
      </c>
      <c r="C570" s="1">
        <v>-0.86072499999999996</v>
      </c>
      <c r="D570" s="1">
        <v>6.0870000000000004E-3</v>
      </c>
      <c r="E570" s="1">
        <v>146832.87</v>
      </c>
      <c r="F570" s="1">
        <v>62766</v>
      </c>
      <c r="G570" s="1">
        <v>0.42285600000000001</v>
      </c>
    </row>
    <row r="571" spans="1:7" x14ac:dyDescent="0.2">
      <c r="A571" s="1">
        <v>569</v>
      </c>
      <c r="B571" s="1">
        <v>142250</v>
      </c>
      <c r="C571" s="1">
        <v>-0.85648899999999994</v>
      </c>
      <c r="D571" s="1">
        <v>6.0730000000000003E-3</v>
      </c>
      <c r="E571" s="1">
        <v>165877.46</v>
      </c>
      <c r="F571" s="1">
        <v>62716</v>
      </c>
      <c r="G571" s="1">
        <v>0.42465000000000003</v>
      </c>
    </row>
    <row r="572" spans="1:7" x14ac:dyDescent="0.2">
      <c r="A572" s="1">
        <v>570</v>
      </c>
      <c r="B572" s="1">
        <v>142500</v>
      </c>
      <c r="C572" s="1">
        <v>-0.86644900000000002</v>
      </c>
      <c r="D572" s="1">
        <v>6.1050000000000002E-3</v>
      </c>
      <c r="E572" s="1">
        <v>142244.60999999999</v>
      </c>
      <c r="F572" s="1">
        <v>62605</v>
      </c>
      <c r="G572" s="1">
        <v>0.42044199999999998</v>
      </c>
    </row>
    <row r="573" spans="1:7" x14ac:dyDescent="0.2">
      <c r="A573" s="1">
        <v>571</v>
      </c>
      <c r="B573" s="1">
        <v>142750</v>
      </c>
      <c r="C573" s="1">
        <v>-0.86412299999999997</v>
      </c>
      <c r="D573" s="1">
        <v>6.0959999999999999E-3</v>
      </c>
      <c r="E573" s="1">
        <v>134745.84</v>
      </c>
      <c r="F573" s="1">
        <v>62897</v>
      </c>
      <c r="G573" s="1">
        <v>0.42142099999999999</v>
      </c>
    </row>
    <row r="574" spans="1:7" x14ac:dyDescent="0.2">
      <c r="A574" s="1">
        <v>572</v>
      </c>
      <c r="B574" s="1">
        <v>143000</v>
      </c>
      <c r="C574" s="1">
        <v>-0.86876699999999996</v>
      </c>
      <c r="D574" s="1">
        <v>6.1250000000000002E-3</v>
      </c>
      <c r="E574" s="1">
        <v>128133.08</v>
      </c>
      <c r="F574" s="1">
        <v>62750</v>
      </c>
      <c r="G574" s="1">
        <v>0.41946899999999998</v>
      </c>
    </row>
    <row r="575" spans="1:7" x14ac:dyDescent="0.2">
      <c r="A575" s="1">
        <v>573</v>
      </c>
      <c r="B575" s="1">
        <v>143250</v>
      </c>
      <c r="C575" s="1">
        <v>-0.86839100000000002</v>
      </c>
      <c r="D575" s="1">
        <v>6.1240000000000001E-3</v>
      </c>
      <c r="E575" s="1">
        <v>152022.76999999999</v>
      </c>
      <c r="F575" s="1">
        <v>62077</v>
      </c>
      <c r="G575" s="1">
        <v>0.419626</v>
      </c>
    </row>
    <row r="576" spans="1:7" x14ac:dyDescent="0.2">
      <c r="A576" s="1">
        <v>574</v>
      </c>
      <c r="B576" s="1">
        <v>143500</v>
      </c>
      <c r="C576" s="1">
        <v>-0.87309999999999999</v>
      </c>
      <c r="D576" s="1">
        <v>6.1419999999999999E-3</v>
      </c>
      <c r="E576" s="1">
        <v>138855.06</v>
      </c>
      <c r="F576" s="1">
        <v>62953</v>
      </c>
      <c r="G576" s="1">
        <v>0.417655</v>
      </c>
    </row>
    <row r="577" spans="1:7" x14ac:dyDescent="0.2">
      <c r="A577" s="1">
        <v>575</v>
      </c>
      <c r="B577" s="1">
        <v>143750</v>
      </c>
      <c r="C577" s="1">
        <v>-0.86021899999999996</v>
      </c>
      <c r="D577" s="1">
        <v>6.0790000000000002E-3</v>
      </c>
      <c r="E577" s="1">
        <v>144175.16</v>
      </c>
      <c r="F577" s="1">
        <v>62483</v>
      </c>
      <c r="G577" s="1">
        <v>0.42306899999999997</v>
      </c>
    </row>
    <row r="578" spans="1:7" x14ac:dyDescent="0.2">
      <c r="A578" s="1">
        <v>576</v>
      </c>
      <c r="B578" s="1">
        <v>144000</v>
      </c>
      <c r="C578" s="1">
        <v>-0.86109400000000003</v>
      </c>
      <c r="D578" s="1">
        <v>6.0819999999999997E-3</v>
      </c>
      <c r="E578" s="1">
        <v>147241.24</v>
      </c>
      <c r="F578" s="1">
        <v>62695</v>
      </c>
      <c r="G578" s="1">
        <v>0.42269899999999999</v>
      </c>
    </row>
    <row r="579" spans="1:7" x14ac:dyDescent="0.2">
      <c r="A579" s="1">
        <v>577</v>
      </c>
      <c r="B579" s="1">
        <v>144250</v>
      </c>
      <c r="C579" s="1">
        <v>-0.86334900000000003</v>
      </c>
      <c r="D579" s="1">
        <v>6.1050000000000002E-3</v>
      </c>
      <c r="E579" s="1">
        <v>147634.38</v>
      </c>
      <c r="F579" s="1">
        <v>63005</v>
      </c>
      <c r="G579" s="1">
        <v>0.42174699999999998</v>
      </c>
    </row>
    <row r="580" spans="1:7" x14ac:dyDescent="0.2">
      <c r="A580" s="1">
        <v>578</v>
      </c>
      <c r="B580" s="1">
        <v>144500</v>
      </c>
      <c r="C580" s="1">
        <v>-0.86676799999999998</v>
      </c>
      <c r="D580" s="1">
        <v>6.1130000000000004E-3</v>
      </c>
      <c r="E580" s="1">
        <v>152982.49</v>
      </c>
      <c r="F580" s="1">
        <v>62854</v>
      </c>
      <c r="G580" s="1">
        <v>0.42030800000000001</v>
      </c>
    </row>
    <row r="581" spans="1:7" x14ac:dyDescent="0.2">
      <c r="A581" s="1">
        <v>579</v>
      </c>
      <c r="B581" s="1">
        <v>144750</v>
      </c>
      <c r="C581" s="1">
        <v>-0.86454900000000001</v>
      </c>
      <c r="D581" s="1">
        <v>6.1089999999999998E-3</v>
      </c>
      <c r="E581" s="1">
        <v>148395.37</v>
      </c>
      <c r="F581" s="1">
        <v>63002</v>
      </c>
      <c r="G581" s="1">
        <v>0.42124200000000001</v>
      </c>
    </row>
    <row r="582" spans="1:7" x14ac:dyDescent="0.2">
      <c r="A582" s="1">
        <v>580</v>
      </c>
      <c r="B582" s="1">
        <v>145000</v>
      </c>
      <c r="C582" s="1">
        <v>-0.87151299999999998</v>
      </c>
      <c r="D582" s="1">
        <v>6.1149999999999998E-3</v>
      </c>
      <c r="E582" s="1">
        <v>179717.12</v>
      </c>
      <c r="F582" s="1">
        <v>63184</v>
      </c>
      <c r="G582" s="1">
        <v>0.41831800000000002</v>
      </c>
    </row>
    <row r="583" spans="1:7" x14ac:dyDescent="0.2">
      <c r="A583" s="1">
        <v>581</v>
      </c>
      <c r="B583" s="1">
        <v>145250</v>
      </c>
      <c r="C583" s="1">
        <v>-0.86833199999999999</v>
      </c>
      <c r="D583" s="1">
        <v>6.1260000000000004E-3</v>
      </c>
      <c r="E583" s="1">
        <v>143418.16</v>
      </c>
      <c r="F583" s="1">
        <v>62704</v>
      </c>
      <c r="G583" s="1">
        <v>0.419651</v>
      </c>
    </row>
    <row r="584" spans="1:7" x14ac:dyDescent="0.2">
      <c r="A584" s="1">
        <v>582</v>
      </c>
      <c r="B584" s="1">
        <v>145500</v>
      </c>
      <c r="C584" s="1">
        <v>-0.86868699999999999</v>
      </c>
      <c r="D584" s="1">
        <v>6.1149999999999998E-3</v>
      </c>
      <c r="E584" s="1">
        <v>147556.76</v>
      </c>
      <c r="F584" s="1">
        <v>62879</v>
      </c>
      <c r="G584" s="1">
        <v>0.41950199999999999</v>
      </c>
    </row>
    <row r="585" spans="1:7" x14ac:dyDescent="0.2">
      <c r="A585" s="1">
        <v>583</v>
      </c>
      <c r="B585" s="1">
        <v>145750</v>
      </c>
      <c r="C585" s="1">
        <v>-0.87600100000000003</v>
      </c>
      <c r="D585" s="1">
        <v>6.1399999999999996E-3</v>
      </c>
      <c r="E585" s="1">
        <v>164739.23000000001</v>
      </c>
      <c r="F585" s="1">
        <v>62708</v>
      </c>
      <c r="G585" s="1">
        <v>0.41644500000000001</v>
      </c>
    </row>
    <row r="586" spans="1:7" x14ac:dyDescent="0.2">
      <c r="A586" s="1">
        <v>584</v>
      </c>
      <c r="B586" s="1">
        <v>146000</v>
      </c>
      <c r="C586" s="1">
        <v>-0.87071399999999999</v>
      </c>
      <c r="D586" s="1">
        <v>6.1240000000000001E-3</v>
      </c>
      <c r="E586" s="1">
        <v>120539.77</v>
      </c>
      <c r="F586" s="1">
        <v>62727</v>
      </c>
      <c r="G586" s="1">
        <v>0.418653</v>
      </c>
    </row>
    <row r="587" spans="1:7" x14ac:dyDescent="0.2">
      <c r="A587" s="1">
        <v>585</v>
      </c>
      <c r="B587" s="1">
        <v>146250</v>
      </c>
      <c r="C587" s="1">
        <v>-0.86531400000000003</v>
      </c>
      <c r="D587" s="1">
        <v>6.11E-3</v>
      </c>
      <c r="E587" s="1">
        <v>114930.31</v>
      </c>
      <c r="F587" s="1">
        <v>63008</v>
      </c>
      <c r="G587" s="1">
        <v>0.42091899999999999</v>
      </c>
    </row>
    <row r="588" spans="1:7" x14ac:dyDescent="0.2">
      <c r="A588" s="1">
        <v>586</v>
      </c>
      <c r="B588" s="1">
        <v>146500</v>
      </c>
      <c r="C588" s="1">
        <v>-0.87262300000000004</v>
      </c>
      <c r="D588" s="1">
        <v>6.1370000000000001E-3</v>
      </c>
      <c r="E588" s="1">
        <v>118465.62</v>
      </c>
      <c r="F588" s="1">
        <v>62619</v>
      </c>
      <c r="G588" s="1">
        <v>0.417854</v>
      </c>
    </row>
    <row r="589" spans="1:7" x14ac:dyDescent="0.2">
      <c r="A589" s="1">
        <v>587</v>
      </c>
      <c r="B589" s="1">
        <v>146750</v>
      </c>
      <c r="C589" s="1">
        <v>-0.89301799999999998</v>
      </c>
      <c r="D589" s="1">
        <v>6.2090000000000001E-3</v>
      </c>
      <c r="E589" s="1">
        <v>118592.42</v>
      </c>
      <c r="F589" s="1">
        <v>63185</v>
      </c>
      <c r="G589" s="1">
        <v>0.409418</v>
      </c>
    </row>
    <row r="590" spans="1:7" x14ac:dyDescent="0.2">
      <c r="A590" s="1">
        <v>588</v>
      </c>
      <c r="B590" s="1">
        <v>147000</v>
      </c>
      <c r="C590" s="1">
        <v>-0.87774399999999997</v>
      </c>
      <c r="D590" s="1">
        <v>6.1520000000000004E-3</v>
      </c>
      <c r="E590" s="1">
        <v>121734.51</v>
      </c>
      <c r="F590" s="1">
        <v>62811</v>
      </c>
      <c r="G590" s="1">
        <v>0.41571999999999998</v>
      </c>
    </row>
    <row r="591" spans="1:7" x14ac:dyDescent="0.2">
      <c r="A591" s="1">
        <v>589</v>
      </c>
      <c r="B591" s="1">
        <v>147250</v>
      </c>
      <c r="C591" s="1">
        <v>-0.87659500000000001</v>
      </c>
      <c r="D591" s="1">
        <v>6.1479999999999998E-3</v>
      </c>
      <c r="E591" s="1">
        <v>117415.23</v>
      </c>
      <c r="F591" s="1">
        <v>63474</v>
      </c>
      <c r="G591" s="1">
        <v>0.41619800000000001</v>
      </c>
    </row>
    <row r="592" spans="1:7" x14ac:dyDescent="0.2">
      <c r="A592" s="1">
        <v>590</v>
      </c>
      <c r="B592" s="1">
        <v>147500</v>
      </c>
      <c r="C592" s="1">
        <v>-0.87625500000000001</v>
      </c>
      <c r="D592" s="1">
        <v>6.1339999999999997E-3</v>
      </c>
      <c r="E592" s="1">
        <v>117261.02</v>
      </c>
      <c r="F592" s="1">
        <v>63418</v>
      </c>
      <c r="G592" s="1">
        <v>0.41633900000000001</v>
      </c>
    </row>
    <row r="593" spans="1:7" x14ac:dyDescent="0.2">
      <c r="A593" s="1">
        <v>591</v>
      </c>
      <c r="B593" s="1">
        <v>147750</v>
      </c>
      <c r="C593" s="1">
        <v>-0.87653599999999998</v>
      </c>
      <c r="D593" s="1">
        <v>6.1370000000000001E-3</v>
      </c>
      <c r="E593" s="1">
        <v>107508.33</v>
      </c>
      <c r="F593" s="1">
        <v>63528</v>
      </c>
      <c r="G593" s="1">
        <v>0.41622199999999998</v>
      </c>
    </row>
    <row r="594" spans="1:7" x14ac:dyDescent="0.2">
      <c r="A594" s="1">
        <v>592</v>
      </c>
      <c r="B594" s="1">
        <v>148000</v>
      </c>
      <c r="C594" s="1">
        <v>-0.87437900000000002</v>
      </c>
      <c r="D594" s="1">
        <v>6.1279999999999998E-3</v>
      </c>
      <c r="E594" s="1">
        <v>111287.35</v>
      </c>
      <c r="F594" s="1">
        <v>63289</v>
      </c>
      <c r="G594" s="1">
        <v>0.41712100000000002</v>
      </c>
    </row>
    <row r="595" spans="1:7" x14ac:dyDescent="0.2">
      <c r="A595" s="1">
        <v>593</v>
      </c>
      <c r="B595" s="1">
        <v>148250</v>
      </c>
      <c r="C595" s="1">
        <v>-0.87462099999999998</v>
      </c>
      <c r="D595" s="1">
        <v>6.13E-3</v>
      </c>
      <c r="E595" s="1">
        <v>114126.37</v>
      </c>
      <c r="F595" s="1">
        <v>63011</v>
      </c>
      <c r="G595" s="1">
        <v>0.41702</v>
      </c>
    </row>
    <row r="596" spans="1:7" x14ac:dyDescent="0.2">
      <c r="A596" s="1">
        <v>594</v>
      </c>
      <c r="B596" s="1">
        <v>148500</v>
      </c>
      <c r="C596" s="1">
        <v>-0.88868400000000003</v>
      </c>
      <c r="D596" s="1">
        <v>6.1859999999999997E-3</v>
      </c>
      <c r="E596" s="1">
        <v>120556.31</v>
      </c>
      <c r="F596" s="1">
        <v>63169</v>
      </c>
      <c r="G596" s="1">
        <v>0.41119699999999998</v>
      </c>
    </row>
    <row r="597" spans="1:7" x14ac:dyDescent="0.2">
      <c r="A597" s="1">
        <v>595</v>
      </c>
      <c r="B597" s="1">
        <v>148750</v>
      </c>
      <c r="C597" s="1">
        <v>-0.88841700000000001</v>
      </c>
      <c r="D597" s="1">
        <v>6.208E-3</v>
      </c>
      <c r="E597" s="1">
        <v>144977.37</v>
      </c>
      <c r="F597" s="1">
        <v>63098</v>
      </c>
      <c r="G597" s="1">
        <v>0.411306</v>
      </c>
    </row>
    <row r="598" spans="1:7" x14ac:dyDescent="0.2">
      <c r="A598" s="1">
        <v>596</v>
      </c>
      <c r="B598" s="1">
        <v>149000</v>
      </c>
      <c r="C598" s="1">
        <v>-0.87934699999999999</v>
      </c>
      <c r="D598" s="1">
        <v>6.169E-3</v>
      </c>
      <c r="E598" s="1">
        <v>124144.48</v>
      </c>
      <c r="F598" s="1">
        <v>63207</v>
      </c>
      <c r="G598" s="1">
        <v>0.41505399999999998</v>
      </c>
    </row>
    <row r="599" spans="1:7" x14ac:dyDescent="0.2">
      <c r="A599" s="1">
        <v>597</v>
      </c>
      <c r="B599" s="1">
        <v>149250</v>
      </c>
      <c r="C599" s="1">
        <v>-0.87950099999999998</v>
      </c>
      <c r="D599" s="1">
        <v>6.1529999999999996E-3</v>
      </c>
      <c r="E599" s="1">
        <v>157435.63</v>
      </c>
      <c r="F599" s="1">
        <v>63485</v>
      </c>
      <c r="G599" s="1">
        <v>0.41499000000000003</v>
      </c>
    </row>
    <row r="600" spans="1:7" x14ac:dyDescent="0.2">
      <c r="A600" s="1">
        <v>598</v>
      </c>
      <c r="B600" s="1">
        <v>149500</v>
      </c>
      <c r="C600" s="1">
        <v>-0.88073800000000002</v>
      </c>
      <c r="D600" s="1">
        <v>6.1549999999999999E-3</v>
      </c>
      <c r="E600" s="1">
        <v>115403.06</v>
      </c>
      <c r="F600" s="1">
        <v>63137</v>
      </c>
      <c r="G600" s="1">
        <v>0.41447699999999998</v>
      </c>
    </row>
    <row r="601" spans="1:7" x14ac:dyDescent="0.2">
      <c r="A601" s="1">
        <v>599</v>
      </c>
      <c r="B601" s="1">
        <v>149750</v>
      </c>
      <c r="C601" s="1">
        <v>-0.87743700000000002</v>
      </c>
      <c r="D601" s="1">
        <v>6.1599999999999997E-3</v>
      </c>
      <c r="E601" s="1">
        <v>100692</v>
      </c>
      <c r="F601" s="1">
        <v>63693</v>
      </c>
      <c r="G601" s="1">
        <v>0.41584700000000002</v>
      </c>
    </row>
    <row r="602" spans="1:7" x14ac:dyDescent="0.2">
      <c r="A602" s="1">
        <v>600</v>
      </c>
      <c r="B602" s="1">
        <v>150000</v>
      </c>
      <c r="C602" s="1">
        <v>-0.89904799999999996</v>
      </c>
      <c r="D602" s="1">
        <v>6.2350000000000001E-3</v>
      </c>
      <c r="E602" s="1">
        <v>110209.54</v>
      </c>
      <c r="F602" s="1">
        <v>63624</v>
      </c>
      <c r="G602" s="1">
        <v>0.40695700000000001</v>
      </c>
    </row>
    <row r="603" spans="1:7" x14ac:dyDescent="0.2">
      <c r="A603" s="1">
        <v>601</v>
      </c>
      <c r="B603" s="1">
        <v>150250</v>
      </c>
      <c r="C603" s="1">
        <v>-0.88751599999999997</v>
      </c>
      <c r="D603" s="1">
        <v>6.1869999999999998E-3</v>
      </c>
      <c r="E603" s="1">
        <v>121442.95</v>
      </c>
      <c r="F603" s="1">
        <v>63844</v>
      </c>
      <c r="G603" s="1">
        <v>0.41167700000000002</v>
      </c>
    </row>
    <row r="604" spans="1:7" x14ac:dyDescent="0.2">
      <c r="A604" s="1">
        <v>602</v>
      </c>
      <c r="B604" s="1">
        <v>150500</v>
      </c>
      <c r="C604" s="1">
        <v>-0.88670899999999997</v>
      </c>
      <c r="D604" s="1">
        <v>6.1780000000000003E-3</v>
      </c>
      <c r="E604" s="1">
        <v>131671.12</v>
      </c>
      <c r="F604" s="1">
        <v>64017</v>
      </c>
      <c r="G604" s="1">
        <v>0.41200999999999999</v>
      </c>
    </row>
    <row r="605" spans="1:7" x14ac:dyDescent="0.2">
      <c r="A605" s="1">
        <v>603</v>
      </c>
      <c r="B605" s="1">
        <v>150750</v>
      </c>
      <c r="C605" s="1">
        <v>-0.88226700000000002</v>
      </c>
      <c r="D605" s="1">
        <v>6.1619999999999999E-3</v>
      </c>
      <c r="E605" s="1">
        <v>121372.56</v>
      </c>
      <c r="F605" s="1">
        <v>62966</v>
      </c>
      <c r="G605" s="1">
        <v>0.41384399999999999</v>
      </c>
    </row>
    <row r="606" spans="1:7" x14ac:dyDescent="0.2">
      <c r="A606" s="1">
        <v>604</v>
      </c>
      <c r="B606" s="1">
        <v>151000</v>
      </c>
      <c r="C606" s="1">
        <v>-0.89156999999999997</v>
      </c>
      <c r="D606" s="1">
        <v>6.2160000000000002E-3</v>
      </c>
      <c r="E606" s="1">
        <v>99859.66</v>
      </c>
      <c r="F606" s="1">
        <v>63567</v>
      </c>
      <c r="G606" s="1">
        <v>0.41001199999999999</v>
      </c>
    </row>
    <row r="607" spans="1:7" x14ac:dyDescent="0.2">
      <c r="A607" s="1">
        <v>605</v>
      </c>
      <c r="B607" s="1">
        <v>151250</v>
      </c>
      <c r="C607" s="1">
        <v>-0.88394399999999995</v>
      </c>
      <c r="D607" s="1">
        <v>6.1840000000000003E-3</v>
      </c>
      <c r="E607" s="1">
        <v>110191.23</v>
      </c>
      <c r="F607" s="1">
        <v>63363</v>
      </c>
      <c r="G607" s="1">
        <v>0.41315000000000002</v>
      </c>
    </row>
    <row r="608" spans="1:7" x14ac:dyDescent="0.2">
      <c r="A608" s="1">
        <v>606</v>
      </c>
      <c r="B608" s="1">
        <v>151500</v>
      </c>
      <c r="C608" s="1">
        <v>-0.89039900000000005</v>
      </c>
      <c r="D608" s="1">
        <v>6.1929999999999997E-3</v>
      </c>
      <c r="E608" s="1">
        <v>103494.09</v>
      </c>
      <c r="F608" s="1">
        <v>63344</v>
      </c>
      <c r="G608" s="1">
        <v>0.41049200000000002</v>
      </c>
    </row>
    <row r="609" spans="1:7" x14ac:dyDescent="0.2">
      <c r="A609" s="1">
        <v>607</v>
      </c>
      <c r="B609" s="1">
        <v>151750</v>
      </c>
      <c r="C609" s="1">
        <v>-0.88852799999999998</v>
      </c>
      <c r="D609" s="1">
        <v>6.195E-3</v>
      </c>
      <c r="E609" s="1">
        <v>123550.91</v>
      </c>
      <c r="F609" s="1">
        <v>63616</v>
      </c>
      <c r="G609" s="1">
        <v>0.41126099999999999</v>
      </c>
    </row>
    <row r="610" spans="1:7" x14ac:dyDescent="0.2">
      <c r="A610" s="1">
        <v>608</v>
      </c>
      <c r="B610" s="1">
        <v>152000</v>
      </c>
      <c r="C610" s="1">
        <v>-0.88806700000000005</v>
      </c>
      <c r="D610" s="1">
        <v>6.202E-3</v>
      </c>
      <c r="E610" s="1">
        <v>128313.08</v>
      </c>
      <c r="F610" s="1">
        <v>63766</v>
      </c>
      <c r="G610" s="1">
        <v>0.41145100000000001</v>
      </c>
    </row>
    <row r="611" spans="1:7" x14ac:dyDescent="0.2">
      <c r="A611" s="1">
        <v>609</v>
      </c>
      <c r="B611" s="1">
        <v>152250</v>
      </c>
      <c r="C611" s="1">
        <v>-0.89061900000000005</v>
      </c>
      <c r="D611" s="1">
        <v>6.1890000000000001E-3</v>
      </c>
      <c r="E611" s="1">
        <v>128228.91</v>
      </c>
      <c r="F611" s="1">
        <v>63797</v>
      </c>
      <c r="G611" s="1">
        <v>0.41040199999999999</v>
      </c>
    </row>
    <row r="612" spans="1:7" x14ac:dyDescent="0.2">
      <c r="A612" s="1">
        <v>610</v>
      </c>
      <c r="B612" s="1">
        <v>152500</v>
      </c>
      <c r="C612" s="1">
        <v>-0.87031899999999995</v>
      </c>
      <c r="D612" s="1">
        <v>6.1159999999999999E-3</v>
      </c>
      <c r="E612" s="1">
        <v>136554.63</v>
      </c>
      <c r="F612" s="1">
        <v>63681</v>
      </c>
      <c r="G612" s="1">
        <v>0.41881800000000002</v>
      </c>
    </row>
    <row r="613" spans="1:7" x14ac:dyDescent="0.2">
      <c r="A613" s="1">
        <v>611</v>
      </c>
      <c r="B613" s="1">
        <v>152750</v>
      </c>
      <c r="C613" s="1">
        <v>-0.886073</v>
      </c>
      <c r="D613" s="1">
        <v>6.1739999999999998E-3</v>
      </c>
      <c r="E613" s="1">
        <v>121014.66</v>
      </c>
      <c r="F613" s="1">
        <v>63760</v>
      </c>
      <c r="G613" s="1">
        <v>0.41227200000000003</v>
      </c>
    </row>
    <row r="614" spans="1:7" x14ac:dyDescent="0.2">
      <c r="A614" s="1">
        <v>612</v>
      </c>
      <c r="B614" s="1">
        <v>153000</v>
      </c>
      <c r="C614" s="1">
        <v>-0.89998100000000003</v>
      </c>
      <c r="D614" s="1">
        <v>6.2329999999999998E-3</v>
      </c>
      <c r="E614" s="1">
        <v>122202.7</v>
      </c>
      <c r="F614" s="1">
        <v>63651</v>
      </c>
      <c r="G614" s="1">
        <v>0.40657700000000002</v>
      </c>
    </row>
    <row r="615" spans="1:7" x14ac:dyDescent="0.2">
      <c r="A615" s="1">
        <v>613</v>
      </c>
      <c r="B615" s="1">
        <v>153250</v>
      </c>
      <c r="C615" s="1">
        <v>-0.88963300000000001</v>
      </c>
      <c r="D615" s="1">
        <v>6.208E-3</v>
      </c>
      <c r="E615" s="1">
        <v>108751.84</v>
      </c>
      <c r="F615" s="1">
        <v>63003</v>
      </c>
      <c r="G615" s="1">
        <v>0.410806</v>
      </c>
    </row>
    <row r="616" spans="1:7" x14ac:dyDescent="0.2">
      <c r="A616" s="1">
        <v>614</v>
      </c>
      <c r="B616" s="1">
        <v>153500</v>
      </c>
      <c r="C616" s="1">
        <v>-0.88322100000000003</v>
      </c>
      <c r="D616" s="1">
        <v>6.1910000000000003E-3</v>
      </c>
      <c r="E616" s="1">
        <v>156152.81</v>
      </c>
      <c r="F616" s="1">
        <v>63718</v>
      </c>
      <c r="G616" s="1">
        <v>0.41344900000000001</v>
      </c>
    </row>
    <row r="617" spans="1:7" x14ac:dyDescent="0.2">
      <c r="A617" s="1">
        <v>615</v>
      </c>
      <c r="B617" s="1">
        <v>153750</v>
      </c>
      <c r="C617" s="1">
        <v>-0.88883699999999999</v>
      </c>
      <c r="D617" s="1">
        <v>6.195E-3</v>
      </c>
      <c r="E617" s="1">
        <v>167048.06</v>
      </c>
      <c r="F617" s="1">
        <v>63576</v>
      </c>
      <c r="G617" s="1">
        <v>0.411134</v>
      </c>
    </row>
    <row r="618" spans="1:7" x14ac:dyDescent="0.2">
      <c r="A618" s="1">
        <v>616</v>
      </c>
      <c r="B618" s="1">
        <v>154000</v>
      </c>
      <c r="C618" s="1">
        <v>-0.90002499999999996</v>
      </c>
      <c r="D618" s="1">
        <v>6.2500000000000003E-3</v>
      </c>
      <c r="E618" s="1">
        <v>147663.67000000001</v>
      </c>
      <c r="F618" s="1">
        <v>63593</v>
      </c>
      <c r="G618" s="1">
        <v>0.406559</v>
      </c>
    </row>
    <row r="619" spans="1:7" x14ac:dyDescent="0.2">
      <c r="A619" s="1">
        <v>617</v>
      </c>
      <c r="B619" s="1">
        <v>154250</v>
      </c>
      <c r="C619" s="1">
        <v>-0.90041000000000004</v>
      </c>
      <c r="D619" s="1">
        <v>6.2519999999999997E-3</v>
      </c>
      <c r="E619" s="1">
        <v>175047.44</v>
      </c>
      <c r="F619" s="1">
        <v>63480</v>
      </c>
      <c r="G619" s="1">
        <v>0.40640300000000001</v>
      </c>
    </row>
    <row r="620" spans="1:7" x14ac:dyDescent="0.2">
      <c r="A620" s="1">
        <v>618</v>
      </c>
      <c r="B620" s="1">
        <v>154500</v>
      </c>
      <c r="C620" s="1">
        <v>-0.90080800000000005</v>
      </c>
      <c r="D620" s="1">
        <v>6.2319999999999997E-3</v>
      </c>
      <c r="E620" s="1">
        <v>167100.89000000001</v>
      </c>
      <c r="F620" s="1">
        <v>63937</v>
      </c>
      <c r="G620" s="1">
        <v>0.40624100000000002</v>
      </c>
    </row>
    <row r="621" spans="1:7" x14ac:dyDescent="0.2">
      <c r="A621" s="1">
        <v>619</v>
      </c>
      <c r="B621" s="1">
        <v>154750</v>
      </c>
      <c r="C621" s="1">
        <v>-0.89631899999999998</v>
      </c>
      <c r="D621" s="1">
        <v>6.1900000000000002E-3</v>
      </c>
      <c r="E621" s="1">
        <v>170232.86</v>
      </c>
      <c r="F621" s="1">
        <v>63771</v>
      </c>
      <c r="G621" s="1">
        <v>0.40806900000000002</v>
      </c>
    </row>
    <row r="622" spans="1:7" x14ac:dyDescent="0.2">
      <c r="A622" s="1">
        <v>620</v>
      </c>
      <c r="B622" s="1">
        <v>155000</v>
      </c>
      <c r="C622" s="1">
        <v>-0.888297</v>
      </c>
      <c r="D622" s="1">
        <v>6.1929999999999997E-3</v>
      </c>
      <c r="E622" s="1">
        <v>154315.67000000001</v>
      </c>
      <c r="F622" s="1">
        <v>63535</v>
      </c>
      <c r="G622" s="1">
        <v>0.411356</v>
      </c>
    </row>
    <row r="623" spans="1:7" x14ac:dyDescent="0.2">
      <c r="A623" s="1">
        <v>621</v>
      </c>
      <c r="B623" s="1">
        <v>155250</v>
      </c>
      <c r="C623" s="1">
        <v>-0.88871199999999995</v>
      </c>
      <c r="D623" s="1">
        <v>6.1939999999999999E-3</v>
      </c>
      <c r="E623" s="1">
        <v>150835.38</v>
      </c>
      <c r="F623" s="1">
        <v>63227</v>
      </c>
      <c r="G623" s="1">
        <v>0.41118500000000002</v>
      </c>
    </row>
    <row r="624" spans="1:7" x14ac:dyDescent="0.2">
      <c r="A624" s="1">
        <v>622</v>
      </c>
      <c r="B624" s="1">
        <v>155500</v>
      </c>
      <c r="C624" s="1">
        <v>-0.90258899999999997</v>
      </c>
      <c r="D624" s="1">
        <v>6.2490000000000002E-3</v>
      </c>
      <c r="E624" s="1">
        <v>138343.35</v>
      </c>
      <c r="F624" s="1">
        <v>63492</v>
      </c>
      <c r="G624" s="1">
        <v>0.40551799999999999</v>
      </c>
    </row>
    <row r="625" spans="1:7" x14ac:dyDescent="0.2">
      <c r="A625" s="1">
        <v>623</v>
      </c>
      <c r="B625" s="1">
        <v>155750</v>
      </c>
      <c r="C625" s="1">
        <v>-0.89204000000000006</v>
      </c>
      <c r="D625" s="1">
        <v>6.2040000000000003E-3</v>
      </c>
      <c r="E625" s="1">
        <v>147850.20000000001</v>
      </c>
      <c r="F625" s="1">
        <v>63987</v>
      </c>
      <c r="G625" s="1">
        <v>0.40981899999999999</v>
      </c>
    </row>
    <row r="626" spans="1:7" x14ac:dyDescent="0.2">
      <c r="A626" s="1">
        <v>624</v>
      </c>
      <c r="B626" s="1">
        <v>156000</v>
      </c>
      <c r="C626" s="1">
        <v>-0.89536499999999997</v>
      </c>
      <c r="D626" s="1">
        <v>6.2179999999999996E-3</v>
      </c>
      <c r="E626" s="1">
        <v>125722.12</v>
      </c>
      <c r="F626" s="1">
        <v>64274</v>
      </c>
      <c r="G626" s="1">
        <v>0.40845799999999999</v>
      </c>
    </row>
    <row r="627" spans="1:7" x14ac:dyDescent="0.2">
      <c r="A627" s="1">
        <v>625</v>
      </c>
      <c r="B627" s="1">
        <v>156250</v>
      </c>
      <c r="C627" s="1">
        <v>-0.89238700000000004</v>
      </c>
      <c r="D627" s="1">
        <v>6.2170000000000003E-3</v>
      </c>
      <c r="E627" s="1">
        <v>105868.25</v>
      </c>
      <c r="F627" s="1">
        <v>64041</v>
      </c>
      <c r="G627" s="1">
        <v>0.40967700000000001</v>
      </c>
    </row>
    <row r="628" spans="1:7" x14ac:dyDescent="0.2">
      <c r="A628" s="1">
        <v>626</v>
      </c>
      <c r="B628" s="1">
        <v>156500</v>
      </c>
      <c r="C628" s="1">
        <v>-0.90371400000000002</v>
      </c>
      <c r="D628" s="1">
        <v>6.2430000000000003E-3</v>
      </c>
      <c r="E628" s="1">
        <v>104841.17</v>
      </c>
      <c r="F628" s="1">
        <v>64306</v>
      </c>
      <c r="G628" s="1">
        <v>0.40506199999999998</v>
      </c>
    </row>
    <row r="629" spans="1:7" x14ac:dyDescent="0.2">
      <c r="A629" s="1">
        <v>627</v>
      </c>
      <c r="B629" s="1">
        <v>156750</v>
      </c>
      <c r="C629" s="1">
        <v>-0.90222000000000002</v>
      </c>
      <c r="D629" s="1">
        <v>6.2360000000000002E-3</v>
      </c>
      <c r="E629" s="1">
        <v>131469.92000000001</v>
      </c>
      <c r="F629" s="1">
        <v>64072</v>
      </c>
      <c r="G629" s="1">
        <v>0.40566799999999997</v>
      </c>
    </row>
    <row r="630" spans="1:7" x14ac:dyDescent="0.2">
      <c r="A630" s="1">
        <v>628</v>
      </c>
      <c r="B630" s="1">
        <v>157000</v>
      </c>
      <c r="C630" s="1">
        <v>-0.89748600000000001</v>
      </c>
      <c r="D630" s="1">
        <v>6.2030000000000002E-3</v>
      </c>
      <c r="E630" s="1">
        <v>119178.9</v>
      </c>
      <c r="F630" s="1">
        <v>63946</v>
      </c>
      <c r="G630" s="1">
        <v>0.40759299999999998</v>
      </c>
    </row>
    <row r="631" spans="1:7" x14ac:dyDescent="0.2">
      <c r="A631" s="1">
        <v>629</v>
      </c>
      <c r="B631" s="1">
        <v>157250</v>
      </c>
      <c r="C631" s="1">
        <v>-0.912165</v>
      </c>
      <c r="D631" s="1">
        <v>6.2709999999999997E-3</v>
      </c>
      <c r="E631" s="1">
        <v>114121.88</v>
      </c>
      <c r="F631" s="1">
        <v>64213</v>
      </c>
      <c r="G631" s="1">
        <v>0.40165400000000001</v>
      </c>
    </row>
    <row r="632" spans="1:7" x14ac:dyDescent="0.2">
      <c r="A632" s="1">
        <v>630</v>
      </c>
      <c r="B632" s="1">
        <v>157500</v>
      </c>
      <c r="C632" s="1">
        <v>-0.90667200000000003</v>
      </c>
      <c r="D632" s="1">
        <v>6.2639999999999996E-3</v>
      </c>
      <c r="E632" s="1">
        <v>127537.48</v>
      </c>
      <c r="F632" s="1">
        <v>63876</v>
      </c>
      <c r="G632" s="1">
        <v>0.403866</v>
      </c>
    </row>
    <row r="633" spans="1:7" x14ac:dyDescent="0.2">
      <c r="A633" s="1">
        <v>631</v>
      </c>
      <c r="B633" s="1">
        <v>157750</v>
      </c>
      <c r="C633" s="1">
        <v>-0.90990899999999997</v>
      </c>
      <c r="D633" s="1">
        <v>6.2649999999999997E-3</v>
      </c>
      <c r="E633" s="1">
        <v>110996.71</v>
      </c>
      <c r="F633" s="1">
        <v>64073</v>
      </c>
      <c r="G633" s="1">
        <v>0.402561</v>
      </c>
    </row>
    <row r="634" spans="1:7" x14ac:dyDescent="0.2">
      <c r="A634" s="1">
        <v>632</v>
      </c>
      <c r="B634" s="1">
        <v>158000</v>
      </c>
      <c r="C634" s="1">
        <v>-0.89539500000000005</v>
      </c>
      <c r="D634" s="1">
        <v>6.2189999999999997E-3</v>
      </c>
      <c r="E634" s="1">
        <v>101705.16</v>
      </c>
      <c r="F634" s="1">
        <v>64224</v>
      </c>
      <c r="G634" s="1">
        <v>0.40844599999999998</v>
      </c>
    </row>
    <row r="635" spans="1:7" x14ac:dyDescent="0.2">
      <c r="A635" s="1">
        <v>633</v>
      </c>
      <c r="B635" s="1">
        <v>158250</v>
      </c>
      <c r="C635" s="1">
        <v>-0.904617</v>
      </c>
      <c r="D635" s="1">
        <v>6.2389999999999998E-3</v>
      </c>
      <c r="E635" s="1">
        <v>102688.69</v>
      </c>
      <c r="F635" s="1">
        <v>64290</v>
      </c>
      <c r="G635" s="1">
        <v>0.40469699999999997</v>
      </c>
    </row>
    <row r="636" spans="1:7" x14ac:dyDescent="0.2">
      <c r="A636" s="1">
        <v>634</v>
      </c>
      <c r="B636" s="1">
        <v>158500</v>
      </c>
      <c r="C636" s="1">
        <v>-0.89215599999999995</v>
      </c>
      <c r="D636" s="1">
        <v>6.1900000000000002E-3</v>
      </c>
      <c r="E636" s="1">
        <v>114246.96</v>
      </c>
      <c r="F636" s="1">
        <v>64296</v>
      </c>
      <c r="G636" s="1">
        <v>0.409771</v>
      </c>
    </row>
    <row r="637" spans="1:7" x14ac:dyDescent="0.2">
      <c r="A637" s="1">
        <v>635</v>
      </c>
      <c r="B637" s="1">
        <v>158750</v>
      </c>
      <c r="C637" s="1">
        <v>-0.90764100000000003</v>
      </c>
      <c r="D637" s="1">
        <v>6.2659999999999999E-3</v>
      </c>
      <c r="E637" s="1">
        <v>104364.3</v>
      </c>
      <c r="F637" s="1">
        <v>63976</v>
      </c>
      <c r="G637" s="1">
        <v>0.40347499999999997</v>
      </c>
    </row>
    <row r="638" spans="1:7" x14ac:dyDescent="0.2">
      <c r="A638" s="1">
        <v>636</v>
      </c>
      <c r="B638" s="1">
        <v>159000</v>
      </c>
      <c r="C638" s="1">
        <v>-0.90702700000000003</v>
      </c>
      <c r="D638" s="1">
        <v>6.2449999999999997E-3</v>
      </c>
      <c r="E638" s="1">
        <v>134723.53</v>
      </c>
      <c r="F638" s="1">
        <v>64281</v>
      </c>
      <c r="G638" s="1">
        <v>0.403723</v>
      </c>
    </row>
    <row r="639" spans="1:7" x14ac:dyDescent="0.2">
      <c r="A639" s="1">
        <v>637</v>
      </c>
      <c r="B639" s="1">
        <v>159250</v>
      </c>
      <c r="C639" s="1">
        <v>-0.91183800000000004</v>
      </c>
      <c r="D639" s="1">
        <v>6.2760000000000003E-3</v>
      </c>
      <c r="E639" s="1">
        <v>109697.14</v>
      </c>
      <c r="F639" s="1">
        <v>64639</v>
      </c>
      <c r="G639" s="1">
        <v>0.401785</v>
      </c>
    </row>
    <row r="640" spans="1:7" x14ac:dyDescent="0.2">
      <c r="A640" s="1">
        <v>638</v>
      </c>
      <c r="B640" s="1">
        <v>159500</v>
      </c>
      <c r="C640" s="1">
        <v>-0.90614399999999995</v>
      </c>
      <c r="D640" s="1">
        <v>6.254E-3</v>
      </c>
      <c r="E640" s="1">
        <v>130846.7</v>
      </c>
      <c r="F640" s="1">
        <v>63727</v>
      </c>
      <c r="G640" s="1">
        <v>0.40407900000000002</v>
      </c>
    </row>
    <row r="641" spans="1:7" x14ac:dyDescent="0.2">
      <c r="A641" s="1">
        <v>639</v>
      </c>
      <c r="B641" s="1">
        <v>159750</v>
      </c>
      <c r="C641" s="1">
        <v>-0.91468499999999997</v>
      </c>
      <c r="D641" s="1">
        <v>6.2890000000000003E-3</v>
      </c>
      <c r="E641" s="1">
        <v>147921.07999999999</v>
      </c>
      <c r="F641" s="1">
        <v>64699</v>
      </c>
      <c r="G641" s="1">
        <v>0.40064300000000003</v>
      </c>
    </row>
    <row r="642" spans="1:7" x14ac:dyDescent="0.2">
      <c r="A642" s="1">
        <v>640</v>
      </c>
      <c r="B642" s="1">
        <v>160000</v>
      </c>
      <c r="C642" s="1">
        <v>-0.90788800000000003</v>
      </c>
      <c r="D642" s="1">
        <v>6.2560000000000003E-3</v>
      </c>
      <c r="E642" s="1">
        <v>168319.89</v>
      </c>
      <c r="F642" s="1">
        <v>64539</v>
      </c>
      <c r="G642" s="1">
        <v>0.40337499999999998</v>
      </c>
    </row>
    <row r="643" spans="1:7" x14ac:dyDescent="0.2">
      <c r="A643" s="1">
        <v>641</v>
      </c>
      <c r="B643" s="1">
        <v>160250</v>
      </c>
      <c r="C643" s="1">
        <v>-0.90239800000000003</v>
      </c>
      <c r="D643" s="1">
        <v>6.2620000000000002E-3</v>
      </c>
      <c r="E643" s="1">
        <v>192695.46</v>
      </c>
      <c r="F643" s="1">
        <v>63868</v>
      </c>
      <c r="G643" s="1">
        <v>0.40559600000000001</v>
      </c>
    </row>
    <row r="644" spans="1:7" x14ac:dyDescent="0.2">
      <c r="A644" s="1">
        <v>642</v>
      </c>
      <c r="B644" s="1">
        <v>160500</v>
      </c>
      <c r="C644" s="1">
        <v>-0.90436799999999995</v>
      </c>
      <c r="D644" s="1">
        <v>6.2639999999999996E-3</v>
      </c>
      <c r="E644" s="1">
        <v>175871.35</v>
      </c>
      <c r="F644" s="1">
        <v>64186</v>
      </c>
      <c r="G644" s="1">
        <v>0.40479799999999999</v>
      </c>
    </row>
    <row r="645" spans="1:7" x14ac:dyDescent="0.2">
      <c r="A645" s="1">
        <v>643</v>
      </c>
      <c r="B645" s="1">
        <v>160750</v>
      </c>
      <c r="C645" s="1">
        <v>-0.90958499999999998</v>
      </c>
      <c r="D645" s="1">
        <v>6.2740000000000001E-3</v>
      </c>
      <c r="E645" s="1">
        <v>177158.1</v>
      </c>
      <c r="F645" s="1">
        <v>64558</v>
      </c>
      <c r="G645" s="1">
        <v>0.40269100000000002</v>
      </c>
    </row>
    <row r="646" spans="1:7" x14ac:dyDescent="0.2">
      <c r="A646" s="1">
        <v>644</v>
      </c>
      <c r="B646" s="1">
        <v>161000</v>
      </c>
      <c r="C646" s="1">
        <v>-0.90720400000000001</v>
      </c>
      <c r="D646" s="1">
        <v>6.2589999999999998E-3</v>
      </c>
      <c r="E646" s="1">
        <v>135433.34</v>
      </c>
      <c r="F646" s="1">
        <v>64067</v>
      </c>
      <c r="G646" s="1">
        <v>0.40365099999999998</v>
      </c>
    </row>
    <row r="647" spans="1:7" x14ac:dyDescent="0.2">
      <c r="A647" s="1">
        <v>645</v>
      </c>
      <c r="B647" s="1">
        <v>161250</v>
      </c>
      <c r="C647" s="1">
        <v>-0.90926300000000004</v>
      </c>
      <c r="D647" s="1">
        <v>6.2639999999999996E-3</v>
      </c>
      <c r="E647" s="1">
        <v>124894.42</v>
      </c>
      <c r="F647" s="1">
        <v>64825</v>
      </c>
      <c r="G647" s="1">
        <v>0.40282099999999998</v>
      </c>
    </row>
    <row r="648" spans="1:7" x14ac:dyDescent="0.2">
      <c r="A648" s="1">
        <v>646</v>
      </c>
      <c r="B648" s="1">
        <v>161500</v>
      </c>
      <c r="C648" s="1">
        <v>-0.92129399999999995</v>
      </c>
      <c r="D648" s="1">
        <v>6.2880000000000002E-3</v>
      </c>
      <c r="E648" s="1">
        <v>176373.51</v>
      </c>
      <c r="F648" s="1">
        <v>64568</v>
      </c>
      <c r="G648" s="1">
        <v>0.39800400000000002</v>
      </c>
    </row>
    <row r="649" spans="1:7" x14ac:dyDescent="0.2">
      <c r="A649" s="1">
        <v>647</v>
      </c>
      <c r="B649" s="1">
        <v>161750</v>
      </c>
      <c r="C649" s="1">
        <v>-0.90825299999999998</v>
      </c>
      <c r="D649" s="1">
        <v>6.2649999999999997E-3</v>
      </c>
      <c r="E649" s="1">
        <v>143258.79</v>
      </c>
      <c r="F649" s="1">
        <v>65004</v>
      </c>
      <c r="G649" s="1">
        <v>0.40322799999999998</v>
      </c>
    </row>
    <row r="650" spans="1:7" x14ac:dyDescent="0.2">
      <c r="A650" s="1">
        <v>648</v>
      </c>
      <c r="B650" s="1">
        <v>162000</v>
      </c>
      <c r="C650" s="1">
        <v>-0.91662600000000005</v>
      </c>
      <c r="D650" s="1">
        <v>6.3039999999999997E-3</v>
      </c>
      <c r="E650" s="1">
        <v>120070.83</v>
      </c>
      <c r="F650" s="1">
        <v>64266</v>
      </c>
      <c r="G650" s="1">
        <v>0.399866</v>
      </c>
    </row>
    <row r="651" spans="1:7" x14ac:dyDescent="0.2">
      <c r="A651" s="1">
        <v>649</v>
      </c>
      <c r="B651" s="1">
        <v>162250</v>
      </c>
      <c r="C651" s="1">
        <v>-0.91202399999999995</v>
      </c>
      <c r="D651" s="1">
        <v>6.2589999999999998E-3</v>
      </c>
      <c r="E651" s="1">
        <v>170786.2</v>
      </c>
      <c r="F651" s="1">
        <v>64562</v>
      </c>
      <c r="G651" s="1">
        <v>0.40171000000000001</v>
      </c>
    </row>
    <row r="652" spans="1:7" x14ac:dyDescent="0.2">
      <c r="A652" s="1">
        <v>650</v>
      </c>
      <c r="B652" s="1">
        <v>162500</v>
      </c>
      <c r="C652" s="1">
        <v>-0.91021600000000003</v>
      </c>
      <c r="D652" s="1">
        <v>6.2680000000000001E-3</v>
      </c>
      <c r="E652" s="1">
        <v>139029.74</v>
      </c>
      <c r="F652" s="1">
        <v>64544</v>
      </c>
      <c r="G652" s="1">
        <v>0.40243699999999999</v>
      </c>
    </row>
    <row r="653" spans="1:7" x14ac:dyDescent="0.2">
      <c r="A653" s="1">
        <v>651</v>
      </c>
      <c r="B653" s="1">
        <v>162750</v>
      </c>
      <c r="C653" s="1">
        <v>-0.92408999999999997</v>
      </c>
      <c r="D653" s="1">
        <v>6.313E-3</v>
      </c>
      <c r="E653" s="1">
        <v>193556.69</v>
      </c>
      <c r="F653" s="1">
        <v>64362</v>
      </c>
      <c r="G653" s="1">
        <v>0.396893</v>
      </c>
    </row>
    <row r="654" spans="1:7" x14ac:dyDescent="0.2">
      <c r="A654" s="1">
        <v>652</v>
      </c>
      <c r="B654" s="1">
        <v>163000</v>
      </c>
      <c r="C654" s="1">
        <v>-0.91727599999999998</v>
      </c>
      <c r="D654" s="1">
        <v>6.2820000000000003E-3</v>
      </c>
      <c r="E654" s="1">
        <v>127086.39</v>
      </c>
      <c r="F654" s="1">
        <v>64933</v>
      </c>
      <c r="G654" s="1">
        <v>0.39960600000000002</v>
      </c>
    </row>
    <row r="655" spans="1:7" x14ac:dyDescent="0.2">
      <c r="A655" s="1">
        <v>653</v>
      </c>
      <c r="B655" s="1">
        <v>163250</v>
      </c>
      <c r="C655" s="1">
        <v>-0.91566099999999995</v>
      </c>
      <c r="D655" s="1">
        <v>6.267E-3</v>
      </c>
      <c r="E655" s="1">
        <v>170456</v>
      </c>
      <c r="F655" s="1">
        <v>64694</v>
      </c>
      <c r="G655" s="1">
        <v>0.400252</v>
      </c>
    </row>
    <row r="656" spans="1:7" x14ac:dyDescent="0.2">
      <c r="A656" s="1">
        <v>654</v>
      </c>
      <c r="B656" s="1">
        <v>163500</v>
      </c>
      <c r="C656" s="1">
        <v>-0.91857800000000001</v>
      </c>
      <c r="D656" s="1">
        <v>6.3099999999999996E-3</v>
      </c>
      <c r="E656" s="1">
        <v>123339.36</v>
      </c>
      <c r="F656" s="1">
        <v>64418</v>
      </c>
      <c r="G656" s="1">
        <v>0.399086</v>
      </c>
    </row>
    <row r="657" spans="1:7" x14ac:dyDescent="0.2">
      <c r="A657" s="1">
        <v>655</v>
      </c>
      <c r="B657" s="1">
        <v>163750</v>
      </c>
      <c r="C657" s="1">
        <v>-0.92985300000000004</v>
      </c>
      <c r="D657" s="1">
        <v>6.3220000000000004E-3</v>
      </c>
      <c r="E657" s="1">
        <v>158477.75</v>
      </c>
      <c r="F657" s="1">
        <v>64375</v>
      </c>
      <c r="G657" s="1">
        <v>0.39461200000000002</v>
      </c>
    </row>
    <row r="658" spans="1:7" x14ac:dyDescent="0.2">
      <c r="A658" s="1">
        <v>656</v>
      </c>
      <c r="B658" s="1">
        <v>164000</v>
      </c>
      <c r="C658" s="1">
        <v>-0.91210000000000002</v>
      </c>
      <c r="D658" s="1">
        <v>6.2709999999999997E-3</v>
      </c>
      <c r="E658" s="1">
        <v>139866.67000000001</v>
      </c>
      <c r="F658" s="1">
        <v>64538</v>
      </c>
      <c r="G658" s="1">
        <v>0.40167999999999998</v>
      </c>
    </row>
    <row r="659" spans="1:7" x14ac:dyDescent="0.2">
      <c r="A659" s="1">
        <v>657</v>
      </c>
      <c r="B659" s="1">
        <v>164250</v>
      </c>
      <c r="C659" s="1">
        <v>-0.91343600000000003</v>
      </c>
      <c r="D659" s="1">
        <v>6.2709999999999997E-3</v>
      </c>
      <c r="E659" s="1">
        <v>132344.45000000001</v>
      </c>
      <c r="F659" s="1">
        <v>64666</v>
      </c>
      <c r="G659" s="1">
        <v>0.401144</v>
      </c>
    </row>
    <row r="660" spans="1:7" x14ac:dyDescent="0.2">
      <c r="A660" s="1">
        <v>658</v>
      </c>
      <c r="B660" s="1">
        <v>164500</v>
      </c>
      <c r="C660" s="1">
        <v>-0.91498000000000002</v>
      </c>
      <c r="D660" s="1">
        <v>6.2969999999999996E-3</v>
      </c>
      <c r="E660" s="1">
        <v>110590.17</v>
      </c>
      <c r="F660" s="1">
        <v>64660</v>
      </c>
      <c r="G660" s="1">
        <v>0.40052500000000002</v>
      </c>
    </row>
    <row r="661" spans="1:7" x14ac:dyDescent="0.2">
      <c r="A661" s="1">
        <v>659</v>
      </c>
      <c r="B661" s="1">
        <v>164750</v>
      </c>
      <c r="C661" s="1">
        <v>-0.91340299999999996</v>
      </c>
      <c r="D661" s="1">
        <v>6.2789999999999999E-3</v>
      </c>
      <c r="E661" s="1">
        <v>129586.2</v>
      </c>
      <c r="F661" s="1">
        <v>64766</v>
      </c>
      <c r="G661" s="1">
        <v>0.40115699999999999</v>
      </c>
    </row>
    <row r="662" spans="1:7" x14ac:dyDescent="0.2">
      <c r="A662" s="1">
        <v>660</v>
      </c>
      <c r="B662" s="1">
        <v>165000</v>
      </c>
      <c r="C662" s="1">
        <v>-0.91449499999999995</v>
      </c>
      <c r="D662" s="1">
        <v>6.2880000000000002E-3</v>
      </c>
      <c r="E662" s="1">
        <v>112033.29</v>
      </c>
      <c r="F662" s="1">
        <v>64888</v>
      </c>
      <c r="G662" s="1">
        <v>0.40071899999999999</v>
      </c>
    </row>
    <row r="663" spans="1:7" x14ac:dyDescent="0.2">
      <c r="A663" s="1">
        <v>661</v>
      </c>
      <c r="B663" s="1">
        <v>165250</v>
      </c>
      <c r="C663" s="1">
        <v>-0.92189699999999997</v>
      </c>
      <c r="D663" s="1">
        <v>6.3200000000000001E-3</v>
      </c>
      <c r="E663" s="1">
        <v>129275.47</v>
      </c>
      <c r="F663" s="1">
        <v>64700</v>
      </c>
      <c r="G663" s="1">
        <v>0.39776400000000001</v>
      </c>
    </row>
    <row r="664" spans="1:7" x14ac:dyDescent="0.2">
      <c r="A664" s="1">
        <v>662</v>
      </c>
      <c r="B664" s="1">
        <v>165500</v>
      </c>
      <c r="C664" s="1">
        <v>-0.91541600000000001</v>
      </c>
      <c r="D664" s="1">
        <v>6.2880000000000002E-3</v>
      </c>
      <c r="E664" s="1">
        <v>130097.62</v>
      </c>
      <c r="F664" s="1">
        <v>64533</v>
      </c>
      <c r="G664" s="1">
        <v>0.40034999999999998</v>
      </c>
    </row>
    <row r="665" spans="1:7" x14ac:dyDescent="0.2">
      <c r="A665" s="1">
        <v>663</v>
      </c>
      <c r="B665" s="1">
        <v>165750</v>
      </c>
      <c r="C665" s="1">
        <v>-0.91270899999999999</v>
      </c>
      <c r="D665" s="1">
        <v>6.267E-3</v>
      </c>
      <c r="E665" s="1">
        <v>132091.63</v>
      </c>
      <c r="F665" s="1">
        <v>64832</v>
      </c>
      <c r="G665" s="1">
        <v>0.40143499999999999</v>
      </c>
    </row>
    <row r="666" spans="1:7" x14ac:dyDescent="0.2">
      <c r="A666" s="1">
        <v>664</v>
      </c>
      <c r="B666" s="1">
        <v>166000</v>
      </c>
      <c r="C666" s="1">
        <v>-0.92710400000000004</v>
      </c>
      <c r="D666" s="1">
        <v>6.3290000000000004E-3</v>
      </c>
      <c r="E666" s="1">
        <v>142090.32999999999</v>
      </c>
      <c r="F666" s="1">
        <v>64683</v>
      </c>
      <c r="G666" s="1">
        <v>0.39569799999999999</v>
      </c>
    </row>
    <row r="667" spans="1:7" x14ac:dyDescent="0.2">
      <c r="A667" s="1">
        <v>665</v>
      </c>
      <c r="B667" s="1">
        <v>166250</v>
      </c>
      <c r="C667" s="1">
        <v>-0.91780200000000001</v>
      </c>
      <c r="D667" s="1">
        <v>6.2919999999999998E-3</v>
      </c>
      <c r="E667" s="1">
        <v>155915.78</v>
      </c>
      <c r="F667" s="1">
        <v>64911</v>
      </c>
      <c r="G667" s="1">
        <v>0.39939599999999997</v>
      </c>
    </row>
    <row r="668" spans="1:7" x14ac:dyDescent="0.2">
      <c r="A668" s="1">
        <v>666</v>
      </c>
      <c r="B668" s="1">
        <v>166500</v>
      </c>
      <c r="C668" s="1">
        <v>-0.92165900000000001</v>
      </c>
      <c r="D668" s="1">
        <v>6.3249999999999999E-3</v>
      </c>
      <c r="E668" s="1">
        <v>163351.49</v>
      </c>
      <c r="F668" s="1">
        <v>64310</v>
      </c>
      <c r="G668" s="1">
        <v>0.39785900000000002</v>
      </c>
    </row>
    <row r="669" spans="1:7" x14ac:dyDescent="0.2">
      <c r="A669" s="1">
        <v>667</v>
      </c>
      <c r="B669" s="1">
        <v>166750</v>
      </c>
      <c r="C669" s="1">
        <v>-0.92223999999999995</v>
      </c>
      <c r="D669" s="1">
        <v>6.3270000000000002E-3</v>
      </c>
      <c r="E669" s="1">
        <v>174268.32</v>
      </c>
      <c r="F669" s="1">
        <v>64493</v>
      </c>
      <c r="G669" s="1">
        <v>0.39762799999999998</v>
      </c>
    </row>
    <row r="670" spans="1:7" x14ac:dyDescent="0.2">
      <c r="A670" s="1">
        <v>668</v>
      </c>
      <c r="B670" s="1">
        <v>167000</v>
      </c>
      <c r="C670" s="1">
        <v>-0.918763</v>
      </c>
      <c r="D670" s="1">
        <v>6.3169999999999997E-3</v>
      </c>
      <c r="E670" s="1">
        <v>175093.67</v>
      </c>
      <c r="F670" s="1">
        <v>65099</v>
      </c>
      <c r="G670" s="1">
        <v>0.39901199999999998</v>
      </c>
    </row>
    <row r="671" spans="1:7" x14ac:dyDescent="0.2">
      <c r="A671" s="1">
        <v>669</v>
      </c>
      <c r="B671" s="1">
        <v>167250</v>
      </c>
      <c r="C671" s="1">
        <v>-0.92707099999999998</v>
      </c>
      <c r="D671" s="1">
        <v>6.3379999999999999E-3</v>
      </c>
      <c r="E671" s="1">
        <v>159464.20000000001</v>
      </c>
      <c r="F671" s="1">
        <v>64652</v>
      </c>
      <c r="G671" s="1">
        <v>0.39571099999999998</v>
      </c>
    </row>
    <row r="672" spans="1:7" x14ac:dyDescent="0.2">
      <c r="A672" s="1">
        <v>670</v>
      </c>
      <c r="B672" s="1">
        <v>167500</v>
      </c>
      <c r="C672" s="1">
        <v>-0.93590300000000004</v>
      </c>
      <c r="D672" s="1">
        <v>6.3629999999999997E-3</v>
      </c>
      <c r="E672" s="1">
        <v>179758.18</v>
      </c>
      <c r="F672" s="1">
        <v>64823</v>
      </c>
      <c r="G672" s="1">
        <v>0.392231</v>
      </c>
    </row>
    <row r="673" spans="1:7" x14ac:dyDescent="0.2">
      <c r="A673" s="1">
        <v>671</v>
      </c>
      <c r="B673" s="1">
        <v>167750</v>
      </c>
      <c r="C673" s="1">
        <v>-0.91864400000000002</v>
      </c>
      <c r="D673" s="1">
        <v>6.3010000000000002E-3</v>
      </c>
      <c r="E673" s="1">
        <v>197505.32</v>
      </c>
      <c r="F673" s="1">
        <v>64856</v>
      </c>
      <c r="G673" s="1">
        <v>0.39906000000000003</v>
      </c>
    </row>
    <row r="674" spans="1:7" x14ac:dyDescent="0.2">
      <c r="A674" s="1">
        <v>672</v>
      </c>
      <c r="B674" s="1">
        <v>168000</v>
      </c>
      <c r="C674" s="1">
        <v>-0.92419700000000005</v>
      </c>
      <c r="D674" s="1">
        <v>6.3200000000000001E-3</v>
      </c>
      <c r="E674" s="1">
        <v>124211.6</v>
      </c>
      <c r="F674" s="1">
        <v>65105</v>
      </c>
      <c r="G674" s="1">
        <v>0.39684999999999998</v>
      </c>
    </row>
    <row r="675" spans="1:7" x14ac:dyDescent="0.2">
      <c r="A675" s="1">
        <v>673</v>
      </c>
      <c r="B675" s="1">
        <v>168250</v>
      </c>
      <c r="C675" s="1">
        <v>-0.92145299999999997</v>
      </c>
      <c r="D675" s="1">
        <v>6.319E-3</v>
      </c>
      <c r="E675" s="1">
        <v>134264.57999999999</v>
      </c>
      <c r="F675" s="1">
        <v>64801</v>
      </c>
      <c r="G675" s="1">
        <v>0.39794000000000002</v>
      </c>
    </row>
    <row r="676" spans="1:7" x14ac:dyDescent="0.2">
      <c r="A676" s="1">
        <v>674</v>
      </c>
      <c r="B676" s="1">
        <v>168500</v>
      </c>
      <c r="C676" s="1">
        <v>-0.939114</v>
      </c>
      <c r="D676" s="1">
        <v>6.3600000000000002E-3</v>
      </c>
      <c r="E676" s="1">
        <v>153124.39000000001</v>
      </c>
      <c r="F676" s="1">
        <v>64781</v>
      </c>
      <c r="G676" s="1">
        <v>0.39097399999999999</v>
      </c>
    </row>
    <row r="677" spans="1:7" x14ac:dyDescent="0.2">
      <c r="A677" s="1">
        <v>675</v>
      </c>
      <c r="B677" s="1">
        <v>168750</v>
      </c>
      <c r="C677" s="1">
        <v>-0.92549099999999995</v>
      </c>
      <c r="D677" s="1">
        <v>6.3099999999999996E-3</v>
      </c>
      <c r="E677" s="1">
        <v>130234.8</v>
      </c>
      <c r="F677" s="1">
        <v>64819</v>
      </c>
      <c r="G677" s="1">
        <v>0.39633699999999999</v>
      </c>
    </row>
    <row r="678" spans="1:7" x14ac:dyDescent="0.2">
      <c r="A678" s="1">
        <v>676</v>
      </c>
      <c r="B678" s="1">
        <v>169000</v>
      </c>
      <c r="C678" s="1">
        <v>-0.94379800000000003</v>
      </c>
      <c r="D678" s="1">
        <v>6.3949999999999996E-3</v>
      </c>
      <c r="E678" s="1">
        <v>141029.29999999999</v>
      </c>
      <c r="F678" s="1">
        <v>65239</v>
      </c>
      <c r="G678" s="1">
        <v>0.38914700000000002</v>
      </c>
    </row>
    <row r="679" spans="1:7" x14ac:dyDescent="0.2">
      <c r="A679" s="1">
        <v>677</v>
      </c>
      <c r="B679" s="1">
        <v>169250</v>
      </c>
      <c r="C679" s="1">
        <v>-0.92114700000000005</v>
      </c>
      <c r="D679" s="1">
        <v>6.2909999999999997E-3</v>
      </c>
      <c r="E679" s="1">
        <v>188178.76</v>
      </c>
      <c r="F679" s="1">
        <v>65130</v>
      </c>
      <c r="G679" s="1">
        <v>0.39806200000000003</v>
      </c>
    </row>
    <row r="680" spans="1:7" x14ac:dyDescent="0.2">
      <c r="A680" s="1">
        <v>678</v>
      </c>
      <c r="B680" s="1">
        <v>169500</v>
      </c>
      <c r="C680" s="1">
        <v>-0.92354199999999997</v>
      </c>
      <c r="D680" s="1">
        <v>6.2969999999999996E-3</v>
      </c>
      <c r="E680" s="1">
        <v>145508.10999999999</v>
      </c>
      <c r="F680" s="1">
        <v>65458</v>
      </c>
      <c r="G680" s="1">
        <v>0.39711000000000002</v>
      </c>
    </row>
    <row r="681" spans="1:7" x14ac:dyDescent="0.2">
      <c r="A681" s="1">
        <v>679</v>
      </c>
      <c r="B681" s="1">
        <v>169750</v>
      </c>
      <c r="C681" s="1">
        <v>-0.93305000000000005</v>
      </c>
      <c r="D681" s="1">
        <v>6.3369999999999998E-3</v>
      </c>
      <c r="E681" s="1">
        <v>160819.29</v>
      </c>
      <c r="F681" s="1">
        <v>65548</v>
      </c>
      <c r="G681" s="1">
        <v>0.39335199999999998</v>
      </c>
    </row>
    <row r="682" spans="1:7" x14ac:dyDescent="0.2">
      <c r="A682" s="1">
        <v>680</v>
      </c>
      <c r="B682" s="1">
        <v>170000</v>
      </c>
      <c r="C682" s="1">
        <v>-0.92885099999999998</v>
      </c>
      <c r="D682" s="1">
        <v>6.3290000000000004E-3</v>
      </c>
      <c r="E682" s="1">
        <v>153924.10999999999</v>
      </c>
      <c r="F682" s="1">
        <v>65112</v>
      </c>
      <c r="G682" s="1">
        <v>0.395007</v>
      </c>
    </row>
    <row r="683" spans="1:7" x14ac:dyDescent="0.2">
      <c r="A683" s="1">
        <v>681</v>
      </c>
      <c r="B683" s="1">
        <v>170250</v>
      </c>
      <c r="C683" s="1">
        <v>-0.93621200000000004</v>
      </c>
      <c r="D683" s="1">
        <v>6.3460000000000001E-3</v>
      </c>
      <c r="E683" s="1">
        <v>144669.82</v>
      </c>
      <c r="F683" s="1">
        <v>65385</v>
      </c>
      <c r="G683" s="1">
        <v>0.39211000000000001</v>
      </c>
    </row>
    <row r="684" spans="1:7" x14ac:dyDescent="0.2">
      <c r="A684" s="1">
        <v>682</v>
      </c>
      <c r="B684" s="1">
        <v>170500</v>
      </c>
      <c r="C684" s="1">
        <v>-0.92728600000000005</v>
      </c>
      <c r="D684" s="1">
        <v>6.3200000000000001E-3</v>
      </c>
      <c r="E684" s="1">
        <v>170395.55</v>
      </c>
      <c r="F684" s="1">
        <v>64919</v>
      </c>
      <c r="G684" s="1">
        <v>0.39562599999999998</v>
      </c>
    </row>
    <row r="685" spans="1:7" x14ac:dyDescent="0.2">
      <c r="A685" s="1">
        <v>683</v>
      </c>
      <c r="B685" s="1">
        <v>170750</v>
      </c>
      <c r="C685" s="1">
        <v>-0.91787799999999997</v>
      </c>
      <c r="D685" s="1">
        <v>6.2839999999999997E-3</v>
      </c>
      <c r="E685" s="1">
        <v>130171.07</v>
      </c>
      <c r="F685" s="1">
        <v>65896</v>
      </c>
      <c r="G685" s="1">
        <v>0.39936500000000003</v>
      </c>
    </row>
    <row r="686" spans="1:7" x14ac:dyDescent="0.2">
      <c r="A686" s="1">
        <v>684</v>
      </c>
      <c r="B686" s="1">
        <v>171000</v>
      </c>
      <c r="C686" s="1">
        <v>-0.94301199999999996</v>
      </c>
      <c r="D686" s="1">
        <v>6.3850000000000001E-3</v>
      </c>
      <c r="E686" s="1">
        <v>141677.22</v>
      </c>
      <c r="F686" s="1">
        <v>64849</v>
      </c>
      <c r="G686" s="1">
        <v>0.38945299999999999</v>
      </c>
    </row>
    <row r="687" spans="1:7" x14ac:dyDescent="0.2">
      <c r="A687" s="1">
        <v>685</v>
      </c>
      <c r="B687" s="1">
        <v>171250</v>
      </c>
      <c r="C687" s="1">
        <v>-0.932948</v>
      </c>
      <c r="D687" s="1">
        <v>6.3460000000000001E-3</v>
      </c>
      <c r="E687" s="1">
        <v>201796.23</v>
      </c>
      <c r="F687" s="1">
        <v>65082</v>
      </c>
      <c r="G687" s="1">
        <v>0.39339200000000002</v>
      </c>
    </row>
    <row r="688" spans="1:7" x14ac:dyDescent="0.2">
      <c r="A688" s="1">
        <v>686</v>
      </c>
      <c r="B688" s="1">
        <v>171500</v>
      </c>
      <c r="C688" s="1">
        <v>-0.92354400000000003</v>
      </c>
      <c r="D688" s="1">
        <v>6.306E-3</v>
      </c>
      <c r="E688" s="1">
        <v>201314.61</v>
      </c>
      <c r="F688" s="1">
        <v>65174</v>
      </c>
      <c r="G688" s="1">
        <v>0.39710899999999999</v>
      </c>
    </row>
    <row r="689" spans="1:7" x14ac:dyDescent="0.2">
      <c r="A689" s="1">
        <v>687</v>
      </c>
      <c r="B689" s="1">
        <v>171750</v>
      </c>
      <c r="C689" s="1">
        <v>-0.91958099999999998</v>
      </c>
      <c r="D689" s="1">
        <v>6.2919999999999998E-3</v>
      </c>
      <c r="E689" s="1">
        <v>112154.6</v>
      </c>
      <c r="F689" s="1">
        <v>65837</v>
      </c>
      <c r="G689" s="1">
        <v>0.39868599999999998</v>
      </c>
    </row>
    <row r="690" spans="1:7" x14ac:dyDescent="0.2">
      <c r="A690" s="1">
        <v>688</v>
      </c>
      <c r="B690" s="1">
        <v>172000</v>
      </c>
      <c r="C690" s="1">
        <v>-0.93810099999999996</v>
      </c>
      <c r="D690" s="1">
        <v>6.3460000000000001E-3</v>
      </c>
      <c r="E690" s="1">
        <v>147385.01</v>
      </c>
      <c r="F690" s="1">
        <v>65880</v>
      </c>
      <c r="G690" s="1">
        <v>0.39137</v>
      </c>
    </row>
    <row r="691" spans="1:7" x14ac:dyDescent="0.2">
      <c r="A691" s="1">
        <v>689</v>
      </c>
      <c r="B691" s="1">
        <v>172250</v>
      </c>
      <c r="C691" s="1">
        <v>-0.93727800000000006</v>
      </c>
      <c r="D691" s="1">
        <v>6.365E-3</v>
      </c>
      <c r="E691" s="1">
        <v>139967.24</v>
      </c>
      <c r="F691" s="1">
        <v>65537</v>
      </c>
      <c r="G691" s="1">
        <v>0.39169300000000001</v>
      </c>
    </row>
    <row r="692" spans="1:7" x14ac:dyDescent="0.2">
      <c r="A692" s="1">
        <v>690</v>
      </c>
      <c r="B692" s="1">
        <v>172500</v>
      </c>
      <c r="C692" s="1">
        <v>-0.92936200000000002</v>
      </c>
      <c r="D692" s="1">
        <v>6.3330000000000001E-3</v>
      </c>
      <c r="E692" s="1">
        <v>122634.69</v>
      </c>
      <c r="F692" s="1">
        <v>65332</v>
      </c>
      <c r="G692" s="1">
        <v>0.39480599999999999</v>
      </c>
    </row>
    <row r="693" spans="1:7" x14ac:dyDescent="0.2">
      <c r="A693" s="1">
        <v>691</v>
      </c>
      <c r="B693" s="1">
        <v>172750</v>
      </c>
      <c r="C693" s="1">
        <v>-0.92769900000000005</v>
      </c>
      <c r="D693" s="1">
        <v>6.3249999999999999E-3</v>
      </c>
      <c r="E693" s="1">
        <v>131120.10999999999</v>
      </c>
      <c r="F693" s="1">
        <v>65008</v>
      </c>
      <c r="G693" s="1">
        <v>0.39546300000000001</v>
      </c>
    </row>
    <row r="694" spans="1:7" x14ac:dyDescent="0.2">
      <c r="A694" s="1">
        <v>692</v>
      </c>
      <c r="B694" s="1">
        <v>173000</v>
      </c>
      <c r="C694" s="1">
        <v>-0.93636200000000003</v>
      </c>
      <c r="D694" s="1">
        <v>6.3619999999999996E-3</v>
      </c>
      <c r="E694" s="1">
        <v>130648.88</v>
      </c>
      <c r="F694" s="1">
        <v>65493</v>
      </c>
      <c r="G694" s="1">
        <v>0.39205200000000001</v>
      </c>
    </row>
    <row r="695" spans="1:7" x14ac:dyDescent="0.2">
      <c r="A695" s="1">
        <v>693</v>
      </c>
      <c r="B695" s="1">
        <v>173250</v>
      </c>
      <c r="C695" s="1">
        <v>-0.92711100000000002</v>
      </c>
      <c r="D695" s="1">
        <v>6.3200000000000001E-3</v>
      </c>
      <c r="E695" s="1">
        <v>129051.29</v>
      </c>
      <c r="F695" s="1">
        <v>65816</v>
      </c>
      <c r="G695" s="1">
        <v>0.39569500000000002</v>
      </c>
    </row>
    <row r="696" spans="1:7" x14ac:dyDescent="0.2">
      <c r="A696" s="1">
        <v>694</v>
      </c>
      <c r="B696" s="1">
        <v>173500</v>
      </c>
      <c r="C696" s="1">
        <v>-0.92840699999999998</v>
      </c>
      <c r="D696" s="1">
        <v>6.3280000000000003E-3</v>
      </c>
      <c r="E696" s="1">
        <v>130088.35</v>
      </c>
      <c r="F696" s="1">
        <v>65433</v>
      </c>
      <c r="G696" s="1">
        <v>0.39518300000000001</v>
      </c>
    </row>
    <row r="697" spans="1:7" x14ac:dyDescent="0.2">
      <c r="A697" s="1">
        <v>695</v>
      </c>
      <c r="B697" s="1">
        <v>173750</v>
      </c>
      <c r="C697" s="1">
        <v>-0.92776499999999995</v>
      </c>
      <c r="D697" s="1">
        <v>6.3119999999999999E-3</v>
      </c>
      <c r="E697" s="1">
        <v>149581.07</v>
      </c>
      <c r="F697" s="1">
        <v>65815</v>
      </c>
      <c r="G697" s="1">
        <v>0.39543699999999998</v>
      </c>
    </row>
    <row r="698" spans="1:7" x14ac:dyDescent="0.2">
      <c r="A698" s="1">
        <v>696</v>
      </c>
      <c r="B698" s="1">
        <v>174000</v>
      </c>
      <c r="C698" s="1">
        <v>-0.94101900000000005</v>
      </c>
      <c r="D698" s="1">
        <v>6.3810000000000004E-3</v>
      </c>
      <c r="E698" s="1">
        <v>138949.01</v>
      </c>
      <c r="F698" s="1">
        <v>65175</v>
      </c>
      <c r="G698" s="1">
        <v>0.39023000000000002</v>
      </c>
    </row>
    <row r="699" spans="1:7" x14ac:dyDescent="0.2">
      <c r="A699" s="1">
        <v>697</v>
      </c>
      <c r="B699" s="1">
        <v>174250</v>
      </c>
      <c r="C699" s="1">
        <v>-0.94217300000000004</v>
      </c>
      <c r="D699" s="1">
        <v>6.3749999999999996E-3</v>
      </c>
      <c r="E699" s="1">
        <v>137006.25</v>
      </c>
      <c r="F699" s="1">
        <v>65458</v>
      </c>
      <c r="G699" s="1">
        <v>0.38978000000000002</v>
      </c>
    </row>
    <row r="700" spans="1:7" x14ac:dyDescent="0.2">
      <c r="A700" s="1">
        <v>698</v>
      </c>
      <c r="B700" s="1">
        <v>174500</v>
      </c>
      <c r="C700" s="1">
        <v>-0.93282699999999996</v>
      </c>
      <c r="D700" s="1">
        <v>6.3330000000000001E-3</v>
      </c>
      <c r="E700" s="1">
        <v>147282.28</v>
      </c>
      <c r="F700" s="1">
        <v>66104</v>
      </c>
      <c r="G700" s="1">
        <v>0.39344000000000001</v>
      </c>
    </row>
    <row r="701" spans="1:7" x14ac:dyDescent="0.2">
      <c r="A701" s="1">
        <v>699</v>
      </c>
      <c r="B701" s="1">
        <v>174750</v>
      </c>
      <c r="C701" s="1">
        <v>-0.94703599999999999</v>
      </c>
      <c r="D701" s="1">
        <v>6.3740000000000003E-3</v>
      </c>
      <c r="E701" s="1">
        <v>133846.76999999999</v>
      </c>
      <c r="F701" s="1">
        <v>65440</v>
      </c>
      <c r="G701" s="1">
        <v>0.38788899999999998</v>
      </c>
    </row>
    <row r="702" spans="1:7" x14ac:dyDescent="0.2">
      <c r="A702" s="1">
        <v>700</v>
      </c>
      <c r="B702" s="1">
        <v>175000</v>
      </c>
      <c r="C702" s="1">
        <v>-0.93455200000000005</v>
      </c>
      <c r="D702" s="1">
        <v>6.3629999999999997E-3</v>
      </c>
      <c r="E702" s="1">
        <v>119987.35</v>
      </c>
      <c r="F702" s="1">
        <v>65037</v>
      </c>
      <c r="G702" s="1">
        <v>0.392762</v>
      </c>
    </row>
    <row r="703" spans="1:7" x14ac:dyDescent="0.2">
      <c r="A703" s="1">
        <v>701</v>
      </c>
      <c r="B703" s="1">
        <v>175250</v>
      </c>
      <c r="C703" s="1">
        <v>-0.95223199999999997</v>
      </c>
      <c r="D703" s="1">
        <v>6.411E-3</v>
      </c>
      <c r="E703" s="1">
        <v>153605.85999999999</v>
      </c>
      <c r="F703" s="1">
        <v>65646</v>
      </c>
      <c r="G703" s="1">
        <v>0.38587900000000003</v>
      </c>
    </row>
    <row r="704" spans="1:7" x14ac:dyDescent="0.2">
      <c r="A704" s="1">
        <v>702</v>
      </c>
      <c r="B704" s="1">
        <v>175500</v>
      </c>
      <c r="C704" s="1">
        <v>-0.94340299999999999</v>
      </c>
      <c r="D704" s="1">
        <v>6.3749999999999996E-3</v>
      </c>
      <c r="E704" s="1">
        <v>142466.25</v>
      </c>
      <c r="F704" s="1">
        <v>66139</v>
      </c>
      <c r="G704" s="1">
        <v>0.38930100000000001</v>
      </c>
    </row>
    <row r="705" spans="1:7" x14ac:dyDescent="0.2">
      <c r="A705" s="1">
        <v>703</v>
      </c>
      <c r="B705" s="1">
        <v>175750</v>
      </c>
      <c r="C705" s="1">
        <v>-0.936025</v>
      </c>
      <c r="D705" s="1">
        <v>6.352E-3</v>
      </c>
      <c r="E705" s="1">
        <v>184163.93</v>
      </c>
      <c r="F705" s="1">
        <v>66027</v>
      </c>
      <c r="G705" s="1">
        <v>0.39218399999999998</v>
      </c>
    </row>
    <row r="706" spans="1:7" x14ac:dyDescent="0.2">
      <c r="A706" s="1">
        <v>704</v>
      </c>
      <c r="B706" s="1">
        <v>176000</v>
      </c>
      <c r="C706" s="1">
        <v>-0.93366700000000002</v>
      </c>
      <c r="D706" s="1">
        <v>6.3379999999999999E-3</v>
      </c>
      <c r="E706" s="1">
        <v>144120.1</v>
      </c>
      <c r="F706" s="1">
        <v>65500</v>
      </c>
      <c r="G706" s="1">
        <v>0.39311000000000001</v>
      </c>
    </row>
    <row r="707" spans="1:7" x14ac:dyDescent="0.2">
      <c r="A707" s="1">
        <v>705</v>
      </c>
      <c r="B707" s="1">
        <v>176250</v>
      </c>
      <c r="C707" s="1">
        <v>-0.94414699999999996</v>
      </c>
      <c r="D707" s="1">
        <v>6.3790000000000001E-3</v>
      </c>
      <c r="E707" s="1">
        <v>130051.97</v>
      </c>
      <c r="F707" s="1">
        <v>65243</v>
      </c>
      <c r="G707" s="1">
        <v>0.389011</v>
      </c>
    </row>
    <row r="708" spans="1:7" x14ac:dyDescent="0.2">
      <c r="A708" s="1">
        <v>706</v>
      </c>
      <c r="B708" s="1">
        <v>176500</v>
      </c>
      <c r="C708" s="1">
        <v>-0.94448500000000002</v>
      </c>
      <c r="D708" s="1">
        <v>6.3810000000000004E-3</v>
      </c>
      <c r="E708" s="1">
        <v>115440.41</v>
      </c>
      <c r="F708" s="1">
        <v>65623</v>
      </c>
      <c r="G708" s="1">
        <v>0.38888</v>
      </c>
    </row>
    <row r="709" spans="1:7" x14ac:dyDescent="0.2">
      <c r="A709" s="1">
        <v>707</v>
      </c>
      <c r="B709" s="1">
        <v>176750</v>
      </c>
      <c r="C709" s="1">
        <v>-0.950743</v>
      </c>
      <c r="D709" s="1">
        <v>6.4000000000000003E-3</v>
      </c>
      <c r="E709" s="1">
        <v>155378.04999999999</v>
      </c>
      <c r="F709" s="1">
        <v>65953</v>
      </c>
      <c r="G709" s="1">
        <v>0.38645400000000002</v>
      </c>
    </row>
    <row r="710" spans="1:7" x14ac:dyDescent="0.2">
      <c r="A710" s="1">
        <v>708</v>
      </c>
      <c r="B710" s="1">
        <v>177000</v>
      </c>
      <c r="C710" s="1">
        <v>-0.95018899999999995</v>
      </c>
      <c r="D710" s="1">
        <v>6.4029999999999998E-3</v>
      </c>
      <c r="E710" s="1">
        <v>145608.01999999999</v>
      </c>
      <c r="F710" s="1">
        <v>65703</v>
      </c>
      <c r="G710" s="1">
        <v>0.38666800000000001</v>
      </c>
    </row>
    <row r="711" spans="1:7" x14ac:dyDescent="0.2">
      <c r="A711" s="1">
        <v>709</v>
      </c>
      <c r="B711" s="1">
        <v>177250</v>
      </c>
      <c r="C711" s="1">
        <v>-0.94252400000000003</v>
      </c>
      <c r="D711" s="1">
        <v>6.378E-3</v>
      </c>
      <c r="E711" s="1">
        <v>150825.01</v>
      </c>
      <c r="F711" s="1">
        <v>66293</v>
      </c>
      <c r="G711" s="1">
        <v>0.38964300000000002</v>
      </c>
    </row>
    <row r="712" spans="1:7" x14ac:dyDescent="0.2">
      <c r="A712" s="1">
        <v>710</v>
      </c>
      <c r="B712" s="1">
        <v>177500</v>
      </c>
      <c r="C712" s="1">
        <v>-0.94359000000000004</v>
      </c>
      <c r="D712" s="1">
        <v>6.3759999999999997E-3</v>
      </c>
      <c r="E712" s="1">
        <v>127101.71</v>
      </c>
      <c r="F712" s="1">
        <v>65552</v>
      </c>
      <c r="G712" s="1">
        <v>0.38922800000000002</v>
      </c>
    </row>
    <row r="713" spans="1:7" x14ac:dyDescent="0.2">
      <c r="A713" s="1">
        <v>711</v>
      </c>
      <c r="B713" s="1">
        <v>177750</v>
      </c>
      <c r="C713" s="1">
        <v>-0.94628900000000005</v>
      </c>
      <c r="D713" s="1">
        <v>6.3949999999999996E-3</v>
      </c>
      <c r="E713" s="1">
        <v>149848.70000000001</v>
      </c>
      <c r="F713" s="1">
        <v>65625</v>
      </c>
      <c r="G713" s="1">
        <v>0.388179</v>
      </c>
    </row>
    <row r="714" spans="1:7" x14ac:dyDescent="0.2">
      <c r="A714" s="1">
        <v>712</v>
      </c>
      <c r="B714" s="1">
        <v>178000</v>
      </c>
      <c r="C714" s="1">
        <v>-0.93703000000000003</v>
      </c>
      <c r="D714" s="1">
        <v>6.3689999999999997E-3</v>
      </c>
      <c r="E714" s="1">
        <v>137192.71</v>
      </c>
      <c r="F714" s="1">
        <v>66141</v>
      </c>
      <c r="G714" s="1">
        <v>0.39179000000000003</v>
      </c>
    </row>
    <row r="715" spans="1:7" x14ac:dyDescent="0.2">
      <c r="A715" s="1">
        <v>713</v>
      </c>
      <c r="B715" s="1">
        <v>178250</v>
      </c>
      <c r="C715" s="1">
        <v>-0.94342700000000002</v>
      </c>
      <c r="D715" s="1">
        <v>6.3930000000000002E-3</v>
      </c>
      <c r="E715" s="1">
        <v>137987.54</v>
      </c>
      <c r="F715" s="1">
        <v>65817</v>
      </c>
      <c r="G715" s="1">
        <v>0.389291</v>
      </c>
    </row>
    <row r="716" spans="1:7" x14ac:dyDescent="0.2">
      <c r="A716" s="1">
        <v>714</v>
      </c>
      <c r="B716" s="1">
        <v>178500</v>
      </c>
      <c r="C716" s="1">
        <v>-0.946218</v>
      </c>
      <c r="D716" s="1">
        <v>6.411E-3</v>
      </c>
      <c r="E716" s="1">
        <v>134859.85999999999</v>
      </c>
      <c r="F716" s="1">
        <v>65120</v>
      </c>
      <c r="G716" s="1">
        <v>0.38820700000000002</v>
      </c>
    </row>
    <row r="717" spans="1:7" x14ac:dyDescent="0.2">
      <c r="A717" s="1">
        <v>715</v>
      </c>
      <c r="B717" s="1">
        <v>178750</v>
      </c>
      <c r="C717" s="1">
        <v>-0.94685200000000003</v>
      </c>
      <c r="D717" s="1">
        <v>6.3940000000000004E-3</v>
      </c>
      <c r="E717" s="1">
        <v>148820.15</v>
      </c>
      <c r="F717" s="1">
        <v>65966</v>
      </c>
      <c r="G717" s="1">
        <v>0.387961</v>
      </c>
    </row>
    <row r="718" spans="1:7" x14ac:dyDescent="0.2">
      <c r="A718" s="1">
        <v>716</v>
      </c>
      <c r="B718" s="1">
        <v>179000</v>
      </c>
      <c r="C718" s="1">
        <v>-0.94701800000000003</v>
      </c>
      <c r="D718" s="1">
        <v>6.4149999999999997E-3</v>
      </c>
      <c r="E718" s="1">
        <v>121569.61</v>
      </c>
      <c r="F718" s="1">
        <v>65423</v>
      </c>
      <c r="G718" s="1">
        <v>0.38789600000000002</v>
      </c>
    </row>
    <row r="719" spans="1:7" x14ac:dyDescent="0.2">
      <c r="A719" s="1">
        <v>717</v>
      </c>
      <c r="B719" s="1">
        <v>179250</v>
      </c>
      <c r="C719" s="1">
        <v>-0.94598899999999997</v>
      </c>
      <c r="D719" s="1">
        <v>6.3949999999999996E-3</v>
      </c>
      <c r="E719" s="1">
        <v>146247.45000000001</v>
      </c>
      <c r="F719" s="1">
        <v>66322</v>
      </c>
      <c r="G719" s="1">
        <v>0.388295</v>
      </c>
    </row>
    <row r="720" spans="1:7" x14ac:dyDescent="0.2">
      <c r="A720" s="1">
        <v>718</v>
      </c>
      <c r="B720" s="1">
        <v>179500</v>
      </c>
      <c r="C720" s="1">
        <v>-0.93617700000000004</v>
      </c>
      <c r="D720" s="1">
        <v>6.3550000000000004E-3</v>
      </c>
      <c r="E720" s="1">
        <v>155472.65</v>
      </c>
      <c r="F720" s="1">
        <v>66037</v>
      </c>
      <c r="G720" s="1">
        <v>0.39212399999999997</v>
      </c>
    </row>
    <row r="721" spans="1:7" x14ac:dyDescent="0.2">
      <c r="A721" s="1">
        <v>719</v>
      </c>
      <c r="B721" s="1">
        <v>179750</v>
      </c>
      <c r="C721" s="1">
        <v>-0.933805</v>
      </c>
      <c r="D721" s="1">
        <v>6.3499999999999997E-3</v>
      </c>
      <c r="E721" s="1">
        <v>119877.18</v>
      </c>
      <c r="F721" s="1">
        <v>65446</v>
      </c>
      <c r="G721" s="1">
        <v>0.39305499999999999</v>
      </c>
    </row>
    <row r="722" spans="1:7" x14ac:dyDescent="0.2">
      <c r="A722" s="1">
        <v>720</v>
      </c>
      <c r="B722" s="1">
        <v>180000</v>
      </c>
      <c r="C722" s="1">
        <v>-0.94637099999999996</v>
      </c>
      <c r="D722" s="1">
        <v>6.3930000000000002E-3</v>
      </c>
      <c r="E722" s="1">
        <v>132211.6</v>
      </c>
      <c r="F722" s="1">
        <v>65824</v>
      </c>
      <c r="G722" s="1">
        <v>0.38814700000000002</v>
      </c>
    </row>
    <row r="723" spans="1:7" x14ac:dyDescent="0.2">
      <c r="A723" s="1">
        <v>721</v>
      </c>
      <c r="B723" s="1">
        <v>180250</v>
      </c>
      <c r="C723" s="1">
        <v>-0.94710700000000003</v>
      </c>
      <c r="D723" s="1">
        <v>6.3940000000000004E-3</v>
      </c>
      <c r="E723" s="1">
        <v>111937.66</v>
      </c>
      <c r="F723" s="1">
        <v>65851</v>
      </c>
      <c r="G723" s="1">
        <v>0.38786100000000001</v>
      </c>
    </row>
    <row r="724" spans="1:7" x14ac:dyDescent="0.2">
      <c r="A724" s="1">
        <v>722</v>
      </c>
      <c r="B724" s="1">
        <v>180500</v>
      </c>
      <c r="C724" s="1">
        <v>-0.94778399999999996</v>
      </c>
      <c r="D724" s="1">
        <v>6.3959999999999998E-3</v>
      </c>
      <c r="E724" s="1">
        <v>127917.2</v>
      </c>
      <c r="F724" s="1">
        <v>65841</v>
      </c>
      <c r="G724" s="1">
        <v>0.38759900000000003</v>
      </c>
    </row>
    <row r="725" spans="1:7" x14ac:dyDescent="0.2">
      <c r="A725" s="1">
        <v>723</v>
      </c>
      <c r="B725" s="1">
        <v>180750</v>
      </c>
      <c r="C725" s="1">
        <v>-0.95188300000000003</v>
      </c>
      <c r="D725" s="1">
        <v>6.4180000000000001E-3</v>
      </c>
      <c r="E725" s="1">
        <v>124073.65</v>
      </c>
      <c r="F725" s="1">
        <v>65921</v>
      </c>
      <c r="G725" s="1">
        <v>0.38601400000000002</v>
      </c>
    </row>
    <row r="726" spans="1:7" x14ac:dyDescent="0.2">
      <c r="A726" s="1">
        <v>724</v>
      </c>
      <c r="B726" s="1">
        <v>181000</v>
      </c>
      <c r="C726" s="1">
        <v>-0.95663900000000002</v>
      </c>
      <c r="D726" s="1">
        <v>6.43E-3</v>
      </c>
      <c r="E726" s="1">
        <v>153179.04999999999</v>
      </c>
      <c r="F726" s="1">
        <v>66320</v>
      </c>
      <c r="G726" s="1">
        <v>0.38418200000000002</v>
      </c>
    </row>
    <row r="727" spans="1:7" x14ac:dyDescent="0.2">
      <c r="A727" s="1">
        <v>725</v>
      </c>
      <c r="B727" s="1">
        <v>181250</v>
      </c>
      <c r="C727" s="1">
        <v>-0.95407299999999995</v>
      </c>
      <c r="D727" s="1">
        <v>6.4229999999999999E-3</v>
      </c>
      <c r="E727" s="1">
        <v>144583.49</v>
      </c>
      <c r="F727" s="1">
        <v>66046</v>
      </c>
      <c r="G727" s="1">
        <v>0.38516899999999998</v>
      </c>
    </row>
    <row r="728" spans="1:7" x14ac:dyDescent="0.2">
      <c r="A728" s="1">
        <v>726</v>
      </c>
      <c r="B728" s="1">
        <v>181500</v>
      </c>
      <c r="C728" s="1">
        <v>-0.95809500000000003</v>
      </c>
      <c r="D728" s="1">
        <v>6.4310000000000001E-3</v>
      </c>
      <c r="E728" s="1">
        <v>155477.04</v>
      </c>
      <c r="F728" s="1">
        <v>66680</v>
      </c>
      <c r="G728" s="1">
        <v>0.38362299999999999</v>
      </c>
    </row>
    <row r="729" spans="1:7" x14ac:dyDescent="0.2">
      <c r="A729" s="1">
        <v>727</v>
      </c>
      <c r="B729" s="1">
        <v>181750</v>
      </c>
      <c r="C729" s="1">
        <v>-0.94179199999999996</v>
      </c>
      <c r="D729" s="1">
        <v>6.3740000000000003E-3</v>
      </c>
      <c r="E729" s="1">
        <v>217337.91</v>
      </c>
      <c r="F729" s="1">
        <v>66597</v>
      </c>
      <c r="G729" s="1">
        <v>0.389928</v>
      </c>
    </row>
    <row r="730" spans="1:7" x14ac:dyDescent="0.2">
      <c r="A730" s="1">
        <v>728</v>
      </c>
      <c r="B730" s="1">
        <v>182000</v>
      </c>
      <c r="C730" s="1">
        <v>-0.95449399999999995</v>
      </c>
      <c r="D730" s="1">
        <v>6.4250000000000002E-3</v>
      </c>
      <c r="E730" s="1">
        <v>177208.91</v>
      </c>
      <c r="F730" s="1">
        <v>66320</v>
      </c>
      <c r="G730" s="1">
        <v>0.38500699999999999</v>
      </c>
    </row>
    <row r="731" spans="1:7" x14ac:dyDescent="0.2">
      <c r="A731" s="1">
        <v>729</v>
      </c>
      <c r="B731" s="1">
        <v>182250</v>
      </c>
      <c r="C731" s="1">
        <v>-0.95731100000000002</v>
      </c>
      <c r="D731" s="1">
        <v>6.4390000000000003E-3</v>
      </c>
      <c r="E731" s="1">
        <v>158433.48000000001</v>
      </c>
      <c r="F731" s="1">
        <v>66931</v>
      </c>
      <c r="G731" s="1">
        <v>0.38392399999999999</v>
      </c>
    </row>
    <row r="732" spans="1:7" x14ac:dyDescent="0.2">
      <c r="A732" s="1">
        <v>730</v>
      </c>
      <c r="B732" s="1">
        <v>182500</v>
      </c>
      <c r="C732" s="1">
        <v>-0.94880399999999998</v>
      </c>
      <c r="D732" s="1">
        <v>6.391E-3</v>
      </c>
      <c r="E732" s="1">
        <v>171667.86</v>
      </c>
      <c r="F732" s="1">
        <v>66239</v>
      </c>
      <c r="G732" s="1">
        <v>0.38720399999999999</v>
      </c>
    </row>
    <row r="733" spans="1:7" x14ac:dyDescent="0.2">
      <c r="A733" s="1">
        <v>731</v>
      </c>
      <c r="B733" s="1">
        <v>182750</v>
      </c>
      <c r="C733" s="1">
        <v>-0.94540400000000002</v>
      </c>
      <c r="D733" s="1">
        <v>6.3879999999999996E-3</v>
      </c>
      <c r="E733" s="1">
        <v>119020.36</v>
      </c>
      <c r="F733" s="1">
        <v>66479</v>
      </c>
      <c r="G733" s="1">
        <v>0.38852199999999998</v>
      </c>
    </row>
    <row r="734" spans="1:7" x14ac:dyDescent="0.2">
      <c r="A734" s="1">
        <v>732</v>
      </c>
      <c r="B734" s="1">
        <v>183000</v>
      </c>
      <c r="C734" s="1">
        <v>-0.96394899999999994</v>
      </c>
      <c r="D734" s="1">
        <v>6.4400000000000004E-3</v>
      </c>
      <c r="E734" s="1">
        <v>133966.23000000001</v>
      </c>
      <c r="F734" s="1">
        <v>66106</v>
      </c>
      <c r="G734" s="1">
        <v>0.381384</v>
      </c>
    </row>
    <row r="735" spans="1:7" x14ac:dyDescent="0.2">
      <c r="A735" s="1">
        <v>733</v>
      </c>
      <c r="B735" s="1">
        <v>183250</v>
      </c>
      <c r="C735" s="1">
        <v>-0.95806400000000003</v>
      </c>
      <c r="D735" s="1">
        <v>6.4120000000000002E-3</v>
      </c>
      <c r="E735" s="1">
        <v>162784.56</v>
      </c>
      <c r="F735" s="1">
        <v>66760</v>
      </c>
      <c r="G735" s="1">
        <v>0.383635</v>
      </c>
    </row>
    <row r="736" spans="1:7" x14ac:dyDescent="0.2">
      <c r="A736" s="1">
        <v>734</v>
      </c>
      <c r="B736" s="1">
        <v>183500</v>
      </c>
      <c r="C736" s="1">
        <v>-0.94780399999999998</v>
      </c>
      <c r="D736" s="1">
        <v>6.4060000000000002E-3</v>
      </c>
      <c r="E736" s="1">
        <v>145435.26999999999</v>
      </c>
      <c r="F736" s="1">
        <v>66418</v>
      </c>
      <c r="G736" s="1">
        <v>0.38759100000000002</v>
      </c>
    </row>
    <row r="737" spans="1:7" x14ac:dyDescent="0.2">
      <c r="A737" s="1">
        <v>735</v>
      </c>
      <c r="B737" s="1">
        <v>183750</v>
      </c>
      <c r="C737" s="1">
        <v>-0.95621599999999995</v>
      </c>
      <c r="D737" s="1">
        <v>6.4310000000000001E-3</v>
      </c>
      <c r="E737" s="1">
        <v>129719.15</v>
      </c>
      <c r="F737" s="1">
        <v>66106</v>
      </c>
      <c r="G737" s="1">
        <v>0.38434499999999999</v>
      </c>
    </row>
    <row r="738" spans="1:7" x14ac:dyDescent="0.2">
      <c r="A738" s="1">
        <v>736</v>
      </c>
      <c r="B738" s="1">
        <v>184000</v>
      </c>
      <c r="C738" s="1">
        <v>-0.95475200000000005</v>
      </c>
      <c r="D738" s="1">
        <v>6.4159999999999998E-3</v>
      </c>
      <c r="E738" s="1">
        <v>135889.98000000001</v>
      </c>
      <c r="F738" s="1">
        <v>66870</v>
      </c>
      <c r="G738" s="1">
        <v>0.38490799999999997</v>
      </c>
    </row>
    <row r="739" spans="1:7" x14ac:dyDescent="0.2">
      <c r="A739" s="1">
        <v>737</v>
      </c>
      <c r="B739" s="1">
        <v>184250</v>
      </c>
      <c r="C739" s="1">
        <v>-0.95196099999999995</v>
      </c>
      <c r="D739" s="1">
        <v>6.4060000000000002E-3</v>
      </c>
      <c r="E739" s="1">
        <v>117937.01</v>
      </c>
      <c r="F739" s="1">
        <v>66713</v>
      </c>
      <c r="G739" s="1">
        <v>0.38598399999999999</v>
      </c>
    </row>
    <row r="740" spans="1:7" x14ac:dyDescent="0.2">
      <c r="A740" s="1">
        <v>738</v>
      </c>
      <c r="B740" s="1">
        <v>184500</v>
      </c>
      <c r="C740" s="1">
        <v>-0.96654300000000004</v>
      </c>
      <c r="D740" s="1">
        <v>6.4729999999999996E-3</v>
      </c>
      <c r="E740" s="1">
        <v>162232.09</v>
      </c>
      <c r="F740" s="1">
        <v>66664</v>
      </c>
      <c r="G740" s="1">
        <v>0.38039600000000001</v>
      </c>
    </row>
    <row r="741" spans="1:7" x14ac:dyDescent="0.2">
      <c r="A741" s="1">
        <v>739</v>
      </c>
      <c r="B741" s="1">
        <v>184750</v>
      </c>
      <c r="C741" s="1">
        <v>-0.96491700000000002</v>
      </c>
      <c r="D741" s="1">
        <v>6.4570000000000001E-3</v>
      </c>
      <c r="E741" s="1">
        <v>132395.82999999999</v>
      </c>
      <c r="F741" s="1">
        <v>66028</v>
      </c>
      <c r="G741" s="1">
        <v>0.38101499999999999</v>
      </c>
    </row>
    <row r="742" spans="1:7" x14ac:dyDescent="0.2">
      <c r="A742" s="1">
        <v>740</v>
      </c>
      <c r="B742" s="1">
        <v>185000</v>
      </c>
      <c r="C742" s="1">
        <v>-0.96463699999999997</v>
      </c>
      <c r="D742" s="1">
        <v>6.4520000000000003E-3</v>
      </c>
      <c r="E742" s="1">
        <v>148745.41</v>
      </c>
      <c r="F742" s="1">
        <v>67029</v>
      </c>
      <c r="G742" s="1">
        <v>0.38112099999999999</v>
      </c>
    </row>
    <row r="743" spans="1:7" x14ac:dyDescent="0.2">
      <c r="A743" s="1">
        <v>741</v>
      </c>
      <c r="B743" s="1">
        <v>185250</v>
      </c>
      <c r="C743" s="1">
        <v>-0.95750400000000002</v>
      </c>
      <c r="D743" s="1">
        <v>6.4400000000000004E-3</v>
      </c>
      <c r="E743" s="1">
        <v>142314.81</v>
      </c>
      <c r="F743" s="1">
        <v>66380</v>
      </c>
      <c r="G743" s="1">
        <v>0.38385000000000002</v>
      </c>
    </row>
    <row r="744" spans="1:7" x14ac:dyDescent="0.2">
      <c r="A744" s="1">
        <v>742</v>
      </c>
      <c r="B744" s="1">
        <v>185500</v>
      </c>
      <c r="C744" s="1">
        <v>-0.96079499999999995</v>
      </c>
      <c r="D744" s="1">
        <v>6.43E-3</v>
      </c>
      <c r="E744" s="1">
        <v>132017.51</v>
      </c>
      <c r="F744" s="1">
        <v>66457</v>
      </c>
      <c r="G744" s="1">
        <v>0.38258900000000001</v>
      </c>
    </row>
    <row r="745" spans="1:7" x14ac:dyDescent="0.2">
      <c r="A745" s="1">
        <v>743</v>
      </c>
      <c r="B745" s="1">
        <v>185750</v>
      </c>
      <c r="C745" s="1">
        <v>-0.95640800000000004</v>
      </c>
      <c r="D745" s="1">
        <v>6.4190000000000002E-3</v>
      </c>
      <c r="E745" s="1">
        <v>139246.84</v>
      </c>
      <c r="F745" s="1">
        <v>66565</v>
      </c>
      <c r="G745" s="1">
        <v>0.38427099999999997</v>
      </c>
    </row>
    <row r="746" spans="1:7" x14ac:dyDescent="0.2">
      <c r="A746" s="1">
        <v>744</v>
      </c>
      <c r="B746" s="1">
        <v>186000</v>
      </c>
      <c r="C746" s="1">
        <v>-0.96985299999999997</v>
      </c>
      <c r="D746" s="1">
        <v>6.4739999999999997E-3</v>
      </c>
      <c r="E746" s="1">
        <v>146560.84</v>
      </c>
      <c r="F746" s="1">
        <v>66489</v>
      </c>
      <c r="G746" s="1">
        <v>0.379139</v>
      </c>
    </row>
    <row r="747" spans="1:7" x14ac:dyDescent="0.2">
      <c r="A747" s="1">
        <v>745</v>
      </c>
      <c r="B747" s="1">
        <v>186250</v>
      </c>
      <c r="C747" s="1">
        <v>-0.95516599999999996</v>
      </c>
      <c r="D747" s="1">
        <v>6.4260000000000003E-3</v>
      </c>
      <c r="E747" s="1">
        <v>164665.94</v>
      </c>
      <c r="F747" s="1">
        <v>66657</v>
      </c>
      <c r="G747" s="1">
        <v>0.38474799999999998</v>
      </c>
    </row>
    <row r="748" spans="1:7" x14ac:dyDescent="0.2">
      <c r="A748" s="1">
        <v>746</v>
      </c>
      <c r="B748" s="1">
        <v>186500</v>
      </c>
      <c r="C748" s="1">
        <v>-0.97415499999999999</v>
      </c>
      <c r="D748" s="1">
        <v>6.489E-3</v>
      </c>
      <c r="E748" s="1">
        <v>149565.79</v>
      </c>
      <c r="F748" s="1">
        <v>66768</v>
      </c>
      <c r="G748" s="1">
        <v>0.37751099999999999</v>
      </c>
    </row>
    <row r="749" spans="1:7" x14ac:dyDescent="0.2">
      <c r="A749" s="1">
        <v>747</v>
      </c>
      <c r="B749" s="1">
        <v>186750</v>
      </c>
      <c r="C749" s="1">
        <v>-0.96877000000000002</v>
      </c>
      <c r="D749" s="1">
        <v>6.4640000000000001E-3</v>
      </c>
      <c r="E749" s="1">
        <v>135706.49</v>
      </c>
      <c r="F749" s="1">
        <v>66443</v>
      </c>
      <c r="G749" s="1">
        <v>0.37955</v>
      </c>
    </row>
    <row r="750" spans="1:7" x14ac:dyDescent="0.2">
      <c r="A750" s="1">
        <v>748</v>
      </c>
      <c r="B750" s="1">
        <v>187000</v>
      </c>
      <c r="C750" s="1">
        <v>-0.95815899999999998</v>
      </c>
      <c r="D750" s="1">
        <v>6.4180000000000001E-3</v>
      </c>
      <c r="E750" s="1">
        <v>143486.84</v>
      </c>
      <c r="F750" s="1">
        <v>66543</v>
      </c>
      <c r="G750" s="1">
        <v>0.38359799999999999</v>
      </c>
    </row>
    <row r="751" spans="1:7" x14ac:dyDescent="0.2">
      <c r="A751" s="1">
        <v>749</v>
      </c>
      <c r="B751" s="1">
        <v>187250</v>
      </c>
      <c r="C751" s="1">
        <v>-0.95912699999999995</v>
      </c>
      <c r="D751" s="1">
        <v>6.424E-3</v>
      </c>
      <c r="E751" s="1">
        <v>140762.22</v>
      </c>
      <c r="F751" s="1">
        <v>67076</v>
      </c>
      <c r="G751" s="1">
        <v>0.38322699999999998</v>
      </c>
    </row>
    <row r="752" spans="1:7" x14ac:dyDescent="0.2">
      <c r="A752" s="1">
        <v>750</v>
      </c>
      <c r="B752" s="1">
        <v>187500</v>
      </c>
      <c r="C752" s="1">
        <v>-0.96825499999999998</v>
      </c>
      <c r="D752" s="1">
        <v>6.476E-3</v>
      </c>
      <c r="E752" s="1">
        <v>139404.12</v>
      </c>
      <c r="F752" s="1">
        <v>66633</v>
      </c>
      <c r="G752" s="1">
        <v>0.379745</v>
      </c>
    </row>
    <row r="753" spans="1:7" x14ac:dyDescent="0.2">
      <c r="A753" s="1">
        <v>751</v>
      </c>
      <c r="B753" s="1">
        <v>187750</v>
      </c>
      <c r="C753" s="1">
        <v>-0.96907699999999997</v>
      </c>
      <c r="D753" s="1">
        <v>6.4609999999999997E-3</v>
      </c>
      <c r="E753" s="1">
        <v>154358.28</v>
      </c>
      <c r="F753" s="1">
        <v>66744</v>
      </c>
      <c r="G753" s="1">
        <v>0.37943300000000002</v>
      </c>
    </row>
    <row r="754" spans="1:7" x14ac:dyDescent="0.2">
      <c r="A754" s="1">
        <v>752</v>
      </c>
      <c r="B754" s="1">
        <v>188000</v>
      </c>
      <c r="C754" s="1">
        <v>-0.969916</v>
      </c>
      <c r="D754" s="1">
        <v>6.4609999999999997E-3</v>
      </c>
      <c r="E754" s="1">
        <v>144871.35999999999</v>
      </c>
      <c r="F754" s="1">
        <v>66650</v>
      </c>
      <c r="G754" s="1">
        <v>0.37911499999999998</v>
      </c>
    </row>
    <row r="755" spans="1:7" x14ac:dyDescent="0.2">
      <c r="A755" s="1">
        <v>753</v>
      </c>
      <c r="B755" s="1">
        <v>188250</v>
      </c>
      <c r="C755" s="1">
        <v>-0.97156900000000002</v>
      </c>
      <c r="D755" s="1">
        <v>6.4799999999999996E-3</v>
      </c>
      <c r="E755" s="1">
        <v>143067.60999999999</v>
      </c>
      <c r="F755" s="1">
        <v>66565</v>
      </c>
      <c r="G755" s="1">
        <v>0.37848900000000002</v>
      </c>
    </row>
    <row r="756" spans="1:7" x14ac:dyDescent="0.2">
      <c r="A756" s="1">
        <v>754</v>
      </c>
      <c r="B756" s="1">
        <v>188500</v>
      </c>
      <c r="C756" s="1">
        <v>-0.96794000000000002</v>
      </c>
      <c r="D756" s="1">
        <v>6.4609999999999997E-3</v>
      </c>
      <c r="E756" s="1">
        <v>167250.07</v>
      </c>
      <c r="F756" s="1">
        <v>66526</v>
      </c>
      <c r="G756" s="1">
        <v>0.37986500000000001</v>
      </c>
    </row>
    <row r="757" spans="1:7" x14ac:dyDescent="0.2">
      <c r="A757" s="1">
        <v>755</v>
      </c>
      <c r="B757" s="1">
        <v>188750</v>
      </c>
      <c r="C757" s="1">
        <v>-0.96913000000000005</v>
      </c>
      <c r="D757" s="1">
        <v>6.4619999999999999E-3</v>
      </c>
      <c r="E757" s="1">
        <v>128949.68</v>
      </c>
      <c r="F757" s="1">
        <v>66647</v>
      </c>
      <c r="G757" s="1">
        <v>0.379413</v>
      </c>
    </row>
    <row r="758" spans="1:7" x14ac:dyDescent="0.2">
      <c r="A758" s="1">
        <v>756</v>
      </c>
      <c r="B758" s="1">
        <v>189000</v>
      </c>
      <c r="C758" s="1">
        <v>-0.967588</v>
      </c>
      <c r="D758" s="1">
        <v>6.4450000000000002E-3</v>
      </c>
      <c r="E758" s="1">
        <v>152716.67000000001</v>
      </c>
      <c r="F758" s="1">
        <v>66990</v>
      </c>
      <c r="G758" s="1">
        <v>0.379998</v>
      </c>
    </row>
    <row r="759" spans="1:7" x14ac:dyDescent="0.2">
      <c r="A759" s="1">
        <v>757</v>
      </c>
      <c r="B759" s="1">
        <v>189250</v>
      </c>
      <c r="C759" s="1">
        <v>-0.96548100000000003</v>
      </c>
      <c r="D759" s="1">
        <v>6.4549999999999998E-3</v>
      </c>
      <c r="E759" s="1">
        <v>152406.29999999999</v>
      </c>
      <c r="F759" s="1">
        <v>66585</v>
      </c>
      <c r="G759" s="1">
        <v>0.38080000000000003</v>
      </c>
    </row>
    <row r="760" spans="1:7" x14ac:dyDescent="0.2">
      <c r="A760" s="1">
        <v>758</v>
      </c>
      <c r="B760" s="1">
        <v>189500</v>
      </c>
      <c r="C760" s="1">
        <v>-0.969746</v>
      </c>
      <c r="D760" s="1">
        <v>6.4679999999999998E-3</v>
      </c>
      <c r="E760" s="1">
        <v>150413.51</v>
      </c>
      <c r="F760" s="1">
        <v>66683</v>
      </c>
      <c r="G760" s="1">
        <v>0.37917899999999999</v>
      </c>
    </row>
    <row r="761" spans="1:7" x14ac:dyDescent="0.2">
      <c r="A761" s="1">
        <v>759</v>
      </c>
      <c r="B761" s="1">
        <v>189750</v>
      </c>
      <c r="C761" s="1">
        <v>-0.97297400000000001</v>
      </c>
      <c r="D761" s="1">
        <v>6.4770000000000001E-3</v>
      </c>
      <c r="E761" s="1">
        <v>115202.24000000001</v>
      </c>
      <c r="F761" s="1">
        <v>66689</v>
      </c>
      <c r="G761" s="1">
        <v>0.37795699999999999</v>
      </c>
    </row>
    <row r="762" spans="1:7" x14ac:dyDescent="0.2">
      <c r="A762" s="1">
        <v>760</v>
      </c>
      <c r="B762" s="1">
        <v>190000</v>
      </c>
      <c r="C762" s="1">
        <v>-0.98224699999999998</v>
      </c>
      <c r="D762" s="1">
        <v>6.5139999999999998E-3</v>
      </c>
      <c r="E762" s="1">
        <v>136201.76999999999</v>
      </c>
      <c r="F762" s="1">
        <v>66775</v>
      </c>
      <c r="G762" s="1">
        <v>0.374469</v>
      </c>
    </row>
    <row r="763" spans="1:7" x14ac:dyDescent="0.2">
      <c r="A763" s="1">
        <v>761</v>
      </c>
      <c r="B763" s="1">
        <v>190250</v>
      </c>
      <c r="C763" s="1">
        <v>-0.96577000000000002</v>
      </c>
      <c r="D763" s="1">
        <v>6.4530000000000004E-3</v>
      </c>
      <c r="E763" s="1">
        <v>142637.19</v>
      </c>
      <c r="F763" s="1">
        <v>66673</v>
      </c>
      <c r="G763" s="1">
        <v>0.38068999999999997</v>
      </c>
    </row>
    <row r="764" spans="1:7" x14ac:dyDescent="0.2">
      <c r="A764" s="1">
        <v>762</v>
      </c>
      <c r="B764" s="1">
        <v>190500</v>
      </c>
      <c r="C764" s="1">
        <v>-0.97354600000000002</v>
      </c>
      <c r="D764" s="1">
        <v>6.4949999999999999E-3</v>
      </c>
      <c r="E764" s="1">
        <v>131780.59</v>
      </c>
      <c r="F764" s="1">
        <v>66048</v>
      </c>
      <c r="G764" s="1">
        <v>0.37774099999999999</v>
      </c>
    </row>
    <row r="765" spans="1:7" x14ac:dyDescent="0.2">
      <c r="A765" s="1">
        <v>763</v>
      </c>
      <c r="B765" s="1">
        <v>190750</v>
      </c>
      <c r="C765" s="1">
        <v>-0.97862400000000005</v>
      </c>
      <c r="D765" s="1">
        <v>6.4939999999999998E-3</v>
      </c>
      <c r="E765" s="1">
        <v>136048.01</v>
      </c>
      <c r="F765" s="1">
        <v>66984</v>
      </c>
      <c r="G765" s="1">
        <v>0.375828</v>
      </c>
    </row>
    <row r="766" spans="1:7" x14ac:dyDescent="0.2">
      <c r="A766" s="1">
        <v>764</v>
      </c>
      <c r="B766" s="1">
        <v>191000</v>
      </c>
      <c r="C766" s="1">
        <v>-0.97586099999999998</v>
      </c>
      <c r="D766" s="1">
        <v>6.4850000000000003E-3</v>
      </c>
      <c r="E766" s="1">
        <v>145587.71</v>
      </c>
      <c r="F766" s="1">
        <v>66747</v>
      </c>
      <c r="G766" s="1">
        <v>0.37686799999999998</v>
      </c>
    </row>
    <row r="767" spans="1:7" x14ac:dyDescent="0.2">
      <c r="A767" s="1">
        <v>765</v>
      </c>
      <c r="B767" s="1">
        <v>191250</v>
      </c>
      <c r="C767" s="1">
        <v>-0.97960499999999995</v>
      </c>
      <c r="D767" s="1">
        <v>6.4970000000000002E-3</v>
      </c>
      <c r="E767" s="1">
        <v>140474.69</v>
      </c>
      <c r="F767" s="1">
        <v>66950</v>
      </c>
      <c r="G767" s="1">
        <v>0.37546000000000002</v>
      </c>
    </row>
    <row r="768" spans="1:7" x14ac:dyDescent="0.2">
      <c r="A768" s="1">
        <v>766</v>
      </c>
      <c r="B768" s="1">
        <v>191500</v>
      </c>
      <c r="C768" s="1">
        <v>-0.98025300000000004</v>
      </c>
      <c r="D768" s="1">
        <v>6.4999999999999997E-3</v>
      </c>
      <c r="E768" s="1">
        <v>136705.92000000001</v>
      </c>
      <c r="F768" s="1">
        <v>66968</v>
      </c>
      <c r="G768" s="1">
        <v>0.37521599999999999</v>
      </c>
    </row>
    <row r="769" spans="1:7" x14ac:dyDescent="0.2">
      <c r="A769" s="1">
        <v>767</v>
      </c>
      <c r="B769" s="1">
        <v>191750</v>
      </c>
      <c r="C769" s="1">
        <v>-0.98001700000000003</v>
      </c>
      <c r="D769" s="1">
        <v>6.5170000000000002E-3</v>
      </c>
      <c r="E769" s="1">
        <v>138067.21</v>
      </c>
      <c r="F769" s="1">
        <v>66440</v>
      </c>
      <c r="G769" s="1">
        <v>0.375305</v>
      </c>
    </row>
    <row r="770" spans="1:7" x14ac:dyDescent="0.2">
      <c r="A770" s="1">
        <v>768</v>
      </c>
      <c r="B770" s="1">
        <v>192000</v>
      </c>
      <c r="C770" s="1">
        <v>-0.97661900000000001</v>
      </c>
      <c r="D770" s="1">
        <v>6.5030000000000001E-3</v>
      </c>
      <c r="E770" s="1">
        <v>134617.88</v>
      </c>
      <c r="F770" s="1">
        <v>67297</v>
      </c>
      <c r="G770" s="1">
        <v>0.37658199999999997</v>
      </c>
    </row>
    <row r="771" spans="1:7" x14ac:dyDescent="0.2">
      <c r="A771" s="1">
        <v>769</v>
      </c>
      <c r="B771" s="1">
        <v>192250</v>
      </c>
      <c r="C771" s="1">
        <v>-0.975993</v>
      </c>
      <c r="D771" s="1">
        <v>6.4780000000000003E-3</v>
      </c>
      <c r="E771" s="1">
        <v>116307.78</v>
      </c>
      <c r="F771" s="1">
        <v>67064</v>
      </c>
      <c r="G771" s="1">
        <v>0.37681799999999999</v>
      </c>
    </row>
    <row r="772" spans="1:7" x14ac:dyDescent="0.2">
      <c r="A772" s="1">
        <v>770</v>
      </c>
      <c r="B772" s="1">
        <v>192500</v>
      </c>
      <c r="C772" s="1">
        <v>-0.976244</v>
      </c>
      <c r="D772" s="1">
        <v>6.4989999999999996E-3</v>
      </c>
      <c r="E772" s="1">
        <v>154571.35999999999</v>
      </c>
      <c r="F772" s="1">
        <v>66895</v>
      </c>
      <c r="G772" s="1">
        <v>0.376724</v>
      </c>
    </row>
    <row r="773" spans="1:7" x14ac:dyDescent="0.2">
      <c r="A773" s="1">
        <v>771</v>
      </c>
      <c r="B773" s="1">
        <v>192750</v>
      </c>
      <c r="C773" s="1">
        <v>-0.98027299999999995</v>
      </c>
      <c r="D773" s="1">
        <v>6.4869999999999997E-3</v>
      </c>
      <c r="E773" s="1">
        <v>133625.64000000001</v>
      </c>
      <c r="F773" s="1">
        <v>67246</v>
      </c>
      <c r="G773" s="1">
        <v>0.37520900000000001</v>
      </c>
    </row>
    <row r="774" spans="1:7" x14ac:dyDescent="0.2">
      <c r="A774" s="1">
        <v>772</v>
      </c>
      <c r="B774" s="1">
        <v>193000</v>
      </c>
      <c r="C774" s="1">
        <v>-0.98154200000000003</v>
      </c>
      <c r="D774" s="1">
        <v>6.5110000000000003E-3</v>
      </c>
      <c r="E774" s="1">
        <v>153569.35</v>
      </c>
      <c r="F774" s="1">
        <v>67223</v>
      </c>
      <c r="G774" s="1">
        <v>0.37473299999999998</v>
      </c>
    </row>
    <row r="775" spans="1:7" x14ac:dyDescent="0.2">
      <c r="A775" s="1">
        <v>773</v>
      </c>
      <c r="B775" s="1">
        <v>193250</v>
      </c>
      <c r="C775" s="1">
        <v>-0.96881200000000001</v>
      </c>
      <c r="D775" s="1">
        <v>6.4590000000000003E-3</v>
      </c>
      <c r="E775" s="1">
        <v>149527.16</v>
      </c>
      <c r="F775" s="1">
        <v>67395</v>
      </c>
      <c r="G775" s="1">
        <v>0.37953399999999998</v>
      </c>
    </row>
    <row r="776" spans="1:7" x14ac:dyDescent="0.2">
      <c r="A776" s="1">
        <v>774</v>
      </c>
      <c r="B776" s="1">
        <v>193500</v>
      </c>
      <c r="C776" s="1">
        <v>-0.97170500000000004</v>
      </c>
      <c r="D776" s="1">
        <v>6.4700000000000001E-3</v>
      </c>
      <c r="E776" s="1">
        <v>146438.51</v>
      </c>
      <c r="F776" s="1">
        <v>66959</v>
      </c>
      <c r="G776" s="1">
        <v>0.37843700000000002</v>
      </c>
    </row>
    <row r="777" spans="1:7" x14ac:dyDescent="0.2">
      <c r="A777" s="1">
        <v>775</v>
      </c>
      <c r="B777" s="1">
        <v>193750</v>
      </c>
      <c r="C777" s="1">
        <v>-0.96826500000000004</v>
      </c>
      <c r="D777" s="1">
        <v>6.4510000000000001E-3</v>
      </c>
      <c r="E777" s="1">
        <v>126619.84</v>
      </c>
      <c r="F777" s="1">
        <v>67031</v>
      </c>
      <c r="G777" s="1">
        <v>0.379741</v>
      </c>
    </row>
    <row r="778" spans="1:7" x14ac:dyDescent="0.2">
      <c r="A778" s="1">
        <v>776</v>
      </c>
      <c r="B778" s="1">
        <v>194000</v>
      </c>
      <c r="C778" s="1">
        <v>-0.97619699999999998</v>
      </c>
      <c r="D778" s="1">
        <v>6.5050000000000004E-3</v>
      </c>
      <c r="E778" s="1">
        <v>145814.48000000001</v>
      </c>
      <c r="F778" s="1">
        <v>66877</v>
      </c>
      <c r="G778" s="1">
        <v>0.37674099999999999</v>
      </c>
    </row>
    <row r="779" spans="1:7" x14ac:dyDescent="0.2">
      <c r="A779" s="1">
        <v>777</v>
      </c>
      <c r="B779" s="1">
        <v>194250</v>
      </c>
      <c r="C779" s="1">
        <v>-0.97694700000000001</v>
      </c>
      <c r="D779" s="1">
        <v>6.4739999999999997E-3</v>
      </c>
      <c r="E779" s="1">
        <v>137945.5</v>
      </c>
      <c r="F779" s="1">
        <v>67997</v>
      </c>
      <c r="G779" s="1">
        <v>0.37645899999999999</v>
      </c>
    </row>
    <row r="780" spans="1:7" x14ac:dyDescent="0.2">
      <c r="A780" s="1">
        <v>778</v>
      </c>
      <c r="B780" s="1">
        <v>194500</v>
      </c>
      <c r="C780" s="1">
        <v>-0.98646599999999995</v>
      </c>
      <c r="D780" s="1">
        <v>6.5250000000000004E-3</v>
      </c>
      <c r="E780" s="1">
        <v>136513.85999999999</v>
      </c>
      <c r="F780" s="1">
        <v>67121</v>
      </c>
      <c r="G780" s="1">
        <v>0.372892</v>
      </c>
    </row>
    <row r="781" spans="1:7" x14ac:dyDescent="0.2">
      <c r="A781" s="1">
        <v>779</v>
      </c>
      <c r="B781" s="1">
        <v>194750</v>
      </c>
      <c r="C781" s="1">
        <v>-0.97500799999999999</v>
      </c>
      <c r="D781" s="1">
        <v>6.4879999999999998E-3</v>
      </c>
      <c r="E781" s="1">
        <v>160105.65</v>
      </c>
      <c r="F781" s="1">
        <v>67744</v>
      </c>
      <c r="G781" s="1">
        <v>0.377189</v>
      </c>
    </row>
    <row r="782" spans="1:7" x14ac:dyDescent="0.2">
      <c r="A782" s="1">
        <v>780</v>
      </c>
      <c r="B782" s="1">
        <v>195000</v>
      </c>
      <c r="C782" s="1">
        <v>-0.97230799999999995</v>
      </c>
      <c r="D782" s="1">
        <v>6.4590000000000003E-3</v>
      </c>
      <c r="E782" s="1">
        <v>140866.22</v>
      </c>
      <c r="F782" s="1">
        <v>67837</v>
      </c>
      <c r="G782" s="1">
        <v>0.37820900000000002</v>
      </c>
    </row>
    <row r="783" spans="1:7" x14ac:dyDescent="0.2">
      <c r="A783" s="1">
        <v>781</v>
      </c>
      <c r="B783" s="1">
        <v>195250</v>
      </c>
      <c r="C783" s="1">
        <v>-0.996583</v>
      </c>
      <c r="D783" s="1">
        <v>6.5539999999999999E-3</v>
      </c>
      <c r="E783" s="1">
        <v>169478.83</v>
      </c>
      <c r="F783" s="1">
        <v>67479</v>
      </c>
      <c r="G783" s="1">
        <v>0.36913899999999999</v>
      </c>
    </row>
    <row r="784" spans="1:7" x14ac:dyDescent="0.2">
      <c r="A784" s="1">
        <v>782</v>
      </c>
      <c r="B784" s="1">
        <v>195500</v>
      </c>
      <c r="C784" s="1">
        <v>-0.99158800000000002</v>
      </c>
      <c r="D784" s="1">
        <v>6.5550000000000001E-3</v>
      </c>
      <c r="E784" s="1">
        <v>131068.08</v>
      </c>
      <c r="F784" s="1">
        <v>66705</v>
      </c>
      <c r="G784" s="1">
        <v>0.37098700000000001</v>
      </c>
    </row>
    <row r="785" spans="1:7" x14ac:dyDescent="0.2">
      <c r="A785" s="1">
        <v>783</v>
      </c>
      <c r="B785" s="1">
        <v>195750</v>
      </c>
      <c r="C785" s="1">
        <v>-0.98677700000000002</v>
      </c>
      <c r="D785" s="1">
        <v>6.5259999999999997E-3</v>
      </c>
      <c r="E785" s="1">
        <v>136241.79999999999</v>
      </c>
      <c r="F785" s="1">
        <v>67292</v>
      </c>
      <c r="G785" s="1">
        <v>0.372776</v>
      </c>
    </row>
    <row r="786" spans="1:7" x14ac:dyDescent="0.2">
      <c r="A786" s="1">
        <v>784</v>
      </c>
      <c r="B786" s="1">
        <v>196000</v>
      </c>
      <c r="C786" s="1">
        <v>-0.98754399999999998</v>
      </c>
      <c r="D786" s="1">
        <v>6.5230000000000002E-3</v>
      </c>
      <c r="E786" s="1">
        <v>169509.59</v>
      </c>
      <c r="F786" s="1">
        <v>67127</v>
      </c>
      <c r="G786" s="1">
        <v>0.37248999999999999</v>
      </c>
    </row>
    <row r="787" spans="1:7" x14ac:dyDescent="0.2">
      <c r="A787" s="1">
        <v>785</v>
      </c>
      <c r="B787" s="1">
        <v>196250</v>
      </c>
      <c r="C787" s="1">
        <v>-0.98679300000000003</v>
      </c>
      <c r="D787" s="1">
        <v>6.5209999999999999E-3</v>
      </c>
      <c r="E787" s="1">
        <v>144671.47</v>
      </c>
      <c r="F787" s="1">
        <v>67555</v>
      </c>
      <c r="G787" s="1">
        <v>0.37276999999999999</v>
      </c>
    </row>
    <row r="788" spans="1:7" x14ac:dyDescent="0.2">
      <c r="A788" s="1">
        <v>786</v>
      </c>
      <c r="B788" s="1">
        <v>196500</v>
      </c>
      <c r="C788" s="1">
        <v>-0.97279000000000004</v>
      </c>
      <c r="D788" s="1">
        <v>6.4660000000000004E-3</v>
      </c>
      <c r="E788" s="1">
        <v>136511.73000000001</v>
      </c>
      <c r="F788" s="1">
        <v>67400</v>
      </c>
      <c r="G788" s="1">
        <v>0.378027</v>
      </c>
    </row>
    <row r="789" spans="1:7" x14ac:dyDescent="0.2">
      <c r="A789" s="1">
        <v>787</v>
      </c>
      <c r="B789" s="1">
        <v>196750</v>
      </c>
      <c r="C789" s="1">
        <v>-0.99195500000000003</v>
      </c>
      <c r="D789" s="1">
        <v>6.5329999999999997E-3</v>
      </c>
      <c r="E789" s="1">
        <v>151504.84</v>
      </c>
      <c r="F789" s="1">
        <v>67324</v>
      </c>
      <c r="G789" s="1">
        <v>0.37085099999999999</v>
      </c>
    </row>
    <row r="790" spans="1:7" x14ac:dyDescent="0.2">
      <c r="A790" s="1">
        <v>788</v>
      </c>
      <c r="B790" s="1">
        <v>197000</v>
      </c>
      <c r="C790" s="1">
        <v>-0.99854200000000004</v>
      </c>
      <c r="D790" s="1">
        <v>6.5729999999999998E-3</v>
      </c>
      <c r="E790" s="1">
        <v>163664.74</v>
      </c>
      <c r="F790" s="1">
        <v>67242</v>
      </c>
      <c r="G790" s="1">
        <v>0.36841600000000002</v>
      </c>
    </row>
    <row r="791" spans="1:7" x14ac:dyDescent="0.2">
      <c r="A791" s="1">
        <v>789</v>
      </c>
      <c r="B791" s="1">
        <v>197250</v>
      </c>
      <c r="C791" s="1">
        <v>-0.97903799999999996</v>
      </c>
      <c r="D791" s="1">
        <v>6.4799999999999996E-3</v>
      </c>
      <c r="E791" s="1">
        <v>144375.48000000001</v>
      </c>
      <c r="F791" s="1">
        <v>67619</v>
      </c>
      <c r="G791" s="1">
        <v>0.37567200000000001</v>
      </c>
    </row>
    <row r="792" spans="1:7" x14ac:dyDescent="0.2">
      <c r="A792" s="1">
        <v>790</v>
      </c>
      <c r="B792" s="1">
        <v>197500</v>
      </c>
      <c r="C792" s="1">
        <v>-0.97829999999999995</v>
      </c>
      <c r="D792" s="1">
        <v>6.4799999999999996E-3</v>
      </c>
      <c r="E792" s="1">
        <v>145110.09</v>
      </c>
      <c r="F792" s="1">
        <v>67472</v>
      </c>
      <c r="G792" s="1">
        <v>0.37595000000000001</v>
      </c>
    </row>
    <row r="793" spans="1:7" x14ac:dyDescent="0.2">
      <c r="A793" s="1">
        <v>791</v>
      </c>
      <c r="B793" s="1">
        <v>197750</v>
      </c>
      <c r="C793" s="1">
        <v>-0.984657</v>
      </c>
      <c r="D793" s="1">
        <v>6.5139999999999998E-3</v>
      </c>
      <c r="E793" s="1">
        <v>142387.71</v>
      </c>
      <c r="F793" s="1">
        <v>67213</v>
      </c>
      <c r="G793" s="1">
        <v>0.37356699999999998</v>
      </c>
    </row>
    <row r="794" spans="1:7" x14ac:dyDescent="0.2">
      <c r="A794" s="1">
        <v>792</v>
      </c>
      <c r="B794" s="1">
        <v>198000</v>
      </c>
      <c r="C794" s="1">
        <v>-0.97943100000000005</v>
      </c>
      <c r="D794" s="1">
        <v>6.4989999999999996E-3</v>
      </c>
      <c r="E794" s="1">
        <v>183150.46</v>
      </c>
      <c r="F794" s="1">
        <v>66920</v>
      </c>
      <c r="G794" s="1">
        <v>0.375525</v>
      </c>
    </row>
    <row r="795" spans="1:7" x14ac:dyDescent="0.2">
      <c r="A795" s="1">
        <v>793</v>
      </c>
      <c r="B795" s="1">
        <v>198250</v>
      </c>
      <c r="C795" s="1">
        <v>-0.99217100000000003</v>
      </c>
      <c r="D795" s="1">
        <v>6.548E-3</v>
      </c>
      <c r="E795" s="1">
        <v>145431.9</v>
      </c>
      <c r="F795" s="1">
        <v>67136</v>
      </c>
      <c r="G795" s="1">
        <v>0.37077100000000002</v>
      </c>
    </row>
    <row r="796" spans="1:7" x14ac:dyDescent="0.2">
      <c r="A796" s="1">
        <v>794</v>
      </c>
      <c r="B796" s="1">
        <v>198500</v>
      </c>
      <c r="C796" s="1">
        <v>-0.98939600000000005</v>
      </c>
      <c r="D796" s="1">
        <v>6.5389999999999997E-3</v>
      </c>
      <c r="E796" s="1">
        <v>170696.32000000001</v>
      </c>
      <c r="F796" s="1">
        <v>66803</v>
      </c>
      <c r="G796" s="1">
        <v>0.37180099999999999</v>
      </c>
    </row>
    <row r="797" spans="1:7" x14ac:dyDescent="0.2">
      <c r="A797" s="1">
        <v>795</v>
      </c>
      <c r="B797" s="1">
        <v>198750</v>
      </c>
      <c r="C797" s="1">
        <v>-0.98824400000000001</v>
      </c>
      <c r="D797" s="1">
        <v>6.5250000000000004E-3</v>
      </c>
      <c r="E797" s="1">
        <v>131130.29999999999</v>
      </c>
      <c r="F797" s="1">
        <v>67677</v>
      </c>
      <c r="G797" s="1">
        <v>0.37223000000000001</v>
      </c>
    </row>
    <row r="798" spans="1:7" x14ac:dyDescent="0.2">
      <c r="A798" s="1">
        <v>796</v>
      </c>
      <c r="B798" s="1">
        <v>199000</v>
      </c>
      <c r="C798" s="1">
        <v>-0.97656799999999999</v>
      </c>
      <c r="D798" s="1">
        <v>6.4809999999999998E-3</v>
      </c>
      <c r="E798" s="1">
        <v>182962.31</v>
      </c>
      <c r="F798" s="1">
        <v>67966</v>
      </c>
      <c r="G798" s="1">
        <v>0.37660100000000002</v>
      </c>
    </row>
    <row r="799" spans="1:7" x14ac:dyDescent="0.2">
      <c r="A799" s="1">
        <v>797</v>
      </c>
      <c r="B799" s="1">
        <v>199250</v>
      </c>
      <c r="C799" s="1">
        <v>-0.98847300000000005</v>
      </c>
      <c r="D799" s="1">
        <v>6.5290000000000001E-3</v>
      </c>
      <c r="E799" s="1">
        <v>201217.89</v>
      </c>
      <c r="F799" s="1">
        <v>66998</v>
      </c>
      <c r="G799" s="1">
        <v>0.37214399999999997</v>
      </c>
    </row>
    <row r="800" spans="1:7" x14ac:dyDescent="0.2">
      <c r="A800" s="1">
        <v>798</v>
      </c>
      <c r="B800" s="1">
        <v>199500</v>
      </c>
      <c r="C800" s="1">
        <v>-0.99682000000000004</v>
      </c>
      <c r="D800" s="1">
        <v>6.5669999999999999E-3</v>
      </c>
      <c r="E800" s="1">
        <v>196487.76</v>
      </c>
      <c r="F800" s="1">
        <v>67771</v>
      </c>
      <c r="G800" s="1">
        <v>0.36905100000000002</v>
      </c>
    </row>
    <row r="801" spans="1:7" x14ac:dyDescent="0.2">
      <c r="A801" s="1">
        <v>799</v>
      </c>
      <c r="B801" s="1">
        <v>199750</v>
      </c>
      <c r="C801" s="1">
        <v>-0.987738</v>
      </c>
      <c r="D801" s="1">
        <v>6.5269999999999998E-3</v>
      </c>
      <c r="E801" s="1">
        <v>205266.91</v>
      </c>
      <c r="F801" s="1">
        <v>67160</v>
      </c>
      <c r="G801" s="1">
        <v>0.37241800000000003</v>
      </c>
    </row>
    <row r="802" spans="1:7" x14ac:dyDescent="0.2">
      <c r="A802" s="1">
        <v>800</v>
      </c>
      <c r="B802" s="1">
        <v>200000</v>
      </c>
      <c r="C802" s="1">
        <v>-0.99171299999999996</v>
      </c>
      <c r="D802" s="1">
        <v>6.5389999999999997E-3</v>
      </c>
      <c r="E802" s="1">
        <v>238109.6</v>
      </c>
      <c r="F802" s="1">
        <v>68004</v>
      </c>
      <c r="G802" s="1">
        <v>0.37094100000000002</v>
      </c>
    </row>
    <row r="803" spans="1:7" x14ac:dyDescent="0.2">
      <c r="E803" s="2">
        <f>SUM(E1:E802)</f>
        <v>61659739.68</v>
      </c>
    </row>
    <row r="804" spans="1:7" x14ac:dyDescent="0.2">
      <c r="E804" s="2">
        <f>E803/801</f>
        <v>76978.45153558052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B804"/>
  <sheetViews>
    <sheetView topLeftCell="A762" workbookViewId="0">
      <selection activeCell="E803" sqref="E803:E804"/>
    </sheetView>
  </sheetViews>
  <sheetFormatPr defaultRowHeight="14.25" x14ac:dyDescent="0.2"/>
  <cols>
    <col min="1" max="1022" width="18.875" style="1" customWidth="1"/>
    <col min="16383" max="16384" width="8.75" style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>
        <v>0</v>
      </c>
      <c r="B2" s="1">
        <v>0</v>
      </c>
      <c r="C2" s="1">
        <v>-1.346E-3</v>
      </c>
      <c r="D2" s="1">
        <v>8.5000000000000006E-5</v>
      </c>
      <c r="E2" s="1">
        <v>5856.03</v>
      </c>
      <c r="F2" s="1">
        <v>17813</v>
      </c>
      <c r="G2" s="1">
        <v>0.99865499999999996</v>
      </c>
    </row>
    <row r="3" spans="1:7" x14ac:dyDescent="0.2">
      <c r="A3" s="1">
        <v>1</v>
      </c>
      <c r="B3" s="1">
        <v>250</v>
      </c>
      <c r="C3" s="1">
        <v>-7.7262999999999998E-2</v>
      </c>
      <c r="D3" s="1">
        <v>1.588E-3</v>
      </c>
      <c r="E3" s="1">
        <v>7728.22</v>
      </c>
      <c r="F3" s="1">
        <v>21340</v>
      </c>
      <c r="G3" s="1">
        <v>0.925647</v>
      </c>
    </row>
    <row r="4" spans="1:7" x14ac:dyDescent="0.2">
      <c r="A4" s="1">
        <v>2</v>
      </c>
      <c r="B4" s="1">
        <v>500</v>
      </c>
      <c r="C4" s="1">
        <v>-0.11158999999999999</v>
      </c>
      <c r="D4" s="1">
        <v>1.993E-3</v>
      </c>
      <c r="E4" s="1">
        <v>10349.69</v>
      </c>
      <c r="F4" s="1">
        <v>22736</v>
      </c>
      <c r="G4" s="1">
        <v>0.89441099999999996</v>
      </c>
    </row>
    <row r="5" spans="1:7" x14ac:dyDescent="0.2">
      <c r="A5" s="1">
        <v>3</v>
      </c>
      <c r="B5" s="1">
        <v>750</v>
      </c>
      <c r="C5" s="1">
        <v>-0.13609499999999999</v>
      </c>
      <c r="D5" s="1">
        <v>2.2490000000000001E-3</v>
      </c>
      <c r="E5" s="1">
        <v>7617.75</v>
      </c>
      <c r="F5" s="1">
        <v>23742</v>
      </c>
      <c r="G5" s="1">
        <v>0.87275999999999998</v>
      </c>
    </row>
    <row r="6" spans="1:7" x14ac:dyDescent="0.2">
      <c r="A6" s="1">
        <v>4</v>
      </c>
      <c r="B6" s="1">
        <v>1000</v>
      </c>
      <c r="C6" s="1">
        <v>-0.15040400000000001</v>
      </c>
      <c r="D6" s="1">
        <v>2.3760000000000001E-3</v>
      </c>
      <c r="E6" s="1">
        <v>8177.16</v>
      </c>
      <c r="F6" s="1">
        <v>24382</v>
      </c>
      <c r="G6" s="1">
        <v>0.86036000000000001</v>
      </c>
    </row>
    <row r="7" spans="1:7" x14ac:dyDescent="0.2">
      <c r="A7" s="1">
        <v>5</v>
      </c>
      <c r="B7" s="1">
        <v>1250</v>
      </c>
      <c r="C7" s="1">
        <v>-0.16695399999999999</v>
      </c>
      <c r="D7" s="1">
        <v>2.539E-3</v>
      </c>
      <c r="E7" s="1">
        <v>9234.31</v>
      </c>
      <c r="F7" s="1">
        <v>25160</v>
      </c>
      <c r="G7" s="1">
        <v>0.84623800000000005</v>
      </c>
    </row>
    <row r="8" spans="1:7" x14ac:dyDescent="0.2">
      <c r="A8" s="1">
        <v>6</v>
      </c>
      <c r="B8" s="1">
        <v>1500</v>
      </c>
      <c r="C8" s="1">
        <v>-0.17607100000000001</v>
      </c>
      <c r="D8" s="1">
        <v>2.598E-3</v>
      </c>
      <c r="E8" s="1">
        <v>11611.13</v>
      </c>
      <c r="F8" s="1">
        <v>25783</v>
      </c>
      <c r="G8" s="1">
        <v>0.83855800000000003</v>
      </c>
    </row>
    <row r="9" spans="1:7" x14ac:dyDescent="0.2">
      <c r="A9" s="1">
        <v>7</v>
      </c>
      <c r="B9" s="1">
        <v>1750</v>
      </c>
      <c r="C9" s="1">
        <v>-0.19332199999999999</v>
      </c>
      <c r="D9" s="1">
        <v>2.7439999999999999E-3</v>
      </c>
      <c r="E9" s="1">
        <v>11751.19</v>
      </c>
      <c r="F9" s="1">
        <v>26168</v>
      </c>
      <c r="G9" s="1">
        <v>0.82421699999999998</v>
      </c>
    </row>
    <row r="10" spans="1:7" x14ac:dyDescent="0.2">
      <c r="A10" s="1">
        <v>8</v>
      </c>
      <c r="B10" s="1">
        <v>2000</v>
      </c>
      <c r="C10" s="1">
        <v>-0.198792</v>
      </c>
      <c r="D10" s="1">
        <v>2.7850000000000001E-3</v>
      </c>
      <c r="E10" s="1">
        <v>11958.41</v>
      </c>
      <c r="F10" s="1">
        <v>26812</v>
      </c>
      <c r="G10" s="1">
        <v>0.81972</v>
      </c>
    </row>
    <row r="11" spans="1:7" x14ac:dyDescent="0.2">
      <c r="A11" s="1">
        <v>9</v>
      </c>
      <c r="B11" s="1">
        <v>2250</v>
      </c>
      <c r="C11" s="1">
        <v>-0.214059</v>
      </c>
      <c r="D11" s="1">
        <v>2.918E-3</v>
      </c>
      <c r="E11" s="1">
        <v>12083.22</v>
      </c>
      <c r="F11" s="1">
        <v>27177</v>
      </c>
      <c r="G11" s="1">
        <v>0.80730100000000005</v>
      </c>
    </row>
    <row r="12" spans="1:7" x14ac:dyDescent="0.2">
      <c r="A12" s="1">
        <v>10</v>
      </c>
      <c r="B12" s="1">
        <v>2500</v>
      </c>
      <c r="C12" s="1">
        <v>-0.21498400000000001</v>
      </c>
      <c r="D12" s="1">
        <v>2.9129999999999998E-3</v>
      </c>
      <c r="E12" s="1">
        <v>12455.71</v>
      </c>
      <c r="F12" s="1">
        <v>27671</v>
      </c>
      <c r="G12" s="1">
        <v>0.80655399999999999</v>
      </c>
    </row>
    <row r="13" spans="1:7" x14ac:dyDescent="0.2">
      <c r="A13" s="1">
        <v>11</v>
      </c>
      <c r="B13" s="1">
        <v>2750</v>
      </c>
      <c r="C13" s="1">
        <v>-0.22381999999999999</v>
      </c>
      <c r="D13" s="1">
        <v>2.983E-3</v>
      </c>
      <c r="E13" s="1">
        <v>12438.32</v>
      </c>
      <c r="F13" s="1">
        <v>27934</v>
      </c>
      <c r="G13" s="1">
        <v>0.79945900000000003</v>
      </c>
    </row>
    <row r="14" spans="1:7" x14ac:dyDescent="0.2">
      <c r="A14" s="1">
        <v>12</v>
      </c>
      <c r="B14" s="1">
        <v>3000</v>
      </c>
      <c r="C14" s="1">
        <v>-0.23561199999999999</v>
      </c>
      <c r="D14" s="1">
        <v>3.075E-3</v>
      </c>
      <c r="E14" s="1">
        <v>12815.4</v>
      </c>
      <c r="F14" s="1">
        <v>28533</v>
      </c>
      <c r="G14" s="1">
        <v>0.79008699999999998</v>
      </c>
    </row>
    <row r="15" spans="1:7" x14ac:dyDescent="0.2">
      <c r="A15" s="1">
        <v>13</v>
      </c>
      <c r="B15" s="1">
        <v>3250</v>
      </c>
      <c r="C15" s="1">
        <v>-0.242728</v>
      </c>
      <c r="D15" s="1">
        <v>3.127E-3</v>
      </c>
      <c r="E15" s="1">
        <v>13006.8</v>
      </c>
      <c r="F15" s="1">
        <v>28957</v>
      </c>
      <c r="G15" s="1">
        <v>0.78448499999999999</v>
      </c>
    </row>
    <row r="16" spans="1:7" x14ac:dyDescent="0.2">
      <c r="A16" s="1">
        <v>14</v>
      </c>
      <c r="B16" s="1">
        <v>3500</v>
      </c>
      <c r="C16" s="1">
        <v>-0.25165999999999999</v>
      </c>
      <c r="D16" s="1">
        <v>3.1960000000000001E-3</v>
      </c>
      <c r="E16" s="1">
        <v>13044.13</v>
      </c>
      <c r="F16" s="1">
        <v>29005</v>
      </c>
      <c r="G16" s="1">
        <v>0.77750900000000001</v>
      </c>
    </row>
    <row r="17" spans="1:7" x14ac:dyDescent="0.2">
      <c r="A17" s="1">
        <v>15</v>
      </c>
      <c r="B17" s="1">
        <v>3750</v>
      </c>
      <c r="C17" s="1">
        <v>-0.26108900000000002</v>
      </c>
      <c r="D17" s="1">
        <v>3.2550000000000001E-3</v>
      </c>
      <c r="E17" s="1">
        <v>13234.76</v>
      </c>
      <c r="F17" s="1">
        <v>29588</v>
      </c>
      <c r="G17" s="1">
        <v>0.77021200000000001</v>
      </c>
    </row>
    <row r="18" spans="1:7" x14ac:dyDescent="0.2">
      <c r="A18" s="1">
        <v>16</v>
      </c>
      <c r="B18" s="1">
        <v>4000</v>
      </c>
      <c r="C18" s="1">
        <v>-0.25504300000000002</v>
      </c>
      <c r="D18" s="1">
        <v>3.2100000000000002E-3</v>
      </c>
      <c r="E18" s="1">
        <v>13327.85</v>
      </c>
      <c r="F18" s="1">
        <v>29727</v>
      </c>
      <c r="G18" s="1">
        <v>0.77488299999999999</v>
      </c>
    </row>
    <row r="19" spans="1:7" x14ac:dyDescent="0.2">
      <c r="A19" s="1">
        <v>17</v>
      </c>
      <c r="B19" s="1">
        <v>4250</v>
      </c>
      <c r="C19" s="1">
        <v>-0.26957599999999998</v>
      </c>
      <c r="D19" s="1">
        <v>3.3119999999999998E-3</v>
      </c>
      <c r="E19" s="1">
        <v>13450.28</v>
      </c>
      <c r="F19" s="1">
        <v>30359</v>
      </c>
      <c r="G19" s="1">
        <v>0.76370300000000002</v>
      </c>
    </row>
    <row r="20" spans="1:7" x14ac:dyDescent="0.2">
      <c r="A20" s="1">
        <v>18</v>
      </c>
      <c r="B20" s="1">
        <v>4500</v>
      </c>
      <c r="C20" s="1">
        <v>-0.26825300000000002</v>
      </c>
      <c r="D20" s="1">
        <v>3.31E-3</v>
      </c>
      <c r="E20" s="1">
        <v>13836.23</v>
      </c>
      <c r="F20" s="1">
        <v>30053</v>
      </c>
      <c r="G20" s="1">
        <v>0.764714</v>
      </c>
    </row>
    <row r="21" spans="1:7" x14ac:dyDescent="0.2">
      <c r="A21" s="1">
        <v>19</v>
      </c>
      <c r="B21" s="1">
        <v>4750</v>
      </c>
      <c r="C21" s="1">
        <v>-0.27773999999999999</v>
      </c>
      <c r="D21" s="1">
        <v>3.3779999999999999E-3</v>
      </c>
      <c r="E21" s="1">
        <v>13890.72</v>
      </c>
      <c r="F21" s="1">
        <v>30713</v>
      </c>
      <c r="G21" s="1">
        <v>0.75749299999999997</v>
      </c>
    </row>
    <row r="22" spans="1:7" x14ac:dyDescent="0.2">
      <c r="A22" s="1">
        <v>20</v>
      </c>
      <c r="B22" s="1">
        <v>5000</v>
      </c>
      <c r="C22" s="1">
        <v>-0.28212399999999999</v>
      </c>
      <c r="D22" s="1">
        <v>3.398E-3</v>
      </c>
      <c r="E22" s="1">
        <v>14046.46</v>
      </c>
      <c r="F22" s="1">
        <v>30941</v>
      </c>
      <c r="G22" s="1">
        <v>0.75417999999999996</v>
      </c>
    </row>
    <row r="23" spans="1:7" x14ac:dyDescent="0.2">
      <c r="A23" s="1">
        <v>21</v>
      </c>
      <c r="B23" s="1">
        <v>5250</v>
      </c>
      <c r="C23" s="1">
        <v>-0.29071599999999997</v>
      </c>
      <c r="D23" s="1">
        <v>3.4659999999999999E-3</v>
      </c>
      <c r="E23" s="1">
        <v>13975.91</v>
      </c>
      <c r="F23" s="1">
        <v>31036</v>
      </c>
      <c r="G23" s="1">
        <v>0.74772799999999995</v>
      </c>
    </row>
    <row r="24" spans="1:7" x14ac:dyDescent="0.2">
      <c r="A24" s="1">
        <v>22</v>
      </c>
      <c r="B24" s="1">
        <v>5500</v>
      </c>
      <c r="C24" s="1">
        <v>-0.29822700000000002</v>
      </c>
      <c r="D24" s="1">
        <v>3.5249999999999999E-3</v>
      </c>
      <c r="E24" s="1">
        <v>14120.65</v>
      </c>
      <c r="F24" s="1">
        <v>31453</v>
      </c>
      <c r="G24" s="1">
        <v>0.74213300000000004</v>
      </c>
    </row>
    <row r="25" spans="1:7" x14ac:dyDescent="0.2">
      <c r="A25" s="1">
        <v>23</v>
      </c>
      <c r="B25" s="1">
        <v>5750</v>
      </c>
      <c r="C25" s="1">
        <v>-0.30014000000000002</v>
      </c>
      <c r="D25" s="1">
        <v>3.5079999999999998E-3</v>
      </c>
      <c r="E25" s="1">
        <v>14210.03</v>
      </c>
      <c r="F25" s="1">
        <v>31745</v>
      </c>
      <c r="G25" s="1">
        <v>0.74071500000000001</v>
      </c>
    </row>
    <row r="26" spans="1:7" x14ac:dyDescent="0.2">
      <c r="A26" s="1">
        <v>24</v>
      </c>
      <c r="B26" s="1">
        <v>6000</v>
      </c>
      <c r="C26" s="1">
        <v>-0.30399199999999998</v>
      </c>
      <c r="D26" s="1">
        <v>3.539E-3</v>
      </c>
      <c r="E26" s="1">
        <v>14533.65</v>
      </c>
      <c r="F26" s="1">
        <v>31998</v>
      </c>
      <c r="G26" s="1">
        <v>0.73786700000000005</v>
      </c>
    </row>
    <row r="27" spans="1:7" x14ac:dyDescent="0.2">
      <c r="A27" s="1">
        <v>25</v>
      </c>
      <c r="B27" s="1">
        <v>6250</v>
      </c>
      <c r="C27" s="1">
        <v>-0.302477</v>
      </c>
      <c r="D27" s="1">
        <v>3.5279999999999999E-3</v>
      </c>
      <c r="E27" s="1">
        <v>14590.82</v>
      </c>
      <c r="F27" s="1">
        <v>32230</v>
      </c>
      <c r="G27" s="1">
        <v>0.73898600000000003</v>
      </c>
    </row>
    <row r="28" spans="1:7" x14ac:dyDescent="0.2">
      <c r="A28" s="1">
        <v>26</v>
      </c>
      <c r="B28" s="1">
        <v>6500</v>
      </c>
      <c r="C28" s="1">
        <v>-0.306753</v>
      </c>
      <c r="D28" s="1">
        <v>3.5690000000000001E-3</v>
      </c>
      <c r="E28" s="1">
        <v>14610.16</v>
      </c>
      <c r="F28" s="1">
        <v>32271</v>
      </c>
      <c r="G28" s="1">
        <v>0.73583200000000004</v>
      </c>
    </row>
    <row r="29" spans="1:7" x14ac:dyDescent="0.2">
      <c r="A29" s="1">
        <v>27</v>
      </c>
      <c r="B29" s="1">
        <v>6750</v>
      </c>
      <c r="C29" s="1">
        <v>-0.32268599999999997</v>
      </c>
      <c r="D29" s="1">
        <v>3.65E-3</v>
      </c>
      <c r="E29" s="1">
        <v>14975.64</v>
      </c>
      <c r="F29" s="1">
        <v>32873</v>
      </c>
      <c r="G29" s="1">
        <v>0.72420099999999998</v>
      </c>
    </row>
    <row r="30" spans="1:7" x14ac:dyDescent="0.2">
      <c r="A30" s="1">
        <v>28</v>
      </c>
      <c r="B30" s="1">
        <v>7000</v>
      </c>
      <c r="C30" s="1">
        <v>-0.33086199999999999</v>
      </c>
      <c r="D30" s="1">
        <v>3.7160000000000001E-3</v>
      </c>
      <c r="E30" s="1">
        <v>14997.27</v>
      </c>
      <c r="F30" s="1">
        <v>33109</v>
      </c>
      <c r="G30" s="1">
        <v>0.71830499999999997</v>
      </c>
    </row>
    <row r="31" spans="1:7" x14ac:dyDescent="0.2">
      <c r="A31" s="1">
        <v>29</v>
      </c>
      <c r="B31" s="1">
        <v>7250</v>
      </c>
      <c r="C31" s="1">
        <v>-0.32475999999999999</v>
      </c>
      <c r="D31" s="1">
        <v>3.656E-3</v>
      </c>
      <c r="E31" s="1">
        <v>15087.05</v>
      </c>
      <c r="F31" s="1">
        <v>33580</v>
      </c>
      <c r="G31" s="1">
        <v>0.72270100000000004</v>
      </c>
    </row>
    <row r="32" spans="1:7" x14ac:dyDescent="0.2">
      <c r="A32" s="1">
        <v>30</v>
      </c>
      <c r="B32" s="1">
        <v>7500</v>
      </c>
      <c r="C32" s="1">
        <v>-0.33085799999999999</v>
      </c>
      <c r="D32" s="1">
        <v>3.6949999999999999E-3</v>
      </c>
      <c r="E32" s="1">
        <v>14951.05</v>
      </c>
      <c r="F32" s="1">
        <v>33458</v>
      </c>
      <c r="G32" s="1">
        <v>0.71830700000000003</v>
      </c>
    </row>
    <row r="33" spans="1:7" x14ac:dyDescent="0.2">
      <c r="A33" s="1">
        <v>31</v>
      </c>
      <c r="B33" s="1">
        <v>7750</v>
      </c>
      <c r="C33" s="1">
        <v>-0.32963900000000002</v>
      </c>
      <c r="D33" s="1">
        <v>3.6909999999999998E-3</v>
      </c>
      <c r="E33" s="1">
        <v>14903.23</v>
      </c>
      <c r="F33" s="1">
        <v>33532</v>
      </c>
      <c r="G33" s="1">
        <v>0.71918300000000002</v>
      </c>
    </row>
    <row r="34" spans="1:7" x14ac:dyDescent="0.2">
      <c r="A34" s="1">
        <v>32</v>
      </c>
      <c r="B34" s="1">
        <v>8000</v>
      </c>
      <c r="C34" s="1">
        <v>-0.34122799999999998</v>
      </c>
      <c r="D34" s="1">
        <v>3.7620000000000002E-3</v>
      </c>
      <c r="E34" s="1">
        <v>15260.64</v>
      </c>
      <c r="F34" s="1">
        <v>34241</v>
      </c>
      <c r="G34" s="1">
        <v>0.710897</v>
      </c>
    </row>
    <row r="35" spans="1:7" x14ac:dyDescent="0.2">
      <c r="A35" s="1">
        <v>33</v>
      </c>
      <c r="B35" s="1">
        <v>8250</v>
      </c>
      <c r="C35" s="1">
        <v>-0.33508300000000002</v>
      </c>
      <c r="D35" s="1">
        <v>3.7230000000000002E-3</v>
      </c>
      <c r="E35" s="1">
        <v>18090.16</v>
      </c>
      <c r="F35" s="1">
        <v>34044</v>
      </c>
      <c r="G35" s="1">
        <v>0.71527799999999997</v>
      </c>
    </row>
    <row r="36" spans="1:7" x14ac:dyDescent="0.2">
      <c r="A36" s="1">
        <v>34</v>
      </c>
      <c r="B36" s="1">
        <v>8500</v>
      </c>
      <c r="C36" s="1">
        <v>-0.34593200000000002</v>
      </c>
      <c r="D36" s="1">
        <v>3.7959999999999999E-3</v>
      </c>
      <c r="E36" s="1">
        <v>18243.73</v>
      </c>
      <c r="F36" s="1">
        <v>34202</v>
      </c>
      <c r="G36" s="1">
        <v>0.707561</v>
      </c>
    </row>
    <row r="37" spans="1:7" x14ac:dyDescent="0.2">
      <c r="A37" s="1">
        <v>35</v>
      </c>
      <c r="B37" s="1">
        <v>8750</v>
      </c>
      <c r="C37" s="1">
        <v>-0.35464499999999999</v>
      </c>
      <c r="D37" s="1">
        <v>3.8600000000000001E-3</v>
      </c>
      <c r="E37" s="1">
        <v>18603.900000000001</v>
      </c>
      <c r="F37" s="1">
        <v>34778</v>
      </c>
      <c r="G37" s="1">
        <v>0.70142199999999999</v>
      </c>
    </row>
    <row r="38" spans="1:7" x14ac:dyDescent="0.2">
      <c r="A38" s="1">
        <v>36</v>
      </c>
      <c r="B38" s="1">
        <v>9000</v>
      </c>
      <c r="C38" s="1">
        <v>-0.348943</v>
      </c>
      <c r="D38" s="1">
        <v>3.8210000000000002E-3</v>
      </c>
      <c r="E38" s="1">
        <v>18741.27</v>
      </c>
      <c r="F38" s="1">
        <v>34576</v>
      </c>
      <c r="G38" s="1">
        <v>0.70543299999999998</v>
      </c>
    </row>
    <row r="39" spans="1:7" x14ac:dyDescent="0.2">
      <c r="A39" s="1">
        <v>37</v>
      </c>
      <c r="B39" s="1">
        <v>9250</v>
      </c>
      <c r="C39" s="1">
        <v>-0.35355300000000001</v>
      </c>
      <c r="D39" s="1">
        <v>3.833E-3</v>
      </c>
      <c r="E39" s="1">
        <v>15556.34</v>
      </c>
      <c r="F39" s="1">
        <v>34997</v>
      </c>
      <c r="G39" s="1">
        <v>0.70218899999999995</v>
      </c>
    </row>
    <row r="40" spans="1:7" x14ac:dyDescent="0.2">
      <c r="A40" s="1">
        <v>38</v>
      </c>
      <c r="B40" s="1">
        <v>9500</v>
      </c>
      <c r="C40" s="1">
        <v>-0.36319600000000002</v>
      </c>
      <c r="D40" s="1">
        <v>3.8960000000000002E-3</v>
      </c>
      <c r="E40" s="1">
        <v>15612.36</v>
      </c>
      <c r="F40" s="1">
        <v>35042</v>
      </c>
      <c r="G40" s="1">
        <v>0.69545000000000001</v>
      </c>
    </row>
    <row r="41" spans="1:7" x14ac:dyDescent="0.2">
      <c r="A41" s="1">
        <v>39</v>
      </c>
      <c r="B41" s="1">
        <v>9750</v>
      </c>
      <c r="C41" s="1">
        <v>-0.35996699999999998</v>
      </c>
      <c r="D41" s="1">
        <v>3.8700000000000002E-3</v>
      </c>
      <c r="E41" s="1">
        <v>15761.58</v>
      </c>
      <c r="F41" s="1">
        <v>35393</v>
      </c>
      <c r="G41" s="1">
        <v>0.69769999999999999</v>
      </c>
    </row>
    <row r="42" spans="1:7" x14ac:dyDescent="0.2">
      <c r="A42" s="1">
        <v>40</v>
      </c>
      <c r="B42" s="1">
        <v>10000</v>
      </c>
      <c r="C42" s="1">
        <v>-0.363091</v>
      </c>
      <c r="D42" s="1">
        <v>3.888E-3</v>
      </c>
      <c r="E42" s="1">
        <v>15876.02</v>
      </c>
      <c r="F42" s="1">
        <v>35579</v>
      </c>
      <c r="G42" s="1">
        <v>0.695523</v>
      </c>
    </row>
    <row r="43" spans="1:7" x14ac:dyDescent="0.2">
      <c r="A43" s="1">
        <v>41</v>
      </c>
      <c r="B43" s="1">
        <v>10250</v>
      </c>
      <c r="C43" s="1">
        <v>-0.36758099999999999</v>
      </c>
      <c r="D43" s="1">
        <v>3.9240000000000004E-3</v>
      </c>
      <c r="E43" s="1">
        <v>38070.83</v>
      </c>
      <c r="F43" s="1">
        <v>35765</v>
      </c>
      <c r="G43" s="1">
        <v>0.69240800000000002</v>
      </c>
    </row>
    <row r="44" spans="1:7" x14ac:dyDescent="0.2">
      <c r="A44" s="1">
        <v>42</v>
      </c>
      <c r="B44" s="1">
        <v>10500</v>
      </c>
      <c r="C44" s="1">
        <v>-0.36476399999999998</v>
      </c>
      <c r="D44" s="1">
        <v>3.8890000000000001E-3</v>
      </c>
      <c r="E44" s="1">
        <v>15922.67</v>
      </c>
      <c r="F44" s="1">
        <v>35674</v>
      </c>
      <c r="G44" s="1">
        <v>0.69436100000000001</v>
      </c>
    </row>
    <row r="45" spans="1:7" x14ac:dyDescent="0.2">
      <c r="A45" s="1">
        <v>43</v>
      </c>
      <c r="B45" s="1">
        <v>10750</v>
      </c>
      <c r="C45" s="1">
        <v>-0.36998300000000001</v>
      </c>
      <c r="D45" s="1">
        <v>3.9449999999999997E-3</v>
      </c>
      <c r="E45" s="1">
        <v>37600.870000000003</v>
      </c>
      <c r="F45" s="1">
        <v>35810</v>
      </c>
      <c r="G45" s="1">
        <v>0.69074599999999997</v>
      </c>
    </row>
    <row r="46" spans="1:7" x14ac:dyDescent="0.2">
      <c r="A46" s="1">
        <v>44</v>
      </c>
      <c r="B46" s="1">
        <v>11000</v>
      </c>
      <c r="C46" s="1">
        <v>-0.36965100000000001</v>
      </c>
      <c r="D46" s="1">
        <v>3.9300000000000003E-3</v>
      </c>
      <c r="E46" s="1">
        <v>16339.31</v>
      </c>
      <c r="F46" s="1">
        <v>35986</v>
      </c>
      <c r="G46" s="1">
        <v>0.69097500000000001</v>
      </c>
    </row>
    <row r="47" spans="1:7" x14ac:dyDescent="0.2">
      <c r="A47" s="1">
        <v>45</v>
      </c>
      <c r="B47" s="1">
        <v>11250</v>
      </c>
      <c r="C47" s="1">
        <v>-0.36690299999999998</v>
      </c>
      <c r="D47" s="1">
        <v>3.9170000000000003E-3</v>
      </c>
      <c r="E47" s="1">
        <v>16146.88</v>
      </c>
      <c r="F47" s="1">
        <v>35882</v>
      </c>
      <c r="G47" s="1">
        <v>0.69287699999999997</v>
      </c>
    </row>
    <row r="48" spans="1:7" x14ac:dyDescent="0.2">
      <c r="A48" s="1">
        <v>46</v>
      </c>
      <c r="B48" s="1">
        <v>11500</v>
      </c>
      <c r="C48" s="1">
        <v>-0.38061</v>
      </c>
      <c r="D48" s="1">
        <v>4.0010000000000002E-3</v>
      </c>
      <c r="E48" s="1">
        <v>16567.900000000001</v>
      </c>
      <c r="F48" s="1">
        <v>36747</v>
      </c>
      <c r="G48" s="1">
        <v>0.68344499999999997</v>
      </c>
    </row>
    <row r="49" spans="1:7" x14ac:dyDescent="0.2">
      <c r="A49" s="1">
        <v>47</v>
      </c>
      <c r="B49" s="1">
        <v>11750</v>
      </c>
      <c r="C49" s="1">
        <v>-0.38729999999999998</v>
      </c>
      <c r="D49" s="1">
        <v>4.0330000000000001E-3</v>
      </c>
      <c r="E49" s="1">
        <v>19040.919999999998</v>
      </c>
      <c r="F49" s="1">
        <v>36780</v>
      </c>
      <c r="G49" s="1">
        <v>0.67888700000000002</v>
      </c>
    </row>
    <row r="50" spans="1:7" x14ac:dyDescent="0.2">
      <c r="A50" s="1">
        <v>48</v>
      </c>
      <c r="B50" s="1">
        <v>12000</v>
      </c>
      <c r="C50" s="1">
        <v>-0.39363399999999998</v>
      </c>
      <c r="D50" s="1">
        <v>4.071E-3</v>
      </c>
      <c r="E50" s="1">
        <v>19306.36</v>
      </c>
      <c r="F50" s="1">
        <v>37177</v>
      </c>
      <c r="G50" s="1">
        <v>0.67460100000000001</v>
      </c>
    </row>
    <row r="51" spans="1:7" x14ac:dyDescent="0.2">
      <c r="A51" s="1">
        <v>49</v>
      </c>
      <c r="B51" s="1">
        <v>12250</v>
      </c>
      <c r="C51" s="1">
        <v>-0.38735700000000001</v>
      </c>
      <c r="D51" s="1">
        <v>4.0410000000000003E-3</v>
      </c>
      <c r="E51" s="1">
        <v>15743.47</v>
      </c>
      <c r="F51" s="1">
        <v>36887</v>
      </c>
      <c r="G51" s="1">
        <v>0.67884900000000004</v>
      </c>
    </row>
    <row r="52" spans="1:7" x14ac:dyDescent="0.2">
      <c r="A52" s="1">
        <v>50</v>
      </c>
      <c r="B52" s="1">
        <v>12500</v>
      </c>
      <c r="C52" s="1">
        <v>-0.39427899999999999</v>
      </c>
      <c r="D52" s="1">
        <v>4.0670000000000003E-3</v>
      </c>
      <c r="E52" s="1">
        <v>16152.27</v>
      </c>
      <c r="F52" s="1">
        <v>37362</v>
      </c>
      <c r="G52" s="1">
        <v>0.67416600000000004</v>
      </c>
    </row>
    <row r="53" spans="1:7" x14ac:dyDescent="0.2">
      <c r="A53" s="1">
        <v>51</v>
      </c>
      <c r="B53" s="1">
        <v>12750</v>
      </c>
      <c r="C53" s="1">
        <v>-0.38542300000000002</v>
      </c>
      <c r="D53" s="1">
        <v>4.0080000000000003E-3</v>
      </c>
      <c r="E53" s="1">
        <v>16182.16</v>
      </c>
      <c r="F53" s="1">
        <v>37421</v>
      </c>
      <c r="G53" s="1">
        <v>0.68016299999999996</v>
      </c>
    </row>
    <row r="54" spans="1:7" x14ac:dyDescent="0.2">
      <c r="A54" s="1">
        <v>52</v>
      </c>
      <c r="B54" s="1">
        <v>13000</v>
      </c>
      <c r="C54" s="1">
        <v>-0.40355400000000002</v>
      </c>
      <c r="D54" s="1">
        <v>4.1469999999999996E-3</v>
      </c>
      <c r="E54" s="1">
        <v>16529.98</v>
      </c>
      <c r="F54" s="1">
        <v>37319</v>
      </c>
      <c r="G54" s="1">
        <v>0.66794200000000004</v>
      </c>
    </row>
    <row r="55" spans="1:7" x14ac:dyDescent="0.2">
      <c r="A55" s="1">
        <v>53</v>
      </c>
      <c r="B55" s="1">
        <v>13250</v>
      </c>
      <c r="C55" s="1">
        <v>-0.40196199999999999</v>
      </c>
      <c r="D55" s="1">
        <v>4.1079999999999997E-3</v>
      </c>
      <c r="E55" s="1">
        <v>16953.86</v>
      </c>
      <c r="F55" s="1">
        <v>37844</v>
      </c>
      <c r="G55" s="1">
        <v>0.66900599999999999</v>
      </c>
    </row>
    <row r="56" spans="1:7" x14ac:dyDescent="0.2">
      <c r="A56" s="1">
        <v>54</v>
      </c>
      <c r="B56" s="1">
        <v>13500</v>
      </c>
      <c r="C56" s="1">
        <v>-0.38947300000000001</v>
      </c>
      <c r="D56" s="1">
        <v>4.045E-3</v>
      </c>
      <c r="E56" s="1">
        <v>18080.439999999999</v>
      </c>
      <c r="F56" s="1">
        <v>37490</v>
      </c>
      <c r="G56" s="1">
        <v>0.67741399999999996</v>
      </c>
    </row>
    <row r="57" spans="1:7" x14ac:dyDescent="0.2">
      <c r="A57" s="1">
        <v>55</v>
      </c>
      <c r="B57" s="1">
        <v>13750</v>
      </c>
      <c r="C57" s="1">
        <v>-0.39184099999999999</v>
      </c>
      <c r="D57" s="1">
        <v>4.058E-3</v>
      </c>
      <c r="E57" s="1">
        <v>18268.75</v>
      </c>
      <c r="F57" s="1">
        <v>37807</v>
      </c>
      <c r="G57" s="1">
        <v>0.67581100000000005</v>
      </c>
    </row>
    <row r="58" spans="1:7" x14ac:dyDescent="0.2">
      <c r="A58" s="1">
        <v>56</v>
      </c>
      <c r="B58" s="1">
        <v>14000</v>
      </c>
      <c r="C58" s="1">
        <v>-0.413609</v>
      </c>
      <c r="D58" s="1">
        <v>4.2009999999999999E-3</v>
      </c>
      <c r="E58" s="1">
        <v>16764.09</v>
      </c>
      <c r="F58" s="1">
        <v>37988</v>
      </c>
      <c r="G58" s="1">
        <v>0.66125999999999996</v>
      </c>
    </row>
    <row r="59" spans="1:7" x14ac:dyDescent="0.2">
      <c r="A59" s="1">
        <v>57</v>
      </c>
      <c r="B59" s="1">
        <v>14250</v>
      </c>
      <c r="C59" s="1">
        <v>-0.41159400000000002</v>
      </c>
      <c r="D59" s="1">
        <v>4.1660000000000004E-3</v>
      </c>
      <c r="E59" s="1">
        <v>16818.36</v>
      </c>
      <c r="F59" s="1">
        <v>38192</v>
      </c>
      <c r="G59" s="1">
        <v>0.66259299999999999</v>
      </c>
    </row>
    <row r="60" spans="1:7" x14ac:dyDescent="0.2">
      <c r="A60" s="1">
        <v>58</v>
      </c>
      <c r="B60" s="1">
        <v>14500</v>
      </c>
      <c r="C60" s="1">
        <v>-0.413661</v>
      </c>
      <c r="D60" s="1">
        <v>4.1609999999999998E-3</v>
      </c>
      <c r="E60" s="1">
        <v>14132.84</v>
      </c>
      <c r="F60" s="1">
        <v>38360</v>
      </c>
      <c r="G60" s="1">
        <v>0.66122499999999995</v>
      </c>
    </row>
    <row r="61" spans="1:7" x14ac:dyDescent="0.2">
      <c r="A61" s="1">
        <v>59</v>
      </c>
      <c r="B61" s="1">
        <v>14750</v>
      </c>
      <c r="C61" s="1">
        <v>-0.41002</v>
      </c>
      <c r="D61" s="1">
        <v>4.1339999999999997E-3</v>
      </c>
      <c r="E61" s="1">
        <v>13617.77</v>
      </c>
      <c r="F61" s="1">
        <v>38228</v>
      </c>
      <c r="G61" s="1">
        <v>0.66363700000000003</v>
      </c>
    </row>
    <row r="62" spans="1:7" x14ac:dyDescent="0.2">
      <c r="A62" s="1">
        <v>60</v>
      </c>
      <c r="B62" s="1">
        <v>15000</v>
      </c>
      <c r="C62" s="1">
        <v>-0.40972999999999998</v>
      </c>
      <c r="D62" s="1">
        <v>4.1529999999999996E-3</v>
      </c>
      <c r="E62" s="1">
        <v>8456.4</v>
      </c>
      <c r="F62" s="1">
        <v>38435</v>
      </c>
      <c r="G62" s="1">
        <v>0.66383000000000003</v>
      </c>
    </row>
    <row r="63" spans="1:7" x14ac:dyDescent="0.2">
      <c r="A63" s="1">
        <v>61</v>
      </c>
      <c r="B63" s="1">
        <v>15250</v>
      </c>
      <c r="C63" s="1">
        <v>-0.42060399999999998</v>
      </c>
      <c r="D63" s="1">
        <v>4.2079999999999999E-3</v>
      </c>
      <c r="E63" s="1">
        <v>14034.79</v>
      </c>
      <c r="F63" s="1">
        <v>38831</v>
      </c>
      <c r="G63" s="1">
        <v>0.65664999999999996</v>
      </c>
    </row>
    <row r="64" spans="1:7" x14ac:dyDescent="0.2">
      <c r="A64" s="1">
        <v>62</v>
      </c>
      <c r="B64" s="1">
        <v>15500</v>
      </c>
      <c r="C64" s="1">
        <v>-0.42221999999999998</v>
      </c>
      <c r="D64" s="1">
        <v>4.2249999999999996E-3</v>
      </c>
      <c r="E64" s="1">
        <v>15875.92</v>
      </c>
      <c r="F64" s="1">
        <v>39384</v>
      </c>
      <c r="G64" s="1">
        <v>0.65559000000000001</v>
      </c>
    </row>
    <row r="65" spans="1:7" x14ac:dyDescent="0.2">
      <c r="A65" s="1">
        <v>63</v>
      </c>
      <c r="B65" s="1">
        <v>15750</v>
      </c>
      <c r="C65" s="1">
        <v>-0.42099900000000001</v>
      </c>
      <c r="D65" s="1">
        <v>4.2050000000000004E-3</v>
      </c>
      <c r="E65" s="1">
        <v>15324.65</v>
      </c>
      <c r="F65" s="1">
        <v>39005</v>
      </c>
      <c r="G65" s="1">
        <v>0.65639099999999995</v>
      </c>
    </row>
    <row r="66" spans="1:7" x14ac:dyDescent="0.2">
      <c r="A66" s="1">
        <v>64</v>
      </c>
      <c r="B66" s="1">
        <v>16000</v>
      </c>
      <c r="C66" s="1">
        <v>-0.42702699999999999</v>
      </c>
      <c r="D66" s="1">
        <v>4.2449999999999996E-3</v>
      </c>
      <c r="E66" s="1">
        <v>14041</v>
      </c>
      <c r="F66" s="1">
        <v>39261</v>
      </c>
      <c r="G66" s="1">
        <v>0.65244599999999997</v>
      </c>
    </row>
    <row r="67" spans="1:7" x14ac:dyDescent="0.2">
      <c r="A67" s="1">
        <v>65</v>
      </c>
      <c r="B67" s="1">
        <v>16250</v>
      </c>
      <c r="C67" s="1">
        <v>-0.42363200000000001</v>
      </c>
      <c r="D67" s="1">
        <v>4.215E-3</v>
      </c>
      <c r="E67" s="1">
        <v>14934.06</v>
      </c>
      <c r="F67" s="1">
        <v>39744</v>
      </c>
      <c r="G67" s="1">
        <v>0.65466500000000005</v>
      </c>
    </row>
    <row r="68" spans="1:7" x14ac:dyDescent="0.2">
      <c r="A68" s="1">
        <v>66</v>
      </c>
      <c r="B68" s="1">
        <v>16500</v>
      </c>
      <c r="C68" s="1">
        <v>-0.43625799999999998</v>
      </c>
      <c r="D68" s="1">
        <v>4.28E-3</v>
      </c>
      <c r="E68" s="1">
        <v>13550.05</v>
      </c>
      <c r="F68" s="1">
        <v>40123</v>
      </c>
      <c r="G68" s="1">
        <v>0.646451</v>
      </c>
    </row>
    <row r="69" spans="1:7" x14ac:dyDescent="0.2">
      <c r="A69" s="1">
        <v>67</v>
      </c>
      <c r="B69" s="1">
        <v>16750</v>
      </c>
      <c r="C69" s="1">
        <v>-0.43265199999999998</v>
      </c>
      <c r="D69" s="1">
        <v>4.2550000000000001E-3</v>
      </c>
      <c r="E69" s="1">
        <v>14302.85</v>
      </c>
      <c r="F69" s="1">
        <v>39968</v>
      </c>
      <c r="G69" s="1">
        <v>0.64878599999999997</v>
      </c>
    </row>
    <row r="70" spans="1:7" x14ac:dyDescent="0.2">
      <c r="A70" s="1">
        <v>68</v>
      </c>
      <c r="B70" s="1">
        <v>17000</v>
      </c>
      <c r="C70" s="1">
        <v>-0.43496000000000001</v>
      </c>
      <c r="D70" s="1">
        <v>4.287E-3</v>
      </c>
      <c r="E70" s="1">
        <v>13794.31</v>
      </c>
      <c r="F70" s="1">
        <v>40066</v>
      </c>
      <c r="G70" s="1">
        <v>0.64729099999999995</v>
      </c>
    </row>
    <row r="71" spans="1:7" x14ac:dyDescent="0.2">
      <c r="A71" s="1">
        <v>69</v>
      </c>
      <c r="B71" s="1">
        <v>17250</v>
      </c>
      <c r="C71" s="1">
        <v>-0.42948399999999998</v>
      </c>
      <c r="D71" s="1">
        <v>4.2579999999999996E-3</v>
      </c>
      <c r="E71" s="1">
        <v>18282.78</v>
      </c>
      <c r="F71" s="1">
        <v>39828</v>
      </c>
      <c r="G71" s="1">
        <v>0.65084500000000001</v>
      </c>
    </row>
    <row r="72" spans="1:7" x14ac:dyDescent="0.2">
      <c r="A72" s="1">
        <v>70</v>
      </c>
      <c r="B72" s="1">
        <v>17500</v>
      </c>
      <c r="C72" s="1">
        <v>-0.43669799999999998</v>
      </c>
      <c r="D72" s="1">
        <v>4.3E-3</v>
      </c>
      <c r="E72" s="1">
        <v>10499.44</v>
      </c>
      <c r="F72" s="1">
        <v>40111</v>
      </c>
      <c r="G72" s="1">
        <v>0.64616600000000002</v>
      </c>
    </row>
    <row r="73" spans="1:7" x14ac:dyDescent="0.2">
      <c r="A73" s="1">
        <v>71</v>
      </c>
      <c r="B73" s="1">
        <v>17750</v>
      </c>
      <c r="C73" s="1">
        <v>-0.44215700000000002</v>
      </c>
      <c r="D73" s="1">
        <v>4.3070000000000001E-3</v>
      </c>
      <c r="E73" s="1">
        <v>9338.17</v>
      </c>
      <c r="F73" s="1">
        <v>40505</v>
      </c>
      <c r="G73" s="1">
        <v>0.64264900000000003</v>
      </c>
    </row>
    <row r="74" spans="1:7" x14ac:dyDescent="0.2">
      <c r="A74" s="1">
        <v>72</v>
      </c>
      <c r="B74" s="1">
        <v>18000</v>
      </c>
      <c r="C74" s="1">
        <v>-0.45110499999999998</v>
      </c>
      <c r="D74" s="1">
        <v>4.359E-3</v>
      </c>
      <c r="E74" s="1">
        <v>16725.12</v>
      </c>
      <c r="F74" s="1">
        <v>40649</v>
      </c>
      <c r="G74" s="1">
        <v>0.63692400000000005</v>
      </c>
    </row>
    <row r="75" spans="1:7" x14ac:dyDescent="0.2">
      <c r="A75" s="1">
        <v>73</v>
      </c>
      <c r="B75" s="1">
        <v>18250</v>
      </c>
      <c r="C75" s="1">
        <v>-0.44468299999999999</v>
      </c>
      <c r="D75" s="1">
        <v>4.3350000000000003E-3</v>
      </c>
      <c r="E75" s="1">
        <v>18076.240000000002</v>
      </c>
      <c r="F75" s="1">
        <v>40616</v>
      </c>
      <c r="G75" s="1">
        <v>0.64102700000000001</v>
      </c>
    </row>
    <row r="76" spans="1:7" x14ac:dyDescent="0.2">
      <c r="A76" s="1">
        <v>74</v>
      </c>
      <c r="B76" s="1">
        <v>18500</v>
      </c>
      <c r="C76" s="1">
        <v>-0.45181199999999999</v>
      </c>
      <c r="D76" s="1">
        <v>4.3670000000000002E-3</v>
      </c>
      <c r="E76" s="1">
        <v>19716.5</v>
      </c>
      <c r="F76" s="1">
        <v>40982</v>
      </c>
      <c r="G76" s="1">
        <v>0.63647399999999998</v>
      </c>
    </row>
    <row r="77" spans="1:7" x14ac:dyDescent="0.2">
      <c r="A77" s="1">
        <v>75</v>
      </c>
      <c r="B77" s="1">
        <v>18750</v>
      </c>
      <c r="C77" s="1">
        <v>-0.445463</v>
      </c>
      <c r="D77" s="1">
        <v>4.3299999999999996E-3</v>
      </c>
      <c r="E77" s="1">
        <v>14819.81</v>
      </c>
      <c r="F77" s="1">
        <v>40642</v>
      </c>
      <c r="G77" s="1">
        <v>0.64052799999999999</v>
      </c>
    </row>
    <row r="78" spans="1:7" x14ac:dyDescent="0.2">
      <c r="A78" s="1">
        <v>76</v>
      </c>
      <c r="B78" s="1">
        <v>19000</v>
      </c>
      <c r="C78" s="1">
        <v>-0.457347</v>
      </c>
      <c r="D78" s="1">
        <v>4.3990000000000001E-3</v>
      </c>
      <c r="E78" s="1">
        <v>18473.68</v>
      </c>
      <c r="F78" s="1">
        <v>41285</v>
      </c>
      <c r="G78" s="1">
        <v>0.63295999999999997</v>
      </c>
    </row>
    <row r="79" spans="1:7" x14ac:dyDescent="0.2">
      <c r="A79" s="1">
        <v>77</v>
      </c>
      <c r="B79" s="1">
        <v>19250</v>
      </c>
      <c r="C79" s="1">
        <v>-0.45292199999999999</v>
      </c>
      <c r="D79" s="1">
        <v>4.3810000000000003E-3</v>
      </c>
      <c r="E79" s="1">
        <v>14875.92</v>
      </c>
      <c r="F79" s="1">
        <v>41174</v>
      </c>
      <c r="G79" s="1">
        <v>0.635768</v>
      </c>
    </row>
    <row r="80" spans="1:7" x14ac:dyDescent="0.2">
      <c r="A80" s="1">
        <v>78</v>
      </c>
      <c r="B80" s="1">
        <v>19500</v>
      </c>
      <c r="C80" s="1">
        <v>-0.44924799999999998</v>
      </c>
      <c r="D80" s="1">
        <v>4.3639999999999998E-3</v>
      </c>
      <c r="E80" s="1">
        <v>14433.21</v>
      </c>
      <c r="F80" s="1">
        <v>40630</v>
      </c>
      <c r="G80" s="1">
        <v>0.63810800000000001</v>
      </c>
    </row>
    <row r="81" spans="1:7" x14ac:dyDescent="0.2">
      <c r="A81" s="1">
        <v>79</v>
      </c>
      <c r="B81" s="1">
        <v>19750</v>
      </c>
      <c r="C81" s="1">
        <v>-0.45225199999999999</v>
      </c>
      <c r="D81" s="1">
        <v>4.3759999999999997E-3</v>
      </c>
      <c r="E81" s="1">
        <v>13857.08</v>
      </c>
      <c r="F81" s="1">
        <v>41121</v>
      </c>
      <c r="G81" s="1">
        <v>0.63619400000000004</v>
      </c>
    </row>
    <row r="82" spans="1:7" x14ac:dyDescent="0.2">
      <c r="A82" s="1">
        <v>80</v>
      </c>
      <c r="B82" s="1">
        <v>20000</v>
      </c>
      <c r="C82" s="1">
        <v>-0.455235</v>
      </c>
      <c r="D82" s="1">
        <v>4.3779999999999999E-3</v>
      </c>
      <c r="E82" s="1">
        <v>16608.11</v>
      </c>
      <c r="F82" s="1">
        <v>42047</v>
      </c>
      <c r="G82" s="1">
        <v>0.63429899999999995</v>
      </c>
    </row>
    <row r="83" spans="1:7" x14ac:dyDescent="0.2">
      <c r="A83" s="1">
        <v>81</v>
      </c>
      <c r="B83" s="1">
        <v>20250</v>
      </c>
      <c r="C83" s="1">
        <v>-0.46976600000000002</v>
      </c>
      <c r="D83" s="1">
        <v>4.457E-3</v>
      </c>
      <c r="E83" s="1">
        <v>14367.64</v>
      </c>
      <c r="F83" s="1">
        <v>41867</v>
      </c>
      <c r="G83" s="1">
        <v>0.62514899999999995</v>
      </c>
    </row>
    <row r="84" spans="1:7" x14ac:dyDescent="0.2">
      <c r="A84" s="1">
        <v>82</v>
      </c>
      <c r="B84" s="1">
        <v>20500</v>
      </c>
      <c r="C84" s="1">
        <v>-0.46456999999999998</v>
      </c>
      <c r="D84" s="1">
        <v>4.4339999999999996E-3</v>
      </c>
      <c r="E84" s="1">
        <v>15954.76</v>
      </c>
      <c r="F84" s="1">
        <v>41754</v>
      </c>
      <c r="G84" s="1">
        <v>0.62840499999999999</v>
      </c>
    </row>
    <row r="85" spans="1:7" x14ac:dyDescent="0.2">
      <c r="A85" s="1">
        <v>83</v>
      </c>
      <c r="B85" s="1">
        <v>20750</v>
      </c>
      <c r="C85" s="1">
        <v>-0.46808</v>
      </c>
      <c r="D85" s="1">
        <v>4.4419999999999998E-3</v>
      </c>
      <c r="E85" s="1">
        <v>15214.99</v>
      </c>
      <c r="F85" s="1">
        <v>41485</v>
      </c>
      <c r="G85" s="1">
        <v>0.62620299999999995</v>
      </c>
    </row>
    <row r="86" spans="1:7" x14ac:dyDescent="0.2">
      <c r="A86" s="1">
        <v>84</v>
      </c>
      <c r="B86" s="1">
        <v>21000</v>
      </c>
      <c r="C86" s="1">
        <v>-0.46263100000000001</v>
      </c>
      <c r="D86" s="1">
        <v>4.4260000000000002E-3</v>
      </c>
      <c r="E86" s="1">
        <v>16209.79</v>
      </c>
      <c r="F86" s="1">
        <v>41840</v>
      </c>
      <c r="G86" s="1">
        <v>0.62962499999999999</v>
      </c>
    </row>
    <row r="87" spans="1:7" x14ac:dyDescent="0.2">
      <c r="A87" s="1">
        <v>85</v>
      </c>
      <c r="B87" s="1">
        <v>21250</v>
      </c>
      <c r="C87" s="1">
        <v>-0.47075800000000001</v>
      </c>
      <c r="D87" s="1">
        <v>4.4460000000000003E-3</v>
      </c>
      <c r="E87" s="1">
        <v>21142.05</v>
      </c>
      <c r="F87" s="1">
        <v>42587</v>
      </c>
      <c r="G87" s="1">
        <v>0.62452799999999997</v>
      </c>
    </row>
    <row r="88" spans="1:7" x14ac:dyDescent="0.2">
      <c r="A88" s="1">
        <v>86</v>
      </c>
      <c r="B88" s="1">
        <v>21500</v>
      </c>
      <c r="C88" s="1">
        <v>-0.46885900000000003</v>
      </c>
      <c r="D88" s="1">
        <v>4.4660000000000004E-3</v>
      </c>
      <c r="E88" s="1">
        <v>18251.28</v>
      </c>
      <c r="F88" s="1">
        <v>41951</v>
      </c>
      <c r="G88" s="1">
        <v>0.62571600000000005</v>
      </c>
    </row>
    <row r="89" spans="1:7" x14ac:dyDescent="0.2">
      <c r="A89" s="1">
        <v>87</v>
      </c>
      <c r="B89" s="1">
        <v>21750</v>
      </c>
      <c r="C89" s="1">
        <v>-0.47456100000000001</v>
      </c>
      <c r="D89" s="1">
        <v>4.4860000000000004E-3</v>
      </c>
      <c r="E89" s="1">
        <v>15503.84</v>
      </c>
      <c r="F89" s="1">
        <v>42381</v>
      </c>
      <c r="G89" s="1">
        <v>0.62215799999999999</v>
      </c>
    </row>
    <row r="90" spans="1:7" x14ac:dyDescent="0.2">
      <c r="A90" s="1">
        <v>88</v>
      </c>
      <c r="B90" s="1">
        <v>22000</v>
      </c>
      <c r="C90" s="1">
        <v>-0.46995799999999999</v>
      </c>
      <c r="D90" s="1">
        <v>4.463E-3</v>
      </c>
      <c r="E90" s="1">
        <v>16469.32</v>
      </c>
      <c r="F90" s="1">
        <v>42570</v>
      </c>
      <c r="G90" s="1">
        <v>0.62502800000000003</v>
      </c>
    </row>
    <row r="91" spans="1:7" x14ac:dyDescent="0.2">
      <c r="A91" s="1">
        <v>89</v>
      </c>
      <c r="B91" s="1">
        <v>22250</v>
      </c>
      <c r="C91" s="1">
        <v>-0.47654099999999999</v>
      </c>
      <c r="D91" s="1">
        <v>4.5040000000000002E-3</v>
      </c>
      <c r="E91" s="1">
        <v>15553.03</v>
      </c>
      <c r="F91" s="1">
        <v>42615</v>
      </c>
      <c r="G91" s="1">
        <v>0.62092800000000004</v>
      </c>
    </row>
    <row r="92" spans="1:7" x14ac:dyDescent="0.2">
      <c r="A92" s="1">
        <v>90</v>
      </c>
      <c r="B92" s="1">
        <v>22500</v>
      </c>
      <c r="C92" s="1">
        <v>-0.46871400000000002</v>
      </c>
      <c r="D92" s="1">
        <v>4.45E-3</v>
      </c>
      <c r="E92" s="1">
        <v>16418.78</v>
      </c>
      <c r="F92" s="1">
        <v>42382</v>
      </c>
      <c r="G92" s="1">
        <v>0.62580599999999997</v>
      </c>
    </row>
    <row r="93" spans="1:7" x14ac:dyDescent="0.2">
      <c r="A93" s="1">
        <v>91</v>
      </c>
      <c r="B93" s="1">
        <v>22750</v>
      </c>
      <c r="C93" s="1">
        <v>-0.47920800000000002</v>
      </c>
      <c r="D93" s="1">
        <v>4.4990000000000004E-3</v>
      </c>
      <c r="E93" s="1">
        <v>16024.55</v>
      </c>
      <c r="F93" s="1">
        <v>42892</v>
      </c>
      <c r="G93" s="1">
        <v>0.61927399999999999</v>
      </c>
    </row>
    <row r="94" spans="1:7" x14ac:dyDescent="0.2">
      <c r="A94" s="1">
        <v>92</v>
      </c>
      <c r="B94" s="1">
        <v>23000</v>
      </c>
      <c r="C94" s="1">
        <v>-0.479462</v>
      </c>
      <c r="D94" s="1">
        <v>4.5100000000000001E-3</v>
      </c>
      <c r="E94" s="1">
        <v>15965.41</v>
      </c>
      <c r="F94" s="1">
        <v>42475</v>
      </c>
      <c r="G94" s="1">
        <v>0.61911700000000003</v>
      </c>
    </row>
    <row r="95" spans="1:7" x14ac:dyDescent="0.2">
      <c r="A95" s="1">
        <v>93</v>
      </c>
      <c r="B95" s="1">
        <v>23250</v>
      </c>
      <c r="C95" s="1">
        <v>-0.48720000000000002</v>
      </c>
      <c r="D95" s="1">
        <v>4.5450000000000004E-3</v>
      </c>
      <c r="E95" s="1">
        <v>20106.96</v>
      </c>
      <c r="F95" s="1">
        <v>43650</v>
      </c>
      <c r="G95" s="1">
        <v>0.614344</v>
      </c>
    </row>
    <row r="96" spans="1:7" x14ac:dyDescent="0.2">
      <c r="A96" s="1">
        <v>94</v>
      </c>
      <c r="B96" s="1">
        <v>23500</v>
      </c>
      <c r="C96" s="1">
        <v>-0.48726900000000001</v>
      </c>
      <c r="D96" s="1">
        <v>4.5490000000000001E-3</v>
      </c>
      <c r="E96" s="1">
        <v>15788.5</v>
      </c>
      <c r="F96" s="1">
        <v>43173</v>
      </c>
      <c r="G96" s="1">
        <v>0.61430200000000001</v>
      </c>
    </row>
    <row r="97" spans="1:7" x14ac:dyDescent="0.2">
      <c r="A97" s="1">
        <v>95</v>
      </c>
      <c r="B97" s="1">
        <v>23750</v>
      </c>
      <c r="C97" s="1">
        <v>-0.48588100000000001</v>
      </c>
      <c r="D97" s="1">
        <v>4.5329999999999997E-3</v>
      </c>
      <c r="E97" s="1">
        <v>16875.41</v>
      </c>
      <c r="F97" s="1">
        <v>43596</v>
      </c>
      <c r="G97" s="1">
        <v>0.61515500000000001</v>
      </c>
    </row>
    <row r="98" spans="1:7" x14ac:dyDescent="0.2">
      <c r="A98" s="1">
        <v>96</v>
      </c>
      <c r="B98" s="1">
        <v>24000</v>
      </c>
      <c r="C98" s="1">
        <v>-0.48761199999999999</v>
      </c>
      <c r="D98" s="1">
        <v>4.529E-3</v>
      </c>
      <c r="E98" s="1">
        <v>16791.900000000001</v>
      </c>
      <c r="F98" s="1">
        <v>43521</v>
      </c>
      <c r="G98" s="1">
        <v>0.61409100000000005</v>
      </c>
    </row>
    <row r="99" spans="1:7" x14ac:dyDescent="0.2">
      <c r="A99" s="1">
        <v>97</v>
      </c>
      <c r="B99" s="1">
        <v>24250</v>
      </c>
      <c r="C99" s="1">
        <v>-0.48927599999999999</v>
      </c>
      <c r="D99" s="1">
        <v>4.5510000000000004E-3</v>
      </c>
      <c r="E99" s="1">
        <v>14811.93</v>
      </c>
      <c r="F99" s="1">
        <v>43799</v>
      </c>
      <c r="G99" s="1">
        <v>0.61307</v>
      </c>
    </row>
    <row r="100" spans="1:7" x14ac:dyDescent="0.2">
      <c r="A100" s="1">
        <v>98</v>
      </c>
      <c r="B100" s="1">
        <v>24500</v>
      </c>
      <c r="C100" s="1">
        <v>-0.488483</v>
      </c>
      <c r="D100" s="1">
        <v>4.5469999999999998E-3</v>
      </c>
      <c r="E100" s="1">
        <v>16087.26</v>
      </c>
      <c r="F100" s="1">
        <v>43750</v>
      </c>
      <c r="G100" s="1">
        <v>0.61355599999999999</v>
      </c>
    </row>
    <row r="101" spans="1:7" x14ac:dyDescent="0.2">
      <c r="A101" s="1">
        <v>99</v>
      </c>
      <c r="B101" s="1">
        <v>24750</v>
      </c>
      <c r="C101" s="1">
        <v>-0.50487599999999999</v>
      </c>
      <c r="D101" s="1">
        <v>4.633E-3</v>
      </c>
      <c r="E101" s="1">
        <v>16275.6</v>
      </c>
      <c r="F101" s="1">
        <v>44177</v>
      </c>
      <c r="G101" s="1">
        <v>0.60358000000000001</v>
      </c>
    </row>
    <row r="102" spans="1:7" x14ac:dyDescent="0.2">
      <c r="A102" s="1">
        <v>100</v>
      </c>
      <c r="B102" s="1">
        <v>25000</v>
      </c>
      <c r="C102" s="1">
        <v>-0.49527100000000002</v>
      </c>
      <c r="D102" s="1">
        <v>4.5830000000000003E-3</v>
      </c>
      <c r="E102" s="1">
        <v>19392.05</v>
      </c>
      <c r="F102" s="1">
        <v>44391</v>
      </c>
      <c r="G102" s="1">
        <v>0.60940499999999997</v>
      </c>
    </row>
    <row r="103" spans="1:7" x14ac:dyDescent="0.2">
      <c r="A103" s="1">
        <v>101</v>
      </c>
      <c r="B103" s="1">
        <v>25250</v>
      </c>
      <c r="C103" s="1">
        <v>-0.492396</v>
      </c>
      <c r="D103" s="1">
        <v>4.5739999999999999E-3</v>
      </c>
      <c r="E103" s="1">
        <v>16043.62</v>
      </c>
      <c r="F103" s="1">
        <v>43834</v>
      </c>
      <c r="G103" s="1">
        <v>0.61116000000000004</v>
      </c>
    </row>
    <row r="104" spans="1:7" x14ac:dyDescent="0.2">
      <c r="A104" s="1">
        <v>102</v>
      </c>
      <c r="B104" s="1">
        <v>25500</v>
      </c>
      <c r="C104" s="1">
        <v>-0.49714599999999998</v>
      </c>
      <c r="D104" s="1">
        <v>4.5849999999999997E-3</v>
      </c>
      <c r="E104" s="1">
        <v>17556.32</v>
      </c>
      <c r="F104" s="1">
        <v>44061</v>
      </c>
      <c r="G104" s="1">
        <v>0.60826400000000003</v>
      </c>
    </row>
    <row r="105" spans="1:7" x14ac:dyDescent="0.2">
      <c r="A105" s="1">
        <v>103</v>
      </c>
      <c r="B105" s="1">
        <v>25750</v>
      </c>
      <c r="C105" s="1">
        <v>-0.51180899999999996</v>
      </c>
      <c r="D105" s="1">
        <v>4.6639999999999997E-3</v>
      </c>
      <c r="E105" s="1">
        <v>14780.18</v>
      </c>
      <c r="F105" s="1">
        <v>44711</v>
      </c>
      <c r="G105" s="1">
        <v>0.59941</v>
      </c>
    </row>
    <row r="106" spans="1:7" x14ac:dyDescent="0.2">
      <c r="A106" s="1">
        <v>104</v>
      </c>
      <c r="B106" s="1">
        <v>26000</v>
      </c>
      <c r="C106" s="1">
        <v>-0.49975700000000001</v>
      </c>
      <c r="D106" s="1">
        <v>4.6109999999999996E-3</v>
      </c>
      <c r="E106" s="1">
        <v>16904.939999999999</v>
      </c>
      <c r="F106" s="1">
        <v>44280</v>
      </c>
      <c r="G106" s="1">
        <v>0.60667800000000005</v>
      </c>
    </row>
    <row r="107" spans="1:7" x14ac:dyDescent="0.2">
      <c r="A107" s="1">
        <v>105</v>
      </c>
      <c r="B107" s="1">
        <v>26250</v>
      </c>
      <c r="C107" s="1">
        <v>-0.51093900000000003</v>
      </c>
      <c r="D107" s="1">
        <v>4.6610000000000002E-3</v>
      </c>
      <c r="E107" s="1">
        <v>16510.27</v>
      </c>
      <c r="F107" s="1">
        <v>45030</v>
      </c>
      <c r="G107" s="1">
        <v>0.59993200000000002</v>
      </c>
    </row>
    <row r="108" spans="1:7" x14ac:dyDescent="0.2">
      <c r="A108" s="1">
        <v>106</v>
      </c>
      <c r="B108" s="1">
        <v>26500</v>
      </c>
      <c r="C108" s="1">
        <v>-0.51192300000000002</v>
      </c>
      <c r="D108" s="1">
        <v>4.6569999999999997E-3</v>
      </c>
      <c r="E108" s="1">
        <v>16873.349999999999</v>
      </c>
      <c r="F108" s="1">
        <v>45296</v>
      </c>
      <c r="G108" s="1">
        <v>0.59934200000000004</v>
      </c>
    </row>
    <row r="109" spans="1:7" x14ac:dyDescent="0.2">
      <c r="A109" s="1">
        <v>107</v>
      </c>
      <c r="B109" s="1">
        <v>26750</v>
      </c>
      <c r="C109" s="1">
        <v>-0.50860899999999998</v>
      </c>
      <c r="D109" s="1">
        <v>4.6509999999999998E-3</v>
      </c>
      <c r="E109" s="1">
        <v>16786.7</v>
      </c>
      <c r="F109" s="1">
        <v>45157</v>
      </c>
      <c r="G109" s="1">
        <v>0.60133099999999995</v>
      </c>
    </row>
    <row r="110" spans="1:7" x14ac:dyDescent="0.2">
      <c r="A110" s="1">
        <v>108</v>
      </c>
      <c r="B110" s="1">
        <v>27000</v>
      </c>
      <c r="C110" s="1">
        <v>-0.50475499999999995</v>
      </c>
      <c r="D110" s="1">
        <v>4.6280000000000002E-3</v>
      </c>
      <c r="E110" s="1">
        <v>17585.400000000001</v>
      </c>
      <c r="F110" s="1">
        <v>44516</v>
      </c>
      <c r="G110" s="1">
        <v>0.603653</v>
      </c>
    </row>
    <row r="111" spans="1:7" x14ac:dyDescent="0.2">
      <c r="A111" s="1">
        <v>109</v>
      </c>
      <c r="B111" s="1">
        <v>27250</v>
      </c>
      <c r="C111" s="1">
        <v>-0.51161599999999996</v>
      </c>
      <c r="D111" s="1">
        <v>4.6540000000000002E-3</v>
      </c>
      <c r="E111" s="1">
        <v>16913.650000000001</v>
      </c>
      <c r="F111" s="1">
        <v>45227</v>
      </c>
      <c r="G111" s="1">
        <v>0.599526</v>
      </c>
    </row>
    <row r="112" spans="1:7" x14ac:dyDescent="0.2">
      <c r="A112" s="1">
        <v>110</v>
      </c>
      <c r="B112" s="1">
        <v>27500</v>
      </c>
      <c r="C112" s="1">
        <v>-0.50374600000000003</v>
      </c>
      <c r="D112" s="1">
        <v>4.6249999999999998E-3</v>
      </c>
      <c r="E112" s="1">
        <v>17787.2</v>
      </c>
      <c r="F112" s="1">
        <v>44301</v>
      </c>
      <c r="G112" s="1">
        <v>0.60426299999999999</v>
      </c>
    </row>
    <row r="113" spans="1:7" x14ac:dyDescent="0.2">
      <c r="A113" s="1">
        <v>111</v>
      </c>
      <c r="B113" s="1">
        <v>27750</v>
      </c>
      <c r="C113" s="1">
        <v>-0.50500100000000003</v>
      </c>
      <c r="D113" s="1">
        <v>4.6319999999999998E-3</v>
      </c>
      <c r="E113" s="1">
        <v>16329.82</v>
      </c>
      <c r="F113" s="1">
        <v>44844</v>
      </c>
      <c r="G113" s="1">
        <v>0.60350499999999996</v>
      </c>
    </row>
    <row r="114" spans="1:7" x14ac:dyDescent="0.2">
      <c r="A114" s="1">
        <v>112</v>
      </c>
      <c r="B114" s="1">
        <v>28000</v>
      </c>
      <c r="C114" s="1">
        <v>-0.507104</v>
      </c>
      <c r="D114" s="1">
        <v>4.6490000000000004E-3</v>
      </c>
      <c r="E114" s="1">
        <v>15905.15</v>
      </c>
      <c r="F114" s="1">
        <v>44766</v>
      </c>
      <c r="G114" s="1">
        <v>0.60223700000000002</v>
      </c>
    </row>
    <row r="115" spans="1:7" x14ac:dyDescent="0.2">
      <c r="A115" s="1">
        <v>113</v>
      </c>
      <c r="B115" s="1">
        <v>28250</v>
      </c>
      <c r="C115" s="1">
        <v>-0.51268899999999995</v>
      </c>
      <c r="D115" s="1">
        <v>4.6759999999999996E-3</v>
      </c>
      <c r="E115" s="1">
        <v>20276.07</v>
      </c>
      <c r="F115" s="1">
        <v>45405</v>
      </c>
      <c r="G115" s="1">
        <v>0.59888300000000005</v>
      </c>
    </row>
    <row r="116" spans="1:7" x14ac:dyDescent="0.2">
      <c r="A116" s="1">
        <v>114</v>
      </c>
      <c r="B116" s="1">
        <v>28500</v>
      </c>
      <c r="C116" s="1">
        <v>-0.51632299999999998</v>
      </c>
      <c r="D116" s="1">
        <v>4.6870000000000002E-3</v>
      </c>
      <c r="E116" s="1">
        <v>39532.639999999999</v>
      </c>
      <c r="F116" s="1">
        <v>45567</v>
      </c>
      <c r="G116" s="1">
        <v>0.59671099999999999</v>
      </c>
    </row>
    <row r="117" spans="1:7" x14ac:dyDescent="0.2">
      <c r="A117" s="1">
        <v>115</v>
      </c>
      <c r="B117" s="1">
        <v>28750</v>
      </c>
      <c r="C117" s="1">
        <v>-0.52386200000000005</v>
      </c>
      <c r="D117" s="1">
        <v>4.7260000000000002E-3</v>
      </c>
      <c r="E117" s="1">
        <v>42003.17</v>
      </c>
      <c r="F117" s="1">
        <v>45946</v>
      </c>
      <c r="G117" s="1">
        <v>0.59222900000000001</v>
      </c>
    </row>
    <row r="118" spans="1:7" x14ac:dyDescent="0.2">
      <c r="A118" s="1">
        <v>116</v>
      </c>
      <c r="B118" s="1">
        <v>29000</v>
      </c>
      <c r="C118" s="1">
        <v>-0.52036099999999996</v>
      </c>
      <c r="D118" s="1">
        <v>4.6959999999999997E-3</v>
      </c>
      <c r="E118" s="1">
        <v>22547.07</v>
      </c>
      <c r="F118" s="1">
        <v>45406</v>
      </c>
      <c r="G118" s="1">
        <v>0.594306</v>
      </c>
    </row>
    <row r="119" spans="1:7" x14ac:dyDescent="0.2">
      <c r="A119" s="1">
        <v>117</v>
      </c>
      <c r="B119" s="1">
        <v>29250</v>
      </c>
      <c r="C119" s="1">
        <v>-0.52502400000000005</v>
      </c>
      <c r="D119" s="1">
        <v>4.7419999999999997E-3</v>
      </c>
      <c r="E119" s="1">
        <v>16842.849999999999</v>
      </c>
      <c r="F119" s="1">
        <v>45970</v>
      </c>
      <c r="G119" s="1">
        <v>0.59154099999999998</v>
      </c>
    </row>
    <row r="120" spans="1:7" x14ac:dyDescent="0.2">
      <c r="A120" s="1">
        <v>118</v>
      </c>
      <c r="B120" s="1">
        <v>29500</v>
      </c>
      <c r="C120" s="1">
        <v>-0.51826099999999997</v>
      </c>
      <c r="D120" s="1">
        <v>4.6940000000000003E-3</v>
      </c>
      <c r="E120" s="1">
        <v>17791.64</v>
      </c>
      <c r="F120" s="1">
        <v>45731</v>
      </c>
      <c r="G120" s="1">
        <v>0.59555599999999997</v>
      </c>
    </row>
    <row r="121" spans="1:7" x14ac:dyDescent="0.2">
      <c r="A121" s="1">
        <v>119</v>
      </c>
      <c r="B121" s="1">
        <v>29750</v>
      </c>
      <c r="C121" s="1">
        <v>-0.523706</v>
      </c>
      <c r="D121" s="1">
        <v>4.7210000000000004E-3</v>
      </c>
      <c r="E121" s="1">
        <v>18047.310000000001</v>
      </c>
      <c r="F121" s="1">
        <v>46454</v>
      </c>
      <c r="G121" s="1">
        <v>0.59232099999999999</v>
      </c>
    </row>
    <row r="122" spans="1:7" x14ac:dyDescent="0.2">
      <c r="A122" s="1">
        <v>120</v>
      </c>
      <c r="B122" s="1">
        <v>30000</v>
      </c>
      <c r="C122" s="1">
        <v>-0.52788000000000002</v>
      </c>
      <c r="D122" s="1">
        <v>4.7340000000000004E-3</v>
      </c>
      <c r="E122" s="1">
        <v>17660.61</v>
      </c>
      <c r="F122" s="1">
        <v>46495</v>
      </c>
      <c r="G122" s="1">
        <v>0.58985399999999999</v>
      </c>
    </row>
    <row r="123" spans="1:7" x14ac:dyDescent="0.2">
      <c r="A123" s="1">
        <v>121</v>
      </c>
      <c r="B123" s="1">
        <v>30250</v>
      </c>
      <c r="C123" s="1">
        <v>-0.52788800000000002</v>
      </c>
      <c r="D123" s="1">
        <v>4.7429999999999998E-3</v>
      </c>
      <c r="E123" s="1">
        <v>17241.66</v>
      </c>
      <c r="F123" s="1">
        <v>46449</v>
      </c>
      <c r="G123" s="1">
        <v>0.58984899999999996</v>
      </c>
    </row>
    <row r="124" spans="1:7" x14ac:dyDescent="0.2">
      <c r="A124" s="1">
        <v>122</v>
      </c>
      <c r="B124" s="1">
        <v>30500</v>
      </c>
      <c r="C124" s="1">
        <v>-0.53395099999999995</v>
      </c>
      <c r="D124" s="1">
        <v>4.7759999999999999E-3</v>
      </c>
      <c r="E124" s="1">
        <v>18330</v>
      </c>
      <c r="F124" s="1">
        <v>46945</v>
      </c>
      <c r="G124" s="1">
        <v>0.58628400000000003</v>
      </c>
    </row>
    <row r="125" spans="1:7" x14ac:dyDescent="0.2">
      <c r="A125" s="1">
        <v>123</v>
      </c>
      <c r="B125" s="1">
        <v>30750</v>
      </c>
      <c r="C125" s="1">
        <v>-0.52460799999999996</v>
      </c>
      <c r="D125" s="1">
        <v>4.718E-3</v>
      </c>
      <c r="E125" s="1">
        <v>9921.5</v>
      </c>
      <c r="F125" s="1">
        <v>46721</v>
      </c>
      <c r="G125" s="1">
        <v>0.59178799999999998</v>
      </c>
    </row>
    <row r="126" spans="1:7" x14ac:dyDescent="0.2">
      <c r="A126" s="1">
        <v>124</v>
      </c>
      <c r="B126" s="1">
        <v>31000</v>
      </c>
      <c r="C126" s="1">
        <v>-0.53173099999999995</v>
      </c>
      <c r="D126" s="1">
        <v>4.7559999999999998E-3</v>
      </c>
      <c r="E126" s="1">
        <v>13061.25</v>
      </c>
      <c r="F126" s="1">
        <v>46708</v>
      </c>
      <c r="G126" s="1">
        <v>0.58758699999999997</v>
      </c>
    </row>
    <row r="127" spans="1:7" x14ac:dyDescent="0.2">
      <c r="A127" s="1">
        <v>125</v>
      </c>
      <c r="B127" s="1">
        <v>31250</v>
      </c>
      <c r="C127" s="1">
        <v>-0.52803500000000003</v>
      </c>
      <c r="D127" s="1">
        <v>4.7219999999999996E-3</v>
      </c>
      <c r="E127" s="1">
        <v>11041.41</v>
      </c>
      <c r="F127" s="1">
        <v>46975</v>
      </c>
      <c r="G127" s="1">
        <v>0.58976300000000004</v>
      </c>
    </row>
    <row r="128" spans="1:7" x14ac:dyDescent="0.2">
      <c r="A128" s="1">
        <v>126</v>
      </c>
      <c r="B128" s="1">
        <v>31500</v>
      </c>
      <c r="C128" s="1">
        <v>-0.52573599999999998</v>
      </c>
      <c r="D128" s="1">
        <v>4.7400000000000003E-3</v>
      </c>
      <c r="E128" s="1">
        <v>11483.92</v>
      </c>
      <c r="F128" s="1">
        <v>46929</v>
      </c>
      <c r="G128" s="1">
        <v>0.59111999999999998</v>
      </c>
    </row>
    <row r="129" spans="1:7" x14ac:dyDescent="0.2">
      <c r="A129" s="1">
        <v>127</v>
      </c>
      <c r="B129" s="1">
        <v>31750</v>
      </c>
      <c r="C129" s="1">
        <v>-0.53546199999999999</v>
      </c>
      <c r="D129" s="1">
        <v>4.7860000000000003E-3</v>
      </c>
      <c r="E129" s="1">
        <v>12581.13</v>
      </c>
      <c r="F129" s="1">
        <v>46938</v>
      </c>
      <c r="G129" s="1">
        <v>0.585399</v>
      </c>
    </row>
    <row r="130" spans="1:7" x14ac:dyDescent="0.2">
      <c r="A130" s="1">
        <v>128</v>
      </c>
      <c r="B130" s="1">
        <v>32000</v>
      </c>
      <c r="C130" s="1">
        <v>-0.54459400000000002</v>
      </c>
      <c r="D130" s="1">
        <v>4.8180000000000002E-3</v>
      </c>
      <c r="E130" s="1">
        <v>11813.93</v>
      </c>
      <c r="F130" s="1">
        <v>47691</v>
      </c>
      <c r="G130" s="1">
        <v>0.58007799999999998</v>
      </c>
    </row>
    <row r="131" spans="1:7" x14ac:dyDescent="0.2">
      <c r="A131" s="1">
        <v>129</v>
      </c>
      <c r="B131" s="1">
        <v>32250</v>
      </c>
      <c r="C131" s="1">
        <v>-0.53795999999999999</v>
      </c>
      <c r="D131" s="1">
        <v>4.7879999999999997E-3</v>
      </c>
      <c r="E131" s="1">
        <v>11589.77</v>
      </c>
      <c r="F131" s="1">
        <v>47471</v>
      </c>
      <c r="G131" s="1">
        <v>0.58393799999999996</v>
      </c>
    </row>
    <row r="132" spans="1:7" x14ac:dyDescent="0.2">
      <c r="A132" s="1">
        <v>130</v>
      </c>
      <c r="B132" s="1">
        <v>32500</v>
      </c>
      <c r="C132" s="1">
        <v>-0.53663700000000003</v>
      </c>
      <c r="D132" s="1">
        <v>4.7739999999999996E-3</v>
      </c>
      <c r="E132" s="1">
        <v>16443.12</v>
      </c>
      <c r="F132" s="1">
        <v>47461</v>
      </c>
      <c r="G132" s="1">
        <v>0.58471099999999998</v>
      </c>
    </row>
    <row r="133" spans="1:7" x14ac:dyDescent="0.2">
      <c r="A133" s="1">
        <v>131</v>
      </c>
      <c r="B133" s="1">
        <v>32750</v>
      </c>
      <c r="C133" s="1">
        <v>-0.54447699999999999</v>
      </c>
      <c r="D133" s="1">
        <v>4.8190000000000004E-3</v>
      </c>
      <c r="E133" s="1">
        <v>18673.39</v>
      </c>
      <c r="F133" s="1">
        <v>47345</v>
      </c>
      <c r="G133" s="1">
        <v>0.58014500000000002</v>
      </c>
    </row>
    <row r="134" spans="1:7" x14ac:dyDescent="0.2">
      <c r="A134" s="1">
        <v>132</v>
      </c>
      <c r="B134" s="1">
        <v>33000</v>
      </c>
      <c r="C134" s="1">
        <v>-0.55491900000000005</v>
      </c>
      <c r="D134" s="1">
        <v>4.8799999999999998E-3</v>
      </c>
      <c r="E134" s="1">
        <v>18874.2</v>
      </c>
      <c r="F134" s="1">
        <v>47891</v>
      </c>
      <c r="G134" s="1">
        <v>0.57411900000000005</v>
      </c>
    </row>
    <row r="135" spans="1:7" x14ac:dyDescent="0.2">
      <c r="A135" s="1">
        <v>133</v>
      </c>
      <c r="B135" s="1">
        <v>33250</v>
      </c>
      <c r="C135" s="1">
        <v>-0.54550799999999999</v>
      </c>
      <c r="D135" s="1">
        <v>4.8190000000000004E-3</v>
      </c>
      <c r="E135" s="1">
        <v>22259.18</v>
      </c>
      <c r="F135" s="1">
        <v>47626</v>
      </c>
      <c r="G135" s="1">
        <v>0.57954799999999995</v>
      </c>
    </row>
    <row r="136" spans="1:7" x14ac:dyDescent="0.2">
      <c r="A136" s="1">
        <v>134</v>
      </c>
      <c r="B136" s="1">
        <v>33500</v>
      </c>
      <c r="C136" s="1">
        <v>-0.54982200000000003</v>
      </c>
      <c r="D136" s="1">
        <v>4.836E-3</v>
      </c>
      <c r="E136" s="1">
        <v>17229.48</v>
      </c>
      <c r="F136" s="1">
        <v>47747</v>
      </c>
      <c r="G136" s="1">
        <v>0.57705200000000001</v>
      </c>
    </row>
    <row r="137" spans="1:7" x14ac:dyDescent="0.2">
      <c r="A137" s="1">
        <v>135</v>
      </c>
      <c r="B137" s="1">
        <v>33750</v>
      </c>
      <c r="C137" s="1">
        <v>-0.54034300000000002</v>
      </c>
      <c r="D137" s="1">
        <v>4.79E-3</v>
      </c>
      <c r="E137" s="1">
        <v>16286.75</v>
      </c>
      <c r="F137" s="1">
        <v>47414</v>
      </c>
      <c r="G137" s="1">
        <v>0.58254799999999995</v>
      </c>
    </row>
    <row r="138" spans="1:7" x14ac:dyDescent="0.2">
      <c r="A138" s="1">
        <v>136</v>
      </c>
      <c r="B138" s="1">
        <v>34000</v>
      </c>
      <c r="C138" s="1">
        <v>-0.548767</v>
      </c>
      <c r="D138" s="1">
        <v>4.8329999999999996E-3</v>
      </c>
      <c r="E138" s="1">
        <v>16641.54</v>
      </c>
      <c r="F138" s="1">
        <v>47702</v>
      </c>
      <c r="G138" s="1">
        <v>0.57766200000000001</v>
      </c>
    </row>
    <row r="139" spans="1:7" x14ac:dyDescent="0.2">
      <c r="A139" s="1">
        <v>137</v>
      </c>
      <c r="B139" s="1">
        <v>34250</v>
      </c>
      <c r="C139" s="1">
        <v>-0.54768300000000003</v>
      </c>
      <c r="D139" s="1">
        <v>4.8390000000000004E-3</v>
      </c>
      <c r="E139" s="1">
        <v>16554.740000000002</v>
      </c>
      <c r="F139" s="1">
        <v>47541</v>
      </c>
      <c r="G139" s="1">
        <v>0.57828800000000002</v>
      </c>
    </row>
    <row r="140" spans="1:7" x14ac:dyDescent="0.2">
      <c r="A140" s="1">
        <v>138</v>
      </c>
      <c r="B140" s="1">
        <v>34500</v>
      </c>
      <c r="C140" s="1">
        <v>-0.54763200000000001</v>
      </c>
      <c r="D140" s="1">
        <v>4.8320000000000004E-3</v>
      </c>
      <c r="E140" s="1">
        <v>18374.849999999999</v>
      </c>
      <c r="F140" s="1">
        <v>47891</v>
      </c>
      <c r="G140" s="1">
        <v>0.578318</v>
      </c>
    </row>
    <row r="141" spans="1:7" x14ac:dyDescent="0.2">
      <c r="A141" s="1">
        <v>139</v>
      </c>
      <c r="B141" s="1">
        <v>34750</v>
      </c>
      <c r="C141" s="1">
        <v>-0.54830500000000004</v>
      </c>
      <c r="D141" s="1">
        <v>4.8479999999999999E-3</v>
      </c>
      <c r="E141" s="1">
        <v>18816.61</v>
      </c>
      <c r="F141" s="1">
        <v>47624</v>
      </c>
      <c r="G141" s="1">
        <v>0.577928</v>
      </c>
    </row>
    <row r="142" spans="1:7" x14ac:dyDescent="0.2">
      <c r="A142" s="1">
        <v>140</v>
      </c>
      <c r="B142" s="1">
        <v>35000</v>
      </c>
      <c r="C142" s="1">
        <v>-0.55783499999999997</v>
      </c>
      <c r="D142" s="1">
        <v>4.8640000000000003E-3</v>
      </c>
      <c r="E142" s="1">
        <v>17091.71</v>
      </c>
      <c r="F142" s="1">
        <v>48838</v>
      </c>
      <c r="G142" s="1">
        <v>0.57244700000000004</v>
      </c>
    </row>
    <row r="143" spans="1:7" x14ac:dyDescent="0.2">
      <c r="A143" s="1">
        <v>141</v>
      </c>
      <c r="B143" s="1">
        <v>35250</v>
      </c>
      <c r="C143" s="1">
        <v>-0.56475500000000001</v>
      </c>
      <c r="D143" s="1">
        <v>4.9160000000000002E-3</v>
      </c>
      <c r="E143" s="1">
        <v>16748.900000000001</v>
      </c>
      <c r="F143" s="1">
        <v>48647</v>
      </c>
      <c r="G143" s="1">
        <v>0.56849899999999998</v>
      </c>
    </row>
    <row r="144" spans="1:7" x14ac:dyDescent="0.2">
      <c r="A144" s="1">
        <v>142</v>
      </c>
      <c r="B144" s="1">
        <v>35500</v>
      </c>
      <c r="C144" s="1">
        <v>-0.55962699999999999</v>
      </c>
      <c r="D144" s="1">
        <v>4.8939999999999999E-3</v>
      </c>
      <c r="E144" s="1">
        <v>20617.39</v>
      </c>
      <c r="F144" s="1">
        <v>48668</v>
      </c>
      <c r="G144" s="1">
        <v>0.57142199999999999</v>
      </c>
    </row>
    <row r="145" spans="1:7" x14ac:dyDescent="0.2">
      <c r="A145" s="1">
        <v>143</v>
      </c>
      <c r="B145" s="1">
        <v>35750</v>
      </c>
      <c r="C145" s="1">
        <v>-0.55606</v>
      </c>
      <c r="D145" s="1">
        <v>4.8910000000000004E-3</v>
      </c>
      <c r="E145" s="1">
        <v>20413.259999999998</v>
      </c>
      <c r="F145" s="1">
        <v>47882</v>
      </c>
      <c r="G145" s="1">
        <v>0.57346399999999997</v>
      </c>
    </row>
    <row r="146" spans="1:7" x14ac:dyDescent="0.2">
      <c r="A146" s="1">
        <v>144</v>
      </c>
      <c r="B146" s="1">
        <v>36000</v>
      </c>
      <c r="C146" s="1">
        <v>-0.55869100000000005</v>
      </c>
      <c r="D146" s="1">
        <v>4.8659999999999997E-3</v>
      </c>
      <c r="E146" s="1">
        <v>22290.32</v>
      </c>
      <c r="F146" s="1">
        <v>48753</v>
      </c>
      <c r="G146" s="1">
        <v>0.57195700000000005</v>
      </c>
    </row>
    <row r="147" spans="1:7" x14ac:dyDescent="0.2">
      <c r="A147" s="1">
        <v>145</v>
      </c>
      <c r="B147" s="1">
        <v>36250</v>
      </c>
      <c r="C147" s="1">
        <v>-0.56305300000000003</v>
      </c>
      <c r="D147" s="1">
        <v>4.9100000000000003E-3</v>
      </c>
      <c r="E147" s="1">
        <v>23141.96</v>
      </c>
      <c r="F147" s="1">
        <v>49158</v>
      </c>
      <c r="G147" s="1">
        <v>0.56946799999999997</v>
      </c>
    </row>
    <row r="148" spans="1:7" x14ac:dyDescent="0.2">
      <c r="A148" s="1">
        <v>146</v>
      </c>
      <c r="B148" s="1">
        <v>36500</v>
      </c>
      <c r="C148" s="1">
        <v>-0.56829700000000005</v>
      </c>
      <c r="D148" s="1">
        <v>4.9069999999999999E-3</v>
      </c>
      <c r="E148" s="1">
        <v>21683.94</v>
      </c>
      <c r="F148" s="1">
        <v>49683</v>
      </c>
      <c r="G148" s="1">
        <v>0.56648900000000002</v>
      </c>
    </row>
    <row r="149" spans="1:7" x14ac:dyDescent="0.2">
      <c r="A149" s="1">
        <v>147</v>
      </c>
      <c r="B149" s="1">
        <v>36750</v>
      </c>
      <c r="C149" s="1">
        <v>-0.56107499999999999</v>
      </c>
      <c r="D149" s="1">
        <v>4.8919999999999996E-3</v>
      </c>
      <c r="E149" s="1">
        <v>17208.8</v>
      </c>
      <c r="F149" s="1">
        <v>49060</v>
      </c>
      <c r="G149" s="1">
        <v>0.57059499999999996</v>
      </c>
    </row>
    <row r="150" spans="1:7" x14ac:dyDescent="0.2">
      <c r="A150" s="1">
        <v>148</v>
      </c>
      <c r="B150" s="1">
        <v>37000</v>
      </c>
      <c r="C150" s="1">
        <v>-0.55870200000000003</v>
      </c>
      <c r="D150" s="1">
        <v>4.8859999999999997E-3</v>
      </c>
      <c r="E150" s="1">
        <v>20334.86</v>
      </c>
      <c r="F150" s="1">
        <v>49058</v>
      </c>
      <c r="G150" s="1">
        <v>0.57195099999999999</v>
      </c>
    </row>
    <row r="151" spans="1:7" x14ac:dyDescent="0.2">
      <c r="A151" s="1">
        <v>149</v>
      </c>
      <c r="B151" s="1">
        <v>37250</v>
      </c>
      <c r="C151" s="1">
        <v>-0.56724300000000005</v>
      </c>
      <c r="D151" s="1">
        <v>4.9350000000000002E-3</v>
      </c>
      <c r="E151" s="1">
        <v>20153.16</v>
      </c>
      <c r="F151" s="1">
        <v>48992</v>
      </c>
      <c r="G151" s="1">
        <v>0.56708700000000001</v>
      </c>
    </row>
    <row r="152" spans="1:7" x14ac:dyDescent="0.2">
      <c r="A152" s="1">
        <v>150</v>
      </c>
      <c r="B152" s="1">
        <v>37500</v>
      </c>
      <c r="C152" s="1">
        <v>-0.56846399999999997</v>
      </c>
      <c r="D152" s="1">
        <v>4.9329999999999999E-3</v>
      </c>
      <c r="E152" s="1">
        <v>20625.62</v>
      </c>
      <c r="F152" s="1">
        <v>49417</v>
      </c>
      <c r="G152" s="1">
        <v>0.56639499999999998</v>
      </c>
    </row>
    <row r="153" spans="1:7" x14ac:dyDescent="0.2">
      <c r="A153" s="1">
        <v>151</v>
      </c>
      <c r="B153" s="1">
        <v>37750</v>
      </c>
      <c r="C153" s="1">
        <v>-0.57094599999999995</v>
      </c>
      <c r="D153" s="1">
        <v>4.9420000000000002E-3</v>
      </c>
      <c r="E153" s="1">
        <v>21604.11</v>
      </c>
      <c r="F153" s="1">
        <v>49186</v>
      </c>
      <c r="G153" s="1">
        <v>0.56499100000000002</v>
      </c>
    </row>
    <row r="154" spans="1:7" x14ac:dyDescent="0.2">
      <c r="A154" s="1">
        <v>152</v>
      </c>
      <c r="B154" s="1">
        <v>38000</v>
      </c>
      <c r="C154" s="1">
        <v>-0.57764099999999996</v>
      </c>
      <c r="D154" s="1">
        <v>4.9540000000000001E-3</v>
      </c>
      <c r="E154" s="1">
        <v>20894.36</v>
      </c>
      <c r="F154" s="1">
        <v>49590</v>
      </c>
      <c r="G154" s="1">
        <v>0.56122099999999997</v>
      </c>
    </row>
    <row r="155" spans="1:7" x14ac:dyDescent="0.2">
      <c r="A155" s="1">
        <v>153</v>
      </c>
      <c r="B155" s="1">
        <v>38250</v>
      </c>
      <c r="C155" s="1">
        <v>-0.57412799999999997</v>
      </c>
      <c r="D155" s="1">
        <v>4.9670000000000001E-3</v>
      </c>
      <c r="E155" s="1">
        <v>19490.37</v>
      </c>
      <c r="F155" s="1">
        <v>49860</v>
      </c>
      <c r="G155" s="1">
        <v>0.56319600000000003</v>
      </c>
    </row>
    <row r="156" spans="1:7" x14ac:dyDescent="0.2">
      <c r="A156" s="1">
        <v>154</v>
      </c>
      <c r="B156" s="1">
        <v>38500</v>
      </c>
      <c r="C156" s="1">
        <v>-0.57046200000000002</v>
      </c>
      <c r="D156" s="1">
        <v>4.9410000000000001E-3</v>
      </c>
      <c r="E156" s="1">
        <v>19453.84</v>
      </c>
      <c r="F156" s="1">
        <v>49761</v>
      </c>
      <c r="G156" s="1">
        <v>0.56526399999999999</v>
      </c>
    </row>
    <row r="157" spans="1:7" x14ac:dyDescent="0.2">
      <c r="A157" s="1">
        <v>155</v>
      </c>
      <c r="B157" s="1">
        <v>38750</v>
      </c>
      <c r="C157" s="1">
        <v>-0.56656899999999999</v>
      </c>
      <c r="D157" s="1">
        <v>4.9199999999999999E-3</v>
      </c>
      <c r="E157" s="1">
        <v>13890.84</v>
      </c>
      <c r="F157" s="1">
        <v>49663</v>
      </c>
      <c r="G157" s="1">
        <v>0.567469</v>
      </c>
    </row>
    <row r="158" spans="1:7" x14ac:dyDescent="0.2">
      <c r="A158" s="1">
        <v>156</v>
      </c>
      <c r="B158" s="1">
        <v>39000</v>
      </c>
      <c r="C158" s="1">
        <v>-0.57702600000000004</v>
      </c>
      <c r="D158" s="1">
        <v>4.96E-3</v>
      </c>
      <c r="E158" s="1">
        <v>12644.49</v>
      </c>
      <c r="F158" s="1">
        <v>49901</v>
      </c>
      <c r="G158" s="1">
        <v>0.56156600000000001</v>
      </c>
    </row>
    <row r="159" spans="1:7" x14ac:dyDescent="0.2">
      <c r="A159" s="1">
        <v>157</v>
      </c>
      <c r="B159" s="1">
        <v>39250</v>
      </c>
      <c r="C159" s="1">
        <v>-0.57843100000000003</v>
      </c>
      <c r="D159" s="1">
        <v>4.973E-3</v>
      </c>
      <c r="E159" s="1">
        <v>14347.69</v>
      </c>
      <c r="F159" s="1">
        <v>50104</v>
      </c>
      <c r="G159" s="1">
        <v>0.560778</v>
      </c>
    </row>
    <row r="160" spans="1:7" x14ac:dyDescent="0.2">
      <c r="A160" s="1">
        <v>158</v>
      </c>
      <c r="B160" s="1">
        <v>39500</v>
      </c>
      <c r="C160" s="1">
        <v>-0.58311100000000005</v>
      </c>
      <c r="D160" s="1">
        <v>5.0080000000000003E-3</v>
      </c>
      <c r="E160" s="1">
        <v>14381.75</v>
      </c>
      <c r="F160" s="1">
        <v>49708</v>
      </c>
      <c r="G160" s="1">
        <v>0.55815899999999996</v>
      </c>
    </row>
    <row r="161" spans="1:7" x14ac:dyDescent="0.2">
      <c r="A161" s="1">
        <v>159</v>
      </c>
      <c r="B161" s="1">
        <v>39750</v>
      </c>
      <c r="C161" s="1">
        <v>-0.57998000000000005</v>
      </c>
      <c r="D161" s="1">
        <v>4.9919999999999999E-3</v>
      </c>
      <c r="E161" s="1">
        <v>12851.38</v>
      </c>
      <c r="F161" s="1">
        <v>50398</v>
      </c>
      <c r="G161" s="1">
        <v>0.55991000000000002</v>
      </c>
    </row>
    <row r="162" spans="1:7" x14ac:dyDescent="0.2">
      <c r="A162" s="1">
        <v>160</v>
      </c>
      <c r="B162" s="1">
        <v>40000</v>
      </c>
      <c r="C162" s="1">
        <v>-0.58124900000000002</v>
      </c>
      <c r="D162" s="1">
        <v>4.9979999999999998E-3</v>
      </c>
      <c r="E162" s="1">
        <v>12963.22</v>
      </c>
      <c r="F162" s="1">
        <v>50524</v>
      </c>
      <c r="G162" s="1">
        <v>0.55920000000000003</v>
      </c>
    </row>
    <row r="163" spans="1:7" x14ac:dyDescent="0.2">
      <c r="A163" s="1">
        <v>161</v>
      </c>
      <c r="B163" s="1">
        <v>40250</v>
      </c>
      <c r="C163" s="1">
        <v>-0.58091499999999996</v>
      </c>
      <c r="D163" s="1">
        <v>4.9909999999999998E-3</v>
      </c>
      <c r="E163" s="1">
        <v>11575.5</v>
      </c>
      <c r="F163" s="1">
        <v>50486</v>
      </c>
      <c r="G163" s="1">
        <v>0.55938600000000005</v>
      </c>
    </row>
    <row r="164" spans="1:7" x14ac:dyDescent="0.2">
      <c r="A164" s="1">
        <v>162</v>
      </c>
      <c r="B164" s="1">
        <v>40500</v>
      </c>
      <c r="C164" s="1">
        <v>-0.58092500000000002</v>
      </c>
      <c r="D164" s="1">
        <v>4.9800000000000001E-3</v>
      </c>
      <c r="E164" s="1">
        <v>11747.34</v>
      </c>
      <c r="F164" s="1">
        <v>50475</v>
      </c>
      <c r="G164" s="1">
        <v>0.55938100000000002</v>
      </c>
    </row>
    <row r="165" spans="1:7" x14ac:dyDescent="0.2">
      <c r="A165" s="1">
        <v>163</v>
      </c>
      <c r="B165" s="1">
        <v>40750</v>
      </c>
      <c r="C165" s="1">
        <v>-0.57595700000000005</v>
      </c>
      <c r="D165" s="1">
        <v>4.9540000000000001E-3</v>
      </c>
      <c r="E165" s="1">
        <v>14908.61</v>
      </c>
      <c r="F165" s="1">
        <v>50457</v>
      </c>
      <c r="G165" s="1">
        <v>0.56216600000000005</v>
      </c>
    </row>
    <row r="166" spans="1:7" x14ac:dyDescent="0.2">
      <c r="A166" s="1">
        <v>164</v>
      </c>
      <c r="B166" s="1">
        <v>41000</v>
      </c>
      <c r="C166" s="1">
        <v>-0.58366099999999999</v>
      </c>
      <c r="D166" s="1">
        <v>4.9839999999999997E-3</v>
      </c>
      <c r="E166" s="1">
        <v>13120.34</v>
      </c>
      <c r="F166" s="1">
        <v>50787</v>
      </c>
      <c r="G166" s="1">
        <v>0.55785200000000001</v>
      </c>
    </row>
    <row r="167" spans="1:7" x14ac:dyDescent="0.2">
      <c r="A167" s="1">
        <v>165</v>
      </c>
      <c r="B167" s="1">
        <v>41250</v>
      </c>
      <c r="C167" s="1">
        <v>-0.58904000000000001</v>
      </c>
      <c r="D167" s="1">
        <v>5.019E-3</v>
      </c>
      <c r="E167" s="1">
        <v>15642.27</v>
      </c>
      <c r="F167" s="1">
        <v>51235</v>
      </c>
      <c r="G167" s="1">
        <v>0.55486000000000002</v>
      </c>
    </row>
    <row r="168" spans="1:7" x14ac:dyDescent="0.2">
      <c r="A168" s="1">
        <v>166</v>
      </c>
      <c r="B168" s="1">
        <v>41500</v>
      </c>
      <c r="C168" s="1">
        <v>-0.58471399999999996</v>
      </c>
      <c r="D168" s="1">
        <v>4.9950000000000003E-3</v>
      </c>
      <c r="E168" s="1">
        <v>14476.24</v>
      </c>
      <c r="F168" s="1">
        <v>50972</v>
      </c>
      <c r="G168" s="1">
        <v>0.55726500000000001</v>
      </c>
    </row>
    <row r="169" spans="1:7" x14ac:dyDescent="0.2">
      <c r="A169" s="1">
        <v>167</v>
      </c>
      <c r="B169" s="1">
        <v>41750</v>
      </c>
      <c r="C169" s="1">
        <v>-0.59090600000000004</v>
      </c>
      <c r="D169" s="1">
        <v>5.0369999999999998E-3</v>
      </c>
      <c r="E169" s="1">
        <v>14085.02</v>
      </c>
      <c r="F169" s="1">
        <v>51324</v>
      </c>
      <c r="G169" s="1">
        <v>0.55382500000000001</v>
      </c>
    </row>
    <row r="170" spans="1:7" x14ac:dyDescent="0.2">
      <c r="A170" s="1">
        <v>168</v>
      </c>
      <c r="B170" s="1">
        <v>42000</v>
      </c>
      <c r="C170" s="1">
        <v>-0.58698499999999998</v>
      </c>
      <c r="D170" s="1">
        <v>5.0049999999999999E-3</v>
      </c>
      <c r="E170" s="1">
        <v>13384.82</v>
      </c>
      <c r="F170" s="1">
        <v>51599</v>
      </c>
      <c r="G170" s="1">
        <v>0.55600099999999997</v>
      </c>
    </row>
    <row r="171" spans="1:7" x14ac:dyDescent="0.2">
      <c r="A171" s="1">
        <v>169</v>
      </c>
      <c r="B171" s="1">
        <v>42250</v>
      </c>
      <c r="C171" s="1">
        <v>-0.58818000000000004</v>
      </c>
      <c r="D171" s="1">
        <v>5.0099999999999997E-3</v>
      </c>
      <c r="E171" s="1">
        <v>13475.28</v>
      </c>
      <c r="F171" s="1">
        <v>51148</v>
      </c>
      <c r="G171" s="1">
        <v>0.55533699999999997</v>
      </c>
    </row>
    <row r="172" spans="1:7" x14ac:dyDescent="0.2">
      <c r="A172" s="1">
        <v>170</v>
      </c>
      <c r="B172" s="1">
        <v>42500</v>
      </c>
      <c r="C172" s="1">
        <v>-0.59622900000000001</v>
      </c>
      <c r="D172" s="1">
        <v>5.0379999999999999E-3</v>
      </c>
      <c r="E172" s="1">
        <v>14329.67</v>
      </c>
      <c r="F172" s="1">
        <v>51168</v>
      </c>
      <c r="G172" s="1">
        <v>0.55088499999999996</v>
      </c>
    </row>
    <row r="173" spans="1:7" x14ac:dyDescent="0.2">
      <c r="A173" s="1">
        <v>171</v>
      </c>
      <c r="B173" s="1">
        <v>42750</v>
      </c>
      <c r="C173" s="1">
        <v>-0.597468</v>
      </c>
      <c r="D173" s="1">
        <v>5.0439999999999999E-3</v>
      </c>
      <c r="E173" s="1">
        <v>14458.7</v>
      </c>
      <c r="F173" s="1">
        <v>51569</v>
      </c>
      <c r="G173" s="1">
        <v>0.550203</v>
      </c>
    </row>
    <row r="174" spans="1:7" x14ac:dyDescent="0.2">
      <c r="A174" s="1">
        <v>172</v>
      </c>
      <c r="B174" s="1">
        <v>43000</v>
      </c>
      <c r="C174" s="1">
        <v>-0.59774000000000005</v>
      </c>
      <c r="D174" s="1">
        <v>5.0689999999999997E-3</v>
      </c>
      <c r="E174" s="1">
        <v>13556.75</v>
      </c>
      <c r="F174" s="1">
        <v>51573</v>
      </c>
      <c r="G174" s="1">
        <v>0.55005300000000001</v>
      </c>
    </row>
    <row r="175" spans="1:7" x14ac:dyDescent="0.2">
      <c r="A175" s="1">
        <v>173</v>
      </c>
      <c r="B175" s="1">
        <v>43250</v>
      </c>
      <c r="C175" s="1">
        <v>-0.58544099999999999</v>
      </c>
      <c r="D175" s="1">
        <v>5.0000000000000001E-3</v>
      </c>
      <c r="E175" s="1">
        <v>14066.73</v>
      </c>
      <c r="F175" s="1">
        <v>51539</v>
      </c>
      <c r="G175" s="1">
        <v>0.55686000000000002</v>
      </c>
    </row>
    <row r="176" spans="1:7" x14ac:dyDescent="0.2">
      <c r="A176" s="1">
        <v>174</v>
      </c>
      <c r="B176" s="1">
        <v>43500</v>
      </c>
      <c r="C176" s="1">
        <v>-0.59697100000000003</v>
      </c>
      <c r="D176" s="1">
        <v>5.0559999999999997E-3</v>
      </c>
      <c r="E176" s="1">
        <v>13587.28</v>
      </c>
      <c r="F176" s="1">
        <v>51712</v>
      </c>
      <c r="G176" s="1">
        <v>0.55047699999999999</v>
      </c>
    </row>
    <row r="177" spans="1:7" x14ac:dyDescent="0.2">
      <c r="A177" s="1">
        <v>175</v>
      </c>
      <c r="B177" s="1">
        <v>43750</v>
      </c>
      <c r="C177" s="1">
        <v>-0.60166799999999998</v>
      </c>
      <c r="D177" s="1">
        <v>5.0569999999999999E-3</v>
      </c>
      <c r="E177" s="1">
        <v>12928.36</v>
      </c>
      <c r="F177" s="1">
        <v>52236</v>
      </c>
      <c r="G177" s="1">
        <v>0.54789699999999997</v>
      </c>
    </row>
    <row r="178" spans="1:7" x14ac:dyDescent="0.2">
      <c r="A178" s="1">
        <v>176</v>
      </c>
      <c r="B178" s="1">
        <v>44000</v>
      </c>
      <c r="C178" s="1">
        <v>-0.59931699999999999</v>
      </c>
      <c r="D178" s="1">
        <v>5.0660000000000002E-3</v>
      </c>
      <c r="E178" s="1">
        <v>13770.26</v>
      </c>
      <c r="F178" s="1">
        <v>51787</v>
      </c>
      <c r="G178" s="1">
        <v>0.54918699999999998</v>
      </c>
    </row>
    <row r="179" spans="1:7" x14ac:dyDescent="0.2">
      <c r="A179" s="1">
        <v>177</v>
      </c>
      <c r="B179" s="1">
        <v>44250</v>
      </c>
      <c r="C179" s="1">
        <v>-0.600657</v>
      </c>
      <c r="D179" s="1">
        <v>5.0639999999999999E-3</v>
      </c>
      <c r="E179" s="1">
        <v>14625.2</v>
      </c>
      <c r="F179" s="1">
        <v>52353</v>
      </c>
      <c r="G179" s="1">
        <v>0.54845100000000002</v>
      </c>
    </row>
    <row r="180" spans="1:7" x14ac:dyDescent="0.2">
      <c r="A180" s="1">
        <v>178</v>
      </c>
      <c r="B180" s="1">
        <v>44500</v>
      </c>
      <c r="C180" s="1">
        <v>-0.60494199999999998</v>
      </c>
      <c r="D180" s="1">
        <v>5.0819999999999997E-3</v>
      </c>
      <c r="E180" s="1">
        <v>14091.33</v>
      </c>
      <c r="F180" s="1">
        <v>52478</v>
      </c>
      <c r="G180" s="1">
        <v>0.54610599999999998</v>
      </c>
    </row>
    <row r="181" spans="1:7" x14ac:dyDescent="0.2">
      <c r="A181" s="1">
        <v>179</v>
      </c>
      <c r="B181" s="1">
        <v>44750</v>
      </c>
      <c r="C181" s="1">
        <v>-0.59637799999999996</v>
      </c>
      <c r="D181" s="1">
        <v>5.0590000000000001E-3</v>
      </c>
      <c r="E181" s="1">
        <v>14958.73</v>
      </c>
      <c r="F181" s="1">
        <v>52414</v>
      </c>
      <c r="G181" s="1">
        <v>0.55080300000000004</v>
      </c>
    </row>
    <row r="182" spans="1:7" x14ac:dyDescent="0.2">
      <c r="A182" s="1">
        <v>180</v>
      </c>
      <c r="B182" s="1">
        <v>45000</v>
      </c>
      <c r="C182" s="1">
        <v>-0.61108499999999999</v>
      </c>
      <c r="D182" s="1">
        <v>5.1240000000000001E-3</v>
      </c>
      <c r="E182" s="1">
        <v>15135.93</v>
      </c>
      <c r="F182" s="1">
        <v>53049</v>
      </c>
      <c r="G182" s="1">
        <v>0.54276199999999997</v>
      </c>
    </row>
    <row r="183" spans="1:7" x14ac:dyDescent="0.2">
      <c r="A183" s="1">
        <v>181</v>
      </c>
      <c r="B183" s="1">
        <v>45250</v>
      </c>
      <c r="C183" s="1">
        <v>-0.59632300000000005</v>
      </c>
      <c r="D183" s="1">
        <v>5.045E-3</v>
      </c>
      <c r="E183" s="1">
        <v>14037.25</v>
      </c>
      <c r="F183" s="1">
        <v>52828</v>
      </c>
      <c r="G183" s="1">
        <v>0.55083300000000002</v>
      </c>
    </row>
    <row r="184" spans="1:7" x14ac:dyDescent="0.2">
      <c r="A184" s="1">
        <v>182</v>
      </c>
      <c r="B184" s="1">
        <v>45500</v>
      </c>
      <c r="C184" s="1">
        <v>-0.59858599999999995</v>
      </c>
      <c r="D184" s="1">
        <v>5.0540000000000003E-3</v>
      </c>
      <c r="E184" s="1">
        <v>13466.16</v>
      </c>
      <c r="F184" s="1">
        <v>52765</v>
      </c>
      <c r="G184" s="1">
        <v>0.54958799999999997</v>
      </c>
    </row>
    <row r="185" spans="1:7" x14ac:dyDescent="0.2">
      <c r="A185" s="1">
        <v>183</v>
      </c>
      <c r="B185" s="1">
        <v>45750</v>
      </c>
      <c r="C185" s="1">
        <v>-0.61601300000000003</v>
      </c>
      <c r="D185" s="1">
        <v>5.1269999999999996E-3</v>
      </c>
      <c r="E185" s="1">
        <v>14149.89</v>
      </c>
      <c r="F185" s="1">
        <v>52970</v>
      </c>
      <c r="G185" s="1">
        <v>0.54009300000000005</v>
      </c>
    </row>
    <row r="186" spans="1:7" x14ac:dyDescent="0.2">
      <c r="A186" s="1">
        <v>184</v>
      </c>
      <c r="B186" s="1">
        <v>46000</v>
      </c>
      <c r="C186" s="1">
        <v>-0.60614400000000002</v>
      </c>
      <c r="D186" s="1">
        <v>5.117E-3</v>
      </c>
      <c r="E186" s="1">
        <v>12751.86</v>
      </c>
      <c r="F186" s="1">
        <v>52722</v>
      </c>
      <c r="G186" s="1">
        <v>0.54544999999999999</v>
      </c>
    </row>
    <row r="187" spans="1:7" x14ac:dyDescent="0.2">
      <c r="A187" s="1">
        <v>185</v>
      </c>
      <c r="B187" s="1">
        <v>46250</v>
      </c>
      <c r="C187" s="1">
        <v>-0.60716099999999995</v>
      </c>
      <c r="D187" s="1">
        <v>5.0990000000000002E-3</v>
      </c>
      <c r="E187" s="1">
        <v>13351.47</v>
      </c>
      <c r="F187" s="1">
        <v>52802</v>
      </c>
      <c r="G187" s="1">
        <v>0.54489600000000005</v>
      </c>
    </row>
    <row r="188" spans="1:7" x14ac:dyDescent="0.2">
      <c r="A188" s="1">
        <v>186</v>
      </c>
      <c r="B188" s="1">
        <v>46500</v>
      </c>
      <c r="C188" s="1">
        <v>-0.60849200000000003</v>
      </c>
      <c r="D188" s="1">
        <v>5.1019999999999998E-3</v>
      </c>
      <c r="E188" s="1">
        <v>13511.08</v>
      </c>
      <c r="F188" s="1">
        <v>52804</v>
      </c>
      <c r="G188" s="1">
        <v>0.54417099999999996</v>
      </c>
    </row>
    <row r="189" spans="1:7" x14ac:dyDescent="0.2">
      <c r="A189" s="1">
        <v>187</v>
      </c>
      <c r="B189" s="1">
        <v>46750</v>
      </c>
      <c r="C189" s="1">
        <v>-0.60757399999999995</v>
      </c>
      <c r="D189" s="1">
        <v>5.117E-3</v>
      </c>
      <c r="E189" s="1">
        <v>13342.21</v>
      </c>
      <c r="F189" s="1">
        <v>52588</v>
      </c>
      <c r="G189" s="1">
        <v>0.54467100000000002</v>
      </c>
    </row>
    <row r="190" spans="1:7" x14ac:dyDescent="0.2">
      <c r="A190" s="1">
        <v>188</v>
      </c>
      <c r="B190" s="1">
        <v>47000</v>
      </c>
      <c r="C190" s="1">
        <v>-0.61712</v>
      </c>
      <c r="D190" s="1">
        <v>5.1409999999999997E-3</v>
      </c>
      <c r="E190" s="1">
        <v>14841.6</v>
      </c>
      <c r="F190" s="1">
        <v>53472</v>
      </c>
      <c r="G190" s="1">
        <v>0.53949599999999998</v>
      </c>
    </row>
    <row r="191" spans="1:7" x14ac:dyDescent="0.2">
      <c r="A191" s="1">
        <v>189</v>
      </c>
      <c r="B191" s="1">
        <v>47250</v>
      </c>
      <c r="C191" s="1">
        <v>-0.60754399999999997</v>
      </c>
      <c r="D191" s="1">
        <v>5.104E-3</v>
      </c>
      <c r="E191" s="1">
        <v>14215.39</v>
      </c>
      <c r="F191" s="1">
        <v>53616</v>
      </c>
      <c r="G191" s="1">
        <v>0.54468700000000003</v>
      </c>
    </row>
    <row r="192" spans="1:7" x14ac:dyDescent="0.2">
      <c r="A192" s="1">
        <v>190</v>
      </c>
      <c r="B192" s="1">
        <v>47500</v>
      </c>
      <c r="C192" s="1">
        <v>-0.60155000000000003</v>
      </c>
      <c r="D192" s="1">
        <v>5.0740000000000004E-3</v>
      </c>
      <c r="E192" s="1">
        <v>15732.78</v>
      </c>
      <c r="F192" s="1">
        <v>53861</v>
      </c>
      <c r="G192" s="1">
        <v>0.54796199999999995</v>
      </c>
    </row>
    <row r="193" spans="1:7" x14ac:dyDescent="0.2">
      <c r="A193" s="1">
        <v>191</v>
      </c>
      <c r="B193" s="1">
        <v>47750</v>
      </c>
      <c r="C193" s="1">
        <v>-0.61416000000000004</v>
      </c>
      <c r="D193" s="1">
        <v>5.1359999999999999E-3</v>
      </c>
      <c r="E193" s="1">
        <v>16722.03</v>
      </c>
      <c r="F193" s="1">
        <v>53118</v>
      </c>
      <c r="G193" s="1">
        <v>0.54109499999999999</v>
      </c>
    </row>
    <row r="194" spans="1:7" x14ac:dyDescent="0.2">
      <c r="A194" s="1">
        <v>192</v>
      </c>
      <c r="B194" s="1">
        <v>48000</v>
      </c>
      <c r="C194" s="1">
        <v>-0.61651</v>
      </c>
      <c r="D194" s="1">
        <v>5.13E-3</v>
      </c>
      <c r="E194" s="1">
        <v>14258.5</v>
      </c>
      <c r="F194" s="1">
        <v>53234</v>
      </c>
      <c r="G194" s="1">
        <v>0.539825</v>
      </c>
    </row>
    <row r="195" spans="1:7" x14ac:dyDescent="0.2">
      <c r="A195" s="1">
        <v>193</v>
      </c>
      <c r="B195" s="1">
        <v>48250</v>
      </c>
      <c r="C195" s="1">
        <v>-0.60911700000000002</v>
      </c>
      <c r="D195" s="1">
        <v>5.1009999999999996E-3</v>
      </c>
      <c r="E195" s="1">
        <v>16531.72</v>
      </c>
      <c r="F195" s="1">
        <v>52747</v>
      </c>
      <c r="G195" s="1">
        <v>0.54383099999999995</v>
      </c>
    </row>
    <row r="196" spans="1:7" x14ac:dyDescent="0.2">
      <c r="A196" s="1">
        <v>194</v>
      </c>
      <c r="B196" s="1">
        <v>48500</v>
      </c>
      <c r="C196" s="1">
        <v>-0.61010299999999995</v>
      </c>
      <c r="D196" s="1">
        <v>5.1149999999999998E-3</v>
      </c>
      <c r="E196" s="1">
        <v>16852.43</v>
      </c>
      <c r="F196" s="1">
        <v>53700</v>
      </c>
      <c r="G196" s="1">
        <v>0.54329499999999997</v>
      </c>
    </row>
    <row r="197" spans="1:7" x14ac:dyDescent="0.2">
      <c r="A197" s="1">
        <v>195</v>
      </c>
      <c r="B197" s="1">
        <v>48750</v>
      </c>
      <c r="C197" s="1">
        <v>-0.62750099999999998</v>
      </c>
      <c r="D197" s="1">
        <v>5.202E-3</v>
      </c>
      <c r="E197" s="1">
        <v>17497.63</v>
      </c>
      <c r="F197" s="1">
        <v>53757</v>
      </c>
      <c r="G197" s="1">
        <v>0.53392399999999995</v>
      </c>
    </row>
    <row r="198" spans="1:7" x14ac:dyDescent="0.2">
      <c r="A198" s="1">
        <v>196</v>
      </c>
      <c r="B198" s="1">
        <v>49000</v>
      </c>
      <c r="C198" s="1">
        <v>-0.61426599999999998</v>
      </c>
      <c r="D198" s="1">
        <v>5.1359999999999999E-3</v>
      </c>
      <c r="E198" s="1">
        <v>17299.310000000001</v>
      </c>
      <c r="F198" s="1">
        <v>53741</v>
      </c>
      <c r="G198" s="1">
        <v>0.54103800000000002</v>
      </c>
    </row>
    <row r="199" spans="1:7" x14ac:dyDescent="0.2">
      <c r="A199" s="1">
        <v>197</v>
      </c>
      <c r="B199" s="1">
        <v>49250</v>
      </c>
      <c r="C199" s="1">
        <v>-0.62457200000000002</v>
      </c>
      <c r="D199" s="1">
        <v>5.1700000000000001E-3</v>
      </c>
      <c r="E199" s="1">
        <v>17489.11</v>
      </c>
      <c r="F199" s="1">
        <v>53005</v>
      </c>
      <c r="G199" s="1">
        <v>0.53549000000000002</v>
      </c>
    </row>
    <row r="200" spans="1:7" x14ac:dyDescent="0.2">
      <c r="A200" s="1">
        <v>198</v>
      </c>
      <c r="B200" s="1">
        <v>49500</v>
      </c>
      <c r="C200" s="1">
        <v>-0.61963599999999996</v>
      </c>
      <c r="D200" s="1">
        <v>5.1640000000000002E-3</v>
      </c>
      <c r="E200" s="1">
        <v>17037.740000000002</v>
      </c>
      <c r="F200" s="1">
        <v>54168</v>
      </c>
      <c r="G200" s="1">
        <v>0.53813999999999995</v>
      </c>
    </row>
    <row r="201" spans="1:7" x14ac:dyDescent="0.2">
      <c r="A201" s="1">
        <v>199</v>
      </c>
      <c r="B201" s="1">
        <v>49750</v>
      </c>
      <c r="C201" s="1">
        <v>-0.62961400000000001</v>
      </c>
      <c r="D201" s="1">
        <v>5.1789999999999996E-3</v>
      </c>
      <c r="E201" s="1">
        <v>18822.810000000001</v>
      </c>
      <c r="F201" s="1">
        <v>53903</v>
      </c>
      <c r="G201" s="1">
        <v>0.53279699999999997</v>
      </c>
    </row>
    <row r="202" spans="1:7" x14ac:dyDescent="0.2">
      <c r="A202" s="1">
        <v>200</v>
      </c>
      <c r="B202" s="1">
        <v>50000</v>
      </c>
      <c r="C202" s="1">
        <v>-0.62082499999999996</v>
      </c>
      <c r="D202" s="1">
        <v>5.1789999999999996E-3</v>
      </c>
      <c r="E202" s="1">
        <v>18241.27</v>
      </c>
      <c r="F202" s="1">
        <v>53994</v>
      </c>
      <c r="G202" s="1">
        <v>0.53750100000000001</v>
      </c>
    </row>
    <row r="203" spans="1:7" x14ac:dyDescent="0.2">
      <c r="A203" s="1">
        <v>201</v>
      </c>
      <c r="B203" s="1">
        <v>50250</v>
      </c>
      <c r="C203" s="1">
        <v>-0.62292899999999995</v>
      </c>
      <c r="D203" s="1">
        <v>5.1630000000000001E-3</v>
      </c>
      <c r="E203" s="1">
        <v>18530.939999999999</v>
      </c>
      <c r="F203" s="1">
        <v>54087</v>
      </c>
      <c r="G203" s="1">
        <v>0.53637100000000004</v>
      </c>
    </row>
    <row r="204" spans="1:7" x14ac:dyDescent="0.2">
      <c r="A204" s="1">
        <v>202</v>
      </c>
      <c r="B204" s="1">
        <v>50500</v>
      </c>
      <c r="C204" s="1">
        <v>-0.63130900000000001</v>
      </c>
      <c r="D204" s="1">
        <v>5.215E-3</v>
      </c>
      <c r="E204" s="1">
        <v>17742.21</v>
      </c>
      <c r="F204" s="1">
        <v>53360</v>
      </c>
      <c r="G204" s="1">
        <v>0.53189500000000001</v>
      </c>
    </row>
    <row r="205" spans="1:7" x14ac:dyDescent="0.2">
      <c r="A205" s="1">
        <v>203</v>
      </c>
      <c r="B205" s="1">
        <v>50750</v>
      </c>
      <c r="C205" s="1">
        <v>-0.62803200000000003</v>
      </c>
      <c r="D205" s="1">
        <v>5.1989999999999996E-3</v>
      </c>
      <c r="E205" s="1">
        <v>16807.66</v>
      </c>
      <c r="F205" s="1">
        <v>53830</v>
      </c>
      <c r="G205" s="1">
        <v>0.53364100000000003</v>
      </c>
    </row>
    <row r="206" spans="1:7" x14ac:dyDescent="0.2">
      <c r="A206" s="1">
        <v>204</v>
      </c>
      <c r="B206" s="1">
        <v>51000</v>
      </c>
      <c r="C206" s="1">
        <v>-0.63008200000000003</v>
      </c>
      <c r="D206" s="1">
        <v>5.1910000000000003E-3</v>
      </c>
      <c r="E206" s="1">
        <v>18877.84</v>
      </c>
      <c r="F206" s="1">
        <v>54066</v>
      </c>
      <c r="G206" s="1">
        <v>0.53254800000000002</v>
      </c>
    </row>
    <row r="207" spans="1:7" x14ac:dyDescent="0.2">
      <c r="A207" s="1">
        <v>205</v>
      </c>
      <c r="B207" s="1">
        <v>51250</v>
      </c>
      <c r="C207" s="1">
        <v>-0.63453899999999996</v>
      </c>
      <c r="D207" s="1">
        <v>5.2199999999999998E-3</v>
      </c>
      <c r="E207" s="1">
        <v>18380.46</v>
      </c>
      <c r="F207" s="1">
        <v>53844</v>
      </c>
      <c r="G207" s="1">
        <v>0.53017999999999998</v>
      </c>
    </row>
    <row r="208" spans="1:7" x14ac:dyDescent="0.2">
      <c r="A208" s="1">
        <v>206</v>
      </c>
      <c r="B208" s="1">
        <v>51500</v>
      </c>
      <c r="C208" s="1">
        <v>-0.63509899999999997</v>
      </c>
      <c r="D208" s="1">
        <v>5.2160000000000002E-3</v>
      </c>
      <c r="E208" s="1">
        <v>20324.759999999998</v>
      </c>
      <c r="F208" s="1">
        <v>53978</v>
      </c>
      <c r="G208" s="1">
        <v>0.52988299999999999</v>
      </c>
    </row>
    <row r="209" spans="1:7" x14ac:dyDescent="0.2">
      <c r="A209" s="1">
        <v>207</v>
      </c>
      <c r="B209" s="1">
        <v>51750</v>
      </c>
      <c r="C209" s="1">
        <v>-0.64104399999999995</v>
      </c>
      <c r="D209" s="1">
        <v>5.2399999999999999E-3</v>
      </c>
      <c r="E209" s="1">
        <v>19392.68</v>
      </c>
      <c r="F209" s="1">
        <v>53940</v>
      </c>
      <c r="G209" s="1">
        <v>0.52674200000000004</v>
      </c>
    </row>
    <row r="210" spans="1:7" x14ac:dyDescent="0.2">
      <c r="A210" s="1">
        <v>208</v>
      </c>
      <c r="B210" s="1">
        <v>52000</v>
      </c>
      <c r="C210" s="1">
        <v>-0.64380999999999999</v>
      </c>
      <c r="D210" s="1">
        <v>5.2570000000000004E-3</v>
      </c>
      <c r="E210" s="1">
        <v>20624.79</v>
      </c>
      <c r="F210" s="1">
        <v>53635</v>
      </c>
      <c r="G210" s="1">
        <v>0.52528699999999995</v>
      </c>
    </row>
    <row r="211" spans="1:7" x14ac:dyDescent="0.2">
      <c r="A211" s="1">
        <v>209</v>
      </c>
      <c r="B211" s="1">
        <v>52250</v>
      </c>
      <c r="C211" s="1">
        <v>-0.63691200000000003</v>
      </c>
      <c r="D211" s="1">
        <v>5.2259999999999997E-3</v>
      </c>
      <c r="E211" s="1">
        <v>19308.3</v>
      </c>
      <c r="F211" s="1">
        <v>54181</v>
      </c>
      <c r="G211" s="1">
        <v>0.52892300000000003</v>
      </c>
    </row>
    <row r="212" spans="1:7" x14ac:dyDescent="0.2">
      <c r="A212" s="1">
        <v>210</v>
      </c>
      <c r="B212" s="1">
        <v>52500</v>
      </c>
      <c r="C212" s="1">
        <v>-0.64513399999999999</v>
      </c>
      <c r="D212" s="1">
        <v>5.2560000000000003E-3</v>
      </c>
      <c r="E212" s="1">
        <v>20982.9</v>
      </c>
      <c r="F212" s="1">
        <v>54140</v>
      </c>
      <c r="G212" s="1">
        <v>0.52459199999999995</v>
      </c>
    </row>
    <row r="213" spans="1:7" x14ac:dyDescent="0.2">
      <c r="A213" s="1">
        <v>211</v>
      </c>
      <c r="B213" s="1">
        <v>52750</v>
      </c>
      <c r="C213" s="1">
        <v>-0.64262699999999995</v>
      </c>
      <c r="D213" s="1">
        <v>5.254E-3</v>
      </c>
      <c r="E213" s="1">
        <v>20155.95</v>
      </c>
      <c r="F213" s="1">
        <v>54055</v>
      </c>
      <c r="G213" s="1">
        <v>0.52590899999999996</v>
      </c>
    </row>
    <row r="214" spans="1:7" x14ac:dyDescent="0.2">
      <c r="A214" s="1">
        <v>212</v>
      </c>
      <c r="B214" s="1">
        <v>53000</v>
      </c>
      <c r="C214" s="1">
        <v>-0.633077</v>
      </c>
      <c r="D214" s="1">
        <v>5.2059999999999997E-3</v>
      </c>
      <c r="E214" s="1">
        <v>20003.78</v>
      </c>
      <c r="F214" s="1">
        <v>54308</v>
      </c>
      <c r="G214" s="1">
        <v>0.53095499999999995</v>
      </c>
    </row>
    <row r="215" spans="1:7" x14ac:dyDescent="0.2">
      <c r="A215" s="1">
        <v>213</v>
      </c>
      <c r="B215" s="1">
        <v>53250</v>
      </c>
      <c r="C215" s="1">
        <v>-0.63594099999999998</v>
      </c>
      <c r="D215" s="1">
        <v>5.2379999999999996E-3</v>
      </c>
      <c r="E215" s="1">
        <v>17198.37</v>
      </c>
      <c r="F215" s="1">
        <v>53934</v>
      </c>
      <c r="G215" s="1">
        <v>0.52943700000000005</v>
      </c>
    </row>
    <row r="216" spans="1:7" x14ac:dyDescent="0.2">
      <c r="A216" s="1">
        <v>214</v>
      </c>
      <c r="B216" s="1">
        <v>53500</v>
      </c>
      <c r="C216" s="1">
        <v>-0.64278599999999997</v>
      </c>
      <c r="D216" s="1">
        <v>5.2449999999999997E-3</v>
      </c>
      <c r="E216" s="1">
        <v>19621.27</v>
      </c>
      <c r="F216" s="1">
        <v>54490</v>
      </c>
      <c r="G216" s="1">
        <v>0.52582600000000002</v>
      </c>
    </row>
    <row r="217" spans="1:7" x14ac:dyDescent="0.2">
      <c r="A217" s="1">
        <v>215</v>
      </c>
      <c r="B217" s="1">
        <v>53750</v>
      </c>
      <c r="C217" s="1">
        <v>-0.63775199999999999</v>
      </c>
      <c r="D217" s="1">
        <v>5.2209999999999999E-3</v>
      </c>
      <c r="E217" s="1">
        <v>20664.150000000001</v>
      </c>
      <c r="F217" s="1">
        <v>54313</v>
      </c>
      <c r="G217" s="1">
        <v>0.52847900000000003</v>
      </c>
    </row>
    <row r="218" spans="1:7" x14ac:dyDescent="0.2">
      <c r="A218" s="1">
        <v>216</v>
      </c>
      <c r="B218" s="1">
        <v>54000</v>
      </c>
      <c r="C218" s="1">
        <v>-0.64499499999999999</v>
      </c>
      <c r="D218" s="1">
        <v>5.2680000000000001E-3</v>
      </c>
      <c r="E218" s="1">
        <v>21117.22</v>
      </c>
      <c r="F218" s="1">
        <v>54593</v>
      </c>
      <c r="G218" s="1">
        <v>0.52466500000000005</v>
      </c>
    </row>
    <row r="219" spans="1:7" x14ac:dyDescent="0.2">
      <c r="A219" s="1">
        <v>217</v>
      </c>
      <c r="B219" s="1">
        <v>54250</v>
      </c>
      <c r="C219" s="1">
        <v>-0.63911099999999998</v>
      </c>
      <c r="D219" s="1">
        <v>5.228E-3</v>
      </c>
      <c r="E219" s="1">
        <v>19384.84</v>
      </c>
      <c r="F219" s="1">
        <v>54504</v>
      </c>
      <c r="G219" s="1">
        <v>0.52776199999999995</v>
      </c>
    </row>
    <row r="220" spans="1:7" x14ac:dyDescent="0.2">
      <c r="A220" s="1">
        <v>218</v>
      </c>
      <c r="B220" s="1">
        <v>54500</v>
      </c>
      <c r="C220" s="1">
        <v>-0.64641199999999999</v>
      </c>
      <c r="D220" s="1">
        <v>5.2630000000000003E-3</v>
      </c>
      <c r="E220" s="1">
        <v>20085.849999999999</v>
      </c>
      <c r="F220" s="1">
        <v>54232</v>
      </c>
      <c r="G220" s="1">
        <v>0.523922</v>
      </c>
    </row>
    <row r="221" spans="1:7" x14ac:dyDescent="0.2">
      <c r="A221" s="1">
        <v>219</v>
      </c>
      <c r="B221" s="1">
        <v>54750</v>
      </c>
      <c r="C221" s="1">
        <v>-0.63818799999999998</v>
      </c>
      <c r="D221" s="1">
        <v>5.2259999999999997E-3</v>
      </c>
      <c r="E221" s="1">
        <v>22838.240000000002</v>
      </c>
      <c r="F221" s="1">
        <v>54836</v>
      </c>
      <c r="G221" s="1">
        <v>0.52824899999999997</v>
      </c>
    </row>
    <row r="222" spans="1:7" x14ac:dyDescent="0.2">
      <c r="A222" s="1">
        <v>220</v>
      </c>
      <c r="B222" s="1">
        <v>55000</v>
      </c>
      <c r="C222" s="1">
        <v>-0.64909799999999995</v>
      </c>
      <c r="D222" s="1">
        <v>5.2610000000000001E-3</v>
      </c>
      <c r="E222" s="1">
        <v>22194.03</v>
      </c>
      <c r="F222" s="1">
        <v>54842</v>
      </c>
      <c r="G222" s="1">
        <v>0.52251700000000001</v>
      </c>
    </row>
    <row r="223" spans="1:7" x14ac:dyDescent="0.2">
      <c r="A223" s="1">
        <v>221</v>
      </c>
      <c r="B223" s="1">
        <v>55250</v>
      </c>
      <c r="C223" s="1">
        <v>-0.64543300000000003</v>
      </c>
      <c r="D223" s="1">
        <v>5.2610000000000001E-3</v>
      </c>
      <c r="E223" s="1">
        <v>22470.01</v>
      </c>
      <c r="F223" s="1">
        <v>54194</v>
      </c>
      <c r="G223" s="1">
        <v>0.52443600000000001</v>
      </c>
    </row>
    <row r="224" spans="1:7" x14ac:dyDescent="0.2">
      <c r="A224" s="1">
        <v>222</v>
      </c>
      <c r="B224" s="1">
        <v>55500</v>
      </c>
      <c r="C224" s="1">
        <v>-0.65276699999999999</v>
      </c>
      <c r="D224" s="1">
        <v>5.2940000000000001E-3</v>
      </c>
      <c r="E224" s="1">
        <v>23841.31</v>
      </c>
      <c r="F224" s="1">
        <v>54707</v>
      </c>
      <c r="G224" s="1">
        <v>0.52060300000000004</v>
      </c>
    </row>
    <row r="225" spans="1:7" x14ac:dyDescent="0.2">
      <c r="A225" s="1">
        <v>223</v>
      </c>
      <c r="B225" s="1">
        <v>55750</v>
      </c>
      <c r="C225" s="1">
        <v>-0.65262299999999995</v>
      </c>
      <c r="D225" s="1">
        <v>5.2719999999999998E-3</v>
      </c>
      <c r="E225" s="1">
        <v>23232.37</v>
      </c>
      <c r="F225" s="1">
        <v>54444</v>
      </c>
      <c r="G225" s="1">
        <v>0.52067799999999997</v>
      </c>
    </row>
    <row r="226" spans="1:7" x14ac:dyDescent="0.2">
      <c r="A226" s="1">
        <v>224</v>
      </c>
      <c r="B226" s="1">
        <v>56000</v>
      </c>
      <c r="C226" s="1">
        <v>-0.65623200000000004</v>
      </c>
      <c r="D226" s="1">
        <v>5.3E-3</v>
      </c>
      <c r="E226" s="1">
        <v>24381.53</v>
      </c>
      <c r="F226" s="1">
        <v>54741</v>
      </c>
      <c r="G226" s="1">
        <v>0.51880199999999999</v>
      </c>
    </row>
    <row r="227" spans="1:7" x14ac:dyDescent="0.2">
      <c r="A227" s="1">
        <v>225</v>
      </c>
      <c r="B227" s="1">
        <v>56250</v>
      </c>
      <c r="C227" s="1">
        <v>-0.64562399999999998</v>
      </c>
      <c r="D227" s="1">
        <v>5.267E-3</v>
      </c>
      <c r="E227" s="1">
        <v>18606.21</v>
      </c>
      <c r="F227" s="1">
        <v>54260</v>
      </c>
      <c r="G227" s="1">
        <v>0.524335</v>
      </c>
    </row>
    <row r="228" spans="1:7" x14ac:dyDescent="0.2">
      <c r="A228" s="1">
        <v>226</v>
      </c>
      <c r="B228" s="1">
        <v>56500</v>
      </c>
      <c r="C228" s="1">
        <v>-0.65507599999999999</v>
      </c>
      <c r="D228" s="1">
        <v>5.3020000000000003E-3</v>
      </c>
      <c r="E228" s="1">
        <v>21664.31</v>
      </c>
      <c r="F228" s="1">
        <v>54562</v>
      </c>
      <c r="G228" s="1">
        <v>0.51940299999999995</v>
      </c>
    </row>
    <row r="229" spans="1:7" x14ac:dyDescent="0.2">
      <c r="A229" s="1">
        <v>227</v>
      </c>
      <c r="B229" s="1">
        <v>56750</v>
      </c>
      <c r="C229" s="1">
        <v>-0.65651300000000001</v>
      </c>
      <c r="D229" s="1">
        <v>5.3080000000000002E-3</v>
      </c>
      <c r="E229" s="1">
        <v>26543.759999999998</v>
      </c>
      <c r="F229" s="1">
        <v>54792</v>
      </c>
      <c r="G229" s="1">
        <v>0.51865700000000003</v>
      </c>
    </row>
    <row r="230" spans="1:7" x14ac:dyDescent="0.2">
      <c r="A230" s="1">
        <v>228</v>
      </c>
      <c r="B230" s="1">
        <v>57000</v>
      </c>
      <c r="C230" s="1">
        <v>-0.641154</v>
      </c>
      <c r="D230" s="1">
        <v>5.2360000000000002E-3</v>
      </c>
      <c r="E230" s="1">
        <v>21730.7</v>
      </c>
      <c r="F230" s="1">
        <v>54902</v>
      </c>
      <c r="G230" s="1">
        <v>0.52668400000000004</v>
      </c>
    </row>
    <row r="231" spans="1:7" x14ac:dyDescent="0.2">
      <c r="A231" s="1">
        <v>229</v>
      </c>
      <c r="B231" s="1">
        <v>57250</v>
      </c>
      <c r="C231" s="1">
        <v>-0.65890700000000002</v>
      </c>
      <c r="D231" s="1">
        <v>5.3210000000000002E-3</v>
      </c>
      <c r="E231" s="1">
        <v>25950</v>
      </c>
      <c r="F231" s="1">
        <v>54851</v>
      </c>
      <c r="G231" s="1">
        <v>0.51741700000000002</v>
      </c>
    </row>
    <row r="232" spans="1:7" x14ac:dyDescent="0.2">
      <c r="A232" s="1">
        <v>230</v>
      </c>
      <c r="B232" s="1">
        <v>57500</v>
      </c>
      <c r="C232" s="1">
        <v>-0.65259900000000004</v>
      </c>
      <c r="D232" s="1">
        <v>5.2830000000000004E-3</v>
      </c>
      <c r="E232" s="1">
        <v>26788.720000000001</v>
      </c>
      <c r="F232" s="1">
        <v>54912</v>
      </c>
      <c r="G232" s="1">
        <v>0.52069100000000001</v>
      </c>
    </row>
    <row r="233" spans="1:7" x14ac:dyDescent="0.2">
      <c r="A233" s="1">
        <v>231</v>
      </c>
      <c r="B233" s="1">
        <v>57750</v>
      </c>
      <c r="C233" s="1">
        <v>-0.64473000000000003</v>
      </c>
      <c r="D233" s="1">
        <v>5.2630000000000003E-3</v>
      </c>
      <c r="E233" s="1">
        <v>23182.6</v>
      </c>
      <c r="F233" s="1">
        <v>55415</v>
      </c>
      <c r="G233" s="1">
        <v>0.52480400000000005</v>
      </c>
    </row>
    <row r="234" spans="1:7" x14ac:dyDescent="0.2">
      <c r="A234" s="1">
        <v>232</v>
      </c>
      <c r="B234" s="1">
        <v>58000</v>
      </c>
      <c r="C234" s="1">
        <v>-0.65481500000000004</v>
      </c>
      <c r="D234" s="1">
        <v>5.3039999999999997E-3</v>
      </c>
      <c r="E234" s="1">
        <v>46945.03</v>
      </c>
      <c r="F234" s="1">
        <v>55110</v>
      </c>
      <c r="G234" s="1">
        <v>0.51953800000000006</v>
      </c>
    </row>
    <row r="235" spans="1:7" x14ac:dyDescent="0.2">
      <c r="A235" s="1">
        <v>233</v>
      </c>
      <c r="B235" s="1">
        <v>58250</v>
      </c>
      <c r="C235" s="1">
        <v>-0.65432000000000001</v>
      </c>
      <c r="D235" s="1">
        <v>5.3020000000000003E-3</v>
      </c>
      <c r="E235" s="1">
        <v>21305.81</v>
      </c>
      <c r="F235" s="1">
        <v>54938</v>
      </c>
      <c r="G235" s="1">
        <v>0.51979500000000001</v>
      </c>
    </row>
    <row r="236" spans="1:7" x14ac:dyDescent="0.2">
      <c r="A236" s="1">
        <v>234</v>
      </c>
      <c r="B236" s="1">
        <v>58500</v>
      </c>
      <c r="C236" s="1">
        <v>-0.65674100000000002</v>
      </c>
      <c r="D236" s="1">
        <v>5.3090000000000004E-3</v>
      </c>
      <c r="E236" s="1">
        <v>27678.81</v>
      </c>
      <c r="F236" s="1">
        <v>55459</v>
      </c>
      <c r="G236" s="1">
        <v>0.51853899999999997</v>
      </c>
    </row>
    <row r="237" spans="1:7" x14ac:dyDescent="0.2">
      <c r="A237" s="1">
        <v>235</v>
      </c>
      <c r="B237" s="1">
        <v>58750</v>
      </c>
      <c r="C237" s="1">
        <v>-0.65900400000000003</v>
      </c>
      <c r="D237" s="1">
        <v>5.3140000000000001E-3</v>
      </c>
      <c r="E237" s="1">
        <v>25391.21</v>
      </c>
      <c r="F237" s="1">
        <v>55234</v>
      </c>
      <c r="G237" s="1">
        <v>0.51736599999999999</v>
      </c>
    </row>
    <row r="238" spans="1:7" x14ac:dyDescent="0.2">
      <c r="A238" s="1">
        <v>236</v>
      </c>
      <c r="B238" s="1">
        <v>59000</v>
      </c>
      <c r="C238" s="1">
        <v>-0.66673899999999997</v>
      </c>
      <c r="D238" s="1">
        <v>5.3449999999999999E-3</v>
      </c>
      <c r="E238" s="1">
        <v>29483.01</v>
      </c>
      <c r="F238" s="1">
        <v>55238</v>
      </c>
      <c r="G238" s="1">
        <v>0.51337999999999995</v>
      </c>
    </row>
    <row r="239" spans="1:7" x14ac:dyDescent="0.2">
      <c r="A239" s="1">
        <v>237</v>
      </c>
      <c r="B239" s="1">
        <v>59250</v>
      </c>
      <c r="C239" s="1">
        <v>-0.65410100000000004</v>
      </c>
      <c r="D239" s="1">
        <v>5.2880000000000002E-3</v>
      </c>
      <c r="E239" s="1">
        <v>24899.53</v>
      </c>
      <c r="F239" s="1">
        <v>55171</v>
      </c>
      <c r="G239" s="1">
        <v>0.51990899999999995</v>
      </c>
    </row>
    <row r="240" spans="1:7" x14ac:dyDescent="0.2">
      <c r="A240" s="1">
        <v>238</v>
      </c>
      <c r="B240" s="1">
        <v>59500</v>
      </c>
      <c r="C240" s="1">
        <v>-0.67646499999999998</v>
      </c>
      <c r="D240" s="1">
        <v>5.3889999999999997E-3</v>
      </c>
      <c r="E240" s="1">
        <v>27803.19</v>
      </c>
      <c r="F240" s="1">
        <v>54746</v>
      </c>
      <c r="G240" s="1">
        <v>0.50841099999999995</v>
      </c>
    </row>
    <row r="241" spans="1:7" x14ac:dyDescent="0.2">
      <c r="A241" s="1">
        <v>239</v>
      </c>
      <c r="B241" s="1">
        <v>59750</v>
      </c>
      <c r="C241" s="1">
        <v>-0.67283000000000004</v>
      </c>
      <c r="D241" s="1">
        <v>5.3800000000000002E-3</v>
      </c>
      <c r="E241" s="1">
        <v>25533.119999999999</v>
      </c>
      <c r="F241" s="1">
        <v>54733</v>
      </c>
      <c r="G241" s="1">
        <v>0.51026199999999999</v>
      </c>
    </row>
    <row r="242" spans="1:7" x14ac:dyDescent="0.2">
      <c r="A242" s="1">
        <v>240</v>
      </c>
      <c r="B242" s="1">
        <v>60000</v>
      </c>
      <c r="C242" s="1">
        <v>-0.67445200000000005</v>
      </c>
      <c r="D242" s="1">
        <v>5.3730000000000002E-3</v>
      </c>
      <c r="E242" s="1">
        <v>28395.77</v>
      </c>
      <c r="F242" s="1">
        <v>55201</v>
      </c>
      <c r="G242" s="1">
        <v>0.50943499999999997</v>
      </c>
    </row>
    <row r="243" spans="1:7" x14ac:dyDescent="0.2">
      <c r="A243" s="1">
        <v>241</v>
      </c>
      <c r="B243" s="1">
        <v>60250</v>
      </c>
      <c r="C243" s="1">
        <v>-0.67335100000000003</v>
      </c>
      <c r="D243" s="1">
        <v>5.378E-3</v>
      </c>
      <c r="E243" s="1">
        <v>27604.54</v>
      </c>
      <c r="F243" s="1">
        <v>55235</v>
      </c>
      <c r="G243" s="1">
        <v>0.50999700000000003</v>
      </c>
    </row>
    <row r="244" spans="1:7" x14ac:dyDescent="0.2">
      <c r="A244" s="1">
        <v>242</v>
      </c>
      <c r="B244" s="1">
        <v>60500</v>
      </c>
      <c r="C244" s="1">
        <v>-0.67581899999999995</v>
      </c>
      <c r="D244" s="1">
        <v>5.3880000000000004E-3</v>
      </c>
      <c r="E244" s="1">
        <v>28834.639999999999</v>
      </c>
      <c r="F244" s="1">
        <v>55178</v>
      </c>
      <c r="G244" s="1">
        <v>0.50873900000000005</v>
      </c>
    </row>
    <row r="245" spans="1:7" x14ac:dyDescent="0.2">
      <c r="A245" s="1">
        <v>243</v>
      </c>
      <c r="B245" s="1">
        <v>60750</v>
      </c>
      <c r="C245" s="1">
        <v>-0.663906</v>
      </c>
      <c r="D245" s="1">
        <v>5.3280000000000003E-3</v>
      </c>
      <c r="E245" s="1">
        <v>25082.48</v>
      </c>
      <c r="F245" s="1">
        <v>55074</v>
      </c>
      <c r="G245" s="1">
        <v>0.51483599999999996</v>
      </c>
    </row>
    <row r="246" spans="1:7" x14ac:dyDescent="0.2">
      <c r="A246" s="1">
        <v>244</v>
      </c>
      <c r="B246" s="1">
        <v>61000</v>
      </c>
      <c r="C246" s="1">
        <v>-0.68125500000000005</v>
      </c>
      <c r="D246" s="1">
        <v>5.4130000000000003E-3</v>
      </c>
      <c r="E246" s="1">
        <v>27596.46</v>
      </c>
      <c r="F246" s="1">
        <v>55295</v>
      </c>
      <c r="G246" s="1">
        <v>0.50598200000000004</v>
      </c>
    </row>
    <row r="247" spans="1:7" x14ac:dyDescent="0.2">
      <c r="A247" s="1">
        <v>245</v>
      </c>
      <c r="B247" s="1">
        <v>61250</v>
      </c>
      <c r="C247" s="1">
        <v>-0.67383199999999999</v>
      </c>
      <c r="D247" s="1">
        <v>5.3749999999999996E-3</v>
      </c>
      <c r="E247" s="1">
        <v>29437.91</v>
      </c>
      <c r="F247" s="1">
        <v>55033</v>
      </c>
      <c r="G247" s="1">
        <v>0.50975199999999998</v>
      </c>
    </row>
    <row r="248" spans="1:7" x14ac:dyDescent="0.2">
      <c r="A248" s="1">
        <v>246</v>
      </c>
      <c r="B248" s="1">
        <v>61500</v>
      </c>
      <c r="C248" s="1">
        <v>-0.66454199999999997</v>
      </c>
      <c r="D248" s="1">
        <v>5.3400000000000001E-3</v>
      </c>
      <c r="E248" s="1">
        <v>28377.77</v>
      </c>
      <c r="F248" s="1">
        <v>55306</v>
      </c>
      <c r="G248" s="1">
        <v>0.51450899999999999</v>
      </c>
    </row>
    <row r="249" spans="1:7" x14ac:dyDescent="0.2">
      <c r="A249" s="1">
        <v>247</v>
      </c>
      <c r="B249" s="1">
        <v>61750</v>
      </c>
      <c r="C249" s="1">
        <v>-0.67690899999999998</v>
      </c>
      <c r="D249" s="1">
        <v>5.4000000000000003E-3</v>
      </c>
      <c r="E249" s="1">
        <v>27580.52</v>
      </c>
      <c r="F249" s="1">
        <v>55548</v>
      </c>
      <c r="G249" s="1">
        <v>0.508185</v>
      </c>
    </row>
    <row r="250" spans="1:7" x14ac:dyDescent="0.2">
      <c r="A250" s="1">
        <v>248</v>
      </c>
      <c r="B250" s="1">
        <v>62000</v>
      </c>
      <c r="C250" s="1">
        <v>-0.67081000000000002</v>
      </c>
      <c r="D250" s="1">
        <v>5.3870000000000003E-3</v>
      </c>
      <c r="E250" s="1">
        <v>46725.17</v>
      </c>
      <c r="F250" s="1">
        <v>55371</v>
      </c>
      <c r="G250" s="1">
        <v>0.51129400000000003</v>
      </c>
    </row>
    <row r="251" spans="1:7" x14ac:dyDescent="0.2">
      <c r="A251" s="1">
        <v>249</v>
      </c>
      <c r="B251" s="1">
        <v>62250</v>
      </c>
      <c r="C251" s="1">
        <v>-0.67176899999999995</v>
      </c>
      <c r="D251" s="1">
        <v>5.391E-3</v>
      </c>
      <c r="E251" s="1">
        <v>50294.32</v>
      </c>
      <c r="F251" s="1">
        <v>55509</v>
      </c>
      <c r="G251" s="1">
        <v>0.51080400000000004</v>
      </c>
    </row>
    <row r="252" spans="1:7" x14ac:dyDescent="0.2">
      <c r="A252" s="1">
        <v>250</v>
      </c>
      <c r="B252" s="1">
        <v>62500</v>
      </c>
      <c r="C252" s="1">
        <v>-0.68448100000000001</v>
      </c>
      <c r="D252" s="1">
        <v>5.4279999999999997E-3</v>
      </c>
      <c r="E252" s="1">
        <v>30149.89</v>
      </c>
      <c r="F252" s="1">
        <v>55529</v>
      </c>
      <c r="G252" s="1">
        <v>0.50435200000000002</v>
      </c>
    </row>
    <row r="253" spans="1:7" x14ac:dyDescent="0.2">
      <c r="A253" s="1">
        <v>251</v>
      </c>
      <c r="B253" s="1">
        <v>62750</v>
      </c>
      <c r="C253" s="1">
        <v>-0.67902700000000005</v>
      </c>
      <c r="D253" s="1">
        <v>5.398E-3</v>
      </c>
      <c r="E253" s="1">
        <v>28184.19</v>
      </c>
      <c r="F253" s="1">
        <v>55500</v>
      </c>
      <c r="G253" s="1">
        <v>0.50710999999999995</v>
      </c>
    </row>
    <row r="254" spans="1:7" x14ac:dyDescent="0.2">
      <c r="A254" s="1">
        <v>252</v>
      </c>
      <c r="B254" s="1">
        <v>63000</v>
      </c>
      <c r="C254" s="1">
        <v>-0.67215100000000005</v>
      </c>
      <c r="D254" s="1">
        <v>5.3829999999999998E-3</v>
      </c>
      <c r="E254" s="1">
        <v>25623.52</v>
      </c>
      <c r="F254" s="1">
        <v>55952</v>
      </c>
      <c r="G254" s="1">
        <v>0.51060899999999998</v>
      </c>
    </row>
    <row r="255" spans="1:7" x14ac:dyDescent="0.2">
      <c r="A255" s="1">
        <v>253</v>
      </c>
      <c r="B255" s="1">
        <v>63250</v>
      </c>
      <c r="C255" s="1">
        <v>-0.67144199999999998</v>
      </c>
      <c r="D255" s="1">
        <v>5.3769999999999998E-3</v>
      </c>
      <c r="E255" s="1">
        <v>27994.720000000001</v>
      </c>
      <c r="F255" s="1">
        <v>55596</v>
      </c>
      <c r="G255" s="1">
        <v>0.51097099999999995</v>
      </c>
    </row>
    <row r="256" spans="1:7" x14ac:dyDescent="0.2">
      <c r="A256" s="1">
        <v>254</v>
      </c>
      <c r="B256" s="1">
        <v>63500</v>
      </c>
      <c r="C256" s="1">
        <v>-0.67798199999999997</v>
      </c>
      <c r="D256" s="1">
        <v>5.3880000000000004E-3</v>
      </c>
      <c r="E256" s="1">
        <v>46723.46</v>
      </c>
      <c r="F256" s="1">
        <v>55958</v>
      </c>
      <c r="G256" s="1">
        <v>0.50763999999999998</v>
      </c>
    </row>
    <row r="257" spans="1:7" x14ac:dyDescent="0.2">
      <c r="A257" s="1">
        <v>255</v>
      </c>
      <c r="B257" s="1">
        <v>63750</v>
      </c>
      <c r="C257" s="1">
        <v>-0.66837400000000002</v>
      </c>
      <c r="D257" s="1">
        <v>5.3629999999999997E-3</v>
      </c>
      <c r="E257" s="1">
        <v>34337.82</v>
      </c>
      <c r="F257" s="1">
        <v>55600</v>
      </c>
      <c r="G257" s="1">
        <v>0.51254100000000002</v>
      </c>
    </row>
    <row r="258" spans="1:7" x14ac:dyDescent="0.2">
      <c r="A258" s="1">
        <v>256</v>
      </c>
      <c r="B258" s="1">
        <v>64000</v>
      </c>
      <c r="C258" s="1">
        <v>-0.69762800000000003</v>
      </c>
      <c r="D258" s="1">
        <v>5.4809999999999998E-3</v>
      </c>
      <c r="E258" s="1">
        <v>46064.959999999999</v>
      </c>
      <c r="F258" s="1">
        <v>55831</v>
      </c>
      <c r="G258" s="1">
        <v>0.49776500000000001</v>
      </c>
    </row>
    <row r="259" spans="1:7" x14ac:dyDescent="0.2">
      <c r="A259" s="1">
        <v>257</v>
      </c>
      <c r="B259" s="1">
        <v>64250</v>
      </c>
      <c r="C259" s="1">
        <v>-0.68792500000000001</v>
      </c>
      <c r="D259" s="1">
        <v>5.4409999999999997E-3</v>
      </c>
      <c r="E259" s="1">
        <v>36055.99</v>
      </c>
      <c r="F259" s="1">
        <v>55779</v>
      </c>
      <c r="G259" s="1">
        <v>0.50261800000000001</v>
      </c>
    </row>
    <row r="260" spans="1:7" x14ac:dyDescent="0.2">
      <c r="A260" s="1">
        <v>258</v>
      </c>
      <c r="B260" s="1">
        <v>64500</v>
      </c>
      <c r="C260" s="1">
        <v>-0.68041600000000002</v>
      </c>
      <c r="D260" s="1">
        <v>5.4060000000000002E-3</v>
      </c>
      <c r="E260" s="1">
        <v>33599.71</v>
      </c>
      <c r="F260" s="1">
        <v>56038</v>
      </c>
      <c r="G260" s="1">
        <v>0.50640600000000002</v>
      </c>
    </row>
    <row r="261" spans="1:7" x14ac:dyDescent="0.2">
      <c r="A261" s="1">
        <v>259</v>
      </c>
      <c r="B261" s="1">
        <v>64750</v>
      </c>
      <c r="C261" s="1">
        <v>-0.68543799999999999</v>
      </c>
      <c r="D261" s="1">
        <v>5.4209999999999996E-3</v>
      </c>
      <c r="E261" s="1">
        <v>40085.5</v>
      </c>
      <c r="F261" s="1">
        <v>55928</v>
      </c>
      <c r="G261" s="1">
        <v>0.50386900000000001</v>
      </c>
    </row>
    <row r="262" spans="1:7" x14ac:dyDescent="0.2">
      <c r="A262" s="1">
        <v>260</v>
      </c>
      <c r="B262" s="1">
        <v>65000</v>
      </c>
      <c r="C262" s="1">
        <v>-0.67974199999999996</v>
      </c>
      <c r="D262" s="1">
        <v>5.3940000000000004E-3</v>
      </c>
      <c r="E262" s="1">
        <v>37015.980000000003</v>
      </c>
      <c r="F262" s="1">
        <v>55828</v>
      </c>
      <c r="G262" s="1">
        <v>0.50674799999999998</v>
      </c>
    </row>
    <row r="263" spans="1:7" x14ac:dyDescent="0.2">
      <c r="A263" s="1">
        <v>261</v>
      </c>
      <c r="B263" s="1">
        <v>65250</v>
      </c>
      <c r="C263" s="1">
        <v>-0.67446499999999998</v>
      </c>
      <c r="D263" s="1">
        <v>5.3870000000000003E-3</v>
      </c>
      <c r="E263" s="1">
        <v>37483.14</v>
      </c>
      <c r="F263" s="1">
        <v>56032</v>
      </c>
      <c r="G263" s="1">
        <v>0.50942900000000002</v>
      </c>
    </row>
    <row r="264" spans="1:7" x14ac:dyDescent="0.2">
      <c r="A264" s="1">
        <v>262</v>
      </c>
      <c r="B264" s="1">
        <v>65500</v>
      </c>
      <c r="C264" s="1">
        <v>-0.68932300000000002</v>
      </c>
      <c r="D264" s="1">
        <v>5.4419999999999998E-3</v>
      </c>
      <c r="E264" s="1">
        <v>49208.11</v>
      </c>
      <c r="F264" s="1">
        <v>55633</v>
      </c>
      <c r="G264" s="1">
        <v>0.50191600000000003</v>
      </c>
    </row>
    <row r="265" spans="1:7" x14ac:dyDescent="0.2">
      <c r="A265" s="1">
        <v>263</v>
      </c>
      <c r="B265" s="1">
        <v>65750</v>
      </c>
      <c r="C265" s="1">
        <v>-0.68224399999999996</v>
      </c>
      <c r="D265" s="1">
        <v>5.411E-3</v>
      </c>
      <c r="E265" s="1">
        <v>46783.19</v>
      </c>
      <c r="F265" s="1">
        <v>56298</v>
      </c>
      <c r="G265" s="1">
        <v>0.50548099999999996</v>
      </c>
    </row>
    <row r="266" spans="1:7" x14ac:dyDescent="0.2">
      <c r="A266" s="1">
        <v>264</v>
      </c>
      <c r="B266" s="1">
        <v>66000</v>
      </c>
      <c r="C266" s="1">
        <v>-0.69742800000000005</v>
      </c>
      <c r="D266" s="1">
        <v>5.4780000000000002E-3</v>
      </c>
      <c r="E266" s="1">
        <v>50341.71</v>
      </c>
      <c r="F266" s="1">
        <v>56031</v>
      </c>
      <c r="G266" s="1">
        <v>0.49786399999999997</v>
      </c>
    </row>
    <row r="267" spans="1:7" x14ac:dyDescent="0.2">
      <c r="A267" s="1">
        <v>265</v>
      </c>
      <c r="B267" s="1">
        <v>66250</v>
      </c>
      <c r="C267" s="1">
        <v>-0.696349</v>
      </c>
      <c r="D267" s="1">
        <v>5.4780000000000002E-3</v>
      </c>
      <c r="E267" s="1">
        <v>28314.19</v>
      </c>
      <c r="F267" s="1">
        <v>55581</v>
      </c>
      <c r="G267" s="1">
        <v>0.49840200000000001</v>
      </c>
    </row>
    <row r="268" spans="1:7" x14ac:dyDescent="0.2">
      <c r="A268" s="1">
        <v>266</v>
      </c>
      <c r="B268" s="1">
        <v>66500</v>
      </c>
      <c r="C268" s="1">
        <v>-0.68225499999999994</v>
      </c>
      <c r="D268" s="1">
        <v>5.4159999999999998E-3</v>
      </c>
      <c r="E268" s="1">
        <v>27932.47</v>
      </c>
      <c r="F268" s="1">
        <v>56091</v>
      </c>
      <c r="G268" s="1">
        <v>0.50547600000000004</v>
      </c>
    </row>
    <row r="269" spans="1:7" x14ac:dyDescent="0.2">
      <c r="A269" s="1">
        <v>267</v>
      </c>
      <c r="B269" s="1">
        <v>66750</v>
      </c>
      <c r="C269" s="1">
        <v>-0.69078899999999999</v>
      </c>
      <c r="D269" s="1">
        <v>5.4489999999999999E-3</v>
      </c>
      <c r="E269" s="1">
        <v>27536.73</v>
      </c>
      <c r="F269" s="1">
        <v>55590</v>
      </c>
      <c r="G269" s="1">
        <v>0.50118099999999999</v>
      </c>
    </row>
    <row r="270" spans="1:7" x14ac:dyDescent="0.2">
      <c r="A270" s="1">
        <v>268</v>
      </c>
      <c r="B270" s="1">
        <v>67000</v>
      </c>
      <c r="C270" s="1">
        <v>-0.70995299999999995</v>
      </c>
      <c r="D270" s="1">
        <v>5.5180000000000003E-3</v>
      </c>
      <c r="E270" s="1">
        <v>31089.67</v>
      </c>
      <c r="F270" s="1">
        <v>55690</v>
      </c>
      <c r="G270" s="1">
        <v>0.49166700000000002</v>
      </c>
    </row>
    <row r="271" spans="1:7" x14ac:dyDescent="0.2">
      <c r="A271" s="1">
        <v>269</v>
      </c>
      <c r="B271" s="1">
        <v>67250</v>
      </c>
      <c r="C271" s="1">
        <v>-0.695106</v>
      </c>
      <c r="D271" s="1">
        <v>5.4689999999999999E-3</v>
      </c>
      <c r="E271" s="1">
        <v>29480.69</v>
      </c>
      <c r="F271" s="1">
        <v>55956</v>
      </c>
      <c r="G271" s="1">
        <v>0.49902200000000002</v>
      </c>
    </row>
    <row r="272" spans="1:7" x14ac:dyDescent="0.2">
      <c r="A272" s="1">
        <v>270</v>
      </c>
      <c r="B272" s="1">
        <v>67500</v>
      </c>
      <c r="C272" s="1">
        <v>-0.70528299999999999</v>
      </c>
      <c r="D272" s="1">
        <v>5.5120000000000004E-3</v>
      </c>
      <c r="E272" s="1">
        <v>28009.47</v>
      </c>
      <c r="F272" s="1">
        <v>56566</v>
      </c>
      <c r="G272" s="1">
        <v>0.49396899999999999</v>
      </c>
    </row>
    <row r="273" spans="1:7" x14ac:dyDescent="0.2">
      <c r="A273" s="1">
        <v>271</v>
      </c>
      <c r="B273" s="1">
        <v>67750</v>
      </c>
      <c r="C273" s="1">
        <v>-0.69133299999999998</v>
      </c>
      <c r="D273" s="1">
        <v>5.463E-3</v>
      </c>
      <c r="E273" s="1">
        <v>45032.82</v>
      </c>
      <c r="F273" s="1">
        <v>56086</v>
      </c>
      <c r="G273" s="1">
        <v>0.50090800000000002</v>
      </c>
    </row>
    <row r="274" spans="1:7" x14ac:dyDescent="0.2">
      <c r="A274" s="1">
        <v>272</v>
      </c>
      <c r="B274" s="1">
        <v>68000</v>
      </c>
      <c r="C274" s="1">
        <v>-0.69872800000000002</v>
      </c>
      <c r="D274" s="1">
        <v>5.4879999999999998E-3</v>
      </c>
      <c r="E274" s="1">
        <v>29479.25</v>
      </c>
      <c r="F274" s="1">
        <v>56239</v>
      </c>
      <c r="G274" s="1">
        <v>0.49721700000000002</v>
      </c>
    </row>
    <row r="275" spans="1:7" x14ac:dyDescent="0.2">
      <c r="A275" s="1">
        <v>273</v>
      </c>
      <c r="B275" s="1">
        <v>68250</v>
      </c>
      <c r="C275" s="1">
        <v>-0.69640299999999999</v>
      </c>
      <c r="D275" s="1">
        <v>5.4580000000000002E-3</v>
      </c>
      <c r="E275" s="1">
        <v>27604.58</v>
      </c>
      <c r="F275" s="1">
        <v>56564</v>
      </c>
      <c r="G275" s="1">
        <v>0.49837500000000001</v>
      </c>
    </row>
    <row r="276" spans="1:7" x14ac:dyDescent="0.2">
      <c r="A276" s="1">
        <v>274</v>
      </c>
      <c r="B276" s="1">
        <v>68500</v>
      </c>
      <c r="C276" s="1">
        <v>-0.69903700000000002</v>
      </c>
      <c r="D276" s="1">
        <v>5.4710000000000002E-3</v>
      </c>
      <c r="E276" s="1">
        <v>32227.26</v>
      </c>
      <c r="F276" s="1">
        <v>56763</v>
      </c>
      <c r="G276" s="1">
        <v>0.49706400000000001</v>
      </c>
    </row>
    <row r="277" spans="1:7" x14ac:dyDescent="0.2">
      <c r="A277" s="1">
        <v>275</v>
      </c>
      <c r="B277" s="1">
        <v>68750</v>
      </c>
      <c r="C277" s="1">
        <v>-0.68891100000000005</v>
      </c>
      <c r="D277" s="1">
        <v>5.4380000000000001E-3</v>
      </c>
      <c r="E277" s="1">
        <v>31406.22</v>
      </c>
      <c r="F277" s="1">
        <v>56966</v>
      </c>
      <c r="G277" s="1">
        <v>0.50212299999999999</v>
      </c>
    </row>
    <row r="278" spans="1:7" x14ac:dyDescent="0.2">
      <c r="A278" s="1">
        <v>276</v>
      </c>
      <c r="B278" s="1">
        <v>69000</v>
      </c>
      <c r="C278" s="1">
        <v>-0.69655299999999998</v>
      </c>
      <c r="D278" s="1">
        <v>5.4669999999999996E-3</v>
      </c>
      <c r="E278" s="1">
        <v>34370</v>
      </c>
      <c r="F278" s="1">
        <v>56703</v>
      </c>
      <c r="G278" s="1">
        <v>0.49830000000000002</v>
      </c>
    </row>
    <row r="279" spans="1:7" x14ac:dyDescent="0.2">
      <c r="A279" s="1">
        <v>277</v>
      </c>
      <c r="B279" s="1">
        <v>69250</v>
      </c>
      <c r="C279" s="1">
        <v>-0.70564199999999999</v>
      </c>
      <c r="D279" s="1">
        <v>5.5059999999999996E-3</v>
      </c>
      <c r="E279" s="1">
        <v>47146.51</v>
      </c>
      <c r="F279" s="1">
        <v>57049</v>
      </c>
      <c r="G279" s="1">
        <v>0.49379099999999998</v>
      </c>
    </row>
    <row r="280" spans="1:7" x14ac:dyDescent="0.2">
      <c r="A280" s="1">
        <v>278</v>
      </c>
      <c r="B280" s="1">
        <v>69500</v>
      </c>
      <c r="C280" s="1">
        <v>-0.71361399999999997</v>
      </c>
      <c r="D280" s="1">
        <v>5.5430000000000002E-3</v>
      </c>
      <c r="E280" s="1">
        <v>42797.57</v>
      </c>
      <c r="F280" s="1">
        <v>56227</v>
      </c>
      <c r="G280" s="1">
        <v>0.48987000000000003</v>
      </c>
    </row>
    <row r="281" spans="1:7" x14ac:dyDescent="0.2">
      <c r="A281" s="1">
        <v>279</v>
      </c>
      <c r="B281" s="1">
        <v>69750</v>
      </c>
      <c r="C281" s="1">
        <v>-0.69533599999999995</v>
      </c>
      <c r="D281" s="1">
        <v>5.4510000000000001E-3</v>
      </c>
      <c r="E281" s="1">
        <v>42922.64</v>
      </c>
      <c r="F281" s="1">
        <v>57022</v>
      </c>
      <c r="G281" s="1">
        <v>0.49890699999999999</v>
      </c>
    </row>
    <row r="282" spans="1:7" x14ac:dyDescent="0.2">
      <c r="A282" s="1">
        <v>280</v>
      </c>
      <c r="B282" s="1">
        <v>70000</v>
      </c>
      <c r="C282" s="1">
        <v>-0.70042199999999999</v>
      </c>
      <c r="D282" s="1">
        <v>5.4809999999999998E-3</v>
      </c>
      <c r="E282" s="1">
        <v>41510.019999999997</v>
      </c>
      <c r="F282" s="1">
        <v>56377</v>
      </c>
      <c r="G282" s="1">
        <v>0.49637599999999998</v>
      </c>
    </row>
    <row r="283" spans="1:7" x14ac:dyDescent="0.2">
      <c r="A283" s="1">
        <v>281</v>
      </c>
      <c r="B283" s="1">
        <v>70250</v>
      </c>
      <c r="C283" s="1">
        <v>-0.70672999999999997</v>
      </c>
      <c r="D283" s="1">
        <v>5.5030000000000001E-3</v>
      </c>
      <c r="E283" s="1">
        <v>51852.74</v>
      </c>
      <c r="F283" s="1">
        <v>56441</v>
      </c>
      <c r="G283" s="1">
        <v>0.49325400000000003</v>
      </c>
    </row>
    <row r="284" spans="1:7" x14ac:dyDescent="0.2">
      <c r="A284" s="1">
        <v>282</v>
      </c>
      <c r="B284" s="1">
        <v>70500</v>
      </c>
      <c r="C284" s="1">
        <v>-0.70769400000000005</v>
      </c>
      <c r="D284" s="1">
        <v>5.5069999999999997E-3</v>
      </c>
      <c r="E284" s="1">
        <v>51967.14</v>
      </c>
      <c r="F284" s="1">
        <v>56327</v>
      </c>
      <c r="G284" s="1">
        <v>0.49277900000000002</v>
      </c>
    </row>
    <row r="285" spans="1:7" x14ac:dyDescent="0.2">
      <c r="A285" s="1">
        <v>283</v>
      </c>
      <c r="B285" s="1">
        <v>70750</v>
      </c>
      <c r="C285" s="1">
        <v>-0.71436599999999995</v>
      </c>
      <c r="D285" s="1">
        <v>5.5389999999999997E-3</v>
      </c>
      <c r="E285" s="1">
        <v>52113.94</v>
      </c>
      <c r="F285" s="1">
        <v>56244</v>
      </c>
      <c r="G285" s="1">
        <v>0.48950300000000002</v>
      </c>
    </row>
    <row r="286" spans="1:7" x14ac:dyDescent="0.2">
      <c r="A286" s="1">
        <v>284</v>
      </c>
      <c r="B286" s="1">
        <v>71000</v>
      </c>
      <c r="C286" s="1">
        <v>-0.70386899999999997</v>
      </c>
      <c r="D286" s="1">
        <v>5.4999999999999997E-3</v>
      </c>
      <c r="E286" s="1">
        <v>40547.58</v>
      </c>
      <c r="F286" s="1">
        <v>56581</v>
      </c>
      <c r="G286" s="1">
        <v>0.494668</v>
      </c>
    </row>
    <row r="287" spans="1:7" x14ac:dyDescent="0.2">
      <c r="A287" s="1">
        <v>285</v>
      </c>
      <c r="B287" s="1">
        <v>71250</v>
      </c>
      <c r="C287" s="1">
        <v>-0.70288499999999998</v>
      </c>
      <c r="D287" s="1">
        <v>5.4970000000000001E-3</v>
      </c>
      <c r="E287" s="1">
        <v>42132.74</v>
      </c>
      <c r="F287" s="1">
        <v>57038</v>
      </c>
      <c r="G287" s="1">
        <v>0.49515500000000001</v>
      </c>
    </row>
    <row r="288" spans="1:7" x14ac:dyDescent="0.2">
      <c r="A288" s="1">
        <v>286</v>
      </c>
      <c r="B288" s="1">
        <v>71500</v>
      </c>
      <c r="C288" s="1">
        <v>-0.70283899999999999</v>
      </c>
      <c r="D288" s="1">
        <v>5.4920000000000004E-3</v>
      </c>
      <c r="E288" s="1">
        <v>50809.95</v>
      </c>
      <c r="F288" s="1">
        <v>56679</v>
      </c>
      <c r="G288" s="1">
        <v>0.49517699999999998</v>
      </c>
    </row>
    <row r="289" spans="1:7" x14ac:dyDescent="0.2">
      <c r="A289" s="1">
        <v>287</v>
      </c>
      <c r="B289" s="1">
        <v>71750</v>
      </c>
      <c r="C289" s="1">
        <v>-0.71374000000000004</v>
      </c>
      <c r="D289" s="1">
        <v>5.5389999999999997E-3</v>
      </c>
      <c r="E289" s="1">
        <v>40334.160000000003</v>
      </c>
      <c r="F289" s="1">
        <v>56591</v>
      </c>
      <c r="G289" s="1">
        <v>0.48980899999999999</v>
      </c>
    </row>
    <row r="290" spans="1:7" x14ac:dyDescent="0.2">
      <c r="A290" s="1">
        <v>288</v>
      </c>
      <c r="B290" s="1">
        <v>72000</v>
      </c>
      <c r="C290" s="1">
        <v>-0.71075299999999997</v>
      </c>
      <c r="D290" s="1">
        <v>5.5199999999999997E-3</v>
      </c>
      <c r="E290" s="1">
        <v>46988.86</v>
      </c>
      <c r="F290" s="1">
        <v>57244</v>
      </c>
      <c r="G290" s="1">
        <v>0.49127399999999999</v>
      </c>
    </row>
    <row r="291" spans="1:7" x14ac:dyDescent="0.2">
      <c r="A291" s="1">
        <v>289</v>
      </c>
      <c r="B291" s="1">
        <v>72250</v>
      </c>
      <c r="C291" s="1">
        <v>-0.70481499999999997</v>
      </c>
      <c r="D291" s="1">
        <v>5.5069999999999997E-3</v>
      </c>
      <c r="E291" s="1">
        <v>59272.959999999999</v>
      </c>
      <c r="F291" s="1">
        <v>57434</v>
      </c>
      <c r="G291" s="1">
        <v>0.49419999999999997</v>
      </c>
    </row>
    <row r="292" spans="1:7" x14ac:dyDescent="0.2">
      <c r="A292" s="1">
        <v>290</v>
      </c>
      <c r="B292" s="1">
        <v>72500</v>
      </c>
      <c r="C292" s="1">
        <v>-0.71073299999999995</v>
      </c>
      <c r="D292" s="1">
        <v>5.5329999999999997E-3</v>
      </c>
      <c r="E292" s="1">
        <v>37797.019999999997</v>
      </c>
      <c r="F292" s="1">
        <v>56695</v>
      </c>
      <c r="G292" s="1">
        <v>0.491284</v>
      </c>
    </row>
    <row r="293" spans="1:7" x14ac:dyDescent="0.2">
      <c r="A293" s="1">
        <v>291</v>
      </c>
      <c r="B293" s="1">
        <v>72750</v>
      </c>
      <c r="C293" s="1">
        <v>-0.70469000000000004</v>
      </c>
      <c r="D293" s="1">
        <v>5.4900000000000001E-3</v>
      </c>
      <c r="E293" s="1">
        <v>49673.85</v>
      </c>
      <c r="F293" s="1">
        <v>56697</v>
      </c>
      <c r="G293" s="1">
        <v>0.49426199999999998</v>
      </c>
    </row>
    <row r="294" spans="1:7" x14ac:dyDescent="0.2">
      <c r="A294" s="1">
        <v>292</v>
      </c>
      <c r="B294" s="1">
        <v>73000</v>
      </c>
      <c r="C294" s="1">
        <v>-0.71197100000000002</v>
      </c>
      <c r="D294" s="1">
        <v>5.5259999999999997E-3</v>
      </c>
      <c r="E294" s="1">
        <v>42637.279999999999</v>
      </c>
      <c r="F294" s="1">
        <v>57217</v>
      </c>
      <c r="G294" s="1">
        <v>0.490676</v>
      </c>
    </row>
    <row r="295" spans="1:7" x14ac:dyDescent="0.2">
      <c r="A295" s="1">
        <v>293</v>
      </c>
      <c r="B295" s="1">
        <v>73250</v>
      </c>
      <c r="C295" s="1">
        <v>-0.71718999999999999</v>
      </c>
      <c r="D295" s="1">
        <v>5.555E-3</v>
      </c>
      <c r="E295" s="1">
        <v>41333.18</v>
      </c>
      <c r="F295" s="1">
        <v>57129</v>
      </c>
      <c r="G295" s="1">
        <v>0.488122</v>
      </c>
    </row>
    <row r="296" spans="1:7" x14ac:dyDescent="0.2">
      <c r="A296" s="1">
        <v>294</v>
      </c>
      <c r="B296" s="1">
        <v>73500</v>
      </c>
      <c r="C296" s="1">
        <v>-0.72012100000000001</v>
      </c>
      <c r="D296" s="1">
        <v>5.568E-3</v>
      </c>
      <c r="E296" s="1">
        <v>49858.21</v>
      </c>
      <c r="F296" s="1">
        <v>56665</v>
      </c>
      <c r="G296" s="1">
        <v>0.48669299999999999</v>
      </c>
    </row>
    <row r="297" spans="1:7" x14ac:dyDescent="0.2">
      <c r="A297" s="1">
        <v>295</v>
      </c>
      <c r="B297" s="1">
        <v>73750</v>
      </c>
      <c r="C297" s="1">
        <v>-0.70899699999999999</v>
      </c>
      <c r="D297" s="1">
        <v>5.522E-3</v>
      </c>
      <c r="E297" s="1">
        <v>49236.18</v>
      </c>
      <c r="F297" s="1">
        <v>57207</v>
      </c>
      <c r="G297" s="1">
        <v>0.49213699999999999</v>
      </c>
    </row>
    <row r="298" spans="1:7" x14ac:dyDescent="0.2">
      <c r="A298" s="1">
        <v>296</v>
      </c>
      <c r="B298" s="1">
        <v>74000</v>
      </c>
      <c r="C298" s="1">
        <v>-0.72855300000000001</v>
      </c>
      <c r="D298" s="1">
        <v>5.5840000000000004E-3</v>
      </c>
      <c r="E298" s="1">
        <v>50426.52</v>
      </c>
      <c r="F298" s="1">
        <v>56996</v>
      </c>
      <c r="G298" s="1">
        <v>0.48260700000000001</v>
      </c>
    </row>
    <row r="299" spans="1:7" x14ac:dyDescent="0.2">
      <c r="A299" s="1">
        <v>297</v>
      </c>
      <c r="B299" s="1">
        <v>74250</v>
      </c>
      <c r="C299" s="1">
        <v>-0.724082</v>
      </c>
      <c r="D299" s="1">
        <v>5.5719999999999997E-3</v>
      </c>
      <c r="E299" s="1">
        <v>46365.63</v>
      </c>
      <c r="F299" s="1">
        <v>57216</v>
      </c>
      <c r="G299" s="1">
        <v>0.48476900000000001</v>
      </c>
    </row>
    <row r="300" spans="1:7" x14ac:dyDescent="0.2">
      <c r="A300" s="1">
        <v>298</v>
      </c>
      <c r="B300" s="1">
        <v>74500</v>
      </c>
      <c r="C300" s="1">
        <v>-0.71298300000000003</v>
      </c>
      <c r="D300" s="1">
        <v>5.5230000000000001E-3</v>
      </c>
      <c r="E300" s="1">
        <v>59421.15</v>
      </c>
      <c r="F300" s="1">
        <v>57620</v>
      </c>
      <c r="G300" s="1">
        <v>0.49018</v>
      </c>
    </row>
    <row r="301" spans="1:7" x14ac:dyDescent="0.2">
      <c r="A301" s="1">
        <v>299</v>
      </c>
      <c r="B301" s="1">
        <v>74750</v>
      </c>
      <c r="C301" s="1">
        <v>-0.72299400000000003</v>
      </c>
      <c r="D301" s="1">
        <v>5.5599999999999998E-3</v>
      </c>
      <c r="E301" s="1">
        <v>55452.95</v>
      </c>
      <c r="F301" s="1">
        <v>57409</v>
      </c>
      <c r="G301" s="1">
        <v>0.48529699999999998</v>
      </c>
    </row>
    <row r="302" spans="1:7" x14ac:dyDescent="0.2">
      <c r="A302" s="1">
        <v>300</v>
      </c>
      <c r="B302" s="1">
        <v>75000</v>
      </c>
      <c r="C302" s="1">
        <v>-0.71920200000000001</v>
      </c>
      <c r="D302" s="1">
        <v>5.555E-3</v>
      </c>
      <c r="E302" s="1">
        <v>55548.51</v>
      </c>
      <c r="F302" s="1">
        <v>57859</v>
      </c>
      <c r="G302" s="1">
        <v>0.48714099999999999</v>
      </c>
    </row>
    <row r="303" spans="1:7" x14ac:dyDescent="0.2">
      <c r="A303" s="1">
        <v>301</v>
      </c>
      <c r="B303" s="1">
        <v>75250</v>
      </c>
      <c r="C303" s="1">
        <v>-0.72262499999999996</v>
      </c>
      <c r="D303" s="1">
        <v>5.561E-3</v>
      </c>
      <c r="E303" s="1">
        <v>45089.73</v>
      </c>
      <c r="F303" s="1">
        <v>57565</v>
      </c>
      <c r="G303" s="1">
        <v>0.48547600000000002</v>
      </c>
    </row>
    <row r="304" spans="1:7" x14ac:dyDescent="0.2">
      <c r="A304" s="1">
        <v>302</v>
      </c>
      <c r="B304" s="1">
        <v>75500</v>
      </c>
      <c r="C304" s="1">
        <v>-0.72681700000000005</v>
      </c>
      <c r="D304" s="1">
        <v>5.6049999999999997E-3</v>
      </c>
      <c r="E304" s="1">
        <v>43069.48</v>
      </c>
      <c r="F304" s="1">
        <v>57406</v>
      </c>
      <c r="G304" s="1">
        <v>0.48344500000000001</v>
      </c>
    </row>
    <row r="305" spans="1:7" x14ac:dyDescent="0.2">
      <c r="A305" s="1">
        <v>303</v>
      </c>
      <c r="B305" s="1">
        <v>75750</v>
      </c>
      <c r="C305" s="1">
        <v>-0.72722399999999998</v>
      </c>
      <c r="D305" s="1">
        <v>5.5890000000000002E-3</v>
      </c>
      <c r="E305" s="1">
        <v>48180.01</v>
      </c>
      <c r="F305" s="1">
        <v>57421</v>
      </c>
      <c r="G305" s="1">
        <v>0.48324899999999998</v>
      </c>
    </row>
    <row r="306" spans="1:7" x14ac:dyDescent="0.2">
      <c r="A306" s="1">
        <v>304</v>
      </c>
      <c r="B306" s="1">
        <v>76000</v>
      </c>
      <c r="C306" s="1">
        <v>-0.72973299999999997</v>
      </c>
      <c r="D306" s="1">
        <v>5.6049999999999997E-3</v>
      </c>
      <c r="E306" s="1">
        <v>55661.06</v>
      </c>
      <c r="F306" s="1">
        <v>57623</v>
      </c>
      <c r="G306" s="1">
        <v>0.48203800000000002</v>
      </c>
    </row>
    <row r="307" spans="1:7" x14ac:dyDescent="0.2">
      <c r="A307" s="1">
        <v>305</v>
      </c>
      <c r="B307" s="1">
        <v>76250</v>
      </c>
      <c r="C307" s="1">
        <v>-0.72659200000000002</v>
      </c>
      <c r="D307" s="1">
        <v>5.5770000000000004E-3</v>
      </c>
      <c r="E307" s="1">
        <v>56024.98</v>
      </c>
      <c r="F307" s="1">
        <v>57581</v>
      </c>
      <c r="G307" s="1">
        <v>0.48355399999999998</v>
      </c>
    </row>
    <row r="308" spans="1:7" x14ac:dyDescent="0.2">
      <c r="A308" s="1">
        <v>306</v>
      </c>
      <c r="B308" s="1">
        <v>76500</v>
      </c>
      <c r="C308" s="1">
        <v>-0.73255300000000001</v>
      </c>
      <c r="D308" s="1">
        <v>5.6259999999999999E-3</v>
      </c>
      <c r="E308" s="1">
        <v>55351.519999999997</v>
      </c>
      <c r="F308" s="1">
        <v>57309</v>
      </c>
      <c r="G308" s="1">
        <v>0.48068</v>
      </c>
    </row>
    <row r="309" spans="1:7" x14ac:dyDescent="0.2">
      <c r="A309" s="1">
        <v>307</v>
      </c>
      <c r="B309" s="1">
        <v>76750</v>
      </c>
      <c r="C309" s="1">
        <v>-0.71886899999999998</v>
      </c>
      <c r="D309" s="1">
        <v>5.5459999999999997E-3</v>
      </c>
      <c r="E309" s="1">
        <v>45740.22</v>
      </c>
      <c r="F309" s="1">
        <v>58298</v>
      </c>
      <c r="G309" s="1">
        <v>0.48730299999999999</v>
      </c>
    </row>
    <row r="310" spans="1:7" x14ac:dyDescent="0.2">
      <c r="A310" s="1">
        <v>308</v>
      </c>
      <c r="B310" s="1">
        <v>77000</v>
      </c>
      <c r="C310" s="1">
        <v>-0.72375299999999998</v>
      </c>
      <c r="D310" s="1">
        <v>5.5830000000000003E-3</v>
      </c>
      <c r="E310" s="1">
        <v>41964.03</v>
      </c>
      <c r="F310" s="1">
        <v>57419</v>
      </c>
      <c r="G310" s="1">
        <v>0.484929</v>
      </c>
    </row>
    <row r="311" spans="1:7" x14ac:dyDescent="0.2">
      <c r="A311" s="1">
        <v>309</v>
      </c>
      <c r="B311" s="1">
        <v>77250</v>
      </c>
      <c r="C311" s="1">
        <v>-0.74564299999999994</v>
      </c>
      <c r="D311" s="1">
        <v>5.6569999999999997E-3</v>
      </c>
      <c r="E311" s="1">
        <v>45519.199999999997</v>
      </c>
      <c r="F311" s="1">
        <v>57726</v>
      </c>
      <c r="G311" s="1">
        <v>0.47442899999999999</v>
      </c>
    </row>
    <row r="312" spans="1:7" x14ac:dyDescent="0.2">
      <c r="A312" s="1">
        <v>310</v>
      </c>
      <c r="B312" s="1">
        <v>77500</v>
      </c>
      <c r="C312" s="1">
        <v>-0.72938999999999998</v>
      </c>
      <c r="D312" s="1">
        <v>5.5859999999999998E-3</v>
      </c>
      <c r="E312" s="1">
        <v>43288.41</v>
      </c>
      <c r="F312" s="1">
        <v>57732</v>
      </c>
      <c r="G312" s="1">
        <v>0.48220299999999999</v>
      </c>
    </row>
    <row r="313" spans="1:7" x14ac:dyDescent="0.2">
      <c r="A313" s="1">
        <v>311</v>
      </c>
      <c r="B313" s="1">
        <v>77750</v>
      </c>
      <c r="C313" s="1">
        <v>-0.73024</v>
      </c>
      <c r="D313" s="1">
        <v>5.5900000000000004E-3</v>
      </c>
      <c r="E313" s="1">
        <v>47980.14</v>
      </c>
      <c r="F313" s="1">
        <v>58053</v>
      </c>
      <c r="G313" s="1">
        <v>0.48179300000000003</v>
      </c>
    </row>
    <row r="314" spans="1:7" x14ac:dyDescent="0.2">
      <c r="A314" s="1">
        <v>312</v>
      </c>
      <c r="B314" s="1">
        <v>78000</v>
      </c>
      <c r="C314" s="1">
        <v>-0.741421</v>
      </c>
      <c r="D314" s="1">
        <v>5.6499999999999996E-3</v>
      </c>
      <c r="E314" s="1">
        <v>45277.49</v>
      </c>
      <c r="F314" s="1">
        <v>57816</v>
      </c>
      <c r="G314" s="1">
        <v>0.47643600000000003</v>
      </c>
    </row>
    <row r="315" spans="1:7" x14ac:dyDescent="0.2">
      <c r="A315" s="1">
        <v>313</v>
      </c>
      <c r="B315" s="1">
        <v>78250</v>
      </c>
      <c r="C315" s="1">
        <v>-0.72836599999999996</v>
      </c>
      <c r="D315" s="1">
        <v>5.6010000000000001E-3</v>
      </c>
      <c r="E315" s="1">
        <v>58668.49</v>
      </c>
      <c r="F315" s="1">
        <v>57826</v>
      </c>
      <c r="G315" s="1">
        <v>0.48269699999999999</v>
      </c>
    </row>
    <row r="316" spans="1:7" x14ac:dyDescent="0.2">
      <c r="A316" s="1">
        <v>314</v>
      </c>
      <c r="B316" s="1">
        <v>78500</v>
      </c>
      <c r="C316" s="1">
        <v>-0.73773299999999997</v>
      </c>
      <c r="D316" s="1">
        <v>5.6259999999999999E-3</v>
      </c>
      <c r="E316" s="1">
        <v>45668.53</v>
      </c>
      <c r="F316" s="1">
        <v>57548</v>
      </c>
      <c r="G316" s="1">
        <v>0.47819699999999998</v>
      </c>
    </row>
    <row r="317" spans="1:7" x14ac:dyDescent="0.2">
      <c r="A317" s="1">
        <v>315</v>
      </c>
      <c r="B317" s="1">
        <v>78750</v>
      </c>
      <c r="C317" s="1">
        <v>-0.73418600000000001</v>
      </c>
      <c r="D317" s="1">
        <v>5.6239999999999997E-3</v>
      </c>
      <c r="E317" s="1">
        <v>40441</v>
      </c>
      <c r="F317" s="1">
        <v>57998</v>
      </c>
      <c r="G317" s="1">
        <v>0.47989599999999999</v>
      </c>
    </row>
    <row r="318" spans="1:7" x14ac:dyDescent="0.2">
      <c r="A318" s="1">
        <v>316</v>
      </c>
      <c r="B318" s="1">
        <v>79000</v>
      </c>
      <c r="C318" s="1">
        <v>-0.74404400000000004</v>
      </c>
      <c r="D318" s="1">
        <v>5.6470000000000001E-3</v>
      </c>
      <c r="E318" s="1">
        <v>42828.94</v>
      </c>
      <c r="F318" s="1">
        <v>57680</v>
      </c>
      <c r="G318" s="1">
        <v>0.47518899999999997</v>
      </c>
    </row>
    <row r="319" spans="1:7" x14ac:dyDescent="0.2">
      <c r="A319" s="1">
        <v>317</v>
      </c>
      <c r="B319" s="1">
        <v>79250</v>
      </c>
      <c r="C319" s="1">
        <v>-0.73203499999999999</v>
      </c>
      <c r="D319" s="1">
        <v>5.6210000000000001E-3</v>
      </c>
      <c r="E319" s="1">
        <v>43515.49</v>
      </c>
      <c r="F319" s="1">
        <v>57672</v>
      </c>
      <c r="G319" s="1">
        <v>0.48093000000000002</v>
      </c>
    </row>
    <row r="320" spans="1:7" x14ac:dyDescent="0.2">
      <c r="A320" s="1">
        <v>318</v>
      </c>
      <c r="B320" s="1">
        <v>79500</v>
      </c>
      <c r="C320" s="1">
        <v>-0.73942399999999997</v>
      </c>
      <c r="D320" s="1">
        <v>5.6299999999999996E-3</v>
      </c>
      <c r="E320" s="1">
        <v>43151.79</v>
      </c>
      <c r="F320" s="1">
        <v>58230</v>
      </c>
      <c r="G320" s="1">
        <v>0.47738900000000001</v>
      </c>
    </row>
    <row r="321" spans="1:7" x14ac:dyDescent="0.2">
      <c r="A321" s="1">
        <v>319</v>
      </c>
      <c r="B321" s="1">
        <v>79750</v>
      </c>
      <c r="C321" s="1">
        <v>-0.74541500000000005</v>
      </c>
      <c r="D321" s="1">
        <v>5.666E-3</v>
      </c>
      <c r="E321" s="1">
        <v>45559.09</v>
      </c>
      <c r="F321" s="1">
        <v>58363</v>
      </c>
      <c r="G321" s="1">
        <v>0.47453800000000002</v>
      </c>
    </row>
    <row r="322" spans="1:7" x14ac:dyDescent="0.2">
      <c r="A322" s="1">
        <v>320</v>
      </c>
      <c r="B322" s="1">
        <v>80000</v>
      </c>
      <c r="C322" s="1">
        <v>-0.738703</v>
      </c>
      <c r="D322" s="1">
        <v>5.6220000000000003E-3</v>
      </c>
      <c r="E322" s="1">
        <v>61978.99</v>
      </c>
      <c r="F322" s="1">
        <v>58021</v>
      </c>
      <c r="G322" s="1">
        <v>0.47773300000000002</v>
      </c>
    </row>
    <row r="323" spans="1:7" x14ac:dyDescent="0.2">
      <c r="A323" s="1">
        <v>321</v>
      </c>
      <c r="B323" s="1">
        <v>80250</v>
      </c>
      <c r="C323" s="1">
        <v>-0.73044399999999998</v>
      </c>
      <c r="D323" s="1">
        <v>5.607E-3</v>
      </c>
      <c r="E323" s="1">
        <v>58414.400000000001</v>
      </c>
      <c r="F323" s="1">
        <v>58401</v>
      </c>
      <c r="G323" s="1">
        <v>0.48169499999999998</v>
      </c>
    </row>
    <row r="324" spans="1:7" x14ac:dyDescent="0.2">
      <c r="A324" s="1">
        <v>322</v>
      </c>
      <c r="B324" s="1">
        <v>80500</v>
      </c>
      <c r="C324" s="1">
        <v>-0.74607400000000001</v>
      </c>
      <c r="D324" s="1">
        <v>5.6579999999999998E-3</v>
      </c>
      <c r="E324" s="1">
        <v>62412.51</v>
      </c>
      <c r="F324" s="1">
        <v>57936</v>
      </c>
      <c r="G324" s="1">
        <v>0.47422500000000001</v>
      </c>
    </row>
    <row r="325" spans="1:7" x14ac:dyDescent="0.2">
      <c r="A325" s="1">
        <v>323</v>
      </c>
      <c r="B325" s="1">
        <v>80750</v>
      </c>
      <c r="C325" s="1">
        <v>-0.74740300000000004</v>
      </c>
      <c r="D325" s="1">
        <v>5.6629999999999996E-3</v>
      </c>
      <c r="E325" s="1">
        <v>64097.8</v>
      </c>
      <c r="F325" s="1">
        <v>58682</v>
      </c>
      <c r="G325" s="1">
        <v>0.47359499999999999</v>
      </c>
    </row>
    <row r="326" spans="1:7" x14ac:dyDescent="0.2">
      <c r="A326" s="1">
        <v>324</v>
      </c>
      <c r="B326" s="1">
        <v>81000</v>
      </c>
      <c r="C326" s="1">
        <v>-0.75238499999999997</v>
      </c>
      <c r="D326" s="1">
        <v>5.692E-3</v>
      </c>
      <c r="E326" s="1">
        <v>48460.7</v>
      </c>
      <c r="F326" s="1">
        <v>58290</v>
      </c>
      <c r="G326" s="1">
        <v>0.47124100000000002</v>
      </c>
    </row>
    <row r="327" spans="1:7" x14ac:dyDescent="0.2">
      <c r="A327" s="1">
        <v>325</v>
      </c>
      <c r="B327" s="1">
        <v>81250</v>
      </c>
      <c r="C327" s="1">
        <v>-0.74790800000000002</v>
      </c>
      <c r="D327" s="1">
        <v>5.666E-3</v>
      </c>
      <c r="E327" s="1">
        <v>44049.18</v>
      </c>
      <c r="F327" s="1">
        <v>58318</v>
      </c>
      <c r="G327" s="1">
        <v>0.473356</v>
      </c>
    </row>
    <row r="328" spans="1:7" x14ac:dyDescent="0.2">
      <c r="A328" s="1">
        <v>326</v>
      </c>
      <c r="B328" s="1">
        <v>81500</v>
      </c>
      <c r="C328" s="1">
        <v>-0.75276399999999999</v>
      </c>
      <c r="D328" s="1">
        <v>5.6930000000000001E-3</v>
      </c>
      <c r="E328" s="1">
        <v>62654.15</v>
      </c>
      <c r="F328" s="1">
        <v>58518</v>
      </c>
      <c r="G328" s="1">
        <v>0.47106300000000001</v>
      </c>
    </row>
    <row r="329" spans="1:7" x14ac:dyDescent="0.2">
      <c r="A329" s="1">
        <v>327</v>
      </c>
      <c r="B329" s="1">
        <v>81750</v>
      </c>
      <c r="C329" s="1">
        <v>-0.75100999999999996</v>
      </c>
      <c r="D329" s="1">
        <v>5.6889999999999996E-3</v>
      </c>
      <c r="E329" s="1">
        <v>51300</v>
      </c>
      <c r="F329" s="1">
        <v>58189</v>
      </c>
      <c r="G329" s="1">
        <v>0.47188999999999998</v>
      </c>
    </row>
    <row r="330" spans="1:7" x14ac:dyDescent="0.2">
      <c r="A330" s="1">
        <v>328</v>
      </c>
      <c r="B330" s="1">
        <v>82000</v>
      </c>
      <c r="C330" s="1">
        <v>-0.74277099999999996</v>
      </c>
      <c r="D330" s="1">
        <v>5.6480000000000002E-3</v>
      </c>
      <c r="E330" s="1">
        <v>50520.89</v>
      </c>
      <c r="F330" s="1">
        <v>58782</v>
      </c>
      <c r="G330" s="1">
        <v>0.47579399999999999</v>
      </c>
    </row>
    <row r="331" spans="1:7" x14ac:dyDescent="0.2">
      <c r="A331" s="1">
        <v>329</v>
      </c>
      <c r="B331" s="1">
        <v>82250</v>
      </c>
      <c r="C331" s="1">
        <v>-0.758494</v>
      </c>
      <c r="D331" s="1">
        <v>5.7039999999999999E-3</v>
      </c>
      <c r="E331" s="1">
        <v>52048.78</v>
      </c>
      <c r="F331" s="1">
        <v>58751</v>
      </c>
      <c r="G331" s="1">
        <v>0.46837099999999998</v>
      </c>
    </row>
    <row r="332" spans="1:7" x14ac:dyDescent="0.2">
      <c r="A332" s="1">
        <v>330</v>
      </c>
      <c r="B332" s="1">
        <v>82500</v>
      </c>
      <c r="C332" s="1">
        <v>-0.75761699999999998</v>
      </c>
      <c r="D332" s="1">
        <v>5.7149999999999996E-3</v>
      </c>
      <c r="E332" s="1">
        <v>49940.51</v>
      </c>
      <c r="F332" s="1">
        <v>58257</v>
      </c>
      <c r="G332" s="1">
        <v>0.46878199999999998</v>
      </c>
    </row>
    <row r="333" spans="1:7" x14ac:dyDescent="0.2">
      <c r="A333" s="1">
        <v>331</v>
      </c>
      <c r="B333" s="1">
        <v>82750</v>
      </c>
      <c r="C333" s="1">
        <v>-0.750641</v>
      </c>
      <c r="D333" s="1">
        <v>5.6829999999999997E-3</v>
      </c>
      <c r="E333" s="1">
        <v>44572.32</v>
      </c>
      <c r="F333" s="1">
        <v>58179</v>
      </c>
      <c r="G333" s="1">
        <v>0.47206399999999998</v>
      </c>
    </row>
    <row r="334" spans="1:7" x14ac:dyDescent="0.2">
      <c r="A334" s="1">
        <v>332</v>
      </c>
      <c r="B334" s="1">
        <v>83000</v>
      </c>
      <c r="C334" s="1">
        <v>-0.74709000000000003</v>
      </c>
      <c r="D334" s="1">
        <v>5.6579999999999998E-3</v>
      </c>
      <c r="E334" s="1">
        <v>48980.2</v>
      </c>
      <c r="F334" s="1">
        <v>58626</v>
      </c>
      <c r="G334" s="1">
        <v>0.47374300000000003</v>
      </c>
    </row>
    <row r="335" spans="1:7" x14ac:dyDescent="0.2">
      <c r="A335" s="1">
        <v>333</v>
      </c>
      <c r="B335" s="1">
        <v>83250</v>
      </c>
      <c r="C335" s="1">
        <v>-0.75313200000000002</v>
      </c>
      <c r="D335" s="1">
        <v>5.6950000000000004E-3</v>
      </c>
      <c r="E335" s="1">
        <v>65331.19</v>
      </c>
      <c r="F335" s="1">
        <v>58537</v>
      </c>
      <c r="G335" s="1">
        <v>0.470889</v>
      </c>
    </row>
    <row r="336" spans="1:7" x14ac:dyDescent="0.2">
      <c r="A336" s="1">
        <v>334</v>
      </c>
      <c r="B336" s="1">
        <v>83500</v>
      </c>
      <c r="C336" s="1">
        <v>-0.75271399999999999</v>
      </c>
      <c r="D336" s="1">
        <v>5.6969999999999998E-3</v>
      </c>
      <c r="E336" s="1">
        <v>67231.960000000006</v>
      </c>
      <c r="F336" s="1">
        <v>58482</v>
      </c>
      <c r="G336" s="1">
        <v>0.471086</v>
      </c>
    </row>
    <row r="337" spans="1:7" x14ac:dyDescent="0.2">
      <c r="A337" s="1">
        <v>335</v>
      </c>
      <c r="B337" s="1">
        <v>83750</v>
      </c>
      <c r="C337" s="1">
        <v>-0.75645700000000005</v>
      </c>
      <c r="D337" s="1">
        <v>5.7019999999999996E-3</v>
      </c>
      <c r="E337" s="1">
        <v>66841.009999999995</v>
      </c>
      <c r="F337" s="1">
        <v>58829</v>
      </c>
      <c r="G337" s="1">
        <v>0.46932600000000002</v>
      </c>
    </row>
    <row r="338" spans="1:7" x14ac:dyDescent="0.2">
      <c r="A338" s="1">
        <v>336</v>
      </c>
      <c r="B338" s="1">
        <v>84000</v>
      </c>
      <c r="C338" s="1">
        <v>-0.75472600000000001</v>
      </c>
      <c r="D338" s="1">
        <v>5.6990000000000001E-3</v>
      </c>
      <c r="E338" s="1">
        <v>62254.83</v>
      </c>
      <c r="F338" s="1">
        <v>58563</v>
      </c>
      <c r="G338" s="1">
        <v>0.47013899999999997</v>
      </c>
    </row>
    <row r="339" spans="1:7" x14ac:dyDescent="0.2">
      <c r="A339" s="1">
        <v>337</v>
      </c>
      <c r="B339" s="1">
        <v>84250</v>
      </c>
      <c r="C339" s="1">
        <v>-0.75561299999999998</v>
      </c>
      <c r="D339" s="1">
        <v>5.7019999999999996E-3</v>
      </c>
      <c r="E339" s="1">
        <v>66273.33</v>
      </c>
      <c r="F339" s="1">
        <v>58587</v>
      </c>
      <c r="G339" s="1">
        <v>0.469723</v>
      </c>
    </row>
    <row r="340" spans="1:7" x14ac:dyDescent="0.2">
      <c r="A340" s="1">
        <v>338</v>
      </c>
      <c r="B340" s="1">
        <v>84500</v>
      </c>
      <c r="C340" s="1">
        <v>-0.75899700000000003</v>
      </c>
      <c r="D340" s="1">
        <v>5.7330000000000002E-3</v>
      </c>
      <c r="E340" s="1">
        <v>69146.38</v>
      </c>
      <c r="F340" s="1">
        <v>59032</v>
      </c>
      <c r="G340" s="1">
        <v>0.468136</v>
      </c>
    </row>
    <row r="341" spans="1:7" x14ac:dyDescent="0.2">
      <c r="A341" s="1">
        <v>339</v>
      </c>
      <c r="B341" s="1">
        <v>84750</v>
      </c>
      <c r="C341" s="1">
        <v>-0.76437999999999995</v>
      </c>
      <c r="D341" s="1">
        <v>5.7299999999999999E-3</v>
      </c>
      <c r="E341" s="1">
        <v>68912.69</v>
      </c>
      <c r="F341" s="1">
        <v>59238</v>
      </c>
      <c r="G341" s="1">
        <v>0.46562300000000001</v>
      </c>
    </row>
    <row r="342" spans="1:7" x14ac:dyDescent="0.2">
      <c r="A342" s="1">
        <v>340</v>
      </c>
      <c r="B342" s="1">
        <v>85000</v>
      </c>
      <c r="C342" s="1">
        <v>-0.76306799999999997</v>
      </c>
      <c r="D342" s="1">
        <v>5.7260000000000002E-3</v>
      </c>
      <c r="E342" s="1">
        <v>51656.81</v>
      </c>
      <c r="F342" s="1">
        <v>58844</v>
      </c>
      <c r="G342" s="1">
        <v>0.46623399999999998</v>
      </c>
    </row>
    <row r="343" spans="1:7" x14ac:dyDescent="0.2">
      <c r="A343" s="1">
        <v>341</v>
      </c>
      <c r="B343" s="1">
        <v>85250</v>
      </c>
      <c r="C343" s="1">
        <v>-0.76700199999999996</v>
      </c>
      <c r="D343" s="1">
        <v>5.7320000000000001E-3</v>
      </c>
      <c r="E343" s="1">
        <v>55252.81</v>
      </c>
      <c r="F343" s="1">
        <v>58934</v>
      </c>
      <c r="G343" s="1">
        <v>0.46440300000000001</v>
      </c>
    </row>
    <row r="344" spans="1:7" x14ac:dyDescent="0.2">
      <c r="A344" s="1">
        <v>342</v>
      </c>
      <c r="B344" s="1">
        <v>85500</v>
      </c>
      <c r="C344" s="1">
        <v>-0.76545300000000005</v>
      </c>
      <c r="D344" s="1">
        <v>5.7250000000000001E-3</v>
      </c>
      <c r="E344" s="1">
        <v>56097.46</v>
      </c>
      <c r="F344" s="1">
        <v>59055</v>
      </c>
      <c r="G344" s="1">
        <v>0.46512300000000001</v>
      </c>
    </row>
    <row r="345" spans="1:7" x14ac:dyDescent="0.2">
      <c r="A345" s="1">
        <v>343</v>
      </c>
      <c r="B345" s="1">
        <v>85750</v>
      </c>
      <c r="C345" s="1">
        <v>-0.76320200000000005</v>
      </c>
      <c r="D345" s="1">
        <v>5.7200000000000003E-3</v>
      </c>
      <c r="E345" s="1">
        <v>58794.7</v>
      </c>
      <c r="F345" s="1">
        <v>59012</v>
      </c>
      <c r="G345" s="1">
        <v>0.466171</v>
      </c>
    </row>
    <row r="346" spans="1:7" x14ac:dyDescent="0.2">
      <c r="A346" s="1">
        <v>344</v>
      </c>
      <c r="B346" s="1">
        <v>86000</v>
      </c>
      <c r="C346" s="1">
        <v>-0.75807100000000005</v>
      </c>
      <c r="D346" s="1">
        <v>5.6959999999999997E-3</v>
      </c>
      <c r="E346" s="1">
        <v>53988.28</v>
      </c>
      <c r="F346" s="1">
        <v>59091</v>
      </c>
      <c r="G346" s="1">
        <v>0.46856999999999999</v>
      </c>
    </row>
    <row r="347" spans="1:7" x14ac:dyDescent="0.2">
      <c r="A347" s="1">
        <v>345</v>
      </c>
      <c r="B347" s="1">
        <v>86250</v>
      </c>
      <c r="C347" s="1">
        <v>-0.76219999999999999</v>
      </c>
      <c r="D347" s="1">
        <v>5.7369999999999999E-3</v>
      </c>
      <c r="E347" s="1">
        <v>52229.97</v>
      </c>
      <c r="F347" s="1">
        <v>59145</v>
      </c>
      <c r="G347" s="1">
        <v>0.46663900000000003</v>
      </c>
    </row>
    <row r="348" spans="1:7" x14ac:dyDescent="0.2">
      <c r="A348" s="1">
        <v>346</v>
      </c>
      <c r="B348" s="1">
        <v>86500</v>
      </c>
      <c r="C348" s="1">
        <v>-0.75894600000000001</v>
      </c>
      <c r="D348" s="1">
        <v>5.6909999999999999E-3</v>
      </c>
      <c r="E348" s="1">
        <v>63336.85</v>
      </c>
      <c r="F348" s="1">
        <v>58962</v>
      </c>
      <c r="G348" s="1">
        <v>0.46816000000000002</v>
      </c>
    </row>
    <row r="349" spans="1:7" x14ac:dyDescent="0.2">
      <c r="A349" s="1">
        <v>347</v>
      </c>
      <c r="B349" s="1">
        <v>86750</v>
      </c>
      <c r="C349" s="1">
        <v>-0.78829300000000002</v>
      </c>
      <c r="D349" s="1">
        <v>5.8430000000000001E-3</v>
      </c>
      <c r="E349" s="1">
        <v>52401.98</v>
      </c>
      <c r="F349" s="1">
        <v>58687</v>
      </c>
      <c r="G349" s="1">
        <v>0.45462000000000002</v>
      </c>
    </row>
    <row r="350" spans="1:7" x14ac:dyDescent="0.2">
      <c r="A350" s="1">
        <v>348</v>
      </c>
      <c r="B350" s="1">
        <v>87000</v>
      </c>
      <c r="C350" s="1">
        <v>-0.76576900000000003</v>
      </c>
      <c r="D350" s="1">
        <v>5.7299999999999999E-3</v>
      </c>
      <c r="E350" s="1">
        <v>59303.78</v>
      </c>
      <c r="F350" s="1">
        <v>59561</v>
      </c>
      <c r="G350" s="1">
        <v>0.464976</v>
      </c>
    </row>
    <row r="351" spans="1:7" x14ac:dyDescent="0.2">
      <c r="A351" s="1">
        <v>349</v>
      </c>
      <c r="B351" s="1">
        <v>87250</v>
      </c>
      <c r="C351" s="1">
        <v>-0.77303200000000005</v>
      </c>
      <c r="D351" s="1">
        <v>5.7580000000000001E-3</v>
      </c>
      <c r="E351" s="1">
        <v>55729.26</v>
      </c>
      <c r="F351" s="1">
        <v>58769</v>
      </c>
      <c r="G351" s="1">
        <v>0.46161099999999999</v>
      </c>
    </row>
    <row r="352" spans="1:7" x14ac:dyDescent="0.2">
      <c r="A352" s="1">
        <v>350</v>
      </c>
      <c r="B352" s="1">
        <v>87500</v>
      </c>
      <c r="C352" s="1">
        <v>-0.77203599999999994</v>
      </c>
      <c r="D352" s="1">
        <v>5.764E-3</v>
      </c>
      <c r="E352" s="1">
        <v>66284.12</v>
      </c>
      <c r="F352" s="1">
        <v>59412</v>
      </c>
      <c r="G352" s="1">
        <v>0.46207100000000001</v>
      </c>
    </row>
    <row r="353" spans="1:7" x14ac:dyDescent="0.2">
      <c r="A353" s="1">
        <v>351</v>
      </c>
      <c r="B353" s="1">
        <v>87750</v>
      </c>
      <c r="C353" s="1">
        <v>-0.78135100000000002</v>
      </c>
      <c r="D353" s="1">
        <v>5.7980000000000002E-3</v>
      </c>
      <c r="E353" s="1">
        <v>72315.31</v>
      </c>
      <c r="F353" s="1">
        <v>59273</v>
      </c>
      <c r="G353" s="1">
        <v>0.457787</v>
      </c>
    </row>
    <row r="354" spans="1:7" x14ac:dyDescent="0.2">
      <c r="A354" s="1">
        <v>352</v>
      </c>
      <c r="B354" s="1">
        <v>88000</v>
      </c>
      <c r="C354" s="1">
        <v>-0.77523799999999998</v>
      </c>
      <c r="D354" s="1">
        <v>5.7530000000000003E-3</v>
      </c>
      <c r="E354" s="1">
        <v>66304.06</v>
      </c>
      <c r="F354" s="1">
        <v>59216</v>
      </c>
      <c r="G354" s="1">
        <v>0.460594</v>
      </c>
    </row>
    <row r="355" spans="1:7" x14ac:dyDescent="0.2">
      <c r="A355" s="1">
        <v>353</v>
      </c>
      <c r="B355" s="1">
        <v>88250</v>
      </c>
      <c r="C355" s="1">
        <v>-0.77867399999999998</v>
      </c>
      <c r="D355" s="1">
        <v>5.7829999999999999E-3</v>
      </c>
      <c r="E355" s="1">
        <v>68522.53</v>
      </c>
      <c r="F355" s="1">
        <v>58631</v>
      </c>
      <c r="G355" s="1">
        <v>0.45901399999999998</v>
      </c>
    </row>
    <row r="356" spans="1:7" x14ac:dyDescent="0.2">
      <c r="A356" s="1">
        <v>354</v>
      </c>
      <c r="B356" s="1">
        <v>88500</v>
      </c>
      <c r="C356" s="1">
        <v>-0.776084</v>
      </c>
      <c r="D356" s="1">
        <v>5.7790000000000003E-3</v>
      </c>
      <c r="E356" s="1">
        <v>65279.22</v>
      </c>
      <c r="F356" s="1">
        <v>59509</v>
      </c>
      <c r="G356" s="1">
        <v>0.46020499999999998</v>
      </c>
    </row>
    <row r="357" spans="1:7" x14ac:dyDescent="0.2">
      <c r="A357" s="1">
        <v>355</v>
      </c>
      <c r="B357" s="1">
        <v>88750</v>
      </c>
      <c r="C357" s="1">
        <v>-0.77489699999999995</v>
      </c>
      <c r="D357" s="1">
        <v>5.7590000000000002E-3</v>
      </c>
      <c r="E357" s="1">
        <v>55798.41</v>
      </c>
      <c r="F357" s="1">
        <v>59711</v>
      </c>
      <c r="G357" s="1">
        <v>0.46075100000000002</v>
      </c>
    </row>
    <row r="358" spans="1:7" x14ac:dyDescent="0.2">
      <c r="A358" s="1">
        <v>356</v>
      </c>
      <c r="B358" s="1">
        <v>89000</v>
      </c>
      <c r="C358" s="1">
        <v>-0.77720900000000004</v>
      </c>
      <c r="D358" s="1">
        <v>5.7679999999999997E-3</v>
      </c>
      <c r="E358" s="1">
        <v>72721.740000000005</v>
      </c>
      <c r="F358" s="1">
        <v>59747</v>
      </c>
      <c r="G358" s="1">
        <v>0.45968700000000001</v>
      </c>
    </row>
    <row r="359" spans="1:7" x14ac:dyDescent="0.2">
      <c r="A359" s="1">
        <v>357</v>
      </c>
      <c r="B359" s="1">
        <v>89250</v>
      </c>
      <c r="C359" s="1">
        <v>-0.77813200000000005</v>
      </c>
      <c r="D359" s="1">
        <v>5.7720000000000002E-3</v>
      </c>
      <c r="E359" s="1">
        <v>67316.41</v>
      </c>
      <c r="F359" s="1">
        <v>59668</v>
      </c>
      <c r="G359" s="1">
        <v>0.45926299999999998</v>
      </c>
    </row>
    <row r="360" spans="1:7" x14ac:dyDescent="0.2">
      <c r="A360" s="1">
        <v>358</v>
      </c>
      <c r="B360" s="1">
        <v>89500</v>
      </c>
      <c r="C360" s="1">
        <v>-0.78404799999999997</v>
      </c>
      <c r="D360" s="1">
        <v>5.7910000000000001E-3</v>
      </c>
      <c r="E360" s="1">
        <v>90640.960000000006</v>
      </c>
      <c r="F360" s="1">
        <v>59581</v>
      </c>
      <c r="G360" s="1">
        <v>0.45655400000000002</v>
      </c>
    </row>
    <row r="361" spans="1:7" x14ac:dyDescent="0.2">
      <c r="A361" s="1">
        <v>359</v>
      </c>
      <c r="B361" s="1">
        <v>89750</v>
      </c>
      <c r="C361" s="1">
        <v>-0.77731300000000003</v>
      </c>
      <c r="D361" s="1">
        <v>5.777E-3</v>
      </c>
      <c r="E361" s="1">
        <v>72510.53</v>
      </c>
      <c r="F361" s="1">
        <v>59464</v>
      </c>
      <c r="G361" s="1">
        <v>0.45963900000000002</v>
      </c>
    </row>
    <row r="362" spans="1:7" x14ac:dyDescent="0.2">
      <c r="A362" s="1">
        <v>360</v>
      </c>
      <c r="B362" s="1">
        <v>90000</v>
      </c>
      <c r="C362" s="1">
        <v>-0.78720000000000001</v>
      </c>
      <c r="D362" s="1">
        <v>5.8089999999999999E-3</v>
      </c>
      <c r="E362" s="1">
        <v>58460.49</v>
      </c>
      <c r="F362" s="1">
        <v>59794</v>
      </c>
      <c r="G362" s="1">
        <v>0.45511699999999999</v>
      </c>
    </row>
    <row r="363" spans="1:7" x14ac:dyDescent="0.2">
      <c r="A363" s="1">
        <v>361</v>
      </c>
      <c r="B363" s="1">
        <v>90250</v>
      </c>
      <c r="C363" s="1">
        <v>-0.77831700000000004</v>
      </c>
      <c r="D363" s="1">
        <v>5.7829999999999999E-3</v>
      </c>
      <c r="E363" s="1">
        <v>51100.77</v>
      </c>
      <c r="F363" s="1">
        <v>59422</v>
      </c>
      <c r="G363" s="1">
        <v>0.45917799999999998</v>
      </c>
    </row>
    <row r="364" spans="1:7" x14ac:dyDescent="0.2">
      <c r="A364" s="1">
        <v>362</v>
      </c>
      <c r="B364" s="1">
        <v>90500</v>
      </c>
      <c r="C364" s="1">
        <v>-0.78502799999999995</v>
      </c>
      <c r="D364" s="1">
        <v>5.8139999999999997E-3</v>
      </c>
      <c r="E364" s="1">
        <v>51727.78</v>
      </c>
      <c r="F364" s="1">
        <v>59660</v>
      </c>
      <c r="G364" s="1">
        <v>0.45610699999999998</v>
      </c>
    </row>
    <row r="365" spans="1:7" x14ac:dyDescent="0.2">
      <c r="A365" s="1">
        <v>363</v>
      </c>
      <c r="B365" s="1">
        <v>90750</v>
      </c>
      <c r="C365" s="1">
        <v>-0.77555200000000002</v>
      </c>
      <c r="D365" s="1">
        <v>5.7619999999999998E-3</v>
      </c>
      <c r="E365" s="1">
        <v>57745.54</v>
      </c>
      <c r="F365" s="1">
        <v>60096</v>
      </c>
      <c r="G365" s="1">
        <v>0.460449</v>
      </c>
    </row>
    <row r="366" spans="1:7" x14ac:dyDescent="0.2">
      <c r="A366" s="1">
        <v>364</v>
      </c>
      <c r="B366" s="1">
        <v>91000</v>
      </c>
      <c r="C366" s="1">
        <v>-0.80006900000000003</v>
      </c>
      <c r="D366" s="1">
        <v>5.8669999999999998E-3</v>
      </c>
      <c r="E366" s="1">
        <v>57384.02</v>
      </c>
      <c r="F366" s="1">
        <v>59585</v>
      </c>
      <c r="G366" s="1">
        <v>0.44929799999999998</v>
      </c>
    </row>
    <row r="367" spans="1:7" x14ac:dyDescent="0.2">
      <c r="A367" s="1">
        <v>365</v>
      </c>
      <c r="B367" s="1">
        <v>91250</v>
      </c>
      <c r="C367" s="1">
        <v>-0.79011900000000002</v>
      </c>
      <c r="D367" s="1">
        <v>5.8180000000000003E-3</v>
      </c>
      <c r="E367" s="1">
        <v>58678.69</v>
      </c>
      <c r="F367" s="1">
        <v>59967</v>
      </c>
      <c r="G367" s="1">
        <v>0.453791</v>
      </c>
    </row>
    <row r="368" spans="1:7" x14ac:dyDescent="0.2">
      <c r="A368" s="1">
        <v>366</v>
      </c>
      <c r="B368" s="1">
        <v>91500</v>
      </c>
      <c r="C368" s="1">
        <v>-0.78582600000000002</v>
      </c>
      <c r="D368" s="1">
        <v>5.7959999999999999E-3</v>
      </c>
      <c r="E368" s="1">
        <v>48308.67</v>
      </c>
      <c r="F368" s="1">
        <v>59851</v>
      </c>
      <c r="G368" s="1">
        <v>0.45574300000000001</v>
      </c>
    </row>
    <row r="369" spans="1:7" x14ac:dyDescent="0.2">
      <c r="A369" s="1">
        <v>367</v>
      </c>
      <c r="B369" s="1">
        <v>91750</v>
      </c>
      <c r="C369" s="1">
        <v>-0.78690800000000005</v>
      </c>
      <c r="D369" s="1">
        <v>5.8089999999999999E-3</v>
      </c>
      <c r="E369" s="1">
        <v>47442.66</v>
      </c>
      <c r="F369" s="1">
        <v>60032</v>
      </c>
      <c r="G369" s="1">
        <v>0.45524999999999999</v>
      </c>
    </row>
    <row r="370" spans="1:7" x14ac:dyDescent="0.2">
      <c r="A370" s="1">
        <v>368</v>
      </c>
      <c r="B370" s="1">
        <v>92000</v>
      </c>
      <c r="C370" s="1">
        <v>-0.78922599999999998</v>
      </c>
      <c r="D370" s="1">
        <v>5.8110000000000002E-3</v>
      </c>
      <c r="E370" s="1">
        <v>57210.02</v>
      </c>
      <c r="F370" s="1">
        <v>60300</v>
      </c>
      <c r="G370" s="1">
        <v>0.45419599999999999</v>
      </c>
    </row>
    <row r="371" spans="1:7" x14ac:dyDescent="0.2">
      <c r="A371" s="1">
        <v>369</v>
      </c>
      <c r="B371" s="1">
        <v>92250</v>
      </c>
      <c r="C371" s="1">
        <v>-0.78690400000000005</v>
      </c>
      <c r="D371" s="1">
        <v>5.8120000000000003E-3</v>
      </c>
      <c r="E371" s="1">
        <v>51240.84</v>
      </c>
      <c r="F371" s="1">
        <v>59971</v>
      </c>
      <c r="G371" s="1">
        <v>0.45525199999999999</v>
      </c>
    </row>
    <row r="372" spans="1:7" x14ac:dyDescent="0.2">
      <c r="A372" s="1">
        <v>370</v>
      </c>
      <c r="B372" s="1">
        <v>92500</v>
      </c>
      <c r="C372" s="1">
        <v>-0.77805999999999997</v>
      </c>
      <c r="D372" s="1">
        <v>5.7720000000000002E-3</v>
      </c>
      <c r="E372" s="1">
        <v>51040.25</v>
      </c>
      <c r="F372" s="1">
        <v>60034</v>
      </c>
      <c r="G372" s="1">
        <v>0.45929599999999998</v>
      </c>
    </row>
    <row r="373" spans="1:7" x14ac:dyDescent="0.2">
      <c r="A373" s="1">
        <v>371</v>
      </c>
      <c r="B373" s="1">
        <v>92750</v>
      </c>
      <c r="C373" s="1">
        <v>-0.80042199999999997</v>
      </c>
      <c r="D373" s="1">
        <v>5.8539999999999998E-3</v>
      </c>
      <c r="E373" s="1">
        <v>56647.12</v>
      </c>
      <c r="F373" s="1">
        <v>60418</v>
      </c>
      <c r="G373" s="1">
        <v>0.44913900000000001</v>
      </c>
    </row>
    <row r="374" spans="1:7" x14ac:dyDescent="0.2">
      <c r="A374" s="1">
        <v>372</v>
      </c>
      <c r="B374" s="1">
        <v>93000</v>
      </c>
      <c r="C374" s="1">
        <v>-0.79000199999999998</v>
      </c>
      <c r="D374" s="1">
        <v>5.8079999999999998E-3</v>
      </c>
      <c r="E374" s="1">
        <v>52771.97</v>
      </c>
      <c r="F374" s="1">
        <v>60353</v>
      </c>
      <c r="G374" s="1">
        <v>0.45384400000000003</v>
      </c>
    </row>
    <row r="375" spans="1:7" x14ac:dyDescent="0.2">
      <c r="A375" s="1">
        <v>373</v>
      </c>
      <c r="B375" s="1">
        <v>93250</v>
      </c>
      <c r="C375" s="1">
        <v>-0.78692799999999996</v>
      </c>
      <c r="D375" s="1">
        <v>5.8050000000000003E-3</v>
      </c>
      <c r="E375" s="1">
        <v>51626.57</v>
      </c>
      <c r="F375" s="1">
        <v>60416</v>
      </c>
      <c r="G375" s="1">
        <v>0.45524100000000001</v>
      </c>
    </row>
    <row r="376" spans="1:7" x14ac:dyDescent="0.2">
      <c r="A376" s="1">
        <v>374</v>
      </c>
      <c r="B376" s="1">
        <v>93500</v>
      </c>
      <c r="C376" s="1">
        <v>-0.78471800000000003</v>
      </c>
      <c r="D376" s="1">
        <v>5.7999999999999996E-3</v>
      </c>
      <c r="E376" s="1">
        <v>42227.61</v>
      </c>
      <c r="F376" s="1">
        <v>60131</v>
      </c>
      <c r="G376" s="1">
        <v>0.45624799999999999</v>
      </c>
    </row>
    <row r="377" spans="1:7" x14ac:dyDescent="0.2">
      <c r="A377" s="1">
        <v>375</v>
      </c>
      <c r="B377" s="1">
        <v>93750</v>
      </c>
      <c r="C377" s="1">
        <v>-0.78625500000000004</v>
      </c>
      <c r="D377" s="1">
        <v>5.8040000000000001E-3</v>
      </c>
      <c r="E377" s="1">
        <v>46379.77</v>
      </c>
      <c r="F377" s="1">
        <v>59721</v>
      </c>
      <c r="G377" s="1">
        <v>0.45554800000000001</v>
      </c>
    </row>
    <row r="378" spans="1:7" x14ac:dyDescent="0.2">
      <c r="A378" s="1">
        <v>376</v>
      </c>
      <c r="B378" s="1">
        <v>94000</v>
      </c>
      <c r="C378" s="1">
        <v>-0.79980200000000001</v>
      </c>
      <c r="D378" s="1">
        <v>5.8700000000000002E-3</v>
      </c>
      <c r="E378" s="1">
        <v>51060.57</v>
      </c>
      <c r="F378" s="1">
        <v>60027</v>
      </c>
      <c r="G378" s="1">
        <v>0.44941799999999998</v>
      </c>
    </row>
    <row r="379" spans="1:7" x14ac:dyDescent="0.2">
      <c r="A379" s="1">
        <v>377</v>
      </c>
      <c r="B379" s="1">
        <v>94250</v>
      </c>
      <c r="C379" s="1">
        <v>-0.795512</v>
      </c>
      <c r="D379" s="1">
        <v>5.8339999999999998E-3</v>
      </c>
      <c r="E379" s="1">
        <v>53412.37</v>
      </c>
      <c r="F379" s="1">
        <v>60641</v>
      </c>
      <c r="G379" s="1">
        <v>0.45134999999999997</v>
      </c>
    </row>
    <row r="380" spans="1:7" x14ac:dyDescent="0.2">
      <c r="A380" s="1">
        <v>378</v>
      </c>
      <c r="B380" s="1">
        <v>94500</v>
      </c>
      <c r="C380" s="1">
        <v>-0.79246300000000003</v>
      </c>
      <c r="D380" s="1">
        <v>5.8209999999999998E-3</v>
      </c>
      <c r="E380" s="1">
        <v>47126.66</v>
      </c>
      <c r="F380" s="1">
        <v>60195</v>
      </c>
      <c r="G380" s="1">
        <v>0.45272800000000002</v>
      </c>
    </row>
    <row r="381" spans="1:7" x14ac:dyDescent="0.2">
      <c r="A381" s="1">
        <v>379</v>
      </c>
      <c r="B381" s="1">
        <v>94750</v>
      </c>
      <c r="C381" s="1">
        <v>-0.79318500000000003</v>
      </c>
      <c r="D381" s="1">
        <v>5.8349999999999999E-3</v>
      </c>
      <c r="E381" s="1">
        <v>52111.61</v>
      </c>
      <c r="F381" s="1">
        <v>60361</v>
      </c>
      <c r="G381" s="1">
        <v>0.45240200000000003</v>
      </c>
    </row>
    <row r="382" spans="1:7" x14ac:dyDescent="0.2">
      <c r="A382" s="1">
        <v>380</v>
      </c>
      <c r="B382" s="1">
        <v>95000</v>
      </c>
      <c r="C382" s="1">
        <v>-0.81130199999999997</v>
      </c>
      <c r="D382" s="1">
        <v>5.9150000000000001E-3</v>
      </c>
      <c r="E382" s="1">
        <v>53388.68</v>
      </c>
      <c r="F382" s="1">
        <v>60342</v>
      </c>
      <c r="G382" s="1">
        <v>0.44427899999999998</v>
      </c>
    </row>
    <row r="383" spans="1:7" x14ac:dyDescent="0.2">
      <c r="A383" s="1">
        <v>381</v>
      </c>
      <c r="B383" s="1">
        <v>95250</v>
      </c>
      <c r="C383" s="1">
        <v>-0.81204100000000001</v>
      </c>
      <c r="D383" s="1">
        <v>5.9179999999999996E-3</v>
      </c>
      <c r="E383" s="1">
        <v>53317.72</v>
      </c>
      <c r="F383" s="1">
        <v>60134</v>
      </c>
      <c r="G383" s="1">
        <v>0.44395099999999998</v>
      </c>
    </row>
    <row r="384" spans="1:7" x14ac:dyDescent="0.2">
      <c r="A384" s="1">
        <v>382</v>
      </c>
      <c r="B384" s="1">
        <v>95500</v>
      </c>
      <c r="C384" s="1">
        <v>-0.79879299999999998</v>
      </c>
      <c r="D384" s="1">
        <v>5.8469999999999998E-3</v>
      </c>
      <c r="E384" s="1">
        <v>52464.480000000003</v>
      </c>
      <c r="F384" s="1">
        <v>60515</v>
      </c>
      <c r="G384" s="1">
        <v>0.44987199999999999</v>
      </c>
    </row>
    <row r="385" spans="1:7" x14ac:dyDescent="0.2">
      <c r="A385" s="1">
        <v>383</v>
      </c>
      <c r="B385" s="1">
        <v>95750</v>
      </c>
      <c r="C385" s="1">
        <v>-0.81231600000000004</v>
      </c>
      <c r="D385" s="1">
        <v>5.9230000000000003E-3</v>
      </c>
      <c r="E385" s="1">
        <v>56191.67</v>
      </c>
      <c r="F385" s="1">
        <v>60257</v>
      </c>
      <c r="G385" s="1">
        <v>0.44382899999999997</v>
      </c>
    </row>
    <row r="386" spans="1:7" x14ac:dyDescent="0.2">
      <c r="A386" s="1">
        <v>384</v>
      </c>
      <c r="B386" s="1">
        <v>96000</v>
      </c>
      <c r="C386" s="1">
        <v>-0.804817</v>
      </c>
      <c r="D386" s="1">
        <v>5.8859999999999997E-3</v>
      </c>
      <c r="E386" s="1">
        <v>51476.14</v>
      </c>
      <c r="F386" s="1">
        <v>60405</v>
      </c>
      <c r="G386" s="1">
        <v>0.44717000000000001</v>
      </c>
    </row>
    <row r="387" spans="1:7" x14ac:dyDescent="0.2">
      <c r="A387" s="1">
        <v>385</v>
      </c>
      <c r="B387" s="1">
        <v>96250</v>
      </c>
      <c r="C387" s="1">
        <v>-0.80619600000000002</v>
      </c>
      <c r="D387" s="1">
        <v>5.888E-3</v>
      </c>
      <c r="E387" s="1">
        <v>56625.18</v>
      </c>
      <c r="F387" s="1">
        <v>60451</v>
      </c>
      <c r="G387" s="1">
        <v>0.44655400000000001</v>
      </c>
    </row>
    <row r="388" spans="1:7" x14ac:dyDescent="0.2">
      <c r="A388" s="1">
        <v>386</v>
      </c>
      <c r="B388" s="1">
        <v>96500</v>
      </c>
      <c r="C388" s="1">
        <v>-0.80615499999999995</v>
      </c>
      <c r="D388" s="1">
        <v>5.8659999999999997E-3</v>
      </c>
      <c r="E388" s="1">
        <v>54598.97</v>
      </c>
      <c r="F388" s="1">
        <v>60636</v>
      </c>
      <c r="G388" s="1">
        <v>0.44657200000000002</v>
      </c>
    </row>
    <row r="389" spans="1:7" x14ac:dyDescent="0.2">
      <c r="A389" s="1">
        <v>387</v>
      </c>
      <c r="B389" s="1">
        <v>96750</v>
      </c>
      <c r="C389" s="1">
        <v>-0.81695899999999999</v>
      </c>
      <c r="D389" s="1">
        <v>5.9220000000000002E-3</v>
      </c>
      <c r="E389" s="1">
        <v>65546.429999999993</v>
      </c>
      <c r="F389" s="1">
        <v>60850</v>
      </c>
      <c r="G389" s="1">
        <v>0.44177300000000003</v>
      </c>
    </row>
    <row r="390" spans="1:7" x14ac:dyDescent="0.2">
      <c r="A390" s="1">
        <v>388</v>
      </c>
      <c r="B390" s="1">
        <v>97000</v>
      </c>
      <c r="C390" s="1">
        <v>-0.80187200000000003</v>
      </c>
      <c r="D390" s="1">
        <v>5.8560000000000001E-3</v>
      </c>
      <c r="E390" s="1">
        <v>54912.81</v>
      </c>
      <c r="F390" s="1">
        <v>61218</v>
      </c>
      <c r="G390" s="1">
        <v>0.448488</v>
      </c>
    </row>
    <row r="391" spans="1:7" x14ac:dyDescent="0.2">
      <c r="A391" s="1">
        <v>389</v>
      </c>
      <c r="B391" s="1">
        <v>97250</v>
      </c>
      <c r="C391" s="1">
        <v>-0.80299799999999999</v>
      </c>
      <c r="D391" s="1">
        <v>5.855E-3</v>
      </c>
      <c r="E391" s="1">
        <v>56244.84</v>
      </c>
      <c r="F391" s="1">
        <v>61082</v>
      </c>
      <c r="G391" s="1">
        <v>0.44798399999999999</v>
      </c>
    </row>
    <row r="392" spans="1:7" x14ac:dyDescent="0.2">
      <c r="A392" s="1">
        <v>390</v>
      </c>
      <c r="B392" s="1">
        <v>97500</v>
      </c>
      <c r="C392" s="1">
        <v>-0.81135500000000005</v>
      </c>
      <c r="D392" s="1">
        <v>5.8859999999999997E-3</v>
      </c>
      <c r="E392" s="1">
        <v>57799.26</v>
      </c>
      <c r="F392" s="1">
        <v>60961</v>
      </c>
      <c r="G392" s="1">
        <v>0.44425599999999998</v>
      </c>
    </row>
    <row r="393" spans="1:7" x14ac:dyDescent="0.2">
      <c r="A393" s="1">
        <v>391</v>
      </c>
      <c r="B393" s="1">
        <v>97750</v>
      </c>
      <c r="C393" s="1">
        <v>-0.80503199999999997</v>
      </c>
      <c r="D393" s="1">
        <v>5.8729999999999997E-3</v>
      </c>
      <c r="E393" s="1">
        <v>56199.91</v>
      </c>
      <c r="F393" s="1">
        <v>61112</v>
      </c>
      <c r="G393" s="1">
        <v>0.447073</v>
      </c>
    </row>
    <row r="394" spans="1:7" x14ac:dyDescent="0.2">
      <c r="A394" s="1">
        <v>392</v>
      </c>
      <c r="B394" s="1">
        <v>98000</v>
      </c>
      <c r="C394" s="1">
        <v>-0.80397200000000002</v>
      </c>
      <c r="D394" s="1">
        <v>5.8599999999999998E-3</v>
      </c>
      <c r="E394" s="1">
        <v>60590.58</v>
      </c>
      <c r="F394" s="1">
        <v>61163</v>
      </c>
      <c r="G394" s="1">
        <v>0.447548</v>
      </c>
    </row>
    <row r="395" spans="1:7" x14ac:dyDescent="0.2">
      <c r="A395" s="1">
        <v>393</v>
      </c>
      <c r="B395" s="1">
        <v>98250</v>
      </c>
      <c r="C395" s="1">
        <v>-0.822654</v>
      </c>
      <c r="D395" s="1">
        <v>5.9290000000000002E-3</v>
      </c>
      <c r="E395" s="1">
        <v>56020.24</v>
      </c>
      <c r="F395" s="1">
        <v>61038</v>
      </c>
      <c r="G395" s="1">
        <v>0.43926399999999999</v>
      </c>
    </row>
    <row r="396" spans="1:7" x14ac:dyDescent="0.2">
      <c r="A396" s="1">
        <v>394</v>
      </c>
      <c r="B396" s="1">
        <v>98500</v>
      </c>
      <c r="C396" s="1">
        <v>-0.810724</v>
      </c>
      <c r="D396" s="1">
        <v>5.8960000000000002E-3</v>
      </c>
      <c r="E396" s="1">
        <v>51122.3</v>
      </c>
      <c r="F396" s="1">
        <v>61014</v>
      </c>
      <c r="G396" s="1">
        <v>0.44453599999999999</v>
      </c>
    </row>
    <row r="397" spans="1:7" x14ac:dyDescent="0.2">
      <c r="A397" s="1">
        <v>395</v>
      </c>
      <c r="B397" s="1">
        <v>98750</v>
      </c>
      <c r="C397" s="1">
        <v>-0.82135100000000005</v>
      </c>
      <c r="D397" s="1">
        <v>5.9199999999999999E-3</v>
      </c>
      <c r="E397" s="1">
        <v>54848.45</v>
      </c>
      <c r="F397" s="1">
        <v>61143</v>
      </c>
      <c r="G397" s="1">
        <v>0.43983699999999998</v>
      </c>
    </row>
    <row r="398" spans="1:7" x14ac:dyDescent="0.2">
      <c r="A398" s="1">
        <v>396</v>
      </c>
      <c r="B398" s="1">
        <v>99000</v>
      </c>
      <c r="C398" s="1">
        <v>-0.81474500000000005</v>
      </c>
      <c r="D398" s="1">
        <v>5.9100000000000003E-3</v>
      </c>
      <c r="E398" s="1">
        <v>52160.1</v>
      </c>
      <c r="F398" s="1">
        <v>60998</v>
      </c>
      <c r="G398" s="1">
        <v>0.44275199999999998</v>
      </c>
    </row>
    <row r="399" spans="1:7" x14ac:dyDescent="0.2">
      <c r="A399" s="1">
        <v>397</v>
      </c>
      <c r="B399" s="1">
        <v>99250</v>
      </c>
      <c r="C399" s="1">
        <v>-0.81035400000000002</v>
      </c>
      <c r="D399" s="1">
        <v>5.8900000000000003E-3</v>
      </c>
      <c r="E399" s="1">
        <v>56480.51</v>
      </c>
      <c r="F399" s="1">
        <v>60837</v>
      </c>
      <c r="G399" s="1">
        <v>0.44470100000000001</v>
      </c>
    </row>
    <row r="400" spans="1:7" x14ac:dyDescent="0.2">
      <c r="A400" s="1">
        <v>398</v>
      </c>
      <c r="B400" s="1">
        <v>99500</v>
      </c>
      <c r="C400" s="1">
        <v>-0.82375299999999996</v>
      </c>
      <c r="D400" s="1">
        <v>5.94E-3</v>
      </c>
      <c r="E400" s="1">
        <v>59234.3</v>
      </c>
      <c r="F400" s="1">
        <v>61118</v>
      </c>
      <c r="G400" s="1">
        <v>0.43878200000000001</v>
      </c>
    </row>
    <row r="401" spans="1:7" x14ac:dyDescent="0.2">
      <c r="A401" s="1">
        <v>399</v>
      </c>
      <c r="B401" s="1">
        <v>99750</v>
      </c>
      <c r="C401" s="1">
        <v>-0.81970600000000005</v>
      </c>
      <c r="D401" s="1">
        <v>5.9329999999999999E-3</v>
      </c>
      <c r="E401" s="1">
        <v>59817.04</v>
      </c>
      <c r="F401" s="1">
        <v>61606</v>
      </c>
      <c r="G401" s="1">
        <v>0.44056099999999998</v>
      </c>
    </row>
    <row r="402" spans="1:7" x14ac:dyDescent="0.2">
      <c r="A402" s="1">
        <v>400</v>
      </c>
      <c r="B402" s="1">
        <v>100000</v>
      </c>
      <c r="C402" s="1">
        <v>-0.82086899999999996</v>
      </c>
      <c r="D402" s="1">
        <v>5.9189999999999998E-3</v>
      </c>
      <c r="E402" s="1">
        <v>75750.94</v>
      </c>
      <c r="F402" s="1">
        <v>60635</v>
      </c>
      <c r="G402" s="1">
        <v>0.44004900000000002</v>
      </c>
    </row>
    <row r="403" spans="1:7" x14ac:dyDescent="0.2">
      <c r="A403" s="1">
        <v>401</v>
      </c>
      <c r="B403" s="1">
        <v>100250</v>
      </c>
      <c r="C403" s="1">
        <v>-0.82536900000000002</v>
      </c>
      <c r="D403" s="1">
        <v>5.9480000000000002E-3</v>
      </c>
      <c r="E403" s="1">
        <v>106308.23</v>
      </c>
      <c r="F403" s="1">
        <v>61365</v>
      </c>
      <c r="G403" s="1">
        <v>0.43807299999999999</v>
      </c>
    </row>
    <row r="404" spans="1:7" x14ac:dyDescent="0.2">
      <c r="A404" s="1">
        <v>402</v>
      </c>
      <c r="B404" s="1">
        <v>100500</v>
      </c>
      <c r="C404" s="1">
        <v>-0.81846699999999994</v>
      </c>
      <c r="D404" s="1">
        <v>5.9090000000000002E-3</v>
      </c>
      <c r="E404" s="1">
        <v>69153.83</v>
      </c>
      <c r="F404" s="1">
        <v>61419</v>
      </c>
      <c r="G404" s="1">
        <v>0.44110700000000003</v>
      </c>
    </row>
    <row r="405" spans="1:7" x14ac:dyDescent="0.2">
      <c r="A405" s="1">
        <v>403</v>
      </c>
      <c r="B405" s="1">
        <v>100750</v>
      </c>
      <c r="C405" s="1">
        <v>-0.81874499999999995</v>
      </c>
      <c r="D405" s="1">
        <v>5.9160000000000003E-3</v>
      </c>
      <c r="E405" s="1">
        <v>60115.74</v>
      </c>
      <c r="F405" s="1">
        <v>61399</v>
      </c>
      <c r="G405" s="1">
        <v>0.44098500000000002</v>
      </c>
    </row>
    <row r="406" spans="1:7" x14ac:dyDescent="0.2">
      <c r="A406" s="1">
        <v>404</v>
      </c>
      <c r="B406" s="1">
        <v>101000</v>
      </c>
      <c r="C406" s="1">
        <v>-0.82686700000000002</v>
      </c>
      <c r="D406" s="1">
        <v>5.9550000000000002E-3</v>
      </c>
      <c r="E406" s="1">
        <v>61449.760000000002</v>
      </c>
      <c r="F406" s="1">
        <v>61252</v>
      </c>
      <c r="G406" s="1">
        <v>0.43741799999999997</v>
      </c>
    </row>
    <row r="407" spans="1:7" x14ac:dyDescent="0.2">
      <c r="A407" s="1">
        <v>405</v>
      </c>
      <c r="B407" s="1">
        <v>101250</v>
      </c>
      <c r="C407" s="1">
        <v>-0.826067</v>
      </c>
      <c r="D407" s="1">
        <v>5.9350000000000002E-3</v>
      </c>
      <c r="E407" s="1">
        <v>65704.77</v>
      </c>
      <c r="F407" s="1">
        <v>61371</v>
      </c>
      <c r="G407" s="1">
        <v>0.43776799999999999</v>
      </c>
    </row>
    <row r="408" spans="1:7" x14ac:dyDescent="0.2">
      <c r="A408" s="1">
        <v>406</v>
      </c>
      <c r="B408" s="1">
        <v>101500</v>
      </c>
      <c r="C408" s="1">
        <v>-0.82392699999999996</v>
      </c>
      <c r="D408" s="1">
        <v>5.9389999999999998E-3</v>
      </c>
      <c r="E408" s="1">
        <v>65734.210000000006</v>
      </c>
      <c r="F408" s="1">
        <v>61506</v>
      </c>
      <c r="G408" s="1">
        <v>0.43870500000000001</v>
      </c>
    </row>
    <row r="409" spans="1:7" x14ac:dyDescent="0.2">
      <c r="A409" s="1">
        <v>407</v>
      </c>
      <c r="B409" s="1">
        <v>101750</v>
      </c>
      <c r="C409" s="1">
        <v>-0.83178399999999997</v>
      </c>
      <c r="D409" s="1">
        <v>5.9670000000000001E-3</v>
      </c>
      <c r="E409" s="1">
        <v>69090.22</v>
      </c>
      <c r="F409" s="1">
        <v>61784</v>
      </c>
      <c r="G409" s="1">
        <v>0.43527199999999999</v>
      </c>
    </row>
    <row r="410" spans="1:7" x14ac:dyDescent="0.2">
      <c r="A410" s="1">
        <v>408</v>
      </c>
      <c r="B410" s="1">
        <v>102000</v>
      </c>
      <c r="C410" s="1">
        <v>-0.81571099999999996</v>
      </c>
      <c r="D410" s="1">
        <v>5.9109999999999996E-3</v>
      </c>
      <c r="E410" s="1">
        <v>66431.03</v>
      </c>
      <c r="F410" s="1">
        <v>61905</v>
      </c>
      <c r="G410" s="1">
        <v>0.44232500000000002</v>
      </c>
    </row>
    <row r="411" spans="1:7" x14ac:dyDescent="0.2">
      <c r="A411" s="1">
        <v>409</v>
      </c>
      <c r="B411" s="1">
        <v>102250</v>
      </c>
      <c r="C411" s="1">
        <v>-0.82695300000000005</v>
      </c>
      <c r="D411" s="1">
        <v>5.9500000000000004E-3</v>
      </c>
      <c r="E411" s="1">
        <v>75445.06</v>
      </c>
      <c r="F411" s="1">
        <v>61942</v>
      </c>
      <c r="G411" s="1">
        <v>0.43737999999999999</v>
      </c>
    </row>
    <row r="412" spans="1:7" x14ac:dyDescent="0.2">
      <c r="A412" s="1">
        <v>410</v>
      </c>
      <c r="B412" s="1">
        <v>102500</v>
      </c>
      <c r="C412" s="1">
        <v>-0.82880299999999996</v>
      </c>
      <c r="D412" s="1">
        <v>5.9579999999999998E-3</v>
      </c>
      <c r="E412" s="1">
        <v>71481.429999999993</v>
      </c>
      <c r="F412" s="1">
        <v>61917</v>
      </c>
      <c r="G412" s="1">
        <v>0.43657099999999999</v>
      </c>
    </row>
    <row r="413" spans="1:7" x14ac:dyDescent="0.2">
      <c r="A413" s="1">
        <v>411</v>
      </c>
      <c r="B413" s="1">
        <v>102750</v>
      </c>
      <c r="C413" s="1">
        <v>-0.82169800000000004</v>
      </c>
      <c r="D413" s="1">
        <v>5.9379999999999997E-3</v>
      </c>
      <c r="E413" s="1">
        <v>60180.22</v>
      </c>
      <c r="F413" s="1">
        <v>61884</v>
      </c>
      <c r="G413" s="1">
        <v>0.43968400000000002</v>
      </c>
    </row>
    <row r="414" spans="1:7" x14ac:dyDescent="0.2">
      <c r="A414" s="1">
        <v>412</v>
      </c>
      <c r="B414" s="1">
        <v>103000</v>
      </c>
      <c r="C414" s="1">
        <v>-0.83721100000000004</v>
      </c>
      <c r="D414" s="1">
        <v>5.9880000000000003E-3</v>
      </c>
      <c r="E414" s="1">
        <v>64706.27</v>
      </c>
      <c r="F414" s="1">
        <v>61584</v>
      </c>
      <c r="G414" s="1">
        <v>0.43291600000000002</v>
      </c>
    </row>
    <row r="415" spans="1:7" x14ac:dyDescent="0.2">
      <c r="A415" s="1">
        <v>413</v>
      </c>
      <c r="B415" s="1">
        <v>103250</v>
      </c>
      <c r="C415" s="1">
        <v>-0.83189000000000002</v>
      </c>
      <c r="D415" s="1">
        <v>5.9610000000000002E-3</v>
      </c>
      <c r="E415" s="1">
        <v>67465.09</v>
      </c>
      <c r="F415" s="1">
        <v>62358</v>
      </c>
      <c r="G415" s="1">
        <v>0.435226</v>
      </c>
    </row>
    <row r="416" spans="1:7" x14ac:dyDescent="0.2">
      <c r="A416" s="1">
        <v>414</v>
      </c>
      <c r="B416" s="1">
        <v>103500</v>
      </c>
      <c r="C416" s="1">
        <v>-0.84706499999999996</v>
      </c>
      <c r="D416" s="1">
        <v>5.9979999999999999E-3</v>
      </c>
      <c r="E416" s="1">
        <v>64931.13</v>
      </c>
      <c r="F416" s="1">
        <v>61825</v>
      </c>
      <c r="G416" s="1">
        <v>0.42867100000000002</v>
      </c>
    </row>
    <row r="417" spans="1:7" x14ac:dyDescent="0.2">
      <c r="A417" s="1">
        <v>415</v>
      </c>
      <c r="B417" s="1">
        <v>103750</v>
      </c>
      <c r="C417" s="1">
        <v>-0.84507900000000002</v>
      </c>
      <c r="D417" s="1">
        <v>6.0020000000000004E-3</v>
      </c>
      <c r="E417" s="1">
        <v>61206.8</v>
      </c>
      <c r="F417" s="1">
        <v>61601</v>
      </c>
      <c r="G417" s="1">
        <v>0.42952299999999999</v>
      </c>
    </row>
    <row r="418" spans="1:7" x14ac:dyDescent="0.2">
      <c r="A418" s="1">
        <v>416</v>
      </c>
      <c r="B418" s="1">
        <v>104000</v>
      </c>
      <c r="C418" s="1">
        <v>-0.83340999999999998</v>
      </c>
      <c r="D418" s="1">
        <v>5.9639999999999997E-3</v>
      </c>
      <c r="E418" s="1">
        <v>61148.78</v>
      </c>
      <c r="F418" s="1">
        <v>61965</v>
      </c>
      <c r="G418" s="1">
        <v>0.43456499999999998</v>
      </c>
    </row>
    <row r="419" spans="1:7" x14ac:dyDescent="0.2">
      <c r="A419" s="1">
        <v>417</v>
      </c>
      <c r="B419" s="1">
        <v>104250</v>
      </c>
      <c r="C419" s="1">
        <v>-0.84351100000000001</v>
      </c>
      <c r="D419" s="1">
        <v>6.0020000000000004E-3</v>
      </c>
      <c r="E419" s="1">
        <v>70749.88</v>
      </c>
      <c r="F419" s="1">
        <v>62286</v>
      </c>
      <c r="G419" s="1">
        <v>0.430197</v>
      </c>
    </row>
    <row r="420" spans="1:7" x14ac:dyDescent="0.2">
      <c r="A420" s="1">
        <v>418</v>
      </c>
      <c r="B420" s="1">
        <v>104500</v>
      </c>
      <c r="C420" s="1">
        <v>-0.84204500000000004</v>
      </c>
      <c r="D420" s="1">
        <v>5.9890000000000004E-3</v>
      </c>
      <c r="E420" s="1">
        <v>66466.81</v>
      </c>
      <c r="F420" s="1">
        <v>62183</v>
      </c>
      <c r="G420" s="1">
        <v>0.43082799999999999</v>
      </c>
    </row>
    <row r="421" spans="1:7" x14ac:dyDescent="0.2">
      <c r="A421" s="1">
        <v>419</v>
      </c>
      <c r="B421" s="1">
        <v>104750</v>
      </c>
      <c r="C421" s="1">
        <v>-0.83646399999999999</v>
      </c>
      <c r="D421" s="1">
        <v>5.9969999999999997E-3</v>
      </c>
      <c r="E421" s="1">
        <v>64015.03</v>
      </c>
      <c r="F421" s="1">
        <v>62043</v>
      </c>
      <c r="G421" s="1">
        <v>0.43324000000000001</v>
      </c>
    </row>
    <row r="422" spans="1:7" x14ac:dyDescent="0.2">
      <c r="A422" s="1">
        <v>420</v>
      </c>
      <c r="B422" s="1">
        <v>105000</v>
      </c>
      <c r="C422" s="1">
        <v>-0.83745199999999997</v>
      </c>
      <c r="D422" s="1">
        <v>6.0000000000000001E-3</v>
      </c>
      <c r="E422" s="1">
        <v>57376.42</v>
      </c>
      <c r="F422" s="1">
        <v>61765</v>
      </c>
      <c r="G422" s="1">
        <v>0.43281199999999997</v>
      </c>
    </row>
    <row r="423" spans="1:7" x14ac:dyDescent="0.2">
      <c r="A423" s="1">
        <v>421</v>
      </c>
      <c r="B423" s="1">
        <v>105250</v>
      </c>
      <c r="C423" s="1">
        <v>-0.85717500000000002</v>
      </c>
      <c r="D423" s="1">
        <v>6.0639999999999999E-3</v>
      </c>
      <c r="E423" s="1">
        <v>70319.490000000005</v>
      </c>
      <c r="F423" s="1">
        <v>61804</v>
      </c>
      <c r="G423" s="1">
        <v>0.42435899999999999</v>
      </c>
    </row>
    <row r="424" spans="1:7" x14ac:dyDescent="0.2">
      <c r="A424" s="1">
        <v>422</v>
      </c>
      <c r="B424" s="1">
        <v>105500</v>
      </c>
      <c r="C424" s="1">
        <v>-0.85034100000000001</v>
      </c>
      <c r="D424" s="1">
        <v>6.0369999999999998E-3</v>
      </c>
      <c r="E424" s="1">
        <v>70680.929999999993</v>
      </c>
      <c r="F424" s="1">
        <v>62078</v>
      </c>
      <c r="G424" s="1">
        <v>0.42726900000000001</v>
      </c>
    </row>
    <row r="425" spans="1:7" x14ac:dyDescent="0.2">
      <c r="A425" s="1">
        <v>423</v>
      </c>
      <c r="B425" s="1">
        <v>105750</v>
      </c>
      <c r="C425" s="1">
        <v>-0.85087100000000004</v>
      </c>
      <c r="D425" s="1">
        <v>6.0410000000000004E-3</v>
      </c>
      <c r="E425" s="1">
        <v>72319.929999999993</v>
      </c>
      <c r="F425" s="1">
        <v>62080</v>
      </c>
      <c r="G425" s="1">
        <v>0.42704300000000001</v>
      </c>
    </row>
    <row r="426" spans="1:7" x14ac:dyDescent="0.2">
      <c r="A426" s="1">
        <v>424</v>
      </c>
      <c r="B426" s="1">
        <v>106000</v>
      </c>
      <c r="C426" s="1">
        <v>-0.84401499999999996</v>
      </c>
      <c r="D426" s="1">
        <v>6.0049999999999999E-3</v>
      </c>
      <c r="E426" s="1">
        <v>66421.149999999994</v>
      </c>
      <c r="F426" s="1">
        <v>62621</v>
      </c>
      <c r="G426" s="1">
        <v>0.429981</v>
      </c>
    </row>
    <row r="427" spans="1:7" x14ac:dyDescent="0.2">
      <c r="A427" s="1">
        <v>425</v>
      </c>
      <c r="B427" s="1">
        <v>106250</v>
      </c>
      <c r="C427" s="1">
        <v>-0.83433599999999997</v>
      </c>
      <c r="D427" s="1">
        <v>5.9760000000000004E-3</v>
      </c>
      <c r="E427" s="1">
        <v>64955.64</v>
      </c>
      <c r="F427" s="1">
        <v>62769</v>
      </c>
      <c r="G427" s="1">
        <v>0.43416300000000002</v>
      </c>
    </row>
    <row r="428" spans="1:7" x14ac:dyDescent="0.2">
      <c r="A428" s="1">
        <v>426</v>
      </c>
      <c r="B428" s="1">
        <v>106500</v>
      </c>
      <c r="C428" s="1">
        <v>-0.84376499999999999</v>
      </c>
      <c r="D428" s="1">
        <v>5.9979999999999999E-3</v>
      </c>
      <c r="E428" s="1">
        <v>67876.59</v>
      </c>
      <c r="F428" s="1">
        <v>62482</v>
      </c>
      <c r="G428" s="1">
        <v>0.43008800000000003</v>
      </c>
    </row>
    <row r="429" spans="1:7" x14ac:dyDescent="0.2">
      <c r="A429" s="1">
        <v>427</v>
      </c>
      <c r="B429" s="1">
        <v>106750</v>
      </c>
      <c r="C429" s="1">
        <v>-0.85458000000000001</v>
      </c>
      <c r="D429" s="1">
        <v>6.0330000000000002E-3</v>
      </c>
      <c r="E429" s="1">
        <v>70938.53</v>
      </c>
      <c r="F429" s="1">
        <v>62078</v>
      </c>
      <c r="G429" s="1">
        <v>0.42546200000000001</v>
      </c>
    </row>
    <row r="430" spans="1:7" x14ac:dyDescent="0.2">
      <c r="A430" s="1">
        <v>428</v>
      </c>
      <c r="B430" s="1">
        <v>107000</v>
      </c>
      <c r="C430" s="1">
        <v>-0.85256399999999999</v>
      </c>
      <c r="D430" s="1">
        <v>6.0400000000000002E-3</v>
      </c>
      <c r="E430" s="1">
        <v>66275.69</v>
      </c>
      <c r="F430" s="1">
        <v>62264</v>
      </c>
      <c r="G430" s="1">
        <v>0.42632100000000001</v>
      </c>
    </row>
    <row r="431" spans="1:7" x14ac:dyDescent="0.2">
      <c r="A431" s="1">
        <v>429</v>
      </c>
      <c r="B431" s="1">
        <v>107250</v>
      </c>
      <c r="C431" s="1">
        <v>-0.86121999999999999</v>
      </c>
      <c r="D431" s="1">
        <v>6.0660000000000002E-3</v>
      </c>
      <c r="E431" s="1">
        <v>74637.8</v>
      </c>
      <c r="F431" s="1">
        <v>62757</v>
      </c>
      <c r="G431" s="1">
        <v>0.42264600000000002</v>
      </c>
    </row>
    <row r="432" spans="1:7" x14ac:dyDescent="0.2">
      <c r="A432" s="1">
        <v>430</v>
      </c>
      <c r="B432" s="1">
        <v>107500</v>
      </c>
      <c r="C432" s="1">
        <v>-0.853746</v>
      </c>
      <c r="D432" s="1">
        <v>6.038E-3</v>
      </c>
      <c r="E432" s="1">
        <v>67661.88</v>
      </c>
      <c r="F432" s="1">
        <v>62607</v>
      </c>
      <c r="G432" s="1">
        <v>0.425817</v>
      </c>
    </row>
    <row r="433" spans="1:7" x14ac:dyDescent="0.2">
      <c r="A433" s="1">
        <v>431</v>
      </c>
      <c r="B433" s="1">
        <v>107750</v>
      </c>
      <c r="C433" s="1">
        <v>-0.85066699999999995</v>
      </c>
      <c r="D433" s="1">
        <v>6.038E-3</v>
      </c>
      <c r="E433" s="1">
        <v>62421.35</v>
      </c>
      <c r="F433" s="1">
        <v>62821</v>
      </c>
      <c r="G433" s="1">
        <v>0.42713000000000001</v>
      </c>
    </row>
    <row r="434" spans="1:7" x14ac:dyDescent="0.2">
      <c r="A434" s="1">
        <v>432</v>
      </c>
      <c r="B434" s="1">
        <v>108000</v>
      </c>
      <c r="C434" s="1">
        <v>-0.86041000000000001</v>
      </c>
      <c r="D434" s="1">
        <v>6.0520000000000001E-3</v>
      </c>
      <c r="E434" s="1">
        <v>65817.179999999993</v>
      </c>
      <c r="F434" s="1">
        <v>62780</v>
      </c>
      <c r="G434" s="1">
        <v>0.422989</v>
      </c>
    </row>
    <row r="435" spans="1:7" x14ac:dyDescent="0.2">
      <c r="A435" s="1">
        <v>433</v>
      </c>
      <c r="B435" s="1">
        <v>108250</v>
      </c>
      <c r="C435" s="1">
        <v>-0.85393699999999995</v>
      </c>
      <c r="D435" s="1">
        <v>6.0169999999999998E-3</v>
      </c>
      <c r="E435" s="1">
        <v>67441.78</v>
      </c>
      <c r="F435" s="1">
        <v>62656</v>
      </c>
      <c r="G435" s="1">
        <v>0.425736</v>
      </c>
    </row>
    <row r="436" spans="1:7" x14ac:dyDescent="0.2">
      <c r="A436" s="1">
        <v>434</v>
      </c>
      <c r="B436" s="1">
        <v>108500</v>
      </c>
      <c r="C436" s="1">
        <v>-0.85483200000000004</v>
      </c>
      <c r="D436" s="1">
        <v>6.038E-3</v>
      </c>
      <c r="E436" s="1">
        <v>66942.12</v>
      </c>
      <c r="F436" s="1">
        <v>62628</v>
      </c>
      <c r="G436" s="1">
        <v>0.42535499999999998</v>
      </c>
    </row>
    <row r="437" spans="1:7" x14ac:dyDescent="0.2">
      <c r="A437" s="1">
        <v>435</v>
      </c>
      <c r="B437" s="1">
        <v>108750</v>
      </c>
      <c r="C437" s="1">
        <v>-0.86574799999999996</v>
      </c>
      <c r="D437" s="1">
        <v>6.0800000000000003E-3</v>
      </c>
      <c r="E437" s="1">
        <v>57172.480000000003</v>
      </c>
      <c r="F437" s="1">
        <v>62201</v>
      </c>
      <c r="G437" s="1">
        <v>0.42073700000000003</v>
      </c>
    </row>
    <row r="438" spans="1:7" x14ac:dyDescent="0.2">
      <c r="A438" s="1">
        <v>436</v>
      </c>
      <c r="B438" s="1">
        <v>109000</v>
      </c>
      <c r="C438" s="1">
        <v>-0.85641999999999996</v>
      </c>
      <c r="D438" s="1">
        <v>6.0359999999999997E-3</v>
      </c>
      <c r="E438" s="1">
        <v>61153.84</v>
      </c>
      <c r="F438" s="1">
        <v>62663</v>
      </c>
      <c r="G438" s="1">
        <v>0.42468</v>
      </c>
    </row>
    <row r="439" spans="1:7" x14ac:dyDescent="0.2">
      <c r="A439" s="1">
        <v>437</v>
      </c>
      <c r="B439" s="1">
        <v>109250</v>
      </c>
      <c r="C439" s="1">
        <v>-0.86990199999999995</v>
      </c>
      <c r="D439" s="1">
        <v>6.084E-3</v>
      </c>
      <c r="E439" s="1">
        <v>64277.04</v>
      </c>
      <c r="F439" s="1">
        <v>62332</v>
      </c>
      <c r="G439" s="1">
        <v>0.418993</v>
      </c>
    </row>
    <row r="440" spans="1:7" x14ac:dyDescent="0.2">
      <c r="A440" s="1">
        <v>438</v>
      </c>
      <c r="B440" s="1">
        <v>109500</v>
      </c>
      <c r="C440" s="1">
        <v>-0.85422399999999998</v>
      </c>
      <c r="D440" s="1">
        <v>6.0200000000000002E-3</v>
      </c>
      <c r="E440" s="1">
        <v>64011.29</v>
      </c>
      <c r="F440" s="1">
        <v>62792</v>
      </c>
      <c r="G440" s="1">
        <v>0.42561300000000002</v>
      </c>
    </row>
    <row r="441" spans="1:7" x14ac:dyDescent="0.2">
      <c r="A441" s="1">
        <v>439</v>
      </c>
      <c r="B441" s="1">
        <v>109750</v>
      </c>
      <c r="C441" s="1">
        <v>-0.86182800000000004</v>
      </c>
      <c r="D441" s="1">
        <v>6.0740000000000004E-3</v>
      </c>
      <c r="E441" s="1">
        <v>69949.55</v>
      </c>
      <c r="F441" s="1">
        <v>62593</v>
      </c>
      <c r="G441" s="1">
        <v>0.42238900000000001</v>
      </c>
    </row>
    <row r="442" spans="1:7" x14ac:dyDescent="0.2">
      <c r="A442" s="1">
        <v>440</v>
      </c>
      <c r="B442" s="1">
        <v>110000</v>
      </c>
      <c r="C442" s="1">
        <v>-0.867703</v>
      </c>
      <c r="D442" s="1">
        <v>6.0990000000000003E-3</v>
      </c>
      <c r="E442" s="1">
        <v>71128.41</v>
      </c>
      <c r="F442" s="1">
        <v>62825</v>
      </c>
      <c r="G442" s="1">
        <v>0.41991499999999998</v>
      </c>
    </row>
    <row r="443" spans="1:7" x14ac:dyDescent="0.2">
      <c r="A443" s="1">
        <v>441</v>
      </c>
      <c r="B443" s="1">
        <v>110250</v>
      </c>
      <c r="C443" s="1">
        <v>-0.86762799999999995</v>
      </c>
      <c r="D443" s="1">
        <v>6.0769999999999999E-3</v>
      </c>
      <c r="E443" s="1">
        <v>58961.82</v>
      </c>
      <c r="F443" s="1">
        <v>62904</v>
      </c>
      <c r="G443" s="1">
        <v>0.41994700000000001</v>
      </c>
    </row>
    <row r="444" spans="1:7" x14ac:dyDescent="0.2">
      <c r="A444" s="1">
        <v>442</v>
      </c>
      <c r="B444" s="1">
        <v>110500</v>
      </c>
      <c r="C444" s="1">
        <v>-0.85771399999999998</v>
      </c>
      <c r="D444" s="1">
        <v>6.0470000000000003E-3</v>
      </c>
      <c r="E444" s="1">
        <v>68589.210000000006</v>
      </c>
      <c r="F444" s="1">
        <v>62845</v>
      </c>
      <c r="G444" s="1">
        <v>0.42413099999999998</v>
      </c>
    </row>
    <row r="445" spans="1:7" x14ac:dyDescent="0.2">
      <c r="A445" s="1">
        <v>443</v>
      </c>
      <c r="B445" s="1">
        <v>110750</v>
      </c>
      <c r="C445" s="1">
        <v>-0.86960700000000002</v>
      </c>
      <c r="D445" s="1">
        <v>6.0980000000000001E-3</v>
      </c>
      <c r="E445" s="1">
        <v>61290.18</v>
      </c>
      <c r="F445" s="1">
        <v>62997</v>
      </c>
      <c r="G445" s="1">
        <v>0.41911599999999999</v>
      </c>
    </row>
    <row r="446" spans="1:7" x14ac:dyDescent="0.2">
      <c r="A446" s="1">
        <v>444</v>
      </c>
      <c r="B446" s="1">
        <v>111000</v>
      </c>
      <c r="C446" s="1">
        <v>-0.86995900000000004</v>
      </c>
      <c r="D446" s="1">
        <v>6.1029999999999999E-3</v>
      </c>
      <c r="E446" s="1">
        <v>66955.929999999993</v>
      </c>
      <c r="F446" s="1">
        <v>62608</v>
      </c>
      <c r="G446" s="1">
        <v>0.41896899999999998</v>
      </c>
    </row>
    <row r="447" spans="1:7" x14ac:dyDescent="0.2">
      <c r="A447" s="1">
        <v>445</v>
      </c>
      <c r="B447" s="1">
        <v>111250</v>
      </c>
      <c r="C447" s="1">
        <v>-0.86511899999999997</v>
      </c>
      <c r="D447" s="1">
        <v>6.0829999999999999E-3</v>
      </c>
      <c r="E447" s="1">
        <v>66011.12</v>
      </c>
      <c r="F447" s="1">
        <v>63123</v>
      </c>
      <c r="G447" s="1">
        <v>0.42100100000000001</v>
      </c>
    </row>
    <row r="448" spans="1:7" x14ac:dyDescent="0.2">
      <c r="A448" s="1">
        <v>446</v>
      </c>
      <c r="B448" s="1">
        <v>111500</v>
      </c>
      <c r="C448" s="1">
        <v>-0.87249699999999997</v>
      </c>
      <c r="D448" s="1">
        <v>6.0980000000000001E-3</v>
      </c>
      <c r="E448" s="1">
        <v>60565.48</v>
      </c>
      <c r="F448" s="1">
        <v>63171</v>
      </c>
      <c r="G448" s="1">
        <v>0.41790699999999997</v>
      </c>
    </row>
    <row r="449" spans="1:7" x14ac:dyDescent="0.2">
      <c r="A449" s="1">
        <v>447</v>
      </c>
      <c r="B449" s="1">
        <v>111750</v>
      </c>
      <c r="C449" s="1">
        <v>-0.88011200000000001</v>
      </c>
      <c r="D449" s="1">
        <v>6.13E-3</v>
      </c>
      <c r="E449" s="1">
        <v>66223.23</v>
      </c>
      <c r="F449" s="1">
        <v>62876</v>
      </c>
      <c r="G449" s="1">
        <v>0.41473599999999999</v>
      </c>
    </row>
    <row r="450" spans="1:7" x14ac:dyDescent="0.2">
      <c r="A450" s="1">
        <v>448</v>
      </c>
      <c r="B450" s="1">
        <v>112000</v>
      </c>
      <c r="C450" s="1">
        <v>-0.87664299999999995</v>
      </c>
      <c r="D450" s="1">
        <v>6.1219999999999998E-3</v>
      </c>
      <c r="E450" s="1">
        <v>64725.62</v>
      </c>
      <c r="F450" s="1">
        <v>63149</v>
      </c>
      <c r="G450" s="1">
        <v>0.41617799999999999</v>
      </c>
    </row>
    <row r="451" spans="1:7" x14ac:dyDescent="0.2">
      <c r="A451" s="1">
        <v>449</v>
      </c>
      <c r="B451" s="1">
        <v>112250</v>
      </c>
      <c r="C451" s="1">
        <v>-0.86634800000000001</v>
      </c>
      <c r="D451" s="1">
        <v>6.084E-3</v>
      </c>
      <c r="E451" s="1">
        <v>58676.29</v>
      </c>
      <c r="F451" s="1">
        <v>63182</v>
      </c>
      <c r="G451" s="1">
        <v>0.42048400000000002</v>
      </c>
    </row>
    <row r="452" spans="1:7" x14ac:dyDescent="0.2">
      <c r="A452" s="1">
        <v>450</v>
      </c>
      <c r="B452" s="1">
        <v>112500</v>
      </c>
      <c r="C452" s="1">
        <v>-0.87237500000000001</v>
      </c>
      <c r="D452" s="1">
        <v>6.0930000000000003E-3</v>
      </c>
      <c r="E452" s="1">
        <v>65074.04</v>
      </c>
      <c r="F452" s="1">
        <v>63045</v>
      </c>
      <c r="G452" s="1">
        <v>0.417958</v>
      </c>
    </row>
    <row r="453" spans="1:7" x14ac:dyDescent="0.2">
      <c r="A453" s="1">
        <v>451</v>
      </c>
      <c r="B453" s="1">
        <v>112750</v>
      </c>
      <c r="C453" s="1">
        <v>-0.87620500000000001</v>
      </c>
      <c r="D453" s="1">
        <v>6.1050000000000002E-3</v>
      </c>
      <c r="E453" s="1">
        <v>63466.03</v>
      </c>
      <c r="F453" s="1">
        <v>63119</v>
      </c>
      <c r="G453" s="1">
        <v>0.41636000000000001</v>
      </c>
    </row>
    <row r="454" spans="1:7" x14ac:dyDescent="0.2">
      <c r="A454" s="1">
        <v>452</v>
      </c>
      <c r="B454" s="1">
        <v>113000</v>
      </c>
      <c r="C454" s="1">
        <v>-0.86655899999999997</v>
      </c>
      <c r="D454" s="1">
        <v>6.0889999999999998E-3</v>
      </c>
      <c r="E454" s="1">
        <v>65886.28</v>
      </c>
      <c r="F454" s="1">
        <v>63370</v>
      </c>
      <c r="G454" s="1">
        <v>0.42039599999999999</v>
      </c>
    </row>
    <row r="455" spans="1:7" x14ac:dyDescent="0.2">
      <c r="A455" s="1">
        <v>453</v>
      </c>
      <c r="B455" s="1">
        <v>113250</v>
      </c>
      <c r="C455" s="1">
        <v>-0.87246500000000005</v>
      </c>
      <c r="D455" s="1">
        <v>6.1009999999999997E-3</v>
      </c>
      <c r="E455" s="1">
        <v>65612.7</v>
      </c>
      <c r="F455" s="1">
        <v>63330</v>
      </c>
      <c r="G455" s="1">
        <v>0.41792000000000001</v>
      </c>
    </row>
    <row r="456" spans="1:7" x14ac:dyDescent="0.2">
      <c r="A456" s="1">
        <v>454</v>
      </c>
      <c r="B456" s="1">
        <v>113500</v>
      </c>
      <c r="C456" s="1">
        <v>-0.88052600000000003</v>
      </c>
      <c r="D456" s="1">
        <v>6.1339999999999997E-3</v>
      </c>
      <c r="E456" s="1">
        <v>64343.12</v>
      </c>
      <c r="F456" s="1">
        <v>63322</v>
      </c>
      <c r="G456" s="1">
        <v>0.41456500000000002</v>
      </c>
    </row>
    <row r="457" spans="1:7" x14ac:dyDescent="0.2">
      <c r="A457" s="1">
        <v>455</v>
      </c>
      <c r="B457" s="1">
        <v>113750</v>
      </c>
      <c r="C457" s="1">
        <v>-0.86906399999999995</v>
      </c>
      <c r="D457" s="1">
        <v>6.0749999999999997E-3</v>
      </c>
      <c r="E457" s="1">
        <v>69190.559999999998</v>
      </c>
      <c r="F457" s="1">
        <v>63481</v>
      </c>
      <c r="G457" s="1">
        <v>0.41934399999999999</v>
      </c>
    </row>
    <row r="458" spans="1:7" x14ac:dyDescent="0.2">
      <c r="A458" s="1">
        <v>456</v>
      </c>
      <c r="B458" s="1">
        <v>114000</v>
      </c>
      <c r="C458" s="1">
        <v>-0.85509100000000005</v>
      </c>
      <c r="D458" s="1">
        <v>6.0299999999999998E-3</v>
      </c>
      <c r="E458" s="1">
        <v>67640.039999999994</v>
      </c>
      <c r="F458" s="1">
        <v>63979</v>
      </c>
      <c r="G458" s="1">
        <v>0.42524400000000001</v>
      </c>
    </row>
    <row r="459" spans="1:7" x14ac:dyDescent="0.2">
      <c r="A459" s="1">
        <v>457</v>
      </c>
      <c r="B459" s="1">
        <v>114250</v>
      </c>
      <c r="C459" s="1">
        <v>-0.87137200000000004</v>
      </c>
      <c r="D459" s="1">
        <v>6.1009999999999997E-3</v>
      </c>
      <c r="E459" s="1">
        <v>64205.01</v>
      </c>
      <c r="F459" s="1">
        <v>63215</v>
      </c>
      <c r="G459" s="1">
        <v>0.418377</v>
      </c>
    </row>
    <row r="460" spans="1:7" x14ac:dyDescent="0.2">
      <c r="A460" s="1">
        <v>458</v>
      </c>
      <c r="B460" s="1">
        <v>114500</v>
      </c>
      <c r="C460" s="1">
        <v>-0.87806499999999998</v>
      </c>
      <c r="D460" s="1">
        <v>6.1159999999999999E-3</v>
      </c>
      <c r="E460" s="1">
        <v>65949.16</v>
      </c>
      <c r="F460" s="1">
        <v>63693</v>
      </c>
      <c r="G460" s="1">
        <v>0.41558600000000001</v>
      </c>
    </row>
    <row r="461" spans="1:7" x14ac:dyDescent="0.2">
      <c r="A461" s="1">
        <v>459</v>
      </c>
      <c r="B461" s="1">
        <v>114750</v>
      </c>
      <c r="C461" s="1">
        <v>-0.87317900000000004</v>
      </c>
      <c r="D461" s="1">
        <v>6.1060000000000003E-3</v>
      </c>
      <c r="E461" s="1">
        <v>68095.34</v>
      </c>
      <c r="F461" s="1">
        <v>63417</v>
      </c>
      <c r="G461" s="1">
        <v>0.41762199999999999</v>
      </c>
    </row>
    <row r="462" spans="1:7" x14ac:dyDescent="0.2">
      <c r="A462" s="1">
        <v>460</v>
      </c>
      <c r="B462" s="1">
        <v>115000</v>
      </c>
      <c r="C462" s="1">
        <v>-0.87245399999999995</v>
      </c>
      <c r="D462" s="1">
        <v>6.1089999999999998E-3</v>
      </c>
      <c r="E462" s="1">
        <v>61226.45</v>
      </c>
      <c r="F462" s="1">
        <v>63456</v>
      </c>
      <c r="G462" s="1">
        <v>0.41792499999999999</v>
      </c>
    </row>
    <row r="463" spans="1:7" x14ac:dyDescent="0.2">
      <c r="A463" s="1">
        <v>461</v>
      </c>
      <c r="B463" s="1">
        <v>115250</v>
      </c>
      <c r="C463" s="1">
        <v>-0.88124400000000003</v>
      </c>
      <c r="D463" s="1">
        <v>6.1320000000000003E-3</v>
      </c>
      <c r="E463" s="1">
        <v>67363.59</v>
      </c>
      <c r="F463" s="1">
        <v>63725</v>
      </c>
      <c r="G463" s="1">
        <v>0.414267</v>
      </c>
    </row>
    <row r="464" spans="1:7" x14ac:dyDescent="0.2">
      <c r="A464" s="1">
        <v>462</v>
      </c>
      <c r="B464" s="1">
        <v>115500</v>
      </c>
      <c r="C464" s="1">
        <v>-0.87085299999999999</v>
      </c>
      <c r="D464" s="1">
        <v>6.0860000000000003E-3</v>
      </c>
      <c r="E464" s="1">
        <v>70498.33</v>
      </c>
      <c r="F464" s="1">
        <v>63607</v>
      </c>
      <c r="G464" s="1">
        <v>0.41859499999999999</v>
      </c>
    </row>
    <row r="465" spans="1:7" x14ac:dyDescent="0.2">
      <c r="A465" s="1">
        <v>463</v>
      </c>
      <c r="B465" s="1">
        <v>115750</v>
      </c>
      <c r="C465" s="1">
        <v>-0.89321099999999998</v>
      </c>
      <c r="D465" s="1">
        <v>6.1710000000000003E-3</v>
      </c>
      <c r="E465" s="1">
        <v>71752.479999999996</v>
      </c>
      <c r="F465" s="1">
        <v>63639</v>
      </c>
      <c r="G465" s="1">
        <v>0.40933900000000001</v>
      </c>
    </row>
    <row r="466" spans="1:7" x14ac:dyDescent="0.2">
      <c r="A466" s="1">
        <v>464</v>
      </c>
      <c r="B466" s="1">
        <v>116000</v>
      </c>
      <c r="C466" s="1">
        <v>-0.872525</v>
      </c>
      <c r="D466" s="1">
        <v>6.1069999999999996E-3</v>
      </c>
      <c r="E466" s="1">
        <v>89787.41</v>
      </c>
      <c r="F466" s="1">
        <v>63655</v>
      </c>
      <c r="G466" s="1">
        <v>0.41789500000000002</v>
      </c>
    </row>
    <row r="467" spans="1:7" x14ac:dyDescent="0.2">
      <c r="A467" s="1">
        <v>465</v>
      </c>
      <c r="B467" s="1">
        <v>116250</v>
      </c>
      <c r="C467" s="1">
        <v>-0.87153899999999995</v>
      </c>
      <c r="D467" s="1">
        <v>6.1060000000000003E-3</v>
      </c>
      <c r="E467" s="1">
        <v>68709.22</v>
      </c>
      <c r="F467" s="1">
        <v>63840</v>
      </c>
      <c r="G467" s="1">
        <v>0.41830699999999998</v>
      </c>
    </row>
    <row r="468" spans="1:7" x14ac:dyDescent="0.2">
      <c r="A468" s="1">
        <v>466</v>
      </c>
      <c r="B468" s="1">
        <v>116500</v>
      </c>
      <c r="C468" s="1">
        <v>-0.88215399999999999</v>
      </c>
      <c r="D468" s="1">
        <v>6.1370000000000001E-3</v>
      </c>
      <c r="E468" s="1">
        <v>69998.14</v>
      </c>
      <c r="F468" s="1">
        <v>63583</v>
      </c>
      <c r="G468" s="1">
        <v>0.41389100000000001</v>
      </c>
    </row>
    <row r="469" spans="1:7" x14ac:dyDescent="0.2">
      <c r="A469" s="1">
        <v>467</v>
      </c>
      <c r="B469" s="1">
        <v>116750</v>
      </c>
      <c r="C469" s="1">
        <v>-0.87687300000000001</v>
      </c>
      <c r="D469" s="1">
        <v>6.1260000000000004E-3</v>
      </c>
      <c r="E469" s="1">
        <v>70349.62</v>
      </c>
      <c r="F469" s="1">
        <v>63682</v>
      </c>
      <c r="G469" s="1">
        <v>0.41608200000000001</v>
      </c>
    </row>
    <row r="470" spans="1:7" x14ac:dyDescent="0.2">
      <c r="A470" s="1">
        <v>468</v>
      </c>
      <c r="B470" s="1">
        <v>117000</v>
      </c>
      <c r="C470" s="1">
        <v>-0.88262700000000005</v>
      </c>
      <c r="D470" s="1">
        <v>6.1349999999999998E-3</v>
      </c>
      <c r="E470" s="1">
        <v>76239.850000000006</v>
      </c>
      <c r="F470" s="1">
        <v>63782</v>
      </c>
      <c r="G470" s="1">
        <v>0.41369499999999998</v>
      </c>
    </row>
    <row r="471" spans="1:7" x14ac:dyDescent="0.2">
      <c r="A471" s="1">
        <v>469</v>
      </c>
      <c r="B471" s="1">
        <v>117250</v>
      </c>
      <c r="C471" s="1">
        <v>-0.87980000000000003</v>
      </c>
      <c r="D471" s="1">
        <v>6.117E-3</v>
      </c>
      <c r="E471" s="1">
        <v>65093.15</v>
      </c>
      <c r="F471" s="1">
        <v>63859</v>
      </c>
      <c r="G471" s="1">
        <v>0.41486600000000001</v>
      </c>
    </row>
    <row r="472" spans="1:7" x14ac:dyDescent="0.2">
      <c r="A472" s="1">
        <v>470</v>
      </c>
      <c r="B472" s="1">
        <v>117500</v>
      </c>
      <c r="C472" s="1">
        <v>-0.89307099999999995</v>
      </c>
      <c r="D472" s="1">
        <v>6.2040000000000003E-3</v>
      </c>
      <c r="E472" s="1">
        <v>61118.22</v>
      </c>
      <c r="F472" s="1">
        <v>63354</v>
      </c>
      <c r="G472" s="1">
        <v>0.40939700000000001</v>
      </c>
    </row>
    <row r="473" spans="1:7" x14ac:dyDescent="0.2">
      <c r="A473" s="1">
        <v>471</v>
      </c>
      <c r="B473" s="1">
        <v>117750</v>
      </c>
      <c r="C473" s="1">
        <v>-0.88558499999999996</v>
      </c>
      <c r="D473" s="1">
        <v>6.1380000000000002E-3</v>
      </c>
      <c r="E473" s="1">
        <v>64812.86</v>
      </c>
      <c r="F473" s="1">
        <v>63861</v>
      </c>
      <c r="G473" s="1">
        <v>0.41247299999999998</v>
      </c>
    </row>
    <row r="474" spans="1:7" x14ac:dyDescent="0.2">
      <c r="A474" s="1">
        <v>472</v>
      </c>
      <c r="B474" s="1">
        <v>118000</v>
      </c>
      <c r="C474" s="1">
        <v>-0.89192899999999997</v>
      </c>
      <c r="D474" s="1">
        <v>6.1770000000000002E-3</v>
      </c>
      <c r="E474" s="1">
        <v>65391.040000000001</v>
      </c>
      <c r="F474" s="1">
        <v>63505</v>
      </c>
      <c r="G474" s="1">
        <v>0.40986499999999998</v>
      </c>
    </row>
    <row r="475" spans="1:7" x14ac:dyDescent="0.2">
      <c r="A475" s="1">
        <v>473</v>
      </c>
      <c r="B475" s="1">
        <v>118250</v>
      </c>
      <c r="C475" s="1">
        <v>-0.88151000000000002</v>
      </c>
      <c r="D475" s="1">
        <v>6.13E-3</v>
      </c>
      <c r="E475" s="1">
        <v>62151.98</v>
      </c>
      <c r="F475" s="1">
        <v>63878</v>
      </c>
      <c r="G475" s="1">
        <v>0.414157</v>
      </c>
    </row>
    <row r="476" spans="1:7" x14ac:dyDescent="0.2">
      <c r="A476" s="1">
        <v>474</v>
      </c>
      <c r="B476" s="1">
        <v>118500</v>
      </c>
      <c r="C476" s="1">
        <v>-0.88012599999999996</v>
      </c>
      <c r="D476" s="1">
        <v>6.1269999999999996E-3</v>
      </c>
      <c r="E476" s="1">
        <v>69998.39</v>
      </c>
      <c r="F476" s="1">
        <v>63756</v>
      </c>
      <c r="G476" s="1">
        <v>0.41472999999999999</v>
      </c>
    </row>
    <row r="477" spans="1:7" x14ac:dyDescent="0.2">
      <c r="A477" s="1">
        <v>475</v>
      </c>
      <c r="B477" s="1">
        <v>118750</v>
      </c>
      <c r="C477" s="1">
        <v>-0.88777099999999998</v>
      </c>
      <c r="D477" s="1">
        <v>6.1520000000000004E-3</v>
      </c>
      <c r="E477" s="1">
        <v>67206.8</v>
      </c>
      <c r="F477" s="1">
        <v>63856</v>
      </c>
      <c r="G477" s="1">
        <v>0.41157199999999999</v>
      </c>
    </row>
    <row r="478" spans="1:7" x14ac:dyDescent="0.2">
      <c r="A478" s="1">
        <v>476</v>
      </c>
      <c r="B478" s="1">
        <v>119000</v>
      </c>
      <c r="C478" s="1">
        <v>-0.88841400000000004</v>
      </c>
      <c r="D478" s="1">
        <v>6.169E-3</v>
      </c>
      <c r="E478" s="1">
        <v>65557.5</v>
      </c>
      <c r="F478" s="1">
        <v>63710</v>
      </c>
      <c r="G478" s="1">
        <v>0.41130699999999998</v>
      </c>
    </row>
    <row r="479" spans="1:7" x14ac:dyDescent="0.2">
      <c r="A479" s="1">
        <v>477</v>
      </c>
      <c r="B479" s="1">
        <v>119250</v>
      </c>
      <c r="C479" s="1">
        <v>-0.88935799999999998</v>
      </c>
      <c r="D479" s="1">
        <v>6.1720000000000004E-3</v>
      </c>
      <c r="E479" s="1">
        <v>69219.539999999994</v>
      </c>
      <c r="F479" s="1">
        <v>63860</v>
      </c>
      <c r="G479" s="1">
        <v>0.41091899999999998</v>
      </c>
    </row>
    <row r="480" spans="1:7" x14ac:dyDescent="0.2">
      <c r="A480" s="1">
        <v>478</v>
      </c>
      <c r="B480" s="1">
        <v>119500</v>
      </c>
      <c r="C480" s="1">
        <v>-0.89018799999999998</v>
      </c>
      <c r="D480" s="1">
        <v>6.1630000000000001E-3</v>
      </c>
      <c r="E480" s="1">
        <v>65514.28</v>
      </c>
      <c r="F480" s="1">
        <v>63627</v>
      </c>
      <c r="G480" s="1">
        <v>0.41057900000000003</v>
      </c>
    </row>
    <row r="481" spans="1:7" x14ac:dyDescent="0.2">
      <c r="A481" s="1">
        <v>479</v>
      </c>
      <c r="B481" s="1">
        <v>119750</v>
      </c>
      <c r="C481" s="1">
        <v>-0.90312300000000001</v>
      </c>
      <c r="D481" s="1">
        <v>6.2189999999999997E-3</v>
      </c>
      <c r="E481" s="1">
        <v>66870.350000000006</v>
      </c>
      <c r="F481" s="1">
        <v>63637</v>
      </c>
      <c r="G481" s="1">
        <v>0.405302</v>
      </c>
    </row>
    <row r="482" spans="1:7" x14ac:dyDescent="0.2">
      <c r="A482" s="1">
        <v>480</v>
      </c>
      <c r="B482" s="1">
        <v>120000</v>
      </c>
      <c r="C482" s="1">
        <v>-0.88857200000000003</v>
      </c>
      <c r="D482" s="1">
        <v>6.1599999999999997E-3</v>
      </c>
      <c r="E482" s="1">
        <v>67947.44</v>
      </c>
      <c r="F482" s="1">
        <v>63890</v>
      </c>
      <c r="G482" s="1">
        <v>0.41124300000000003</v>
      </c>
    </row>
    <row r="483" spans="1:7" x14ac:dyDescent="0.2">
      <c r="A483" s="1">
        <v>481</v>
      </c>
      <c r="B483" s="1">
        <v>120250</v>
      </c>
      <c r="C483" s="1">
        <v>-0.90892099999999998</v>
      </c>
      <c r="D483" s="1">
        <v>6.2379999999999996E-3</v>
      </c>
      <c r="E483" s="1">
        <v>68238.62</v>
      </c>
      <c r="F483" s="1">
        <v>63668</v>
      </c>
      <c r="G483" s="1">
        <v>0.40295900000000001</v>
      </c>
    </row>
    <row r="484" spans="1:7" x14ac:dyDescent="0.2">
      <c r="A484" s="1">
        <v>482</v>
      </c>
      <c r="B484" s="1">
        <v>120500</v>
      </c>
      <c r="C484" s="1">
        <v>-0.88644000000000001</v>
      </c>
      <c r="D484" s="1">
        <v>6.1469999999999997E-3</v>
      </c>
      <c r="E484" s="1">
        <v>74349.960000000006</v>
      </c>
      <c r="F484" s="1">
        <v>64113</v>
      </c>
      <c r="G484" s="1">
        <v>0.41211999999999999</v>
      </c>
    </row>
    <row r="485" spans="1:7" x14ac:dyDescent="0.2">
      <c r="A485" s="1">
        <v>483</v>
      </c>
      <c r="B485" s="1">
        <v>120750</v>
      </c>
      <c r="C485" s="1">
        <v>-0.89827699999999999</v>
      </c>
      <c r="D485" s="1">
        <v>6.195E-3</v>
      </c>
      <c r="E485" s="1">
        <v>72888.05</v>
      </c>
      <c r="F485" s="1">
        <v>63919</v>
      </c>
      <c r="G485" s="1">
        <v>0.40727099999999999</v>
      </c>
    </row>
    <row r="486" spans="1:7" x14ac:dyDescent="0.2">
      <c r="A486" s="1">
        <v>484</v>
      </c>
      <c r="B486" s="1">
        <v>121000</v>
      </c>
      <c r="C486" s="1">
        <v>-0.88630699999999996</v>
      </c>
      <c r="D486" s="1">
        <v>6.1500000000000001E-3</v>
      </c>
      <c r="E486" s="1">
        <v>67815.850000000006</v>
      </c>
      <c r="F486" s="1">
        <v>64295</v>
      </c>
      <c r="G486" s="1">
        <v>0.41217500000000001</v>
      </c>
    </row>
    <row r="487" spans="1:7" x14ac:dyDescent="0.2">
      <c r="A487" s="1">
        <v>485</v>
      </c>
      <c r="B487" s="1">
        <v>121250</v>
      </c>
      <c r="C487" s="1">
        <v>-0.89137900000000003</v>
      </c>
      <c r="D487" s="1">
        <v>6.1720000000000004E-3</v>
      </c>
      <c r="E487" s="1">
        <v>69719.33</v>
      </c>
      <c r="F487" s="1">
        <v>64428</v>
      </c>
      <c r="G487" s="1">
        <v>0.41009000000000001</v>
      </c>
    </row>
    <row r="488" spans="1:7" x14ac:dyDescent="0.2">
      <c r="A488" s="1">
        <v>486</v>
      </c>
      <c r="B488" s="1">
        <v>121500</v>
      </c>
      <c r="C488" s="1">
        <v>-0.89639400000000002</v>
      </c>
      <c r="D488" s="1">
        <v>6.1749999999999999E-3</v>
      </c>
      <c r="E488" s="1">
        <v>66625.350000000006</v>
      </c>
      <c r="F488" s="1">
        <v>63693</v>
      </c>
      <c r="G488" s="1">
        <v>0.40803800000000001</v>
      </c>
    </row>
    <row r="489" spans="1:7" x14ac:dyDescent="0.2">
      <c r="A489" s="1">
        <v>487</v>
      </c>
      <c r="B489" s="1">
        <v>121750</v>
      </c>
      <c r="C489" s="1">
        <v>-0.89332299999999998</v>
      </c>
      <c r="D489" s="1">
        <v>6.1789999999999996E-3</v>
      </c>
      <c r="E489" s="1">
        <v>69786.27</v>
      </c>
      <c r="F489" s="1">
        <v>64010</v>
      </c>
      <c r="G489" s="1">
        <v>0.40929300000000002</v>
      </c>
    </row>
    <row r="490" spans="1:7" x14ac:dyDescent="0.2">
      <c r="A490" s="1">
        <v>488</v>
      </c>
      <c r="B490" s="1">
        <v>122000</v>
      </c>
      <c r="C490" s="1">
        <v>-0.89172799999999997</v>
      </c>
      <c r="D490" s="1">
        <v>6.1830000000000001E-3</v>
      </c>
      <c r="E490" s="1">
        <v>71488.75</v>
      </c>
      <c r="F490" s="1">
        <v>64473</v>
      </c>
      <c r="G490" s="1">
        <v>0.40994700000000001</v>
      </c>
    </row>
    <row r="491" spans="1:7" x14ac:dyDescent="0.2">
      <c r="A491" s="1">
        <v>489</v>
      </c>
      <c r="B491" s="1">
        <v>122250</v>
      </c>
      <c r="C491" s="1">
        <v>-0.90767200000000003</v>
      </c>
      <c r="D491" s="1">
        <v>6.2370000000000004E-3</v>
      </c>
      <c r="E491" s="1">
        <v>69133.179999999993</v>
      </c>
      <c r="F491" s="1">
        <v>63575</v>
      </c>
      <c r="G491" s="1">
        <v>0.40346199999999999</v>
      </c>
    </row>
    <row r="492" spans="1:7" x14ac:dyDescent="0.2">
      <c r="A492" s="1">
        <v>490</v>
      </c>
      <c r="B492" s="1">
        <v>122500</v>
      </c>
      <c r="C492" s="1">
        <v>-0.89046599999999998</v>
      </c>
      <c r="D492" s="1">
        <v>6.1720000000000004E-3</v>
      </c>
      <c r="E492" s="1">
        <v>72347.42</v>
      </c>
      <c r="F492" s="1">
        <v>64371</v>
      </c>
      <c r="G492" s="1">
        <v>0.410464</v>
      </c>
    </row>
    <row r="493" spans="1:7" x14ac:dyDescent="0.2">
      <c r="A493" s="1">
        <v>491</v>
      </c>
      <c r="B493" s="1">
        <v>122750</v>
      </c>
      <c r="C493" s="1">
        <v>-0.90612800000000004</v>
      </c>
      <c r="D493" s="1">
        <v>6.2300000000000003E-3</v>
      </c>
      <c r="E493" s="1">
        <v>64661.89</v>
      </c>
      <c r="F493" s="1">
        <v>64481</v>
      </c>
      <c r="G493" s="1">
        <v>0.404086</v>
      </c>
    </row>
    <row r="494" spans="1:7" x14ac:dyDescent="0.2">
      <c r="A494" s="1">
        <v>492</v>
      </c>
      <c r="B494" s="1">
        <v>123000</v>
      </c>
      <c r="C494" s="1">
        <v>-0.89681599999999995</v>
      </c>
      <c r="D494" s="1">
        <v>6.1879999999999999E-3</v>
      </c>
      <c r="E494" s="1">
        <v>63078.74</v>
      </c>
      <c r="F494" s="1">
        <v>64324</v>
      </c>
      <c r="G494" s="1">
        <v>0.40786600000000001</v>
      </c>
    </row>
    <row r="495" spans="1:7" x14ac:dyDescent="0.2">
      <c r="A495" s="1">
        <v>493</v>
      </c>
      <c r="B495" s="1">
        <v>123250</v>
      </c>
      <c r="C495" s="1">
        <v>-0.89654699999999998</v>
      </c>
      <c r="D495" s="1">
        <v>6.1859999999999997E-3</v>
      </c>
      <c r="E495" s="1">
        <v>64748.76</v>
      </c>
      <c r="F495" s="1">
        <v>64396</v>
      </c>
      <c r="G495" s="1">
        <v>0.40797600000000001</v>
      </c>
    </row>
    <row r="496" spans="1:7" x14ac:dyDescent="0.2">
      <c r="A496" s="1">
        <v>494</v>
      </c>
      <c r="B496" s="1">
        <v>123500</v>
      </c>
      <c r="C496" s="1">
        <v>-0.89325900000000003</v>
      </c>
      <c r="D496" s="1">
        <v>6.2090000000000001E-3</v>
      </c>
      <c r="E496" s="1">
        <v>66893.31</v>
      </c>
      <c r="F496" s="1">
        <v>63873</v>
      </c>
      <c r="G496" s="1">
        <v>0.40931899999999999</v>
      </c>
    </row>
    <row r="497" spans="1:7" x14ac:dyDescent="0.2">
      <c r="A497" s="1">
        <v>495</v>
      </c>
      <c r="B497" s="1">
        <v>123750</v>
      </c>
      <c r="C497" s="1">
        <v>-0.890602</v>
      </c>
      <c r="D497" s="1">
        <v>6.1580000000000003E-3</v>
      </c>
      <c r="E497" s="1">
        <v>61622.67</v>
      </c>
      <c r="F497" s="1">
        <v>63972</v>
      </c>
      <c r="G497" s="1">
        <v>0.410408</v>
      </c>
    </row>
    <row r="498" spans="1:7" x14ac:dyDescent="0.2">
      <c r="A498" s="1">
        <v>496</v>
      </c>
      <c r="B498" s="1">
        <v>124000</v>
      </c>
      <c r="C498" s="1">
        <v>-0.89834899999999995</v>
      </c>
      <c r="D498" s="1">
        <v>6.1989999999999996E-3</v>
      </c>
      <c r="E498" s="1">
        <v>67423.14</v>
      </c>
      <c r="F498" s="1">
        <v>64132</v>
      </c>
      <c r="G498" s="1">
        <v>0.40724100000000002</v>
      </c>
    </row>
    <row r="499" spans="1:7" x14ac:dyDescent="0.2">
      <c r="A499" s="1">
        <v>497</v>
      </c>
      <c r="B499" s="1">
        <v>124250</v>
      </c>
      <c r="C499" s="1">
        <v>-0.90118600000000004</v>
      </c>
      <c r="D499" s="1">
        <v>6.2049999999999996E-3</v>
      </c>
      <c r="E499" s="1">
        <v>66673.61</v>
      </c>
      <c r="F499" s="1">
        <v>64199</v>
      </c>
      <c r="G499" s="1">
        <v>0.406088</v>
      </c>
    </row>
    <row r="500" spans="1:7" x14ac:dyDescent="0.2">
      <c r="A500" s="1">
        <v>498</v>
      </c>
      <c r="B500" s="1">
        <v>124500</v>
      </c>
      <c r="C500" s="1">
        <v>-0.90669699999999998</v>
      </c>
      <c r="D500" s="1">
        <v>6.2240000000000004E-3</v>
      </c>
      <c r="E500" s="1">
        <v>70777.62</v>
      </c>
      <c r="F500" s="1">
        <v>64357</v>
      </c>
      <c r="G500" s="1">
        <v>0.40385599999999999</v>
      </c>
    </row>
    <row r="501" spans="1:7" x14ac:dyDescent="0.2">
      <c r="A501" s="1">
        <v>499</v>
      </c>
      <c r="B501" s="1">
        <v>124750</v>
      </c>
      <c r="C501" s="1">
        <v>-0.88877899999999999</v>
      </c>
      <c r="D501" s="1">
        <v>6.1520000000000004E-3</v>
      </c>
      <c r="E501" s="1">
        <v>67714.429999999993</v>
      </c>
      <c r="F501" s="1">
        <v>64832</v>
      </c>
      <c r="G501" s="1">
        <v>0.41115699999999999</v>
      </c>
    </row>
    <row r="502" spans="1:7" x14ac:dyDescent="0.2">
      <c r="A502" s="1">
        <v>500</v>
      </c>
      <c r="B502" s="1">
        <v>125000</v>
      </c>
      <c r="C502" s="1">
        <v>-0.911497</v>
      </c>
      <c r="D502" s="1">
        <v>6.241E-3</v>
      </c>
      <c r="E502" s="1">
        <v>80137.3</v>
      </c>
      <c r="F502" s="1">
        <v>64383</v>
      </c>
      <c r="G502" s="1">
        <v>0.401922</v>
      </c>
    </row>
    <row r="503" spans="1:7" x14ac:dyDescent="0.2">
      <c r="A503" s="1">
        <v>501</v>
      </c>
      <c r="B503" s="1">
        <v>125250</v>
      </c>
      <c r="C503" s="1">
        <v>-0.90654100000000004</v>
      </c>
      <c r="D503" s="1">
        <v>6.2119999999999996E-3</v>
      </c>
      <c r="E503" s="1">
        <v>78069.899999999994</v>
      </c>
      <c r="F503" s="1">
        <v>64606</v>
      </c>
      <c r="G503" s="1">
        <v>0.40391899999999997</v>
      </c>
    </row>
    <row r="504" spans="1:7" x14ac:dyDescent="0.2">
      <c r="A504" s="1">
        <v>502</v>
      </c>
      <c r="B504" s="1">
        <v>125500</v>
      </c>
      <c r="C504" s="1">
        <v>-0.909053</v>
      </c>
      <c r="D504" s="1">
        <v>6.2139999999999999E-3</v>
      </c>
      <c r="E504" s="1">
        <v>93765.06</v>
      </c>
      <c r="F504" s="1">
        <v>64844</v>
      </c>
      <c r="G504" s="1">
        <v>0.40290599999999999</v>
      </c>
    </row>
    <row r="505" spans="1:7" x14ac:dyDescent="0.2">
      <c r="A505" s="1">
        <v>503</v>
      </c>
      <c r="B505" s="1">
        <v>125750</v>
      </c>
      <c r="C505" s="1">
        <v>-0.91140699999999997</v>
      </c>
      <c r="D505" s="1">
        <v>6.2529999999999999E-3</v>
      </c>
      <c r="E505" s="1">
        <v>72793.789999999994</v>
      </c>
      <c r="F505" s="1">
        <v>64143</v>
      </c>
      <c r="G505" s="1">
        <v>0.40195799999999998</v>
      </c>
    </row>
    <row r="506" spans="1:7" x14ac:dyDescent="0.2">
      <c r="A506" s="1">
        <v>504</v>
      </c>
      <c r="B506" s="1">
        <v>126000</v>
      </c>
      <c r="C506" s="1">
        <v>-0.90252699999999997</v>
      </c>
      <c r="D506" s="1">
        <v>6.2119999999999996E-3</v>
      </c>
      <c r="E506" s="1">
        <v>69347.820000000007</v>
      </c>
      <c r="F506" s="1">
        <v>64909</v>
      </c>
      <c r="G506" s="1">
        <v>0.40554299999999999</v>
      </c>
    </row>
    <row r="507" spans="1:7" x14ac:dyDescent="0.2">
      <c r="A507" s="1">
        <v>505</v>
      </c>
      <c r="B507" s="1">
        <v>126250</v>
      </c>
      <c r="C507" s="1">
        <v>-0.914991</v>
      </c>
      <c r="D507" s="1">
        <v>6.2519999999999997E-3</v>
      </c>
      <c r="E507" s="1">
        <v>74550.259999999995</v>
      </c>
      <c r="F507" s="1">
        <v>64477</v>
      </c>
      <c r="G507" s="1">
        <v>0.40051999999999999</v>
      </c>
    </row>
    <row r="508" spans="1:7" x14ac:dyDescent="0.2">
      <c r="A508" s="1">
        <v>506</v>
      </c>
      <c r="B508" s="1">
        <v>126500</v>
      </c>
      <c r="C508" s="1">
        <v>-0.90612099999999995</v>
      </c>
      <c r="D508" s="1">
        <v>6.2199999999999998E-3</v>
      </c>
      <c r="E508" s="1">
        <v>82780.289999999994</v>
      </c>
      <c r="F508" s="1">
        <v>64847</v>
      </c>
      <c r="G508" s="1">
        <v>0.40408899999999998</v>
      </c>
    </row>
    <row r="509" spans="1:7" x14ac:dyDescent="0.2">
      <c r="A509" s="1">
        <v>507</v>
      </c>
      <c r="B509" s="1">
        <v>126750</v>
      </c>
      <c r="C509" s="1">
        <v>-0.90803100000000003</v>
      </c>
      <c r="D509" s="1">
        <v>6.2300000000000003E-3</v>
      </c>
      <c r="E509" s="1">
        <v>70173.600000000006</v>
      </c>
      <c r="F509" s="1">
        <v>64582</v>
      </c>
      <c r="G509" s="1">
        <v>0.40331800000000001</v>
      </c>
    </row>
    <row r="510" spans="1:7" x14ac:dyDescent="0.2">
      <c r="A510" s="1">
        <v>508</v>
      </c>
      <c r="B510" s="1">
        <v>127000</v>
      </c>
      <c r="C510" s="1">
        <v>-0.91647699999999999</v>
      </c>
      <c r="D510" s="1">
        <v>6.2620000000000002E-3</v>
      </c>
      <c r="E510" s="1">
        <v>91875.63</v>
      </c>
      <c r="F510" s="1">
        <v>64543</v>
      </c>
      <c r="G510" s="1">
        <v>0.399926</v>
      </c>
    </row>
    <row r="511" spans="1:7" x14ac:dyDescent="0.2">
      <c r="A511" s="1">
        <v>509</v>
      </c>
      <c r="B511" s="1">
        <v>127250</v>
      </c>
      <c r="C511" s="1">
        <v>-0.91766400000000004</v>
      </c>
      <c r="D511" s="1">
        <v>6.2649999999999997E-3</v>
      </c>
      <c r="E511" s="1">
        <v>84484.52</v>
      </c>
      <c r="F511" s="1">
        <v>64978</v>
      </c>
      <c r="G511" s="1">
        <v>0.399451</v>
      </c>
    </row>
    <row r="512" spans="1:7" x14ac:dyDescent="0.2">
      <c r="A512" s="1">
        <v>510</v>
      </c>
      <c r="B512" s="1">
        <v>127500</v>
      </c>
      <c r="C512" s="1">
        <v>-0.91703699999999999</v>
      </c>
      <c r="D512" s="1">
        <v>6.2630000000000003E-3</v>
      </c>
      <c r="E512" s="1">
        <v>74849.23</v>
      </c>
      <c r="F512" s="1">
        <v>64452</v>
      </c>
      <c r="G512" s="1">
        <v>0.39970099999999997</v>
      </c>
    </row>
    <row r="513" spans="1:7" x14ac:dyDescent="0.2">
      <c r="A513" s="1">
        <v>511</v>
      </c>
      <c r="B513" s="1">
        <v>127750</v>
      </c>
      <c r="C513" s="1">
        <v>-0.90378800000000004</v>
      </c>
      <c r="D513" s="1">
        <v>6.2110000000000004E-3</v>
      </c>
      <c r="E513" s="1">
        <v>72044.52</v>
      </c>
      <c r="F513" s="1">
        <v>65105</v>
      </c>
      <c r="G513" s="1">
        <v>0.405032</v>
      </c>
    </row>
    <row r="514" spans="1:7" x14ac:dyDescent="0.2">
      <c r="A514" s="1">
        <v>512</v>
      </c>
      <c r="B514" s="1">
        <v>128000</v>
      </c>
      <c r="C514" s="1">
        <v>-0.90038399999999996</v>
      </c>
      <c r="D514" s="1">
        <v>6.1780000000000003E-3</v>
      </c>
      <c r="E514" s="1">
        <v>69609.16</v>
      </c>
      <c r="F514" s="1">
        <v>65185</v>
      </c>
      <c r="G514" s="1">
        <v>0.406414</v>
      </c>
    </row>
    <row r="515" spans="1:7" x14ac:dyDescent="0.2">
      <c r="A515" s="1">
        <v>513</v>
      </c>
      <c r="B515" s="1">
        <v>128250</v>
      </c>
      <c r="C515" s="1">
        <v>-0.908188</v>
      </c>
      <c r="D515" s="1">
        <v>6.2300000000000003E-3</v>
      </c>
      <c r="E515" s="1">
        <v>69376.479999999996</v>
      </c>
      <c r="F515" s="1">
        <v>64787</v>
      </c>
      <c r="G515" s="1">
        <v>0.403254</v>
      </c>
    </row>
    <row r="516" spans="1:7" x14ac:dyDescent="0.2">
      <c r="A516" s="1">
        <v>514</v>
      </c>
      <c r="B516" s="1">
        <v>128500</v>
      </c>
      <c r="C516" s="1">
        <v>-0.91069800000000001</v>
      </c>
      <c r="D516" s="1">
        <v>6.2360000000000002E-3</v>
      </c>
      <c r="E516" s="1">
        <v>73105.72</v>
      </c>
      <c r="F516" s="1">
        <v>64330</v>
      </c>
      <c r="G516" s="1">
        <v>0.40224399999999999</v>
      </c>
    </row>
    <row r="517" spans="1:7" x14ac:dyDescent="0.2">
      <c r="A517" s="1">
        <v>515</v>
      </c>
      <c r="B517" s="1">
        <v>128750</v>
      </c>
      <c r="C517" s="1">
        <v>-0.90604200000000001</v>
      </c>
      <c r="D517" s="1">
        <v>6.2179999999999996E-3</v>
      </c>
      <c r="E517" s="1">
        <v>99969.35</v>
      </c>
      <c r="F517" s="1">
        <v>65176</v>
      </c>
      <c r="G517" s="1">
        <v>0.40412100000000001</v>
      </c>
    </row>
    <row r="518" spans="1:7" x14ac:dyDescent="0.2">
      <c r="A518" s="1">
        <v>516</v>
      </c>
      <c r="B518" s="1">
        <v>129000</v>
      </c>
      <c r="C518" s="1">
        <v>-0.91064599999999996</v>
      </c>
      <c r="D518" s="1">
        <v>6.2249999999999996E-3</v>
      </c>
      <c r="E518" s="1">
        <v>80630.429999999993</v>
      </c>
      <c r="F518" s="1">
        <v>64821</v>
      </c>
      <c r="G518" s="1">
        <v>0.40226400000000001</v>
      </c>
    </row>
    <row r="519" spans="1:7" x14ac:dyDescent="0.2">
      <c r="A519" s="1">
        <v>517</v>
      </c>
      <c r="B519" s="1">
        <v>129250</v>
      </c>
      <c r="C519" s="1">
        <v>-0.91652299999999998</v>
      </c>
      <c r="D519" s="1">
        <v>6.2610000000000001E-3</v>
      </c>
      <c r="E519" s="1">
        <v>77872.47</v>
      </c>
      <c r="F519" s="1">
        <v>65178</v>
      </c>
      <c r="G519" s="1">
        <v>0.39990700000000001</v>
      </c>
    </row>
    <row r="520" spans="1:7" x14ac:dyDescent="0.2">
      <c r="A520" s="1">
        <v>518</v>
      </c>
      <c r="B520" s="1">
        <v>129500</v>
      </c>
      <c r="C520" s="1">
        <v>-0.92180300000000004</v>
      </c>
      <c r="D520" s="1">
        <v>6.2789999999999999E-3</v>
      </c>
      <c r="E520" s="1">
        <v>73030.539999999994</v>
      </c>
      <c r="F520" s="1">
        <v>65010</v>
      </c>
      <c r="G520" s="1">
        <v>0.39780100000000002</v>
      </c>
    </row>
    <row r="521" spans="1:7" x14ac:dyDescent="0.2">
      <c r="A521" s="1">
        <v>519</v>
      </c>
      <c r="B521" s="1">
        <v>129750</v>
      </c>
      <c r="C521" s="1">
        <v>-0.90810999999999997</v>
      </c>
      <c r="D521" s="1">
        <v>6.2329999999999998E-3</v>
      </c>
      <c r="E521" s="1">
        <v>63122.68</v>
      </c>
      <c r="F521" s="1">
        <v>64557</v>
      </c>
      <c r="G521" s="1">
        <v>0.40328599999999998</v>
      </c>
    </row>
    <row r="522" spans="1:7" x14ac:dyDescent="0.2">
      <c r="A522" s="1">
        <v>520</v>
      </c>
      <c r="B522" s="1">
        <v>130000</v>
      </c>
      <c r="C522" s="1">
        <v>-0.91170700000000005</v>
      </c>
      <c r="D522" s="1">
        <v>6.254E-3</v>
      </c>
      <c r="E522" s="1">
        <v>84041.7</v>
      </c>
      <c r="F522" s="1">
        <v>64398</v>
      </c>
      <c r="G522" s="1">
        <v>0.40183799999999997</v>
      </c>
    </row>
    <row r="523" spans="1:7" x14ac:dyDescent="0.2">
      <c r="A523" s="1">
        <v>521</v>
      </c>
      <c r="B523" s="1">
        <v>130250</v>
      </c>
      <c r="C523" s="1">
        <v>-0.92248699999999995</v>
      </c>
      <c r="D523" s="1">
        <v>6.2820000000000003E-3</v>
      </c>
      <c r="E523" s="1">
        <v>79774.45</v>
      </c>
      <c r="F523" s="1">
        <v>64679</v>
      </c>
      <c r="G523" s="1">
        <v>0.39752900000000002</v>
      </c>
    </row>
    <row r="524" spans="1:7" x14ac:dyDescent="0.2">
      <c r="A524" s="1">
        <v>522</v>
      </c>
      <c r="B524" s="1">
        <v>130500</v>
      </c>
      <c r="C524" s="1">
        <v>-0.91028100000000001</v>
      </c>
      <c r="D524" s="1">
        <v>6.2119999999999996E-3</v>
      </c>
      <c r="E524" s="1">
        <v>110118.1</v>
      </c>
      <c r="F524" s="1">
        <v>65153</v>
      </c>
      <c r="G524" s="1">
        <v>0.40241100000000002</v>
      </c>
    </row>
    <row r="525" spans="1:7" x14ac:dyDescent="0.2">
      <c r="A525" s="1">
        <v>523</v>
      </c>
      <c r="B525" s="1">
        <v>130750</v>
      </c>
      <c r="C525" s="1">
        <v>-0.89981999999999995</v>
      </c>
      <c r="D525" s="1">
        <v>6.2009999999999999E-3</v>
      </c>
      <c r="E525" s="1">
        <v>90720.92</v>
      </c>
      <c r="F525" s="1">
        <v>65549</v>
      </c>
      <c r="G525" s="1">
        <v>0.40664299999999998</v>
      </c>
    </row>
    <row r="526" spans="1:7" x14ac:dyDescent="0.2">
      <c r="A526" s="1">
        <v>524</v>
      </c>
      <c r="B526" s="1">
        <v>131000</v>
      </c>
      <c r="C526" s="1">
        <v>-0.92359100000000005</v>
      </c>
      <c r="D526" s="1">
        <v>6.2919999999999998E-3</v>
      </c>
      <c r="E526" s="1">
        <v>103658.61</v>
      </c>
      <c r="F526" s="1">
        <v>65028</v>
      </c>
      <c r="G526" s="1">
        <v>0.39709</v>
      </c>
    </row>
    <row r="527" spans="1:7" x14ac:dyDescent="0.2">
      <c r="A527" s="1">
        <v>525</v>
      </c>
      <c r="B527" s="1">
        <v>131250</v>
      </c>
      <c r="C527" s="1">
        <v>-0.92507099999999998</v>
      </c>
      <c r="D527" s="1">
        <v>6.3049999999999998E-3</v>
      </c>
      <c r="E527" s="1">
        <v>79182.41</v>
      </c>
      <c r="F527" s="1">
        <v>64536</v>
      </c>
      <c r="G527" s="1">
        <v>0.39650299999999999</v>
      </c>
    </row>
    <row r="528" spans="1:7" x14ac:dyDescent="0.2">
      <c r="A528" s="1">
        <v>526</v>
      </c>
      <c r="B528" s="1">
        <v>131500</v>
      </c>
      <c r="C528" s="1">
        <v>-0.91705899999999996</v>
      </c>
      <c r="D528" s="1">
        <v>6.2519999999999997E-3</v>
      </c>
      <c r="E528" s="1">
        <v>85929.52</v>
      </c>
      <c r="F528" s="1">
        <v>65328</v>
      </c>
      <c r="G528" s="1">
        <v>0.39969300000000002</v>
      </c>
    </row>
    <row r="529" spans="1:7" x14ac:dyDescent="0.2">
      <c r="A529" s="1">
        <v>527</v>
      </c>
      <c r="B529" s="1">
        <v>131750</v>
      </c>
      <c r="C529" s="1">
        <v>-0.92414200000000002</v>
      </c>
      <c r="D529" s="1">
        <v>6.2979999999999998E-3</v>
      </c>
      <c r="E529" s="1">
        <v>72551.47</v>
      </c>
      <c r="F529" s="1">
        <v>65020</v>
      </c>
      <c r="G529" s="1">
        <v>0.396872</v>
      </c>
    </row>
    <row r="530" spans="1:7" x14ac:dyDescent="0.2">
      <c r="A530" s="1">
        <v>528</v>
      </c>
      <c r="B530" s="1">
        <v>132000</v>
      </c>
      <c r="C530" s="1">
        <v>-0.91834199999999999</v>
      </c>
      <c r="D530" s="1">
        <v>6.2769999999999996E-3</v>
      </c>
      <c r="E530" s="1">
        <v>87529.99</v>
      </c>
      <c r="F530" s="1">
        <v>65399</v>
      </c>
      <c r="G530" s="1">
        <v>0.39917999999999998</v>
      </c>
    </row>
    <row r="531" spans="1:7" x14ac:dyDescent="0.2">
      <c r="A531" s="1">
        <v>529</v>
      </c>
      <c r="B531" s="1">
        <v>132250</v>
      </c>
      <c r="C531" s="1">
        <v>-0.91879699999999997</v>
      </c>
      <c r="D531" s="1">
        <v>6.2789999999999999E-3</v>
      </c>
      <c r="E531" s="1">
        <v>78495.350000000006</v>
      </c>
      <c r="F531" s="1">
        <v>65009</v>
      </c>
      <c r="G531" s="1">
        <v>0.39899899999999999</v>
      </c>
    </row>
    <row r="532" spans="1:7" x14ac:dyDescent="0.2">
      <c r="A532" s="1">
        <v>530</v>
      </c>
      <c r="B532" s="1">
        <v>132500</v>
      </c>
      <c r="C532" s="1">
        <v>-0.91732100000000005</v>
      </c>
      <c r="D532" s="1">
        <v>6.2700000000000004E-3</v>
      </c>
      <c r="E532" s="1">
        <v>106762.38</v>
      </c>
      <c r="F532" s="1">
        <v>65048</v>
      </c>
      <c r="G532" s="1">
        <v>0.399588</v>
      </c>
    </row>
    <row r="533" spans="1:7" x14ac:dyDescent="0.2">
      <c r="A533" s="1">
        <v>531</v>
      </c>
      <c r="B533" s="1">
        <v>132750</v>
      </c>
      <c r="C533" s="1">
        <v>-0.92052199999999995</v>
      </c>
      <c r="D533" s="1">
        <v>6.2680000000000001E-3</v>
      </c>
      <c r="E533" s="1">
        <v>76204.710000000006</v>
      </c>
      <c r="F533" s="1">
        <v>65106</v>
      </c>
      <c r="G533" s="1">
        <v>0.39831100000000003</v>
      </c>
    </row>
    <row r="534" spans="1:7" x14ac:dyDescent="0.2">
      <c r="A534" s="1">
        <v>532</v>
      </c>
      <c r="B534" s="1">
        <v>133000</v>
      </c>
      <c r="C534" s="1">
        <v>-0.93026399999999998</v>
      </c>
      <c r="D534" s="1">
        <v>6.3010000000000002E-3</v>
      </c>
      <c r="E534" s="1">
        <v>72282.09</v>
      </c>
      <c r="F534" s="1">
        <v>65122</v>
      </c>
      <c r="G534" s="1">
        <v>0.39444899999999999</v>
      </c>
    </row>
    <row r="535" spans="1:7" x14ac:dyDescent="0.2">
      <c r="A535" s="1">
        <v>533</v>
      </c>
      <c r="B535" s="1">
        <v>133250</v>
      </c>
      <c r="C535" s="1">
        <v>-0.93561000000000005</v>
      </c>
      <c r="D535" s="1">
        <v>6.3160000000000004E-3</v>
      </c>
      <c r="E535" s="1">
        <v>75001.95</v>
      </c>
      <c r="F535" s="1">
        <v>65478</v>
      </c>
      <c r="G535" s="1">
        <v>0.39234599999999997</v>
      </c>
    </row>
    <row r="536" spans="1:7" x14ac:dyDescent="0.2">
      <c r="A536" s="1">
        <v>534</v>
      </c>
      <c r="B536" s="1">
        <v>133500</v>
      </c>
      <c r="C536" s="1">
        <v>-0.91437199999999996</v>
      </c>
      <c r="D536" s="1">
        <v>6.2620000000000002E-3</v>
      </c>
      <c r="E536" s="1">
        <v>79449.58</v>
      </c>
      <c r="F536" s="1">
        <v>65594</v>
      </c>
      <c r="G536" s="1">
        <v>0.40076800000000001</v>
      </c>
    </row>
    <row r="537" spans="1:7" x14ac:dyDescent="0.2">
      <c r="A537" s="1">
        <v>535</v>
      </c>
      <c r="B537" s="1">
        <v>133750</v>
      </c>
      <c r="C537" s="1">
        <v>-0.91622099999999995</v>
      </c>
      <c r="D537" s="1">
        <v>6.2469999999999999E-3</v>
      </c>
      <c r="E537" s="1">
        <v>75203.199999999997</v>
      </c>
      <c r="F537" s="1">
        <v>65250</v>
      </c>
      <c r="G537" s="1">
        <v>0.40002799999999999</v>
      </c>
    </row>
    <row r="538" spans="1:7" x14ac:dyDescent="0.2">
      <c r="A538" s="1">
        <v>536</v>
      </c>
      <c r="B538" s="1">
        <v>134000</v>
      </c>
      <c r="C538" s="1">
        <v>-0.92438399999999998</v>
      </c>
      <c r="D538" s="1">
        <v>6.28E-3</v>
      </c>
      <c r="E538" s="1">
        <v>73319.240000000005</v>
      </c>
      <c r="F538" s="1">
        <v>65637</v>
      </c>
      <c r="G538" s="1">
        <v>0.39677600000000002</v>
      </c>
    </row>
    <row r="539" spans="1:7" x14ac:dyDescent="0.2">
      <c r="A539" s="1">
        <v>537</v>
      </c>
      <c r="B539" s="1">
        <v>134250</v>
      </c>
      <c r="C539" s="1">
        <v>-0.92587200000000003</v>
      </c>
      <c r="D539" s="1">
        <v>6.2890000000000003E-3</v>
      </c>
      <c r="E539" s="1">
        <v>79682.289999999994</v>
      </c>
      <c r="F539" s="1">
        <v>65407</v>
      </c>
      <c r="G539" s="1">
        <v>0.39618599999999998</v>
      </c>
    </row>
    <row r="540" spans="1:7" x14ac:dyDescent="0.2">
      <c r="A540" s="1">
        <v>538</v>
      </c>
      <c r="B540" s="1">
        <v>134500</v>
      </c>
      <c r="C540" s="1">
        <v>-0.92140699999999998</v>
      </c>
      <c r="D540" s="1">
        <v>6.2599999999999999E-3</v>
      </c>
      <c r="E540" s="1">
        <v>71430.23</v>
      </c>
      <c r="F540" s="1">
        <v>65268</v>
      </c>
      <c r="G540" s="1">
        <v>0.39795900000000001</v>
      </c>
    </row>
    <row r="541" spans="1:7" x14ac:dyDescent="0.2">
      <c r="A541" s="1">
        <v>539</v>
      </c>
      <c r="B541" s="1">
        <v>134750</v>
      </c>
      <c r="C541" s="1">
        <v>-0.92050500000000002</v>
      </c>
      <c r="D541" s="1">
        <v>6.2729999999999999E-3</v>
      </c>
      <c r="E541" s="1">
        <v>74214.89</v>
      </c>
      <c r="F541" s="1">
        <v>65320</v>
      </c>
      <c r="G541" s="1">
        <v>0.39831800000000001</v>
      </c>
    </row>
    <row r="542" spans="1:7" x14ac:dyDescent="0.2">
      <c r="A542" s="1">
        <v>540</v>
      </c>
      <c r="B542" s="1">
        <v>135000</v>
      </c>
      <c r="C542" s="1">
        <v>-0.93194299999999997</v>
      </c>
      <c r="D542" s="1">
        <v>6.3010000000000002E-3</v>
      </c>
      <c r="E542" s="1">
        <v>85778.31</v>
      </c>
      <c r="F542" s="1">
        <v>65458</v>
      </c>
      <c r="G542" s="1">
        <v>0.39378800000000003</v>
      </c>
    </row>
    <row r="543" spans="1:7" x14ac:dyDescent="0.2">
      <c r="A543" s="1">
        <v>541</v>
      </c>
      <c r="B543" s="1">
        <v>135250</v>
      </c>
      <c r="C543" s="1">
        <v>-0.93318599999999996</v>
      </c>
      <c r="D543" s="1">
        <v>6.319E-3</v>
      </c>
      <c r="E543" s="1">
        <v>80443.66</v>
      </c>
      <c r="F543" s="1">
        <v>64977</v>
      </c>
      <c r="G543" s="1">
        <v>0.39329900000000001</v>
      </c>
    </row>
    <row r="544" spans="1:7" x14ac:dyDescent="0.2">
      <c r="A544" s="1">
        <v>542</v>
      </c>
      <c r="B544" s="1">
        <v>135500</v>
      </c>
      <c r="C544" s="1">
        <v>-0.92550100000000002</v>
      </c>
      <c r="D544" s="1">
        <v>6.2909999999999997E-3</v>
      </c>
      <c r="E544" s="1">
        <v>105780.98</v>
      </c>
      <c r="F544" s="1">
        <v>65319</v>
      </c>
      <c r="G544" s="1">
        <v>0.39633299999999999</v>
      </c>
    </row>
    <row r="545" spans="1:7" x14ac:dyDescent="0.2">
      <c r="A545" s="1">
        <v>543</v>
      </c>
      <c r="B545" s="1">
        <v>135750</v>
      </c>
      <c r="C545" s="1">
        <v>-0.91791299999999998</v>
      </c>
      <c r="D545" s="1">
        <v>6.2500000000000003E-3</v>
      </c>
      <c r="E545" s="1">
        <v>103120.3</v>
      </c>
      <c r="F545" s="1">
        <v>66116</v>
      </c>
      <c r="G545" s="1">
        <v>0.39935100000000001</v>
      </c>
    </row>
    <row r="546" spans="1:7" x14ac:dyDescent="0.2">
      <c r="A546" s="1">
        <v>544</v>
      </c>
      <c r="B546" s="1">
        <v>136000</v>
      </c>
      <c r="C546" s="1">
        <v>-0.92884999999999995</v>
      </c>
      <c r="D546" s="1">
        <v>6.319E-3</v>
      </c>
      <c r="E546" s="1">
        <v>101691.5</v>
      </c>
      <c r="F546" s="1">
        <v>64990</v>
      </c>
      <c r="G546" s="1">
        <v>0.39500800000000003</v>
      </c>
    </row>
    <row r="547" spans="1:7" x14ac:dyDescent="0.2">
      <c r="A547" s="1">
        <v>545</v>
      </c>
      <c r="B547" s="1">
        <v>136250</v>
      </c>
      <c r="C547" s="1">
        <v>-0.927458</v>
      </c>
      <c r="D547" s="1">
        <v>6.3029999999999996E-3</v>
      </c>
      <c r="E547" s="1">
        <v>83026.97</v>
      </c>
      <c r="F547" s="1">
        <v>65298</v>
      </c>
      <c r="G547" s="1">
        <v>0.39555800000000002</v>
      </c>
    </row>
    <row r="548" spans="1:7" x14ac:dyDescent="0.2">
      <c r="A548" s="1">
        <v>546</v>
      </c>
      <c r="B548" s="1">
        <v>136500</v>
      </c>
      <c r="C548" s="1">
        <v>-0.93850800000000001</v>
      </c>
      <c r="D548" s="1">
        <v>6.332E-3</v>
      </c>
      <c r="E548" s="1">
        <v>92809.42</v>
      </c>
      <c r="F548" s="1">
        <v>65587</v>
      </c>
      <c r="G548" s="1">
        <v>0.39121099999999998</v>
      </c>
    </row>
    <row r="549" spans="1:7" x14ac:dyDescent="0.2">
      <c r="A549" s="1">
        <v>547</v>
      </c>
      <c r="B549" s="1">
        <v>136750</v>
      </c>
      <c r="C549" s="1">
        <v>-0.91817700000000002</v>
      </c>
      <c r="D549" s="1">
        <v>6.2599999999999999E-3</v>
      </c>
      <c r="E549" s="1">
        <v>87774.36</v>
      </c>
      <c r="F549" s="1">
        <v>66146</v>
      </c>
      <c r="G549" s="1">
        <v>0.39924599999999999</v>
      </c>
    </row>
    <row r="550" spans="1:7" x14ac:dyDescent="0.2">
      <c r="A550" s="1">
        <v>548</v>
      </c>
      <c r="B550" s="1">
        <v>137000</v>
      </c>
      <c r="C550" s="1">
        <v>-0.93922600000000001</v>
      </c>
      <c r="D550" s="1">
        <v>6.3460000000000001E-3</v>
      </c>
      <c r="E550" s="1">
        <v>76400.740000000005</v>
      </c>
      <c r="F550" s="1">
        <v>65270</v>
      </c>
      <c r="G550" s="1">
        <v>0.39093</v>
      </c>
    </row>
    <row r="551" spans="1:7" x14ac:dyDescent="0.2">
      <c r="A551" s="1">
        <v>549</v>
      </c>
      <c r="B551" s="1">
        <v>137250</v>
      </c>
      <c r="C551" s="1">
        <v>-0.93093000000000004</v>
      </c>
      <c r="D551" s="1">
        <v>6.319E-3</v>
      </c>
      <c r="E551" s="1">
        <v>76573.39</v>
      </c>
      <c r="F551" s="1">
        <v>65375</v>
      </c>
      <c r="G551" s="1">
        <v>0.39418700000000001</v>
      </c>
    </row>
    <row r="552" spans="1:7" x14ac:dyDescent="0.2">
      <c r="A552" s="1">
        <v>550</v>
      </c>
      <c r="B552" s="1">
        <v>137500</v>
      </c>
      <c r="C552" s="1">
        <v>-0.92298999999999998</v>
      </c>
      <c r="D552" s="1">
        <v>6.2729999999999999E-3</v>
      </c>
      <c r="E552" s="1">
        <v>64095.94</v>
      </c>
      <c r="F552" s="1">
        <v>65304</v>
      </c>
      <c r="G552" s="1">
        <v>0.39732899999999999</v>
      </c>
    </row>
    <row r="553" spans="1:7" x14ac:dyDescent="0.2">
      <c r="A553" s="1">
        <v>551</v>
      </c>
      <c r="B553" s="1">
        <v>137750</v>
      </c>
      <c r="C553" s="1">
        <v>-0.92736700000000005</v>
      </c>
      <c r="D553" s="1">
        <v>6.2979999999999998E-3</v>
      </c>
      <c r="E553" s="1">
        <v>78979.59</v>
      </c>
      <c r="F553" s="1">
        <v>65919</v>
      </c>
      <c r="G553" s="1">
        <v>0.395594</v>
      </c>
    </row>
    <row r="554" spans="1:7" x14ac:dyDescent="0.2">
      <c r="A554" s="1">
        <v>552</v>
      </c>
      <c r="B554" s="1">
        <v>138000</v>
      </c>
      <c r="C554" s="1">
        <v>-0.93412300000000004</v>
      </c>
      <c r="D554" s="1">
        <v>6.3280000000000003E-3</v>
      </c>
      <c r="E554" s="1">
        <v>72611.91</v>
      </c>
      <c r="F554" s="1">
        <v>65684</v>
      </c>
      <c r="G554" s="1">
        <v>0.39293</v>
      </c>
    </row>
    <row r="555" spans="1:7" x14ac:dyDescent="0.2">
      <c r="A555" s="1">
        <v>553</v>
      </c>
      <c r="B555" s="1">
        <v>138250</v>
      </c>
      <c r="C555" s="1">
        <v>-0.94538199999999994</v>
      </c>
      <c r="D555" s="1">
        <v>6.3749999999999996E-3</v>
      </c>
      <c r="E555" s="1">
        <v>72580.899999999994</v>
      </c>
      <c r="F555" s="1">
        <v>65165</v>
      </c>
      <c r="G555" s="1">
        <v>0.38853100000000002</v>
      </c>
    </row>
    <row r="556" spans="1:7" x14ac:dyDescent="0.2">
      <c r="A556" s="1">
        <v>554</v>
      </c>
      <c r="B556" s="1">
        <v>138500</v>
      </c>
      <c r="C556" s="1">
        <v>-0.93371800000000005</v>
      </c>
      <c r="D556" s="1">
        <v>6.3080000000000002E-3</v>
      </c>
      <c r="E556" s="1">
        <v>71380.759999999995</v>
      </c>
      <c r="F556" s="1">
        <v>65877</v>
      </c>
      <c r="G556" s="1">
        <v>0.39308999999999999</v>
      </c>
    </row>
    <row r="557" spans="1:7" x14ac:dyDescent="0.2">
      <c r="A557" s="1">
        <v>555</v>
      </c>
      <c r="B557" s="1">
        <v>138750</v>
      </c>
      <c r="C557" s="1">
        <v>-0.93543699999999996</v>
      </c>
      <c r="D557" s="1">
        <v>6.3210000000000002E-3</v>
      </c>
      <c r="E557" s="1">
        <v>88622.29</v>
      </c>
      <c r="F557" s="1">
        <v>65593</v>
      </c>
      <c r="G557" s="1">
        <v>0.39241399999999999</v>
      </c>
    </row>
    <row r="558" spans="1:7" x14ac:dyDescent="0.2">
      <c r="A558" s="1">
        <v>556</v>
      </c>
      <c r="B558" s="1">
        <v>139000</v>
      </c>
      <c r="C558" s="1">
        <v>-0.93442400000000003</v>
      </c>
      <c r="D558" s="1">
        <v>6.3290000000000004E-3</v>
      </c>
      <c r="E558" s="1">
        <v>74163.39</v>
      </c>
      <c r="F558" s="1">
        <v>65677</v>
      </c>
      <c r="G558" s="1">
        <v>0.39281199999999999</v>
      </c>
    </row>
    <row r="559" spans="1:7" x14ac:dyDescent="0.2">
      <c r="A559" s="1">
        <v>557</v>
      </c>
      <c r="B559" s="1">
        <v>139250</v>
      </c>
      <c r="C559" s="1">
        <v>-0.939141</v>
      </c>
      <c r="D559" s="1">
        <v>6.3359999999999996E-3</v>
      </c>
      <c r="E559" s="1">
        <v>79294.179999999993</v>
      </c>
      <c r="F559" s="1">
        <v>65628</v>
      </c>
      <c r="G559" s="1">
        <v>0.39096399999999998</v>
      </c>
    </row>
    <row r="560" spans="1:7" x14ac:dyDescent="0.2">
      <c r="A560" s="1">
        <v>558</v>
      </c>
      <c r="B560" s="1">
        <v>139500</v>
      </c>
      <c r="C560" s="1">
        <v>-0.93935000000000002</v>
      </c>
      <c r="D560" s="1">
        <v>6.3540000000000003E-3</v>
      </c>
      <c r="E560" s="1">
        <v>73955.14</v>
      </c>
      <c r="F560" s="1">
        <v>65589</v>
      </c>
      <c r="G560" s="1">
        <v>0.39088200000000001</v>
      </c>
    </row>
    <row r="561" spans="1:7" x14ac:dyDescent="0.2">
      <c r="A561" s="1">
        <v>559</v>
      </c>
      <c r="B561" s="1">
        <v>139750</v>
      </c>
      <c r="C561" s="1">
        <v>-0.93988400000000005</v>
      </c>
      <c r="D561" s="1">
        <v>6.3280000000000003E-3</v>
      </c>
      <c r="E561" s="1">
        <v>81636.14</v>
      </c>
      <c r="F561" s="1">
        <v>65740</v>
      </c>
      <c r="G561" s="1">
        <v>0.39067299999999999</v>
      </c>
    </row>
    <row r="562" spans="1:7" x14ac:dyDescent="0.2">
      <c r="A562" s="1">
        <v>560</v>
      </c>
      <c r="B562" s="1">
        <v>140000</v>
      </c>
      <c r="C562" s="1">
        <v>-0.94866499999999998</v>
      </c>
      <c r="D562" s="1">
        <v>6.3639999999999999E-3</v>
      </c>
      <c r="E562" s="1">
        <v>80272.89</v>
      </c>
      <c r="F562" s="1">
        <v>65456</v>
      </c>
      <c r="G562" s="1">
        <v>0.38725799999999999</v>
      </c>
    </row>
    <row r="563" spans="1:7" x14ac:dyDescent="0.2">
      <c r="A563" s="1">
        <v>561</v>
      </c>
      <c r="B563" s="1">
        <v>140250</v>
      </c>
      <c r="C563" s="1">
        <v>-0.94813700000000001</v>
      </c>
      <c r="D563" s="1">
        <v>6.3709999999999999E-3</v>
      </c>
      <c r="E563" s="1">
        <v>108628.5</v>
      </c>
      <c r="F563" s="1">
        <v>65868</v>
      </c>
      <c r="G563" s="1">
        <v>0.38746199999999997</v>
      </c>
    </row>
    <row r="564" spans="1:7" x14ac:dyDescent="0.2">
      <c r="A564" s="1">
        <v>562</v>
      </c>
      <c r="B564" s="1">
        <v>140500</v>
      </c>
      <c r="C564" s="1">
        <v>-0.94448299999999996</v>
      </c>
      <c r="D564" s="1">
        <v>6.352E-3</v>
      </c>
      <c r="E564" s="1">
        <v>110891.75</v>
      </c>
      <c r="F564" s="1">
        <v>65623</v>
      </c>
      <c r="G564" s="1">
        <v>0.38888099999999998</v>
      </c>
    </row>
    <row r="565" spans="1:7" x14ac:dyDescent="0.2">
      <c r="A565" s="1">
        <v>563</v>
      </c>
      <c r="B565" s="1">
        <v>140750</v>
      </c>
      <c r="C565" s="1">
        <v>-0.93757900000000005</v>
      </c>
      <c r="D565" s="1">
        <v>6.3350000000000004E-3</v>
      </c>
      <c r="E565" s="1">
        <v>107028.22</v>
      </c>
      <c r="F565" s="1">
        <v>65357</v>
      </c>
      <c r="G565" s="1">
        <v>0.39157500000000001</v>
      </c>
    </row>
    <row r="566" spans="1:7" x14ac:dyDescent="0.2">
      <c r="A566" s="1">
        <v>564</v>
      </c>
      <c r="B566" s="1">
        <v>141000</v>
      </c>
      <c r="C566" s="1">
        <v>-0.93457800000000002</v>
      </c>
      <c r="D566" s="1">
        <v>6.3290000000000004E-3</v>
      </c>
      <c r="E566" s="1">
        <v>105053.12</v>
      </c>
      <c r="F566" s="1">
        <v>65573</v>
      </c>
      <c r="G566" s="1">
        <v>0.39275100000000002</v>
      </c>
    </row>
    <row r="567" spans="1:7" x14ac:dyDescent="0.2">
      <c r="A567" s="1">
        <v>565</v>
      </c>
      <c r="B567" s="1">
        <v>141250</v>
      </c>
      <c r="C567" s="1">
        <v>-0.93474199999999996</v>
      </c>
      <c r="D567" s="1">
        <v>6.3309999999999998E-3</v>
      </c>
      <c r="E567" s="1">
        <v>99153.72</v>
      </c>
      <c r="F567" s="1">
        <v>65602</v>
      </c>
      <c r="G567" s="1">
        <v>0.39268700000000001</v>
      </c>
    </row>
    <row r="568" spans="1:7" x14ac:dyDescent="0.2">
      <c r="A568" s="1">
        <v>566</v>
      </c>
      <c r="B568" s="1">
        <v>141500</v>
      </c>
      <c r="C568" s="1">
        <v>-0.93523199999999995</v>
      </c>
      <c r="D568" s="1">
        <v>6.3330000000000001E-3</v>
      </c>
      <c r="E568" s="1">
        <v>98379.76</v>
      </c>
      <c r="F568" s="1">
        <v>65585</v>
      </c>
      <c r="G568" s="1">
        <v>0.39249499999999998</v>
      </c>
    </row>
    <row r="569" spans="1:7" x14ac:dyDescent="0.2">
      <c r="A569" s="1">
        <v>567</v>
      </c>
      <c r="B569" s="1">
        <v>141750</v>
      </c>
      <c r="C569" s="1">
        <v>-0.94505600000000001</v>
      </c>
      <c r="D569" s="1">
        <v>6.3680000000000004E-3</v>
      </c>
      <c r="E569" s="1">
        <v>84075.16</v>
      </c>
      <c r="F569" s="1">
        <v>65122</v>
      </c>
      <c r="G569" s="1">
        <v>0.388658</v>
      </c>
    </row>
    <row r="570" spans="1:7" x14ac:dyDescent="0.2">
      <c r="A570" s="1">
        <v>568</v>
      </c>
      <c r="B570" s="1">
        <v>142000</v>
      </c>
      <c r="C570" s="1">
        <v>-0.94294800000000001</v>
      </c>
      <c r="D570" s="1">
        <v>6.3709999999999999E-3</v>
      </c>
      <c r="E570" s="1">
        <v>85317.24</v>
      </c>
      <c r="F570" s="1">
        <v>65490</v>
      </c>
      <c r="G570" s="1">
        <v>0.38947799999999999</v>
      </c>
    </row>
    <row r="571" spans="1:7" x14ac:dyDescent="0.2">
      <c r="A571" s="1">
        <v>569</v>
      </c>
      <c r="B571" s="1">
        <v>142250</v>
      </c>
      <c r="C571" s="1">
        <v>-0.95221599999999995</v>
      </c>
      <c r="D571" s="1">
        <v>6.3819999999999997E-3</v>
      </c>
      <c r="E571" s="1">
        <v>93165.4</v>
      </c>
      <c r="F571" s="1">
        <v>65806</v>
      </c>
      <c r="G571" s="1">
        <v>0.38588499999999998</v>
      </c>
    </row>
    <row r="572" spans="1:7" x14ac:dyDescent="0.2">
      <c r="A572" s="1">
        <v>570</v>
      </c>
      <c r="B572" s="1">
        <v>142500</v>
      </c>
      <c r="C572" s="1">
        <v>-0.94075399999999998</v>
      </c>
      <c r="D572" s="1">
        <v>6.3629999999999997E-3</v>
      </c>
      <c r="E572" s="1">
        <v>84666.43</v>
      </c>
      <c r="F572" s="1">
        <v>65729</v>
      </c>
      <c r="G572" s="1">
        <v>0.39033400000000001</v>
      </c>
    </row>
    <row r="573" spans="1:7" x14ac:dyDescent="0.2">
      <c r="A573" s="1">
        <v>571</v>
      </c>
      <c r="B573" s="1">
        <v>142750</v>
      </c>
      <c r="C573" s="1">
        <v>-0.93784500000000004</v>
      </c>
      <c r="D573" s="1">
        <v>6.3290000000000004E-3</v>
      </c>
      <c r="E573" s="1">
        <v>81849.45</v>
      </c>
      <c r="F573" s="1">
        <v>65885</v>
      </c>
      <c r="G573" s="1">
        <v>0.39147100000000001</v>
      </c>
    </row>
    <row r="574" spans="1:7" x14ac:dyDescent="0.2">
      <c r="A574" s="1">
        <v>572</v>
      </c>
      <c r="B574" s="1">
        <v>143000</v>
      </c>
      <c r="C574" s="1">
        <v>-0.951511</v>
      </c>
      <c r="D574" s="1">
        <v>6.3940000000000004E-3</v>
      </c>
      <c r="E574" s="1">
        <v>83713.16</v>
      </c>
      <c r="F574" s="1">
        <v>65732</v>
      </c>
      <c r="G574" s="1">
        <v>0.38615699999999997</v>
      </c>
    </row>
    <row r="575" spans="1:7" x14ac:dyDescent="0.2">
      <c r="A575" s="1">
        <v>573</v>
      </c>
      <c r="B575" s="1">
        <v>143250</v>
      </c>
      <c r="C575" s="1">
        <v>-0.948376</v>
      </c>
      <c r="D575" s="1">
        <v>6.3670000000000003E-3</v>
      </c>
      <c r="E575" s="1">
        <v>86399.81</v>
      </c>
      <c r="F575" s="1">
        <v>65561</v>
      </c>
      <c r="G575" s="1">
        <v>0.38736900000000002</v>
      </c>
    </row>
    <row r="576" spans="1:7" x14ac:dyDescent="0.2">
      <c r="A576" s="1">
        <v>574</v>
      </c>
      <c r="B576" s="1">
        <v>143500</v>
      </c>
      <c r="C576" s="1">
        <v>-0.94667100000000004</v>
      </c>
      <c r="D576" s="1">
        <v>6.3720000000000001E-3</v>
      </c>
      <c r="E576" s="1">
        <v>76136.03</v>
      </c>
      <c r="F576" s="1">
        <v>65427</v>
      </c>
      <c r="G576" s="1">
        <v>0.38803100000000001</v>
      </c>
    </row>
    <row r="577" spans="1:7" x14ac:dyDescent="0.2">
      <c r="A577" s="1">
        <v>575</v>
      </c>
      <c r="B577" s="1">
        <v>143750</v>
      </c>
      <c r="C577" s="1">
        <v>-0.943824</v>
      </c>
      <c r="D577" s="1">
        <v>6.365E-3</v>
      </c>
      <c r="E577" s="1">
        <v>74622.47</v>
      </c>
      <c r="F577" s="1">
        <v>66009</v>
      </c>
      <c r="G577" s="1">
        <v>0.38913700000000001</v>
      </c>
    </row>
    <row r="578" spans="1:7" x14ac:dyDescent="0.2">
      <c r="A578" s="1">
        <v>576</v>
      </c>
      <c r="B578" s="1">
        <v>144000</v>
      </c>
      <c r="C578" s="1">
        <v>-0.95632799999999996</v>
      </c>
      <c r="D578" s="1">
        <v>6.4120000000000002E-3</v>
      </c>
      <c r="E578" s="1">
        <v>74785.759999999995</v>
      </c>
      <c r="F578" s="1">
        <v>65364</v>
      </c>
      <c r="G578" s="1">
        <v>0.38430199999999998</v>
      </c>
    </row>
    <row r="579" spans="1:7" x14ac:dyDescent="0.2">
      <c r="A579" s="1">
        <v>577</v>
      </c>
      <c r="B579" s="1">
        <v>144250</v>
      </c>
      <c r="C579" s="1">
        <v>-0.94579899999999995</v>
      </c>
      <c r="D579" s="1">
        <v>6.3470000000000002E-3</v>
      </c>
      <c r="E579" s="1">
        <v>77212.27</v>
      </c>
      <c r="F579" s="1">
        <v>66180</v>
      </c>
      <c r="G579" s="1">
        <v>0.38836900000000002</v>
      </c>
    </row>
    <row r="580" spans="1:7" x14ac:dyDescent="0.2">
      <c r="A580" s="1">
        <v>578</v>
      </c>
      <c r="B580" s="1">
        <v>144500</v>
      </c>
      <c r="C580" s="1">
        <v>-0.93803099999999995</v>
      </c>
      <c r="D580" s="1">
        <v>6.3160000000000004E-3</v>
      </c>
      <c r="E580" s="1">
        <v>79026.5</v>
      </c>
      <c r="F580" s="1">
        <v>67080</v>
      </c>
      <c r="G580" s="1">
        <v>0.39139800000000002</v>
      </c>
    </row>
    <row r="581" spans="1:7" x14ac:dyDescent="0.2">
      <c r="A581" s="1">
        <v>579</v>
      </c>
      <c r="B581" s="1">
        <v>144750</v>
      </c>
      <c r="C581" s="1">
        <v>-0.94514500000000001</v>
      </c>
      <c r="D581" s="1">
        <v>6.3530000000000001E-3</v>
      </c>
      <c r="E581" s="1">
        <v>62485.04</v>
      </c>
      <c r="F581" s="1">
        <v>66227</v>
      </c>
      <c r="G581" s="1">
        <v>0.388623</v>
      </c>
    </row>
    <row r="582" spans="1:7" x14ac:dyDescent="0.2">
      <c r="A582" s="1">
        <v>580</v>
      </c>
      <c r="B582" s="1">
        <v>145000</v>
      </c>
      <c r="C582" s="1">
        <v>-0.94579800000000003</v>
      </c>
      <c r="D582" s="1">
        <v>6.3660000000000001E-3</v>
      </c>
      <c r="E582" s="1">
        <v>102209.26</v>
      </c>
      <c r="F582" s="1">
        <v>66338</v>
      </c>
      <c r="G582" s="1">
        <v>0.38836999999999999</v>
      </c>
    </row>
    <row r="583" spans="1:7" x14ac:dyDescent="0.2">
      <c r="A583" s="1">
        <v>581</v>
      </c>
      <c r="B583" s="1">
        <v>145250</v>
      </c>
      <c r="C583" s="1">
        <v>-0.95446299999999995</v>
      </c>
      <c r="D583" s="1">
        <v>6.391E-3</v>
      </c>
      <c r="E583" s="1">
        <v>88116.89</v>
      </c>
      <c r="F583" s="1">
        <v>66463</v>
      </c>
      <c r="G583" s="1">
        <v>0.385019</v>
      </c>
    </row>
    <row r="584" spans="1:7" x14ac:dyDescent="0.2">
      <c r="A584" s="1">
        <v>582</v>
      </c>
      <c r="B584" s="1">
        <v>145500</v>
      </c>
      <c r="C584" s="1">
        <v>-0.94904100000000002</v>
      </c>
      <c r="D584" s="1">
        <v>6.3730000000000002E-3</v>
      </c>
      <c r="E584" s="1">
        <v>98103.99</v>
      </c>
      <c r="F584" s="1">
        <v>66771</v>
      </c>
      <c r="G584" s="1">
        <v>0.38711200000000001</v>
      </c>
    </row>
    <row r="585" spans="1:7" x14ac:dyDescent="0.2">
      <c r="A585" s="1">
        <v>583</v>
      </c>
      <c r="B585" s="1">
        <v>145750</v>
      </c>
      <c r="C585" s="1">
        <v>-0.96330899999999997</v>
      </c>
      <c r="D585" s="1">
        <v>6.4149999999999997E-3</v>
      </c>
      <c r="E585" s="1">
        <v>94918.33</v>
      </c>
      <c r="F585" s="1">
        <v>66063</v>
      </c>
      <c r="G585" s="1">
        <v>0.38162800000000002</v>
      </c>
    </row>
    <row r="586" spans="1:7" x14ac:dyDescent="0.2">
      <c r="A586" s="1">
        <v>584</v>
      </c>
      <c r="B586" s="1">
        <v>146000</v>
      </c>
      <c r="C586" s="1">
        <v>-0.94919900000000001</v>
      </c>
      <c r="D586" s="1">
        <v>6.3769999999999999E-3</v>
      </c>
      <c r="E586" s="1">
        <v>86481.44</v>
      </c>
      <c r="F586" s="1">
        <v>66322</v>
      </c>
      <c r="G586" s="1">
        <v>0.38705099999999998</v>
      </c>
    </row>
    <row r="587" spans="1:7" x14ac:dyDescent="0.2">
      <c r="A587" s="1">
        <v>585</v>
      </c>
      <c r="B587" s="1">
        <v>146250</v>
      </c>
      <c r="C587" s="1">
        <v>-0.942936</v>
      </c>
      <c r="D587" s="1">
        <v>6.3449999999999999E-3</v>
      </c>
      <c r="E587" s="1">
        <v>74764.600000000006</v>
      </c>
      <c r="F587" s="1">
        <v>66298</v>
      </c>
      <c r="G587" s="1">
        <v>0.38948300000000002</v>
      </c>
    </row>
    <row r="588" spans="1:7" x14ac:dyDescent="0.2">
      <c r="A588" s="1">
        <v>586</v>
      </c>
      <c r="B588" s="1">
        <v>146500</v>
      </c>
      <c r="C588" s="1">
        <v>-0.93449300000000002</v>
      </c>
      <c r="D588" s="1">
        <v>6.3210000000000002E-3</v>
      </c>
      <c r="E588" s="1">
        <v>74452.73</v>
      </c>
      <c r="F588" s="1">
        <v>66816</v>
      </c>
      <c r="G588" s="1">
        <v>0.392785</v>
      </c>
    </row>
    <row r="589" spans="1:7" x14ac:dyDescent="0.2">
      <c r="A589" s="1">
        <v>587</v>
      </c>
      <c r="B589" s="1">
        <v>146750</v>
      </c>
      <c r="C589" s="1">
        <v>-0.95668900000000001</v>
      </c>
      <c r="D589" s="1">
        <v>6.411E-3</v>
      </c>
      <c r="E589" s="1">
        <v>72324.91</v>
      </c>
      <c r="F589" s="1">
        <v>66180</v>
      </c>
      <c r="G589" s="1">
        <v>0.38416299999999998</v>
      </c>
    </row>
    <row r="590" spans="1:7" x14ac:dyDescent="0.2">
      <c r="A590" s="1">
        <v>588</v>
      </c>
      <c r="B590" s="1">
        <v>147000</v>
      </c>
      <c r="C590" s="1">
        <v>-0.95788300000000004</v>
      </c>
      <c r="D590" s="1">
        <v>6.4060000000000002E-3</v>
      </c>
      <c r="E590" s="1">
        <v>72333.95</v>
      </c>
      <c r="F590" s="1">
        <v>65855</v>
      </c>
      <c r="G590" s="1">
        <v>0.38370500000000002</v>
      </c>
    </row>
    <row r="591" spans="1:7" x14ac:dyDescent="0.2">
      <c r="A591" s="1">
        <v>589</v>
      </c>
      <c r="B591" s="1">
        <v>147250</v>
      </c>
      <c r="C591" s="1">
        <v>-0.94949899999999998</v>
      </c>
      <c r="D591" s="1">
        <v>6.3670000000000003E-3</v>
      </c>
      <c r="E591" s="1">
        <v>82234.070000000007</v>
      </c>
      <c r="F591" s="1">
        <v>66024</v>
      </c>
      <c r="G591" s="1">
        <v>0.38693499999999997</v>
      </c>
    </row>
    <row r="592" spans="1:7" x14ac:dyDescent="0.2">
      <c r="A592" s="1">
        <v>590</v>
      </c>
      <c r="B592" s="1">
        <v>147500</v>
      </c>
      <c r="C592" s="1">
        <v>-0.94777100000000003</v>
      </c>
      <c r="D592" s="1">
        <v>6.3530000000000001E-3</v>
      </c>
      <c r="E592" s="1">
        <v>84837.119999999995</v>
      </c>
      <c r="F592" s="1">
        <v>66345</v>
      </c>
      <c r="G592" s="1">
        <v>0.387604</v>
      </c>
    </row>
    <row r="593" spans="1:7" x14ac:dyDescent="0.2">
      <c r="A593" s="1">
        <v>591</v>
      </c>
      <c r="B593" s="1">
        <v>147750</v>
      </c>
      <c r="C593" s="1">
        <v>-0.95525300000000002</v>
      </c>
      <c r="D593" s="1">
        <v>6.3889999999999997E-3</v>
      </c>
      <c r="E593" s="1">
        <v>67738.14</v>
      </c>
      <c r="F593" s="1">
        <v>65737</v>
      </c>
      <c r="G593" s="1">
        <v>0.38471499999999997</v>
      </c>
    </row>
    <row r="594" spans="1:7" x14ac:dyDescent="0.2">
      <c r="A594" s="1">
        <v>592</v>
      </c>
      <c r="B594" s="1">
        <v>148000</v>
      </c>
      <c r="C594" s="1">
        <v>-0.95110399999999995</v>
      </c>
      <c r="D594" s="1">
        <v>6.3829999999999998E-3</v>
      </c>
      <c r="E594" s="1">
        <v>74673.350000000006</v>
      </c>
      <c r="F594" s="1">
        <v>66086</v>
      </c>
      <c r="G594" s="1">
        <v>0.38631399999999999</v>
      </c>
    </row>
    <row r="595" spans="1:7" x14ac:dyDescent="0.2">
      <c r="A595" s="1">
        <v>593</v>
      </c>
      <c r="B595" s="1">
        <v>148250</v>
      </c>
      <c r="C595" s="1">
        <v>-0.94915000000000005</v>
      </c>
      <c r="D595" s="1">
        <v>6.3629999999999997E-3</v>
      </c>
      <c r="E595" s="1">
        <v>79450.92</v>
      </c>
      <c r="F595" s="1">
        <v>66862</v>
      </c>
      <c r="G595" s="1">
        <v>0.38707000000000003</v>
      </c>
    </row>
    <row r="596" spans="1:7" x14ac:dyDescent="0.2">
      <c r="A596" s="1">
        <v>594</v>
      </c>
      <c r="B596" s="1">
        <v>148500</v>
      </c>
      <c r="C596" s="1">
        <v>-0.95388399999999995</v>
      </c>
      <c r="D596" s="1">
        <v>6.398E-3</v>
      </c>
      <c r="E596" s="1">
        <v>80422.94</v>
      </c>
      <c r="F596" s="1">
        <v>65974</v>
      </c>
      <c r="G596" s="1">
        <v>0.38524199999999997</v>
      </c>
    </row>
    <row r="597" spans="1:7" x14ac:dyDescent="0.2">
      <c r="A597" s="1">
        <v>595</v>
      </c>
      <c r="B597" s="1">
        <v>148750</v>
      </c>
      <c r="C597" s="1">
        <v>-0.96065100000000003</v>
      </c>
      <c r="D597" s="1">
        <v>6.404E-3</v>
      </c>
      <c r="E597" s="1">
        <v>77105.47</v>
      </c>
      <c r="F597" s="1">
        <v>66548</v>
      </c>
      <c r="G597" s="1">
        <v>0.38264399999999998</v>
      </c>
    </row>
    <row r="598" spans="1:7" x14ac:dyDescent="0.2">
      <c r="A598" s="1">
        <v>596</v>
      </c>
      <c r="B598" s="1">
        <v>149000</v>
      </c>
      <c r="C598" s="1">
        <v>-0.96387599999999996</v>
      </c>
      <c r="D598" s="1">
        <v>6.4130000000000003E-3</v>
      </c>
      <c r="E598" s="1">
        <v>73808.52</v>
      </c>
      <c r="F598" s="1">
        <v>66710</v>
      </c>
      <c r="G598" s="1">
        <v>0.38141199999999997</v>
      </c>
    </row>
    <row r="599" spans="1:7" x14ac:dyDescent="0.2">
      <c r="A599" s="1">
        <v>597</v>
      </c>
      <c r="B599" s="1">
        <v>149250</v>
      </c>
      <c r="C599" s="1">
        <v>-0.96118099999999995</v>
      </c>
      <c r="D599" s="1">
        <v>6.3940000000000004E-3</v>
      </c>
      <c r="E599" s="1">
        <v>76953.740000000005</v>
      </c>
      <c r="F599" s="1">
        <v>66592</v>
      </c>
      <c r="G599" s="1">
        <v>0.38244099999999998</v>
      </c>
    </row>
    <row r="600" spans="1:7" x14ac:dyDescent="0.2">
      <c r="A600" s="1">
        <v>598</v>
      </c>
      <c r="B600" s="1">
        <v>149500</v>
      </c>
      <c r="C600" s="1">
        <v>-0.94496599999999997</v>
      </c>
      <c r="D600" s="1">
        <v>6.3619999999999996E-3</v>
      </c>
      <c r="E600" s="1">
        <v>74872.09</v>
      </c>
      <c r="F600" s="1">
        <v>66187</v>
      </c>
      <c r="G600" s="1">
        <v>0.38869300000000001</v>
      </c>
    </row>
    <row r="601" spans="1:7" x14ac:dyDescent="0.2">
      <c r="A601" s="1">
        <v>599</v>
      </c>
      <c r="B601" s="1">
        <v>149750</v>
      </c>
      <c r="C601" s="1">
        <v>-0.97018499999999996</v>
      </c>
      <c r="D601" s="1">
        <v>6.4400000000000004E-3</v>
      </c>
      <c r="E601" s="1">
        <v>79564.22</v>
      </c>
      <c r="F601" s="1">
        <v>66662</v>
      </c>
      <c r="G601" s="1">
        <v>0.37901299999999999</v>
      </c>
    </row>
    <row r="602" spans="1:7" x14ac:dyDescent="0.2">
      <c r="A602" s="1">
        <v>600</v>
      </c>
      <c r="B602" s="1">
        <v>150000</v>
      </c>
      <c r="C602" s="1">
        <v>-0.96593300000000004</v>
      </c>
      <c r="D602" s="1">
        <v>6.4289999999999998E-3</v>
      </c>
      <c r="E602" s="1">
        <v>107257.76</v>
      </c>
      <c r="F602" s="1">
        <v>66709</v>
      </c>
      <c r="G602" s="1">
        <v>0.38062800000000002</v>
      </c>
    </row>
    <row r="603" spans="1:7" x14ac:dyDescent="0.2">
      <c r="A603" s="1">
        <v>601</v>
      </c>
      <c r="B603" s="1">
        <v>150250</v>
      </c>
      <c r="C603" s="1">
        <v>-0.96569499999999997</v>
      </c>
      <c r="D603" s="1">
        <v>6.4310000000000001E-3</v>
      </c>
      <c r="E603" s="1">
        <v>109703.09</v>
      </c>
      <c r="F603" s="1">
        <v>66413</v>
      </c>
      <c r="G603" s="1">
        <v>0.380718</v>
      </c>
    </row>
    <row r="604" spans="1:7" x14ac:dyDescent="0.2">
      <c r="A604" s="1">
        <v>602</v>
      </c>
      <c r="B604" s="1">
        <v>150500</v>
      </c>
      <c r="C604" s="1">
        <v>-0.95552099999999995</v>
      </c>
      <c r="D604" s="1">
        <v>6.4009999999999996E-3</v>
      </c>
      <c r="E604" s="1">
        <v>113899.49</v>
      </c>
      <c r="F604" s="1">
        <v>66237</v>
      </c>
      <c r="G604" s="1">
        <v>0.38461200000000001</v>
      </c>
    </row>
    <row r="605" spans="1:7" x14ac:dyDescent="0.2">
      <c r="A605" s="1">
        <v>603</v>
      </c>
      <c r="B605" s="1">
        <v>150750</v>
      </c>
      <c r="C605" s="1">
        <v>-0.95107399999999997</v>
      </c>
      <c r="D605" s="1">
        <v>6.3870000000000003E-3</v>
      </c>
      <c r="E605" s="1">
        <v>108614.75</v>
      </c>
      <c r="F605" s="1">
        <v>66583</v>
      </c>
      <c r="G605" s="1">
        <v>0.386326</v>
      </c>
    </row>
    <row r="606" spans="1:7" x14ac:dyDescent="0.2">
      <c r="A606" s="1">
        <v>604</v>
      </c>
      <c r="B606" s="1">
        <v>151000</v>
      </c>
      <c r="C606" s="1">
        <v>-0.96054899999999999</v>
      </c>
      <c r="D606" s="1">
        <v>6.4190000000000002E-3</v>
      </c>
      <c r="E606" s="1">
        <v>114430.73</v>
      </c>
      <c r="F606" s="1">
        <v>66257</v>
      </c>
      <c r="G606" s="1">
        <v>0.382683</v>
      </c>
    </row>
    <row r="607" spans="1:7" x14ac:dyDescent="0.2">
      <c r="A607" s="1">
        <v>605</v>
      </c>
      <c r="B607" s="1">
        <v>151250</v>
      </c>
      <c r="C607" s="1">
        <v>-0.96778799999999998</v>
      </c>
      <c r="D607" s="1">
        <v>6.4400000000000004E-3</v>
      </c>
      <c r="E607" s="1">
        <v>115015.09</v>
      </c>
      <c r="F607" s="1">
        <v>66912</v>
      </c>
      <c r="G607" s="1">
        <v>0.37992300000000001</v>
      </c>
    </row>
    <row r="608" spans="1:7" x14ac:dyDescent="0.2">
      <c r="A608" s="1">
        <v>606</v>
      </c>
      <c r="B608" s="1">
        <v>151500</v>
      </c>
      <c r="C608" s="1">
        <v>-0.95748500000000003</v>
      </c>
      <c r="D608" s="1">
        <v>6.4099999999999999E-3</v>
      </c>
      <c r="E608" s="1">
        <v>95948.800000000003</v>
      </c>
      <c r="F608" s="1">
        <v>66325</v>
      </c>
      <c r="G608" s="1">
        <v>0.383857</v>
      </c>
    </row>
    <row r="609" spans="1:7" x14ac:dyDescent="0.2">
      <c r="A609" s="1">
        <v>607</v>
      </c>
      <c r="B609" s="1">
        <v>151750</v>
      </c>
      <c r="C609" s="1">
        <v>-0.961727</v>
      </c>
      <c r="D609" s="1">
        <v>6.4219999999999998E-3</v>
      </c>
      <c r="E609" s="1">
        <v>86452.3</v>
      </c>
      <c r="F609" s="1">
        <v>66942</v>
      </c>
      <c r="G609" s="1">
        <v>0.38223200000000002</v>
      </c>
    </row>
    <row r="610" spans="1:7" x14ac:dyDescent="0.2">
      <c r="A610" s="1">
        <v>608</v>
      </c>
      <c r="B610" s="1">
        <v>152000</v>
      </c>
      <c r="C610" s="1">
        <v>-0.970669</v>
      </c>
      <c r="D610" s="1">
        <v>6.4549999999999998E-3</v>
      </c>
      <c r="E610" s="1">
        <v>75951.820000000007</v>
      </c>
      <c r="F610" s="1">
        <v>66312</v>
      </c>
      <c r="G610" s="1">
        <v>0.37882900000000003</v>
      </c>
    </row>
    <row r="611" spans="1:7" x14ac:dyDescent="0.2">
      <c r="A611" s="1">
        <v>609</v>
      </c>
      <c r="B611" s="1">
        <v>152250</v>
      </c>
      <c r="C611" s="1">
        <v>-0.96182900000000005</v>
      </c>
      <c r="D611" s="1">
        <v>6.4019999999999997E-3</v>
      </c>
      <c r="E611" s="1">
        <v>118369.61</v>
      </c>
      <c r="F611" s="1">
        <v>66745</v>
      </c>
      <c r="G611" s="1">
        <v>0.382193</v>
      </c>
    </row>
    <row r="612" spans="1:7" x14ac:dyDescent="0.2">
      <c r="A612" s="1">
        <v>610</v>
      </c>
      <c r="B612" s="1">
        <v>152500</v>
      </c>
      <c r="C612" s="1">
        <v>-0.97017500000000001</v>
      </c>
      <c r="D612" s="1">
        <v>6.4339999999999996E-3</v>
      </c>
      <c r="E612" s="1">
        <v>107128.3</v>
      </c>
      <c r="F612" s="1">
        <v>66618</v>
      </c>
      <c r="G612" s="1">
        <v>0.37901699999999999</v>
      </c>
    </row>
    <row r="613" spans="1:7" x14ac:dyDescent="0.2">
      <c r="A613" s="1">
        <v>611</v>
      </c>
      <c r="B613" s="1">
        <v>152750</v>
      </c>
      <c r="C613" s="1">
        <v>-0.97184000000000004</v>
      </c>
      <c r="D613" s="1">
        <v>6.4460000000000003E-3</v>
      </c>
      <c r="E613" s="1">
        <v>111413.66</v>
      </c>
      <c r="F613" s="1">
        <v>67221</v>
      </c>
      <c r="G613" s="1">
        <v>0.378386</v>
      </c>
    </row>
    <row r="614" spans="1:7" x14ac:dyDescent="0.2">
      <c r="A614" s="1">
        <v>612</v>
      </c>
      <c r="B614" s="1">
        <v>153000</v>
      </c>
      <c r="C614" s="1">
        <v>-0.96238100000000004</v>
      </c>
      <c r="D614" s="1">
        <v>6.4130000000000003E-3</v>
      </c>
      <c r="E614" s="1">
        <v>107678.83</v>
      </c>
      <c r="F614" s="1">
        <v>66518</v>
      </c>
      <c r="G614" s="1">
        <v>0.38198199999999999</v>
      </c>
    </row>
    <row r="615" spans="1:7" x14ac:dyDescent="0.2">
      <c r="A615" s="1">
        <v>613</v>
      </c>
      <c r="B615" s="1">
        <v>153250</v>
      </c>
      <c r="C615" s="1">
        <v>-0.96518999999999999</v>
      </c>
      <c r="D615" s="1">
        <v>6.4250000000000002E-3</v>
      </c>
      <c r="E615" s="1">
        <v>110996.58</v>
      </c>
      <c r="F615" s="1">
        <v>67054</v>
      </c>
      <c r="G615" s="1">
        <v>0.380911</v>
      </c>
    </row>
    <row r="616" spans="1:7" x14ac:dyDescent="0.2">
      <c r="A616" s="1">
        <v>614</v>
      </c>
      <c r="B616" s="1">
        <v>153500</v>
      </c>
      <c r="C616" s="1">
        <v>-0.96716000000000002</v>
      </c>
      <c r="D616" s="1">
        <v>6.4260000000000003E-3</v>
      </c>
      <c r="E616" s="1">
        <v>105699.14</v>
      </c>
      <c r="F616" s="1">
        <v>67185</v>
      </c>
      <c r="G616" s="1">
        <v>0.38016100000000003</v>
      </c>
    </row>
    <row r="617" spans="1:7" x14ac:dyDescent="0.2">
      <c r="A617" s="1">
        <v>615</v>
      </c>
      <c r="B617" s="1">
        <v>153750</v>
      </c>
      <c r="C617" s="1">
        <v>-0.966916</v>
      </c>
      <c r="D617" s="1">
        <v>6.4349999999999997E-3</v>
      </c>
      <c r="E617" s="1">
        <v>115864.47</v>
      </c>
      <c r="F617" s="1">
        <v>66847</v>
      </c>
      <c r="G617" s="1">
        <v>0.38025399999999998</v>
      </c>
    </row>
    <row r="618" spans="1:7" x14ac:dyDescent="0.2">
      <c r="A618" s="1">
        <v>616</v>
      </c>
      <c r="B618" s="1">
        <v>154000</v>
      </c>
      <c r="C618" s="1">
        <v>-0.96739399999999998</v>
      </c>
      <c r="D618" s="1">
        <v>6.43E-3</v>
      </c>
      <c r="E618" s="1">
        <v>114099.72</v>
      </c>
      <c r="F618" s="1">
        <v>67269</v>
      </c>
      <c r="G618" s="1">
        <v>0.38007200000000002</v>
      </c>
    </row>
    <row r="619" spans="1:7" x14ac:dyDescent="0.2">
      <c r="A619" s="1">
        <v>617</v>
      </c>
      <c r="B619" s="1">
        <v>154250</v>
      </c>
      <c r="C619" s="1">
        <v>-0.956901</v>
      </c>
      <c r="D619" s="1">
        <v>6.3920000000000001E-3</v>
      </c>
      <c r="E619" s="1">
        <v>100383.75</v>
      </c>
      <c r="F619" s="1">
        <v>66817</v>
      </c>
      <c r="G619" s="1">
        <v>0.38408100000000001</v>
      </c>
    </row>
    <row r="620" spans="1:7" x14ac:dyDescent="0.2">
      <c r="A620" s="1">
        <v>618</v>
      </c>
      <c r="B620" s="1">
        <v>154500</v>
      </c>
      <c r="C620" s="1">
        <v>-0.96536299999999997</v>
      </c>
      <c r="D620" s="1">
        <v>6.4219999999999998E-3</v>
      </c>
      <c r="E620" s="1">
        <v>117710.33</v>
      </c>
      <c r="F620" s="1">
        <v>67139</v>
      </c>
      <c r="G620" s="1">
        <v>0.38084499999999999</v>
      </c>
    </row>
    <row r="621" spans="1:7" x14ac:dyDescent="0.2">
      <c r="A621" s="1">
        <v>619</v>
      </c>
      <c r="B621" s="1">
        <v>154750</v>
      </c>
      <c r="C621" s="1">
        <v>-0.95735400000000004</v>
      </c>
      <c r="D621" s="1">
        <v>6.3829999999999998E-3</v>
      </c>
      <c r="E621" s="1">
        <v>104816.79</v>
      </c>
      <c r="F621" s="1">
        <v>67145</v>
      </c>
      <c r="G621" s="1">
        <v>0.383907</v>
      </c>
    </row>
    <row r="622" spans="1:7" x14ac:dyDescent="0.2">
      <c r="A622" s="1">
        <v>620</v>
      </c>
      <c r="B622" s="1">
        <v>155000</v>
      </c>
      <c r="C622" s="1">
        <v>-0.96538900000000005</v>
      </c>
      <c r="D622" s="1">
        <v>6.4229999999999999E-3</v>
      </c>
      <c r="E622" s="1">
        <v>115601.47</v>
      </c>
      <c r="F622" s="1">
        <v>67553</v>
      </c>
      <c r="G622" s="1">
        <v>0.38083499999999998</v>
      </c>
    </row>
    <row r="623" spans="1:7" x14ac:dyDescent="0.2">
      <c r="A623" s="1">
        <v>621</v>
      </c>
      <c r="B623" s="1">
        <v>155250</v>
      </c>
      <c r="C623" s="1">
        <v>-0.96597</v>
      </c>
      <c r="D623" s="1">
        <v>6.4229999999999999E-3</v>
      </c>
      <c r="E623" s="1">
        <v>100338.14</v>
      </c>
      <c r="F623" s="1">
        <v>67064</v>
      </c>
      <c r="G623" s="1">
        <v>0.38061400000000001</v>
      </c>
    </row>
    <row r="624" spans="1:7" x14ac:dyDescent="0.2">
      <c r="A624" s="1">
        <v>622</v>
      </c>
      <c r="B624" s="1">
        <v>155500</v>
      </c>
      <c r="C624" s="1">
        <v>-0.97140599999999999</v>
      </c>
      <c r="D624" s="1">
        <v>6.4380000000000001E-3</v>
      </c>
      <c r="E624" s="1">
        <v>118739.29</v>
      </c>
      <c r="F624" s="1">
        <v>66740</v>
      </c>
      <c r="G624" s="1">
        <v>0.37855</v>
      </c>
    </row>
    <row r="625" spans="1:7" x14ac:dyDescent="0.2">
      <c r="A625" s="1">
        <v>623</v>
      </c>
      <c r="B625" s="1">
        <v>155750</v>
      </c>
      <c r="C625" s="1">
        <v>-0.97790600000000005</v>
      </c>
      <c r="D625" s="1">
        <v>6.483E-3</v>
      </c>
      <c r="E625" s="1">
        <v>114083.56</v>
      </c>
      <c r="F625" s="1">
        <v>66758</v>
      </c>
      <c r="G625" s="1">
        <v>0.37609799999999999</v>
      </c>
    </row>
    <row r="626" spans="1:7" x14ac:dyDescent="0.2">
      <c r="A626" s="1">
        <v>624</v>
      </c>
      <c r="B626" s="1">
        <v>156000</v>
      </c>
      <c r="C626" s="1">
        <v>-0.98035099999999997</v>
      </c>
      <c r="D626" s="1">
        <v>6.4729999999999996E-3</v>
      </c>
      <c r="E626" s="1">
        <v>81981.52</v>
      </c>
      <c r="F626" s="1">
        <v>67010</v>
      </c>
      <c r="G626" s="1">
        <v>0.37517899999999998</v>
      </c>
    </row>
    <row r="627" spans="1:7" x14ac:dyDescent="0.2">
      <c r="A627" s="1">
        <v>625</v>
      </c>
      <c r="B627" s="1">
        <v>156250</v>
      </c>
      <c r="C627" s="1">
        <v>-0.97191099999999997</v>
      </c>
      <c r="D627" s="1">
        <v>6.4679999999999998E-3</v>
      </c>
      <c r="E627" s="1">
        <v>74969.149999999994</v>
      </c>
      <c r="F627" s="1">
        <v>67394</v>
      </c>
      <c r="G627" s="1">
        <v>0.378359</v>
      </c>
    </row>
    <row r="628" spans="1:7" x14ac:dyDescent="0.2">
      <c r="A628" s="1">
        <v>626</v>
      </c>
      <c r="B628" s="1">
        <v>156500</v>
      </c>
      <c r="C628" s="1">
        <v>-0.96409800000000001</v>
      </c>
      <c r="D628" s="1">
        <v>6.4140000000000004E-3</v>
      </c>
      <c r="E628" s="1">
        <v>78848.44</v>
      </c>
      <c r="F628" s="1">
        <v>66956</v>
      </c>
      <c r="G628" s="1">
        <v>0.38132700000000003</v>
      </c>
    </row>
    <row r="629" spans="1:7" x14ac:dyDescent="0.2">
      <c r="A629" s="1">
        <v>627</v>
      </c>
      <c r="B629" s="1">
        <v>156750</v>
      </c>
      <c r="C629" s="1">
        <v>-0.97779099999999997</v>
      </c>
      <c r="D629" s="1">
        <v>6.4679999999999998E-3</v>
      </c>
      <c r="E629" s="1">
        <v>76334.990000000005</v>
      </c>
      <c r="F629" s="1">
        <v>66515</v>
      </c>
      <c r="G629" s="1">
        <v>0.376141</v>
      </c>
    </row>
    <row r="630" spans="1:7" x14ac:dyDescent="0.2">
      <c r="A630" s="1">
        <v>628</v>
      </c>
      <c r="B630" s="1">
        <v>157000</v>
      </c>
      <c r="C630" s="1">
        <v>-0.98952399999999996</v>
      </c>
      <c r="D630" s="1">
        <v>6.5240000000000003E-3</v>
      </c>
      <c r="E630" s="1">
        <v>75646.679999999993</v>
      </c>
      <c r="F630" s="1">
        <v>66459</v>
      </c>
      <c r="G630" s="1">
        <v>0.37175399999999997</v>
      </c>
    </row>
    <row r="631" spans="1:7" x14ac:dyDescent="0.2">
      <c r="A631" s="1">
        <v>629</v>
      </c>
      <c r="B631" s="1">
        <v>157250</v>
      </c>
      <c r="C631" s="1">
        <v>-0.96299000000000001</v>
      </c>
      <c r="D631" s="1">
        <v>6.4140000000000004E-3</v>
      </c>
      <c r="E631" s="1">
        <v>77260.179999999993</v>
      </c>
      <c r="F631" s="1">
        <v>67065</v>
      </c>
      <c r="G631" s="1">
        <v>0.38174999999999998</v>
      </c>
    </row>
    <row r="632" spans="1:7" x14ac:dyDescent="0.2">
      <c r="A632" s="1">
        <v>630</v>
      </c>
      <c r="B632" s="1">
        <v>157500</v>
      </c>
      <c r="C632" s="1">
        <v>-0.970472</v>
      </c>
      <c r="D632" s="1">
        <v>6.4400000000000004E-3</v>
      </c>
      <c r="E632" s="1">
        <v>68847.63</v>
      </c>
      <c r="F632" s="1">
        <v>66898</v>
      </c>
      <c r="G632" s="1">
        <v>0.37890400000000002</v>
      </c>
    </row>
    <row r="633" spans="1:7" x14ac:dyDescent="0.2">
      <c r="A633" s="1">
        <v>631</v>
      </c>
      <c r="B633" s="1">
        <v>157750</v>
      </c>
      <c r="C633" s="1">
        <v>-0.97082800000000002</v>
      </c>
      <c r="D633" s="1">
        <v>6.4419999999999998E-3</v>
      </c>
      <c r="E633" s="1">
        <v>68721.86</v>
      </c>
      <c r="F633" s="1">
        <v>66767</v>
      </c>
      <c r="G633" s="1">
        <v>0.37876900000000002</v>
      </c>
    </row>
    <row r="634" spans="1:7" x14ac:dyDescent="0.2">
      <c r="A634" s="1">
        <v>632</v>
      </c>
      <c r="B634" s="1">
        <v>158000</v>
      </c>
      <c r="C634" s="1">
        <v>-0.97412399999999999</v>
      </c>
      <c r="D634" s="1">
        <v>6.4720000000000003E-3</v>
      </c>
      <c r="E634" s="1">
        <v>86367.71</v>
      </c>
      <c r="F634" s="1">
        <v>67030</v>
      </c>
      <c r="G634" s="1">
        <v>0.377523</v>
      </c>
    </row>
    <row r="635" spans="1:7" x14ac:dyDescent="0.2">
      <c r="A635" s="1">
        <v>633</v>
      </c>
      <c r="B635" s="1">
        <v>158250</v>
      </c>
      <c r="C635" s="1">
        <v>-0.97554700000000005</v>
      </c>
      <c r="D635" s="1">
        <v>6.4749999999999999E-3</v>
      </c>
      <c r="E635" s="1">
        <v>76594.78</v>
      </c>
      <c r="F635" s="1">
        <v>67504</v>
      </c>
      <c r="G635" s="1">
        <v>0.37698599999999999</v>
      </c>
    </row>
    <row r="636" spans="1:7" x14ac:dyDescent="0.2">
      <c r="A636" s="1">
        <v>634</v>
      </c>
      <c r="B636" s="1">
        <v>158500</v>
      </c>
      <c r="C636" s="1">
        <v>-0.98326599999999997</v>
      </c>
      <c r="D636" s="1">
        <v>6.4989999999999996E-3</v>
      </c>
      <c r="E636" s="1">
        <v>85784.38</v>
      </c>
      <c r="F636" s="1">
        <v>66651</v>
      </c>
      <c r="G636" s="1">
        <v>0.374087</v>
      </c>
    </row>
    <row r="637" spans="1:7" x14ac:dyDescent="0.2">
      <c r="A637" s="1">
        <v>635</v>
      </c>
      <c r="B637" s="1">
        <v>158750</v>
      </c>
      <c r="C637" s="1">
        <v>-0.97320200000000001</v>
      </c>
      <c r="D637" s="1">
        <v>6.4419999999999998E-3</v>
      </c>
      <c r="E637" s="1">
        <v>76998.16</v>
      </c>
      <c r="F637" s="1">
        <v>67092</v>
      </c>
      <c r="G637" s="1">
        <v>0.37787100000000001</v>
      </c>
    </row>
    <row r="638" spans="1:7" x14ac:dyDescent="0.2">
      <c r="A638" s="1">
        <v>636</v>
      </c>
      <c r="B638" s="1">
        <v>159000</v>
      </c>
      <c r="C638" s="1">
        <v>-0.97300200000000003</v>
      </c>
      <c r="D638" s="1">
        <v>6.4440000000000001E-3</v>
      </c>
      <c r="E638" s="1">
        <v>79340.850000000006</v>
      </c>
      <c r="F638" s="1">
        <v>67065</v>
      </c>
      <c r="G638" s="1">
        <v>0.37794699999999998</v>
      </c>
    </row>
    <row r="639" spans="1:7" x14ac:dyDescent="0.2">
      <c r="A639" s="1">
        <v>637</v>
      </c>
      <c r="B639" s="1">
        <v>159250</v>
      </c>
      <c r="C639" s="1">
        <v>-0.97424500000000003</v>
      </c>
      <c r="D639" s="1">
        <v>6.4450000000000002E-3</v>
      </c>
      <c r="E639" s="1">
        <v>108455.46</v>
      </c>
      <c r="F639" s="1">
        <v>67015</v>
      </c>
      <c r="G639" s="1">
        <v>0.37747700000000001</v>
      </c>
    </row>
    <row r="640" spans="1:7" x14ac:dyDescent="0.2">
      <c r="A640" s="1">
        <v>638</v>
      </c>
      <c r="B640" s="1">
        <v>159500</v>
      </c>
      <c r="C640" s="1">
        <v>-0.97916599999999998</v>
      </c>
      <c r="D640" s="1">
        <v>6.4819999999999999E-3</v>
      </c>
      <c r="E640" s="1">
        <v>104156.96</v>
      </c>
      <c r="F640" s="1">
        <v>67047</v>
      </c>
      <c r="G640" s="1">
        <v>0.37562400000000001</v>
      </c>
    </row>
    <row r="641" spans="1:7" x14ac:dyDescent="0.2">
      <c r="A641" s="1">
        <v>639</v>
      </c>
      <c r="B641" s="1">
        <v>159750</v>
      </c>
      <c r="C641" s="1">
        <v>-0.96639799999999998</v>
      </c>
      <c r="D641" s="1">
        <v>6.4250000000000002E-3</v>
      </c>
      <c r="E641" s="1">
        <v>117587.93</v>
      </c>
      <c r="F641" s="1">
        <v>67478</v>
      </c>
      <c r="G641" s="1">
        <v>0.38045099999999998</v>
      </c>
    </row>
    <row r="642" spans="1:7" x14ac:dyDescent="0.2">
      <c r="A642" s="1">
        <v>640</v>
      </c>
      <c r="B642" s="1">
        <v>160000</v>
      </c>
      <c r="C642" s="1">
        <v>-0.97143900000000005</v>
      </c>
      <c r="D642" s="1">
        <v>6.4520000000000003E-3</v>
      </c>
      <c r="E642" s="1">
        <v>120112.25</v>
      </c>
      <c r="F642" s="1">
        <v>67428</v>
      </c>
      <c r="G642" s="1">
        <v>0.37853799999999999</v>
      </c>
    </row>
    <row r="643" spans="1:7" x14ac:dyDescent="0.2">
      <c r="A643" s="1">
        <v>641</v>
      </c>
      <c r="B643" s="1">
        <v>160250</v>
      </c>
      <c r="C643" s="1">
        <v>-0.97565999999999997</v>
      </c>
      <c r="D643" s="1">
        <v>6.4469999999999996E-3</v>
      </c>
      <c r="E643" s="1">
        <v>113831.08</v>
      </c>
      <c r="F643" s="1">
        <v>67298</v>
      </c>
      <c r="G643" s="1">
        <v>0.376944</v>
      </c>
    </row>
    <row r="644" spans="1:7" x14ac:dyDescent="0.2">
      <c r="A644" s="1">
        <v>642</v>
      </c>
      <c r="B644" s="1">
        <v>160500</v>
      </c>
      <c r="C644" s="1">
        <v>-0.96862899999999996</v>
      </c>
      <c r="D644" s="1">
        <v>6.4440000000000001E-3</v>
      </c>
      <c r="E644" s="1">
        <v>110549.58</v>
      </c>
      <c r="F644" s="1">
        <v>67229</v>
      </c>
      <c r="G644" s="1">
        <v>0.37960300000000002</v>
      </c>
    </row>
    <row r="645" spans="1:7" x14ac:dyDescent="0.2">
      <c r="A645" s="1">
        <v>643</v>
      </c>
      <c r="B645" s="1">
        <v>160750</v>
      </c>
      <c r="C645" s="1">
        <v>-0.973916</v>
      </c>
      <c r="D645" s="1">
        <v>6.4539999999999997E-3</v>
      </c>
      <c r="E645" s="1">
        <v>109877.74</v>
      </c>
      <c r="F645" s="1">
        <v>67357</v>
      </c>
      <c r="G645" s="1">
        <v>0.37760199999999999</v>
      </c>
    </row>
    <row r="646" spans="1:7" x14ac:dyDescent="0.2">
      <c r="A646" s="1">
        <v>644</v>
      </c>
      <c r="B646" s="1">
        <v>161000</v>
      </c>
      <c r="C646" s="1">
        <v>-0.97197699999999998</v>
      </c>
      <c r="D646" s="1">
        <v>6.4599999999999996E-3</v>
      </c>
      <c r="E646" s="1">
        <v>108948.48</v>
      </c>
      <c r="F646" s="1">
        <v>67024</v>
      </c>
      <c r="G646" s="1">
        <v>0.378334</v>
      </c>
    </row>
    <row r="647" spans="1:7" x14ac:dyDescent="0.2">
      <c r="A647" s="1">
        <v>645</v>
      </c>
      <c r="B647" s="1">
        <v>161250</v>
      </c>
      <c r="C647" s="1">
        <v>-0.98002199999999995</v>
      </c>
      <c r="D647" s="1">
        <v>6.476E-3</v>
      </c>
      <c r="E647" s="1">
        <v>121766.02</v>
      </c>
      <c r="F647" s="1">
        <v>66945</v>
      </c>
      <c r="G647" s="1">
        <v>0.375303</v>
      </c>
    </row>
    <row r="648" spans="1:7" x14ac:dyDescent="0.2">
      <c r="A648" s="1">
        <v>646</v>
      </c>
      <c r="B648" s="1">
        <v>161500</v>
      </c>
      <c r="C648" s="1">
        <v>-0.97980199999999995</v>
      </c>
      <c r="D648" s="1">
        <v>6.4780000000000003E-3</v>
      </c>
      <c r="E648" s="1">
        <v>114578.3</v>
      </c>
      <c r="F648" s="1">
        <v>66877</v>
      </c>
      <c r="G648" s="1">
        <v>0.375386</v>
      </c>
    </row>
    <row r="649" spans="1:7" x14ac:dyDescent="0.2">
      <c r="A649" s="1">
        <v>647</v>
      </c>
      <c r="B649" s="1">
        <v>161750</v>
      </c>
      <c r="C649" s="1">
        <v>-0.98528199999999999</v>
      </c>
      <c r="D649" s="1">
        <v>6.4929999999999996E-3</v>
      </c>
      <c r="E649" s="1">
        <v>116954.03</v>
      </c>
      <c r="F649" s="1">
        <v>67254</v>
      </c>
      <c r="G649" s="1">
        <v>0.373334</v>
      </c>
    </row>
    <row r="650" spans="1:7" x14ac:dyDescent="0.2">
      <c r="A650" s="1">
        <v>648</v>
      </c>
      <c r="B650" s="1">
        <v>162000</v>
      </c>
      <c r="C650" s="1">
        <v>-0.97203799999999996</v>
      </c>
      <c r="D650" s="1">
        <v>6.4570000000000001E-3</v>
      </c>
      <c r="E650" s="1">
        <v>114810.77</v>
      </c>
      <c r="F650" s="1">
        <v>67361</v>
      </c>
      <c r="G650" s="1">
        <v>0.37831100000000001</v>
      </c>
    </row>
    <row r="651" spans="1:7" x14ac:dyDescent="0.2">
      <c r="A651" s="1">
        <v>649</v>
      </c>
      <c r="B651" s="1">
        <v>162250</v>
      </c>
      <c r="C651" s="1">
        <v>-0.98949699999999996</v>
      </c>
      <c r="D651" s="1">
        <v>6.5120000000000004E-3</v>
      </c>
      <c r="E651" s="1">
        <v>115006.36</v>
      </c>
      <c r="F651" s="1">
        <v>66970</v>
      </c>
      <c r="G651" s="1">
        <v>0.37176399999999998</v>
      </c>
    </row>
    <row r="652" spans="1:7" x14ac:dyDescent="0.2">
      <c r="A652" s="1">
        <v>650</v>
      </c>
      <c r="B652" s="1">
        <v>162500</v>
      </c>
      <c r="C652" s="1">
        <v>-0.97613000000000005</v>
      </c>
      <c r="D652" s="1">
        <v>6.4700000000000001E-3</v>
      </c>
      <c r="E652" s="1">
        <v>99142.37</v>
      </c>
      <c r="F652" s="1">
        <v>66842</v>
      </c>
      <c r="G652" s="1">
        <v>0.37676599999999999</v>
      </c>
    </row>
    <row r="653" spans="1:7" x14ac:dyDescent="0.2">
      <c r="A653" s="1">
        <v>651</v>
      </c>
      <c r="B653" s="1">
        <v>162750</v>
      </c>
      <c r="C653" s="1">
        <v>-0.99058299999999999</v>
      </c>
      <c r="D653" s="1">
        <v>6.5160000000000001E-3</v>
      </c>
      <c r="E653" s="1">
        <v>113549.66</v>
      </c>
      <c r="F653" s="1">
        <v>67091</v>
      </c>
      <c r="G653" s="1">
        <v>0.37136000000000002</v>
      </c>
    </row>
    <row r="654" spans="1:7" x14ac:dyDescent="0.2">
      <c r="A654" s="1">
        <v>652</v>
      </c>
      <c r="B654" s="1">
        <v>163000</v>
      </c>
      <c r="C654" s="1">
        <v>-0.98278900000000002</v>
      </c>
      <c r="D654" s="1">
        <v>6.4929999999999996E-3</v>
      </c>
      <c r="E654" s="1">
        <v>110497.2</v>
      </c>
      <c r="F654" s="1">
        <v>67484</v>
      </c>
      <c r="G654" s="1">
        <v>0.37426599999999999</v>
      </c>
    </row>
    <row r="655" spans="1:7" x14ac:dyDescent="0.2">
      <c r="A655" s="1">
        <v>653</v>
      </c>
      <c r="B655" s="1">
        <v>163250</v>
      </c>
      <c r="C655" s="1">
        <v>-0.99781600000000004</v>
      </c>
      <c r="D655" s="1">
        <v>6.5440000000000003E-3</v>
      </c>
      <c r="E655" s="1">
        <v>110005.75</v>
      </c>
      <c r="F655" s="1">
        <v>67449</v>
      </c>
      <c r="G655" s="1">
        <v>0.36868400000000001</v>
      </c>
    </row>
    <row r="656" spans="1:7" x14ac:dyDescent="0.2">
      <c r="A656" s="1">
        <v>654</v>
      </c>
      <c r="B656" s="1">
        <v>163500</v>
      </c>
      <c r="C656" s="1">
        <v>-0.97966500000000001</v>
      </c>
      <c r="D656" s="1">
        <v>6.4790000000000004E-3</v>
      </c>
      <c r="E656" s="1">
        <v>105536.78</v>
      </c>
      <c r="F656" s="1">
        <v>67173</v>
      </c>
      <c r="G656" s="1">
        <v>0.37543700000000002</v>
      </c>
    </row>
    <row r="657" spans="1:7" x14ac:dyDescent="0.2">
      <c r="A657" s="1">
        <v>655</v>
      </c>
      <c r="B657" s="1">
        <v>163750</v>
      </c>
      <c r="C657" s="1">
        <v>-0.97963900000000004</v>
      </c>
      <c r="D657" s="1">
        <v>6.4729999999999996E-3</v>
      </c>
      <c r="E657" s="1">
        <v>113515.93</v>
      </c>
      <c r="F657" s="1">
        <v>67921</v>
      </c>
      <c r="G657" s="1">
        <v>0.375446</v>
      </c>
    </row>
    <row r="658" spans="1:7" x14ac:dyDescent="0.2">
      <c r="A658" s="1">
        <v>656</v>
      </c>
      <c r="B658" s="1">
        <v>164000</v>
      </c>
      <c r="C658" s="1">
        <v>-0.97960400000000003</v>
      </c>
      <c r="D658" s="1">
        <v>6.4650000000000003E-3</v>
      </c>
      <c r="E658" s="1">
        <v>111532.44</v>
      </c>
      <c r="F658" s="1">
        <v>67543</v>
      </c>
      <c r="G658" s="1">
        <v>0.37546000000000002</v>
      </c>
    </row>
    <row r="659" spans="1:7" x14ac:dyDescent="0.2">
      <c r="A659" s="1">
        <v>657</v>
      </c>
      <c r="B659" s="1">
        <v>164250</v>
      </c>
      <c r="C659" s="1">
        <v>-0.97714500000000004</v>
      </c>
      <c r="D659" s="1">
        <v>6.4840000000000002E-3</v>
      </c>
      <c r="E659" s="1">
        <v>105860.03</v>
      </c>
      <c r="F659" s="1">
        <v>67002</v>
      </c>
      <c r="G659" s="1">
        <v>0.376384</v>
      </c>
    </row>
    <row r="660" spans="1:7" x14ac:dyDescent="0.2">
      <c r="A660" s="1">
        <v>658</v>
      </c>
      <c r="B660" s="1">
        <v>164500</v>
      </c>
      <c r="C660" s="1">
        <v>-0.98099400000000003</v>
      </c>
      <c r="D660" s="1">
        <v>6.4799999999999996E-3</v>
      </c>
      <c r="E660" s="1">
        <v>110252.15</v>
      </c>
      <c r="F660" s="1">
        <v>67514</v>
      </c>
      <c r="G660" s="1">
        <v>0.37493799999999999</v>
      </c>
    </row>
    <row r="661" spans="1:7" x14ac:dyDescent="0.2">
      <c r="A661" s="1">
        <v>659</v>
      </c>
      <c r="B661" s="1">
        <v>164750</v>
      </c>
      <c r="C661" s="1">
        <v>-0.98052700000000004</v>
      </c>
      <c r="D661" s="1">
        <v>6.4879999999999998E-3</v>
      </c>
      <c r="E661" s="1">
        <v>109470.64</v>
      </c>
      <c r="F661" s="1">
        <v>67589</v>
      </c>
      <c r="G661" s="1">
        <v>0.37511299999999997</v>
      </c>
    </row>
    <row r="662" spans="1:7" x14ac:dyDescent="0.2">
      <c r="A662" s="1">
        <v>660</v>
      </c>
      <c r="B662" s="1">
        <v>165000</v>
      </c>
      <c r="C662" s="1">
        <v>-0.98394899999999996</v>
      </c>
      <c r="D662" s="1">
        <v>6.5170000000000002E-3</v>
      </c>
      <c r="E662" s="1">
        <v>120895.4</v>
      </c>
      <c r="F662" s="1">
        <v>66893</v>
      </c>
      <c r="G662" s="1">
        <v>0.373832</v>
      </c>
    </row>
    <row r="663" spans="1:7" x14ac:dyDescent="0.2">
      <c r="A663" s="1">
        <v>661</v>
      </c>
      <c r="B663" s="1">
        <v>165250</v>
      </c>
      <c r="C663" s="1">
        <v>-0.98278399999999999</v>
      </c>
      <c r="D663" s="1">
        <v>6.5050000000000004E-3</v>
      </c>
      <c r="E663" s="1">
        <v>110856.93</v>
      </c>
      <c r="F663" s="1">
        <v>67361</v>
      </c>
      <c r="G663" s="1">
        <v>0.37426799999999999</v>
      </c>
    </row>
    <row r="664" spans="1:7" x14ac:dyDescent="0.2">
      <c r="A664" s="1">
        <v>662</v>
      </c>
      <c r="B664" s="1">
        <v>165500</v>
      </c>
      <c r="C664" s="1">
        <v>-0.99375500000000005</v>
      </c>
      <c r="D664" s="1">
        <v>6.5319999999999996E-3</v>
      </c>
      <c r="E664" s="1">
        <v>111489.92</v>
      </c>
      <c r="F664" s="1">
        <v>67423</v>
      </c>
      <c r="G664" s="1">
        <v>0.37018400000000001</v>
      </c>
    </row>
    <row r="665" spans="1:7" x14ac:dyDescent="0.2">
      <c r="A665" s="1">
        <v>663</v>
      </c>
      <c r="B665" s="1">
        <v>165750</v>
      </c>
      <c r="C665" s="1">
        <v>-0.98591200000000001</v>
      </c>
      <c r="D665" s="1">
        <v>6.5069999999999998E-3</v>
      </c>
      <c r="E665" s="1">
        <v>107603.48</v>
      </c>
      <c r="F665" s="1">
        <v>67797</v>
      </c>
      <c r="G665" s="1">
        <v>0.37309900000000001</v>
      </c>
    </row>
    <row r="666" spans="1:7" x14ac:dyDescent="0.2">
      <c r="A666" s="1">
        <v>664</v>
      </c>
      <c r="B666" s="1">
        <v>166000</v>
      </c>
      <c r="C666" s="1">
        <v>-0.98863299999999998</v>
      </c>
      <c r="D666" s="1">
        <v>6.4989999999999996E-3</v>
      </c>
      <c r="E666" s="1">
        <v>106668.47</v>
      </c>
      <c r="F666" s="1">
        <v>67779</v>
      </c>
      <c r="G666" s="1">
        <v>0.372085</v>
      </c>
    </row>
    <row r="667" spans="1:7" x14ac:dyDescent="0.2">
      <c r="A667" s="1">
        <v>665</v>
      </c>
      <c r="B667" s="1">
        <v>166250</v>
      </c>
      <c r="C667" s="1">
        <v>-0.997834</v>
      </c>
      <c r="D667" s="1">
        <v>6.548E-3</v>
      </c>
      <c r="E667" s="1">
        <v>111945.64</v>
      </c>
      <c r="F667" s="1">
        <v>67123</v>
      </c>
      <c r="G667" s="1">
        <v>0.36867699999999998</v>
      </c>
    </row>
    <row r="668" spans="1:7" x14ac:dyDescent="0.2">
      <c r="A668" s="1">
        <v>666</v>
      </c>
      <c r="B668" s="1">
        <v>166500</v>
      </c>
      <c r="C668" s="1">
        <v>-0.98457899999999998</v>
      </c>
      <c r="D668" s="1">
        <v>6.5100000000000002E-3</v>
      </c>
      <c r="E668" s="1">
        <v>109048.74</v>
      </c>
      <c r="F668" s="1">
        <v>67533</v>
      </c>
      <c r="G668" s="1">
        <v>0.37359599999999998</v>
      </c>
    </row>
    <row r="669" spans="1:7" x14ac:dyDescent="0.2">
      <c r="A669" s="1">
        <v>667</v>
      </c>
      <c r="B669" s="1">
        <v>166750</v>
      </c>
      <c r="C669" s="1">
        <v>-0.97970199999999996</v>
      </c>
      <c r="D669" s="1">
        <v>6.4770000000000001E-3</v>
      </c>
      <c r="E669" s="1">
        <v>124480.75</v>
      </c>
      <c r="F669" s="1">
        <v>67214</v>
      </c>
      <c r="G669" s="1">
        <v>0.37542300000000001</v>
      </c>
    </row>
    <row r="670" spans="1:7" x14ac:dyDescent="0.2">
      <c r="A670" s="1">
        <v>668</v>
      </c>
      <c r="B670" s="1">
        <v>167000</v>
      </c>
      <c r="C670" s="1">
        <v>-0.99989600000000001</v>
      </c>
      <c r="D670" s="1">
        <v>6.561E-3</v>
      </c>
      <c r="E670" s="1">
        <v>113874.4</v>
      </c>
      <c r="F670" s="1">
        <v>67786</v>
      </c>
      <c r="G670" s="1">
        <v>0.36791800000000002</v>
      </c>
    </row>
    <row r="671" spans="1:7" x14ac:dyDescent="0.2">
      <c r="A671" s="1">
        <v>669</v>
      </c>
      <c r="B671" s="1">
        <v>167250</v>
      </c>
      <c r="C671" s="1">
        <v>-0.98070100000000004</v>
      </c>
      <c r="D671" s="1">
        <v>6.4819999999999999E-3</v>
      </c>
      <c r="E671" s="1">
        <v>105192.57</v>
      </c>
      <c r="F671" s="1">
        <v>67747</v>
      </c>
      <c r="G671" s="1">
        <v>0.37504799999999999</v>
      </c>
    </row>
    <row r="672" spans="1:7" x14ac:dyDescent="0.2">
      <c r="A672" s="1">
        <v>670</v>
      </c>
      <c r="B672" s="1">
        <v>167500</v>
      </c>
      <c r="C672" s="1">
        <v>-0.99780800000000003</v>
      </c>
      <c r="D672" s="1">
        <v>6.5449999999999996E-3</v>
      </c>
      <c r="E672" s="1">
        <v>90872.04</v>
      </c>
      <c r="F672" s="1">
        <v>67538</v>
      </c>
      <c r="G672" s="1">
        <v>0.36868699999999999</v>
      </c>
    </row>
    <row r="673" spans="1:7" x14ac:dyDescent="0.2">
      <c r="A673" s="1">
        <v>671</v>
      </c>
      <c r="B673" s="1">
        <v>167750</v>
      </c>
      <c r="C673" s="1">
        <v>-0.98083299999999995</v>
      </c>
      <c r="D673" s="1">
        <v>6.4669999999999997E-3</v>
      </c>
      <c r="E673" s="1">
        <v>89958.77</v>
      </c>
      <c r="F673" s="1">
        <v>67278</v>
      </c>
      <c r="G673" s="1">
        <v>0.37499900000000003</v>
      </c>
    </row>
    <row r="674" spans="1:7" x14ac:dyDescent="0.2">
      <c r="A674" s="1">
        <v>672</v>
      </c>
      <c r="B674" s="1">
        <v>168000</v>
      </c>
      <c r="C674" s="1">
        <v>-0.98806099999999997</v>
      </c>
      <c r="D674" s="1">
        <v>6.515E-3</v>
      </c>
      <c r="E674" s="1">
        <v>101076.76</v>
      </c>
      <c r="F674" s="1">
        <v>67504</v>
      </c>
      <c r="G674" s="1">
        <v>0.37229800000000002</v>
      </c>
    </row>
    <row r="675" spans="1:7" x14ac:dyDescent="0.2">
      <c r="A675" s="1">
        <v>673</v>
      </c>
      <c r="B675" s="1">
        <v>168250</v>
      </c>
      <c r="C675" s="1">
        <v>-0.99917999999999996</v>
      </c>
      <c r="D675" s="1">
        <v>6.5510000000000004E-3</v>
      </c>
      <c r="E675" s="1">
        <v>120566.9</v>
      </c>
      <c r="F675" s="1">
        <v>67727</v>
      </c>
      <c r="G675" s="1">
        <v>0.36818099999999998</v>
      </c>
    </row>
    <row r="676" spans="1:7" x14ac:dyDescent="0.2">
      <c r="A676" s="1">
        <v>674</v>
      </c>
      <c r="B676" s="1">
        <v>168500</v>
      </c>
      <c r="C676" s="1">
        <v>-0.99091700000000005</v>
      </c>
      <c r="D676" s="1">
        <v>6.5180000000000004E-3</v>
      </c>
      <c r="E676" s="1">
        <v>197909.28</v>
      </c>
      <c r="F676" s="1">
        <v>67484</v>
      </c>
      <c r="G676" s="1">
        <v>0.37123600000000001</v>
      </c>
    </row>
    <row r="677" spans="1:7" x14ac:dyDescent="0.2">
      <c r="A677" s="1">
        <v>675</v>
      </c>
      <c r="B677" s="1">
        <v>168750</v>
      </c>
      <c r="C677" s="1">
        <v>-0.99858899999999995</v>
      </c>
      <c r="D677" s="1">
        <v>6.548E-3</v>
      </c>
      <c r="E677" s="1">
        <v>201502.82</v>
      </c>
      <c r="F677" s="1">
        <v>67697</v>
      </c>
      <c r="G677" s="1">
        <v>0.36839899999999998</v>
      </c>
    </row>
    <row r="678" spans="1:7" x14ac:dyDescent="0.2">
      <c r="A678" s="1">
        <v>676</v>
      </c>
      <c r="B678" s="1">
        <v>169000</v>
      </c>
      <c r="C678" s="1">
        <v>-1.0003169999999999</v>
      </c>
      <c r="D678" s="1">
        <v>6.5579999999999996E-3</v>
      </c>
      <c r="E678" s="1">
        <v>122798.07</v>
      </c>
      <c r="F678" s="1">
        <v>68108</v>
      </c>
      <c r="G678" s="1">
        <v>0.36776300000000001</v>
      </c>
    </row>
    <row r="679" spans="1:7" x14ac:dyDescent="0.2">
      <c r="A679" s="1">
        <v>677</v>
      </c>
      <c r="B679" s="1">
        <v>169250</v>
      </c>
      <c r="C679" s="1">
        <v>-0.99874300000000005</v>
      </c>
      <c r="D679" s="1">
        <v>6.5529999999999998E-3</v>
      </c>
      <c r="E679" s="1">
        <v>121392.92</v>
      </c>
      <c r="F679" s="1">
        <v>67737</v>
      </c>
      <c r="G679" s="1">
        <v>0.368342</v>
      </c>
    </row>
    <row r="680" spans="1:7" x14ac:dyDescent="0.2">
      <c r="A680" s="1">
        <v>678</v>
      </c>
      <c r="B680" s="1">
        <v>169500</v>
      </c>
      <c r="C680" s="1">
        <v>-0.99032699999999996</v>
      </c>
      <c r="D680" s="1">
        <v>6.5250000000000004E-3</v>
      </c>
      <c r="E680" s="1">
        <v>132061.93</v>
      </c>
      <c r="F680" s="1">
        <v>67431</v>
      </c>
      <c r="G680" s="1">
        <v>0.37145499999999998</v>
      </c>
    </row>
    <row r="681" spans="1:7" x14ac:dyDescent="0.2">
      <c r="A681" s="1">
        <v>679</v>
      </c>
      <c r="B681" s="1">
        <v>169750</v>
      </c>
      <c r="C681" s="1">
        <v>-0.99650799999999995</v>
      </c>
      <c r="D681" s="1">
        <v>6.5449999999999996E-3</v>
      </c>
      <c r="E681" s="1">
        <v>113153.11</v>
      </c>
      <c r="F681" s="1">
        <v>67586</v>
      </c>
      <c r="G681" s="1">
        <v>0.36916599999999999</v>
      </c>
    </row>
    <row r="682" spans="1:7" x14ac:dyDescent="0.2">
      <c r="A682" s="1">
        <v>680</v>
      </c>
      <c r="B682" s="1">
        <v>170000</v>
      </c>
      <c r="C682" s="1">
        <v>-0.99497199999999997</v>
      </c>
      <c r="D682" s="1">
        <v>6.5490000000000001E-3</v>
      </c>
      <c r="E682" s="1">
        <v>98210.559999999998</v>
      </c>
      <c r="F682" s="1">
        <v>67529</v>
      </c>
      <c r="G682" s="1">
        <v>0.36973400000000001</v>
      </c>
    </row>
    <row r="683" spans="1:7" x14ac:dyDescent="0.2">
      <c r="A683" s="1">
        <v>681</v>
      </c>
      <c r="B683" s="1">
        <v>170250</v>
      </c>
      <c r="C683" s="1">
        <v>-1.004497</v>
      </c>
      <c r="D683" s="1">
        <v>6.5830000000000003E-3</v>
      </c>
      <c r="E683" s="1">
        <v>89834.77</v>
      </c>
      <c r="F683" s="1">
        <v>67422</v>
      </c>
      <c r="G683" s="1">
        <v>0.36622900000000003</v>
      </c>
    </row>
    <row r="684" spans="1:7" x14ac:dyDescent="0.2">
      <c r="A684" s="1">
        <v>682</v>
      </c>
      <c r="B684" s="1">
        <v>170500</v>
      </c>
      <c r="C684" s="1">
        <v>-1.005627</v>
      </c>
      <c r="D684" s="1">
        <v>6.5659999999999998E-3</v>
      </c>
      <c r="E684" s="1">
        <v>90846.15</v>
      </c>
      <c r="F684" s="1">
        <v>67173</v>
      </c>
      <c r="G684" s="1">
        <v>0.365815</v>
      </c>
    </row>
    <row r="685" spans="1:7" x14ac:dyDescent="0.2">
      <c r="A685" s="1">
        <v>683</v>
      </c>
      <c r="B685" s="1">
        <v>170750</v>
      </c>
      <c r="C685" s="1">
        <v>-1.002936</v>
      </c>
      <c r="D685" s="1">
        <v>6.5770000000000004E-3</v>
      </c>
      <c r="E685" s="1">
        <v>117064</v>
      </c>
      <c r="F685" s="1">
        <v>68188</v>
      </c>
      <c r="G685" s="1">
        <v>0.36680099999999999</v>
      </c>
    </row>
    <row r="686" spans="1:7" x14ac:dyDescent="0.2">
      <c r="A686" s="1">
        <v>684</v>
      </c>
      <c r="B686" s="1">
        <v>171000</v>
      </c>
      <c r="C686" s="1">
        <v>-1.0171779999999999</v>
      </c>
      <c r="D686" s="1">
        <v>6.6189999999999999E-3</v>
      </c>
      <c r="E686" s="1">
        <v>99792.2</v>
      </c>
      <c r="F686" s="1">
        <v>67666</v>
      </c>
      <c r="G686" s="1">
        <v>0.36161399999999999</v>
      </c>
    </row>
    <row r="687" spans="1:7" x14ac:dyDescent="0.2">
      <c r="A687" s="1">
        <v>685</v>
      </c>
      <c r="B687" s="1">
        <v>171250</v>
      </c>
      <c r="C687" s="1">
        <v>-1.0017100000000001</v>
      </c>
      <c r="D687" s="1">
        <v>6.5539999999999999E-3</v>
      </c>
      <c r="E687" s="1">
        <v>103528.71</v>
      </c>
      <c r="F687" s="1">
        <v>67826</v>
      </c>
      <c r="G687" s="1">
        <v>0.36725099999999999</v>
      </c>
    </row>
    <row r="688" spans="1:7" x14ac:dyDescent="0.2">
      <c r="A688" s="1">
        <v>686</v>
      </c>
      <c r="B688" s="1">
        <v>171500</v>
      </c>
      <c r="C688" s="1">
        <v>-0.98823700000000003</v>
      </c>
      <c r="D688" s="1">
        <v>6.5230000000000002E-3</v>
      </c>
      <c r="E688" s="1">
        <v>128046.9</v>
      </c>
      <c r="F688" s="1">
        <v>67631</v>
      </c>
      <c r="G688" s="1">
        <v>0.37223200000000001</v>
      </c>
    </row>
    <row r="689" spans="1:7" x14ac:dyDescent="0.2">
      <c r="A689" s="1">
        <v>687</v>
      </c>
      <c r="B689" s="1">
        <v>171750</v>
      </c>
      <c r="C689" s="1">
        <v>-0.99156299999999997</v>
      </c>
      <c r="D689" s="1">
        <v>6.5209999999999999E-3</v>
      </c>
      <c r="E689" s="1">
        <v>112136.09</v>
      </c>
      <c r="F689" s="1">
        <v>68359</v>
      </c>
      <c r="G689" s="1">
        <v>0.37099599999999999</v>
      </c>
    </row>
    <row r="690" spans="1:7" x14ac:dyDescent="0.2">
      <c r="A690" s="1">
        <v>688</v>
      </c>
      <c r="B690" s="1">
        <v>172000</v>
      </c>
      <c r="C690" s="1">
        <v>-1.003064</v>
      </c>
      <c r="D690" s="1">
        <v>6.5649999999999997E-3</v>
      </c>
      <c r="E690" s="1">
        <v>146513.06</v>
      </c>
      <c r="F690" s="1">
        <v>67833</v>
      </c>
      <c r="G690" s="1">
        <v>0.36675400000000002</v>
      </c>
    </row>
    <row r="691" spans="1:7" x14ac:dyDescent="0.2">
      <c r="A691" s="1">
        <v>689</v>
      </c>
      <c r="B691" s="1">
        <v>172250</v>
      </c>
      <c r="C691" s="1">
        <v>-1.000491</v>
      </c>
      <c r="D691" s="1">
        <v>6.5389999999999997E-3</v>
      </c>
      <c r="E691" s="1">
        <v>113825.61</v>
      </c>
      <c r="F691" s="1">
        <v>68084</v>
      </c>
      <c r="G691" s="1">
        <v>0.367699</v>
      </c>
    </row>
    <row r="692" spans="1:7" x14ac:dyDescent="0.2">
      <c r="A692" s="1">
        <v>690</v>
      </c>
      <c r="B692" s="1">
        <v>172500</v>
      </c>
      <c r="C692" s="1">
        <v>-1.00132</v>
      </c>
      <c r="D692" s="1">
        <v>6.5510000000000004E-3</v>
      </c>
      <c r="E692" s="1">
        <v>118557.95</v>
      </c>
      <c r="F692" s="1">
        <v>68097</v>
      </c>
      <c r="G692" s="1">
        <v>0.367394</v>
      </c>
    </row>
    <row r="693" spans="1:7" x14ac:dyDescent="0.2">
      <c r="A693" s="1">
        <v>691</v>
      </c>
      <c r="B693" s="1">
        <v>172750</v>
      </c>
      <c r="C693" s="1">
        <v>-0.993587</v>
      </c>
      <c r="D693" s="1">
        <v>6.515E-3</v>
      </c>
      <c r="E693" s="1">
        <v>85480.34</v>
      </c>
      <c r="F693" s="1">
        <v>68452</v>
      </c>
      <c r="G693" s="1">
        <v>0.37024600000000002</v>
      </c>
    </row>
    <row r="694" spans="1:7" x14ac:dyDescent="0.2">
      <c r="A694" s="1">
        <v>692</v>
      </c>
      <c r="B694" s="1">
        <v>173000</v>
      </c>
      <c r="C694" s="1">
        <v>-1.004429</v>
      </c>
      <c r="D694" s="1">
        <v>6.574E-3</v>
      </c>
      <c r="E694" s="1">
        <v>108763.98</v>
      </c>
      <c r="F694" s="1">
        <v>67860</v>
      </c>
      <c r="G694" s="1">
        <v>0.36625400000000002</v>
      </c>
    </row>
    <row r="695" spans="1:7" x14ac:dyDescent="0.2">
      <c r="A695" s="1">
        <v>693</v>
      </c>
      <c r="B695" s="1">
        <v>173250</v>
      </c>
      <c r="C695" s="1">
        <v>-1.005401</v>
      </c>
      <c r="D695" s="1">
        <v>6.5700000000000003E-3</v>
      </c>
      <c r="E695" s="1">
        <v>120695.23</v>
      </c>
      <c r="F695" s="1">
        <v>67973</v>
      </c>
      <c r="G695" s="1">
        <v>0.365898</v>
      </c>
    </row>
    <row r="696" spans="1:7" x14ac:dyDescent="0.2">
      <c r="A696" s="1">
        <v>694</v>
      </c>
      <c r="B696" s="1">
        <v>173500</v>
      </c>
      <c r="C696" s="1">
        <v>-0.99124400000000001</v>
      </c>
      <c r="D696" s="1">
        <v>6.5319999999999996E-3</v>
      </c>
      <c r="E696" s="1">
        <v>89322.71</v>
      </c>
      <c r="F696" s="1">
        <v>68144</v>
      </c>
      <c r="G696" s="1">
        <v>0.37111499999999997</v>
      </c>
    </row>
    <row r="697" spans="1:7" x14ac:dyDescent="0.2">
      <c r="A697" s="1">
        <v>695</v>
      </c>
      <c r="B697" s="1">
        <v>173750</v>
      </c>
      <c r="C697" s="1">
        <v>-1.010148</v>
      </c>
      <c r="D697" s="1">
        <v>6.5979999999999997E-3</v>
      </c>
      <c r="E697" s="1">
        <v>106996.79</v>
      </c>
      <c r="F697" s="1">
        <v>67877</v>
      </c>
      <c r="G697" s="1">
        <v>0.36416500000000002</v>
      </c>
    </row>
    <row r="698" spans="1:7" x14ac:dyDescent="0.2">
      <c r="A698" s="1">
        <v>696</v>
      </c>
      <c r="B698" s="1">
        <v>174000</v>
      </c>
      <c r="C698" s="1">
        <v>-1.008143</v>
      </c>
      <c r="D698" s="1">
        <v>6.5779999999999996E-3</v>
      </c>
      <c r="E698" s="1">
        <v>94865.93</v>
      </c>
      <c r="F698" s="1">
        <v>68008</v>
      </c>
      <c r="G698" s="1">
        <v>0.364896</v>
      </c>
    </row>
    <row r="699" spans="1:7" x14ac:dyDescent="0.2">
      <c r="A699" s="1">
        <v>697</v>
      </c>
      <c r="B699" s="1">
        <v>174250</v>
      </c>
      <c r="C699" s="1">
        <v>-0.995174</v>
      </c>
      <c r="D699" s="1">
        <v>6.5279999999999999E-3</v>
      </c>
      <c r="E699" s="1">
        <v>115808.61</v>
      </c>
      <c r="F699" s="1">
        <v>67985</v>
      </c>
      <c r="G699" s="1">
        <v>0.36965900000000002</v>
      </c>
    </row>
    <row r="700" spans="1:7" x14ac:dyDescent="0.2">
      <c r="A700" s="1">
        <v>698</v>
      </c>
      <c r="B700" s="1">
        <v>174500</v>
      </c>
      <c r="C700" s="1">
        <v>-1.018086</v>
      </c>
      <c r="D700" s="1">
        <v>6.6249999999999998E-3</v>
      </c>
      <c r="E700" s="1">
        <v>95043.1</v>
      </c>
      <c r="F700" s="1">
        <v>68229</v>
      </c>
      <c r="G700" s="1">
        <v>0.361286</v>
      </c>
    </row>
    <row r="701" spans="1:7" x14ac:dyDescent="0.2">
      <c r="A701" s="1">
        <v>699</v>
      </c>
      <c r="B701" s="1">
        <v>174750</v>
      </c>
      <c r="C701" s="1">
        <v>-0.996421</v>
      </c>
      <c r="D701" s="1">
        <v>6.5290000000000001E-3</v>
      </c>
      <c r="E701" s="1">
        <v>100769.27</v>
      </c>
      <c r="F701" s="1">
        <v>67822</v>
      </c>
      <c r="G701" s="1">
        <v>0.36919800000000003</v>
      </c>
    </row>
    <row r="702" spans="1:7" x14ac:dyDescent="0.2">
      <c r="A702" s="1">
        <v>700</v>
      </c>
      <c r="B702" s="1">
        <v>175000</v>
      </c>
      <c r="C702" s="1">
        <v>-1.0041009999999999</v>
      </c>
      <c r="D702" s="1">
        <v>6.5599999999999999E-3</v>
      </c>
      <c r="E702" s="1">
        <v>96924.86</v>
      </c>
      <c r="F702" s="1">
        <v>68027</v>
      </c>
      <c r="G702" s="1">
        <v>0.36637399999999998</v>
      </c>
    </row>
    <row r="703" spans="1:7" x14ac:dyDescent="0.2">
      <c r="A703" s="1">
        <v>701</v>
      </c>
      <c r="B703" s="1">
        <v>175250</v>
      </c>
      <c r="C703" s="1">
        <v>-1.0110619999999999</v>
      </c>
      <c r="D703" s="1">
        <v>6.6049999999999998E-3</v>
      </c>
      <c r="E703" s="1">
        <v>124760.3</v>
      </c>
      <c r="F703" s="1">
        <v>67898</v>
      </c>
      <c r="G703" s="1">
        <v>0.36383199999999999</v>
      </c>
    </row>
    <row r="704" spans="1:7" x14ac:dyDescent="0.2">
      <c r="A704" s="1">
        <v>702</v>
      </c>
      <c r="B704" s="1">
        <v>175500</v>
      </c>
      <c r="C704" s="1">
        <v>-0.99775999999999998</v>
      </c>
      <c r="D704" s="1">
        <v>6.5399999999999998E-3</v>
      </c>
      <c r="E704" s="1">
        <v>91233.57</v>
      </c>
      <c r="F704" s="1">
        <v>68744</v>
      </c>
      <c r="G704" s="1">
        <v>0.368705</v>
      </c>
    </row>
    <row r="705" spans="1:7" x14ac:dyDescent="0.2">
      <c r="A705" s="1">
        <v>703</v>
      </c>
      <c r="B705" s="1">
        <v>175750</v>
      </c>
      <c r="C705" s="1">
        <v>-0.99301700000000004</v>
      </c>
      <c r="D705" s="1">
        <v>6.5129999999999997E-3</v>
      </c>
      <c r="E705" s="1">
        <v>102356.02</v>
      </c>
      <c r="F705" s="1">
        <v>68209</v>
      </c>
      <c r="G705" s="1">
        <v>0.37045699999999998</v>
      </c>
    </row>
    <row r="706" spans="1:7" x14ac:dyDescent="0.2">
      <c r="A706" s="1">
        <v>704</v>
      </c>
      <c r="B706" s="1">
        <v>176000</v>
      </c>
      <c r="C706" s="1">
        <v>-1.0013460000000001</v>
      </c>
      <c r="D706" s="1">
        <v>6.5539999999999999E-3</v>
      </c>
      <c r="E706" s="1">
        <v>120219.36</v>
      </c>
      <c r="F706" s="1">
        <v>68402</v>
      </c>
      <c r="G706" s="1">
        <v>0.36738500000000002</v>
      </c>
    </row>
    <row r="707" spans="1:7" x14ac:dyDescent="0.2">
      <c r="A707" s="1">
        <v>705</v>
      </c>
      <c r="B707" s="1">
        <v>176250</v>
      </c>
      <c r="C707" s="1">
        <v>-1.0179069999999999</v>
      </c>
      <c r="D707" s="1">
        <v>6.6189999999999999E-3</v>
      </c>
      <c r="E707" s="1">
        <v>174288.4</v>
      </c>
      <c r="F707" s="1">
        <v>68038</v>
      </c>
      <c r="G707" s="1">
        <v>0.36135099999999998</v>
      </c>
    </row>
    <row r="708" spans="1:7" x14ac:dyDescent="0.2">
      <c r="A708" s="1">
        <v>706</v>
      </c>
      <c r="B708" s="1">
        <v>176500</v>
      </c>
      <c r="C708" s="1">
        <v>-1.0071699999999999</v>
      </c>
      <c r="D708" s="1">
        <v>6.5649999999999997E-3</v>
      </c>
      <c r="E708" s="1">
        <v>175902.07</v>
      </c>
      <c r="F708" s="1">
        <v>67666</v>
      </c>
      <c r="G708" s="1">
        <v>0.36525099999999999</v>
      </c>
    </row>
    <row r="709" spans="1:7" x14ac:dyDescent="0.2">
      <c r="A709" s="1">
        <v>707</v>
      </c>
      <c r="B709" s="1">
        <v>176750</v>
      </c>
      <c r="C709" s="1">
        <v>-1.008483</v>
      </c>
      <c r="D709" s="1">
        <v>6.5820000000000002E-3</v>
      </c>
      <c r="E709" s="1">
        <v>92146.78</v>
      </c>
      <c r="F709" s="1">
        <v>67877</v>
      </c>
      <c r="G709" s="1">
        <v>0.36477199999999999</v>
      </c>
    </row>
    <row r="710" spans="1:7" x14ac:dyDescent="0.2">
      <c r="A710" s="1">
        <v>708</v>
      </c>
      <c r="B710" s="1">
        <v>177000</v>
      </c>
      <c r="C710" s="1">
        <v>-1.011889</v>
      </c>
      <c r="D710" s="1">
        <v>6.5890000000000002E-3</v>
      </c>
      <c r="E710" s="1">
        <v>111989.26</v>
      </c>
      <c r="F710" s="1">
        <v>68127</v>
      </c>
      <c r="G710" s="1">
        <v>0.36353200000000002</v>
      </c>
    </row>
    <row r="711" spans="1:7" x14ac:dyDescent="0.2">
      <c r="A711" s="1">
        <v>709</v>
      </c>
      <c r="B711" s="1">
        <v>177250</v>
      </c>
      <c r="C711" s="1">
        <v>-1.0102770000000001</v>
      </c>
      <c r="D711" s="1">
        <v>6.5989999999999998E-3</v>
      </c>
      <c r="E711" s="1">
        <v>102143.69</v>
      </c>
      <c r="F711" s="1">
        <v>67556</v>
      </c>
      <c r="G711" s="1">
        <v>0.364118</v>
      </c>
    </row>
    <row r="712" spans="1:7" x14ac:dyDescent="0.2">
      <c r="A712" s="1">
        <v>710</v>
      </c>
      <c r="B712" s="1">
        <v>177500</v>
      </c>
      <c r="C712" s="1">
        <v>-1.0103869999999999</v>
      </c>
      <c r="D712" s="1">
        <v>6.5919999999999998E-3</v>
      </c>
      <c r="E712" s="1">
        <v>95039.51</v>
      </c>
      <c r="F712" s="1">
        <v>68324</v>
      </c>
      <c r="G712" s="1">
        <v>0.36407800000000001</v>
      </c>
    </row>
    <row r="713" spans="1:7" x14ac:dyDescent="0.2">
      <c r="A713" s="1">
        <v>711</v>
      </c>
      <c r="B713" s="1">
        <v>177750</v>
      </c>
      <c r="C713" s="1">
        <v>-1.0085900000000001</v>
      </c>
      <c r="D713" s="1">
        <v>6.581E-3</v>
      </c>
      <c r="E713" s="1">
        <v>92369.3</v>
      </c>
      <c r="F713" s="1">
        <v>68345</v>
      </c>
      <c r="G713" s="1">
        <v>0.36473299999999997</v>
      </c>
    </row>
    <row r="714" spans="1:7" x14ac:dyDescent="0.2">
      <c r="A714" s="1">
        <v>712</v>
      </c>
      <c r="B714" s="1">
        <v>178000</v>
      </c>
      <c r="C714" s="1">
        <v>-1.0090840000000001</v>
      </c>
      <c r="D714" s="1">
        <v>6.5719999999999997E-3</v>
      </c>
      <c r="E714" s="1">
        <v>89547.42</v>
      </c>
      <c r="F714" s="1">
        <v>68359</v>
      </c>
      <c r="G714" s="1">
        <v>0.36455300000000002</v>
      </c>
    </row>
    <row r="715" spans="1:7" x14ac:dyDescent="0.2">
      <c r="A715" s="1">
        <v>713</v>
      </c>
      <c r="B715" s="1">
        <v>178250</v>
      </c>
      <c r="C715" s="1">
        <v>-1.004537</v>
      </c>
      <c r="D715" s="1">
        <v>6.5599999999999999E-3</v>
      </c>
      <c r="E715" s="1">
        <v>94854.19</v>
      </c>
      <c r="F715" s="1">
        <v>68276</v>
      </c>
      <c r="G715" s="1">
        <v>0.36621399999999998</v>
      </c>
    </row>
    <row r="716" spans="1:7" x14ac:dyDescent="0.2">
      <c r="A716" s="1">
        <v>714</v>
      </c>
      <c r="B716" s="1">
        <v>178500</v>
      </c>
      <c r="C716" s="1">
        <v>-1.010605</v>
      </c>
      <c r="D716" s="1">
        <v>6.5849999999999997E-3</v>
      </c>
      <c r="E716" s="1">
        <v>91260.479999999996</v>
      </c>
      <c r="F716" s="1">
        <v>68640</v>
      </c>
      <c r="G716" s="1">
        <v>0.36399900000000002</v>
      </c>
    </row>
    <row r="717" spans="1:7" x14ac:dyDescent="0.2">
      <c r="A717" s="1">
        <v>715</v>
      </c>
      <c r="B717" s="1">
        <v>178750</v>
      </c>
      <c r="C717" s="1">
        <v>-1.0056259999999999</v>
      </c>
      <c r="D717" s="1">
        <v>6.5799999999999999E-3</v>
      </c>
      <c r="E717" s="1">
        <v>89761.73</v>
      </c>
      <c r="F717" s="1">
        <v>68358</v>
      </c>
      <c r="G717" s="1">
        <v>0.36581599999999997</v>
      </c>
    </row>
    <row r="718" spans="1:7" x14ac:dyDescent="0.2">
      <c r="A718" s="1">
        <v>716</v>
      </c>
      <c r="B718" s="1">
        <v>179000</v>
      </c>
      <c r="C718" s="1">
        <v>-1.0062390000000001</v>
      </c>
      <c r="D718" s="1">
        <v>6.5770000000000004E-3</v>
      </c>
      <c r="E718" s="1">
        <v>115205.98</v>
      </c>
      <c r="F718" s="1">
        <v>67914</v>
      </c>
      <c r="G718" s="1">
        <v>0.365591</v>
      </c>
    </row>
    <row r="719" spans="1:7" x14ac:dyDescent="0.2">
      <c r="A719" s="1">
        <v>717</v>
      </c>
      <c r="B719" s="1">
        <v>179250</v>
      </c>
      <c r="C719" s="1">
        <v>-1.0106200000000001</v>
      </c>
      <c r="D719" s="1">
        <v>6.5929999999999999E-3</v>
      </c>
      <c r="E719" s="1">
        <v>106126.21</v>
      </c>
      <c r="F719" s="1">
        <v>68687</v>
      </c>
      <c r="G719" s="1">
        <v>0.36399300000000001</v>
      </c>
    </row>
    <row r="720" spans="1:7" x14ac:dyDescent="0.2">
      <c r="A720" s="1">
        <v>718</v>
      </c>
      <c r="B720" s="1">
        <v>179500</v>
      </c>
      <c r="C720" s="1">
        <v>-1.01519</v>
      </c>
      <c r="D720" s="1">
        <v>6.6140000000000001E-3</v>
      </c>
      <c r="E720" s="1">
        <v>124727.67</v>
      </c>
      <c r="F720" s="1">
        <v>67699</v>
      </c>
      <c r="G720" s="1">
        <v>0.36233399999999999</v>
      </c>
    </row>
    <row r="721" spans="1:7" x14ac:dyDescent="0.2">
      <c r="A721" s="1">
        <v>719</v>
      </c>
      <c r="B721" s="1">
        <v>179750</v>
      </c>
      <c r="C721" s="1">
        <v>-1.0137929999999999</v>
      </c>
      <c r="D721" s="1">
        <v>6.6010000000000001E-3</v>
      </c>
      <c r="E721" s="1">
        <v>115695.94</v>
      </c>
      <c r="F721" s="1">
        <v>68163</v>
      </c>
      <c r="G721" s="1">
        <v>0.36284</v>
      </c>
    </row>
    <row r="722" spans="1:7" x14ac:dyDescent="0.2">
      <c r="A722" s="1">
        <v>720</v>
      </c>
      <c r="B722" s="1">
        <v>180000</v>
      </c>
      <c r="C722" s="1">
        <v>-1.0176879999999999</v>
      </c>
      <c r="D722" s="1">
        <v>6.6309999999999997E-3</v>
      </c>
      <c r="E722" s="1">
        <v>98123.34</v>
      </c>
      <c r="F722" s="1">
        <v>68397</v>
      </c>
      <c r="G722" s="1">
        <v>0.36142999999999997</v>
      </c>
    </row>
    <row r="723" spans="1:7" x14ac:dyDescent="0.2">
      <c r="A723" s="1">
        <v>721</v>
      </c>
      <c r="B723" s="1">
        <v>180250</v>
      </c>
      <c r="C723" s="1">
        <v>-1.013622</v>
      </c>
      <c r="D723" s="1">
        <v>6.6049999999999998E-3</v>
      </c>
      <c r="E723" s="1">
        <v>93731.56</v>
      </c>
      <c r="F723" s="1">
        <v>67642</v>
      </c>
      <c r="G723" s="1">
        <v>0.362902</v>
      </c>
    </row>
    <row r="724" spans="1:7" x14ac:dyDescent="0.2">
      <c r="A724" s="1">
        <v>722</v>
      </c>
      <c r="B724" s="1">
        <v>180500</v>
      </c>
      <c r="C724" s="1">
        <v>-1.0107969999999999</v>
      </c>
      <c r="D724" s="1">
        <v>6.5919999999999998E-3</v>
      </c>
      <c r="E724" s="1">
        <v>96438.81</v>
      </c>
      <c r="F724" s="1">
        <v>68519</v>
      </c>
      <c r="G724" s="1">
        <v>0.363929</v>
      </c>
    </row>
    <row r="725" spans="1:7" x14ac:dyDescent="0.2">
      <c r="A725" s="1">
        <v>723</v>
      </c>
      <c r="B725" s="1">
        <v>180750</v>
      </c>
      <c r="C725" s="1">
        <v>-1.014276</v>
      </c>
      <c r="D725" s="1">
        <v>6.5960000000000003E-3</v>
      </c>
      <c r="E725" s="1">
        <v>117234</v>
      </c>
      <c r="F725" s="1">
        <v>68472</v>
      </c>
      <c r="G725" s="1">
        <v>0.36266500000000002</v>
      </c>
    </row>
    <row r="726" spans="1:7" x14ac:dyDescent="0.2">
      <c r="A726" s="1">
        <v>724</v>
      </c>
      <c r="B726" s="1">
        <v>181000</v>
      </c>
      <c r="C726" s="1">
        <v>-1.0129440000000001</v>
      </c>
      <c r="D726" s="1">
        <v>6.5770000000000004E-3</v>
      </c>
      <c r="E726" s="1">
        <v>108871.59</v>
      </c>
      <c r="F726" s="1">
        <v>68764</v>
      </c>
      <c r="G726" s="1">
        <v>0.36314800000000003</v>
      </c>
    </row>
    <row r="727" spans="1:7" x14ac:dyDescent="0.2">
      <c r="A727" s="1">
        <v>725</v>
      </c>
      <c r="B727" s="1">
        <v>181250</v>
      </c>
      <c r="C727" s="1">
        <v>-1.014537</v>
      </c>
      <c r="D727" s="1">
        <v>6.5909999999999996E-3</v>
      </c>
      <c r="E727" s="1">
        <v>121156.55</v>
      </c>
      <c r="F727" s="1">
        <v>68809</v>
      </c>
      <c r="G727" s="1">
        <v>0.36257</v>
      </c>
    </row>
    <row r="728" spans="1:7" x14ac:dyDescent="0.2">
      <c r="A728" s="1">
        <v>726</v>
      </c>
      <c r="B728" s="1">
        <v>181500</v>
      </c>
      <c r="C728" s="1">
        <v>-1.0173730000000001</v>
      </c>
      <c r="D728" s="1">
        <v>6.6160000000000004E-3</v>
      </c>
      <c r="E728" s="1">
        <v>116868.47</v>
      </c>
      <c r="F728" s="1">
        <v>68323</v>
      </c>
      <c r="G728" s="1">
        <v>0.361543</v>
      </c>
    </row>
    <row r="729" spans="1:7" x14ac:dyDescent="0.2">
      <c r="A729" s="1">
        <v>727</v>
      </c>
      <c r="B729" s="1">
        <v>181750</v>
      </c>
      <c r="C729" s="1">
        <v>-1.008569</v>
      </c>
      <c r="D729" s="1">
        <v>6.5750000000000001E-3</v>
      </c>
      <c r="E729" s="1">
        <v>135358.01</v>
      </c>
      <c r="F729" s="1">
        <v>68505</v>
      </c>
      <c r="G729" s="1">
        <v>0.36474099999999998</v>
      </c>
    </row>
    <row r="730" spans="1:7" x14ac:dyDescent="0.2">
      <c r="A730" s="1">
        <v>728</v>
      </c>
      <c r="B730" s="1">
        <v>182000</v>
      </c>
      <c r="C730" s="1">
        <v>-1.0209349999999999</v>
      </c>
      <c r="D730" s="1">
        <v>6.6179999999999998E-3</v>
      </c>
      <c r="E730" s="1">
        <v>177846.15</v>
      </c>
      <c r="F730" s="1">
        <v>68605</v>
      </c>
      <c r="G730" s="1">
        <v>0.36025800000000002</v>
      </c>
    </row>
    <row r="731" spans="1:7" x14ac:dyDescent="0.2">
      <c r="A731" s="1">
        <v>729</v>
      </c>
      <c r="B731" s="1">
        <v>182250</v>
      </c>
      <c r="C731" s="1">
        <v>-1.0213939999999999</v>
      </c>
      <c r="D731" s="1">
        <v>6.6389999999999999E-3</v>
      </c>
      <c r="E731" s="1">
        <v>97703.26</v>
      </c>
      <c r="F731" s="1">
        <v>68335</v>
      </c>
      <c r="G731" s="1">
        <v>0.36009200000000002</v>
      </c>
    </row>
    <row r="732" spans="1:7" x14ac:dyDescent="0.2">
      <c r="A732" s="1">
        <v>730</v>
      </c>
      <c r="B732" s="1">
        <v>182500</v>
      </c>
      <c r="C732" s="1">
        <v>-1.0175959999999999</v>
      </c>
      <c r="D732" s="1">
        <v>6.6259999999999999E-3</v>
      </c>
      <c r="E732" s="1">
        <v>105598.79</v>
      </c>
      <c r="F732" s="1">
        <v>68090</v>
      </c>
      <c r="G732" s="1">
        <v>0.36146299999999998</v>
      </c>
    </row>
    <row r="733" spans="1:7" x14ac:dyDescent="0.2">
      <c r="A733" s="1">
        <v>731</v>
      </c>
      <c r="B733" s="1">
        <v>182750</v>
      </c>
      <c r="C733" s="1">
        <v>-1.0220469999999999</v>
      </c>
      <c r="D733" s="1">
        <v>6.6400000000000001E-3</v>
      </c>
      <c r="E733" s="1">
        <v>92730.4</v>
      </c>
      <c r="F733" s="1">
        <v>67953</v>
      </c>
      <c r="G733" s="1">
        <v>0.35985800000000001</v>
      </c>
    </row>
    <row r="734" spans="1:7" x14ac:dyDescent="0.2">
      <c r="A734" s="1">
        <v>732</v>
      </c>
      <c r="B734" s="1">
        <v>183000</v>
      </c>
      <c r="C734" s="1">
        <v>-1.0237099999999999</v>
      </c>
      <c r="D734" s="1">
        <v>6.6350000000000003E-3</v>
      </c>
      <c r="E734" s="1">
        <v>85774.38</v>
      </c>
      <c r="F734" s="1">
        <v>68349</v>
      </c>
      <c r="G734" s="1">
        <v>0.35926000000000002</v>
      </c>
    </row>
    <row r="735" spans="1:7" x14ac:dyDescent="0.2">
      <c r="A735" s="1">
        <v>733</v>
      </c>
      <c r="B735" s="1">
        <v>183250</v>
      </c>
      <c r="C735" s="1">
        <v>-1.0224409999999999</v>
      </c>
      <c r="D735" s="1">
        <v>6.6280000000000002E-3</v>
      </c>
      <c r="E735" s="1">
        <v>119951.73</v>
      </c>
      <c r="F735" s="1">
        <v>68679</v>
      </c>
      <c r="G735" s="1">
        <v>0.35971599999999998</v>
      </c>
    </row>
    <row r="736" spans="1:7" x14ac:dyDescent="0.2">
      <c r="A736" s="1">
        <v>734</v>
      </c>
      <c r="B736" s="1">
        <v>183500</v>
      </c>
      <c r="C736" s="1">
        <v>-1.0102960000000001</v>
      </c>
      <c r="D736" s="1">
        <v>6.5929999999999999E-3</v>
      </c>
      <c r="E736" s="1">
        <v>96483.05</v>
      </c>
      <c r="F736" s="1">
        <v>68072</v>
      </c>
      <c r="G736" s="1">
        <v>0.36411100000000002</v>
      </c>
    </row>
    <row r="737" spans="1:7" x14ac:dyDescent="0.2">
      <c r="A737" s="1">
        <v>735</v>
      </c>
      <c r="B737" s="1">
        <v>183750</v>
      </c>
      <c r="C737" s="1">
        <v>-1.0145409999999999</v>
      </c>
      <c r="D737" s="1">
        <v>6.6080000000000002E-3</v>
      </c>
      <c r="E737" s="1">
        <v>86310.5</v>
      </c>
      <c r="F737" s="1">
        <v>68698</v>
      </c>
      <c r="G737" s="1">
        <v>0.36256899999999997</v>
      </c>
    </row>
    <row r="738" spans="1:7" x14ac:dyDescent="0.2">
      <c r="A738" s="1">
        <v>736</v>
      </c>
      <c r="B738" s="1">
        <v>184000</v>
      </c>
      <c r="C738" s="1">
        <v>-1.0242260000000001</v>
      </c>
      <c r="D738" s="1">
        <v>6.6369999999999997E-3</v>
      </c>
      <c r="E738" s="1">
        <v>95967.79</v>
      </c>
      <c r="F738" s="1">
        <v>68857</v>
      </c>
      <c r="G738" s="1">
        <v>0.359074</v>
      </c>
    </row>
    <row r="739" spans="1:7" x14ac:dyDescent="0.2">
      <c r="A739" s="1">
        <v>737</v>
      </c>
      <c r="B739" s="1">
        <v>184250</v>
      </c>
      <c r="C739" s="1">
        <v>-1.0167280000000001</v>
      </c>
      <c r="D739" s="1">
        <v>6.6169999999999996E-3</v>
      </c>
      <c r="E739" s="1">
        <v>89596.09</v>
      </c>
      <c r="F739" s="1">
        <v>68532</v>
      </c>
      <c r="G739" s="1">
        <v>0.36177700000000002</v>
      </c>
    </row>
    <row r="740" spans="1:7" x14ac:dyDescent="0.2">
      <c r="A740" s="1">
        <v>738</v>
      </c>
      <c r="B740" s="1">
        <v>184500</v>
      </c>
      <c r="C740" s="1">
        <v>-1.0196959999999999</v>
      </c>
      <c r="D740" s="1">
        <v>6.6109999999999997E-3</v>
      </c>
      <c r="E740" s="1">
        <v>90224.51</v>
      </c>
      <c r="F740" s="1">
        <v>68809</v>
      </c>
      <c r="G740" s="1">
        <v>0.36070400000000002</v>
      </c>
    </row>
    <row r="741" spans="1:7" x14ac:dyDescent="0.2">
      <c r="A741" s="1">
        <v>739</v>
      </c>
      <c r="B741" s="1">
        <v>184750</v>
      </c>
      <c r="C741" s="1">
        <v>-1.0116670000000001</v>
      </c>
      <c r="D741" s="1">
        <v>6.5849999999999997E-3</v>
      </c>
      <c r="E741" s="1">
        <v>93815.98</v>
      </c>
      <c r="F741" s="1">
        <v>68876</v>
      </c>
      <c r="G741" s="1">
        <v>0.36361199999999999</v>
      </c>
    </row>
    <row r="742" spans="1:7" x14ac:dyDescent="0.2">
      <c r="A742" s="1">
        <v>740</v>
      </c>
      <c r="B742" s="1">
        <v>185000</v>
      </c>
      <c r="C742" s="1">
        <v>-1.020783</v>
      </c>
      <c r="D742" s="1">
        <v>6.6270000000000001E-3</v>
      </c>
      <c r="E742" s="1">
        <v>93455.79</v>
      </c>
      <c r="F742" s="1">
        <v>68805</v>
      </c>
      <c r="G742" s="1">
        <v>0.36031299999999999</v>
      </c>
    </row>
    <row r="743" spans="1:7" x14ac:dyDescent="0.2">
      <c r="A743" s="1">
        <v>741</v>
      </c>
      <c r="B743" s="1">
        <v>185250</v>
      </c>
      <c r="C743" s="1">
        <v>-1.0186459999999999</v>
      </c>
      <c r="D743" s="1">
        <v>6.6299999999999996E-3</v>
      </c>
      <c r="E743" s="1">
        <v>108463.45</v>
      </c>
      <c r="F743" s="1">
        <v>68946</v>
      </c>
      <c r="G743" s="1">
        <v>0.36108400000000002</v>
      </c>
    </row>
    <row r="744" spans="1:7" x14ac:dyDescent="0.2">
      <c r="A744" s="1">
        <v>742</v>
      </c>
      <c r="B744" s="1">
        <v>185500</v>
      </c>
      <c r="C744" s="1">
        <v>-1.0165219999999999</v>
      </c>
      <c r="D744" s="1">
        <v>6.5880000000000001E-3</v>
      </c>
      <c r="E744" s="1">
        <v>98819.77</v>
      </c>
      <c r="F744" s="1">
        <v>69239</v>
      </c>
      <c r="G744" s="1">
        <v>0.36185099999999998</v>
      </c>
    </row>
    <row r="745" spans="1:7" x14ac:dyDescent="0.2">
      <c r="A745" s="1">
        <v>743</v>
      </c>
      <c r="B745" s="1">
        <v>185750</v>
      </c>
      <c r="C745" s="1">
        <v>-1.0186489999999999</v>
      </c>
      <c r="D745" s="1">
        <v>6.6080000000000002E-3</v>
      </c>
      <c r="E745" s="1">
        <v>101321.63</v>
      </c>
      <c r="F745" s="1">
        <v>68983</v>
      </c>
      <c r="G745" s="1">
        <v>0.36108299999999999</v>
      </c>
    </row>
    <row r="746" spans="1:7" x14ac:dyDescent="0.2">
      <c r="A746" s="1">
        <v>744</v>
      </c>
      <c r="B746" s="1">
        <v>186000</v>
      </c>
      <c r="C746" s="1">
        <v>-1.0195380000000001</v>
      </c>
      <c r="D746" s="1">
        <v>6.6239999999999997E-3</v>
      </c>
      <c r="E746" s="1">
        <v>91443</v>
      </c>
      <c r="F746" s="1">
        <v>68909</v>
      </c>
      <c r="G746" s="1">
        <v>0.360761</v>
      </c>
    </row>
    <row r="747" spans="1:7" x14ac:dyDescent="0.2">
      <c r="A747" s="1">
        <v>745</v>
      </c>
      <c r="B747" s="1">
        <v>186250</v>
      </c>
      <c r="C747" s="1">
        <v>-1.029798</v>
      </c>
      <c r="D747" s="1">
        <v>6.6519999999999999E-3</v>
      </c>
      <c r="E747" s="1">
        <v>88478.92</v>
      </c>
      <c r="F747" s="1">
        <v>68809</v>
      </c>
      <c r="G747" s="1">
        <v>0.35707899999999998</v>
      </c>
    </row>
    <row r="748" spans="1:7" x14ac:dyDescent="0.2">
      <c r="A748" s="1">
        <v>746</v>
      </c>
      <c r="B748" s="1">
        <v>186500</v>
      </c>
      <c r="C748" s="1">
        <v>-1.0213479999999999</v>
      </c>
      <c r="D748" s="1">
        <v>6.6230000000000004E-3</v>
      </c>
      <c r="E748" s="1">
        <v>99305.56</v>
      </c>
      <c r="F748" s="1">
        <v>68848</v>
      </c>
      <c r="G748" s="1">
        <v>0.36010900000000001</v>
      </c>
    </row>
    <row r="749" spans="1:7" x14ac:dyDescent="0.2">
      <c r="A749" s="1">
        <v>747</v>
      </c>
      <c r="B749" s="1">
        <v>186750</v>
      </c>
      <c r="C749" s="1">
        <v>-1.030505</v>
      </c>
      <c r="D749" s="1">
        <v>6.6660000000000001E-3</v>
      </c>
      <c r="E749" s="1">
        <v>117720.03</v>
      </c>
      <c r="F749" s="1">
        <v>68082</v>
      </c>
      <c r="G749" s="1">
        <v>0.35682700000000001</v>
      </c>
    </row>
    <row r="750" spans="1:7" x14ac:dyDescent="0.2">
      <c r="A750" s="1">
        <v>748</v>
      </c>
      <c r="B750" s="1">
        <v>187000</v>
      </c>
      <c r="C750" s="1">
        <v>-1.033949</v>
      </c>
      <c r="D750" s="1">
        <v>6.6620000000000004E-3</v>
      </c>
      <c r="E750" s="1">
        <v>91862.79</v>
      </c>
      <c r="F750" s="1">
        <v>69266</v>
      </c>
      <c r="G750" s="1">
        <v>0.35560000000000003</v>
      </c>
    </row>
    <row r="751" spans="1:7" x14ac:dyDescent="0.2">
      <c r="A751" s="1">
        <v>749</v>
      </c>
      <c r="B751" s="1">
        <v>187250</v>
      </c>
      <c r="C751" s="1">
        <v>-1.0061690000000001</v>
      </c>
      <c r="D751" s="1">
        <v>6.5700000000000003E-3</v>
      </c>
      <c r="E751" s="1">
        <v>86346.45</v>
      </c>
      <c r="F751" s="1">
        <v>68656</v>
      </c>
      <c r="G751" s="1">
        <v>0.36561700000000003</v>
      </c>
    </row>
    <row r="752" spans="1:7" x14ac:dyDescent="0.2">
      <c r="A752" s="1">
        <v>750</v>
      </c>
      <c r="B752" s="1">
        <v>187500</v>
      </c>
      <c r="C752" s="1">
        <v>-1.0310980000000001</v>
      </c>
      <c r="D752" s="1">
        <v>6.6600000000000001E-3</v>
      </c>
      <c r="E752" s="1">
        <v>98675.41</v>
      </c>
      <c r="F752" s="1">
        <v>68680</v>
      </c>
      <c r="G752" s="1">
        <v>0.35661500000000002</v>
      </c>
    </row>
    <row r="753" spans="1:7" x14ac:dyDescent="0.2">
      <c r="A753" s="1">
        <v>751</v>
      </c>
      <c r="B753" s="1">
        <v>187750</v>
      </c>
      <c r="C753" s="1">
        <v>-1.016753</v>
      </c>
      <c r="D753" s="1">
        <v>6.6369999999999997E-3</v>
      </c>
      <c r="E753" s="1">
        <v>103412.3</v>
      </c>
      <c r="F753" s="1">
        <v>68383</v>
      </c>
      <c r="G753" s="1">
        <v>0.36176799999999998</v>
      </c>
    </row>
    <row r="754" spans="1:7" x14ac:dyDescent="0.2">
      <c r="A754" s="1">
        <v>752</v>
      </c>
      <c r="B754" s="1">
        <v>188000</v>
      </c>
      <c r="C754" s="1">
        <v>-1.031925</v>
      </c>
      <c r="D754" s="1">
        <v>6.6670000000000002E-3</v>
      </c>
      <c r="E754" s="1">
        <v>94487.9</v>
      </c>
      <c r="F754" s="1">
        <v>68393</v>
      </c>
      <c r="G754" s="1">
        <v>0.35632000000000003</v>
      </c>
    </row>
    <row r="755" spans="1:7" x14ac:dyDescent="0.2">
      <c r="A755" s="1">
        <v>753</v>
      </c>
      <c r="B755" s="1">
        <v>188250</v>
      </c>
      <c r="C755" s="1">
        <v>-1.034769</v>
      </c>
      <c r="D755" s="1">
        <v>6.679E-3</v>
      </c>
      <c r="E755" s="1">
        <v>96614.3</v>
      </c>
      <c r="F755" s="1">
        <v>68883</v>
      </c>
      <c r="G755" s="1">
        <v>0.35530800000000001</v>
      </c>
    </row>
    <row r="756" spans="1:7" x14ac:dyDescent="0.2">
      <c r="A756" s="1">
        <v>754</v>
      </c>
      <c r="B756" s="1">
        <v>188500</v>
      </c>
      <c r="C756" s="1">
        <v>-1.0373859999999999</v>
      </c>
      <c r="D756" s="1">
        <v>6.6810000000000003E-3</v>
      </c>
      <c r="E756" s="1">
        <v>86636.27</v>
      </c>
      <c r="F756" s="1">
        <v>68698</v>
      </c>
      <c r="G756" s="1">
        <v>0.35437999999999997</v>
      </c>
    </row>
    <row r="757" spans="1:7" x14ac:dyDescent="0.2">
      <c r="A757" s="1">
        <v>755</v>
      </c>
      <c r="B757" s="1">
        <v>188750</v>
      </c>
      <c r="C757" s="1">
        <v>-1.023811</v>
      </c>
      <c r="D757" s="1">
        <v>6.6480000000000003E-3</v>
      </c>
      <c r="E757" s="1">
        <v>90379.37</v>
      </c>
      <c r="F757" s="1">
        <v>69002</v>
      </c>
      <c r="G757" s="1">
        <v>0.35922300000000001</v>
      </c>
    </row>
    <row r="758" spans="1:7" x14ac:dyDescent="0.2">
      <c r="A758" s="1">
        <v>756</v>
      </c>
      <c r="B758" s="1">
        <v>189000</v>
      </c>
      <c r="C758" s="1">
        <v>-1.0303500000000001</v>
      </c>
      <c r="D758" s="1">
        <v>6.659E-3</v>
      </c>
      <c r="E758" s="1">
        <v>96804.77</v>
      </c>
      <c r="F758" s="1">
        <v>68858</v>
      </c>
      <c r="G758" s="1">
        <v>0.35688199999999998</v>
      </c>
    </row>
    <row r="759" spans="1:7" x14ac:dyDescent="0.2">
      <c r="A759" s="1">
        <v>757</v>
      </c>
      <c r="B759" s="1">
        <v>189250</v>
      </c>
      <c r="C759" s="1">
        <v>-1.0381739999999999</v>
      </c>
      <c r="D759" s="1">
        <v>6.6889999999999996E-3</v>
      </c>
      <c r="E759" s="1">
        <v>99514.02</v>
      </c>
      <c r="F759" s="1">
        <v>68513</v>
      </c>
      <c r="G759" s="1">
        <v>0.354101</v>
      </c>
    </row>
    <row r="760" spans="1:7" x14ac:dyDescent="0.2">
      <c r="A760" s="1">
        <v>758</v>
      </c>
      <c r="B760" s="1">
        <v>189500</v>
      </c>
      <c r="C760" s="1">
        <v>-1.0327040000000001</v>
      </c>
      <c r="D760" s="1">
        <v>6.6680000000000003E-3</v>
      </c>
      <c r="E760" s="1">
        <v>90916.4</v>
      </c>
      <c r="F760" s="1">
        <v>69371</v>
      </c>
      <c r="G760" s="1">
        <v>0.356043</v>
      </c>
    </row>
    <row r="761" spans="1:7" x14ac:dyDescent="0.2">
      <c r="A761" s="1">
        <v>759</v>
      </c>
      <c r="B761" s="1">
        <v>189750</v>
      </c>
      <c r="C761" s="1">
        <v>-1.015795</v>
      </c>
      <c r="D761" s="1">
        <v>6.6080000000000002E-3</v>
      </c>
      <c r="E761" s="1">
        <v>95479.13</v>
      </c>
      <c r="F761" s="1">
        <v>69103</v>
      </c>
      <c r="G761" s="1">
        <v>0.36211399999999999</v>
      </c>
    </row>
    <row r="762" spans="1:7" x14ac:dyDescent="0.2">
      <c r="A762" s="1">
        <v>760</v>
      </c>
      <c r="B762" s="1">
        <v>190000</v>
      </c>
      <c r="C762" s="1">
        <v>-1.0361929999999999</v>
      </c>
      <c r="D762" s="1">
        <v>6.6800000000000002E-3</v>
      </c>
      <c r="E762" s="1">
        <v>102881.19</v>
      </c>
      <c r="F762" s="1">
        <v>68939</v>
      </c>
      <c r="G762" s="1">
        <v>0.35480299999999998</v>
      </c>
    </row>
    <row r="763" spans="1:7" x14ac:dyDescent="0.2">
      <c r="A763" s="1">
        <v>761</v>
      </c>
      <c r="B763" s="1">
        <v>190250</v>
      </c>
      <c r="C763" s="1">
        <v>-1.0328200000000001</v>
      </c>
      <c r="D763" s="1">
        <v>6.6870000000000002E-3</v>
      </c>
      <c r="E763" s="1">
        <v>99714.86</v>
      </c>
      <c r="F763" s="1">
        <v>68606</v>
      </c>
      <c r="G763" s="1">
        <v>0.35600199999999999</v>
      </c>
    </row>
    <row r="764" spans="1:7" x14ac:dyDescent="0.2">
      <c r="A764" s="1">
        <v>762</v>
      </c>
      <c r="B764" s="1">
        <v>190500</v>
      </c>
      <c r="C764" s="1">
        <v>-1.0274430000000001</v>
      </c>
      <c r="D764" s="1">
        <v>6.6550000000000003E-3</v>
      </c>
      <c r="E764" s="1">
        <v>127008.56</v>
      </c>
      <c r="F764" s="1">
        <v>68722</v>
      </c>
      <c r="G764" s="1">
        <v>0.35792099999999999</v>
      </c>
    </row>
    <row r="765" spans="1:7" x14ac:dyDescent="0.2">
      <c r="A765" s="1">
        <v>763</v>
      </c>
      <c r="B765" s="1">
        <v>190750</v>
      </c>
      <c r="C765" s="1">
        <v>-1.030141</v>
      </c>
      <c r="D765" s="1">
        <v>6.6420000000000003E-3</v>
      </c>
      <c r="E765" s="1">
        <v>86907.520000000004</v>
      </c>
      <c r="F765" s="1">
        <v>69115</v>
      </c>
      <c r="G765" s="1">
        <v>0.35695700000000002</v>
      </c>
    </row>
    <row r="766" spans="1:7" x14ac:dyDescent="0.2">
      <c r="A766" s="1">
        <v>764</v>
      </c>
      <c r="B766" s="1">
        <v>191000</v>
      </c>
      <c r="C766" s="1">
        <v>-1.031787</v>
      </c>
      <c r="D766" s="1">
        <v>6.6579999999999999E-3</v>
      </c>
      <c r="E766" s="1">
        <v>100016.64</v>
      </c>
      <c r="F766" s="1">
        <v>69190</v>
      </c>
      <c r="G766" s="1">
        <v>0.35636899999999999</v>
      </c>
    </row>
    <row r="767" spans="1:7" x14ac:dyDescent="0.2">
      <c r="A767" s="1">
        <v>765</v>
      </c>
      <c r="B767" s="1">
        <v>191250</v>
      </c>
      <c r="C767" s="1">
        <v>-1.0333920000000001</v>
      </c>
      <c r="D767" s="1">
        <v>6.6940000000000003E-3</v>
      </c>
      <c r="E767" s="1">
        <v>104643.13</v>
      </c>
      <c r="F767" s="1">
        <v>68850</v>
      </c>
      <c r="G767" s="1">
        <v>0.355798</v>
      </c>
    </row>
    <row r="768" spans="1:7" x14ac:dyDescent="0.2">
      <c r="A768" s="1">
        <v>766</v>
      </c>
      <c r="B768" s="1">
        <v>191500</v>
      </c>
      <c r="C768" s="1">
        <v>-1.0301959999999999</v>
      </c>
      <c r="D768" s="1">
        <v>6.6670000000000002E-3</v>
      </c>
      <c r="E768" s="1">
        <v>125239.33</v>
      </c>
      <c r="F768" s="1">
        <v>68495</v>
      </c>
      <c r="G768" s="1">
        <v>0.356937</v>
      </c>
    </row>
    <row r="769" spans="1:7" x14ac:dyDescent="0.2">
      <c r="A769" s="1">
        <v>767</v>
      </c>
      <c r="B769" s="1">
        <v>191750</v>
      </c>
      <c r="C769" s="1">
        <v>-1.0236639999999999</v>
      </c>
      <c r="D769" s="1">
        <v>6.6429999999999996E-3</v>
      </c>
      <c r="E769" s="1">
        <v>124633.75</v>
      </c>
      <c r="F769" s="1">
        <v>69369</v>
      </c>
      <c r="G769" s="1">
        <v>0.35927599999999998</v>
      </c>
    </row>
    <row r="770" spans="1:7" x14ac:dyDescent="0.2">
      <c r="A770" s="1">
        <v>768</v>
      </c>
      <c r="B770" s="1">
        <v>192000</v>
      </c>
      <c r="C770" s="1">
        <v>-1.0414840000000001</v>
      </c>
      <c r="D770" s="1">
        <v>6.6940000000000003E-3</v>
      </c>
      <c r="E770" s="1">
        <v>79060.11</v>
      </c>
      <c r="F770" s="1">
        <v>68990</v>
      </c>
      <c r="G770" s="1">
        <v>0.35293099999999999</v>
      </c>
    </row>
    <row r="771" spans="1:7" x14ac:dyDescent="0.2">
      <c r="A771" s="1">
        <v>769</v>
      </c>
      <c r="B771" s="1">
        <v>192250</v>
      </c>
      <c r="C771" s="1">
        <v>-1.0356320000000001</v>
      </c>
      <c r="D771" s="1">
        <v>6.6889999999999996E-3</v>
      </c>
      <c r="E771" s="1">
        <v>103116.95</v>
      </c>
      <c r="F771" s="1">
        <v>69007</v>
      </c>
      <c r="G771" s="1">
        <v>0.35500199999999998</v>
      </c>
    </row>
    <row r="772" spans="1:7" x14ac:dyDescent="0.2">
      <c r="A772" s="1">
        <v>770</v>
      </c>
      <c r="B772" s="1">
        <v>192500</v>
      </c>
      <c r="C772" s="1">
        <v>-1.018945</v>
      </c>
      <c r="D772" s="1">
        <v>6.6030000000000004E-3</v>
      </c>
      <c r="E772" s="1">
        <v>101672.84</v>
      </c>
      <c r="F772" s="1">
        <v>69435</v>
      </c>
      <c r="G772" s="1">
        <v>0.36097600000000002</v>
      </c>
    </row>
    <row r="773" spans="1:7" x14ac:dyDescent="0.2">
      <c r="A773" s="1">
        <v>771</v>
      </c>
      <c r="B773" s="1">
        <v>192750</v>
      </c>
      <c r="C773" s="1">
        <v>-1.036845</v>
      </c>
      <c r="D773" s="1">
        <v>6.6750000000000004E-3</v>
      </c>
      <c r="E773" s="1">
        <v>108620.65</v>
      </c>
      <c r="F773" s="1">
        <v>69023</v>
      </c>
      <c r="G773" s="1">
        <v>0.354572</v>
      </c>
    </row>
    <row r="774" spans="1:7" x14ac:dyDescent="0.2">
      <c r="A774" s="1">
        <v>772</v>
      </c>
      <c r="B774" s="1">
        <v>193000</v>
      </c>
      <c r="C774" s="1">
        <v>-1.0271490000000001</v>
      </c>
      <c r="D774" s="1">
        <v>6.6400000000000001E-3</v>
      </c>
      <c r="E774" s="1">
        <v>112633.49</v>
      </c>
      <c r="F774" s="1">
        <v>68628</v>
      </c>
      <c r="G774" s="1">
        <v>0.35802600000000001</v>
      </c>
    </row>
    <row r="775" spans="1:7" x14ac:dyDescent="0.2">
      <c r="A775" s="1">
        <v>773</v>
      </c>
      <c r="B775" s="1">
        <v>193250</v>
      </c>
      <c r="C775" s="1">
        <v>-1.020993</v>
      </c>
      <c r="D775" s="1">
        <v>6.6030000000000004E-3</v>
      </c>
      <c r="E775" s="1">
        <v>142562.01</v>
      </c>
      <c r="F775" s="1">
        <v>69205</v>
      </c>
      <c r="G775" s="1">
        <v>0.36023699999999997</v>
      </c>
    </row>
    <row r="776" spans="1:7" x14ac:dyDescent="0.2">
      <c r="A776" s="1">
        <v>774</v>
      </c>
      <c r="B776" s="1">
        <v>193500</v>
      </c>
      <c r="C776" s="1">
        <v>-1.029239</v>
      </c>
      <c r="D776" s="1">
        <v>6.6709999999999998E-3</v>
      </c>
      <c r="E776" s="1">
        <v>176368.07</v>
      </c>
      <c r="F776" s="1">
        <v>69230</v>
      </c>
      <c r="G776" s="1">
        <v>0.35727900000000001</v>
      </c>
    </row>
    <row r="777" spans="1:7" x14ac:dyDescent="0.2">
      <c r="A777" s="1">
        <v>775</v>
      </c>
      <c r="B777" s="1">
        <v>193750</v>
      </c>
      <c r="C777" s="1">
        <v>-1.040122</v>
      </c>
      <c r="D777" s="1">
        <v>6.6959999999999997E-3</v>
      </c>
      <c r="E777" s="1">
        <v>135086.81</v>
      </c>
      <c r="F777" s="1">
        <v>68984</v>
      </c>
      <c r="G777" s="1">
        <v>0.353412</v>
      </c>
    </row>
    <row r="778" spans="1:7" x14ac:dyDescent="0.2">
      <c r="A778" s="1">
        <v>776</v>
      </c>
      <c r="B778" s="1">
        <v>194000</v>
      </c>
      <c r="C778" s="1">
        <v>-1.0189980000000001</v>
      </c>
      <c r="D778" s="1">
        <v>6.62E-3</v>
      </c>
      <c r="E778" s="1">
        <v>109396.39</v>
      </c>
      <c r="F778" s="1">
        <v>68726</v>
      </c>
      <c r="G778" s="1">
        <v>0.36095699999999997</v>
      </c>
    </row>
    <row r="779" spans="1:7" x14ac:dyDescent="0.2">
      <c r="A779" s="1">
        <v>777</v>
      </c>
      <c r="B779" s="1">
        <v>194250</v>
      </c>
      <c r="C779" s="1">
        <v>-1.0415650000000001</v>
      </c>
      <c r="D779" s="1">
        <v>6.7010000000000004E-3</v>
      </c>
      <c r="E779" s="1">
        <v>138703.96</v>
      </c>
      <c r="F779" s="1">
        <v>69617</v>
      </c>
      <c r="G779" s="1">
        <v>0.35290199999999999</v>
      </c>
    </row>
    <row r="780" spans="1:7" x14ac:dyDescent="0.2">
      <c r="A780" s="1">
        <v>778</v>
      </c>
      <c r="B780" s="1">
        <v>194500</v>
      </c>
      <c r="C780" s="1">
        <v>-1.0379860000000001</v>
      </c>
      <c r="D780" s="1">
        <v>6.6800000000000002E-3</v>
      </c>
      <c r="E780" s="1">
        <v>122066.73</v>
      </c>
      <c r="F780" s="1">
        <v>69653</v>
      </c>
      <c r="G780" s="1">
        <v>0.35416700000000001</v>
      </c>
    </row>
    <row r="781" spans="1:7" x14ac:dyDescent="0.2">
      <c r="A781" s="1">
        <v>779</v>
      </c>
      <c r="B781" s="1">
        <v>194750</v>
      </c>
      <c r="C781" s="1">
        <v>-1.047741</v>
      </c>
      <c r="D781" s="1">
        <v>6.7250000000000001E-3</v>
      </c>
      <c r="E781" s="1">
        <v>91280.97</v>
      </c>
      <c r="F781" s="1">
        <v>69159</v>
      </c>
      <c r="G781" s="1">
        <v>0.35072900000000001</v>
      </c>
    </row>
    <row r="782" spans="1:7" x14ac:dyDescent="0.2">
      <c r="A782" s="1">
        <v>780</v>
      </c>
      <c r="B782" s="1">
        <v>195000</v>
      </c>
      <c r="C782" s="1">
        <v>-1.024386</v>
      </c>
      <c r="D782" s="1">
        <v>6.6410000000000002E-3</v>
      </c>
      <c r="E782" s="1">
        <v>98436.57</v>
      </c>
      <c r="F782" s="1">
        <v>69632</v>
      </c>
      <c r="G782" s="1">
        <v>0.35901699999999998</v>
      </c>
    </row>
    <row r="783" spans="1:7" x14ac:dyDescent="0.2">
      <c r="A783" s="1">
        <v>781</v>
      </c>
      <c r="B783" s="1">
        <v>195250</v>
      </c>
      <c r="C783" s="1">
        <v>-1.039299</v>
      </c>
      <c r="D783" s="1">
        <v>6.6930000000000002E-3</v>
      </c>
      <c r="E783" s="1">
        <v>103283.12</v>
      </c>
      <c r="F783" s="1">
        <v>69152</v>
      </c>
      <c r="G783" s="1">
        <v>0.35370299999999999</v>
      </c>
    </row>
    <row r="784" spans="1:7" x14ac:dyDescent="0.2">
      <c r="A784" s="1">
        <v>782</v>
      </c>
      <c r="B784" s="1">
        <v>195500</v>
      </c>
      <c r="C784" s="1">
        <v>-1.0263690000000001</v>
      </c>
      <c r="D784" s="1">
        <v>6.6340000000000001E-3</v>
      </c>
      <c r="E784" s="1">
        <v>168780.89</v>
      </c>
      <c r="F784" s="1">
        <v>68783</v>
      </c>
      <c r="G784" s="1">
        <v>0.35830600000000001</v>
      </c>
    </row>
    <row r="785" spans="1:7" x14ac:dyDescent="0.2">
      <c r="A785" s="1">
        <v>783</v>
      </c>
      <c r="B785" s="1">
        <v>195750</v>
      </c>
      <c r="C785" s="1">
        <v>-1.043164</v>
      </c>
      <c r="D785" s="1">
        <v>6.7029999999999998E-3</v>
      </c>
      <c r="E785" s="1">
        <v>69637.78</v>
      </c>
      <c r="F785" s="1">
        <v>69502</v>
      </c>
      <c r="G785" s="1">
        <v>0.35233799999999998</v>
      </c>
    </row>
    <row r="786" spans="1:7" x14ac:dyDescent="0.2">
      <c r="A786" s="1">
        <v>784</v>
      </c>
      <c r="B786" s="1">
        <v>196000</v>
      </c>
      <c r="C786" s="1">
        <v>-1.0285040000000001</v>
      </c>
      <c r="D786" s="1">
        <v>6.6730000000000001E-3</v>
      </c>
      <c r="E786" s="1">
        <v>130359.86</v>
      </c>
      <c r="F786" s="1">
        <v>69224</v>
      </c>
      <c r="G786" s="1">
        <v>0.35754200000000003</v>
      </c>
    </row>
    <row r="787" spans="1:7" x14ac:dyDescent="0.2">
      <c r="A787" s="1">
        <v>785</v>
      </c>
      <c r="B787" s="1">
        <v>196250</v>
      </c>
      <c r="C787" s="1">
        <v>-1.0438259999999999</v>
      </c>
      <c r="D787" s="1">
        <v>6.7140000000000003E-3</v>
      </c>
      <c r="E787" s="1">
        <v>105711.97</v>
      </c>
      <c r="F787" s="1">
        <v>69182</v>
      </c>
      <c r="G787" s="1">
        <v>0.352105</v>
      </c>
    </row>
    <row r="788" spans="1:7" x14ac:dyDescent="0.2">
      <c r="A788" s="1">
        <v>786</v>
      </c>
      <c r="B788" s="1">
        <v>196500</v>
      </c>
      <c r="C788" s="1">
        <v>-1.0383979999999999</v>
      </c>
      <c r="D788" s="1">
        <v>6.6839999999999998E-3</v>
      </c>
      <c r="E788" s="1">
        <v>99793.74</v>
      </c>
      <c r="F788" s="1">
        <v>69274</v>
      </c>
      <c r="G788" s="1">
        <v>0.35402099999999997</v>
      </c>
    </row>
    <row r="789" spans="1:7" x14ac:dyDescent="0.2">
      <c r="A789" s="1">
        <v>787</v>
      </c>
      <c r="B789" s="1">
        <v>196750</v>
      </c>
      <c r="C789" s="1">
        <v>-1.0229269999999999</v>
      </c>
      <c r="D789" s="1">
        <v>6.6290000000000003E-3</v>
      </c>
      <c r="E789" s="1">
        <v>103917.18</v>
      </c>
      <c r="F789" s="1">
        <v>69567</v>
      </c>
      <c r="G789" s="1">
        <v>0.359541</v>
      </c>
    </row>
    <row r="790" spans="1:7" x14ac:dyDescent="0.2">
      <c r="A790" s="1">
        <v>788</v>
      </c>
      <c r="B790" s="1">
        <v>197000</v>
      </c>
      <c r="C790" s="1">
        <v>-1.036837</v>
      </c>
      <c r="D790" s="1">
        <v>6.6649999999999999E-3</v>
      </c>
      <c r="E790" s="1">
        <v>103995.41</v>
      </c>
      <c r="F790" s="1">
        <v>69965</v>
      </c>
      <c r="G790" s="1">
        <v>0.35457499999999997</v>
      </c>
    </row>
    <row r="791" spans="1:7" x14ac:dyDescent="0.2">
      <c r="A791" s="1">
        <v>789</v>
      </c>
      <c r="B791" s="1">
        <v>197250</v>
      </c>
      <c r="C791" s="1">
        <v>-1.0280830000000001</v>
      </c>
      <c r="D791" s="1">
        <v>6.6470000000000001E-3</v>
      </c>
      <c r="E791" s="1">
        <v>122577.5</v>
      </c>
      <c r="F791" s="1">
        <v>69320</v>
      </c>
      <c r="G791" s="1">
        <v>0.35769200000000001</v>
      </c>
    </row>
    <row r="792" spans="1:7" x14ac:dyDescent="0.2">
      <c r="A792" s="1">
        <v>790</v>
      </c>
      <c r="B792" s="1">
        <v>197500</v>
      </c>
      <c r="C792" s="1">
        <v>-1.0336430000000001</v>
      </c>
      <c r="D792" s="1">
        <v>6.6670000000000002E-3</v>
      </c>
      <c r="E792" s="1">
        <v>112737.92</v>
      </c>
      <c r="F792" s="1">
        <v>69241</v>
      </c>
      <c r="G792" s="1">
        <v>0.355709</v>
      </c>
    </row>
    <row r="793" spans="1:7" x14ac:dyDescent="0.2">
      <c r="A793" s="1">
        <v>791</v>
      </c>
      <c r="B793" s="1">
        <v>197750</v>
      </c>
      <c r="C793" s="1">
        <v>-1.0396719999999999</v>
      </c>
      <c r="D793" s="1">
        <v>6.6930000000000002E-3</v>
      </c>
      <c r="E793" s="1">
        <v>125353.06</v>
      </c>
      <c r="F793" s="1">
        <v>69075</v>
      </c>
      <c r="G793" s="1">
        <v>0.35357100000000002</v>
      </c>
    </row>
    <row r="794" spans="1:7" x14ac:dyDescent="0.2">
      <c r="A794" s="1">
        <v>792</v>
      </c>
      <c r="B794" s="1">
        <v>198000</v>
      </c>
      <c r="C794" s="1">
        <v>-1.0466249999999999</v>
      </c>
      <c r="D794" s="1">
        <v>6.7270000000000003E-3</v>
      </c>
      <c r="E794" s="1">
        <v>126883.27</v>
      </c>
      <c r="F794" s="1">
        <v>68711</v>
      </c>
      <c r="G794" s="1">
        <v>0.35112100000000002</v>
      </c>
    </row>
    <row r="795" spans="1:7" x14ac:dyDescent="0.2">
      <c r="A795" s="1">
        <v>793</v>
      </c>
      <c r="B795" s="1">
        <v>198250</v>
      </c>
      <c r="C795" s="1">
        <v>-1.038694</v>
      </c>
      <c r="D795" s="1">
        <v>6.6759999999999996E-3</v>
      </c>
      <c r="E795" s="1">
        <v>122947.23</v>
      </c>
      <c r="F795" s="1">
        <v>69074</v>
      </c>
      <c r="G795" s="1">
        <v>0.35391699999999998</v>
      </c>
    </row>
    <row r="796" spans="1:7" x14ac:dyDescent="0.2">
      <c r="A796" s="1">
        <v>794</v>
      </c>
      <c r="B796" s="1">
        <v>198500</v>
      </c>
      <c r="C796" s="1">
        <v>-1.0456110000000001</v>
      </c>
      <c r="D796" s="1">
        <v>6.7120000000000001E-3</v>
      </c>
      <c r="E796" s="1">
        <v>138164.78</v>
      </c>
      <c r="F796" s="1">
        <v>68818</v>
      </c>
      <c r="G796" s="1">
        <v>0.35147699999999998</v>
      </c>
    </row>
    <row r="797" spans="1:7" x14ac:dyDescent="0.2">
      <c r="A797" s="1">
        <v>795</v>
      </c>
      <c r="B797" s="1">
        <v>198750</v>
      </c>
      <c r="C797" s="1">
        <v>-1.050076</v>
      </c>
      <c r="D797" s="1">
        <v>6.7320000000000001E-3</v>
      </c>
      <c r="E797" s="1">
        <v>129130.99</v>
      </c>
      <c r="F797" s="1">
        <v>68392</v>
      </c>
      <c r="G797" s="1">
        <v>0.34991100000000003</v>
      </c>
    </row>
    <row r="798" spans="1:7" x14ac:dyDescent="0.2">
      <c r="A798" s="1">
        <v>796</v>
      </c>
      <c r="B798" s="1">
        <v>199000</v>
      </c>
      <c r="C798" s="1">
        <v>-1.0429550000000001</v>
      </c>
      <c r="D798" s="1">
        <v>6.7029999999999998E-3</v>
      </c>
      <c r="E798" s="1">
        <v>127382.9</v>
      </c>
      <c r="F798" s="1">
        <v>69217</v>
      </c>
      <c r="G798" s="1">
        <v>0.352412</v>
      </c>
    </row>
    <row r="799" spans="1:7" x14ac:dyDescent="0.2">
      <c r="A799" s="1">
        <v>797</v>
      </c>
      <c r="B799" s="1">
        <v>199250</v>
      </c>
      <c r="C799" s="1">
        <v>-1.0376669999999999</v>
      </c>
      <c r="D799" s="1">
        <v>6.6950000000000004E-3</v>
      </c>
      <c r="E799" s="1">
        <v>127658.18</v>
      </c>
      <c r="F799" s="1">
        <v>69189</v>
      </c>
      <c r="G799" s="1">
        <v>0.35427999999999998</v>
      </c>
    </row>
    <row r="800" spans="1:7" x14ac:dyDescent="0.2">
      <c r="A800" s="1">
        <v>798</v>
      </c>
      <c r="B800" s="1">
        <v>199500</v>
      </c>
      <c r="C800" s="1">
        <v>-1.0319179999999999</v>
      </c>
      <c r="D800" s="1">
        <v>6.6629999999999997E-3</v>
      </c>
      <c r="E800" s="1">
        <v>118729.03</v>
      </c>
      <c r="F800" s="1">
        <v>69791</v>
      </c>
      <c r="G800" s="1">
        <v>0.356323</v>
      </c>
    </row>
    <row r="801" spans="1:7" x14ac:dyDescent="0.2">
      <c r="A801" s="1">
        <v>799</v>
      </c>
      <c r="B801" s="1">
        <v>199750</v>
      </c>
      <c r="C801" s="1">
        <v>-1.0562929999999999</v>
      </c>
      <c r="D801" s="1">
        <v>6.7470000000000004E-3</v>
      </c>
      <c r="E801" s="1">
        <v>119027.37</v>
      </c>
      <c r="F801" s="1">
        <v>69503</v>
      </c>
      <c r="G801" s="1">
        <v>0.34774300000000002</v>
      </c>
    </row>
    <row r="802" spans="1:7" x14ac:dyDescent="0.2">
      <c r="A802" s="1">
        <v>800</v>
      </c>
      <c r="B802" s="1">
        <v>200000</v>
      </c>
      <c r="C802" s="1">
        <v>-1.0503990000000001</v>
      </c>
      <c r="D802" s="1">
        <v>6.7210000000000004E-3</v>
      </c>
      <c r="E802" s="1">
        <v>118409.81</v>
      </c>
      <c r="F802" s="1">
        <v>69427</v>
      </c>
      <c r="G802" s="1">
        <v>0.349798</v>
      </c>
    </row>
    <row r="803" spans="1:7" x14ac:dyDescent="0.2">
      <c r="E803" s="2">
        <f>SUM(E1:E802)</f>
        <v>48680405.020000003</v>
      </c>
    </row>
    <row r="804" spans="1:7" x14ac:dyDescent="0.2">
      <c r="E804" s="2">
        <f>E803/801</f>
        <v>60774.53810237204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FB804"/>
  <sheetViews>
    <sheetView topLeftCell="A763" workbookViewId="0">
      <selection activeCell="E804" sqref="E803:E804"/>
    </sheetView>
  </sheetViews>
  <sheetFormatPr defaultRowHeight="14.25" x14ac:dyDescent="0.2"/>
  <cols>
    <col min="1" max="1022" width="15.625" style="1" customWidth="1"/>
    <col min="16383" max="16384" width="8.75" style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>
        <v>0</v>
      </c>
      <c r="B2" s="1">
        <v>0</v>
      </c>
      <c r="C2" s="1">
        <v>-7.2199999999999999E-3</v>
      </c>
      <c r="D2" s="1">
        <v>5.0500000000000002E-4</v>
      </c>
      <c r="E2" s="1">
        <v>4245.5658519999997</v>
      </c>
      <c r="F2" s="1">
        <v>18092</v>
      </c>
      <c r="G2" s="1">
        <v>0.99280599999999997</v>
      </c>
    </row>
    <row r="3" spans="1:7" x14ac:dyDescent="0.2">
      <c r="A3" s="1">
        <v>1</v>
      </c>
      <c r="B3" s="1">
        <v>250</v>
      </c>
      <c r="C3" s="1">
        <v>-7.6040999999999997E-2</v>
      </c>
      <c r="D3" s="1">
        <v>1.604E-3</v>
      </c>
      <c r="E3" s="1">
        <v>5065.0072899999996</v>
      </c>
      <c r="F3" s="1">
        <v>21361</v>
      </c>
      <c r="G3" s="1">
        <v>0.92677799999999999</v>
      </c>
    </row>
    <row r="4" spans="1:7" x14ac:dyDescent="0.2">
      <c r="A4" s="1">
        <v>2</v>
      </c>
      <c r="B4" s="1">
        <v>500</v>
      </c>
      <c r="C4" s="1">
        <v>-0.103348</v>
      </c>
      <c r="D4" s="1">
        <v>1.9380000000000001E-3</v>
      </c>
      <c r="E4" s="1">
        <v>5322.405229</v>
      </c>
      <c r="F4" s="1">
        <v>22550</v>
      </c>
      <c r="G4" s="1">
        <v>0.90181299999999998</v>
      </c>
    </row>
    <row r="5" spans="1:7" x14ac:dyDescent="0.2">
      <c r="A5" s="1">
        <v>3</v>
      </c>
      <c r="B5" s="1">
        <v>750</v>
      </c>
      <c r="C5" s="1">
        <v>-0.126418</v>
      </c>
      <c r="D5" s="1">
        <v>2.1710000000000002E-3</v>
      </c>
      <c r="E5" s="1">
        <v>5520.5965159999996</v>
      </c>
      <c r="F5" s="1">
        <v>23404</v>
      </c>
      <c r="G5" s="1">
        <v>0.881247</v>
      </c>
    </row>
    <row r="6" spans="1:7" x14ac:dyDescent="0.2">
      <c r="A6" s="1">
        <v>4</v>
      </c>
      <c r="B6" s="1">
        <v>1000</v>
      </c>
      <c r="C6" s="1">
        <v>-0.14055100000000001</v>
      </c>
      <c r="D6" s="1">
        <v>2.3119999999999998E-3</v>
      </c>
      <c r="E6" s="1">
        <v>5625.8462419999996</v>
      </c>
      <c r="F6" s="1">
        <v>23902</v>
      </c>
      <c r="G6" s="1">
        <v>0.86887999999999999</v>
      </c>
    </row>
    <row r="7" spans="1:7" x14ac:dyDescent="0.2">
      <c r="A7" s="1">
        <v>5</v>
      </c>
      <c r="B7" s="1">
        <v>1250</v>
      </c>
      <c r="C7" s="1">
        <v>-0.16275200000000001</v>
      </c>
      <c r="D7" s="1">
        <v>2.493E-3</v>
      </c>
      <c r="E7" s="1">
        <v>5933.0408539999999</v>
      </c>
      <c r="F7" s="1">
        <v>25085</v>
      </c>
      <c r="G7" s="1">
        <v>0.84980199999999995</v>
      </c>
    </row>
    <row r="8" spans="1:7" x14ac:dyDescent="0.2">
      <c r="A8" s="1">
        <v>6</v>
      </c>
      <c r="B8" s="1">
        <v>1500</v>
      </c>
      <c r="C8" s="1">
        <v>-0.16652800000000001</v>
      </c>
      <c r="D8" s="1">
        <v>2.5370000000000002E-3</v>
      </c>
      <c r="E8" s="1">
        <v>5957.2660109999997</v>
      </c>
      <c r="F8" s="1">
        <v>25302</v>
      </c>
      <c r="G8" s="1">
        <v>0.84659899999999999</v>
      </c>
    </row>
    <row r="9" spans="1:7" x14ac:dyDescent="0.2">
      <c r="A9" s="1">
        <v>7</v>
      </c>
      <c r="B9" s="1">
        <v>1750</v>
      </c>
      <c r="C9" s="1">
        <v>-0.18027099999999999</v>
      </c>
      <c r="D9" s="1">
        <v>2.6480000000000002E-3</v>
      </c>
      <c r="E9" s="1">
        <v>6099.0381880000004</v>
      </c>
      <c r="F9" s="1">
        <v>25910</v>
      </c>
      <c r="G9" s="1">
        <v>0.83504400000000001</v>
      </c>
    </row>
    <row r="10" spans="1:7" x14ac:dyDescent="0.2">
      <c r="A10" s="1">
        <v>8</v>
      </c>
      <c r="B10" s="1">
        <v>2000</v>
      </c>
      <c r="C10" s="1">
        <v>-0.19089500000000001</v>
      </c>
      <c r="D10" s="1">
        <v>2.738E-3</v>
      </c>
      <c r="E10" s="1">
        <v>17899.658909999998</v>
      </c>
      <c r="F10" s="1">
        <v>26071</v>
      </c>
      <c r="G10" s="1">
        <v>0.82621900000000004</v>
      </c>
    </row>
    <row r="11" spans="1:7" x14ac:dyDescent="0.2">
      <c r="A11" s="1">
        <v>9</v>
      </c>
      <c r="B11" s="1">
        <v>2250</v>
      </c>
      <c r="C11" s="1">
        <v>-0.203316</v>
      </c>
      <c r="D11" s="1">
        <v>2.843E-3</v>
      </c>
      <c r="E11" s="1">
        <v>5902.8312560000004</v>
      </c>
      <c r="F11" s="1">
        <v>26781</v>
      </c>
      <c r="G11" s="1">
        <v>0.81601999999999997</v>
      </c>
    </row>
    <row r="12" spans="1:7" x14ac:dyDescent="0.2">
      <c r="A12" s="1">
        <v>10</v>
      </c>
      <c r="B12" s="1">
        <v>2500</v>
      </c>
      <c r="C12" s="1">
        <v>-0.19891800000000001</v>
      </c>
      <c r="D12" s="1">
        <v>2.8010000000000001E-3</v>
      </c>
      <c r="E12" s="1">
        <v>17918.342972999999</v>
      </c>
      <c r="F12" s="1">
        <v>26757</v>
      </c>
      <c r="G12" s="1">
        <v>0.81961700000000004</v>
      </c>
    </row>
    <row r="13" spans="1:7" x14ac:dyDescent="0.2">
      <c r="A13" s="1">
        <v>11</v>
      </c>
      <c r="B13" s="1">
        <v>2750</v>
      </c>
      <c r="C13" s="1">
        <v>-0.21357899999999999</v>
      </c>
      <c r="D13" s="1">
        <v>2.9139999999999999E-3</v>
      </c>
      <c r="E13" s="1">
        <v>5771.5869519999997</v>
      </c>
      <c r="F13" s="1">
        <v>27477</v>
      </c>
      <c r="G13" s="1">
        <v>0.80768899999999999</v>
      </c>
    </row>
    <row r="14" spans="1:7" x14ac:dyDescent="0.2">
      <c r="A14" s="1">
        <v>12</v>
      </c>
      <c r="B14" s="1">
        <v>3000</v>
      </c>
      <c r="C14" s="1">
        <v>-0.21889500000000001</v>
      </c>
      <c r="D14" s="1">
        <v>2.9719999999999998E-3</v>
      </c>
      <c r="E14" s="1">
        <v>6013.0271590000002</v>
      </c>
      <c r="F14" s="1">
        <v>27585</v>
      </c>
      <c r="G14" s="1">
        <v>0.80340599999999995</v>
      </c>
    </row>
    <row r="15" spans="1:7" x14ac:dyDescent="0.2">
      <c r="A15" s="1">
        <v>13</v>
      </c>
      <c r="B15" s="1">
        <v>3250</v>
      </c>
      <c r="C15" s="1">
        <v>-0.22836500000000001</v>
      </c>
      <c r="D15" s="1">
        <v>3.0339999999999998E-3</v>
      </c>
      <c r="E15" s="1">
        <v>5893.7642070000002</v>
      </c>
      <c r="F15" s="1">
        <v>28032</v>
      </c>
      <c r="G15" s="1">
        <v>0.79583300000000001</v>
      </c>
    </row>
    <row r="16" spans="1:7" x14ac:dyDescent="0.2">
      <c r="A16" s="1">
        <v>14</v>
      </c>
      <c r="B16" s="1">
        <v>3500</v>
      </c>
      <c r="C16" s="1">
        <v>-0.23521600000000001</v>
      </c>
      <c r="D16" s="1">
        <v>3.0799999999999998E-3</v>
      </c>
      <c r="E16" s="1">
        <v>18925.494393000001</v>
      </c>
      <c r="F16" s="1">
        <v>28148</v>
      </c>
      <c r="G16" s="1">
        <v>0.79039999999999999</v>
      </c>
    </row>
    <row r="17" spans="1:7" x14ac:dyDescent="0.2">
      <c r="A17" s="1">
        <v>15</v>
      </c>
      <c r="B17" s="1">
        <v>3750</v>
      </c>
      <c r="C17" s="1">
        <v>-0.24000099999999999</v>
      </c>
      <c r="D17" s="1">
        <v>3.1059999999999998E-3</v>
      </c>
      <c r="E17" s="1">
        <v>6262.2746690000004</v>
      </c>
      <c r="F17" s="1">
        <v>28763</v>
      </c>
      <c r="G17" s="1">
        <v>0.78662699999999997</v>
      </c>
    </row>
    <row r="18" spans="1:7" x14ac:dyDescent="0.2">
      <c r="A18" s="1">
        <v>16</v>
      </c>
      <c r="B18" s="1">
        <v>4000</v>
      </c>
      <c r="C18" s="1">
        <v>-0.24157600000000001</v>
      </c>
      <c r="D18" s="1">
        <v>3.1259999999999999E-3</v>
      </c>
      <c r="E18" s="1">
        <v>6191.418831</v>
      </c>
      <c r="F18" s="1">
        <v>28748</v>
      </c>
      <c r="G18" s="1">
        <v>0.785389</v>
      </c>
    </row>
    <row r="19" spans="1:7" x14ac:dyDescent="0.2">
      <c r="A19" s="1">
        <v>17</v>
      </c>
      <c r="B19" s="1">
        <v>4250</v>
      </c>
      <c r="C19" s="1">
        <v>-0.25059799999999999</v>
      </c>
      <c r="D19" s="1">
        <v>3.1949999999999999E-3</v>
      </c>
      <c r="E19" s="1">
        <v>6331.858389</v>
      </c>
      <c r="F19" s="1">
        <v>29307</v>
      </c>
      <c r="G19" s="1">
        <v>0.778335</v>
      </c>
    </row>
    <row r="20" spans="1:7" x14ac:dyDescent="0.2">
      <c r="A20" s="1">
        <v>18</v>
      </c>
      <c r="B20" s="1">
        <v>4500</v>
      </c>
      <c r="C20" s="1">
        <v>-0.25634000000000001</v>
      </c>
      <c r="D20" s="1">
        <v>3.2330000000000002E-3</v>
      </c>
      <c r="E20" s="1">
        <v>6340.1320320000004</v>
      </c>
      <c r="F20" s="1">
        <v>29365</v>
      </c>
      <c r="G20" s="1">
        <v>0.77387899999999998</v>
      </c>
    </row>
    <row r="21" spans="1:7" x14ac:dyDescent="0.2">
      <c r="A21" s="1">
        <v>19</v>
      </c>
      <c r="B21" s="1">
        <v>4750</v>
      </c>
      <c r="C21" s="1">
        <v>-0.26172099999999998</v>
      </c>
      <c r="D21" s="1">
        <v>3.2490000000000002E-3</v>
      </c>
      <c r="E21" s="1">
        <v>6408.1632609999997</v>
      </c>
      <c r="F21" s="1">
        <v>29808</v>
      </c>
      <c r="G21" s="1">
        <v>0.76972600000000002</v>
      </c>
    </row>
    <row r="22" spans="1:7" x14ac:dyDescent="0.2">
      <c r="A22" s="1">
        <v>20</v>
      </c>
      <c r="B22" s="1">
        <v>5000</v>
      </c>
      <c r="C22" s="1">
        <v>-0.264598</v>
      </c>
      <c r="D22" s="1">
        <v>3.2910000000000001E-3</v>
      </c>
      <c r="E22" s="1">
        <v>6406.5721679999997</v>
      </c>
      <c r="F22" s="1">
        <v>29731</v>
      </c>
      <c r="G22" s="1">
        <v>0.76751499999999995</v>
      </c>
    </row>
    <row r="23" spans="1:7" x14ac:dyDescent="0.2">
      <c r="A23" s="1">
        <v>21</v>
      </c>
      <c r="B23" s="1">
        <v>5250</v>
      </c>
      <c r="C23" s="1">
        <v>-0.27041199999999999</v>
      </c>
      <c r="D23" s="1">
        <v>3.3289999999999999E-3</v>
      </c>
      <c r="E23" s="1">
        <v>6492.0140879999999</v>
      </c>
      <c r="F23" s="1">
        <v>30242</v>
      </c>
      <c r="G23" s="1">
        <v>0.76306499999999999</v>
      </c>
    </row>
    <row r="24" spans="1:7" x14ac:dyDescent="0.2">
      <c r="A24" s="1">
        <v>22</v>
      </c>
      <c r="B24" s="1">
        <v>5500</v>
      </c>
      <c r="C24" s="1">
        <v>-0.27502599999999999</v>
      </c>
      <c r="D24" s="1">
        <v>3.359E-3</v>
      </c>
      <c r="E24" s="1">
        <v>6490.028757</v>
      </c>
      <c r="F24" s="1">
        <v>30490</v>
      </c>
      <c r="G24" s="1">
        <v>0.759552</v>
      </c>
    </row>
    <row r="25" spans="1:7" x14ac:dyDescent="0.2">
      <c r="A25" s="1">
        <v>23</v>
      </c>
      <c r="B25" s="1">
        <v>5750</v>
      </c>
      <c r="C25" s="1">
        <v>-0.27254800000000001</v>
      </c>
      <c r="D25" s="1">
        <v>3.3249999999999998E-3</v>
      </c>
      <c r="E25" s="1">
        <v>6604.0306430000001</v>
      </c>
      <c r="F25" s="1">
        <v>30602</v>
      </c>
      <c r="G25" s="1">
        <v>0.76143700000000003</v>
      </c>
    </row>
    <row r="26" spans="1:7" x14ac:dyDescent="0.2">
      <c r="A26" s="1">
        <v>24</v>
      </c>
      <c r="B26" s="1">
        <v>6000</v>
      </c>
      <c r="C26" s="1">
        <v>-0.26947100000000002</v>
      </c>
      <c r="D26" s="1">
        <v>3.32E-3</v>
      </c>
      <c r="E26" s="1">
        <v>20727.188199</v>
      </c>
      <c r="F26" s="1">
        <v>30526</v>
      </c>
      <c r="G26" s="1">
        <v>0.76378299999999999</v>
      </c>
    </row>
    <row r="27" spans="1:7" x14ac:dyDescent="0.2">
      <c r="A27" s="1">
        <v>25</v>
      </c>
      <c r="B27" s="1">
        <v>6250</v>
      </c>
      <c r="C27" s="1">
        <v>-0.29591899999999999</v>
      </c>
      <c r="D27" s="1">
        <v>3.4989999999999999E-3</v>
      </c>
      <c r="E27" s="1">
        <v>6802.6946330000001</v>
      </c>
      <c r="F27" s="1">
        <v>31130</v>
      </c>
      <c r="G27" s="1">
        <v>0.74384799999999995</v>
      </c>
    </row>
    <row r="28" spans="1:7" x14ac:dyDescent="0.2">
      <c r="A28" s="1">
        <v>26</v>
      </c>
      <c r="B28" s="1">
        <v>6500</v>
      </c>
      <c r="C28" s="1">
        <v>-0.28470400000000001</v>
      </c>
      <c r="D28" s="1">
        <v>3.418E-3</v>
      </c>
      <c r="E28" s="1">
        <v>21264.283267999999</v>
      </c>
      <c r="F28" s="1">
        <v>30966</v>
      </c>
      <c r="G28" s="1">
        <v>0.75223700000000004</v>
      </c>
    </row>
    <row r="29" spans="1:7" x14ac:dyDescent="0.2">
      <c r="A29" s="1">
        <v>27</v>
      </c>
      <c r="B29" s="1">
        <v>6750</v>
      </c>
      <c r="C29" s="1">
        <v>-0.29501500000000003</v>
      </c>
      <c r="D29" s="1">
        <v>3.5010000000000002E-3</v>
      </c>
      <c r="E29" s="1">
        <v>21633.890291</v>
      </c>
      <c r="F29" s="1">
        <v>31510</v>
      </c>
      <c r="G29" s="1">
        <v>0.74451999999999996</v>
      </c>
    </row>
    <row r="30" spans="1:7" x14ac:dyDescent="0.2">
      <c r="A30" s="1">
        <v>28</v>
      </c>
      <c r="B30" s="1">
        <v>7000</v>
      </c>
      <c r="C30" s="1">
        <v>-0.295572</v>
      </c>
      <c r="D30" s="1">
        <v>3.4919999999999999E-3</v>
      </c>
      <c r="E30" s="1">
        <v>6617.6025689999997</v>
      </c>
      <c r="F30" s="1">
        <v>31405</v>
      </c>
      <c r="G30" s="1">
        <v>0.74410600000000005</v>
      </c>
    </row>
    <row r="31" spans="1:7" x14ac:dyDescent="0.2">
      <c r="A31" s="1">
        <v>29</v>
      </c>
      <c r="B31" s="1">
        <v>7250</v>
      </c>
      <c r="C31" s="1">
        <v>-0.31143599999999999</v>
      </c>
      <c r="D31" s="1">
        <v>3.5980000000000001E-3</v>
      </c>
      <c r="E31" s="1">
        <v>6791.3702720000001</v>
      </c>
      <c r="F31" s="1">
        <v>31928</v>
      </c>
      <c r="G31" s="1">
        <v>0.73239399999999999</v>
      </c>
    </row>
    <row r="32" spans="1:7" x14ac:dyDescent="0.2">
      <c r="A32" s="1">
        <v>30</v>
      </c>
      <c r="B32" s="1">
        <v>7500</v>
      </c>
      <c r="C32" s="1">
        <v>-0.29971799999999998</v>
      </c>
      <c r="D32" s="1">
        <v>3.5149999999999999E-3</v>
      </c>
      <c r="E32" s="1">
        <v>21789.725356999999</v>
      </c>
      <c r="F32" s="1">
        <v>31770</v>
      </c>
      <c r="G32" s="1">
        <v>0.74102699999999999</v>
      </c>
    </row>
    <row r="33" spans="1:7" x14ac:dyDescent="0.2">
      <c r="A33" s="1">
        <v>31</v>
      </c>
      <c r="B33" s="1">
        <v>7750</v>
      </c>
      <c r="C33" s="1">
        <v>-0.31858300000000001</v>
      </c>
      <c r="D33" s="1">
        <v>3.643E-3</v>
      </c>
      <c r="E33" s="1">
        <v>6987.3444280000003</v>
      </c>
      <c r="F33" s="1">
        <v>32317</v>
      </c>
      <c r="G33" s="1">
        <v>0.72717900000000002</v>
      </c>
    </row>
    <row r="34" spans="1:7" x14ac:dyDescent="0.2">
      <c r="A34" s="1">
        <v>32</v>
      </c>
      <c r="B34" s="1">
        <v>8000</v>
      </c>
      <c r="C34" s="1">
        <v>-0.31315999999999999</v>
      </c>
      <c r="D34" s="1">
        <v>3.594E-3</v>
      </c>
      <c r="E34" s="1">
        <v>7679.7569169999997</v>
      </c>
      <c r="F34" s="1">
        <v>32483</v>
      </c>
      <c r="G34" s="1">
        <v>0.73113300000000003</v>
      </c>
    </row>
    <row r="35" spans="1:7" x14ac:dyDescent="0.2">
      <c r="A35" s="1">
        <v>33</v>
      </c>
      <c r="B35" s="1">
        <v>8250</v>
      </c>
      <c r="C35" s="1">
        <v>-0.30871999999999999</v>
      </c>
      <c r="D35" s="1">
        <v>3.581E-3</v>
      </c>
      <c r="E35" s="1">
        <v>7641.7887810000002</v>
      </c>
      <c r="F35" s="1">
        <v>32406</v>
      </c>
      <c r="G35" s="1">
        <v>0.73438700000000001</v>
      </c>
    </row>
    <row r="36" spans="1:7" x14ac:dyDescent="0.2">
      <c r="A36" s="1">
        <v>34</v>
      </c>
      <c r="B36" s="1">
        <v>8500</v>
      </c>
      <c r="C36" s="1">
        <v>-0.31714599999999998</v>
      </c>
      <c r="D36" s="1">
        <v>3.6180000000000001E-3</v>
      </c>
      <c r="E36" s="1">
        <v>7775.7944539999999</v>
      </c>
      <c r="F36" s="1">
        <v>32832</v>
      </c>
      <c r="G36" s="1">
        <v>0.72822500000000001</v>
      </c>
    </row>
    <row r="37" spans="1:7" x14ac:dyDescent="0.2">
      <c r="A37" s="1">
        <v>35</v>
      </c>
      <c r="B37" s="1">
        <v>8750</v>
      </c>
      <c r="C37" s="1">
        <v>-0.31782300000000002</v>
      </c>
      <c r="D37" s="1">
        <v>3.6419999999999998E-3</v>
      </c>
      <c r="E37" s="1">
        <v>7743.9110790000004</v>
      </c>
      <c r="F37" s="1">
        <v>32959</v>
      </c>
      <c r="G37" s="1">
        <v>0.72773200000000005</v>
      </c>
    </row>
    <row r="38" spans="1:7" x14ac:dyDescent="0.2">
      <c r="A38" s="1">
        <v>36</v>
      </c>
      <c r="B38" s="1">
        <v>9000</v>
      </c>
      <c r="C38" s="1">
        <v>-0.325428</v>
      </c>
      <c r="D38" s="1">
        <v>3.6709999999999998E-3</v>
      </c>
      <c r="E38" s="1">
        <v>8163.1123020000005</v>
      </c>
      <c r="F38" s="1">
        <v>33191</v>
      </c>
      <c r="G38" s="1">
        <v>0.72221800000000003</v>
      </c>
    </row>
    <row r="39" spans="1:7" x14ac:dyDescent="0.2">
      <c r="A39" s="1">
        <v>37</v>
      </c>
      <c r="B39" s="1">
        <v>9250</v>
      </c>
      <c r="C39" s="1">
        <v>-0.32869900000000002</v>
      </c>
      <c r="D39" s="1">
        <v>3.6909999999999998E-3</v>
      </c>
      <c r="E39" s="1">
        <v>7921.8692590000001</v>
      </c>
      <c r="F39" s="1">
        <v>33524</v>
      </c>
      <c r="G39" s="1">
        <v>0.71985900000000003</v>
      </c>
    </row>
    <row r="40" spans="1:7" x14ac:dyDescent="0.2">
      <c r="A40" s="1">
        <v>38</v>
      </c>
      <c r="B40" s="1">
        <v>9500</v>
      </c>
      <c r="C40" s="1">
        <v>-0.33999499999999999</v>
      </c>
      <c r="D40" s="1">
        <v>3.7699999999999999E-3</v>
      </c>
      <c r="E40" s="1">
        <v>7965.409995</v>
      </c>
      <c r="F40" s="1">
        <v>33813</v>
      </c>
      <c r="G40" s="1">
        <v>0.71177400000000002</v>
      </c>
    </row>
    <row r="41" spans="1:7" x14ac:dyDescent="0.2">
      <c r="A41" s="1">
        <v>39</v>
      </c>
      <c r="B41" s="1">
        <v>9750</v>
      </c>
      <c r="C41" s="1">
        <v>-0.33379599999999998</v>
      </c>
      <c r="D41" s="1">
        <v>3.7230000000000002E-3</v>
      </c>
      <c r="E41" s="1">
        <v>7969.2987279999998</v>
      </c>
      <c r="F41" s="1">
        <v>33777</v>
      </c>
      <c r="G41" s="1">
        <v>0.71619999999999995</v>
      </c>
    </row>
    <row r="42" spans="1:7" x14ac:dyDescent="0.2">
      <c r="A42" s="1">
        <v>40</v>
      </c>
      <c r="B42" s="1">
        <v>10000</v>
      </c>
      <c r="C42" s="1">
        <v>-0.33778399999999997</v>
      </c>
      <c r="D42" s="1">
        <v>3.7599999999999999E-3</v>
      </c>
      <c r="E42" s="1">
        <v>7335.1044680000005</v>
      </c>
      <c r="F42" s="1">
        <v>33866</v>
      </c>
      <c r="G42" s="1">
        <v>0.71334900000000001</v>
      </c>
    </row>
    <row r="43" spans="1:7" x14ac:dyDescent="0.2">
      <c r="A43" s="1">
        <v>41</v>
      </c>
      <c r="B43" s="1">
        <v>10250</v>
      </c>
      <c r="C43" s="1">
        <v>-0.34520400000000001</v>
      </c>
      <c r="D43" s="1">
        <v>3.8089999999999999E-3</v>
      </c>
      <c r="E43" s="1">
        <v>7357.3657860000003</v>
      </c>
      <c r="F43" s="1">
        <v>34474</v>
      </c>
      <c r="G43" s="1">
        <v>0.70807600000000004</v>
      </c>
    </row>
    <row r="44" spans="1:7" x14ac:dyDescent="0.2">
      <c r="A44" s="1">
        <v>42</v>
      </c>
      <c r="B44" s="1">
        <v>10500</v>
      </c>
      <c r="C44" s="1">
        <v>-0.33870899999999998</v>
      </c>
      <c r="D44" s="1">
        <v>3.754E-3</v>
      </c>
      <c r="E44" s="1">
        <v>22584.122886000001</v>
      </c>
      <c r="F44" s="1">
        <v>34211</v>
      </c>
      <c r="G44" s="1">
        <v>0.71269000000000005</v>
      </c>
    </row>
    <row r="45" spans="1:7" x14ac:dyDescent="0.2">
      <c r="A45" s="1">
        <v>43</v>
      </c>
      <c r="B45" s="1">
        <v>10750</v>
      </c>
      <c r="C45" s="1">
        <v>-0.338034</v>
      </c>
      <c r="D45" s="1">
        <v>3.7620000000000002E-3</v>
      </c>
      <c r="E45" s="1">
        <v>7439.4561000000003</v>
      </c>
      <c r="F45" s="1">
        <v>34375</v>
      </c>
      <c r="G45" s="1">
        <v>0.713171</v>
      </c>
    </row>
    <row r="46" spans="1:7" x14ac:dyDescent="0.2">
      <c r="A46" s="1">
        <v>44</v>
      </c>
      <c r="B46" s="1">
        <v>11000</v>
      </c>
      <c r="C46" s="1">
        <v>-0.34281299999999998</v>
      </c>
      <c r="D46" s="1">
        <v>3.7859999999999999E-3</v>
      </c>
      <c r="E46" s="1">
        <v>7481.9570370000001</v>
      </c>
      <c r="F46" s="1">
        <v>34434</v>
      </c>
      <c r="G46" s="1">
        <v>0.70977100000000004</v>
      </c>
    </row>
    <row r="47" spans="1:7" x14ac:dyDescent="0.2">
      <c r="A47" s="1">
        <v>45</v>
      </c>
      <c r="B47" s="1">
        <v>11250</v>
      </c>
      <c r="C47" s="1">
        <v>-0.35597299999999998</v>
      </c>
      <c r="D47" s="1">
        <v>3.872E-3</v>
      </c>
      <c r="E47" s="1">
        <v>7569.2544019999996</v>
      </c>
      <c r="F47" s="1">
        <v>35166</v>
      </c>
      <c r="G47" s="1">
        <v>0.700492</v>
      </c>
    </row>
    <row r="48" spans="1:7" x14ac:dyDescent="0.2">
      <c r="A48" s="1">
        <v>46</v>
      </c>
      <c r="B48" s="1">
        <v>11500</v>
      </c>
      <c r="C48" s="1">
        <v>-0.35183700000000001</v>
      </c>
      <c r="D48" s="1">
        <v>3.846E-3</v>
      </c>
      <c r="E48" s="1">
        <v>7491.6456289999996</v>
      </c>
      <c r="F48" s="1">
        <v>34605</v>
      </c>
      <c r="G48" s="1">
        <v>0.70339499999999999</v>
      </c>
    </row>
    <row r="49" spans="1:7" x14ac:dyDescent="0.2">
      <c r="A49" s="1">
        <v>47</v>
      </c>
      <c r="B49" s="1">
        <v>11750</v>
      </c>
      <c r="C49" s="1">
        <v>-0.354298</v>
      </c>
      <c r="D49" s="1">
        <v>3.8600000000000001E-3</v>
      </c>
      <c r="E49" s="1">
        <v>7695.7022079999997</v>
      </c>
      <c r="F49" s="1">
        <v>34763</v>
      </c>
      <c r="G49" s="1">
        <v>0.70166600000000001</v>
      </c>
    </row>
    <row r="50" spans="1:7" x14ac:dyDescent="0.2">
      <c r="A50" s="1">
        <v>48</v>
      </c>
      <c r="B50" s="1">
        <v>12000</v>
      </c>
      <c r="C50" s="1">
        <v>-0.36387599999999998</v>
      </c>
      <c r="D50" s="1">
        <v>3.9160000000000002E-3</v>
      </c>
      <c r="E50" s="1">
        <v>7651.231503</v>
      </c>
      <c r="F50" s="1">
        <v>35299</v>
      </c>
      <c r="G50" s="1">
        <v>0.69497699999999996</v>
      </c>
    </row>
    <row r="51" spans="1:7" x14ac:dyDescent="0.2">
      <c r="A51" s="1">
        <v>49</v>
      </c>
      <c r="B51" s="1">
        <v>12250</v>
      </c>
      <c r="C51" s="1">
        <v>-0.35672300000000001</v>
      </c>
      <c r="D51" s="1">
        <v>3.8470000000000002E-3</v>
      </c>
      <c r="E51" s="1">
        <v>7966.0163480000001</v>
      </c>
      <c r="F51" s="1">
        <v>35088</v>
      </c>
      <c r="G51" s="1">
        <v>0.69996700000000001</v>
      </c>
    </row>
    <row r="52" spans="1:7" x14ac:dyDescent="0.2">
      <c r="A52" s="1">
        <v>50</v>
      </c>
      <c r="B52" s="1">
        <v>12500</v>
      </c>
      <c r="C52" s="1">
        <v>-0.36613699999999999</v>
      </c>
      <c r="D52" s="1">
        <v>3.9170000000000003E-3</v>
      </c>
      <c r="E52" s="1">
        <v>7615.9962450000003</v>
      </c>
      <c r="F52" s="1">
        <v>35284</v>
      </c>
      <c r="G52" s="1">
        <v>0.69340800000000002</v>
      </c>
    </row>
    <row r="53" spans="1:7" x14ac:dyDescent="0.2">
      <c r="A53" s="1">
        <v>51</v>
      </c>
      <c r="B53" s="1">
        <v>12750</v>
      </c>
      <c r="C53" s="1">
        <v>-0.36860500000000002</v>
      </c>
      <c r="D53" s="1">
        <v>3.9309999999999996E-3</v>
      </c>
      <c r="E53" s="1">
        <v>7613.4012670000002</v>
      </c>
      <c r="F53" s="1">
        <v>35420</v>
      </c>
      <c r="G53" s="1">
        <v>0.69169899999999995</v>
      </c>
    </row>
    <row r="54" spans="1:7" x14ac:dyDescent="0.2">
      <c r="A54" s="1">
        <v>52</v>
      </c>
      <c r="B54" s="1">
        <v>13000</v>
      </c>
      <c r="C54" s="1">
        <v>-0.367257</v>
      </c>
      <c r="D54" s="1">
        <v>3.9309999999999996E-3</v>
      </c>
      <c r="E54" s="1">
        <v>7486.5521630000003</v>
      </c>
      <c r="F54" s="1">
        <v>35196</v>
      </c>
      <c r="G54" s="1">
        <v>0.69263200000000003</v>
      </c>
    </row>
    <row r="55" spans="1:7" x14ac:dyDescent="0.2">
      <c r="A55" s="1">
        <v>53</v>
      </c>
      <c r="B55" s="1">
        <v>13250</v>
      </c>
      <c r="C55" s="1">
        <v>-0.37041600000000002</v>
      </c>
      <c r="D55" s="1">
        <v>3.9420000000000002E-3</v>
      </c>
      <c r="E55" s="1">
        <v>7716.7944260000004</v>
      </c>
      <c r="F55" s="1">
        <v>35936</v>
      </c>
      <c r="G55" s="1">
        <v>0.69044700000000003</v>
      </c>
    </row>
    <row r="56" spans="1:7" x14ac:dyDescent="0.2">
      <c r="A56" s="1">
        <v>54</v>
      </c>
      <c r="B56" s="1">
        <v>13500</v>
      </c>
      <c r="C56" s="1">
        <v>-0.37585499999999999</v>
      </c>
      <c r="D56" s="1">
        <v>3.9719999999999998E-3</v>
      </c>
      <c r="E56" s="1">
        <v>7738.7298140000003</v>
      </c>
      <c r="F56" s="1">
        <v>35797</v>
      </c>
      <c r="G56" s="1">
        <v>0.68670200000000003</v>
      </c>
    </row>
    <row r="57" spans="1:7" x14ac:dyDescent="0.2">
      <c r="A57" s="1">
        <v>55</v>
      </c>
      <c r="B57" s="1">
        <v>13750</v>
      </c>
      <c r="C57" s="1">
        <v>-0.37818600000000002</v>
      </c>
      <c r="D57" s="1">
        <v>3.9849999999999998E-3</v>
      </c>
      <c r="E57" s="1">
        <v>7790.5010309999998</v>
      </c>
      <c r="F57" s="1">
        <v>35955</v>
      </c>
      <c r="G57" s="1">
        <v>0.68510300000000002</v>
      </c>
    </row>
    <row r="58" spans="1:7" x14ac:dyDescent="0.2">
      <c r="A58" s="1">
        <v>56</v>
      </c>
      <c r="B58" s="1">
        <v>14000</v>
      </c>
      <c r="C58" s="1">
        <v>-0.37008999999999997</v>
      </c>
      <c r="D58" s="1">
        <v>3.9379999999999997E-3</v>
      </c>
      <c r="E58" s="1">
        <v>24397.078515000001</v>
      </c>
      <c r="F58" s="1">
        <v>35913</v>
      </c>
      <c r="G58" s="1">
        <v>0.69067199999999995</v>
      </c>
    </row>
    <row r="59" spans="1:7" x14ac:dyDescent="0.2">
      <c r="A59" s="1">
        <v>57</v>
      </c>
      <c r="B59" s="1">
        <v>14250</v>
      </c>
      <c r="C59" s="1">
        <v>-0.379164</v>
      </c>
      <c r="D59" s="1">
        <v>3.9820000000000003E-3</v>
      </c>
      <c r="E59" s="1">
        <v>24673.826051</v>
      </c>
      <c r="F59" s="1">
        <v>36277</v>
      </c>
      <c r="G59" s="1">
        <v>0.68443299999999996</v>
      </c>
    </row>
    <row r="60" spans="1:7" x14ac:dyDescent="0.2">
      <c r="A60" s="1">
        <v>58</v>
      </c>
      <c r="B60" s="1">
        <v>14500</v>
      </c>
      <c r="C60" s="1">
        <v>-0.39344200000000001</v>
      </c>
      <c r="D60" s="1">
        <v>4.0829999999999998E-3</v>
      </c>
      <c r="E60" s="1">
        <v>7868.3948190000001</v>
      </c>
      <c r="F60" s="1">
        <v>36620</v>
      </c>
      <c r="G60" s="1">
        <v>0.67473000000000005</v>
      </c>
    </row>
    <row r="61" spans="1:7" x14ac:dyDescent="0.2">
      <c r="A61" s="1">
        <v>59</v>
      </c>
      <c r="B61" s="1">
        <v>14750</v>
      </c>
      <c r="C61" s="1">
        <v>-0.38180500000000001</v>
      </c>
      <c r="D61" s="1">
        <v>4.0080000000000003E-3</v>
      </c>
      <c r="E61" s="1">
        <v>7784.3689489999997</v>
      </c>
      <c r="F61" s="1">
        <v>36235</v>
      </c>
      <c r="G61" s="1">
        <v>0.68262800000000001</v>
      </c>
    </row>
    <row r="62" spans="1:7" x14ac:dyDescent="0.2">
      <c r="A62" s="1">
        <v>60</v>
      </c>
      <c r="B62" s="1">
        <v>15000</v>
      </c>
      <c r="C62" s="1">
        <v>-0.38395600000000002</v>
      </c>
      <c r="D62" s="1">
        <v>4.0200000000000001E-3</v>
      </c>
      <c r="E62" s="1">
        <v>7716.5851259999999</v>
      </c>
      <c r="F62" s="1">
        <v>36343</v>
      </c>
      <c r="G62" s="1">
        <v>0.68116100000000002</v>
      </c>
    </row>
    <row r="63" spans="1:7" x14ac:dyDescent="0.2">
      <c r="A63" s="1">
        <v>61</v>
      </c>
      <c r="B63" s="1">
        <v>15250</v>
      </c>
      <c r="C63" s="1">
        <v>-0.38261800000000001</v>
      </c>
      <c r="D63" s="1">
        <v>4.0220000000000004E-3</v>
      </c>
      <c r="E63" s="1">
        <v>7770.9054589999996</v>
      </c>
      <c r="F63" s="1">
        <v>36691</v>
      </c>
      <c r="G63" s="1">
        <v>0.68207300000000004</v>
      </c>
    </row>
    <row r="64" spans="1:7" x14ac:dyDescent="0.2">
      <c r="A64" s="1">
        <v>62</v>
      </c>
      <c r="B64" s="1">
        <v>15500</v>
      </c>
      <c r="C64" s="1">
        <v>-0.40227000000000002</v>
      </c>
      <c r="D64" s="1">
        <v>4.1320000000000003E-3</v>
      </c>
      <c r="E64" s="1">
        <v>8122.2471869999999</v>
      </c>
      <c r="F64" s="1">
        <v>37086</v>
      </c>
      <c r="G64" s="1">
        <v>0.66879999999999995</v>
      </c>
    </row>
    <row r="65" spans="1:7" x14ac:dyDescent="0.2">
      <c r="A65" s="1">
        <v>63</v>
      </c>
      <c r="B65" s="1">
        <v>15750</v>
      </c>
      <c r="C65" s="1">
        <v>-0.40434500000000001</v>
      </c>
      <c r="D65" s="1">
        <v>4.1440000000000001E-3</v>
      </c>
      <c r="E65" s="1">
        <v>8045.7645419999999</v>
      </c>
      <c r="F65" s="1">
        <v>37222</v>
      </c>
      <c r="G65" s="1">
        <v>0.66741399999999995</v>
      </c>
    </row>
    <row r="66" spans="1:7" x14ac:dyDescent="0.2">
      <c r="A66" s="1">
        <v>64</v>
      </c>
      <c r="B66" s="1">
        <v>16000</v>
      </c>
      <c r="C66" s="1">
        <v>-0.39569700000000002</v>
      </c>
      <c r="D66" s="1">
        <v>4.0959999999999998E-3</v>
      </c>
      <c r="E66" s="1">
        <v>8556.6993820000007</v>
      </c>
      <c r="F66" s="1">
        <v>37491</v>
      </c>
      <c r="G66" s="1">
        <v>0.673211</v>
      </c>
    </row>
    <row r="67" spans="1:7" x14ac:dyDescent="0.2">
      <c r="A67" s="1">
        <v>65</v>
      </c>
      <c r="B67" s="1">
        <v>16250</v>
      </c>
      <c r="C67" s="1">
        <v>-0.40271099999999999</v>
      </c>
      <c r="D67" s="1">
        <v>4.1240000000000001E-3</v>
      </c>
      <c r="E67" s="1">
        <v>8640.1261149999991</v>
      </c>
      <c r="F67" s="1">
        <v>37538</v>
      </c>
      <c r="G67" s="1">
        <v>0.66850500000000002</v>
      </c>
    </row>
    <row r="68" spans="1:7" x14ac:dyDescent="0.2">
      <c r="A68" s="1">
        <v>66</v>
      </c>
      <c r="B68" s="1">
        <v>16500</v>
      </c>
      <c r="C68" s="1">
        <v>-0.40377600000000002</v>
      </c>
      <c r="D68" s="1">
        <v>4.1330000000000004E-3</v>
      </c>
      <c r="E68" s="1">
        <v>8845.2194760000002</v>
      </c>
      <c r="F68" s="1">
        <v>37307</v>
      </c>
      <c r="G68" s="1">
        <v>0.66779299999999997</v>
      </c>
    </row>
    <row r="69" spans="1:7" x14ac:dyDescent="0.2">
      <c r="A69" s="1">
        <v>67</v>
      </c>
      <c r="B69" s="1">
        <v>16750</v>
      </c>
      <c r="C69" s="1">
        <v>-0.40071000000000001</v>
      </c>
      <c r="D69" s="1">
        <v>4.1149999999999997E-3</v>
      </c>
      <c r="E69" s="1">
        <v>8860.7537990000001</v>
      </c>
      <c r="F69" s="1">
        <v>37677</v>
      </c>
      <c r="G69" s="1">
        <v>0.66984399999999999</v>
      </c>
    </row>
    <row r="70" spans="1:7" x14ac:dyDescent="0.2">
      <c r="A70" s="1">
        <v>68</v>
      </c>
      <c r="B70" s="1">
        <v>17000</v>
      </c>
      <c r="C70" s="1">
        <v>-0.40312599999999998</v>
      </c>
      <c r="D70" s="1">
        <v>4.1180000000000001E-3</v>
      </c>
      <c r="E70" s="1">
        <v>8988.1620540000004</v>
      </c>
      <c r="F70" s="1">
        <v>37970</v>
      </c>
      <c r="G70" s="1">
        <v>0.66822800000000004</v>
      </c>
    </row>
    <row r="71" spans="1:7" x14ac:dyDescent="0.2">
      <c r="A71" s="1">
        <v>69</v>
      </c>
      <c r="B71" s="1">
        <v>17250</v>
      </c>
      <c r="C71" s="1">
        <v>-0.41167799999999999</v>
      </c>
      <c r="D71" s="1">
        <v>4.1660000000000004E-3</v>
      </c>
      <c r="E71" s="1">
        <v>9174.6733320000003</v>
      </c>
      <c r="F71" s="1">
        <v>38277</v>
      </c>
      <c r="G71" s="1">
        <v>0.66253799999999996</v>
      </c>
    </row>
    <row r="72" spans="1:7" x14ac:dyDescent="0.2">
      <c r="A72" s="1">
        <v>70</v>
      </c>
      <c r="B72" s="1">
        <v>17500</v>
      </c>
      <c r="C72" s="1">
        <v>-0.40534300000000001</v>
      </c>
      <c r="D72" s="1">
        <v>4.13E-3</v>
      </c>
      <c r="E72" s="1">
        <v>9021.0440319999998</v>
      </c>
      <c r="F72" s="1">
        <v>37926</v>
      </c>
      <c r="G72" s="1">
        <v>0.66674800000000001</v>
      </c>
    </row>
    <row r="73" spans="1:7" x14ac:dyDescent="0.2">
      <c r="A73" s="1">
        <v>71</v>
      </c>
      <c r="B73" s="1">
        <v>17750</v>
      </c>
      <c r="C73" s="1">
        <v>-0.41484700000000002</v>
      </c>
      <c r="D73" s="1">
        <v>4.1869999999999997E-3</v>
      </c>
      <c r="E73" s="1">
        <v>9073.323805</v>
      </c>
      <c r="F73" s="1">
        <v>38510</v>
      </c>
      <c r="G73" s="1">
        <v>0.66044099999999994</v>
      </c>
    </row>
    <row r="74" spans="1:7" x14ac:dyDescent="0.2">
      <c r="A74" s="1">
        <v>72</v>
      </c>
      <c r="B74" s="1">
        <v>18000</v>
      </c>
      <c r="C74" s="1">
        <v>-0.41743999999999998</v>
      </c>
      <c r="D74" s="1">
        <v>4.1939999999999998E-3</v>
      </c>
      <c r="E74" s="1">
        <v>8966.8557000000001</v>
      </c>
      <c r="F74" s="1">
        <v>38131</v>
      </c>
      <c r="G74" s="1">
        <v>0.65873099999999996</v>
      </c>
    </row>
    <row r="75" spans="1:7" x14ac:dyDescent="0.2">
      <c r="A75" s="1">
        <v>73</v>
      </c>
      <c r="B75" s="1">
        <v>18250</v>
      </c>
      <c r="C75" s="1">
        <v>-0.41265800000000002</v>
      </c>
      <c r="D75" s="1">
        <v>4.1720000000000004E-3</v>
      </c>
      <c r="E75" s="1">
        <v>8999.6356899999992</v>
      </c>
      <c r="F75" s="1">
        <v>38646</v>
      </c>
      <c r="G75" s="1">
        <v>0.66188899999999995</v>
      </c>
    </row>
    <row r="76" spans="1:7" x14ac:dyDescent="0.2">
      <c r="A76" s="1">
        <v>74</v>
      </c>
      <c r="B76" s="1">
        <v>18500</v>
      </c>
      <c r="C76" s="1">
        <v>-0.40542800000000001</v>
      </c>
      <c r="D76" s="1">
        <v>4.1390000000000003E-3</v>
      </c>
      <c r="E76" s="1">
        <v>9140.3188750000008</v>
      </c>
      <c r="F76" s="1">
        <v>38253</v>
      </c>
      <c r="G76" s="1">
        <v>0.66669100000000003</v>
      </c>
    </row>
    <row r="77" spans="1:7" x14ac:dyDescent="0.2">
      <c r="A77" s="1">
        <v>75</v>
      </c>
      <c r="B77" s="1">
        <v>18750</v>
      </c>
      <c r="C77" s="1">
        <v>-0.41790699999999997</v>
      </c>
      <c r="D77" s="1">
        <v>4.2050000000000004E-3</v>
      </c>
      <c r="E77" s="1">
        <v>8987.1719209999992</v>
      </c>
      <c r="F77" s="1">
        <v>38532</v>
      </c>
      <c r="G77" s="1">
        <v>0.65842400000000001</v>
      </c>
    </row>
    <row r="78" spans="1:7" x14ac:dyDescent="0.2">
      <c r="A78" s="1">
        <v>76</v>
      </c>
      <c r="B78" s="1">
        <v>19000</v>
      </c>
      <c r="C78" s="1">
        <v>-0.42263400000000001</v>
      </c>
      <c r="D78" s="1">
        <v>4.2430000000000002E-3</v>
      </c>
      <c r="E78" s="1">
        <v>9600.9670449999994</v>
      </c>
      <c r="F78" s="1">
        <v>38665</v>
      </c>
      <c r="G78" s="1">
        <v>0.65531799999999996</v>
      </c>
    </row>
    <row r="79" spans="1:7" x14ac:dyDescent="0.2">
      <c r="A79" s="1">
        <v>77</v>
      </c>
      <c r="B79" s="1">
        <v>19250</v>
      </c>
      <c r="C79" s="1">
        <v>-0.423323</v>
      </c>
      <c r="D79" s="1">
        <v>4.2209999999999999E-3</v>
      </c>
      <c r="E79" s="1">
        <v>9181.1299369999997</v>
      </c>
      <c r="F79" s="1">
        <v>39089</v>
      </c>
      <c r="G79" s="1">
        <v>0.65486699999999998</v>
      </c>
    </row>
    <row r="80" spans="1:7" x14ac:dyDescent="0.2">
      <c r="A80" s="1">
        <v>78</v>
      </c>
      <c r="B80" s="1">
        <v>19500</v>
      </c>
      <c r="C80" s="1">
        <v>-0.42944300000000002</v>
      </c>
      <c r="D80" s="1">
        <v>4.2709999999999996E-3</v>
      </c>
      <c r="E80" s="1">
        <v>8983.4980759999999</v>
      </c>
      <c r="F80" s="1">
        <v>38459</v>
      </c>
      <c r="G80" s="1">
        <v>0.65087200000000001</v>
      </c>
    </row>
    <row r="81" spans="1:7" x14ac:dyDescent="0.2">
      <c r="A81" s="1">
        <v>79</v>
      </c>
      <c r="B81" s="1">
        <v>19750</v>
      </c>
      <c r="C81" s="1">
        <v>-0.422323</v>
      </c>
      <c r="D81" s="1">
        <v>4.2339999999999999E-3</v>
      </c>
      <c r="E81" s="1">
        <v>7571.8752709999999</v>
      </c>
      <c r="F81" s="1">
        <v>38716</v>
      </c>
      <c r="G81" s="1">
        <v>0.65552200000000005</v>
      </c>
    </row>
    <row r="82" spans="1:7" x14ac:dyDescent="0.2">
      <c r="A82" s="1">
        <v>80</v>
      </c>
      <c r="B82" s="1">
        <v>20000</v>
      </c>
      <c r="C82" s="1">
        <v>-0.43811299999999997</v>
      </c>
      <c r="D82" s="1">
        <v>4.3080000000000002E-3</v>
      </c>
      <c r="E82" s="1">
        <v>7863.0621289999999</v>
      </c>
      <c r="F82" s="1">
        <v>39534</v>
      </c>
      <c r="G82" s="1">
        <v>0.64525299999999997</v>
      </c>
    </row>
    <row r="83" spans="1:7" x14ac:dyDescent="0.2">
      <c r="A83" s="1">
        <v>81</v>
      </c>
      <c r="B83" s="1">
        <v>20250</v>
      </c>
      <c r="C83" s="1">
        <v>-0.42948500000000001</v>
      </c>
      <c r="D83" s="1">
        <v>4.2640000000000004E-3</v>
      </c>
      <c r="E83" s="1">
        <v>7669.0369140000003</v>
      </c>
      <c r="F83" s="1">
        <v>39499</v>
      </c>
      <c r="G83" s="1">
        <v>0.65084399999999998</v>
      </c>
    </row>
    <row r="84" spans="1:7" x14ac:dyDescent="0.2">
      <c r="A84" s="1">
        <v>82</v>
      </c>
      <c r="B84" s="1">
        <v>20500</v>
      </c>
      <c r="C84" s="1">
        <v>-0.43225400000000003</v>
      </c>
      <c r="D84" s="1">
        <v>4.2770000000000004E-3</v>
      </c>
      <c r="E84" s="1">
        <v>7580.6217610000003</v>
      </c>
      <c r="F84" s="1">
        <v>39239</v>
      </c>
      <c r="G84" s="1">
        <v>0.64904499999999998</v>
      </c>
    </row>
    <row r="85" spans="1:7" x14ac:dyDescent="0.2">
      <c r="A85" s="1">
        <v>83</v>
      </c>
      <c r="B85" s="1">
        <v>20750</v>
      </c>
      <c r="C85" s="1">
        <v>-0.42915999999999999</v>
      </c>
      <c r="D85" s="1">
        <v>4.2659999999999998E-3</v>
      </c>
      <c r="E85" s="1">
        <v>8244.5126930000006</v>
      </c>
      <c r="F85" s="1">
        <v>39426</v>
      </c>
      <c r="G85" s="1">
        <v>0.65105500000000005</v>
      </c>
    </row>
    <row r="86" spans="1:7" x14ac:dyDescent="0.2">
      <c r="A86" s="1">
        <v>84</v>
      </c>
      <c r="B86" s="1">
        <v>21000</v>
      </c>
      <c r="C86" s="1">
        <v>-0.43023800000000001</v>
      </c>
      <c r="D86" s="1">
        <v>4.2700000000000004E-3</v>
      </c>
      <c r="E86" s="1">
        <v>8472.0162490000002</v>
      </c>
      <c r="F86" s="1">
        <v>39810</v>
      </c>
      <c r="G86" s="1">
        <v>0.65035399999999999</v>
      </c>
    </row>
    <row r="87" spans="1:7" x14ac:dyDescent="0.2">
      <c r="A87" s="1">
        <v>85</v>
      </c>
      <c r="B87" s="1">
        <v>21250</v>
      </c>
      <c r="C87" s="1">
        <v>-0.43608400000000003</v>
      </c>
      <c r="D87" s="1">
        <v>4.2979999999999997E-3</v>
      </c>
      <c r="E87" s="1">
        <v>8231.0520720000004</v>
      </c>
      <c r="F87" s="1">
        <v>39777</v>
      </c>
      <c r="G87" s="1">
        <v>0.646563</v>
      </c>
    </row>
    <row r="88" spans="1:7" x14ac:dyDescent="0.2">
      <c r="A88" s="1">
        <v>86</v>
      </c>
      <c r="B88" s="1">
        <v>21500</v>
      </c>
      <c r="C88" s="1">
        <v>-0.43090699999999998</v>
      </c>
      <c r="D88" s="1">
        <v>4.2599999999999999E-3</v>
      </c>
      <c r="E88" s="1">
        <v>7890.3864819999999</v>
      </c>
      <c r="F88" s="1">
        <v>39988</v>
      </c>
      <c r="G88" s="1">
        <v>0.64991900000000002</v>
      </c>
    </row>
    <row r="89" spans="1:7" x14ac:dyDescent="0.2">
      <c r="A89" s="1">
        <v>87</v>
      </c>
      <c r="B89" s="1">
        <v>21750</v>
      </c>
      <c r="C89" s="1">
        <v>-0.43731500000000001</v>
      </c>
      <c r="D89" s="1">
        <v>4.3039999999999997E-3</v>
      </c>
      <c r="E89" s="1">
        <v>8413.296069</v>
      </c>
      <c r="F89" s="1">
        <v>40199</v>
      </c>
      <c r="G89" s="1">
        <v>0.64576800000000001</v>
      </c>
    </row>
    <row r="90" spans="1:7" x14ac:dyDescent="0.2">
      <c r="A90" s="1">
        <v>88</v>
      </c>
      <c r="B90" s="1">
        <v>22000</v>
      </c>
      <c r="C90" s="1">
        <v>-0.44538499999999998</v>
      </c>
      <c r="D90" s="1">
        <v>4.3480000000000003E-3</v>
      </c>
      <c r="E90" s="1">
        <v>9208.5518769999999</v>
      </c>
      <c r="F90" s="1">
        <v>39981</v>
      </c>
      <c r="G90" s="1">
        <v>0.64057799999999998</v>
      </c>
    </row>
    <row r="91" spans="1:7" x14ac:dyDescent="0.2">
      <c r="A91" s="1">
        <v>89</v>
      </c>
      <c r="B91" s="1">
        <v>22250</v>
      </c>
      <c r="C91" s="1">
        <v>-0.44242500000000001</v>
      </c>
      <c r="D91" s="1">
        <v>4.3359999999999996E-3</v>
      </c>
      <c r="E91" s="1">
        <v>7903.1308829999998</v>
      </c>
      <c r="F91" s="1">
        <v>40108</v>
      </c>
      <c r="G91" s="1">
        <v>0.64247600000000005</v>
      </c>
    </row>
    <row r="92" spans="1:7" x14ac:dyDescent="0.2">
      <c r="A92" s="1">
        <v>90</v>
      </c>
      <c r="B92" s="1">
        <v>22500</v>
      </c>
      <c r="C92" s="1">
        <v>-0.44570199999999999</v>
      </c>
      <c r="D92" s="1">
        <v>4.365E-3</v>
      </c>
      <c r="E92" s="1">
        <v>8322.5070329999999</v>
      </c>
      <c r="F92" s="1">
        <v>39986</v>
      </c>
      <c r="G92" s="1">
        <v>0.640374</v>
      </c>
    </row>
    <row r="93" spans="1:7" x14ac:dyDescent="0.2">
      <c r="A93" s="1">
        <v>91</v>
      </c>
      <c r="B93" s="1">
        <v>22750</v>
      </c>
      <c r="C93" s="1">
        <v>-0.44437900000000002</v>
      </c>
      <c r="D93" s="1">
        <v>4.3369999999999997E-3</v>
      </c>
      <c r="E93" s="1">
        <v>8268.280718</v>
      </c>
      <c r="F93" s="1">
        <v>40468</v>
      </c>
      <c r="G93" s="1">
        <v>0.64122199999999996</v>
      </c>
    </row>
    <row r="94" spans="1:7" x14ac:dyDescent="0.2">
      <c r="A94" s="1">
        <v>92</v>
      </c>
      <c r="B94" s="1">
        <v>23000</v>
      </c>
      <c r="C94" s="1">
        <v>-0.44117600000000001</v>
      </c>
      <c r="D94" s="1">
        <v>4.326E-3</v>
      </c>
      <c r="E94" s="1">
        <v>8009.9173959999998</v>
      </c>
      <c r="F94" s="1">
        <v>40245</v>
      </c>
      <c r="G94" s="1">
        <v>0.64327900000000005</v>
      </c>
    </row>
    <row r="95" spans="1:7" x14ac:dyDescent="0.2">
      <c r="A95" s="1">
        <v>93</v>
      </c>
      <c r="B95" s="1">
        <v>23250</v>
      </c>
      <c r="C95" s="1">
        <v>-0.45824700000000002</v>
      </c>
      <c r="D95" s="1">
        <v>4.3990000000000001E-3</v>
      </c>
      <c r="E95" s="1">
        <v>8250.7983160000003</v>
      </c>
      <c r="F95" s="1">
        <v>40776</v>
      </c>
      <c r="G95" s="1">
        <v>0.63239100000000004</v>
      </c>
    </row>
    <row r="96" spans="1:7" x14ac:dyDescent="0.2">
      <c r="A96" s="1">
        <v>94</v>
      </c>
      <c r="B96" s="1">
        <v>23500</v>
      </c>
      <c r="C96" s="1">
        <v>-0.44782699999999998</v>
      </c>
      <c r="D96" s="1">
        <v>4.3670000000000002E-3</v>
      </c>
      <c r="E96" s="1">
        <v>8228.0130109999991</v>
      </c>
      <c r="F96" s="1">
        <v>40471</v>
      </c>
      <c r="G96" s="1">
        <v>0.639015</v>
      </c>
    </row>
    <row r="97" spans="1:7" x14ac:dyDescent="0.2">
      <c r="A97" s="1">
        <v>95</v>
      </c>
      <c r="B97" s="1">
        <v>23750</v>
      </c>
      <c r="C97" s="1">
        <v>-0.45698100000000003</v>
      </c>
      <c r="D97" s="1">
        <v>4.4079999999999996E-3</v>
      </c>
      <c r="E97" s="1">
        <v>8555.9283250000008</v>
      </c>
      <c r="F97" s="1">
        <v>41099</v>
      </c>
      <c r="G97" s="1">
        <v>0.63319199999999998</v>
      </c>
    </row>
    <row r="98" spans="1:7" x14ac:dyDescent="0.2">
      <c r="A98" s="1">
        <v>96</v>
      </c>
      <c r="B98" s="1">
        <v>24000</v>
      </c>
      <c r="C98" s="1">
        <v>-0.45496599999999998</v>
      </c>
      <c r="D98" s="1">
        <v>4.3949999999999996E-3</v>
      </c>
      <c r="E98" s="1">
        <v>8210.5945350000002</v>
      </c>
      <c r="F98" s="1">
        <v>41009</v>
      </c>
      <c r="G98" s="1">
        <v>0.63446899999999995</v>
      </c>
    </row>
    <row r="99" spans="1:7" x14ac:dyDescent="0.2">
      <c r="A99" s="1">
        <v>97</v>
      </c>
      <c r="B99" s="1">
        <v>24250</v>
      </c>
      <c r="C99" s="1">
        <v>-0.45602500000000001</v>
      </c>
      <c r="D99" s="1">
        <v>4.3949999999999996E-3</v>
      </c>
      <c r="E99" s="1">
        <v>8049.0583280000001</v>
      </c>
      <c r="F99" s="1">
        <v>40925</v>
      </c>
      <c r="G99" s="1">
        <v>0.63379799999999997</v>
      </c>
    </row>
    <row r="100" spans="1:7" x14ac:dyDescent="0.2">
      <c r="A100" s="1">
        <v>98</v>
      </c>
      <c r="B100" s="1">
        <v>24500</v>
      </c>
      <c r="C100" s="1">
        <v>-0.46185999999999999</v>
      </c>
      <c r="D100" s="1">
        <v>4.4320000000000002E-3</v>
      </c>
      <c r="E100" s="1">
        <v>8920.5868890000002</v>
      </c>
      <c r="F100" s="1">
        <v>41542</v>
      </c>
      <c r="G100" s="1">
        <v>0.63011099999999998</v>
      </c>
    </row>
    <row r="101" spans="1:7" x14ac:dyDescent="0.2">
      <c r="A101" s="1">
        <v>99</v>
      </c>
      <c r="B101" s="1">
        <v>24750</v>
      </c>
      <c r="C101" s="1">
        <v>-0.45027400000000001</v>
      </c>
      <c r="D101" s="1">
        <v>4.359E-3</v>
      </c>
      <c r="E101" s="1">
        <v>8253.1430720000008</v>
      </c>
      <c r="F101" s="1">
        <v>40733</v>
      </c>
      <c r="G101" s="1">
        <v>0.63745399999999997</v>
      </c>
    </row>
    <row r="102" spans="1:7" x14ac:dyDescent="0.2">
      <c r="A102" s="1">
        <v>100</v>
      </c>
      <c r="B102" s="1">
        <v>25000</v>
      </c>
      <c r="C102" s="1">
        <v>-0.45518599999999998</v>
      </c>
      <c r="D102" s="1">
        <v>4.4089999999999997E-3</v>
      </c>
      <c r="E102" s="1">
        <v>8006.1272049999998</v>
      </c>
      <c r="F102" s="1">
        <v>40905</v>
      </c>
      <c r="G102" s="1">
        <v>0.63432999999999995</v>
      </c>
    </row>
    <row r="103" spans="1:7" x14ac:dyDescent="0.2">
      <c r="A103" s="1">
        <v>101</v>
      </c>
      <c r="B103" s="1">
        <v>25250</v>
      </c>
      <c r="C103" s="1">
        <v>-0.465252</v>
      </c>
      <c r="D103" s="1">
        <v>4.4380000000000001E-3</v>
      </c>
      <c r="E103" s="1">
        <v>10865.55896</v>
      </c>
      <c r="F103" s="1">
        <v>41494</v>
      </c>
      <c r="G103" s="1">
        <v>0.62797700000000001</v>
      </c>
    </row>
    <row r="104" spans="1:7" x14ac:dyDescent="0.2">
      <c r="A104" s="1">
        <v>102</v>
      </c>
      <c r="B104" s="1">
        <v>25500</v>
      </c>
      <c r="C104" s="1">
        <v>-0.46543899999999999</v>
      </c>
      <c r="D104" s="1">
        <v>4.4580000000000002E-3</v>
      </c>
      <c r="E104" s="1">
        <v>8789.8247019999999</v>
      </c>
      <c r="F104" s="1">
        <v>41503</v>
      </c>
      <c r="G104" s="1">
        <v>0.62785999999999997</v>
      </c>
    </row>
    <row r="105" spans="1:7" x14ac:dyDescent="0.2">
      <c r="A105" s="1">
        <v>103</v>
      </c>
      <c r="B105" s="1">
        <v>25750</v>
      </c>
      <c r="C105" s="1">
        <v>-0.46040799999999998</v>
      </c>
      <c r="D105" s="1">
        <v>4.424E-3</v>
      </c>
      <c r="E105" s="1">
        <v>8832.7888870000006</v>
      </c>
      <c r="F105" s="1">
        <v>41144</v>
      </c>
      <c r="G105" s="1">
        <v>0.63102599999999998</v>
      </c>
    </row>
    <row r="106" spans="1:7" x14ac:dyDescent="0.2">
      <c r="A106" s="1">
        <v>104</v>
      </c>
      <c r="B106" s="1">
        <v>26000</v>
      </c>
      <c r="C106" s="1">
        <v>-0.47543000000000002</v>
      </c>
      <c r="D106" s="1">
        <v>4.5129999999999997E-3</v>
      </c>
      <c r="E106" s="1">
        <v>8338.9710630000009</v>
      </c>
      <c r="F106" s="1">
        <v>42037</v>
      </c>
      <c r="G106" s="1">
        <v>0.62161699999999998</v>
      </c>
    </row>
    <row r="107" spans="1:7" x14ac:dyDescent="0.2">
      <c r="A107" s="1">
        <v>105</v>
      </c>
      <c r="B107" s="1">
        <v>26250</v>
      </c>
      <c r="C107" s="1">
        <v>-0.465366</v>
      </c>
      <c r="D107" s="1">
        <v>4.4530000000000004E-3</v>
      </c>
      <c r="E107" s="1">
        <v>8590.1508429999994</v>
      </c>
      <c r="F107" s="1">
        <v>42239</v>
      </c>
      <c r="G107" s="1">
        <v>0.62790599999999996</v>
      </c>
    </row>
    <row r="108" spans="1:7" x14ac:dyDescent="0.2">
      <c r="A108" s="1">
        <v>106</v>
      </c>
      <c r="B108" s="1">
        <v>26500</v>
      </c>
      <c r="C108" s="1">
        <v>-0.47034900000000002</v>
      </c>
      <c r="D108" s="1">
        <v>4.4660000000000004E-3</v>
      </c>
      <c r="E108" s="1">
        <v>8013.2849210000004</v>
      </c>
      <c r="F108" s="1">
        <v>42061</v>
      </c>
      <c r="G108" s="1">
        <v>0.62478400000000001</v>
      </c>
    </row>
    <row r="109" spans="1:7" x14ac:dyDescent="0.2">
      <c r="A109" s="1">
        <v>107</v>
      </c>
      <c r="B109" s="1">
        <v>26750</v>
      </c>
      <c r="C109" s="1">
        <v>-0.46703099999999997</v>
      </c>
      <c r="D109" s="1">
        <v>4.4600000000000004E-3</v>
      </c>
      <c r="E109" s="1">
        <v>8853.8410600000007</v>
      </c>
      <c r="F109" s="1">
        <v>41778</v>
      </c>
      <c r="G109" s="1">
        <v>0.626861</v>
      </c>
    </row>
    <row r="110" spans="1:7" x14ac:dyDescent="0.2">
      <c r="A110" s="1">
        <v>108</v>
      </c>
      <c r="B110" s="1">
        <v>27000</v>
      </c>
      <c r="C110" s="1">
        <v>-0.47203600000000001</v>
      </c>
      <c r="D110" s="1">
        <v>4.4710000000000001E-3</v>
      </c>
      <c r="E110" s="1">
        <v>8352.4031539999996</v>
      </c>
      <c r="F110" s="1">
        <v>42117</v>
      </c>
      <c r="G110" s="1">
        <v>0.62373100000000004</v>
      </c>
    </row>
    <row r="111" spans="1:7" x14ac:dyDescent="0.2">
      <c r="A111" s="1">
        <v>109</v>
      </c>
      <c r="B111" s="1">
        <v>27250</v>
      </c>
      <c r="C111" s="1">
        <v>-0.47605399999999998</v>
      </c>
      <c r="D111" s="1">
        <v>4.516E-3</v>
      </c>
      <c r="E111" s="1">
        <v>8448.0947880000003</v>
      </c>
      <c r="F111" s="1">
        <v>41984</v>
      </c>
      <c r="G111" s="1">
        <v>0.62122999999999995</v>
      </c>
    </row>
    <row r="112" spans="1:7" x14ac:dyDescent="0.2">
      <c r="A112" s="1">
        <v>110</v>
      </c>
      <c r="B112" s="1">
        <v>27500</v>
      </c>
      <c r="C112" s="1">
        <v>-0.47992000000000001</v>
      </c>
      <c r="D112" s="1">
        <v>4.5120000000000004E-3</v>
      </c>
      <c r="E112" s="1">
        <v>8811.0578879999994</v>
      </c>
      <c r="F112" s="1">
        <v>42848</v>
      </c>
      <c r="G112" s="1">
        <v>0.61883299999999997</v>
      </c>
    </row>
    <row r="113" spans="1:7" x14ac:dyDescent="0.2">
      <c r="A113" s="1">
        <v>111</v>
      </c>
      <c r="B113" s="1">
        <v>27750</v>
      </c>
      <c r="C113" s="1">
        <v>-0.47727399999999998</v>
      </c>
      <c r="D113" s="1">
        <v>4.5069999999999997E-3</v>
      </c>
      <c r="E113" s="1">
        <v>10310.549056</v>
      </c>
      <c r="F113" s="1">
        <v>42419</v>
      </c>
      <c r="G113" s="1">
        <v>0.62047300000000005</v>
      </c>
    </row>
    <row r="114" spans="1:7" x14ac:dyDescent="0.2">
      <c r="A114" s="1">
        <v>112</v>
      </c>
      <c r="B114" s="1">
        <v>28000</v>
      </c>
      <c r="C114" s="1">
        <v>-0.47878900000000002</v>
      </c>
      <c r="D114" s="1">
        <v>4.5139999999999998E-3</v>
      </c>
      <c r="E114" s="1">
        <v>9025.0311390000006</v>
      </c>
      <c r="F114" s="1">
        <v>42474</v>
      </c>
      <c r="G114" s="1">
        <v>0.619533</v>
      </c>
    </row>
    <row r="115" spans="1:7" x14ac:dyDescent="0.2">
      <c r="A115" s="1">
        <v>113</v>
      </c>
      <c r="B115" s="1">
        <v>28250</v>
      </c>
      <c r="C115" s="1">
        <v>-0.48635</v>
      </c>
      <c r="D115" s="1">
        <v>4.5649999999999996E-3</v>
      </c>
      <c r="E115" s="1">
        <v>9214.2932610000007</v>
      </c>
      <c r="F115" s="1">
        <v>42743</v>
      </c>
      <c r="G115" s="1">
        <v>0.61486700000000005</v>
      </c>
    </row>
    <row r="116" spans="1:7" x14ac:dyDescent="0.2">
      <c r="A116" s="1">
        <v>114</v>
      </c>
      <c r="B116" s="1">
        <v>28500</v>
      </c>
      <c r="C116" s="1">
        <v>-0.483601</v>
      </c>
      <c r="D116" s="1">
        <v>4.542E-3</v>
      </c>
      <c r="E116" s="1">
        <v>9087.2290209999992</v>
      </c>
      <c r="F116" s="1">
        <v>42276</v>
      </c>
      <c r="G116" s="1">
        <v>0.61655899999999997</v>
      </c>
    </row>
    <row r="117" spans="1:7" x14ac:dyDescent="0.2">
      <c r="A117" s="1">
        <v>115</v>
      </c>
      <c r="B117" s="1">
        <v>28750</v>
      </c>
      <c r="C117" s="1">
        <v>-0.487732</v>
      </c>
      <c r="D117" s="1">
        <v>4.5620000000000001E-3</v>
      </c>
      <c r="E117" s="1">
        <v>8527.8539540000002</v>
      </c>
      <c r="F117" s="1">
        <v>42986</v>
      </c>
      <c r="G117" s="1">
        <v>0.61401700000000003</v>
      </c>
    </row>
    <row r="118" spans="1:7" x14ac:dyDescent="0.2">
      <c r="A118" s="1">
        <v>116</v>
      </c>
      <c r="B118" s="1">
        <v>29000</v>
      </c>
      <c r="C118" s="1">
        <v>-0.47442699999999999</v>
      </c>
      <c r="D118" s="1">
        <v>4.5019999999999999E-3</v>
      </c>
      <c r="E118" s="1">
        <v>9490.5995180000009</v>
      </c>
      <c r="F118" s="1">
        <v>42224</v>
      </c>
      <c r="G118" s="1">
        <v>0.62224100000000004</v>
      </c>
    </row>
    <row r="119" spans="1:7" x14ac:dyDescent="0.2">
      <c r="A119" s="1">
        <v>117</v>
      </c>
      <c r="B119" s="1">
        <v>29250</v>
      </c>
      <c r="C119" s="1">
        <v>-0.491535</v>
      </c>
      <c r="D119" s="1">
        <v>4.5909999999999996E-3</v>
      </c>
      <c r="E119" s="1">
        <v>8507.2205190000004</v>
      </c>
      <c r="F119" s="1">
        <v>42999</v>
      </c>
      <c r="G119" s="1">
        <v>0.61168699999999998</v>
      </c>
    </row>
    <row r="120" spans="1:7" x14ac:dyDescent="0.2">
      <c r="A120" s="1">
        <v>118</v>
      </c>
      <c r="B120" s="1">
        <v>29500</v>
      </c>
      <c r="C120" s="1">
        <v>-0.49132100000000001</v>
      </c>
      <c r="D120" s="1">
        <v>4.581E-3</v>
      </c>
      <c r="E120" s="1">
        <v>9333.7342379999991</v>
      </c>
      <c r="F120" s="1">
        <v>43285</v>
      </c>
      <c r="G120" s="1">
        <v>0.61181799999999997</v>
      </c>
    </row>
    <row r="121" spans="1:7" x14ac:dyDescent="0.2">
      <c r="A121" s="1">
        <v>119</v>
      </c>
      <c r="B121" s="1">
        <v>29750</v>
      </c>
      <c r="C121" s="1">
        <v>-0.48938599999999999</v>
      </c>
      <c r="D121" s="1">
        <v>4.5760000000000002E-3</v>
      </c>
      <c r="E121" s="1">
        <v>10709.873326999999</v>
      </c>
      <c r="F121" s="1">
        <v>43284</v>
      </c>
      <c r="G121" s="1">
        <v>0.61300200000000005</v>
      </c>
    </row>
    <row r="122" spans="1:7" x14ac:dyDescent="0.2">
      <c r="A122" s="1">
        <v>120</v>
      </c>
      <c r="B122" s="1">
        <v>30000</v>
      </c>
      <c r="C122" s="1">
        <v>-0.49023600000000001</v>
      </c>
      <c r="D122" s="1">
        <v>4.5760000000000002E-3</v>
      </c>
      <c r="E122" s="1">
        <v>10173.719634999999</v>
      </c>
      <c r="F122" s="1">
        <v>43004</v>
      </c>
      <c r="G122" s="1">
        <v>0.61248199999999997</v>
      </c>
    </row>
    <row r="123" spans="1:7" x14ac:dyDescent="0.2">
      <c r="A123" s="1">
        <v>121</v>
      </c>
      <c r="B123" s="1">
        <v>30250</v>
      </c>
      <c r="C123" s="1">
        <v>-0.48630200000000001</v>
      </c>
      <c r="D123" s="1">
        <v>4.5630000000000002E-3</v>
      </c>
      <c r="E123" s="1">
        <v>11390.780756</v>
      </c>
      <c r="F123" s="1">
        <v>43434</v>
      </c>
      <c r="G123" s="1">
        <v>0.614896</v>
      </c>
    </row>
    <row r="124" spans="1:7" x14ac:dyDescent="0.2">
      <c r="A124" s="1">
        <v>122</v>
      </c>
      <c r="B124" s="1">
        <v>30500</v>
      </c>
      <c r="C124" s="1">
        <v>-0.496062</v>
      </c>
      <c r="D124" s="1">
        <v>4.5989999999999998E-3</v>
      </c>
      <c r="E124" s="1">
        <v>11469.697233999999</v>
      </c>
      <c r="F124" s="1">
        <v>43896</v>
      </c>
      <c r="G124" s="1">
        <v>0.60892400000000002</v>
      </c>
    </row>
    <row r="125" spans="1:7" x14ac:dyDescent="0.2">
      <c r="A125" s="1">
        <v>123</v>
      </c>
      <c r="B125" s="1">
        <v>30750</v>
      </c>
      <c r="C125" s="1">
        <v>-0.485676</v>
      </c>
      <c r="D125" s="1">
        <v>4.5580000000000004E-3</v>
      </c>
      <c r="E125" s="1">
        <v>9743.3791270000002</v>
      </c>
      <c r="F125" s="1">
        <v>43123</v>
      </c>
      <c r="G125" s="1">
        <v>0.61528099999999997</v>
      </c>
    </row>
    <row r="126" spans="1:7" x14ac:dyDescent="0.2">
      <c r="A126" s="1">
        <v>124</v>
      </c>
      <c r="B126" s="1">
        <v>31000</v>
      </c>
      <c r="C126" s="1">
        <v>-0.49249599999999999</v>
      </c>
      <c r="D126" s="1">
        <v>4.5950000000000001E-3</v>
      </c>
      <c r="E126" s="1">
        <v>9842.6226829999996</v>
      </c>
      <c r="F126" s="1">
        <v>43422</v>
      </c>
      <c r="G126" s="1">
        <v>0.61109899999999995</v>
      </c>
    </row>
    <row r="127" spans="1:7" x14ac:dyDescent="0.2">
      <c r="A127" s="1">
        <v>125</v>
      </c>
      <c r="B127" s="1">
        <v>31250</v>
      </c>
      <c r="C127" s="1">
        <v>-0.50480400000000003</v>
      </c>
      <c r="D127" s="1">
        <v>4.6369999999999996E-3</v>
      </c>
      <c r="E127" s="1">
        <v>10803.842509</v>
      </c>
      <c r="F127" s="1">
        <v>44068</v>
      </c>
      <c r="G127" s="1">
        <v>0.60362400000000005</v>
      </c>
    </row>
    <row r="128" spans="1:7" x14ac:dyDescent="0.2">
      <c r="A128" s="1">
        <v>126</v>
      </c>
      <c r="B128" s="1">
        <v>31500</v>
      </c>
      <c r="C128" s="1">
        <v>-0.50027500000000003</v>
      </c>
      <c r="D128" s="1">
        <v>4.6220000000000002E-3</v>
      </c>
      <c r="E128" s="1">
        <v>11036.956151</v>
      </c>
      <c r="F128" s="1">
        <v>44019</v>
      </c>
      <c r="G128" s="1">
        <v>0.60636400000000001</v>
      </c>
    </row>
    <row r="129" spans="1:7" x14ac:dyDescent="0.2">
      <c r="A129" s="1">
        <v>127</v>
      </c>
      <c r="B129" s="1">
        <v>31750</v>
      </c>
      <c r="C129" s="1">
        <v>-0.49440699999999999</v>
      </c>
      <c r="D129" s="1">
        <v>4.5909999999999996E-3</v>
      </c>
      <c r="E129" s="1">
        <v>10219.660915</v>
      </c>
      <c r="F129" s="1">
        <v>43676</v>
      </c>
      <c r="G129" s="1">
        <v>0.60993299999999995</v>
      </c>
    </row>
    <row r="130" spans="1:7" x14ac:dyDescent="0.2">
      <c r="A130" s="1">
        <v>128</v>
      </c>
      <c r="B130" s="1">
        <v>32000</v>
      </c>
      <c r="C130" s="1">
        <v>-0.49658400000000003</v>
      </c>
      <c r="D130" s="1">
        <v>4.6030000000000003E-3</v>
      </c>
      <c r="E130" s="1">
        <v>10454.201966000001</v>
      </c>
      <c r="F130" s="1">
        <v>43655</v>
      </c>
      <c r="G130" s="1">
        <v>0.60860599999999998</v>
      </c>
    </row>
    <row r="131" spans="1:7" x14ac:dyDescent="0.2">
      <c r="A131" s="1">
        <v>129</v>
      </c>
      <c r="B131" s="1">
        <v>32250</v>
      </c>
      <c r="C131" s="1">
        <v>-0.49880400000000003</v>
      </c>
      <c r="D131" s="1">
        <v>4.607E-3</v>
      </c>
      <c r="E131" s="1">
        <v>10953.115406000001</v>
      </c>
      <c r="F131" s="1">
        <v>44002</v>
      </c>
      <c r="G131" s="1">
        <v>0.60725700000000005</v>
      </c>
    </row>
    <row r="132" spans="1:7" x14ac:dyDescent="0.2">
      <c r="A132" s="1">
        <v>130</v>
      </c>
      <c r="B132" s="1">
        <v>32500</v>
      </c>
      <c r="C132" s="1">
        <v>-0.50463999999999998</v>
      </c>
      <c r="D132" s="1">
        <v>4.653E-3</v>
      </c>
      <c r="E132" s="1">
        <v>10838.337845</v>
      </c>
      <c r="F132" s="1">
        <v>44193</v>
      </c>
      <c r="G132" s="1">
        <v>0.60372300000000001</v>
      </c>
    </row>
    <row r="133" spans="1:7" x14ac:dyDescent="0.2">
      <c r="A133" s="1">
        <v>131</v>
      </c>
      <c r="B133" s="1">
        <v>32750</v>
      </c>
      <c r="C133" s="1">
        <v>-0.50163999999999997</v>
      </c>
      <c r="D133" s="1">
        <v>4.6340000000000001E-3</v>
      </c>
      <c r="E133" s="1">
        <v>10918.604025000001</v>
      </c>
      <c r="F133" s="1">
        <v>44099</v>
      </c>
      <c r="G133" s="1">
        <v>0.60553699999999999</v>
      </c>
    </row>
    <row r="134" spans="1:7" x14ac:dyDescent="0.2">
      <c r="A134" s="1">
        <v>132</v>
      </c>
      <c r="B134" s="1">
        <v>33000</v>
      </c>
      <c r="C134" s="1">
        <v>-0.50924400000000003</v>
      </c>
      <c r="D134" s="1">
        <v>4.6649999999999999E-3</v>
      </c>
      <c r="E134" s="1">
        <v>9063.5890390000004</v>
      </c>
      <c r="F134" s="1">
        <v>44752</v>
      </c>
      <c r="G134" s="1">
        <v>0.60094999999999998</v>
      </c>
    </row>
    <row r="135" spans="1:7" x14ac:dyDescent="0.2">
      <c r="A135" s="1">
        <v>133</v>
      </c>
      <c r="B135" s="1">
        <v>33250</v>
      </c>
      <c r="C135" s="1">
        <v>-0.51175999999999999</v>
      </c>
      <c r="D135" s="1">
        <v>4.6860000000000001E-3</v>
      </c>
      <c r="E135" s="1">
        <v>10743.403532</v>
      </c>
      <c r="F135" s="1">
        <v>44614</v>
      </c>
      <c r="G135" s="1">
        <v>0.59943999999999997</v>
      </c>
    </row>
    <row r="136" spans="1:7" x14ac:dyDescent="0.2">
      <c r="A136" s="1">
        <v>134</v>
      </c>
      <c r="B136" s="1">
        <v>33500</v>
      </c>
      <c r="C136" s="1">
        <v>-0.50769299999999995</v>
      </c>
      <c r="D136" s="1">
        <v>4.6540000000000002E-3</v>
      </c>
      <c r="E136" s="1">
        <v>9722.7671370000007</v>
      </c>
      <c r="F136" s="1">
        <v>44762</v>
      </c>
      <c r="G136" s="1">
        <v>0.60188200000000003</v>
      </c>
    </row>
    <row r="137" spans="1:7" x14ac:dyDescent="0.2">
      <c r="A137" s="1">
        <v>135</v>
      </c>
      <c r="B137" s="1">
        <v>33750</v>
      </c>
      <c r="C137" s="1">
        <v>-0.51434599999999997</v>
      </c>
      <c r="D137" s="1">
        <v>4.6990000000000001E-3</v>
      </c>
      <c r="E137" s="1">
        <v>10145.116919</v>
      </c>
      <c r="F137" s="1">
        <v>44860</v>
      </c>
      <c r="G137" s="1">
        <v>0.59789199999999998</v>
      </c>
    </row>
    <row r="138" spans="1:7" x14ac:dyDescent="0.2">
      <c r="A138" s="1">
        <v>136</v>
      </c>
      <c r="B138" s="1">
        <v>34000</v>
      </c>
      <c r="C138" s="1">
        <v>-0.50476399999999999</v>
      </c>
      <c r="D138" s="1">
        <v>4.6319999999999998E-3</v>
      </c>
      <c r="E138" s="1">
        <v>8750.5364960000006</v>
      </c>
      <c r="F138" s="1">
        <v>44436</v>
      </c>
      <c r="G138" s="1">
        <v>0.60364799999999996</v>
      </c>
    </row>
    <row r="139" spans="1:7" x14ac:dyDescent="0.2">
      <c r="A139" s="1">
        <v>137</v>
      </c>
      <c r="B139" s="1">
        <v>34250</v>
      </c>
      <c r="C139" s="1">
        <v>-0.52026700000000003</v>
      </c>
      <c r="D139" s="1">
        <v>4.7159999999999997E-3</v>
      </c>
      <c r="E139" s="1">
        <v>8427.5229650000001</v>
      </c>
      <c r="F139" s="1">
        <v>45273</v>
      </c>
      <c r="G139" s="1">
        <v>0.59436199999999995</v>
      </c>
    </row>
    <row r="140" spans="1:7" x14ac:dyDescent="0.2">
      <c r="A140" s="1">
        <v>138</v>
      </c>
      <c r="B140" s="1">
        <v>34500</v>
      </c>
      <c r="C140" s="1">
        <v>-0.510992</v>
      </c>
      <c r="D140" s="1">
        <v>4.6680000000000003E-3</v>
      </c>
      <c r="E140" s="1">
        <v>9128.8214069999995</v>
      </c>
      <c r="F140" s="1">
        <v>45220</v>
      </c>
      <c r="G140" s="1">
        <v>0.59989999999999999</v>
      </c>
    </row>
    <row r="141" spans="1:7" x14ac:dyDescent="0.2">
      <c r="A141" s="1">
        <v>139</v>
      </c>
      <c r="B141" s="1">
        <v>34750</v>
      </c>
      <c r="C141" s="1">
        <v>-0.515069</v>
      </c>
      <c r="D141" s="1">
        <v>4.705E-3</v>
      </c>
      <c r="E141" s="1">
        <v>9800.9483259999997</v>
      </c>
      <c r="F141" s="1">
        <v>44933</v>
      </c>
      <c r="G141" s="1">
        <v>0.59745899999999996</v>
      </c>
    </row>
    <row r="142" spans="1:7" x14ac:dyDescent="0.2">
      <c r="A142" s="1">
        <v>140</v>
      </c>
      <c r="B142" s="1">
        <v>35000</v>
      </c>
      <c r="C142" s="1">
        <v>-0.51716200000000001</v>
      </c>
      <c r="D142" s="1">
        <v>4.7080000000000004E-3</v>
      </c>
      <c r="E142" s="1">
        <v>9147.0233960000005</v>
      </c>
      <c r="F142" s="1">
        <v>45099</v>
      </c>
      <c r="G142" s="1">
        <v>0.59621000000000002</v>
      </c>
    </row>
    <row r="143" spans="1:7" x14ac:dyDescent="0.2">
      <c r="A143" s="1">
        <v>141</v>
      </c>
      <c r="B143" s="1">
        <v>35250</v>
      </c>
      <c r="C143" s="1">
        <v>-0.52254</v>
      </c>
      <c r="D143" s="1">
        <v>4.7289999999999997E-3</v>
      </c>
      <c r="E143" s="1">
        <v>10771.740556999999</v>
      </c>
      <c r="F143" s="1">
        <v>45216</v>
      </c>
      <c r="G143" s="1">
        <v>0.59301199999999998</v>
      </c>
    </row>
    <row r="144" spans="1:7" x14ac:dyDescent="0.2">
      <c r="A144" s="1">
        <v>142</v>
      </c>
      <c r="B144" s="1">
        <v>35500</v>
      </c>
      <c r="C144" s="1">
        <v>-0.51877899999999999</v>
      </c>
      <c r="D144" s="1">
        <v>4.7060000000000001E-3</v>
      </c>
      <c r="E144" s="1">
        <v>9095.6587380000001</v>
      </c>
      <c r="F144" s="1">
        <v>45733</v>
      </c>
      <c r="G144" s="1">
        <v>0.59524699999999997</v>
      </c>
    </row>
    <row r="145" spans="1:7" x14ac:dyDescent="0.2">
      <c r="A145" s="1">
        <v>143</v>
      </c>
      <c r="B145" s="1">
        <v>35750</v>
      </c>
      <c r="C145" s="1">
        <v>-0.518706</v>
      </c>
      <c r="D145" s="1">
        <v>4.7029999999999997E-3</v>
      </c>
      <c r="E145" s="1">
        <v>8624.1076260000009</v>
      </c>
      <c r="F145" s="1">
        <v>45456</v>
      </c>
      <c r="G145" s="1">
        <v>0.59528999999999999</v>
      </c>
    </row>
    <row r="146" spans="1:7" x14ac:dyDescent="0.2">
      <c r="A146" s="1">
        <v>144</v>
      </c>
      <c r="B146" s="1">
        <v>36000</v>
      </c>
      <c r="C146" s="1">
        <v>-0.52507000000000004</v>
      </c>
      <c r="D146" s="1">
        <v>4.7429999999999998E-3</v>
      </c>
      <c r="E146" s="1">
        <v>10382.605922000001</v>
      </c>
      <c r="F146" s="1">
        <v>45495</v>
      </c>
      <c r="G146" s="1">
        <v>0.59151399999999998</v>
      </c>
    </row>
    <row r="147" spans="1:7" x14ac:dyDescent="0.2">
      <c r="A147" s="1">
        <v>145</v>
      </c>
      <c r="B147" s="1">
        <v>36250</v>
      </c>
      <c r="C147" s="1">
        <v>-0.51789600000000002</v>
      </c>
      <c r="D147" s="1">
        <v>4.7089999999999996E-3</v>
      </c>
      <c r="E147" s="1">
        <v>9387.9891239999997</v>
      </c>
      <c r="F147" s="1">
        <v>45389</v>
      </c>
      <c r="G147" s="1">
        <v>0.595773</v>
      </c>
    </row>
    <row r="148" spans="1:7" x14ac:dyDescent="0.2">
      <c r="A148" s="1">
        <v>146</v>
      </c>
      <c r="B148" s="1">
        <v>36500</v>
      </c>
      <c r="C148" s="1">
        <v>-0.52025600000000005</v>
      </c>
      <c r="D148" s="1">
        <v>4.7089999999999996E-3</v>
      </c>
      <c r="E148" s="1">
        <v>10419.105314</v>
      </c>
      <c r="F148" s="1">
        <v>45328</v>
      </c>
      <c r="G148" s="1">
        <v>0.59436800000000001</v>
      </c>
    </row>
    <row r="149" spans="1:7" x14ac:dyDescent="0.2">
      <c r="A149" s="1">
        <v>147</v>
      </c>
      <c r="B149" s="1">
        <v>36750</v>
      </c>
      <c r="C149" s="1">
        <v>-0.527702</v>
      </c>
      <c r="D149" s="1">
        <v>4.7340000000000004E-3</v>
      </c>
      <c r="E149" s="1">
        <v>9594.6501279999993</v>
      </c>
      <c r="F149" s="1">
        <v>46193</v>
      </c>
      <c r="G149" s="1">
        <v>0.58995900000000001</v>
      </c>
    </row>
    <row r="150" spans="1:7" x14ac:dyDescent="0.2">
      <c r="A150" s="1">
        <v>148</v>
      </c>
      <c r="B150" s="1">
        <v>37000</v>
      </c>
      <c r="C150" s="1">
        <v>-0.51979299999999995</v>
      </c>
      <c r="D150" s="1">
        <v>4.7210000000000004E-3</v>
      </c>
      <c r="E150" s="1">
        <v>11249.871923999999</v>
      </c>
      <c r="F150" s="1">
        <v>45441</v>
      </c>
      <c r="G150" s="1">
        <v>0.59464399999999995</v>
      </c>
    </row>
    <row r="151" spans="1:7" x14ac:dyDescent="0.2">
      <c r="A151" s="1">
        <v>149</v>
      </c>
      <c r="B151" s="1">
        <v>37250</v>
      </c>
      <c r="C151" s="1">
        <v>-0.51874299999999995</v>
      </c>
      <c r="D151" s="1">
        <v>4.6909999999999999E-3</v>
      </c>
      <c r="E151" s="1">
        <v>8687.2560429999994</v>
      </c>
      <c r="F151" s="1">
        <v>45641</v>
      </c>
      <c r="G151" s="1">
        <v>0.59526800000000002</v>
      </c>
    </row>
    <row r="152" spans="1:7" x14ac:dyDescent="0.2">
      <c r="A152" s="1">
        <v>150</v>
      </c>
      <c r="B152" s="1">
        <v>37500</v>
      </c>
      <c r="C152" s="1">
        <v>-0.52313799999999999</v>
      </c>
      <c r="D152" s="1">
        <v>4.7289999999999997E-3</v>
      </c>
      <c r="E152" s="1">
        <v>10996.19155</v>
      </c>
      <c r="F152" s="1">
        <v>46345</v>
      </c>
      <c r="G152" s="1">
        <v>0.59265800000000002</v>
      </c>
    </row>
    <row r="153" spans="1:7" x14ac:dyDescent="0.2">
      <c r="A153" s="1">
        <v>151</v>
      </c>
      <c r="B153" s="1">
        <v>37750</v>
      </c>
      <c r="C153" s="1">
        <v>-0.52788999999999997</v>
      </c>
      <c r="D153" s="1">
        <v>4.7590000000000002E-3</v>
      </c>
      <c r="E153" s="1">
        <v>10178.333267</v>
      </c>
      <c r="F153" s="1">
        <v>46061</v>
      </c>
      <c r="G153" s="1">
        <v>0.58984800000000004</v>
      </c>
    </row>
    <row r="154" spans="1:7" x14ac:dyDescent="0.2">
      <c r="A154" s="1">
        <v>152</v>
      </c>
      <c r="B154" s="1">
        <v>38000</v>
      </c>
      <c r="C154" s="1">
        <v>-0.52693599999999996</v>
      </c>
      <c r="D154" s="1">
        <v>4.7470000000000004E-3</v>
      </c>
      <c r="E154" s="1">
        <v>10615.219966000001</v>
      </c>
      <c r="F154" s="1">
        <v>46155</v>
      </c>
      <c r="G154" s="1">
        <v>0.59041100000000002</v>
      </c>
    </row>
    <row r="155" spans="1:7" x14ac:dyDescent="0.2">
      <c r="A155" s="1">
        <v>153</v>
      </c>
      <c r="B155" s="1">
        <v>38250</v>
      </c>
      <c r="C155" s="1">
        <v>-0.53454000000000002</v>
      </c>
      <c r="D155" s="1">
        <v>4.7869999999999996E-3</v>
      </c>
      <c r="E155" s="1">
        <v>8889.9019829999997</v>
      </c>
      <c r="F155" s="1">
        <v>46371</v>
      </c>
      <c r="G155" s="1">
        <v>0.58593899999999999</v>
      </c>
    </row>
    <row r="156" spans="1:7" x14ac:dyDescent="0.2">
      <c r="A156" s="1">
        <v>154</v>
      </c>
      <c r="B156" s="1">
        <v>38500</v>
      </c>
      <c r="C156" s="1">
        <v>-0.53118100000000001</v>
      </c>
      <c r="D156" s="1">
        <v>4.7720000000000002E-3</v>
      </c>
      <c r="E156" s="1">
        <v>11568.146294</v>
      </c>
      <c r="F156" s="1">
        <v>46346</v>
      </c>
      <c r="G156" s="1">
        <v>0.58791000000000004</v>
      </c>
    </row>
    <row r="157" spans="1:7" x14ac:dyDescent="0.2">
      <c r="A157" s="1">
        <v>155</v>
      </c>
      <c r="B157" s="1">
        <v>38750</v>
      </c>
      <c r="C157" s="1">
        <v>-0.53046800000000005</v>
      </c>
      <c r="D157" s="1">
        <v>4.7749999999999997E-3</v>
      </c>
      <c r="E157" s="1">
        <v>12246.980352</v>
      </c>
      <c r="F157" s="1">
        <v>46380</v>
      </c>
      <c r="G157" s="1">
        <v>0.58832899999999999</v>
      </c>
    </row>
    <row r="158" spans="1:7" x14ac:dyDescent="0.2">
      <c r="A158" s="1">
        <v>156</v>
      </c>
      <c r="B158" s="1">
        <v>39000</v>
      </c>
      <c r="C158" s="1">
        <v>-0.54291699999999998</v>
      </c>
      <c r="D158" s="1">
        <v>4.8250000000000003E-3</v>
      </c>
      <c r="E158" s="1">
        <v>10946.595389</v>
      </c>
      <c r="F158" s="1">
        <v>46744</v>
      </c>
      <c r="G158" s="1">
        <v>0.58105099999999998</v>
      </c>
    </row>
    <row r="159" spans="1:7" x14ac:dyDescent="0.2">
      <c r="A159" s="1">
        <v>157</v>
      </c>
      <c r="B159" s="1">
        <v>39250</v>
      </c>
      <c r="C159" s="1">
        <v>-0.54172100000000001</v>
      </c>
      <c r="D159" s="1">
        <v>4.8279999999999998E-3</v>
      </c>
      <c r="E159" s="1">
        <v>11409.800708999999</v>
      </c>
      <c r="F159" s="1">
        <v>46830</v>
      </c>
      <c r="G159" s="1">
        <v>0.58174599999999999</v>
      </c>
    </row>
    <row r="160" spans="1:7" x14ac:dyDescent="0.2">
      <c r="A160" s="1">
        <v>158</v>
      </c>
      <c r="B160" s="1">
        <v>39500</v>
      </c>
      <c r="C160" s="1">
        <v>-0.54333699999999996</v>
      </c>
      <c r="D160" s="1">
        <v>4.8199999999999996E-3</v>
      </c>
      <c r="E160" s="1">
        <v>10228.682256</v>
      </c>
      <c r="F160" s="1">
        <v>47520</v>
      </c>
      <c r="G160" s="1">
        <v>0.58080699999999996</v>
      </c>
    </row>
    <row r="161" spans="1:7" x14ac:dyDescent="0.2">
      <c r="A161" s="1">
        <v>159</v>
      </c>
      <c r="B161" s="1">
        <v>39750</v>
      </c>
      <c r="C161" s="1">
        <v>-0.531223</v>
      </c>
      <c r="D161" s="1">
        <v>4.7739999999999996E-3</v>
      </c>
      <c r="E161" s="1">
        <v>9623.3622520000008</v>
      </c>
      <c r="F161" s="1">
        <v>46811</v>
      </c>
      <c r="G161" s="1">
        <v>0.58788499999999999</v>
      </c>
    </row>
    <row r="162" spans="1:7" x14ac:dyDescent="0.2">
      <c r="A162" s="1">
        <v>160</v>
      </c>
      <c r="B162" s="1">
        <v>40000</v>
      </c>
      <c r="C162" s="1">
        <v>-0.53927800000000004</v>
      </c>
      <c r="D162" s="1">
        <v>4.803E-3</v>
      </c>
      <c r="E162" s="1">
        <v>10410.379355999999</v>
      </c>
      <c r="F162" s="1">
        <v>47151</v>
      </c>
      <c r="G162" s="1">
        <v>0.58316900000000005</v>
      </c>
    </row>
    <row r="163" spans="1:7" x14ac:dyDescent="0.2">
      <c r="A163" s="1">
        <v>161</v>
      </c>
      <c r="B163" s="1">
        <v>40250</v>
      </c>
      <c r="C163" s="1">
        <v>-0.54427999999999999</v>
      </c>
      <c r="D163" s="1">
        <v>4.8320000000000004E-3</v>
      </c>
      <c r="E163" s="1">
        <v>9790.9737220000006</v>
      </c>
      <c r="F163" s="1">
        <v>47488</v>
      </c>
      <c r="G163" s="1">
        <v>0.58025899999999997</v>
      </c>
    </row>
    <row r="164" spans="1:7" x14ac:dyDescent="0.2">
      <c r="A164" s="1">
        <v>162</v>
      </c>
      <c r="B164" s="1">
        <v>40500</v>
      </c>
      <c r="C164" s="1">
        <v>-0.53937400000000002</v>
      </c>
      <c r="D164" s="1">
        <v>4.8170000000000001E-3</v>
      </c>
      <c r="E164" s="1">
        <v>9624.9891270000007</v>
      </c>
      <c r="F164" s="1">
        <v>47519</v>
      </c>
      <c r="G164" s="1">
        <v>0.58311299999999999</v>
      </c>
    </row>
    <row r="165" spans="1:7" x14ac:dyDescent="0.2">
      <c r="A165" s="1">
        <v>163</v>
      </c>
      <c r="B165" s="1">
        <v>40750</v>
      </c>
      <c r="C165" s="1">
        <v>-0.54300499999999996</v>
      </c>
      <c r="D165" s="1">
        <v>4.836E-3</v>
      </c>
      <c r="E165" s="1">
        <v>11844.71286</v>
      </c>
      <c r="F165" s="1">
        <v>47461</v>
      </c>
      <c r="G165" s="1">
        <v>0.58099999999999996</v>
      </c>
    </row>
    <row r="166" spans="1:7" x14ac:dyDescent="0.2">
      <c r="A166" s="1">
        <v>164</v>
      </c>
      <c r="B166" s="1">
        <v>41000</v>
      </c>
      <c r="C166" s="1">
        <v>-0.54313299999999998</v>
      </c>
      <c r="D166" s="1">
        <v>4.8240000000000002E-3</v>
      </c>
      <c r="E166" s="1">
        <v>29155.659197000001</v>
      </c>
      <c r="F166" s="1">
        <v>47614</v>
      </c>
      <c r="G166" s="1">
        <v>0.58092600000000005</v>
      </c>
    </row>
    <row r="167" spans="1:7" x14ac:dyDescent="0.2">
      <c r="A167" s="1">
        <v>165</v>
      </c>
      <c r="B167" s="1">
        <v>41250</v>
      </c>
      <c r="C167" s="1">
        <v>-0.55267999999999995</v>
      </c>
      <c r="D167" s="1">
        <v>4.8780000000000004E-3</v>
      </c>
      <c r="E167" s="1">
        <v>10366.370718</v>
      </c>
      <c r="F167" s="1">
        <v>47376</v>
      </c>
      <c r="G167" s="1">
        <v>0.57540599999999997</v>
      </c>
    </row>
    <row r="168" spans="1:7" x14ac:dyDescent="0.2">
      <c r="A168" s="1">
        <v>166</v>
      </c>
      <c r="B168" s="1">
        <v>41500</v>
      </c>
      <c r="C168" s="1">
        <v>-0.55254499999999995</v>
      </c>
      <c r="D168" s="1">
        <v>4.8599999999999997E-3</v>
      </c>
      <c r="E168" s="1">
        <v>9610.6404450000009</v>
      </c>
      <c r="F168" s="1">
        <v>47923</v>
      </c>
      <c r="G168" s="1">
        <v>0.57548299999999997</v>
      </c>
    </row>
    <row r="169" spans="1:7" x14ac:dyDescent="0.2">
      <c r="A169" s="1">
        <v>167</v>
      </c>
      <c r="B169" s="1">
        <v>41750</v>
      </c>
      <c r="C169" s="1">
        <v>-0.55309399999999997</v>
      </c>
      <c r="D169" s="1">
        <v>4.8690000000000001E-3</v>
      </c>
      <c r="E169" s="1">
        <v>28908.003237000001</v>
      </c>
      <c r="F169" s="1">
        <v>47860</v>
      </c>
      <c r="G169" s="1">
        <v>0.57516800000000001</v>
      </c>
    </row>
    <row r="170" spans="1:7" x14ac:dyDescent="0.2">
      <c r="A170" s="1">
        <v>168</v>
      </c>
      <c r="B170" s="1">
        <v>42000</v>
      </c>
      <c r="C170" s="1">
        <v>-0.54380700000000004</v>
      </c>
      <c r="D170" s="1">
        <v>4.8170000000000001E-3</v>
      </c>
      <c r="E170" s="1">
        <v>28296.199872000001</v>
      </c>
      <c r="F170" s="1">
        <v>48049</v>
      </c>
      <c r="G170" s="1">
        <v>0.58053399999999999</v>
      </c>
    </row>
    <row r="171" spans="1:7" x14ac:dyDescent="0.2">
      <c r="A171" s="1">
        <v>169</v>
      </c>
      <c r="B171" s="1">
        <v>42250</v>
      </c>
      <c r="C171" s="1">
        <v>-0.54987900000000001</v>
      </c>
      <c r="D171" s="1">
        <v>4.8669999999999998E-3</v>
      </c>
      <c r="E171" s="1">
        <v>31056.577845</v>
      </c>
      <c r="F171" s="1">
        <v>48035</v>
      </c>
      <c r="G171" s="1">
        <v>0.57701999999999998</v>
      </c>
    </row>
    <row r="172" spans="1:7" x14ac:dyDescent="0.2">
      <c r="A172" s="1">
        <v>170</v>
      </c>
      <c r="B172" s="1">
        <v>42500</v>
      </c>
      <c r="C172" s="1">
        <v>-0.551647</v>
      </c>
      <c r="D172" s="1">
        <v>4.862E-3</v>
      </c>
      <c r="E172" s="1">
        <v>30672.321825999999</v>
      </c>
      <c r="F172" s="1">
        <v>48362</v>
      </c>
      <c r="G172" s="1">
        <v>0.57599999999999996</v>
      </c>
    </row>
    <row r="173" spans="1:7" x14ac:dyDescent="0.2">
      <c r="A173" s="1">
        <v>171</v>
      </c>
      <c r="B173" s="1">
        <v>42750</v>
      </c>
      <c r="C173" s="1">
        <v>-0.55763099999999999</v>
      </c>
      <c r="D173" s="1">
        <v>4.8840000000000003E-3</v>
      </c>
      <c r="E173" s="1">
        <v>29716.170287000001</v>
      </c>
      <c r="F173" s="1">
        <v>48419</v>
      </c>
      <c r="G173" s="1">
        <v>0.57256399999999996</v>
      </c>
    </row>
    <row r="174" spans="1:7" x14ac:dyDescent="0.2">
      <c r="A174" s="1">
        <v>172</v>
      </c>
      <c r="B174" s="1">
        <v>43000</v>
      </c>
      <c r="C174" s="1">
        <v>-0.55846499999999999</v>
      </c>
      <c r="D174" s="1">
        <v>4.8919999999999996E-3</v>
      </c>
      <c r="E174" s="1">
        <v>10164.974829999999</v>
      </c>
      <c r="F174" s="1">
        <v>48374</v>
      </c>
      <c r="G174" s="1">
        <v>0.57208599999999998</v>
      </c>
    </row>
    <row r="175" spans="1:7" x14ac:dyDescent="0.2">
      <c r="A175" s="1">
        <v>173</v>
      </c>
      <c r="B175" s="1">
        <v>43250</v>
      </c>
      <c r="C175" s="1">
        <v>-0.55277200000000004</v>
      </c>
      <c r="D175" s="1">
        <v>4.8659999999999997E-3</v>
      </c>
      <c r="E175" s="1">
        <v>9751.3471590000008</v>
      </c>
      <c r="F175" s="1">
        <v>48593</v>
      </c>
      <c r="G175" s="1">
        <v>0.575353</v>
      </c>
    </row>
    <row r="176" spans="1:7" x14ac:dyDescent="0.2">
      <c r="A176" s="1">
        <v>174</v>
      </c>
      <c r="B176" s="1">
        <v>43500</v>
      </c>
      <c r="C176" s="1">
        <v>-0.55815300000000001</v>
      </c>
      <c r="D176" s="1">
        <v>4.8919999999999996E-3</v>
      </c>
      <c r="E176" s="1">
        <v>10977.732905000001</v>
      </c>
      <c r="F176" s="1">
        <v>48535</v>
      </c>
      <c r="G176" s="1">
        <v>0.57226500000000002</v>
      </c>
    </row>
    <row r="177" spans="1:7" x14ac:dyDescent="0.2">
      <c r="A177" s="1">
        <v>175</v>
      </c>
      <c r="B177" s="1">
        <v>43750</v>
      </c>
      <c r="C177" s="1">
        <v>-0.561365</v>
      </c>
      <c r="D177" s="1">
        <v>4.9069999999999999E-3</v>
      </c>
      <c r="E177" s="1">
        <v>9787.3062979999995</v>
      </c>
      <c r="F177" s="1">
        <v>48440</v>
      </c>
      <c r="G177" s="1">
        <v>0.57042999999999999</v>
      </c>
    </row>
    <row r="178" spans="1:7" x14ac:dyDescent="0.2">
      <c r="A178" s="1">
        <v>176</v>
      </c>
      <c r="B178" s="1">
        <v>44000</v>
      </c>
      <c r="C178" s="1">
        <v>-0.55961499999999997</v>
      </c>
      <c r="D178" s="1">
        <v>4.901E-3</v>
      </c>
      <c r="E178" s="1">
        <v>9448.3479829999997</v>
      </c>
      <c r="F178" s="1">
        <v>48770</v>
      </c>
      <c r="G178" s="1">
        <v>0.57142899999999996</v>
      </c>
    </row>
    <row r="179" spans="1:7" x14ac:dyDescent="0.2">
      <c r="A179" s="1">
        <v>177</v>
      </c>
      <c r="B179" s="1">
        <v>44250</v>
      </c>
      <c r="C179" s="1">
        <v>-0.56081400000000003</v>
      </c>
      <c r="D179" s="1">
        <v>4.9069999999999999E-3</v>
      </c>
      <c r="E179" s="1">
        <v>9406.9276160000009</v>
      </c>
      <c r="F179" s="1">
        <v>48879</v>
      </c>
      <c r="G179" s="1">
        <v>0.57074400000000003</v>
      </c>
    </row>
    <row r="180" spans="1:7" x14ac:dyDescent="0.2">
      <c r="A180" s="1">
        <v>178</v>
      </c>
      <c r="B180" s="1">
        <v>44500</v>
      </c>
      <c r="C180" s="1">
        <v>-0.56117700000000004</v>
      </c>
      <c r="D180" s="1">
        <v>4.9030000000000002E-3</v>
      </c>
      <c r="E180" s="1">
        <v>9325.7694140000003</v>
      </c>
      <c r="F180" s="1">
        <v>48637</v>
      </c>
      <c r="G180" s="1">
        <v>0.57053699999999996</v>
      </c>
    </row>
    <row r="181" spans="1:7" x14ac:dyDescent="0.2">
      <c r="A181" s="1">
        <v>179</v>
      </c>
      <c r="B181" s="1">
        <v>44750</v>
      </c>
      <c r="C181" s="1">
        <v>-0.56125400000000003</v>
      </c>
      <c r="D181" s="1">
        <v>4.9179999999999996E-3</v>
      </c>
      <c r="E181" s="1">
        <v>10106.370166999999</v>
      </c>
      <c r="F181" s="1">
        <v>48415</v>
      </c>
      <c r="G181" s="1">
        <v>0.57049300000000003</v>
      </c>
    </row>
    <row r="182" spans="1:7" x14ac:dyDescent="0.2">
      <c r="A182" s="1">
        <v>180</v>
      </c>
      <c r="B182" s="1">
        <v>45000</v>
      </c>
      <c r="C182" s="1">
        <v>-0.55684</v>
      </c>
      <c r="D182" s="1">
        <v>4.8999999999999998E-3</v>
      </c>
      <c r="E182" s="1">
        <v>11903.214055</v>
      </c>
      <c r="F182" s="1">
        <v>48436</v>
      </c>
      <c r="G182" s="1">
        <v>0.573017</v>
      </c>
    </row>
    <row r="183" spans="1:7" x14ac:dyDescent="0.2">
      <c r="A183" s="1">
        <v>181</v>
      </c>
      <c r="B183" s="1">
        <v>45250</v>
      </c>
      <c r="C183" s="1">
        <v>-0.55751200000000001</v>
      </c>
      <c r="D183" s="1">
        <v>4.895E-3</v>
      </c>
      <c r="E183" s="1">
        <v>9777.6846729999997</v>
      </c>
      <c r="F183" s="1">
        <v>48668</v>
      </c>
      <c r="G183" s="1">
        <v>0.57263200000000003</v>
      </c>
    </row>
    <row r="184" spans="1:7" x14ac:dyDescent="0.2">
      <c r="A184" s="1">
        <v>182</v>
      </c>
      <c r="B184" s="1">
        <v>45500</v>
      </c>
      <c r="C184" s="1">
        <v>-0.55971300000000002</v>
      </c>
      <c r="D184" s="1">
        <v>4.8999999999999998E-3</v>
      </c>
      <c r="E184" s="1">
        <v>10054.242426999999</v>
      </c>
      <c r="F184" s="1">
        <v>48504</v>
      </c>
      <c r="G184" s="1">
        <v>0.57137300000000002</v>
      </c>
    </row>
    <row r="185" spans="1:7" x14ac:dyDescent="0.2">
      <c r="A185" s="1">
        <v>183</v>
      </c>
      <c r="B185" s="1">
        <v>45750</v>
      </c>
      <c r="C185" s="1">
        <v>-0.56002399999999997</v>
      </c>
      <c r="D185" s="1">
        <v>4.895E-3</v>
      </c>
      <c r="E185" s="1">
        <v>11094.185637</v>
      </c>
      <c r="F185" s="1">
        <v>49050</v>
      </c>
      <c r="G185" s="1">
        <v>0.57119500000000001</v>
      </c>
    </row>
    <row r="186" spans="1:7" x14ac:dyDescent="0.2">
      <c r="A186" s="1">
        <v>184</v>
      </c>
      <c r="B186" s="1">
        <v>46000</v>
      </c>
      <c r="C186" s="1">
        <v>-0.55449899999999996</v>
      </c>
      <c r="D186" s="1">
        <v>4.8780000000000004E-3</v>
      </c>
      <c r="E186" s="1">
        <v>13681.062911999999</v>
      </c>
      <c r="F186" s="1">
        <v>48892</v>
      </c>
      <c r="G186" s="1">
        <v>0.57435999999999998</v>
      </c>
    </row>
    <row r="187" spans="1:7" x14ac:dyDescent="0.2">
      <c r="A187" s="1">
        <v>185</v>
      </c>
      <c r="B187" s="1">
        <v>46250</v>
      </c>
      <c r="C187" s="1">
        <v>-0.562392</v>
      </c>
      <c r="D187" s="1">
        <v>4.9119999999999997E-3</v>
      </c>
      <c r="E187" s="1">
        <v>10188.914746</v>
      </c>
      <c r="F187" s="1">
        <v>48862</v>
      </c>
      <c r="G187" s="1">
        <v>0.56984400000000002</v>
      </c>
    </row>
    <row r="188" spans="1:7" x14ac:dyDescent="0.2">
      <c r="A188" s="1">
        <v>186</v>
      </c>
      <c r="B188" s="1">
        <v>46500</v>
      </c>
      <c r="C188" s="1">
        <v>-0.56422799999999995</v>
      </c>
      <c r="D188" s="1">
        <v>4.9280000000000001E-3</v>
      </c>
      <c r="E188" s="1">
        <v>10029.031077</v>
      </c>
      <c r="F188" s="1">
        <v>48812</v>
      </c>
      <c r="G188" s="1">
        <v>0.56879900000000005</v>
      </c>
    </row>
    <row r="189" spans="1:7" x14ac:dyDescent="0.2">
      <c r="A189" s="1">
        <v>187</v>
      </c>
      <c r="B189" s="1">
        <v>46750</v>
      </c>
      <c r="C189" s="1">
        <v>-0.57532300000000003</v>
      </c>
      <c r="D189" s="1">
        <v>4.9680000000000002E-3</v>
      </c>
      <c r="E189" s="1">
        <v>12692.574182</v>
      </c>
      <c r="F189" s="1">
        <v>50083</v>
      </c>
      <c r="G189" s="1">
        <v>0.562523</v>
      </c>
    </row>
    <row r="190" spans="1:7" x14ac:dyDescent="0.2">
      <c r="A190" s="1">
        <v>188</v>
      </c>
      <c r="B190" s="1">
        <v>47000</v>
      </c>
      <c r="C190" s="1">
        <v>-0.57601100000000005</v>
      </c>
      <c r="D190" s="1">
        <v>4.9699999999999996E-3</v>
      </c>
      <c r="E190" s="1">
        <v>11243.986676</v>
      </c>
      <c r="F190" s="1">
        <v>49930</v>
      </c>
      <c r="G190" s="1">
        <v>0.56213599999999997</v>
      </c>
    </row>
    <row r="191" spans="1:7" x14ac:dyDescent="0.2">
      <c r="A191" s="1">
        <v>189</v>
      </c>
      <c r="B191" s="1">
        <v>47250</v>
      </c>
      <c r="C191" s="1">
        <v>-0.56993099999999997</v>
      </c>
      <c r="D191" s="1">
        <v>4.9589999999999999E-3</v>
      </c>
      <c r="E191" s="1">
        <v>10715.988049</v>
      </c>
      <c r="F191" s="1">
        <v>49738</v>
      </c>
      <c r="G191" s="1">
        <v>0.56556499999999998</v>
      </c>
    </row>
    <row r="192" spans="1:7" x14ac:dyDescent="0.2">
      <c r="A192" s="1">
        <v>190</v>
      </c>
      <c r="B192" s="1">
        <v>47500</v>
      </c>
      <c r="C192" s="1">
        <v>-0.56647400000000003</v>
      </c>
      <c r="D192" s="1">
        <v>4.9240000000000004E-3</v>
      </c>
      <c r="E192" s="1">
        <v>11422.939908</v>
      </c>
      <c r="F192" s="1">
        <v>49724</v>
      </c>
      <c r="G192" s="1">
        <v>0.567523</v>
      </c>
    </row>
    <row r="193" spans="1:7" x14ac:dyDescent="0.2">
      <c r="A193" s="1">
        <v>191</v>
      </c>
      <c r="B193" s="1">
        <v>47750</v>
      </c>
      <c r="C193" s="1">
        <v>-0.57996700000000001</v>
      </c>
      <c r="D193" s="1">
        <v>5.0020000000000004E-3</v>
      </c>
      <c r="E193" s="1">
        <v>11743.663556</v>
      </c>
      <c r="F193" s="1">
        <v>49983</v>
      </c>
      <c r="G193" s="1">
        <v>0.559917</v>
      </c>
    </row>
    <row r="194" spans="1:7" x14ac:dyDescent="0.2">
      <c r="A194" s="1">
        <v>192</v>
      </c>
      <c r="B194" s="1">
        <v>48000</v>
      </c>
      <c r="C194" s="1">
        <v>-0.57546600000000003</v>
      </c>
      <c r="D194" s="1">
        <v>4.9760000000000004E-3</v>
      </c>
      <c r="E194" s="1">
        <v>10243.439732999999</v>
      </c>
      <c r="F194" s="1">
        <v>49592</v>
      </c>
      <c r="G194" s="1">
        <v>0.56244300000000003</v>
      </c>
    </row>
    <row r="195" spans="1:7" x14ac:dyDescent="0.2">
      <c r="A195" s="1">
        <v>193</v>
      </c>
      <c r="B195" s="1">
        <v>48250</v>
      </c>
      <c r="C195" s="1">
        <v>-0.57177199999999995</v>
      </c>
      <c r="D195" s="1">
        <v>4.9550000000000002E-3</v>
      </c>
      <c r="E195" s="1">
        <v>10493.594478000001</v>
      </c>
      <c r="F195" s="1">
        <v>49785</v>
      </c>
      <c r="G195" s="1">
        <v>0.56452400000000003</v>
      </c>
    </row>
    <row r="196" spans="1:7" x14ac:dyDescent="0.2">
      <c r="A196" s="1">
        <v>194</v>
      </c>
      <c r="B196" s="1">
        <v>48500</v>
      </c>
      <c r="C196" s="1">
        <v>-0.57763200000000003</v>
      </c>
      <c r="D196" s="1">
        <v>4.9810000000000002E-3</v>
      </c>
      <c r="E196" s="1">
        <v>10041.596497</v>
      </c>
      <c r="F196" s="1">
        <v>49885</v>
      </c>
      <c r="G196" s="1">
        <v>0.561226</v>
      </c>
    </row>
    <row r="197" spans="1:7" x14ac:dyDescent="0.2">
      <c r="A197" s="1">
        <v>195</v>
      </c>
      <c r="B197" s="1">
        <v>48750</v>
      </c>
      <c r="C197" s="1">
        <v>-0.57711000000000001</v>
      </c>
      <c r="D197" s="1">
        <v>4.9789999999999999E-3</v>
      </c>
      <c r="E197" s="1">
        <v>11428.578351</v>
      </c>
      <c r="F197" s="1">
        <v>50357</v>
      </c>
      <c r="G197" s="1">
        <v>0.56151899999999999</v>
      </c>
    </row>
    <row r="198" spans="1:7" x14ac:dyDescent="0.2">
      <c r="A198" s="1">
        <v>196</v>
      </c>
      <c r="B198" s="1">
        <v>49000</v>
      </c>
      <c r="C198" s="1">
        <v>-0.57969300000000001</v>
      </c>
      <c r="D198" s="1">
        <v>4.9899999999999996E-3</v>
      </c>
      <c r="E198" s="1">
        <v>10960.551121</v>
      </c>
      <c r="F198" s="1">
        <v>49997</v>
      </c>
      <c r="G198" s="1">
        <v>0.56006999999999996</v>
      </c>
    </row>
    <row r="199" spans="1:7" x14ac:dyDescent="0.2">
      <c r="A199" s="1">
        <v>197</v>
      </c>
      <c r="B199" s="1">
        <v>49250</v>
      </c>
      <c r="C199" s="1">
        <v>-0.58552800000000005</v>
      </c>
      <c r="D199" s="1">
        <v>5.019E-3</v>
      </c>
      <c r="E199" s="1">
        <v>11078.467296000001</v>
      </c>
      <c r="F199" s="1">
        <v>50259</v>
      </c>
      <c r="G199" s="1">
        <v>0.55681199999999997</v>
      </c>
    </row>
    <row r="200" spans="1:7" x14ac:dyDescent="0.2">
      <c r="A200" s="1">
        <v>198</v>
      </c>
      <c r="B200" s="1">
        <v>49500</v>
      </c>
      <c r="C200" s="1">
        <v>-0.58643900000000004</v>
      </c>
      <c r="D200" s="1">
        <v>5.0150000000000004E-3</v>
      </c>
      <c r="E200" s="1">
        <v>10859.69506</v>
      </c>
      <c r="F200" s="1">
        <v>50717</v>
      </c>
      <c r="G200" s="1">
        <v>0.55630400000000002</v>
      </c>
    </row>
    <row r="201" spans="1:7" x14ac:dyDescent="0.2">
      <c r="A201" s="1">
        <v>199</v>
      </c>
      <c r="B201" s="1">
        <v>49750</v>
      </c>
      <c r="C201" s="1">
        <v>-0.57431699999999997</v>
      </c>
      <c r="D201" s="1">
        <v>4.9529999999999999E-3</v>
      </c>
      <c r="E201" s="1">
        <v>15149.807722</v>
      </c>
      <c r="F201" s="1">
        <v>50785</v>
      </c>
      <c r="G201" s="1">
        <v>0.56308899999999995</v>
      </c>
    </row>
    <row r="202" spans="1:7" x14ac:dyDescent="0.2">
      <c r="A202" s="1">
        <v>200</v>
      </c>
      <c r="B202" s="1">
        <v>50000</v>
      </c>
      <c r="C202" s="1">
        <v>-0.58015700000000003</v>
      </c>
      <c r="D202" s="1">
        <v>4.9899999999999996E-3</v>
      </c>
      <c r="E202" s="1">
        <v>12648.323543</v>
      </c>
      <c r="F202" s="1">
        <v>50408</v>
      </c>
      <c r="G202" s="1">
        <v>0.55981000000000003</v>
      </c>
    </row>
    <row r="203" spans="1:7" x14ac:dyDescent="0.2">
      <c r="A203" s="1">
        <v>201</v>
      </c>
      <c r="B203" s="1">
        <v>50250</v>
      </c>
      <c r="C203" s="1">
        <v>-0.58044200000000001</v>
      </c>
      <c r="D203" s="1">
        <v>5.0099999999999997E-3</v>
      </c>
      <c r="E203" s="1">
        <v>11635.021366000001</v>
      </c>
      <c r="F203" s="1">
        <v>50477</v>
      </c>
      <c r="G203" s="1">
        <v>0.55965100000000001</v>
      </c>
    </row>
    <row r="204" spans="1:7" x14ac:dyDescent="0.2">
      <c r="A204" s="1">
        <v>202</v>
      </c>
      <c r="B204" s="1">
        <v>50500</v>
      </c>
      <c r="C204" s="1">
        <v>-0.59498399999999996</v>
      </c>
      <c r="D204" s="1">
        <v>5.058E-3</v>
      </c>
      <c r="E204" s="1">
        <v>13646.577106000001</v>
      </c>
      <c r="F204" s="1">
        <v>51239</v>
      </c>
      <c r="G204" s="1">
        <v>0.55157199999999995</v>
      </c>
    </row>
    <row r="205" spans="1:7" x14ac:dyDescent="0.2">
      <c r="A205" s="1">
        <v>203</v>
      </c>
      <c r="B205" s="1">
        <v>50750</v>
      </c>
      <c r="C205" s="1">
        <v>-0.59438299999999999</v>
      </c>
      <c r="D205" s="1">
        <v>5.0730000000000003E-3</v>
      </c>
      <c r="E205" s="1">
        <v>12683.142286</v>
      </c>
      <c r="F205" s="1">
        <v>50832</v>
      </c>
      <c r="G205" s="1">
        <v>0.55190300000000003</v>
      </c>
    </row>
    <row r="206" spans="1:7" x14ac:dyDescent="0.2">
      <c r="A206" s="1">
        <v>204</v>
      </c>
      <c r="B206" s="1">
        <v>51000</v>
      </c>
      <c r="C206" s="1">
        <v>-0.58512399999999998</v>
      </c>
      <c r="D206" s="1">
        <v>5.0299999999999997E-3</v>
      </c>
      <c r="E206" s="1">
        <v>12534.837219999999</v>
      </c>
      <c r="F206" s="1">
        <v>50404</v>
      </c>
      <c r="G206" s="1">
        <v>0.557037</v>
      </c>
    </row>
    <row r="207" spans="1:7" x14ac:dyDescent="0.2">
      <c r="A207" s="1">
        <v>205</v>
      </c>
      <c r="B207" s="1">
        <v>51250</v>
      </c>
      <c r="C207" s="1">
        <v>-0.58952400000000005</v>
      </c>
      <c r="D207" s="1">
        <v>5.0439999999999999E-3</v>
      </c>
      <c r="E207" s="1">
        <v>13553.023936</v>
      </c>
      <c r="F207" s="1">
        <v>50832</v>
      </c>
      <c r="G207" s="1">
        <v>0.55459099999999995</v>
      </c>
    </row>
    <row r="208" spans="1:7" x14ac:dyDescent="0.2">
      <c r="A208" s="1">
        <v>206</v>
      </c>
      <c r="B208" s="1">
        <v>51500</v>
      </c>
      <c r="C208" s="1">
        <v>-0.59179700000000002</v>
      </c>
      <c r="D208" s="1">
        <v>5.0460000000000001E-3</v>
      </c>
      <c r="E208" s="1">
        <v>13379.231084999999</v>
      </c>
      <c r="F208" s="1">
        <v>51303</v>
      </c>
      <c r="G208" s="1">
        <v>0.55333200000000005</v>
      </c>
    </row>
    <row r="209" spans="1:7" x14ac:dyDescent="0.2">
      <c r="A209" s="1">
        <v>207</v>
      </c>
      <c r="B209" s="1">
        <v>51750</v>
      </c>
      <c r="C209" s="1">
        <v>-0.60099199999999997</v>
      </c>
      <c r="D209" s="1">
        <v>5.0800000000000003E-3</v>
      </c>
      <c r="E209" s="1">
        <v>13572.367528000001</v>
      </c>
      <c r="F209" s="1">
        <v>51471</v>
      </c>
      <c r="G209" s="1">
        <v>0.54826799999999998</v>
      </c>
    </row>
    <row r="210" spans="1:7" x14ac:dyDescent="0.2">
      <c r="A210" s="1">
        <v>208</v>
      </c>
      <c r="B210" s="1">
        <v>52000</v>
      </c>
      <c r="C210" s="1">
        <v>-0.59548299999999998</v>
      </c>
      <c r="D210" s="1">
        <v>5.0619999999999997E-3</v>
      </c>
      <c r="E210" s="1">
        <v>13799.307532999999</v>
      </c>
      <c r="F210" s="1">
        <v>51383</v>
      </c>
      <c r="G210" s="1">
        <v>0.55129600000000001</v>
      </c>
    </row>
    <row r="211" spans="1:7" x14ac:dyDescent="0.2">
      <c r="A211" s="1">
        <v>209</v>
      </c>
      <c r="B211" s="1">
        <v>52250</v>
      </c>
      <c r="C211" s="1">
        <v>-0.59692199999999995</v>
      </c>
      <c r="D211" s="1">
        <v>5.0600000000000003E-3</v>
      </c>
      <c r="E211" s="1">
        <v>9743.4963210000005</v>
      </c>
      <c r="F211" s="1">
        <v>51223</v>
      </c>
      <c r="G211" s="1">
        <v>0.55050299999999996</v>
      </c>
    </row>
    <row r="212" spans="1:7" x14ac:dyDescent="0.2">
      <c r="A212" s="1">
        <v>210</v>
      </c>
      <c r="B212" s="1">
        <v>52500</v>
      </c>
      <c r="C212" s="1">
        <v>-0.59960800000000003</v>
      </c>
      <c r="D212" s="1">
        <v>5.0819999999999997E-3</v>
      </c>
      <c r="E212" s="1">
        <v>10412.708001999999</v>
      </c>
      <c r="F212" s="1">
        <v>51799</v>
      </c>
      <c r="G212" s="1">
        <v>0.54902700000000004</v>
      </c>
    </row>
    <row r="213" spans="1:7" x14ac:dyDescent="0.2">
      <c r="A213" s="1">
        <v>211</v>
      </c>
      <c r="B213" s="1">
        <v>52750</v>
      </c>
      <c r="C213" s="1">
        <v>-0.59327799999999997</v>
      </c>
      <c r="D213" s="1">
        <v>5.0549999999999996E-3</v>
      </c>
      <c r="E213" s="1">
        <v>13931.629514</v>
      </c>
      <c r="F213" s="1">
        <v>51223</v>
      </c>
      <c r="G213" s="1">
        <v>0.55251300000000003</v>
      </c>
    </row>
    <row r="214" spans="1:7" x14ac:dyDescent="0.2">
      <c r="A214" s="1">
        <v>212</v>
      </c>
      <c r="B214" s="1">
        <v>53000</v>
      </c>
      <c r="C214" s="1">
        <v>-0.59792100000000004</v>
      </c>
      <c r="D214" s="1">
        <v>5.0829999999999998E-3</v>
      </c>
      <c r="E214" s="1">
        <v>12357.290607000001</v>
      </c>
      <c r="F214" s="1">
        <v>51553</v>
      </c>
      <c r="G214" s="1">
        <v>0.54995400000000005</v>
      </c>
    </row>
    <row r="215" spans="1:7" x14ac:dyDescent="0.2">
      <c r="A215" s="1">
        <v>213</v>
      </c>
      <c r="B215" s="1">
        <v>53250</v>
      </c>
      <c r="C215" s="1">
        <v>-0.59857099999999996</v>
      </c>
      <c r="D215" s="1">
        <v>5.084E-3</v>
      </c>
      <c r="E215" s="1">
        <v>12539.872065</v>
      </c>
      <c r="F215" s="1">
        <v>51259</v>
      </c>
      <c r="G215" s="1">
        <v>0.54959599999999997</v>
      </c>
    </row>
    <row r="216" spans="1:7" x14ac:dyDescent="0.2">
      <c r="A216" s="1">
        <v>214</v>
      </c>
      <c r="B216" s="1">
        <v>53500</v>
      </c>
      <c r="C216" s="1">
        <v>-0.60422799999999999</v>
      </c>
      <c r="D216" s="1">
        <v>5.0939999999999996E-3</v>
      </c>
      <c r="E216" s="1">
        <v>13680.538176</v>
      </c>
      <c r="F216" s="1">
        <v>51981</v>
      </c>
      <c r="G216" s="1">
        <v>0.54649599999999998</v>
      </c>
    </row>
    <row r="217" spans="1:7" x14ac:dyDescent="0.2">
      <c r="A217" s="1">
        <v>215</v>
      </c>
      <c r="B217" s="1">
        <v>53750</v>
      </c>
      <c r="C217" s="1">
        <v>-0.59436199999999995</v>
      </c>
      <c r="D217" s="1">
        <v>5.0600000000000003E-3</v>
      </c>
      <c r="E217" s="1">
        <v>11012.904938</v>
      </c>
      <c r="F217" s="1">
        <v>51406</v>
      </c>
      <c r="G217" s="1">
        <v>0.55191500000000004</v>
      </c>
    </row>
    <row r="218" spans="1:7" x14ac:dyDescent="0.2">
      <c r="A218" s="1">
        <v>216</v>
      </c>
      <c r="B218" s="1">
        <v>54000</v>
      </c>
      <c r="C218" s="1">
        <v>-0.59611800000000004</v>
      </c>
      <c r="D218" s="1">
        <v>5.0629999999999998E-3</v>
      </c>
      <c r="E218" s="1">
        <v>10590.012377999999</v>
      </c>
      <c r="F218" s="1">
        <v>52000</v>
      </c>
      <c r="G218" s="1">
        <v>0.55094600000000005</v>
      </c>
    </row>
    <row r="219" spans="1:7" x14ac:dyDescent="0.2">
      <c r="A219" s="1">
        <v>217</v>
      </c>
      <c r="B219" s="1">
        <v>54250</v>
      </c>
      <c r="C219" s="1">
        <v>-0.60758800000000002</v>
      </c>
      <c r="D219" s="1">
        <v>5.1159999999999999E-3</v>
      </c>
      <c r="E219" s="1">
        <v>10322.410459000001</v>
      </c>
      <c r="F219" s="1">
        <v>52296</v>
      </c>
      <c r="G219" s="1">
        <v>0.54466300000000001</v>
      </c>
    </row>
    <row r="220" spans="1:7" x14ac:dyDescent="0.2">
      <c r="A220" s="1">
        <v>218</v>
      </c>
      <c r="B220" s="1">
        <v>54500</v>
      </c>
      <c r="C220" s="1">
        <v>-0.61426199999999997</v>
      </c>
      <c r="D220" s="1">
        <v>5.1339999999999997E-3</v>
      </c>
      <c r="E220" s="1">
        <v>10297.746087</v>
      </c>
      <c r="F220" s="1">
        <v>52511</v>
      </c>
      <c r="G220" s="1">
        <v>0.54103999999999997</v>
      </c>
    </row>
    <row r="221" spans="1:7" x14ac:dyDescent="0.2">
      <c r="A221" s="1">
        <v>219</v>
      </c>
      <c r="B221" s="1">
        <v>54750</v>
      </c>
      <c r="C221" s="1">
        <v>-0.60479000000000005</v>
      </c>
      <c r="D221" s="1">
        <v>5.1120000000000002E-3</v>
      </c>
      <c r="E221" s="1">
        <v>11372.521532999999</v>
      </c>
      <c r="F221" s="1">
        <v>52509</v>
      </c>
      <c r="G221" s="1">
        <v>0.54618900000000004</v>
      </c>
    </row>
    <row r="222" spans="1:7" x14ac:dyDescent="0.2">
      <c r="A222" s="1">
        <v>220</v>
      </c>
      <c r="B222" s="1">
        <v>55000</v>
      </c>
      <c r="C222" s="1">
        <v>-0.610205</v>
      </c>
      <c r="D222" s="1">
        <v>5.1159999999999999E-3</v>
      </c>
      <c r="E222" s="1">
        <v>10751.329655</v>
      </c>
      <c r="F222" s="1">
        <v>52394</v>
      </c>
      <c r="G222" s="1">
        <v>0.54323900000000003</v>
      </c>
    </row>
    <row r="223" spans="1:7" x14ac:dyDescent="0.2">
      <c r="A223" s="1">
        <v>221</v>
      </c>
      <c r="B223" s="1">
        <v>55250</v>
      </c>
      <c r="C223" s="1">
        <v>-0.60559200000000002</v>
      </c>
      <c r="D223" s="1">
        <v>5.1089999999999998E-3</v>
      </c>
      <c r="E223" s="1">
        <v>13123.362805999999</v>
      </c>
      <c r="F223" s="1">
        <v>52572</v>
      </c>
      <c r="G223" s="1">
        <v>0.54575099999999999</v>
      </c>
    </row>
    <row r="224" spans="1:7" x14ac:dyDescent="0.2">
      <c r="A224" s="1">
        <v>222</v>
      </c>
      <c r="B224" s="1">
        <v>55500</v>
      </c>
      <c r="C224" s="1">
        <v>-0.60712299999999997</v>
      </c>
      <c r="D224" s="1">
        <v>5.117E-3</v>
      </c>
      <c r="E224" s="1">
        <v>10840.754384</v>
      </c>
      <c r="F224" s="1">
        <v>52836</v>
      </c>
      <c r="G224" s="1">
        <v>0.54491599999999996</v>
      </c>
    </row>
    <row r="225" spans="1:7" x14ac:dyDescent="0.2">
      <c r="A225" s="1">
        <v>223</v>
      </c>
      <c r="B225" s="1">
        <v>55750</v>
      </c>
      <c r="C225" s="1">
        <v>-0.59796800000000006</v>
      </c>
      <c r="D225" s="1">
        <v>5.0639999999999999E-3</v>
      </c>
      <c r="E225" s="1">
        <v>11923.308804</v>
      </c>
      <c r="F225" s="1">
        <v>52078</v>
      </c>
      <c r="G225" s="1">
        <v>0.54992799999999997</v>
      </c>
    </row>
    <row r="226" spans="1:7" x14ac:dyDescent="0.2">
      <c r="A226" s="1">
        <v>224</v>
      </c>
      <c r="B226" s="1">
        <v>56000</v>
      </c>
      <c r="C226" s="1">
        <v>-0.60367800000000005</v>
      </c>
      <c r="D226" s="1">
        <v>5.1060000000000003E-3</v>
      </c>
      <c r="E226" s="1">
        <v>11035.751195000001</v>
      </c>
      <c r="F226" s="1">
        <v>51944</v>
      </c>
      <c r="G226" s="1">
        <v>0.54679699999999998</v>
      </c>
    </row>
    <row r="227" spans="1:7" x14ac:dyDescent="0.2">
      <c r="A227" s="1">
        <v>225</v>
      </c>
      <c r="B227" s="1">
        <v>56250</v>
      </c>
      <c r="C227" s="1">
        <v>-0.60924400000000001</v>
      </c>
      <c r="D227" s="1">
        <v>5.1419999999999999E-3</v>
      </c>
      <c r="E227" s="1">
        <v>10776.786201999999</v>
      </c>
      <c r="F227" s="1">
        <v>52985</v>
      </c>
      <c r="G227" s="1">
        <v>0.54376199999999997</v>
      </c>
    </row>
    <row r="228" spans="1:7" x14ac:dyDescent="0.2">
      <c r="A228" s="1">
        <v>226</v>
      </c>
      <c r="B228" s="1">
        <v>56500</v>
      </c>
      <c r="C228" s="1">
        <v>-0.61261299999999996</v>
      </c>
      <c r="D228" s="1">
        <v>5.1500000000000001E-3</v>
      </c>
      <c r="E228" s="1">
        <v>9955.0756810000003</v>
      </c>
      <c r="F228" s="1">
        <v>52773</v>
      </c>
      <c r="G228" s="1">
        <v>0.541933</v>
      </c>
    </row>
    <row r="229" spans="1:7" x14ac:dyDescent="0.2">
      <c r="A229" s="1">
        <v>227</v>
      </c>
      <c r="B229" s="1">
        <v>56750</v>
      </c>
      <c r="C229" s="1">
        <v>-0.60669200000000001</v>
      </c>
      <c r="D229" s="1">
        <v>5.091E-3</v>
      </c>
      <c r="E229" s="1">
        <v>11317.393404</v>
      </c>
      <c r="F229" s="1">
        <v>53126</v>
      </c>
      <c r="G229" s="1">
        <v>0.54515100000000005</v>
      </c>
    </row>
    <row r="230" spans="1:7" x14ac:dyDescent="0.2">
      <c r="A230" s="1">
        <v>228</v>
      </c>
      <c r="B230" s="1">
        <v>57000</v>
      </c>
      <c r="C230" s="1">
        <v>-0.60850000000000004</v>
      </c>
      <c r="D230" s="1">
        <v>5.1209999999999997E-3</v>
      </c>
      <c r="E230" s="1">
        <v>11836.54214</v>
      </c>
      <c r="F230" s="1">
        <v>53225</v>
      </c>
      <c r="G230" s="1">
        <v>0.54416699999999996</v>
      </c>
    </row>
    <row r="231" spans="1:7" x14ac:dyDescent="0.2">
      <c r="A231" s="1">
        <v>229</v>
      </c>
      <c r="B231" s="1">
        <v>57250</v>
      </c>
      <c r="C231" s="1">
        <v>-0.61716000000000004</v>
      </c>
      <c r="D231" s="1">
        <v>5.1590000000000004E-3</v>
      </c>
      <c r="E231" s="1">
        <v>13589.048113999999</v>
      </c>
      <c r="F231" s="1">
        <v>53264</v>
      </c>
      <c r="G231" s="1">
        <v>0.53947400000000001</v>
      </c>
    </row>
    <row r="232" spans="1:7" x14ac:dyDescent="0.2">
      <c r="A232" s="1">
        <v>230</v>
      </c>
      <c r="B232" s="1">
        <v>57500</v>
      </c>
      <c r="C232" s="1">
        <v>-0.60887500000000006</v>
      </c>
      <c r="D232" s="1">
        <v>5.117E-3</v>
      </c>
      <c r="E232" s="1">
        <v>11939.026991999999</v>
      </c>
      <c r="F232" s="1">
        <v>53275</v>
      </c>
      <c r="G232" s="1">
        <v>0.54396299999999997</v>
      </c>
    </row>
    <row r="233" spans="1:7" x14ac:dyDescent="0.2">
      <c r="A233" s="1">
        <v>231</v>
      </c>
      <c r="B233" s="1">
        <v>57750</v>
      </c>
      <c r="C233" s="1">
        <v>-0.62130200000000002</v>
      </c>
      <c r="D233" s="1">
        <v>5.1700000000000001E-3</v>
      </c>
      <c r="E233" s="1">
        <v>14083.642795</v>
      </c>
      <c r="F233" s="1">
        <v>53500</v>
      </c>
      <c r="G233" s="1">
        <v>0.53724499999999997</v>
      </c>
    </row>
    <row r="234" spans="1:7" x14ac:dyDescent="0.2">
      <c r="A234" s="1">
        <v>232</v>
      </c>
      <c r="B234" s="1">
        <v>58000</v>
      </c>
      <c r="C234" s="1">
        <v>-0.61796200000000001</v>
      </c>
      <c r="D234" s="1">
        <v>5.1549999999999999E-3</v>
      </c>
      <c r="E234" s="1">
        <v>11706.357622</v>
      </c>
      <c r="F234" s="1">
        <v>53488</v>
      </c>
      <c r="G234" s="1">
        <v>0.53904200000000002</v>
      </c>
    </row>
    <row r="235" spans="1:7" x14ac:dyDescent="0.2">
      <c r="A235" s="1">
        <v>233</v>
      </c>
      <c r="B235" s="1">
        <v>58250</v>
      </c>
      <c r="C235" s="1">
        <v>-0.62414599999999998</v>
      </c>
      <c r="D235" s="1">
        <v>5.1900000000000002E-3</v>
      </c>
      <c r="E235" s="1">
        <v>15707.992217999999</v>
      </c>
      <c r="F235" s="1">
        <v>53234</v>
      </c>
      <c r="G235" s="1">
        <v>0.53571899999999995</v>
      </c>
    </row>
    <row r="236" spans="1:7" x14ac:dyDescent="0.2">
      <c r="A236" s="1">
        <v>234</v>
      </c>
      <c r="B236" s="1">
        <v>58500</v>
      </c>
      <c r="C236" s="1">
        <v>-0.62205900000000003</v>
      </c>
      <c r="D236" s="1">
        <v>5.1710000000000002E-3</v>
      </c>
      <c r="E236" s="1">
        <v>12356.853520000001</v>
      </c>
      <c r="F236" s="1">
        <v>53381</v>
      </c>
      <c r="G236" s="1">
        <v>0.53683800000000004</v>
      </c>
    </row>
    <row r="237" spans="1:7" x14ac:dyDescent="0.2">
      <c r="A237" s="1">
        <v>235</v>
      </c>
      <c r="B237" s="1">
        <v>58750</v>
      </c>
      <c r="C237" s="1">
        <v>-0.62120900000000001</v>
      </c>
      <c r="D237" s="1">
        <v>5.1840000000000002E-3</v>
      </c>
      <c r="E237" s="1">
        <v>11162.958914000001</v>
      </c>
      <c r="F237" s="1">
        <v>53326</v>
      </c>
      <c r="G237" s="1">
        <v>0.53729400000000005</v>
      </c>
    </row>
    <row r="238" spans="1:7" x14ac:dyDescent="0.2">
      <c r="A238" s="1">
        <v>236</v>
      </c>
      <c r="B238" s="1">
        <v>59000</v>
      </c>
      <c r="C238" s="1">
        <v>-0.62765700000000002</v>
      </c>
      <c r="D238" s="1">
        <v>5.202E-3</v>
      </c>
      <c r="E238" s="1">
        <v>11839.225087000001</v>
      </c>
      <c r="F238" s="1">
        <v>53460</v>
      </c>
      <c r="G238" s="1">
        <v>0.53384100000000001</v>
      </c>
    </row>
    <row r="239" spans="1:7" x14ac:dyDescent="0.2">
      <c r="A239" s="1">
        <v>237</v>
      </c>
      <c r="B239" s="1">
        <v>59250</v>
      </c>
      <c r="C239" s="1">
        <v>-0.62362300000000004</v>
      </c>
      <c r="D239" s="1">
        <v>5.1840000000000002E-3</v>
      </c>
      <c r="E239" s="1">
        <v>11186.380800999999</v>
      </c>
      <c r="F239" s="1">
        <v>53958</v>
      </c>
      <c r="G239" s="1">
        <v>0.535999</v>
      </c>
    </row>
    <row r="240" spans="1:7" x14ac:dyDescent="0.2">
      <c r="A240" s="1">
        <v>238</v>
      </c>
      <c r="B240" s="1">
        <v>59500</v>
      </c>
      <c r="C240" s="1">
        <v>-0.63148499999999996</v>
      </c>
      <c r="D240" s="1">
        <v>5.2269999999999999E-3</v>
      </c>
      <c r="E240" s="1">
        <v>12631.093088</v>
      </c>
      <c r="F240" s="1">
        <v>53652</v>
      </c>
      <c r="G240" s="1">
        <v>0.53180099999999997</v>
      </c>
    </row>
    <row r="241" spans="1:7" x14ac:dyDescent="0.2">
      <c r="A241" s="1">
        <v>239</v>
      </c>
      <c r="B241" s="1">
        <v>59750</v>
      </c>
      <c r="C241" s="1">
        <v>-0.62441400000000002</v>
      </c>
      <c r="D241" s="1">
        <v>5.1859999999999996E-3</v>
      </c>
      <c r="E241" s="1">
        <v>12043.732035000001</v>
      </c>
      <c r="F241" s="1">
        <v>53594</v>
      </c>
      <c r="G241" s="1">
        <v>0.53557500000000002</v>
      </c>
    </row>
    <row r="242" spans="1:7" x14ac:dyDescent="0.2">
      <c r="A242" s="1">
        <v>240</v>
      </c>
      <c r="B242" s="1">
        <v>60000</v>
      </c>
      <c r="C242" s="1">
        <v>-0.63032500000000002</v>
      </c>
      <c r="D242" s="1">
        <v>5.2119999999999996E-3</v>
      </c>
      <c r="E242" s="1">
        <v>14114.962149000001</v>
      </c>
      <c r="F242" s="1">
        <v>54095</v>
      </c>
      <c r="G242" s="1">
        <v>0.53241899999999998</v>
      </c>
    </row>
    <row r="243" spans="1:7" x14ac:dyDescent="0.2">
      <c r="A243" s="1">
        <v>241</v>
      </c>
      <c r="B243" s="1">
        <v>60250</v>
      </c>
      <c r="C243" s="1">
        <v>-0.62296499999999999</v>
      </c>
      <c r="D243" s="1">
        <v>5.1749999999999999E-3</v>
      </c>
      <c r="E243" s="1">
        <v>11911.309926</v>
      </c>
      <c r="F243" s="1">
        <v>53868</v>
      </c>
      <c r="G243" s="1">
        <v>0.53635200000000005</v>
      </c>
    </row>
    <row r="244" spans="1:7" x14ac:dyDescent="0.2">
      <c r="A244" s="1">
        <v>242</v>
      </c>
      <c r="B244" s="1">
        <v>60500</v>
      </c>
      <c r="C244" s="1">
        <v>-0.63582300000000003</v>
      </c>
      <c r="D244" s="1">
        <v>5.2339999999999999E-3</v>
      </c>
      <c r="E244" s="1">
        <v>14651.83842</v>
      </c>
      <c r="F244" s="1">
        <v>53554</v>
      </c>
      <c r="G244" s="1">
        <v>0.52949999999999997</v>
      </c>
    </row>
    <row r="245" spans="1:7" x14ac:dyDescent="0.2">
      <c r="A245" s="1">
        <v>243</v>
      </c>
      <c r="B245" s="1">
        <v>60750</v>
      </c>
      <c r="C245" s="1">
        <v>-0.62153400000000003</v>
      </c>
      <c r="D245" s="1">
        <v>5.169E-3</v>
      </c>
      <c r="E245" s="1">
        <v>14859.019012000001</v>
      </c>
      <c r="F245" s="1">
        <v>54108</v>
      </c>
      <c r="G245" s="1">
        <v>0.53712000000000004</v>
      </c>
    </row>
    <row r="246" spans="1:7" x14ac:dyDescent="0.2">
      <c r="A246" s="1">
        <v>244</v>
      </c>
      <c r="B246" s="1">
        <v>61000</v>
      </c>
      <c r="C246" s="1">
        <v>-0.62809700000000002</v>
      </c>
      <c r="D246" s="1">
        <v>5.2170000000000003E-3</v>
      </c>
      <c r="E246" s="1">
        <v>11947.640101999999</v>
      </c>
      <c r="F246" s="1">
        <v>54132</v>
      </c>
      <c r="G246" s="1">
        <v>0.53360600000000002</v>
      </c>
    </row>
    <row r="247" spans="1:7" x14ac:dyDescent="0.2">
      <c r="A247" s="1">
        <v>245</v>
      </c>
      <c r="B247" s="1">
        <v>61250</v>
      </c>
      <c r="C247" s="1">
        <v>-0.620475</v>
      </c>
      <c r="D247" s="1">
        <v>5.1850000000000004E-3</v>
      </c>
      <c r="E247" s="1">
        <v>14632.43887</v>
      </c>
      <c r="F247" s="1">
        <v>53642</v>
      </c>
      <c r="G247" s="1">
        <v>0.53768899999999997</v>
      </c>
    </row>
    <row r="248" spans="1:7" x14ac:dyDescent="0.2">
      <c r="A248" s="1">
        <v>246</v>
      </c>
      <c r="B248" s="1">
        <v>61500</v>
      </c>
      <c r="C248" s="1">
        <v>-0.63121099999999997</v>
      </c>
      <c r="D248" s="1">
        <v>5.228E-3</v>
      </c>
      <c r="E248" s="1">
        <v>12570.768136000001</v>
      </c>
      <c r="F248" s="1">
        <v>54276</v>
      </c>
      <c r="G248" s="1">
        <v>0.53194699999999995</v>
      </c>
    </row>
    <row r="249" spans="1:7" x14ac:dyDescent="0.2">
      <c r="A249" s="1">
        <v>247</v>
      </c>
      <c r="B249" s="1">
        <v>61750</v>
      </c>
      <c r="C249" s="1">
        <v>-0.61977300000000002</v>
      </c>
      <c r="D249" s="1">
        <v>5.1570000000000001E-3</v>
      </c>
      <c r="E249" s="1">
        <v>13154.846603</v>
      </c>
      <c r="F249" s="1">
        <v>54066</v>
      </c>
      <c r="G249" s="1">
        <v>0.53806699999999996</v>
      </c>
    </row>
    <row r="250" spans="1:7" x14ac:dyDescent="0.2">
      <c r="A250" s="1">
        <v>248</v>
      </c>
      <c r="B250" s="1">
        <v>62000</v>
      </c>
      <c r="C250" s="1">
        <v>-0.63191799999999998</v>
      </c>
      <c r="D250" s="1">
        <v>5.2399999999999999E-3</v>
      </c>
      <c r="E250" s="1">
        <v>12533.543802</v>
      </c>
      <c r="F250" s="1">
        <v>54185</v>
      </c>
      <c r="G250" s="1">
        <v>0.53157100000000002</v>
      </c>
    </row>
    <row r="251" spans="1:7" x14ac:dyDescent="0.2">
      <c r="A251" s="1">
        <v>249</v>
      </c>
      <c r="B251" s="1">
        <v>62250</v>
      </c>
      <c r="C251" s="1">
        <v>-0.62107900000000005</v>
      </c>
      <c r="D251" s="1">
        <v>5.1599999999999997E-3</v>
      </c>
      <c r="E251" s="1">
        <v>12896.694857</v>
      </c>
      <c r="F251" s="1">
        <v>53903</v>
      </c>
      <c r="G251" s="1">
        <v>0.53736399999999995</v>
      </c>
    </row>
    <row r="252" spans="1:7" x14ac:dyDescent="0.2">
      <c r="A252" s="1">
        <v>250</v>
      </c>
      <c r="B252" s="1">
        <v>62500</v>
      </c>
      <c r="C252" s="1">
        <v>-0.63507400000000003</v>
      </c>
      <c r="D252" s="1">
        <v>5.2570000000000004E-3</v>
      </c>
      <c r="E252" s="1">
        <v>13126.737225000001</v>
      </c>
      <c r="F252" s="1">
        <v>53808</v>
      </c>
      <c r="G252" s="1">
        <v>0.52989600000000003</v>
      </c>
    </row>
    <row r="253" spans="1:7" x14ac:dyDescent="0.2">
      <c r="A253" s="1">
        <v>251</v>
      </c>
      <c r="B253" s="1">
        <v>62750</v>
      </c>
      <c r="C253" s="1">
        <v>-0.632494</v>
      </c>
      <c r="D253" s="1">
        <v>5.2100000000000002E-3</v>
      </c>
      <c r="E253" s="1">
        <v>13788.619314</v>
      </c>
      <c r="F253" s="1">
        <v>54230</v>
      </c>
      <c r="G253" s="1">
        <v>0.53126499999999999</v>
      </c>
    </row>
    <row r="254" spans="1:7" x14ac:dyDescent="0.2">
      <c r="A254" s="1">
        <v>252</v>
      </c>
      <c r="B254" s="1">
        <v>63000</v>
      </c>
      <c r="C254" s="1">
        <v>-0.62492199999999998</v>
      </c>
      <c r="D254" s="1">
        <v>5.1910000000000003E-3</v>
      </c>
      <c r="E254" s="1">
        <v>14244.010651000001</v>
      </c>
      <c r="F254" s="1">
        <v>54296</v>
      </c>
      <c r="G254" s="1">
        <v>0.53530299999999997</v>
      </c>
    </row>
    <row r="255" spans="1:7" x14ac:dyDescent="0.2">
      <c r="A255" s="1">
        <v>253</v>
      </c>
      <c r="B255" s="1">
        <v>63250</v>
      </c>
      <c r="C255" s="1">
        <v>-0.64215599999999995</v>
      </c>
      <c r="D255" s="1">
        <v>5.2610000000000001E-3</v>
      </c>
      <c r="E255" s="1">
        <v>13870.947785</v>
      </c>
      <c r="F255" s="1">
        <v>53885</v>
      </c>
      <c r="G255" s="1">
        <v>0.52615699999999999</v>
      </c>
    </row>
    <row r="256" spans="1:7" x14ac:dyDescent="0.2">
      <c r="A256" s="1">
        <v>254</v>
      </c>
      <c r="B256" s="1">
        <v>63500</v>
      </c>
      <c r="C256" s="1">
        <v>-0.63971800000000001</v>
      </c>
      <c r="D256" s="1">
        <v>5.2490000000000002E-3</v>
      </c>
      <c r="E256" s="1">
        <v>15755.122880999999</v>
      </c>
      <c r="F256" s="1">
        <v>54161</v>
      </c>
      <c r="G256" s="1">
        <v>0.52744100000000005</v>
      </c>
    </row>
    <row r="257" spans="1:7" x14ac:dyDescent="0.2">
      <c r="A257" s="1">
        <v>255</v>
      </c>
      <c r="B257" s="1">
        <v>63750</v>
      </c>
      <c r="C257" s="1">
        <v>-0.63813900000000001</v>
      </c>
      <c r="D257" s="1">
        <v>5.2420000000000001E-3</v>
      </c>
      <c r="E257" s="1">
        <v>14679.754983999999</v>
      </c>
      <c r="F257" s="1">
        <v>53888</v>
      </c>
      <c r="G257" s="1">
        <v>0.52827400000000002</v>
      </c>
    </row>
    <row r="258" spans="1:7" x14ac:dyDescent="0.2">
      <c r="A258" s="1">
        <v>256</v>
      </c>
      <c r="B258" s="1">
        <v>64000</v>
      </c>
      <c r="C258" s="1">
        <v>-0.63658300000000001</v>
      </c>
      <c r="D258" s="1">
        <v>5.2370000000000003E-3</v>
      </c>
      <c r="E258" s="1">
        <v>13007.744290000001</v>
      </c>
      <c r="F258" s="1">
        <v>54533</v>
      </c>
      <c r="G258" s="1">
        <v>0.52909700000000004</v>
      </c>
    </row>
    <row r="259" spans="1:7" x14ac:dyDescent="0.2">
      <c r="A259" s="1">
        <v>257</v>
      </c>
      <c r="B259" s="1">
        <v>64250</v>
      </c>
      <c r="C259" s="1">
        <v>-0.65093100000000004</v>
      </c>
      <c r="D259" s="1">
        <v>5.3010000000000002E-3</v>
      </c>
      <c r="E259" s="1">
        <v>16050.526223999999</v>
      </c>
      <c r="F259" s="1">
        <v>54551</v>
      </c>
      <c r="G259" s="1">
        <v>0.52156000000000002</v>
      </c>
    </row>
    <row r="260" spans="1:7" x14ac:dyDescent="0.2">
      <c r="A260" s="1">
        <v>258</v>
      </c>
      <c r="B260" s="1">
        <v>64500</v>
      </c>
      <c r="C260" s="1">
        <v>-0.65345600000000004</v>
      </c>
      <c r="D260" s="1">
        <v>5.3179999999999998E-3</v>
      </c>
      <c r="E260" s="1">
        <v>15663.936476999999</v>
      </c>
      <c r="F260" s="1">
        <v>53906</v>
      </c>
      <c r="G260" s="1">
        <v>0.52024499999999996</v>
      </c>
    </row>
    <row r="261" spans="1:7" x14ac:dyDescent="0.2">
      <c r="A261" s="1">
        <v>259</v>
      </c>
      <c r="B261" s="1">
        <v>64750</v>
      </c>
      <c r="C261" s="1">
        <v>-0.64798800000000001</v>
      </c>
      <c r="D261" s="1">
        <v>5.2960000000000004E-3</v>
      </c>
      <c r="E261" s="1">
        <v>17298.554192</v>
      </c>
      <c r="F261" s="1">
        <v>54230</v>
      </c>
      <c r="G261" s="1">
        <v>0.52309700000000003</v>
      </c>
    </row>
    <row r="262" spans="1:7" x14ac:dyDescent="0.2">
      <c r="A262" s="1">
        <v>260</v>
      </c>
      <c r="B262" s="1">
        <v>65000</v>
      </c>
      <c r="C262" s="1">
        <v>-0.64099700000000004</v>
      </c>
      <c r="D262" s="1">
        <v>5.2630000000000003E-3</v>
      </c>
      <c r="E262" s="1">
        <v>16332.579156</v>
      </c>
      <c r="F262" s="1">
        <v>54243</v>
      </c>
      <c r="G262" s="1">
        <v>0.52676699999999999</v>
      </c>
    </row>
    <row r="263" spans="1:7" x14ac:dyDescent="0.2">
      <c r="A263" s="1">
        <v>261</v>
      </c>
      <c r="B263" s="1">
        <v>65250</v>
      </c>
      <c r="C263" s="1">
        <v>-0.65457299999999996</v>
      </c>
      <c r="D263" s="1">
        <v>5.3140000000000001E-3</v>
      </c>
      <c r="E263" s="1">
        <v>15480.004021000001</v>
      </c>
      <c r="F263" s="1">
        <v>54693</v>
      </c>
      <c r="G263" s="1">
        <v>0.51966400000000001</v>
      </c>
    </row>
    <row r="264" spans="1:7" x14ac:dyDescent="0.2">
      <c r="A264" s="1">
        <v>262</v>
      </c>
      <c r="B264" s="1">
        <v>65500</v>
      </c>
      <c r="C264" s="1">
        <v>-0.64527400000000001</v>
      </c>
      <c r="D264" s="1">
        <v>5.2820000000000002E-3</v>
      </c>
      <c r="E264" s="1">
        <v>13880.227736000001</v>
      </c>
      <c r="F264" s="1">
        <v>54558</v>
      </c>
      <c r="G264" s="1">
        <v>0.52451899999999996</v>
      </c>
    </row>
    <row r="265" spans="1:7" x14ac:dyDescent="0.2">
      <c r="A265" s="1">
        <v>263</v>
      </c>
      <c r="B265" s="1">
        <v>65750</v>
      </c>
      <c r="C265" s="1">
        <v>-0.65493299999999999</v>
      </c>
      <c r="D265" s="1">
        <v>5.3270000000000001E-3</v>
      </c>
      <c r="E265" s="1">
        <v>13044.193726</v>
      </c>
      <c r="F265" s="1">
        <v>54757</v>
      </c>
      <c r="G265" s="1">
        <v>0.51947699999999997</v>
      </c>
    </row>
    <row r="266" spans="1:7" x14ac:dyDescent="0.2">
      <c r="A266" s="1">
        <v>264</v>
      </c>
      <c r="B266" s="1">
        <v>66000</v>
      </c>
      <c r="C266" s="1">
        <v>-0.63642200000000004</v>
      </c>
      <c r="D266" s="1">
        <v>5.2500000000000003E-3</v>
      </c>
      <c r="E266" s="1">
        <v>13368.387332</v>
      </c>
      <c r="F266" s="1">
        <v>55041</v>
      </c>
      <c r="G266" s="1">
        <v>0.52918299999999996</v>
      </c>
    </row>
    <row r="267" spans="1:7" x14ac:dyDescent="0.2">
      <c r="A267" s="1">
        <v>265</v>
      </c>
      <c r="B267" s="1">
        <v>66250</v>
      </c>
      <c r="C267" s="1">
        <v>-0.65207899999999996</v>
      </c>
      <c r="D267" s="1">
        <v>5.2919999999999998E-3</v>
      </c>
      <c r="E267" s="1">
        <v>17372.593053000001</v>
      </c>
      <c r="F267" s="1">
        <v>54627</v>
      </c>
      <c r="G267" s="1">
        <v>0.52096200000000004</v>
      </c>
    </row>
    <row r="268" spans="1:7" x14ac:dyDescent="0.2">
      <c r="A268" s="1">
        <v>266</v>
      </c>
      <c r="B268" s="1">
        <v>66500</v>
      </c>
      <c r="C268" s="1">
        <v>-0.64997499999999997</v>
      </c>
      <c r="D268" s="1">
        <v>5.2969999999999996E-3</v>
      </c>
      <c r="E268" s="1">
        <v>12406.623138000001</v>
      </c>
      <c r="F268" s="1">
        <v>54969</v>
      </c>
      <c r="G268" s="1">
        <v>0.52205900000000005</v>
      </c>
    </row>
    <row r="269" spans="1:7" x14ac:dyDescent="0.2">
      <c r="A269" s="1">
        <v>267</v>
      </c>
      <c r="B269" s="1">
        <v>66750</v>
      </c>
      <c r="C269" s="1">
        <v>-0.65092799999999995</v>
      </c>
      <c r="D269" s="1">
        <v>5.293E-3</v>
      </c>
      <c r="E269" s="1">
        <v>13812.572269</v>
      </c>
      <c r="F269" s="1">
        <v>54434</v>
      </c>
      <c r="G269" s="1">
        <v>0.52156199999999997</v>
      </c>
    </row>
    <row r="270" spans="1:7" x14ac:dyDescent="0.2">
      <c r="A270" s="1">
        <v>268</v>
      </c>
      <c r="B270" s="1">
        <v>67000</v>
      </c>
      <c r="C270" s="1">
        <v>-0.65215900000000004</v>
      </c>
      <c r="D270" s="1">
        <v>5.2909999999999997E-3</v>
      </c>
      <c r="E270" s="1">
        <v>16052.201019</v>
      </c>
      <c r="F270" s="1">
        <v>54834</v>
      </c>
      <c r="G270" s="1">
        <v>0.52092000000000005</v>
      </c>
    </row>
    <row r="271" spans="1:7" x14ac:dyDescent="0.2">
      <c r="A271" s="1">
        <v>269</v>
      </c>
      <c r="B271" s="1">
        <v>67250</v>
      </c>
      <c r="C271" s="1">
        <v>-0.64786999999999995</v>
      </c>
      <c r="D271" s="1">
        <v>5.2769999999999996E-3</v>
      </c>
      <c r="E271" s="1">
        <v>14193.915127</v>
      </c>
      <c r="F271" s="1">
        <v>54241</v>
      </c>
      <c r="G271" s="1">
        <v>0.52315900000000004</v>
      </c>
    </row>
    <row r="272" spans="1:7" x14ac:dyDescent="0.2">
      <c r="A272" s="1">
        <v>270</v>
      </c>
      <c r="B272" s="1">
        <v>67500</v>
      </c>
      <c r="C272" s="1">
        <v>-0.65018100000000001</v>
      </c>
      <c r="D272" s="1">
        <v>5.3080000000000002E-3</v>
      </c>
      <c r="E272" s="1">
        <v>15697.106313</v>
      </c>
      <c r="F272" s="1">
        <v>54544</v>
      </c>
      <c r="G272" s="1">
        <v>0.52195100000000005</v>
      </c>
    </row>
    <row r="273" spans="1:7" x14ac:dyDescent="0.2">
      <c r="A273" s="1">
        <v>271</v>
      </c>
      <c r="B273" s="1">
        <v>67750</v>
      </c>
      <c r="C273" s="1">
        <v>-0.64980199999999999</v>
      </c>
      <c r="D273" s="1">
        <v>5.2839999999999996E-3</v>
      </c>
      <c r="E273" s="1">
        <v>16069.187314999999</v>
      </c>
      <c r="F273" s="1">
        <v>54591</v>
      </c>
      <c r="G273" s="1">
        <v>0.52214899999999997</v>
      </c>
    </row>
    <row r="274" spans="1:7" x14ac:dyDescent="0.2">
      <c r="A274" s="1">
        <v>272</v>
      </c>
      <c r="B274" s="1">
        <v>68000</v>
      </c>
      <c r="C274" s="1">
        <v>-0.65240900000000002</v>
      </c>
      <c r="D274" s="1">
        <v>5.2820000000000002E-3</v>
      </c>
      <c r="E274" s="1">
        <v>14583.879675</v>
      </c>
      <c r="F274" s="1">
        <v>54731</v>
      </c>
      <c r="G274" s="1">
        <v>0.52078999999999998</v>
      </c>
    </row>
    <row r="275" spans="1:7" x14ac:dyDescent="0.2">
      <c r="A275" s="1">
        <v>273</v>
      </c>
      <c r="B275" s="1">
        <v>68250</v>
      </c>
      <c r="C275" s="1">
        <v>-0.65811299999999995</v>
      </c>
      <c r="D275" s="1">
        <v>5.339E-3</v>
      </c>
      <c r="E275" s="1">
        <v>13497.758937000001</v>
      </c>
      <c r="F275" s="1">
        <v>55180</v>
      </c>
      <c r="G275" s="1">
        <v>0.51782700000000004</v>
      </c>
    </row>
    <row r="276" spans="1:7" x14ac:dyDescent="0.2">
      <c r="A276" s="1">
        <v>274</v>
      </c>
      <c r="B276" s="1">
        <v>68500</v>
      </c>
      <c r="C276" s="1">
        <v>-0.65895999999999999</v>
      </c>
      <c r="D276" s="1">
        <v>5.3330000000000001E-3</v>
      </c>
      <c r="E276" s="1">
        <v>18650.769748999999</v>
      </c>
      <c r="F276" s="1">
        <v>54661</v>
      </c>
      <c r="G276" s="1">
        <v>0.51738899999999999</v>
      </c>
    </row>
    <row r="277" spans="1:7" x14ac:dyDescent="0.2">
      <c r="A277" s="1">
        <v>275</v>
      </c>
      <c r="B277" s="1">
        <v>68750</v>
      </c>
      <c r="C277" s="1">
        <v>-0.65439499999999995</v>
      </c>
      <c r="D277" s="1">
        <v>5.3099999999999996E-3</v>
      </c>
      <c r="E277" s="1">
        <v>13305.630936</v>
      </c>
      <c r="F277" s="1">
        <v>55135</v>
      </c>
      <c r="G277" s="1">
        <v>0.51975700000000002</v>
      </c>
    </row>
    <row r="278" spans="1:7" x14ac:dyDescent="0.2">
      <c r="A278" s="1">
        <v>276</v>
      </c>
      <c r="B278" s="1">
        <v>69000</v>
      </c>
      <c r="C278" s="1">
        <v>-0.65949800000000003</v>
      </c>
      <c r="D278" s="1">
        <v>5.3330000000000001E-3</v>
      </c>
      <c r="E278" s="1">
        <v>16376.577099</v>
      </c>
      <c r="F278" s="1">
        <v>55297</v>
      </c>
      <c r="G278" s="1">
        <v>0.51711099999999999</v>
      </c>
    </row>
    <row r="279" spans="1:7" x14ac:dyDescent="0.2">
      <c r="A279" s="1">
        <v>277</v>
      </c>
      <c r="B279" s="1">
        <v>69250</v>
      </c>
      <c r="C279" s="1">
        <v>-0.65249400000000002</v>
      </c>
      <c r="D279" s="1">
        <v>5.2969999999999996E-3</v>
      </c>
      <c r="E279" s="1">
        <v>18425.506228999999</v>
      </c>
      <c r="F279" s="1">
        <v>55108</v>
      </c>
      <c r="G279" s="1">
        <v>0.52074500000000001</v>
      </c>
    </row>
    <row r="280" spans="1:7" x14ac:dyDescent="0.2">
      <c r="A280" s="1">
        <v>278</v>
      </c>
      <c r="B280" s="1">
        <v>69500</v>
      </c>
      <c r="C280" s="1">
        <v>-0.661968</v>
      </c>
      <c r="D280" s="1">
        <v>5.3530000000000001E-3</v>
      </c>
      <c r="E280" s="1">
        <v>13591.101371999999</v>
      </c>
      <c r="F280" s="1">
        <v>55308</v>
      </c>
      <c r="G280" s="1">
        <v>0.51583500000000004</v>
      </c>
    </row>
    <row r="281" spans="1:7" x14ac:dyDescent="0.2">
      <c r="A281" s="1">
        <v>279</v>
      </c>
      <c r="B281" s="1">
        <v>69750</v>
      </c>
      <c r="C281" s="1">
        <v>-0.66562399999999999</v>
      </c>
      <c r="D281" s="1">
        <v>5.365E-3</v>
      </c>
      <c r="E281" s="1">
        <v>14623.541378</v>
      </c>
      <c r="F281" s="1">
        <v>54984</v>
      </c>
      <c r="G281" s="1">
        <v>0.51395299999999999</v>
      </c>
    </row>
    <row r="282" spans="1:7" x14ac:dyDescent="0.2">
      <c r="A282" s="1">
        <v>280</v>
      </c>
      <c r="B282" s="1">
        <v>70000</v>
      </c>
      <c r="C282" s="1">
        <v>-0.66655200000000003</v>
      </c>
      <c r="D282" s="1">
        <v>5.3680000000000004E-3</v>
      </c>
      <c r="E282" s="1">
        <v>14279.455862999999</v>
      </c>
      <c r="F282" s="1">
        <v>55603</v>
      </c>
      <c r="G282" s="1">
        <v>0.51347600000000004</v>
      </c>
    </row>
    <row r="283" spans="1:7" x14ac:dyDescent="0.2">
      <c r="A283" s="1">
        <v>281</v>
      </c>
      <c r="B283" s="1">
        <v>70250</v>
      </c>
      <c r="C283" s="1">
        <v>-0.66420500000000005</v>
      </c>
      <c r="D283" s="1">
        <v>5.3579999999999999E-3</v>
      </c>
      <c r="E283" s="1">
        <v>13180.512726999999</v>
      </c>
      <c r="F283" s="1">
        <v>54716</v>
      </c>
      <c r="G283" s="1">
        <v>0.514683</v>
      </c>
    </row>
    <row r="284" spans="1:7" x14ac:dyDescent="0.2">
      <c r="A284" s="1">
        <v>282</v>
      </c>
      <c r="B284" s="1">
        <v>70500</v>
      </c>
      <c r="C284" s="1">
        <v>-0.671628</v>
      </c>
      <c r="D284" s="1">
        <v>5.378E-3</v>
      </c>
      <c r="E284" s="1">
        <v>13620.557632</v>
      </c>
      <c r="F284" s="1">
        <v>54967</v>
      </c>
      <c r="G284" s="1">
        <v>0.510876</v>
      </c>
    </row>
    <row r="285" spans="1:7" x14ac:dyDescent="0.2">
      <c r="A285" s="1">
        <v>283</v>
      </c>
      <c r="B285" s="1">
        <v>70750</v>
      </c>
      <c r="C285" s="1">
        <v>-0.669238</v>
      </c>
      <c r="D285" s="1">
        <v>5.3709999999999999E-3</v>
      </c>
      <c r="E285" s="1">
        <v>15210.582417</v>
      </c>
      <c r="F285" s="1">
        <v>55628</v>
      </c>
      <c r="G285" s="1">
        <v>0.51209800000000005</v>
      </c>
    </row>
    <row r="286" spans="1:7" x14ac:dyDescent="0.2">
      <c r="A286" s="1">
        <v>284</v>
      </c>
      <c r="B286" s="1">
        <v>71000</v>
      </c>
      <c r="C286" s="1">
        <v>-0.65378999999999998</v>
      </c>
      <c r="D286" s="1">
        <v>5.3140000000000001E-3</v>
      </c>
      <c r="E286" s="1">
        <v>17431.411502999999</v>
      </c>
      <c r="F286" s="1">
        <v>55112</v>
      </c>
      <c r="G286" s="1">
        <v>0.52007099999999995</v>
      </c>
    </row>
    <row r="287" spans="1:7" x14ac:dyDescent="0.2">
      <c r="A287" s="1">
        <v>285</v>
      </c>
      <c r="B287" s="1">
        <v>71250</v>
      </c>
      <c r="C287" s="1">
        <v>-0.67525100000000005</v>
      </c>
      <c r="D287" s="1">
        <v>5.4029999999999998E-3</v>
      </c>
      <c r="E287" s="1">
        <v>17540.497852</v>
      </c>
      <c r="F287" s="1">
        <v>55223</v>
      </c>
      <c r="G287" s="1">
        <v>0.50902899999999995</v>
      </c>
    </row>
    <row r="288" spans="1:7" x14ac:dyDescent="0.2">
      <c r="A288" s="1">
        <v>286</v>
      </c>
      <c r="B288" s="1">
        <v>71500</v>
      </c>
      <c r="C288" s="1">
        <v>-0.66379999999999995</v>
      </c>
      <c r="D288" s="1">
        <v>5.3660000000000001E-3</v>
      </c>
      <c r="E288" s="1">
        <v>14340.740435</v>
      </c>
      <c r="F288" s="1">
        <v>55384</v>
      </c>
      <c r="G288" s="1">
        <v>0.51489099999999999</v>
      </c>
    </row>
    <row r="289" spans="1:7" x14ac:dyDescent="0.2">
      <c r="A289" s="1">
        <v>287</v>
      </c>
      <c r="B289" s="1">
        <v>71750</v>
      </c>
      <c r="C289" s="1">
        <v>-0.67361700000000002</v>
      </c>
      <c r="D289" s="1">
        <v>5.3899999999999998E-3</v>
      </c>
      <c r="E289" s="1">
        <v>14942.031161000001</v>
      </c>
      <c r="F289" s="1">
        <v>55373</v>
      </c>
      <c r="G289" s="1">
        <v>0.50986100000000001</v>
      </c>
    </row>
    <row r="290" spans="1:7" x14ac:dyDescent="0.2">
      <c r="A290" s="1">
        <v>288</v>
      </c>
      <c r="B290" s="1">
        <v>72000</v>
      </c>
      <c r="C290" s="1">
        <v>-0.6744</v>
      </c>
      <c r="D290" s="1">
        <v>5.3959999999999998E-3</v>
      </c>
      <c r="E290" s="1">
        <v>17125.660376</v>
      </c>
      <c r="F290" s="1">
        <v>54972</v>
      </c>
      <c r="G290" s="1">
        <v>0.50946199999999997</v>
      </c>
    </row>
    <row r="291" spans="1:7" x14ac:dyDescent="0.2">
      <c r="A291" s="1">
        <v>289</v>
      </c>
      <c r="B291" s="1">
        <v>72250</v>
      </c>
      <c r="C291" s="1">
        <v>-0.65603199999999995</v>
      </c>
      <c r="D291" s="1">
        <v>5.3140000000000001E-3</v>
      </c>
      <c r="E291" s="1">
        <v>13324.530307999999</v>
      </c>
      <c r="F291" s="1">
        <v>55797</v>
      </c>
      <c r="G291" s="1">
        <v>0.51890599999999998</v>
      </c>
    </row>
    <row r="292" spans="1:7" x14ac:dyDescent="0.2">
      <c r="A292" s="1">
        <v>290</v>
      </c>
      <c r="B292" s="1">
        <v>72500</v>
      </c>
      <c r="C292" s="1">
        <v>-0.66714700000000005</v>
      </c>
      <c r="D292" s="1">
        <v>5.3819999999999996E-3</v>
      </c>
      <c r="E292" s="1">
        <v>14558.246462999999</v>
      </c>
      <c r="F292" s="1">
        <v>55730</v>
      </c>
      <c r="G292" s="1">
        <v>0.51317000000000002</v>
      </c>
    </row>
    <row r="293" spans="1:7" x14ac:dyDescent="0.2">
      <c r="A293" s="1">
        <v>291</v>
      </c>
      <c r="B293" s="1">
        <v>72750</v>
      </c>
      <c r="C293" s="1">
        <v>-0.667574</v>
      </c>
      <c r="D293" s="1">
        <v>5.3709999999999999E-3</v>
      </c>
      <c r="E293" s="1">
        <v>17086.991902999998</v>
      </c>
      <c r="F293" s="1">
        <v>55265</v>
      </c>
      <c r="G293" s="1">
        <v>0.51295100000000005</v>
      </c>
    </row>
    <row r="294" spans="1:7" x14ac:dyDescent="0.2">
      <c r="A294" s="1">
        <v>292</v>
      </c>
      <c r="B294" s="1">
        <v>73000</v>
      </c>
      <c r="C294" s="1">
        <v>-0.68158399999999997</v>
      </c>
      <c r="D294" s="1">
        <v>5.4250000000000001E-3</v>
      </c>
      <c r="E294" s="1">
        <v>20245.452114</v>
      </c>
      <c r="F294" s="1">
        <v>55440</v>
      </c>
      <c r="G294" s="1">
        <v>0.50581500000000001</v>
      </c>
    </row>
    <row r="295" spans="1:7" x14ac:dyDescent="0.2">
      <c r="A295" s="1">
        <v>293</v>
      </c>
      <c r="B295" s="1">
        <v>73250</v>
      </c>
      <c r="C295" s="1">
        <v>-0.68589500000000003</v>
      </c>
      <c r="D295" s="1">
        <v>5.4390000000000003E-3</v>
      </c>
      <c r="E295" s="1">
        <v>20187.652362000001</v>
      </c>
      <c r="F295" s="1">
        <v>55104</v>
      </c>
      <c r="G295" s="1">
        <v>0.50363899999999995</v>
      </c>
    </row>
    <row r="296" spans="1:7" x14ac:dyDescent="0.2">
      <c r="A296" s="1">
        <v>294</v>
      </c>
      <c r="B296" s="1">
        <v>73500</v>
      </c>
      <c r="C296" s="1">
        <v>-0.68161899999999997</v>
      </c>
      <c r="D296" s="1">
        <v>5.4270000000000004E-3</v>
      </c>
      <c r="E296" s="1">
        <v>17698.573763</v>
      </c>
      <c r="F296" s="1">
        <v>55701</v>
      </c>
      <c r="G296" s="1">
        <v>0.50579799999999997</v>
      </c>
    </row>
    <row r="297" spans="1:7" x14ac:dyDescent="0.2">
      <c r="A297" s="1">
        <v>295</v>
      </c>
      <c r="B297" s="1">
        <v>73750</v>
      </c>
      <c r="C297" s="1">
        <v>-0.673323</v>
      </c>
      <c r="D297" s="1">
        <v>5.4039999999999999E-3</v>
      </c>
      <c r="E297" s="1">
        <v>19624.003457999999</v>
      </c>
      <c r="F297" s="1">
        <v>55725</v>
      </c>
      <c r="G297" s="1">
        <v>0.51001099999999999</v>
      </c>
    </row>
    <row r="298" spans="1:7" x14ac:dyDescent="0.2">
      <c r="A298" s="1">
        <v>296</v>
      </c>
      <c r="B298" s="1">
        <v>74000</v>
      </c>
      <c r="C298" s="1">
        <v>-0.67767599999999995</v>
      </c>
      <c r="D298" s="1">
        <v>5.4209999999999996E-3</v>
      </c>
      <c r="E298" s="1">
        <v>18555.408259</v>
      </c>
      <c r="F298" s="1">
        <v>55239</v>
      </c>
      <c r="G298" s="1">
        <v>0.50779600000000003</v>
      </c>
    </row>
    <row r="299" spans="1:7" x14ac:dyDescent="0.2">
      <c r="A299" s="1">
        <v>297</v>
      </c>
      <c r="B299" s="1">
        <v>74250</v>
      </c>
      <c r="C299" s="1">
        <v>-0.66751700000000003</v>
      </c>
      <c r="D299" s="1">
        <v>5.3680000000000004E-3</v>
      </c>
      <c r="E299" s="1">
        <v>14340.776817</v>
      </c>
      <c r="F299" s="1">
        <v>55776</v>
      </c>
      <c r="G299" s="1">
        <v>0.51298100000000002</v>
      </c>
    </row>
    <row r="300" spans="1:7" x14ac:dyDescent="0.2">
      <c r="A300" s="1">
        <v>298</v>
      </c>
      <c r="B300" s="1">
        <v>74500</v>
      </c>
      <c r="C300" s="1">
        <v>-0.68124600000000002</v>
      </c>
      <c r="D300" s="1">
        <v>5.4260000000000003E-3</v>
      </c>
      <c r="E300" s="1">
        <v>14661.638016999999</v>
      </c>
      <c r="F300" s="1">
        <v>55341</v>
      </c>
      <c r="G300" s="1">
        <v>0.50598600000000005</v>
      </c>
    </row>
    <row r="301" spans="1:7" x14ac:dyDescent="0.2">
      <c r="A301" s="1">
        <v>299</v>
      </c>
      <c r="B301" s="1">
        <v>74750</v>
      </c>
      <c r="C301" s="1">
        <v>-0.68271700000000002</v>
      </c>
      <c r="D301" s="1">
        <v>5.4380000000000001E-3</v>
      </c>
      <c r="E301" s="1">
        <v>18649.435439000001</v>
      </c>
      <c r="F301" s="1">
        <v>55422</v>
      </c>
      <c r="G301" s="1">
        <v>0.50524199999999997</v>
      </c>
    </row>
    <row r="302" spans="1:7" x14ac:dyDescent="0.2">
      <c r="A302" s="1">
        <v>300</v>
      </c>
      <c r="B302" s="1">
        <v>75000</v>
      </c>
      <c r="C302" s="1">
        <v>-0.68484100000000003</v>
      </c>
      <c r="D302" s="1">
        <v>5.4400000000000004E-3</v>
      </c>
      <c r="E302" s="1">
        <v>15472.865846000001</v>
      </c>
      <c r="F302" s="1">
        <v>55398</v>
      </c>
      <c r="G302" s="1">
        <v>0.50417000000000001</v>
      </c>
    </row>
    <row r="303" spans="1:7" x14ac:dyDescent="0.2">
      <c r="A303" s="1">
        <v>301</v>
      </c>
      <c r="B303" s="1">
        <v>75250</v>
      </c>
      <c r="C303" s="1">
        <v>-0.68119700000000005</v>
      </c>
      <c r="D303" s="1">
        <v>5.4289999999999998E-3</v>
      </c>
      <c r="E303" s="1">
        <v>14838.901903</v>
      </c>
      <c r="F303" s="1">
        <v>55562</v>
      </c>
      <c r="G303" s="1">
        <v>0.50601099999999999</v>
      </c>
    </row>
    <row r="304" spans="1:7" x14ac:dyDescent="0.2">
      <c r="A304" s="1">
        <v>302</v>
      </c>
      <c r="B304" s="1">
        <v>75500</v>
      </c>
      <c r="C304" s="1">
        <v>-0.68543200000000004</v>
      </c>
      <c r="D304" s="1">
        <v>5.4460000000000003E-3</v>
      </c>
      <c r="E304" s="1">
        <v>15009.631699</v>
      </c>
      <c r="F304" s="1">
        <v>55725</v>
      </c>
      <c r="G304" s="1">
        <v>0.50387199999999999</v>
      </c>
    </row>
    <row r="305" spans="1:7" x14ac:dyDescent="0.2">
      <c r="A305" s="1">
        <v>303</v>
      </c>
      <c r="B305" s="1">
        <v>75750</v>
      </c>
      <c r="C305" s="1">
        <v>-0.68163899999999999</v>
      </c>
      <c r="D305" s="1">
        <v>5.4320000000000002E-3</v>
      </c>
      <c r="E305" s="1">
        <v>18736.274599</v>
      </c>
      <c r="F305" s="1">
        <v>55588</v>
      </c>
      <c r="G305" s="1">
        <v>0.50578699999999999</v>
      </c>
    </row>
    <row r="306" spans="1:7" x14ac:dyDescent="0.2">
      <c r="A306" s="1">
        <v>304</v>
      </c>
      <c r="B306" s="1">
        <v>76000</v>
      </c>
      <c r="C306" s="1">
        <v>-0.69637899999999997</v>
      </c>
      <c r="D306" s="1">
        <v>5.496E-3</v>
      </c>
      <c r="E306" s="1">
        <v>19305.959365999999</v>
      </c>
      <c r="F306" s="1">
        <v>55861</v>
      </c>
      <c r="G306" s="1">
        <v>0.49838700000000002</v>
      </c>
    </row>
    <row r="307" spans="1:7" x14ac:dyDescent="0.2">
      <c r="A307" s="1">
        <v>305</v>
      </c>
      <c r="B307" s="1">
        <v>76250</v>
      </c>
      <c r="C307" s="1">
        <v>-0.68608800000000003</v>
      </c>
      <c r="D307" s="1">
        <v>5.45E-3</v>
      </c>
      <c r="E307" s="1">
        <v>14772.128487</v>
      </c>
      <c r="F307" s="1">
        <v>56064</v>
      </c>
      <c r="G307" s="1">
        <v>0.50354200000000005</v>
      </c>
    </row>
    <row r="308" spans="1:7" x14ac:dyDescent="0.2">
      <c r="A308" s="1">
        <v>306</v>
      </c>
      <c r="B308" s="1">
        <v>76500</v>
      </c>
      <c r="C308" s="1">
        <v>-0.69257100000000005</v>
      </c>
      <c r="D308" s="1">
        <v>5.4640000000000001E-3</v>
      </c>
      <c r="E308" s="1">
        <v>15440.819374000001</v>
      </c>
      <c r="F308" s="1">
        <v>56062</v>
      </c>
      <c r="G308" s="1">
        <v>0.50028799999999995</v>
      </c>
    </row>
    <row r="309" spans="1:7" x14ac:dyDescent="0.2">
      <c r="A309" s="1">
        <v>307</v>
      </c>
      <c r="B309" s="1">
        <v>76750</v>
      </c>
      <c r="C309" s="1">
        <v>-0.70377699999999999</v>
      </c>
      <c r="D309" s="1">
        <v>5.5079999999999999E-3</v>
      </c>
      <c r="E309" s="1">
        <v>19277.581125000001</v>
      </c>
      <c r="F309" s="1">
        <v>55387</v>
      </c>
      <c r="G309" s="1">
        <v>0.49471300000000001</v>
      </c>
    </row>
    <row r="310" spans="1:7" x14ac:dyDescent="0.2">
      <c r="A310" s="1">
        <v>308</v>
      </c>
      <c r="B310" s="1">
        <v>77000</v>
      </c>
      <c r="C310" s="1">
        <v>-0.686222</v>
      </c>
      <c r="D310" s="1">
        <v>5.4440000000000001E-3</v>
      </c>
      <c r="E310" s="1">
        <v>15625.728059999999</v>
      </c>
      <c r="F310" s="1">
        <v>55645</v>
      </c>
      <c r="G310" s="1">
        <v>0.50347500000000001</v>
      </c>
    </row>
    <row r="311" spans="1:7" x14ac:dyDescent="0.2">
      <c r="A311" s="1">
        <v>309</v>
      </c>
      <c r="B311" s="1">
        <v>77250</v>
      </c>
      <c r="C311" s="1">
        <v>-0.69298199999999999</v>
      </c>
      <c r="D311" s="1">
        <v>5.4790000000000004E-3</v>
      </c>
      <c r="E311" s="1">
        <v>16264.85046</v>
      </c>
      <c r="F311" s="1">
        <v>56322</v>
      </c>
      <c r="G311" s="1">
        <v>0.50008300000000006</v>
      </c>
    </row>
    <row r="312" spans="1:7" x14ac:dyDescent="0.2">
      <c r="A312" s="1">
        <v>310</v>
      </c>
      <c r="B312" s="1">
        <v>77500</v>
      </c>
      <c r="C312" s="1">
        <v>-0.68230000000000002</v>
      </c>
      <c r="D312" s="1">
        <v>5.4159999999999998E-3</v>
      </c>
      <c r="E312" s="1">
        <v>14739.461577</v>
      </c>
      <c r="F312" s="1">
        <v>55876</v>
      </c>
      <c r="G312" s="1">
        <v>0.50545300000000004</v>
      </c>
    </row>
    <row r="313" spans="1:7" x14ac:dyDescent="0.2">
      <c r="A313" s="1">
        <v>311</v>
      </c>
      <c r="B313" s="1">
        <v>77750</v>
      </c>
      <c r="C313" s="1">
        <v>-0.68920800000000004</v>
      </c>
      <c r="D313" s="1">
        <v>5.4440000000000001E-3</v>
      </c>
      <c r="E313" s="1">
        <v>13935.165645999999</v>
      </c>
      <c r="F313" s="1">
        <v>56086</v>
      </c>
      <c r="G313" s="1">
        <v>0.501973</v>
      </c>
    </row>
    <row r="314" spans="1:7" x14ac:dyDescent="0.2">
      <c r="A314" s="1">
        <v>312</v>
      </c>
      <c r="B314" s="1">
        <v>78000</v>
      </c>
      <c r="C314" s="1">
        <v>-0.70101599999999997</v>
      </c>
      <c r="D314" s="1">
        <v>5.5059999999999996E-3</v>
      </c>
      <c r="E314" s="1">
        <v>15064.722142000001</v>
      </c>
      <c r="F314" s="1">
        <v>56340</v>
      </c>
      <c r="G314" s="1">
        <v>0.49608099999999999</v>
      </c>
    </row>
    <row r="315" spans="1:7" x14ac:dyDescent="0.2">
      <c r="A315" s="1">
        <v>313</v>
      </c>
      <c r="B315" s="1">
        <v>78250</v>
      </c>
      <c r="C315" s="1">
        <v>-0.69892600000000005</v>
      </c>
      <c r="D315" s="1">
        <v>5.4920000000000004E-3</v>
      </c>
      <c r="E315" s="1">
        <v>15623.588618</v>
      </c>
      <c r="F315" s="1">
        <v>55940</v>
      </c>
      <c r="G315" s="1">
        <v>0.49711899999999998</v>
      </c>
    </row>
    <row r="316" spans="1:7" x14ac:dyDescent="0.2">
      <c r="A316" s="1">
        <v>314</v>
      </c>
      <c r="B316" s="1">
        <v>78500</v>
      </c>
      <c r="C316" s="1">
        <v>-0.68695899999999999</v>
      </c>
      <c r="D316" s="1">
        <v>5.4349999999999997E-3</v>
      </c>
      <c r="E316" s="1">
        <v>15607.957324000001</v>
      </c>
      <c r="F316" s="1">
        <v>56471</v>
      </c>
      <c r="G316" s="1">
        <v>0.503104</v>
      </c>
    </row>
    <row r="317" spans="1:7" x14ac:dyDescent="0.2">
      <c r="A317" s="1">
        <v>315</v>
      </c>
      <c r="B317" s="1">
        <v>78750</v>
      </c>
      <c r="C317" s="1">
        <v>-0.69968600000000003</v>
      </c>
      <c r="D317" s="1">
        <v>5.4939999999999998E-3</v>
      </c>
      <c r="E317" s="1">
        <v>14969.840366</v>
      </c>
      <c r="F317" s="1">
        <v>56265</v>
      </c>
      <c r="G317" s="1">
        <v>0.49674099999999999</v>
      </c>
    </row>
    <row r="318" spans="1:7" x14ac:dyDescent="0.2">
      <c r="A318" s="1">
        <v>316</v>
      </c>
      <c r="B318" s="1">
        <v>79000</v>
      </c>
      <c r="C318" s="1">
        <v>-0.69352999999999998</v>
      </c>
      <c r="D318" s="1">
        <v>5.489E-3</v>
      </c>
      <c r="E318" s="1">
        <v>15142.921349</v>
      </c>
      <c r="F318" s="1">
        <v>56314</v>
      </c>
      <c r="G318" s="1">
        <v>0.49980799999999997</v>
      </c>
    </row>
    <row r="319" spans="1:7" x14ac:dyDescent="0.2">
      <c r="A319" s="1">
        <v>317</v>
      </c>
      <c r="B319" s="1">
        <v>79250</v>
      </c>
      <c r="C319" s="1">
        <v>-0.69035800000000003</v>
      </c>
      <c r="D319" s="1">
        <v>5.4599999999999996E-3</v>
      </c>
      <c r="E319" s="1">
        <v>15087.341453999999</v>
      </c>
      <c r="F319" s="1">
        <v>56590</v>
      </c>
      <c r="G319" s="1">
        <v>0.50139699999999998</v>
      </c>
    </row>
    <row r="320" spans="1:7" x14ac:dyDescent="0.2">
      <c r="A320" s="1">
        <v>318</v>
      </c>
      <c r="B320" s="1">
        <v>79500</v>
      </c>
      <c r="C320" s="1">
        <v>-0.69119600000000003</v>
      </c>
      <c r="D320" s="1">
        <v>5.4640000000000001E-3</v>
      </c>
      <c r="E320" s="1">
        <v>16293.308723</v>
      </c>
      <c r="F320" s="1">
        <v>56272</v>
      </c>
      <c r="G320" s="1">
        <v>0.50097599999999998</v>
      </c>
    </row>
    <row r="321" spans="1:7" x14ac:dyDescent="0.2">
      <c r="A321" s="1">
        <v>319</v>
      </c>
      <c r="B321" s="1">
        <v>79750</v>
      </c>
      <c r="C321" s="1">
        <v>-0.70912699999999995</v>
      </c>
      <c r="D321" s="1">
        <v>5.5399999999999998E-3</v>
      </c>
      <c r="E321" s="1">
        <v>18287.846174999999</v>
      </c>
      <c r="F321" s="1">
        <v>56452</v>
      </c>
      <c r="G321" s="1">
        <v>0.49207400000000001</v>
      </c>
    </row>
    <row r="322" spans="1:7" x14ac:dyDescent="0.2">
      <c r="A322" s="1">
        <v>320</v>
      </c>
      <c r="B322" s="1">
        <v>80000</v>
      </c>
      <c r="C322" s="1">
        <v>-0.70439700000000005</v>
      </c>
      <c r="D322" s="1">
        <v>5.5170000000000002E-3</v>
      </c>
      <c r="E322" s="1">
        <v>16024.713689</v>
      </c>
      <c r="F322" s="1">
        <v>56158</v>
      </c>
      <c r="G322" s="1">
        <v>0.49440699999999999</v>
      </c>
    </row>
    <row r="323" spans="1:7" x14ac:dyDescent="0.2">
      <c r="A323" s="1">
        <v>321</v>
      </c>
      <c r="B323" s="1">
        <v>80250</v>
      </c>
      <c r="C323" s="1">
        <v>-0.70955900000000005</v>
      </c>
      <c r="D323" s="1">
        <v>5.5519999999999996E-3</v>
      </c>
      <c r="E323" s="1">
        <v>17809.790083</v>
      </c>
      <c r="F323" s="1">
        <v>56323</v>
      </c>
      <c r="G323" s="1">
        <v>0.49186099999999999</v>
      </c>
    </row>
    <row r="324" spans="1:7" x14ac:dyDescent="0.2">
      <c r="A324" s="1">
        <v>322</v>
      </c>
      <c r="B324" s="1">
        <v>80500</v>
      </c>
      <c r="C324" s="1">
        <v>-0.69927399999999995</v>
      </c>
      <c r="D324" s="1">
        <v>5.4879999999999998E-3</v>
      </c>
      <c r="E324" s="1">
        <v>18183.498029999999</v>
      </c>
      <c r="F324" s="1">
        <v>56963</v>
      </c>
      <c r="G324" s="1">
        <v>0.496946</v>
      </c>
    </row>
    <row r="325" spans="1:7" x14ac:dyDescent="0.2">
      <c r="A325" s="1">
        <v>323</v>
      </c>
      <c r="B325" s="1">
        <v>80750</v>
      </c>
      <c r="C325" s="1">
        <v>-0.70593700000000004</v>
      </c>
      <c r="D325" s="1">
        <v>5.5319999999999996E-3</v>
      </c>
      <c r="E325" s="1">
        <v>16038.931011000001</v>
      </c>
      <c r="F325" s="1">
        <v>56619</v>
      </c>
      <c r="G325" s="1">
        <v>0.49364599999999997</v>
      </c>
    </row>
    <row r="326" spans="1:7" x14ac:dyDescent="0.2">
      <c r="A326" s="1">
        <v>324</v>
      </c>
      <c r="B326" s="1">
        <v>81000</v>
      </c>
      <c r="C326" s="1">
        <v>-0.70734300000000006</v>
      </c>
      <c r="D326" s="1">
        <v>5.5319999999999996E-3</v>
      </c>
      <c r="E326" s="1">
        <v>16867.434352</v>
      </c>
      <c r="F326" s="1">
        <v>56683</v>
      </c>
      <c r="G326" s="1">
        <v>0.492952</v>
      </c>
    </row>
    <row r="327" spans="1:7" x14ac:dyDescent="0.2">
      <c r="A327" s="1">
        <v>325</v>
      </c>
      <c r="B327" s="1">
        <v>81250</v>
      </c>
      <c r="C327" s="1">
        <v>-0.70057199999999997</v>
      </c>
      <c r="D327" s="1">
        <v>5.4809999999999998E-3</v>
      </c>
      <c r="E327" s="1">
        <v>18338.964468999999</v>
      </c>
      <c r="F327" s="1">
        <v>56994</v>
      </c>
      <c r="G327" s="1">
        <v>0.49630099999999999</v>
      </c>
    </row>
    <row r="328" spans="1:7" x14ac:dyDescent="0.2">
      <c r="A328" s="1">
        <v>326</v>
      </c>
      <c r="B328" s="1">
        <v>81500</v>
      </c>
      <c r="C328" s="1">
        <v>-0.70725700000000002</v>
      </c>
      <c r="D328" s="1">
        <v>5.5100000000000001E-3</v>
      </c>
      <c r="E328" s="1">
        <v>17725.904736</v>
      </c>
      <c r="F328" s="1">
        <v>56875</v>
      </c>
      <c r="G328" s="1">
        <v>0.49299500000000002</v>
      </c>
    </row>
    <row r="329" spans="1:7" x14ac:dyDescent="0.2">
      <c r="A329" s="1">
        <v>327</v>
      </c>
      <c r="B329" s="1">
        <v>81750</v>
      </c>
      <c r="C329" s="1">
        <v>-0.70794100000000004</v>
      </c>
      <c r="D329" s="1">
        <v>5.5440000000000003E-3</v>
      </c>
      <c r="E329" s="1">
        <v>17550.275664000001</v>
      </c>
      <c r="F329" s="1">
        <v>56548</v>
      </c>
      <c r="G329" s="1">
        <v>0.49265700000000001</v>
      </c>
    </row>
    <row r="330" spans="1:7" x14ac:dyDescent="0.2">
      <c r="A330" s="1">
        <v>328</v>
      </c>
      <c r="B330" s="1">
        <v>82000</v>
      </c>
      <c r="C330" s="1">
        <v>-0.707839</v>
      </c>
      <c r="D330" s="1">
        <v>5.5149999999999999E-3</v>
      </c>
      <c r="E330" s="1">
        <v>16537.005891000001</v>
      </c>
      <c r="F330" s="1">
        <v>56737</v>
      </c>
      <c r="G330" s="1">
        <v>0.49270799999999998</v>
      </c>
    </row>
    <row r="331" spans="1:7" x14ac:dyDescent="0.2">
      <c r="A331" s="1">
        <v>329</v>
      </c>
      <c r="B331" s="1">
        <v>82250</v>
      </c>
      <c r="C331" s="1">
        <v>-0.71464000000000005</v>
      </c>
      <c r="D331" s="1">
        <v>5.5630000000000002E-3</v>
      </c>
      <c r="E331" s="1">
        <v>18133.563985000001</v>
      </c>
      <c r="F331" s="1">
        <v>56860</v>
      </c>
      <c r="G331" s="1">
        <v>0.48936800000000003</v>
      </c>
    </row>
    <row r="332" spans="1:7" x14ac:dyDescent="0.2">
      <c r="A332" s="1">
        <v>330</v>
      </c>
      <c r="B332" s="1">
        <v>82500</v>
      </c>
      <c r="C332" s="1">
        <v>-0.71514100000000003</v>
      </c>
      <c r="D332" s="1">
        <v>5.5649999999999996E-3</v>
      </c>
      <c r="E332" s="1">
        <v>19889.048244000001</v>
      </c>
      <c r="F332" s="1">
        <v>56831</v>
      </c>
      <c r="G332" s="1">
        <v>0.48912299999999997</v>
      </c>
    </row>
    <row r="333" spans="1:7" x14ac:dyDescent="0.2">
      <c r="A333" s="1">
        <v>331</v>
      </c>
      <c r="B333" s="1">
        <v>82750</v>
      </c>
      <c r="C333" s="1">
        <v>-0.71436100000000002</v>
      </c>
      <c r="D333" s="1">
        <v>5.5690000000000002E-3</v>
      </c>
      <c r="E333" s="1">
        <v>16666.203999000001</v>
      </c>
      <c r="F333" s="1">
        <v>56778</v>
      </c>
      <c r="G333" s="1">
        <v>0.48950500000000002</v>
      </c>
    </row>
    <row r="334" spans="1:7" x14ac:dyDescent="0.2">
      <c r="A334" s="1">
        <v>332</v>
      </c>
      <c r="B334" s="1">
        <v>83000</v>
      </c>
      <c r="C334" s="1">
        <v>-0.71765999999999996</v>
      </c>
      <c r="D334" s="1">
        <v>5.5830000000000003E-3</v>
      </c>
      <c r="E334" s="1">
        <v>18355.287504</v>
      </c>
      <c r="F334" s="1">
        <v>56971</v>
      </c>
      <c r="G334" s="1">
        <v>0.48789300000000002</v>
      </c>
    </row>
    <row r="335" spans="1:7" x14ac:dyDescent="0.2">
      <c r="A335" s="1">
        <v>333</v>
      </c>
      <c r="B335" s="1">
        <v>83250</v>
      </c>
      <c r="C335" s="1">
        <v>-0.71561600000000003</v>
      </c>
      <c r="D335" s="1">
        <v>5.5570000000000003E-3</v>
      </c>
      <c r="E335" s="1">
        <v>20737.004099999998</v>
      </c>
      <c r="F335" s="1">
        <v>56972</v>
      </c>
      <c r="G335" s="1">
        <v>0.48889100000000002</v>
      </c>
    </row>
    <row r="336" spans="1:7" x14ac:dyDescent="0.2">
      <c r="A336" s="1">
        <v>334</v>
      </c>
      <c r="B336" s="1">
        <v>83500</v>
      </c>
      <c r="C336" s="1">
        <v>-0.71201000000000003</v>
      </c>
      <c r="D336" s="1">
        <v>5.5449999999999996E-3</v>
      </c>
      <c r="E336" s="1">
        <v>16582.178104999999</v>
      </c>
      <c r="F336" s="1">
        <v>56850</v>
      </c>
      <c r="G336" s="1">
        <v>0.49065700000000001</v>
      </c>
    </row>
    <row r="337" spans="1:7" x14ac:dyDescent="0.2">
      <c r="A337" s="1">
        <v>335</v>
      </c>
      <c r="B337" s="1">
        <v>83750</v>
      </c>
      <c r="C337" s="1">
        <v>-0.71393499999999999</v>
      </c>
      <c r="D337" s="1">
        <v>5.555E-3</v>
      </c>
      <c r="E337" s="1">
        <v>18388.125124999999</v>
      </c>
      <c r="F337" s="1">
        <v>57008</v>
      </c>
      <c r="G337" s="1">
        <v>0.48971399999999998</v>
      </c>
    </row>
    <row r="338" spans="1:7" x14ac:dyDescent="0.2">
      <c r="A338" s="1">
        <v>336</v>
      </c>
      <c r="B338" s="1">
        <v>84000</v>
      </c>
      <c r="C338" s="1">
        <v>-0.70965</v>
      </c>
      <c r="D338" s="1">
        <v>5.5570000000000003E-3</v>
      </c>
      <c r="E338" s="1">
        <v>40101.642778000001</v>
      </c>
      <c r="F338" s="1">
        <v>57010</v>
      </c>
      <c r="G338" s="1">
        <v>0.49181599999999998</v>
      </c>
    </row>
    <row r="339" spans="1:7" x14ac:dyDescent="0.2">
      <c r="A339" s="1">
        <v>337</v>
      </c>
      <c r="B339" s="1">
        <v>84250</v>
      </c>
      <c r="C339" s="1">
        <v>-0.72373200000000004</v>
      </c>
      <c r="D339" s="1">
        <v>5.594E-3</v>
      </c>
      <c r="E339" s="1">
        <v>17538.405728000002</v>
      </c>
      <c r="F339" s="1">
        <v>56965</v>
      </c>
      <c r="G339" s="1">
        <v>0.48493900000000001</v>
      </c>
    </row>
    <row r="340" spans="1:7" x14ac:dyDescent="0.2">
      <c r="A340" s="1">
        <v>338</v>
      </c>
      <c r="B340" s="1">
        <v>84500</v>
      </c>
      <c r="C340" s="1">
        <v>-0.72578500000000001</v>
      </c>
      <c r="D340" s="1">
        <v>5.5840000000000004E-3</v>
      </c>
      <c r="E340" s="1">
        <v>20936.951067000002</v>
      </c>
      <c r="F340" s="1">
        <v>57011</v>
      </c>
      <c r="G340" s="1">
        <v>0.48394500000000001</v>
      </c>
    </row>
    <row r="341" spans="1:7" x14ac:dyDescent="0.2">
      <c r="A341" s="1">
        <v>339</v>
      </c>
      <c r="B341" s="1">
        <v>84750</v>
      </c>
      <c r="C341" s="1">
        <v>-0.72432399999999997</v>
      </c>
      <c r="D341" s="1">
        <v>5.5919999999999997E-3</v>
      </c>
      <c r="E341" s="1">
        <v>18130.213626000001</v>
      </c>
      <c r="F341" s="1">
        <v>57271</v>
      </c>
      <c r="G341" s="1">
        <v>0.48465200000000003</v>
      </c>
    </row>
    <row r="342" spans="1:7" x14ac:dyDescent="0.2">
      <c r="A342" s="1">
        <v>340</v>
      </c>
      <c r="B342" s="1">
        <v>85000</v>
      </c>
      <c r="C342" s="1">
        <v>-0.71827200000000002</v>
      </c>
      <c r="D342" s="1">
        <v>5.561E-3</v>
      </c>
      <c r="E342" s="1">
        <v>22622.871931999998</v>
      </c>
      <c r="F342" s="1">
        <v>57346</v>
      </c>
      <c r="G342" s="1">
        <v>0.48759400000000003</v>
      </c>
    </row>
    <row r="343" spans="1:7" x14ac:dyDescent="0.2">
      <c r="A343" s="1">
        <v>341</v>
      </c>
      <c r="B343" s="1">
        <v>85250</v>
      </c>
      <c r="C343" s="1">
        <v>-0.72804500000000005</v>
      </c>
      <c r="D343" s="1">
        <v>5.6160000000000003E-3</v>
      </c>
      <c r="E343" s="1">
        <v>22455.245749000002</v>
      </c>
      <c r="F343" s="1">
        <v>57738</v>
      </c>
      <c r="G343" s="1">
        <v>0.482852</v>
      </c>
    </row>
    <row r="344" spans="1:7" x14ac:dyDescent="0.2">
      <c r="A344" s="1">
        <v>342</v>
      </c>
      <c r="B344" s="1">
        <v>85500</v>
      </c>
      <c r="C344" s="1">
        <v>-0.72218199999999999</v>
      </c>
      <c r="D344" s="1">
        <v>5.5880000000000001E-3</v>
      </c>
      <c r="E344" s="1">
        <v>22838.010719000002</v>
      </c>
      <c r="F344" s="1">
        <v>56975</v>
      </c>
      <c r="G344" s="1">
        <v>0.48569099999999998</v>
      </c>
    </row>
    <row r="345" spans="1:7" x14ac:dyDescent="0.2">
      <c r="A345" s="1">
        <v>343</v>
      </c>
      <c r="B345" s="1">
        <v>85750</v>
      </c>
      <c r="C345" s="1">
        <v>-0.72865800000000003</v>
      </c>
      <c r="D345" s="1">
        <v>5.6210000000000001E-3</v>
      </c>
      <c r="E345" s="1">
        <v>21991.258673</v>
      </c>
      <c r="F345" s="1">
        <v>57329</v>
      </c>
      <c r="G345" s="1">
        <v>0.48255599999999998</v>
      </c>
    </row>
    <row r="346" spans="1:7" x14ac:dyDescent="0.2">
      <c r="A346" s="1">
        <v>344</v>
      </c>
      <c r="B346" s="1">
        <v>86000</v>
      </c>
      <c r="C346" s="1">
        <v>-0.72887299999999999</v>
      </c>
      <c r="D346" s="1">
        <v>5.6160000000000003E-3</v>
      </c>
      <c r="E346" s="1">
        <v>18677.865612000001</v>
      </c>
      <c r="F346" s="1">
        <v>56984</v>
      </c>
      <c r="G346" s="1">
        <v>0.48245300000000002</v>
      </c>
    </row>
    <row r="347" spans="1:7" x14ac:dyDescent="0.2">
      <c r="A347" s="1">
        <v>345</v>
      </c>
      <c r="B347" s="1">
        <v>86250</v>
      </c>
      <c r="C347" s="1">
        <v>-0.73005600000000004</v>
      </c>
      <c r="D347" s="1">
        <v>5.6090000000000003E-3</v>
      </c>
      <c r="E347" s="1">
        <v>18483.109866999999</v>
      </c>
      <c r="F347" s="1">
        <v>57683</v>
      </c>
      <c r="G347" s="1">
        <v>0.48188199999999998</v>
      </c>
    </row>
    <row r="348" spans="1:7" x14ac:dyDescent="0.2">
      <c r="A348" s="1">
        <v>346</v>
      </c>
      <c r="B348" s="1">
        <v>86500</v>
      </c>
      <c r="C348" s="1">
        <v>-0.722603</v>
      </c>
      <c r="D348" s="1">
        <v>5.6020000000000002E-3</v>
      </c>
      <c r="E348" s="1">
        <v>18205.465446999999</v>
      </c>
      <c r="F348" s="1">
        <v>57397</v>
      </c>
      <c r="G348" s="1">
        <v>0.485487</v>
      </c>
    </row>
    <row r="349" spans="1:7" x14ac:dyDescent="0.2">
      <c r="A349" s="1">
        <v>347</v>
      </c>
      <c r="B349" s="1">
        <v>86750</v>
      </c>
      <c r="C349" s="1">
        <v>-0.72175999999999996</v>
      </c>
      <c r="D349" s="1">
        <v>5.5760000000000002E-3</v>
      </c>
      <c r="E349" s="1">
        <v>20805.255745999999</v>
      </c>
      <c r="F349" s="1">
        <v>57846</v>
      </c>
      <c r="G349" s="1">
        <v>0.48589599999999999</v>
      </c>
    </row>
    <row r="350" spans="1:7" x14ac:dyDescent="0.2">
      <c r="A350" s="1">
        <v>348</v>
      </c>
      <c r="B350" s="1">
        <v>87000</v>
      </c>
      <c r="C350" s="1">
        <v>-0.73092100000000004</v>
      </c>
      <c r="D350" s="1">
        <v>5.6179999999999997E-3</v>
      </c>
      <c r="E350" s="1">
        <v>23058.477460999999</v>
      </c>
      <c r="F350" s="1">
        <v>57763</v>
      </c>
      <c r="G350" s="1">
        <v>0.48146499999999998</v>
      </c>
    </row>
    <row r="351" spans="1:7" x14ac:dyDescent="0.2">
      <c r="A351" s="1">
        <v>349</v>
      </c>
      <c r="B351" s="1">
        <v>87250</v>
      </c>
      <c r="C351" s="1">
        <v>-0.72904999999999998</v>
      </c>
      <c r="D351" s="1">
        <v>5.6150000000000002E-3</v>
      </c>
      <c r="E351" s="1">
        <v>23573.390817</v>
      </c>
      <c r="F351" s="1">
        <v>57673</v>
      </c>
      <c r="G351" s="1">
        <v>0.48236699999999999</v>
      </c>
    </row>
    <row r="352" spans="1:7" x14ac:dyDescent="0.2">
      <c r="A352" s="1">
        <v>350</v>
      </c>
      <c r="B352" s="1">
        <v>87500</v>
      </c>
      <c r="C352" s="1">
        <v>-0.72459499999999999</v>
      </c>
      <c r="D352" s="1">
        <v>5.5840000000000004E-3</v>
      </c>
      <c r="E352" s="1">
        <v>18907.327990000002</v>
      </c>
      <c r="F352" s="1">
        <v>57777</v>
      </c>
      <c r="G352" s="1">
        <v>0.48452099999999998</v>
      </c>
    </row>
    <row r="353" spans="1:7" x14ac:dyDescent="0.2">
      <c r="A353" s="1">
        <v>351</v>
      </c>
      <c r="B353" s="1">
        <v>87750</v>
      </c>
      <c r="C353" s="1">
        <v>-0.74275400000000003</v>
      </c>
      <c r="D353" s="1">
        <v>5.6730000000000001E-3</v>
      </c>
      <c r="E353" s="1">
        <v>23899.803906000001</v>
      </c>
      <c r="F353" s="1">
        <v>57457</v>
      </c>
      <c r="G353" s="1">
        <v>0.475802</v>
      </c>
    </row>
    <row r="354" spans="1:7" x14ac:dyDescent="0.2">
      <c r="A354" s="1">
        <v>352</v>
      </c>
      <c r="B354" s="1">
        <v>88000</v>
      </c>
      <c r="C354" s="1">
        <v>-0.73544900000000002</v>
      </c>
      <c r="D354" s="1">
        <v>5.6379999999999998E-3</v>
      </c>
      <c r="E354" s="1">
        <v>17383.646553999999</v>
      </c>
      <c r="F354" s="1">
        <v>57711</v>
      </c>
      <c r="G354" s="1">
        <v>0.47928999999999999</v>
      </c>
    </row>
    <row r="355" spans="1:7" x14ac:dyDescent="0.2">
      <c r="A355" s="1">
        <v>353</v>
      </c>
      <c r="B355" s="1">
        <v>88250</v>
      </c>
      <c r="C355" s="1">
        <v>-0.73571500000000001</v>
      </c>
      <c r="D355" s="1">
        <v>5.6350000000000003E-3</v>
      </c>
      <c r="E355" s="1">
        <v>18114.434688000001</v>
      </c>
      <c r="F355" s="1">
        <v>57335</v>
      </c>
      <c r="G355" s="1">
        <v>0.47916300000000001</v>
      </c>
    </row>
    <row r="356" spans="1:7" x14ac:dyDescent="0.2">
      <c r="A356" s="1">
        <v>354</v>
      </c>
      <c r="B356" s="1">
        <v>88500</v>
      </c>
      <c r="C356" s="1">
        <v>-0.73599599999999998</v>
      </c>
      <c r="D356" s="1">
        <v>5.64E-3</v>
      </c>
      <c r="E356" s="1">
        <v>23019.219448</v>
      </c>
      <c r="F356" s="1">
        <v>57560</v>
      </c>
      <c r="G356" s="1">
        <v>0.47902800000000001</v>
      </c>
    </row>
    <row r="357" spans="1:7" x14ac:dyDescent="0.2">
      <c r="A357" s="1">
        <v>355</v>
      </c>
      <c r="B357" s="1">
        <v>88750</v>
      </c>
      <c r="C357" s="1">
        <v>-0.74260499999999996</v>
      </c>
      <c r="D357" s="1">
        <v>5.6680000000000003E-3</v>
      </c>
      <c r="E357" s="1">
        <v>22249.941753999999</v>
      </c>
      <c r="F357" s="1">
        <v>57634</v>
      </c>
      <c r="G357" s="1">
        <v>0.47587299999999999</v>
      </c>
    </row>
    <row r="358" spans="1:7" x14ac:dyDescent="0.2">
      <c r="A358" s="1">
        <v>356</v>
      </c>
      <c r="B358" s="1">
        <v>89000</v>
      </c>
      <c r="C358" s="1">
        <v>-0.73270400000000002</v>
      </c>
      <c r="D358" s="1">
        <v>5.6309999999999997E-3</v>
      </c>
      <c r="E358" s="1">
        <v>18087.773482000001</v>
      </c>
      <c r="F358" s="1">
        <v>57975</v>
      </c>
      <c r="G358" s="1">
        <v>0.48060799999999998</v>
      </c>
    </row>
    <row r="359" spans="1:7" x14ac:dyDescent="0.2">
      <c r="A359" s="1">
        <v>357</v>
      </c>
      <c r="B359" s="1">
        <v>89250</v>
      </c>
      <c r="C359" s="1">
        <v>-0.74528899999999998</v>
      </c>
      <c r="D359" s="1">
        <v>5.6610000000000002E-3</v>
      </c>
      <c r="E359" s="1">
        <v>17744.284320999999</v>
      </c>
      <c r="F359" s="1">
        <v>57819</v>
      </c>
      <c r="G359" s="1">
        <v>0.47459699999999999</v>
      </c>
    </row>
    <row r="360" spans="1:7" x14ac:dyDescent="0.2">
      <c r="A360" s="1">
        <v>358</v>
      </c>
      <c r="B360" s="1">
        <v>89500</v>
      </c>
      <c r="C360" s="1">
        <v>-0.73719999999999997</v>
      </c>
      <c r="D360" s="1">
        <v>5.6420000000000003E-3</v>
      </c>
      <c r="E360" s="1">
        <v>18738.378833999999</v>
      </c>
      <c r="F360" s="1">
        <v>58085</v>
      </c>
      <c r="G360" s="1">
        <v>0.47845199999999999</v>
      </c>
    </row>
    <row r="361" spans="1:7" x14ac:dyDescent="0.2">
      <c r="A361" s="1">
        <v>359</v>
      </c>
      <c r="B361" s="1">
        <v>89750</v>
      </c>
      <c r="C361" s="1">
        <v>-0.75143000000000004</v>
      </c>
      <c r="D361" s="1">
        <v>5.6990000000000001E-3</v>
      </c>
      <c r="E361" s="1">
        <v>23235.449981000002</v>
      </c>
      <c r="F361" s="1">
        <v>58094</v>
      </c>
      <c r="G361" s="1">
        <v>0.471692</v>
      </c>
    </row>
    <row r="362" spans="1:7" x14ac:dyDescent="0.2">
      <c r="A362" s="1">
        <v>360</v>
      </c>
      <c r="B362" s="1">
        <v>90000</v>
      </c>
      <c r="C362" s="1">
        <v>-0.73987800000000004</v>
      </c>
      <c r="D362" s="1">
        <v>5.6499999999999996E-3</v>
      </c>
      <c r="E362" s="1">
        <v>21678.644683999999</v>
      </c>
      <c r="F362" s="1">
        <v>58335</v>
      </c>
      <c r="G362" s="1">
        <v>0.47717199999999999</v>
      </c>
    </row>
    <row r="363" spans="1:7" x14ac:dyDescent="0.2">
      <c r="A363" s="1">
        <v>361</v>
      </c>
      <c r="B363" s="1">
        <v>90250</v>
      </c>
      <c r="C363" s="1">
        <v>-0.75137299999999996</v>
      </c>
      <c r="D363" s="1">
        <v>5.6899999999999997E-3</v>
      </c>
      <c r="E363" s="1">
        <v>17641.592385</v>
      </c>
      <c r="F363" s="1">
        <v>57789</v>
      </c>
      <c r="G363" s="1">
        <v>0.47171800000000003</v>
      </c>
    </row>
    <row r="364" spans="1:7" x14ac:dyDescent="0.2">
      <c r="A364" s="1">
        <v>362</v>
      </c>
      <c r="B364" s="1">
        <v>90500</v>
      </c>
      <c r="C364" s="1">
        <v>-0.74960899999999997</v>
      </c>
      <c r="D364" s="1">
        <v>5.6880000000000003E-3</v>
      </c>
      <c r="E364" s="1">
        <v>18754.826702999999</v>
      </c>
      <c r="F364" s="1">
        <v>57608</v>
      </c>
      <c r="G364" s="1">
        <v>0.472551</v>
      </c>
    </row>
    <row r="365" spans="1:7" x14ac:dyDescent="0.2">
      <c r="A365" s="1">
        <v>363</v>
      </c>
      <c r="B365" s="1">
        <v>90750</v>
      </c>
      <c r="C365" s="1">
        <v>-0.75242100000000001</v>
      </c>
      <c r="D365" s="1">
        <v>5.7089999999999997E-3</v>
      </c>
      <c r="E365" s="1">
        <v>18225.188451000002</v>
      </c>
      <c r="F365" s="1">
        <v>57967</v>
      </c>
      <c r="G365" s="1">
        <v>0.47122399999999998</v>
      </c>
    </row>
    <row r="366" spans="1:7" x14ac:dyDescent="0.2">
      <c r="A366" s="1">
        <v>364</v>
      </c>
      <c r="B366" s="1">
        <v>91000</v>
      </c>
      <c r="C366" s="1">
        <v>-0.74890100000000004</v>
      </c>
      <c r="D366" s="1">
        <v>5.692E-3</v>
      </c>
      <c r="E366" s="1">
        <v>17657.754185999998</v>
      </c>
      <c r="F366" s="1">
        <v>58297</v>
      </c>
      <c r="G366" s="1">
        <v>0.47288599999999997</v>
      </c>
    </row>
    <row r="367" spans="1:7" x14ac:dyDescent="0.2">
      <c r="A367" s="1">
        <v>365</v>
      </c>
      <c r="B367" s="1">
        <v>91250</v>
      </c>
      <c r="C367" s="1">
        <v>-0.74679399999999996</v>
      </c>
      <c r="D367" s="1">
        <v>5.6759999999999996E-3</v>
      </c>
      <c r="E367" s="1">
        <v>23773.406460999999</v>
      </c>
      <c r="F367" s="1">
        <v>57936</v>
      </c>
      <c r="G367" s="1">
        <v>0.473883</v>
      </c>
    </row>
    <row r="368" spans="1:7" x14ac:dyDescent="0.2">
      <c r="A368" s="1">
        <v>366</v>
      </c>
      <c r="B368" s="1">
        <v>91500</v>
      </c>
      <c r="C368" s="1">
        <v>-0.749116</v>
      </c>
      <c r="D368" s="1">
        <v>5.6709999999999998E-3</v>
      </c>
      <c r="E368" s="1">
        <v>18164.559655000001</v>
      </c>
      <c r="F368" s="1">
        <v>58420</v>
      </c>
      <c r="G368" s="1">
        <v>0.47278399999999998</v>
      </c>
    </row>
    <row r="369" spans="1:7" x14ac:dyDescent="0.2">
      <c r="A369" s="1">
        <v>367</v>
      </c>
      <c r="B369" s="1">
        <v>91750</v>
      </c>
      <c r="C369" s="1">
        <v>-0.75239500000000004</v>
      </c>
      <c r="D369" s="1">
        <v>5.7109999999999999E-3</v>
      </c>
      <c r="E369" s="1">
        <v>18767.690018000001</v>
      </c>
      <c r="F369" s="1">
        <v>58447</v>
      </c>
      <c r="G369" s="1">
        <v>0.47123700000000002</v>
      </c>
    </row>
    <row r="370" spans="1:7" x14ac:dyDescent="0.2">
      <c r="A370" s="1">
        <v>368</v>
      </c>
      <c r="B370" s="1">
        <v>92000</v>
      </c>
      <c r="C370" s="1">
        <v>-0.74992899999999996</v>
      </c>
      <c r="D370" s="1">
        <v>5.692E-3</v>
      </c>
      <c r="E370" s="1">
        <v>18852.705862999999</v>
      </c>
      <c r="F370" s="1">
        <v>58742</v>
      </c>
      <c r="G370" s="1">
        <v>0.47239999999999999</v>
      </c>
    </row>
    <row r="371" spans="1:7" x14ac:dyDescent="0.2">
      <c r="A371" s="1">
        <v>369</v>
      </c>
      <c r="B371" s="1">
        <v>92250</v>
      </c>
      <c r="C371" s="1">
        <v>-0.74302500000000005</v>
      </c>
      <c r="D371" s="1">
        <v>5.6449999999999998E-3</v>
      </c>
      <c r="E371" s="1">
        <v>19107.248527</v>
      </c>
      <c r="F371" s="1">
        <v>58431</v>
      </c>
      <c r="G371" s="1">
        <v>0.47567300000000001</v>
      </c>
    </row>
    <row r="372" spans="1:7" x14ac:dyDescent="0.2">
      <c r="A372" s="1">
        <v>370</v>
      </c>
      <c r="B372" s="1">
        <v>92500</v>
      </c>
      <c r="C372" s="1">
        <v>-0.76097099999999995</v>
      </c>
      <c r="D372" s="1">
        <v>5.7190000000000001E-3</v>
      </c>
      <c r="E372" s="1">
        <v>24491.247013</v>
      </c>
      <c r="F372" s="1">
        <v>58708</v>
      </c>
      <c r="G372" s="1">
        <v>0.46721299999999999</v>
      </c>
    </row>
    <row r="373" spans="1:7" x14ac:dyDescent="0.2">
      <c r="A373" s="1">
        <v>371</v>
      </c>
      <c r="B373" s="1">
        <v>92750</v>
      </c>
      <c r="C373" s="1">
        <v>-0.76367700000000005</v>
      </c>
      <c r="D373" s="1">
        <v>5.7419999999999997E-3</v>
      </c>
      <c r="E373" s="1">
        <v>19040.744039000001</v>
      </c>
      <c r="F373" s="1">
        <v>58577</v>
      </c>
      <c r="G373" s="1">
        <v>0.46594999999999998</v>
      </c>
    </row>
    <row r="374" spans="1:7" x14ac:dyDescent="0.2">
      <c r="A374" s="1">
        <v>372</v>
      </c>
      <c r="B374" s="1">
        <v>93000</v>
      </c>
      <c r="C374" s="1">
        <v>-0.75739000000000001</v>
      </c>
      <c r="D374" s="1">
        <v>5.7159999999999997E-3</v>
      </c>
      <c r="E374" s="1">
        <v>18936.834993</v>
      </c>
      <c r="F374" s="1">
        <v>58750</v>
      </c>
      <c r="G374" s="1">
        <v>0.468889</v>
      </c>
    </row>
    <row r="375" spans="1:7" x14ac:dyDescent="0.2">
      <c r="A375" s="1">
        <v>373</v>
      </c>
      <c r="B375" s="1">
        <v>93250</v>
      </c>
      <c r="C375" s="1">
        <v>-0.76314700000000002</v>
      </c>
      <c r="D375" s="1">
        <v>5.7460000000000002E-3</v>
      </c>
      <c r="E375" s="1">
        <v>20035.621253000001</v>
      </c>
      <c r="F375" s="1">
        <v>58335</v>
      </c>
      <c r="G375" s="1">
        <v>0.46619699999999997</v>
      </c>
    </row>
    <row r="376" spans="1:7" x14ac:dyDescent="0.2">
      <c r="A376" s="1">
        <v>374</v>
      </c>
      <c r="B376" s="1">
        <v>93500</v>
      </c>
      <c r="C376" s="1">
        <v>-0.75661999999999996</v>
      </c>
      <c r="D376" s="1">
        <v>5.7099999999999998E-3</v>
      </c>
      <c r="E376" s="1">
        <v>20789.570769000002</v>
      </c>
      <c r="F376" s="1">
        <v>58311</v>
      </c>
      <c r="G376" s="1">
        <v>0.46925</v>
      </c>
    </row>
    <row r="377" spans="1:7" x14ac:dyDescent="0.2">
      <c r="A377" s="1">
        <v>375</v>
      </c>
      <c r="B377" s="1">
        <v>93750</v>
      </c>
      <c r="C377" s="1">
        <v>-0.75443199999999999</v>
      </c>
      <c r="D377" s="1">
        <v>5.6829999999999997E-3</v>
      </c>
      <c r="E377" s="1">
        <v>21148.499388</v>
      </c>
      <c r="F377" s="1">
        <v>59041</v>
      </c>
      <c r="G377" s="1">
        <v>0.470277</v>
      </c>
    </row>
    <row r="378" spans="1:7" x14ac:dyDescent="0.2">
      <c r="A378" s="1">
        <v>376</v>
      </c>
      <c r="B378" s="1">
        <v>94000</v>
      </c>
      <c r="C378" s="1">
        <v>-0.75865199999999999</v>
      </c>
      <c r="D378" s="1">
        <v>5.7010000000000003E-3</v>
      </c>
      <c r="E378" s="1">
        <v>20099.252153000001</v>
      </c>
      <c r="F378" s="1">
        <v>58610</v>
      </c>
      <c r="G378" s="1">
        <v>0.46829700000000002</v>
      </c>
    </row>
    <row r="379" spans="1:7" x14ac:dyDescent="0.2">
      <c r="A379" s="1">
        <v>377</v>
      </c>
      <c r="B379" s="1">
        <v>94250</v>
      </c>
      <c r="C379" s="1">
        <v>-0.75316300000000003</v>
      </c>
      <c r="D379" s="1">
        <v>5.692E-3</v>
      </c>
      <c r="E379" s="1">
        <v>19973.841429</v>
      </c>
      <c r="F379" s="1">
        <v>59015</v>
      </c>
      <c r="G379" s="1">
        <v>0.47087499999999999</v>
      </c>
    </row>
    <row r="380" spans="1:7" x14ac:dyDescent="0.2">
      <c r="A380" s="1">
        <v>378</v>
      </c>
      <c r="B380" s="1">
        <v>94500</v>
      </c>
      <c r="C380" s="1">
        <v>-0.74978299999999998</v>
      </c>
      <c r="D380" s="1">
        <v>5.7000000000000002E-3</v>
      </c>
      <c r="E380" s="1">
        <v>23230.600586</v>
      </c>
      <c r="F380" s="1">
        <v>58792</v>
      </c>
      <c r="G380" s="1">
        <v>0.47246899999999997</v>
      </c>
    </row>
    <row r="381" spans="1:7" x14ac:dyDescent="0.2">
      <c r="A381" s="1">
        <v>379</v>
      </c>
      <c r="B381" s="1">
        <v>94750</v>
      </c>
      <c r="C381" s="1">
        <v>-0.76478800000000002</v>
      </c>
      <c r="D381" s="1">
        <v>5.7530000000000003E-3</v>
      </c>
      <c r="E381" s="1">
        <v>20515.022947000001</v>
      </c>
      <c r="F381" s="1">
        <v>59091</v>
      </c>
      <c r="G381" s="1">
        <v>0.46543200000000001</v>
      </c>
    </row>
    <row r="382" spans="1:7" x14ac:dyDescent="0.2">
      <c r="A382" s="1">
        <v>380</v>
      </c>
      <c r="B382" s="1">
        <v>95000</v>
      </c>
      <c r="C382" s="1">
        <v>-0.76126199999999999</v>
      </c>
      <c r="D382" s="1">
        <v>5.7210000000000004E-3</v>
      </c>
      <c r="E382" s="1">
        <v>22386.971430000001</v>
      </c>
      <c r="F382" s="1">
        <v>58774</v>
      </c>
      <c r="G382" s="1">
        <v>0.46707599999999999</v>
      </c>
    </row>
    <row r="383" spans="1:7" x14ac:dyDescent="0.2">
      <c r="A383" s="1">
        <v>381</v>
      </c>
      <c r="B383" s="1">
        <v>95250</v>
      </c>
      <c r="C383" s="1">
        <v>-0.76028700000000005</v>
      </c>
      <c r="D383" s="1">
        <v>5.7099999999999998E-3</v>
      </c>
      <c r="E383" s="1">
        <v>20528.757967000001</v>
      </c>
      <c r="F383" s="1">
        <v>59031</v>
      </c>
      <c r="G383" s="1">
        <v>0.467532</v>
      </c>
    </row>
    <row r="384" spans="1:7" x14ac:dyDescent="0.2">
      <c r="A384" s="1">
        <v>382</v>
      </c>
      <c r="B384" s="1">
        <v>95500</v>
      </c>
      <c r="C384" s="1">
        <v>-0.77873499999999996</v>
      </c>
      <c r="D384" s="1">
        <v>5.7829999999999999E-3</v>
      </c>
      <c r="E384" s="1">
        <v>21661.491454999999</v>
      </c>
      <c r="F384" s="1">
        <v>59011</v>
      </c>
      <c r="G384" s="1">
        <v>0.45898600000000001</v>
      </c>
    </row>
    <row r="385" spans="1:7" x14ac:dyDescent="0.2">
      <c r="A385" s="1">
        <v>383</v>
      </c>
      <c r="B385" s="1">
        <v>95750</v>
      </c>
      <c r="C385" s="1">
        <v>-0.77101600000000003</v>
      </c>
      <c r="D385" s="1">
        <v>5.7759999999999999E-3</v>
      </c>
      <c r="E385" s="1">
        <v>20738.198587999999</v>
      </c>
      <c r="F385" s="1">
        <v>59255</v>
      </c>
      <c r="G385" s="1">
        <v>0.46254299999999998</v>
      </c>
    </row>
    <row r="386" spans="1:7" x14ac:dyDescent="0.2">
      <c r="A386" s="1">
        <v>384</v>
      </c>
      <c r="B386" s="1">
        <v>96000</v>
      </c>
      <c r="C386" s="1">
        <v>-0.77458700000000003</v>
      </c>
      <c r="D386" s="1">
        <v>5.7889999999999999E-3</v>
      </c>
      <c r="E386" s="1">
        <v>21221.447902</v>
      </c>
      <c r="F386" s="1">
        <v>59040</v>
      </c>
      <c r="G386" s="1">
        <v>0.46089400000000003</v>
      </c>
    </row>
    <row r="387" spans="1:7" x14ac:dyDescent="0.2">
      <c r="A387" s="1">
        <v>385</v>
      </c>
      <c r="B387" s="1">
        <v>96250</v>
      </c>
      <c r="C387" s="1">
        <v>-0.76805199999999996</v>
      </c>
      <c r="D387" s="1">
        <v>5.7720000000000002E-3</v>
      </c>
      <c r="E387" s="1">
        <v>20665.767811999998</v>
      </c>
      <c r="F387" s="1">
        <v>59247</v>
      </c>
      <c r="G387" s="1">
        <v>0.463916</v>
      </c>
    </row>
    <row r="388" spans="1:7" x14ac:dyDescent="0.2">
      <c r="A388" s="1">
        <v>386</v>
      </c>
      <c r="B388" s="1">
        <v>96500</v>
      </c>
      <c r="C388" s="1">
        <v>-0.76963300000000001</v>
      </c>
      <c r="D388" s="1">
        <v>5.7629999999999999E-3</v>
      </c>
      <c r="E388" s="1">
        <v>24345.651470000001</v>
      </c>
      <c r="F388" s="1">
        <v>59519</v>
      </c>
      <c r="G388" s="1">
        <v>0.46318300000000001</v>
      </c>
    </row>
    <row r="389" spans="1:7" x14ac:dyDescent="0.2">
      <c r="A389" s="1">
        <v>387</v>
      </c>
      <c r="B389" s="1">
        <v>96750</v>
      </c>
      <c r="C389" s="1">
        <v>-0.782304</v>
      </c>
      <c r="D389" s="1">
        <v>5.7959999999999999E-3</v>
      </c>
      <c r="E389" s="1">
        <v>21150.661067000001</v>
      </c>
      <c r="F389" s="1">
        <v>59238</v>
      </c>
      <c r="G389" s="1">
        <v>0.45735100000000001</v>
      </c>
    </row>
    <row r="390" spans="1:7" x14ac:dyDescent="0.2">
      <c r="A390" s="1">
        <v>388</v>
      </c>
      <c r="B390" s="1">
        <v>97000</v>
      </c>
      <c r="C390" s="1">
        <v>-0.77915800000000002</v>
      </c>
      <c r="D390" s="1">
        <v>5.7999999999999996E-3</v>
      </c>
      <c r="E390" s="1">
        <v>23379.17124</v>
      </c>
      <c r="F390" s="1">
        <v>59713</v>
      </c>
      <c r="G390" s="1">
        <v>0.45879199999999998</v>
      </c>
    </row>
    <row r="391" spans="1:7" x14ac:dyDescent="0.2">
      <c r="A391" s="1">
        <v>389</v>
      </c>
      <c r="B391" s="1">
        <v>97250</v>
      </c>
      <c r="C391" s="1">
        <v>-0.77923100000000001</v>
      </c>
      <c r="D391" s="1">
        <v>5.7990000000000003E-3</v>
      </c>
      <c r="E391" s="1">
        <v>25662.641620999999</v>
      </c>
      <c r="F391" s="1">
        <v>59236</v>
      </c>
      <c r="G391" s="1">
        <v>0.45875899999999997</v>
      </c>
    </row>
    <row r="392" spans="1:7" x14ac:dyDescent="0.2">
      <c r="A392" s="1">
        <v>390</v>
      </c>
      <c r="B392" s="1">
        <v>97500</v>
      </c>
      <c r="C392" s="1">
        <v>-0.77635200000000004</v>
      </c>
      <c r="D392" s="1">
        <v>5.7840000000000001E-3</v>
      </c>
      <c r="E392" s="1">
        <v>25477.212926</v>
      </c>
      <c r="F392" s="1">
        <v>59154</v>
      </c>
      <c r="G392" s="1">
        <v>0.46008100000000002</v>
      </c>
    </row>
    <row r="393" spans="1:7" x14ac:dyDescent="0.2">
      <c r="A393" s="1">
        <v>391</v>
      </c>
      <c r="B393" s="1">
        <v>97750</v>
      </c>
      <c r="C393" s="1">
        <v>-0.77451300000000001</v>
      </c>
      <c r="D393" s="1">
        <v>5.7780000000000001E-3</v>
      </c>
      <c r="E393" s="1">
        <v>26062.281117999999</v>
      </c>
      <c r="F393" s="1">
        <v>59782</v>
      </c>
      <c r="G393" s="1">
        <v>0.460928</v>
      </c>
    </row>
    <row r="394" spans="1:7" x14ac:dyDescent="0.2">
      <c r="A394" s="1">
        <v>392</v>
      </c>
      <c r="B394" s="1">
        <v>98000</v>
      </c>
      <c r="C394" s="1">
        <v>-0.771177</v>
      </c>
      <c r="D394" s="1">
        <v>5.7540000000000004E-3</v>
      </c>
      <c r="E394" s="1">
        <v>22586.150248999998</v>
      </c>
      <c r="F394" s="1">
        <v>59896</v>
      </c>
      <c r="G394" s="1">
        <v>0.46246799999999999</v>
      </c>
    </row>
    <row r="395" spans="1:7" x14ac:dyDescent="0.2">
      <c r="A395" s="1">
        <v>393</v>
      </c>
      <c r="B395" s="1">
        <v>98250</v>
      </c>
      <c r="C395" s="1">
        <v>-0.77098100000000003</v>
      </c>
      <c r="D395" s="1">
        <v>5.7590000000000002E-3</v>
      </c>
      <c r="E395" s="1">
        <v>25356.133419000002</v>
      </c>
      <c r="F395" s="1">
        <v>59694</v>
      </c>
      <c r="G395" s="1">
        <v>0.462559</v>
      </c>
    </row>
    <row r="396" spans="1:7" x14ac:dyDescent="0.2">
      <c r="A396" s="1">
        <v>394</v>
      </c>
      <c r="B396" s="1">
        <v>98500</v>
      </c>
      <c r="C396" s="1">
        <v>-0.77939899999999995</v>
      </c>
      <c r="D396" s="1">
        <v>5.79E-3</v>
      </c>
      <c r="E396" s="1">
        <v>22360.778942000001</v>
      </c>
      <c r="F396" s="1">
        <v>59877</v>
      </c>
      <c r="G396" s="1">
        <v>0.45868199999999998</v>
      </c>
    </row>
    <row r="397" spans="1:7" x14ac:dyDescent="0.2">
      <c r="A397" s="1">
        <v>395</v>
      </c>
      <c r="B397" s="1">
        <v>98750</v>
      </c>
      <c r="C397" s="1">
        <v>-0.77120900000000003</v>
      </c>
      <c r="D397" s="1">
        <v>5.764E-3</v>
      </c>
      <c r="E397" s="1">
        <v>22910.695932999999</v>
      </c>
      <c r="F397" s="1">
        <v>59533</v>
      </c>
      <c r="G397" s="1">
        <v>0.46245399999999998</v>
      </c>
    </row>
    <row r="398" spans="1:7" x14ac:dyDescent="0.2">
      <c r="A398" s="1">
        <v>396</v>
      </c>
      <c r="B398" s="1">
        <v>99000</v>
      </c>
      <c r="C398" s="1">
        <v>-0.78783499999999995</v>
      </c>
      <c r="D398" s="1">
        <v>5.8380000000000003E-3</v>
      </c>
      <c r="E398" s="1">
        <v>21392.841338999999</v>
      </c>
      <c r="F398" s="1">
        <v>59792</v>
      </c>
      <c r="G398" s="1">
        <v>0.45482800000000001</v>
      </c>
    </row>
    <row r="399" spans="1:7" x14ac:dyDescent="0.2">
      <c r="A399" s="1">
        <v>397</v>
      </c>
      <c r="B399" s="1">
        <v>99250</v>
      </c>
      <c r="C399" s="1">
        <v>-0.80646799999999996</v>
      </c>
      <c r="D399" s="1">
        <v>5.8900000000000003E-3</v>
      </c>
      <c r="E399" s="1">
        <v>22839.840003000001</v>
      </c>
      <c r="F399" s="1">
        <v>59975</v>
      </c>
      <c r="G399" s="1">
        <v>0.446432</v>
      </c>
    </row>
    <row r="400" spans="1:7" x14ac:dyDescent="0.2">
      <c r="A400" s="1">
        <v>398</v>
      </c>
      <c r="B400" s="1">
        <v>99500</v>
      </c>
      <c r="C400" s="1">
        <v>-0.77603299999999997</v>
      </c>
      <c r="D400" s="1">
        <v>5.7800000000000004E-3</v>
      </c>
      <c r="E400" s="1">
        <v>22264.986113999999</v>
      </c>
      <c r="F400" s="1">
        <v>59974</v>
      </c>
      <c r="G400" s="1">
        <v>0.46022800000000003</v>
      </c>
    </row>
    <row r="401" spans="1:7" x14ac:dyDescent="0.2">
      <c r="A401" s="1">
        <v>399</v>
      </c>
      <c r="B401" s="1">
        <v>99750</v>
      </c>
      <c r="C401" s="1">
        <v>-0.78683700000000001</v>
      </c>
      <c r="D401" s="1">
        <v>5.8300000000000001E-3</v>
      </c>
      <c r="E401" s="1">
        <v>22653.552162</v>
      </c>
      <c r="F401" s="1">
        <v>59959</v>
      </c>
      <c r="G401" s="1">
        <v>0.45528200000000002</v>
      </c>
    </row>
    <row r="402" spans="1:7" x14ac:dyDescent="0.2">
      <c r="A402" s="1">
        <v>400</v>
      </c>
      <c r="B402" s="1">
        <v>100000</v>
      </c>
      <c r="C402" s="1">
        <v>-0.79447699999999999</v>
      </c>
      <c r="D402" s="1">
        <v>5.8349999999999999E-3</v>
      </c>
      <c r="E402" s="1">
        <v>27769.365809999999</v>
      </c>
      <c r="F402" s="1">
        <v>60299</v>
      </c>
      <c r="G402" s="1">
        <v>0.451818</v>
      </c>
    </row>
    <row r="403" spans="1:7" x14ac:dyDescent="0.2">
      <c r="A403" s="1">
        <v>401</v>
      </c>
      <c r="B403" s="1">
        <v>100250</v>
      </c>
      <c r="C403" s="1">
        <v>-0.79</v>
      </c>
      <c r="D403" s="1">
        <v>5.8349999999999999E-3</v>
      </c>
      <c r="E403" s="1">
        <v>27153.562629</v>
      </c>
      <c r="F403" s="1">
        <v>60273</v>
      </c>
      <c r="G403" s="1">
        <v>0.453845</v>
      </c>
    </row>
    <row r="404" spans="1:7" x14ac:dyDescent="0.2">
      <c r="A404" s="1">
        <v>402</v>
      </c>
      <c r="B404" s="1">
        <v>100500</v>
      </c>
      <c r="C404" s="1">
        <v>-0.79554100000000005</v>
      </c>
      <c r="D404" s="1">
        <v>5.8440000000000002E-3</v>
      </c>
      <c r="E404" s="1">
        <v>24288.095313000002</v>
      </c>
      <c r="F404" s="1">
        <v>60401</v>
      </c>
      <c r="G404" s="1">
        <v>0.45133699999999999</v>
      </c>
    </row>
    <row r="405" spans="1:7" x14ac:dyDescent="0.2">
      <c r="A405" s="1">
        <v>403</v>
      </c>
      <c r="B405" s="1">
        <v>100750</v>
      </c>
      <c r="C405" s="1">
        <v>-0.79812099999999997</v>
      </c>
      <c r="D405" s="1">
        <v>5.868E-3</v>
      </c>
      <c r="E405" s="1">
        <v>23706.235291000001</v>
      </c>
      <c r="F405" s="1">
        <v>60279</v>
      </c>
      <c r="G405" s="1">
        <v>0.45017400000000002</v>
      </c>
    </row>
    <row r="406" spans="1:7" x14ac:dyDescent="0.2">
      <c r="A406" s="1">
        <v>404</v>
      </c>
      <c r="B406" s="1">
        <v>101000</v>
      </c>
      <c r="C406" s="1">
        <v>-0.79836499999999999</v>
      </c>
      <c r="D406" s="1">
        <v>5.8570000000000002E-3</v>
      </c>
      <c r="E406" s="1">
        <v>24518.024391999999</v>
      </c>
      <c r="F406" s="1">
        <v>60737</v>
      </c>
      <c r="G406" s="1">
        <v>0.45006400000000002</v>
      </c>
    </row>
    <row r="407" spans="1:7" x14ac:dyDescent="0.2">
      <c r="A407" s="1">
        <v>405</v>
      </c>
      <c r="B407" s="1">
        <v>101250</v>
      </c>
      <c r="C407" s="1">
        <v>-0.79593700000000001</v>
      </c>
      <c r="D407" s="1">
        <v>5.8520000000000004E-3</v>
      </c>
      <c r="E407" s="1">
        <v>22504.040607999999</v>
      </c>
      <c r="F407" s="1">
        <v>60163</v>
      </c>
      <c r="G407" s="1">
        <v>0.451158</v>
      </c>
    </row>
    <row r="408" spans="1:7" x14ac:dyDescent="0.2">
      <c r="A408" s="1">
        <v>406</v>
      </c>
      <c r="B408" s="1">
        <v>101500</v>
      </c>
      <c r="C408" s="1">
        <v>-0.79612700000000003</v>
      </c>
      <c r="D408" s="1">
        <v>5.8609999999999999E-3</v>
      </c>
      <c r="E408" s="1">
        <v>28929.208500000001</v>
      </c>
      <c r="F408" s="1">
        <v>60578</v>
      </c>
      <c r="G408" s="1">
        <v>0.451073</v>
      </c>
    </row>
    <row r="409" spans="1:7" x14ac:dyDescent="0.2">
      <c r="A409" s="1">
        <v>407</v>
      </c>
      <c r="B409" s="1">
        <v>101750</v>
      </c>
      <c r="C409" s="1">
        <v>-0.80375700000000005</v>
      </c>
      <c r="D409" s="1">
        <v>5.8830000000000002E-3</v>
      </c>
      <c r="E409" s="1">
        <v>24246.213093999999</v>
      </c>
      <c r="F409" s="1">
        <v>60670</v>
      </c>
      <c r="G409" s="1">
        <v>0.44764399999999999</v>
      </c>
    </row>
    <row r="410" spans="1:7" x14ac:dyDescent="0.2">
      <c r="A410" s="1">
        <v>408</v>
      </c>
      <c r="B410" s="1">
        <v>102000</v>
      </c>
      <c r="C410" s="1">
        <v>-0.80718000000000001</v>
      </c>
      <c r="D410" s="1">
        <v>5.8840000000000003E-3</v>
      </c>
      <c r="E410" s="1">
        <v>27501.034473</v>
      </c>
      <c r="F410" s="1">
        <v>60964</v>
      </c>
      <c r="G410" s="1">
        <v>0.44611499999999998</v>
      </c>
    </row>
    <row r="411" spans="1:7" x14ac:dyDescent="0.2">
      <c r="A411" s="1">
        <v>409</v>
      </c>
      <c r="B411" s="1">
        <v>102250</v>
      </c>
      <c r="C411" s="1">
        <v>-0.80283000000000004</v>
      </c>
      <c r="D411" s="1">
        <v>5.8830000000000002E-3</v>
      </c>
      <c r="E411" s="1">
        <v>28482.223010000002</v>
      </c>
      <c r="F411" s="1">
        <v>60988</v>
      </c>
      <c r="G411" s="1">
        <v>0.44805899999999999</v>
      </c>
    </row>
    <row r="412" spans="1:7" x14ac:dyDescent="0.2">
      <c r="A412" s="1">
        <v>410</v>
      </c>
      <c r="B412" s="1">
        <v>102500</v>
      </c>
      <c r="C412" s="1">
        <v>-0.81202600000000003</v>
      </c>
      <c r="D412" s="1">
        <v>5.9020000000000001E-3</v>
      </c>
      <c r="E412" s="1">
        <v>29147.70607</v>
      </c>
      <c r="F412" s="1">
        <v>61113</v>
      </c>
      <c r="G412" s="1">
        <v>0.44395800000000002</v>
      </c>
    </row>
    <row r="413" spans="1:7" x14ac:dyDescent="0.2">
      <c r="A413" s="1">
        <v>411</v>
      </c>
      <c r="B413" s="1">
        <v>102750</v>
      </c>
      <c r="C413" s="1">
        <v>-0.81185200000000002</v>
      </c>
      <c r="D413" s="1">
        <v>5.921E-3</v>
      </c>
      <c r="E413" s="1">
        <v>26721.896766999998</v>
      </c>
      <c r="F413" s="1">
        <v>60768</v>
      </c>
      <c r="G413" s="1">
        <v>0.44403500000000001</v>
      </c>
    </row>
    <row r="414" spans="1:7" x14ac:dyDescent="0.2">
      <c r="A414" s="1">
        <v>412</v>
      </c>
      <c r="B414" s="1">
        <v>103000</v>
      </c>
      <c r="C414" s="1">
        <v>-0.80717799999999995</v>
      </c>
      <c r="D414" s="1">
        <v>5.8989999999999997E-3</v>
      </c>
      <c r="E414" s="1">
        <v>28319.021257</v>
      </c>
      <c r="F414" s="1">
        <v>61211</v>
      </c>
      <c r="G414" s="1">
        <v>0.44611499999999998</v>
      </c>
    </row>
    <row r="415" spans="1:7" x14ac:dyDescent="0.2">
      <c r="A415" s="1">
        <v>413</v>
      </c>
      <c r="B415" s="1">
        <v>103250</v>
      </c>
      <c r="C415" s="1">
        <v>-0.81185499999999999</v>
      </c>
      <c r="D415" s="1">
        <v>5.9160000000000003E-3</v>
      </c>
      <c r="E415" s="1">
        <v>23010.730681000001</v>
      </c>
      <c r="F415" s="1">
        <v>60408</v>
      </c>
      <c r="G415" s="1">
        <v>0.44403399999999998</v>
      </c>
    </row>
    <row r="416" spans="1:7" x14ac:dyDescent="0.2">
      <c r="A416" s="1">
        <v>414</v>
      </c>
      <c r="B416" s="1">
        <v>103500</v>
      </c>
      <c r="C416" s="1">
        <v>-0.81333500000000003</v>
      </c>
      <c r="D416" s="1">
        <v>5.9199999999999999E-3</v>
      </c>
      <c r="E416" s="1">
        <v>28464.185839000002</v>
      </c>
      <c r="F416" s="1">
        <v>61214</v>
      </c>
      <c r="G416" s="1">
        <v>0.44337700000000002</v>
      </c>
    </row>
    <row r="417" spans="1:7" x14ac:dyDescent="0.2">
      <c r="A417" s="1">
        <v>415</v>
      </c>
      <c r="B417" s="1">
        <v>103750</v>
      </c>
      <c r="C417" s="1">
        <v>-0.81555900000000003</v>
      </c>
      <c r="D417" s="1">
        <v>5.9329999999999999E-3</v>
      </c>
      <c r="E417" s="1">
        <v>25262.262446000001</v>
      </c>
      <c r="F417" s="1">
        <v>60853</v>
      </c>
      <c r="G417" s="1">
        <v>0.44239200000000001</v>
      </c>
    </row>
    <row r="418" spans="1:7" x14ac:dyDescent="0.2">
      <c r="A418" s="1">
        <v>416</v>
      </c>
      <c r="B418" s="1">
        <v>104000</v>
      </c>
      <c r="C418" s="1">
        <v>-0.81550299999999998</v>
      </c>
      <c r="D418" s="1">
        <v>5.9160000000000003E-3</v>
      </c>
      <c r="E418" s="1">
        <v>24428.444628000001</v>
      </c>
      <c r="F418" s="1">
        <v>61424</v>
      </c>
      <c r="G418" s="1">
        <v>0.442417</v>
      </c>
    </row>
    <row r="419" spans="1:7" x14ac:dyDescent="0.2">
      <c r="A419" s="1">
        <v>417</v>
      </c>
      <c r="B419" s="1">
        <v>104250</v>
      </c>
      <c r="C419" s="1">
        <v>-0.80794500000000002</v>
      </c>
      <c r="D419" s="1">
        <v>5.8719999999999996E-3</v>
      </c>
      <c r="E419" s="1">
        <v>23972.214954999999</v>
      </c>
      <c r="F419" s="1">
        <v>61213</v>
      </c>
      <c r="G419" s="1">
        <v>0.44577299999999997</v>
      </c>
    </row>
    <row r="420" spans="1:7" x14ac:dyDescent="0.2">
      <c r="A420" s="1">
        <v>418</v>
      </c>
      <c r="B420" s="1">
        <v>104500</v>
      </c>
      <c r="C420" s="1">
        <v>-0.824851</v>
      </c>
      <c r="D420" s="1">
        <v>5.9519999999999998E-3</v>
      </c>
      <c r="E420" s="1">
        <v>27821.408232000002</v>
      </c>
      <c r="F420" s="1">
        <v>60808</v>
      </c>
      <c r="G420" s="1">
        <v>0.43830000000000002</v>
      </c>
    </row>
    <row r="421" spans="1:7" x14ac:dyDescent="0.2">
      <c r="A421" s="1">
        <v>419</v>
      </c>
      <c r="B421" s="1">
        <v>104750</v>
      </c>
      <c r="C421" s="1">
        <v>-0.820689</v>
      </c>
      <c r="D421" s="1">
        <v>5.9389999999999998E-3</v>
      </c>
      <c r="E421" s="1">
        <v>23279.813685000001</v>
      </c>
      <c r="F421" s="1">
        <v>61670</v>
      </c>
      <c r="G421" s="1">
        <v>0.44012800000000002</v>
      </c>
    </row>
    <row r="422" spans="1:7" x14ac:dyDescent="0.2">
      <c r="A422" s="1">
        <v>420</v>
      </c>
      <c r="B422" s="1">
        <v>105000</v>
      </c>
      <c r="C422" s="1">
        <v>-0.830453</v>
      </c>
      <c r="D422" s="1">
        <v>5.9810000000000002E-3</v>
      </c>
      <c r="E422" s="1">
        <v>24516.963846999999</v>
      </c>
      <c r="F422" s="1">
        <v>60891</v>
      </c>
      <c r="G422" s="1">
        <v>0.43585200000000002</v>
      </c>
    </row>
    <row r="423" spans="1:7" x14ac:dyDescent="0.2">
      <c r="A423" s="1">
        <v>421</v>
      </c>
      <c r="B423" s="1">
        <v>105250</v>
      </c>
      <c r="C423" s="1">
        <v>-0.82675100000000001</v>
      </c>
      <c r="D423" s="1">
        <v>5.9500000000000004E-3</v>
      </c>
      <c r="E423" s="1">
        <v>28480.039348999999</v>
      </c>
      <c r="F423" s="1">
        <v>61418</v>
      </c>
      <c r="G423" s="1">
        <v>0.43746800000000002</v>
      </c>
    </row>
    <row r="424" spans="1:7" x14ac:dyDescent="0.2">
      <c r="A424" s="1">
        <v>422</v>
      </c>
      <c r="B424" s="1">
        <v>105500</v>
      </c>
      <c r="C424" s="1">
        <v>-0.81684100000000004</v>
      </c>
      <c r="D424" s="1">
        <v>5.9150000000000001E-3</v>
      </c>
      <c r="E424" s="1">
        <v>26419.186142999999</v>
      </c>
      <c r="F424" s="1">
        <v>62055</v>
      </c>
      <c r="G424" s="1">
        <v>0.44182500000000002</v>
      </c>
    </row>
    <row r="425" spans="1:7" x14ac:dyDescent="0.2">
      <c r="A425" s="1">
        <v>423</v>
      </c>
      <c r="B425" s="1">
        <v>105750</v>
      </c>
      <c r="C425" s="1">
        <v>-0.83760800000000002</v>
      </c>
      <c r="D425" s="1">
        <v>6.0200000000000002E-3</v>
      </c>
      <c r="E425" s="1">
        <v>24137.134292999999</v>
      </c>
      <c r="F425" s="1">
        <v>60977</v>
      </c>
      <c r="G425" s="1">
        <v>0.43274499999999999</v>
      </c>
    </row>
    <row r="426" spans="1:7" x14ac:dyDescent="0.2">
      <c r="A426" s="1">
        <v>424</v>
      </c>
      <c r="B426" s="1">
        <v>106000</v>
      </c>
      <c r="C426" s="1">
        <v>-0.82533199999999995</v>
      </c>
      <c r="D426" s="1">
        <v>5.9560000000000004E-3</v>
      </c>
      <c r="E426" s="1">
        <v>23931.51267</v>
      </c>
      <c r="F426" s="1">
        <v>61128</v>
      </c>
      <c r="G426" s="1">
        <v>0.43808999999999998</v>
      </c>
    </row>
    <row r="427" spans="1:7" x14ac:dyDescent="0.2">
      <c r="A427" s="1">
        <v>425</v>
      </c>
      <c r="B427" s="1">
        <v>106250</v>
      </c>
      <c r="C427" s="1">
        <v>-0.82657000000000003</v>
      </c>
      <c r="D427" s="1">
        <v>5.9630000000000004E-3</v>
      </c>
      <c r="E427" s="1">
        <v>25080.080322000002</v>
      </c>
      <c r="F427" s="1">
        <v>61492</v>
      </c>
      <c r="G427" s="1">
        <v>0.43754799999999999</v>
      </c>
    </row>
    <row r="428" spans="1:7" x14ac:dyDescent="0.2">
      <c r="A428" s="1">
        <v>426</v>
      </c>
      <c r="B428" s="1">
        <v>106500</v>
      </c>
      <c r="C428" s="1">
        <v>-0.82896899999999996</v>
      </c>
      <c r="D428" s="1">
        <v>5.9649999999999998E-3</v>
      </c>
      <c r="E428" s="1">
        <v>26393.449000000001</v>
      </c>
      <c r="F428" s="1">
        <v>61763</v>
      </c>
      <c r="G428" s="1">
        <v>0.43649900000000003</v>
      </c>
    </row>
    <row r="429" spans="1:7" x14ac:dyDescent="0.2">
      <c r="A429" s="1">
        <v>427</v>
      </c>
      <c r="B429" s="1">
        <v>106750</v>
      </c>
      <c r="C429" s="1">
        <v>-0.821357</v>
      </c>
      <c r="D429" s="1">
        <v>5.94E-3</v>
      </c>
      <c r="E429" s="1">
        <v>25749.836587000002</v>
      </c>
      <c r="F429" s="1">
        <v>62083</v>
      </c>
      <c r="G429" s="1">
        <v>0.439834</v>
      </c>
    </row>
    <row r="430" spans="1:7" x14ac:dyDescent="0.2">
      <c r="A430" s="1">
        <v>428</v>
      </c>
      <c r="B430" s="1">
        <v>107000</v>
      </c>
      <c r="C430" s="1">
        <v>-0.83634699999999995</v>
      </c>
      <c r="D430" s="1">
        <v>5.9909999999999998E-3</v>
      </c>
      <c r="E430" s="1">
        <v>25246.153719000002</v>
      </c>
      <c r="F430" s="1">
        <v>62002</v>
      </c>
      <c r="G430" s="1">
        <v>0.43329000000000001</v>
      </c>
    </row>
    <row r="431" spans="1:7" x14ac:dyDescent="0.2">
      <c r="A431" s="1">
        <v>429</v>
      </c>
      <c r="B431" s="1">
        <v>107250</v>
      </c>
      <c r="C431" s="1">
        <v>-0.83007500000000001</v>
      </c>
      <c r="D431" s="1">
        <v>5.9610000000000002E-3</v>
      </c>
      <c r="E431" s="1">
        <v>29703.979445000001</v>
      </c>
      <c r="F431" s="1">
        <v>61758</v>
      </c>
      <c r="G431" s="1">
        <v>0.43601600000000001</v>
      </c>
    </row>
    <row r="432" spans="1:7" x14ac:dyDescent="0.2">
      <c r="A432" s="1">
        <v>430</v>
      </c>
      <c r="B432" s="1">
        <v>107500</v>
      </c>
      <c r="C432" s="1">
        <v>-0.83498099999999997</v>
      </c>
      <c r="D432" s="1">
        <v>5.9839999999999997E-3</v>
      </c>
      <c r="E432" s="1">
        <v>29297.372029999999</v>
      </c>
      <c r="F432" s="1">
        <v>62083</v>
      </c>
      <c r="G432" s="1">
        <v>0.43388300000000002</v>
      </c>
    </row>
    <row r="433" spans="1:7" x14ac:dyDescent="0.2">
      <c r="A433" s="1">
        <v>431</v>
      </c>
      <c r="B433" s="1">
        <v>107750</v>
      </c>
      <c r="C433" s="1">
        <v>-0.84426800000000002</v>
      </c>
      <c r="D433" s="1">
        <v>6.0179999999999999E-3</v>
      </c>
      <c r="E433" s="1">
        <v>26364.518620999999</v>
      </c>
      <c r="F433" s="1">
        <v>61824</v>
      </c>
      <c r="G433" s="1">
        <v>0.42987199999999998</v>
      </c>
    </row>
    <row r="434" spans="1:7" x14ac:dyDescent="0.2">
      <c r="A434" s="1">
        <v>432</v>
      </c>
      <c r="B434" s="1">
        <v>108000</v>
      </c>
      <c r="C434" s="1">
        <v>-0.83045199999999997</v>
      </c>
      <c r="D434" s="1">
        <v>5.9649999999999998E-3</v>
      </c>
      <c r="E434" s="1">
        <v>29682.136019000001</v>
      </c>
      <c r="F434" s="1">
        <v>62219</v>
      </c>
      <c r="G434" s="1">
        <v>0.43585200000000002</v>
      </c>
    </row>
    <row r="435" spans="1:7" x14ac:dyDescent="0.2">
      <c r="A435" s="1">
        <v>433</v>
      </c>
      <c r="B435" s="1">
        <v>108250</v>
      </c>
      <c r="C435" s="1">
        <v>-0.83665999999999996</v>
      </c>
      <c r="D435" s="1">
        <v>6.0109999999999999E-3</v>
      </c>
      <c r="E435" s="1">
        <v>24590.126132000001</v>
      </c>
      <c r="F435" s="1">
        <v>61689</v>
      </c>
      <c r="G435" s="1">
        <v>0.43315500000000001</v>
      </c>
    </row>
    <row r="436" spans="1:7" x14ac:dyDescent="0.2">
      <c r="A436" s="1">
        <v>434</v>
      </c>
      <c r="B436" s="1">
        <v>108500</v>
      </c>
      <c r="C436" s="1">
        <v>-0.83927499999999999</v>
      </c>
      <c r="D436" s="1">
        <v>6.0020000000000004E-3</v>
      </c>
      <c r="E436" s="1">
        <v>27022.244707000002</v>
      </c>
      <c r="F436" s="1">
        <v>62072</v>
      </c>
      <c r="G436" s="1">
        <v>0.43202400000000002</v>
      </c>
    </row>
    <row r="437" spans="1:7" x14ac:dyDescent="0.2">
      <c r="A437" s="1">
        <v>435</v>
      </c>
      <c r="B437" s="1">
        <v>108750</v>
      </c>
      <c r="C437" s="1">
        <v>-0.84112299999999995</v>
      </c>
      <c r="D437" s="1">
        <v>6.0099999999999997E-3</v>
      </c>
      <c r="E437" s="1">
        <v>26241.989486999999</v>
      </c>
      <c r="F437" s="1">
        <v>62031</v>
      </c>
      <c r="G437" s="1">
        <v>0.431226</v>
      </c>
    </row>
    <row r="438" spans="1:7" x14ac:dyDescent="0.2">
      <c r="A438" s="1">
        <v>436</v>
      </c>
      <c r="B438" s="1">
        <v>109000</v>
      </c>
      <c r="C438" s="1">
        <v>-0.83672199999999997</v>
      </c>
      <c r="D438" s="1">
        <v>5.9800000000000001E-3</v>
      </c>
      <c r="E438" s="1">
        <v>27338.770053</v>
      </c>
      <c r="F438" s="1">
        <v>62007</v>
      </c>
      <c r="G438" s="1">
        <v>0.43312800000000001</v>
      </c>
    </row>
    <row r="439" spans="1:7" x14ac:dyDescent="0.2">
      <c r="A439" s="1">
        <v>437</v>
      </c>
      <c r="B439" s="1">
        <v>109250</v>
      </c>
      <c r="C439" s="1">
        <v>-0.84101300000000001</v>
      </c>
      <c r="D439" s="1">
        <v>5.9899999999999997E-3</v>
      </c>
      <c r="E439" s="1">
        <v>28860.224791000001</v>
      </c>
      <c r="F439" s="1">
        <v>62385</v>
      </c>
      <c r="G439" s="1">
        <v>0.43127399999999999</v>
      </c>
    </row>
    <row r="440" spans="1:7" x14ac:dyDescent="0.2">
      <c r="A440" s="1">
        <v>438</v>
      </c>
      <c r="B440" s="1">
        <v>109500</v>
      </c>
      <c r="C440" s="1">
        <v>-0.84783200000000003</v>
      </c>
      <c r="D440" s="1">
        <v>6.0309999999999999E-3</v>
      </c>
      <c r="E440" s="1">
        <v>30902.526984</v>
      </c>
      <c r="F440" s="1">
        <v>61638</v>
      </c>
      <c r="G440" s="1">
        <v>0.42834299999999997</v>
      </c>
    </row>
    <row r="441" spans="1:7" x14ac:dyDescent="0.2">
      <c r="A441" s="1">
        <v>439</v>
      </c>
      <c r="B441" s="1">
        <v>109750</v>
      </c>
      <c r="C441" s="1">
        <v>-0.84591099999999997</v>
      </c>
      <c r="D441" s="1">
        <v>6.0350000000000004E-3</v>
      </c>
      <c r="E441" s="1">
        <v>29997.131578</v>
      </c>
      <c r="F441" s="1">
        <v>61819</v>
      </c>
      <c r="G441" s="1">
        <v>0.42916599999999999</v>
      </c>
    </row>
    <row r="442" spans="1:7" x14ac:dyDescent="0.2">
      <c r="A442" s="1">
        <v>440</v>
      </c>
      <c r="B442" s="1">
        <v>110000</v>
      </c>
      <c r="C442" s="1">
        <v>-0.84544799999999998</v>
      </c>
      <c r="D442" s="1">
        <v>6.0340000000000003E-3</v>
      </c>
      <c r="E442" s="1">
        <v>26772.275581000002</v>
      </c>
      <c r="F442" s="1">
        <v>62340</v>
      </c>
      <c r="G442" s="1">
        <v>0.429365</v>
      </c>
    </row>
    <row r="443" spans="1:7" x14ac:dyDescent="0.2">
      <c r="A443" s="1">
        <v>441</v>
      </c>
      <c r="B443" s="1">
        <v>110250</v>
      </c>
      <c r="C443" s="1">
        <v>-0.84372400000000003</v>
      </c>
      <c r="D443" s="1">
        <v>6.0239999999999998E-3</v>
      </c>
      <c r="E443" s="1">
        <v>32529.671316</v>
      </c>
      <c r="F443" s="1">
        <v>62520</v>
      </c>
      <c r="G443" s="1">
        <v>0.43010599999999999</v>
      </c>
    </row>
    <row r="444" spans="1:7" x14ac:dyDescent="0.2">
      <c r="A444" s="1">
        <v>442</v>
      </c>
      <c r="B444" s="1">
        <v>110500</v>
      </c>
      <c r="C444" s="1">
        <v>-0.85314299999999998</v>
      </c>
      <c r="D444" s="1">
        <v>6.0520000000000001E-3</v>
      </c>
      <c r="E444" s="1">
        <v>33411.846301999998</v>
      </c>
      <c r="F444" s="1">
        <v>61975</v>
      </c>
      <c r="G444" s="1">
        <v>0.42607400000000001</v>
      </c>
    </row>
    <row r="445" spans="1:7" x14ac:dyDescent="0.2">
      <c r="A445" s="1">
        <v>443</v>
      </c>
      <c r="B445" s="1">
        <v>110750</v>
      </c>
      <c r="C445" s="1">
        <v>-0.85583200000000004</v>
      </c>
      <c r="D445" s="1">
        <v>6.0689999999999997E-3</v>
      </c>
      <c r="E445" s="1">
        <v>25521.580373000001</v>
      </c>
      <c r="F445" s="1">
        <v>62279</v>
      </c>
      <c r="G445" s="1">
        <v>0.42492999999999997</v>
      </c>
    </row>
    <row r="446" spans="1:7" x14ac:dyDescent="0.2">
      <c r="A446" s="1">
        <v>444</v>
      </c>
      <c r="B446" s="1">
        <v>111000</v>
      </c>
      <c r="C446" s="1">
        <v>-0.85578600000000005</v>
      </c>
      <c r="D446" s="1">
        <v>6.0590000000000001E-3</v>
      </c>
      <c r="E446" s="1">
        <v>26914.183334000001</v>
      </c>
      <c r="F446" s="1">
        <v>62315</v>
      </c>
      <c r="G446" s="1">
        <v>0.42494900000000002</v>
      </c>
    </row>
    <row r="447" spans="1:7" x14ac:dyDescent="0.2">
      <c r="A447" s="1">
        <v>445</v>
      </c>
      <c r="B447" s="1">
        <v>111250</v>
      </c>
      <c r="C447" s="1">
        <v>-0.84840199999999999</v>
      </c>
      <c r="D447" s="1">
        <v>6.0229999999999997E-3</v>
      </c>
      <c r="E447" s="1">
        <v>25916.071829</v>
      </c>
      <c r="F447" s="1">
        <v>62375</v>
      </c>
      <c r="G447" s="1">
        <v>0.42809799999999998</v>
      </c>
    </row>
    <row r="448" spans="1:7" x14ac:dyDescent="0.2">
      <c r="A448" s="1">
        <v>446</v>
      </c>
      <c r="B448" s="1">
        <v>111500</v>
      </c>
      <c r="C448" s="1">
        <v>-0.86766299999999996</v>
      </c>
      <c r="D448" s="1">
        <v>6.1029999999999999E-3</v>
      </c>
      <c r="E448" s="1">
        <v>28555.594933</v>
      </c>
      <c r="F448" s="1">
        <v>62927</v>
      </c>
      <c r="G448" s="1">
        <v>0.41993200000000003</v>
      </c>
    </row>
    <row r="449" spans="1:7" x14ac:dyDescent="0.2">
      <c r="A449" s="1">
        <v>447</v>
      </c>
      <c r="B449" s="1">
        <v>111750</v>
      </c>
      <c r="C449" s="1">
        <v>-0.85179300000000002</v>
      </c>
      <c r="D449" s="1">
        <v>6.045E-3</v>
      </c>
      <c r="E449" s="1">
        <v>26855.707761999998</v>
      </c>
      <c r="F449" s="1">
        <v>62359</v>
      </c>
      <c r="G449" s="1">
        <v>0.426649</v>
      </c>
    </row>
    <row r="450" spans="1:7" x14ac:dyDescent="0.2">
      <c r="A450" s="1">
        <v>448</v>
      </c>
      <c r="B450" s="1">
        <v>112000</v>
      </c>
      <c r="C450" s="1">
        <v>-0.85764099999999999</v>
      </c>
      <c r="D450" s="1">
        <v>6.0689999999999997E-3</v>
      </c>
      <c r="E450" s="1">
        <v>27497.247601999999</v>
      </c>
      <c r="F450" s="1">
        <v>62529</v>
      </c>
      <c r="G450" s="1">
        <v>0.42416100000000001</v>
      </c>
    </row>
    <row r="451" spans="1:7" x14ac:dyDescent="0.2">
      <c r="A451" s="1">
        <v>449</v>
      </c>
      <c r="B451" s="1">
        <v>112250</v>
      </c>
      <c r="C451" s="1">
        <v>-0.86095100000000002</v>
      </c>
      <c r="D451" s="1">
        <v>6.0850000000000001E-3</v>
      </c>
      <c r="E451" s="1">
        <v>26962.218406</v>
      </c>
      <c r="F451" s="1">
        <v>62766</v>
      </c>
      <c r="G451" s="1">
        <v>0.42276000000000002</v>
      </c>
    </row>
    <row r="452" spans="1:7" x14ac:dyDescent="0.2">
      <c r="A452" s="1">
        <v>450</v>
      </c>
      <c r="B452" s="1">
        <v>112500</v>
      </c>
      <c r="C452" s="1">
        <v>-0.86171799999999998</v>
      </c>
      <c r="D452" s="1">
        <v>6.0860000000000003E-3</v>
      </c>
      <c r="E452" s="1">
        <v>28208.337642999999</v>
      </c>
      <c r="F452" s="1">
        <v>62175</v>
      </c>
      <c r="G452" s="1">
        <v>0.42243599999999998</v>
      </c>
    </row>
    <row r="453" spans="1:7" x14ac:dyDescent="0.2">
      <c r="A453" s="1">
        <v>451</v>
      </c>
      <c r="B453" s="1">
        <v>112750</v>
      </c>
      <c r="C453" s="1">
        <v>-0.84678500000000001</v>
      </c>
      <c r="D453" s="1">
        <v>6.0179999999999999E-3</v>
      </c>
      <c r="E453" s="1">
        <v>27078.560828000001</v>
      </c>
      <c r="F453" s="1">
        <v>63028</v>
      </c>
      <c r="G453" s="1">
        <v>0.42879099999999998</v>
      </c>
    </row>
    <row r="454" spans="1:7" x14ac:dyDescent="0.2">
      <c r="A454" s="1">
        <v>452</v>
      </c>
      <c r="B454" s="1">
        <v>113000</v>
      </c>
      <c r="C454" s="1">
        <v>-0.85733999999999999</v>
      </c>
      <c r="D454" s="1">
        <v>6.0610000000000004E-3</v>
      </c>
      <c r="E454" s="1">
        <v>27008.648550000002</v>
      </c>
      <c r="F454" s="1">
        <v>63163</v>
      </c>
      <c r="G454" s="1">
        <v>0.42428900000000003</v>
      </c>
    </row>
    <row r="455" spans="1:7" x14ac:dyDescent="0.2">
      <c r="A455" s="1">
        <v>453</v>
      </c>
      <c r="B455" s="1">
        <v>113250</v>
      </c>
      <c r="C455" s="1">
        <v>-0.85341500000000003</v>
      </c>
      <c r="D455" s="1">
        <v>6.0679999999999996E-3</v>
      </c>
      <c r="E455" s="1">
        <v>27700.102373999998</v>
      </c>
      <c r="F455" s="1">
        <v>62782</v>
      </c>
      <c r="G455" s="1">
        <v>0.425958</v>
      </c>
    </row>
    <row r="456" spans="1:7" x14ac:dyDescent="0.2">
      <c r="A456" s="1">
        <v>454</v>
      </c>
      <c r="B456" s="1">
        <v>113500</v>
      </c>
      <c r="C456" s="1">
        <v>-0.86161699999999997</v>
      </c>
      <c r="D456" s="1">
        <v>6.0850000000000001E-3</v>
      </c>
      <c r="E456" s="1">
        <v>26439.738013999999</v>
      </c>
      <c r="F456" s="1">
        <v>62274</v>
      </c>
      <c r="G456" s="1">
        <v>0.42247800000000002</v>
      </c>
    </row>
    <row r="457" spans="1:7" x14ac:dyDescent="0.2">
      <c r="A457" s="1">
        <v>455</v>
      </c>
      <c r="B457" s="1">
        <v>113750</v>
      </c>
      <c r="C457" s="1">
        <v>-0.86726400000000003</v>
      </c>
      <c r="D457" s="1">
        <v>6.1209999999999997E-3</v>
      </c>
      <c r="E457" s="1">
        <v>31954.816251</v>
      </c>
      <c r="F457" s="1">
        <v>62599</v>
      </c>
      <c r="G457" s="1">
        <v>0.420099</v>
      </c>
    </row>
    <row r="458" spans="1:7" x14ac:dyDescent="0.2">
      <c r="A458" s="1">
        <v>456</v>
      </c>
      <c r="B458" s="1">
        <v>114000</v>
      </c>
      <c r="C458" s="1">
        <v>-0.86704499999999995</v>
      </c>
      <c r="D458" s="1">
        <v>6.0980000000000001E-3</v>
      </c>
      <c r="E458" s="1">
        <v>27932.034109</v>
      </c>
      <c r="F458" s="1">
        <v>62304</v>
      </c>
      <c r="G458" s="1">
        <v>0.42019099999999998</v>
      </c>
    </row>
    <row r="459" spans="1:7" x14ac:dyDescent="0.2">
      <c r="A459" s="1">
        <v>457</v>
      </c>
      <c r="B459" s="1">
        <v>114250</v>
      </c>
      <c r="C459" s="1">
        <v>-0.86471200000000004</v>
      </c>
      <c r="D459" s="1">
        <v>6.0939999999999996E-3</v>
      </c>
      <c r="E459" s="1">
        <v>28588.755476999999</v>
      </c>
      <c r="F459" s="1">
        <v>62652</v>
      </c>
      <c r="G459" s="1">
        <v>0.42117300000000002</v>
      </c>
    </row>
    <row r="460" spans="1:7" x14ac:dyDescent="0.2">
      <c r="A460" s="1">
        <v>458</v>
      </c>
      <c r="B460" s="1">
        <v>114500</v>
      </c>
      <c r="C460" s="1">
        <v>-0.85077700000000001</v>
      </c>
      <c r="D460" s="1">
        <v>6.0439999999999999E-3</v>
      </c>
      <c r="E460" s="1">
        <v>32095.383515000001</v>
      </c>
      <c r="F460" s="1">
        <v>63003</v>
      </c>
      <c r="G460" s="1">
        <v>0.42708299999999999</v>
      </c>
    </row>
    <row r="461" spans="1:7" x14ac:dyDescent="0.2">
      <c r="A461" s="1">
        <v>459</v>
      </c>
      <c r="B461" s="1">
        <v>114750</v>
      </c>
      <c r="C461" s="1">
        <v>-0.85349799999999998</v>
      </c>
      <c r="D461" s="1">
        <v>6.0540000000000004E-3</v>
      </c>
      <c r="E461" s="1">
        <v>27503.076008</v>
      </c>
      <c r="F461" s="1">
        <v>62598</v>
      </c>
      <c r="G461" s="1">
        <v>0.42592200000000002</v>
      </c>
    </row>
    <row r="462" spans="1:7" x14ac:dyDescent="0.2">
      <c r="A462" s="1">
        <v>460</v>
      </c>
      <c r="B462" s="1">
        <v>115000</v>
      </c>
      <c r="C462" s="1">
        <v>-0.85974099999999998</v>
      </c>
      <c r="D462" s="1">
        <v>6.0809999999999996E-3</v>
      </c>
      <c r="E462" s="1">
        <v>31566.058954</v>
      </c>
      <c r="F462" s="1">
        <v>62647</v>
      </c>
      <c r="G462" s="1">
        <v>0.42327199999999998</v>
      </c>
    </row>
    <row r="463" spans="1:7" x14ac:dyDescent="0.2">
      <c r="A463" s="1">
        <v>461</v>
      </c>
      <c r="B463" s="1">
        <v>115250</v>
      </c>
      <c r="C463" s="1">
        <v>-0.86739999999999995</v>
      </c>
      <c r="D463" s="1">
        <v>6.1079999999999997E-3</v>
      </c>
      <c r="E463" s="1">
        <v>30898.673043999999</v>
      </c>
      <c r="F463" s="1">
        <v>62744</v>
      </c>
      <c r="G463" s="1">
        <v>0.42004200000000003</v>
      </c>
    </row>
    <row r="464" spans="1:7" x14ac:dyDescent="0.2">
      <c r="A464" s="1">
        <v>462</v>
      </c>
      <c r="B464" s="1">
        <v>115500</v>
      </c>
      <c r="C464" s="1">
        <v>-0.85853100000000004</v>
      </c>
      <c r="D464" s="1">
        <v>6.0600000000000003E-3</v>
      </c>
      <c r="E464" s="1">
        <v>30890.00489</v>
      </c>
      <c r="F464" s="1">
        <v>63441</v>
      </c>
      <c r="G464" s="1">
        <v>0.42378399999999999</v>
      </c>
    </row>
    <row r="465" spans="1:7" x14ac:dyDescent="0.2">
      <c r="A465" s="1">
        <v>463</v>
      </c>
      <c r="B465" s="1">
        <v>115750</v>
      </c>
      <c r="C465" s="1">
        <v>-0.86158299999999999</v>
      </c>
      <c r="D465" s="1">
        <v>6.084E-3</v>
      </c>
      <c r="E465" s="1">
        <v>27726.418521</v>
      </c>
      <c r="F465" s="1">
        <v>63645</v>
      </c>
      <c r="G465" s="1">
        <v>0.42249300000000001</v>
      </c>
    </row>
    <row r="466" spans="1:7" x14ac:dyDescent="0.2">
      <c r="A466" s="1">
        <v>464</v>
      </c>
      <c r="B466" s="1">
        <v>116000</v>
      </c>
      <c r="C466" s="1">
        <v>-0.86982400000000004</v>
      </c>
      <c r="D466" s="1">
        <v>6.11E-3</v>
      </c>
      <c r="E466" s="1">
        <v>29205.224469000001</v>
      </c>
      <c r="F466" s="1">
        <v>62833</v>
      </c>
      <c r="G466" s="1">
        <v>0.41902499999999998</v>
      </c>
    </row>
    <row r="467" spans="1:7" x14ac:dyDescent="0.2">
      <c r="A467" s="1">
        <v>465</v>
      </c>
      <c r="B467" s="1">
        <v>116250</v>
      </c>
      <c r="C467" s="1">
        <v>-0.87356800000000001</v>
      </c>
      <c r="D467" s="1">
        <v>6.1130000000000004E-3</v>
      </c>
      <c r="E467" s="1">
        <v>32469.592639999999</v>
      </c>
      <c r="F467" s="1">
        <v>63178</v>
      </c>
      <c r="G467" s="1">
        <v>0.41745900000000002</v>
      </c>
    </row>
    <row r="468" spans="1:7" x14ac:dyDescent="0.2">
      <c r="A468" s="1">
        <v>466</v>
      </c>
      <c r="B468" s="1">
        <v>116500</v>
      </c>
      <c r="C468" s="1">
        <v>-0.86321700000000001</v>
      </c>
      <c r="D468" s="1">
        <v>6.1079999999999997E-3</v>
      </c>
      <c r="E468" s="1">
        <v>33429.445221000002</v>
      </c>
      <c r="F468" s="1">
        <v>62839</v>
      </c>
      <c r="G468" s="1">
        <v>0.42180299999999998</v>
      </c>
    </row>
    <row r="469" spans="1:7" x14ac:dyDescent="0.2">
      <c r="A469" s="1">
        <v>467</v>
      </c>
      <c r="B469" s="1">
        <v>116750</v>
      </c>
      <c r="C469" s="1">
        <v>-0.87447299999999994</v>
      </c>
      <c r="D469" s="1">
        <v>6.1390000000000004E-3</v>
      </c>
      <c r="E469" s="1">
        <v>30049.205967000002</v>
      </c>
      <c r="F469" s="1">
        <v>63293</v>
      </c>
      <c r="G469" s="1">
        <v>0.41708200000000001</v>
      </c>
    </row>
    <row r="470" spans="1:7" x14ac:dyDescent="0.2">
      <c r="A470" s="1">
        <v>468</v>
      </c>
      <c r="B470" s="1">
        <v>117000</v>
      </c>
      <c r="C470" s="1">
        <v>-0.87913399999999997</v>
      </c>
      <c r="D470" s="1">
        <v>6.1529999999999996E-3</v>
      </c>
      <c r="E470" s="1">
        <v>33341.206725999997</v>
      </c>
      <c r="F470" s="1">
        <v>63110</v>
      </c>
      <c r="G470" s="1">
        <v>0.41514200000000001</v>
      </c>
    </row>
    <row r="471" spans="1:7" x14ac:dyDescent="0.2">
      <c r="A471" s="1">
        <v>469</v>
      </c>
      <c r="B471" s="1">
        <v>117250</v>
      </c>
      <c r="C471" s="1">
        <v>-0.87250700000000003</v>
      </c>
      <c r="D471" s="1">
        <v>6.1029999999999999E-3</v>
      </c>
      <c r="E471" s="1">
        <v>27307.115226000002</v>
      </c>
      <c r="F471" s="1">
        <v>63375</v>
      </c>
      <c r="G471" s="1">
        <v>0.41790300000000002</v>
      </c>
    </row>
    <row r="472" spans="1:7" x14ac:dyDescent="0.2">
      <c r="A472" s="1">
        <v>470</v>
      </c>
      <c r="B472" s="1">
        <v>117500</v>
      </c>
      <c r="C472" s="1">
        <v>-0.86532200000000004</v>
      </c>
      <c r="D472" s="1">
        <v>6.1029999999999999E-3</v>
      </c>
      <c r="E472" s="1">
        <v>30357.000645</v>
      </c>
      <c r="F472" s="1">
        <v>63374</v>
      </c>
      <c r="G472" s="1">
        <v>0.42091600000000001</v>
      </c>
    </row>
    <row r="473" spans="1:7" x14ac:dyDescent="0.2">
      <c r="A473" s="1">
        <v>471</v>
      </c>
      <c r="B473" s="1">
        <v>117750</v>
      </c>
      <c r="C473" s="1">
        <v>-0.86220699999999995</v>
      </c>
      <c r="D473" s="1">
        <v>6.0790000000000002E-3</v>
      </c>
      <c r="E473" s="1">
        <v>28613.245083999998</v>
      </c>
      <c r="F473" s="1">
        <v>63593</v>
      </c>
      <c r="G473" s="1">
        <v>0.42222900000000002</v>
      </c>
    </row>
    <row r="474" spans="1:7" x14ac:dyDescent="0.2">
      <c r="A474" s="1">
        <v>472</v>
      </c>
      <c r="B474" s="1">
        <v>118000</v>
      </c>
      <c r="C474" s="1">
        <v>-0.87063000000000001</v>
      </c>
      <c r="D474" s="1">
        <v>6.1310000000000002E-3</v>
      </c>
      <c r="E474" s="1">
        <v>32821.757218999999</v>
      </c>
      <c r="F474" s="1">
        <v>63403</v>
      </c>
      <c r="G474" s="1">
        <v>0.418688</v>
      </c>
    </row>
    <row r="475" spans="1:7" x14ac:dyDescent="0.2">
      <c r="A475" s="1">
        <v>473</v>
      </c>
      <c r="B475" s="1">
        <v>118250</v>
      </c>
      <c r="C475" s="1">
        <v>-0.87061500000000003</v>
      </c>
      <c r="D475" s="1">
        <v>6.0959999999999999E-3</v>
      </c>
      <c r="E475" s="1">
        <v>31949.173226999999</v>
      </c>
      <c r="F475" s="1">
        <v>63219</v>
      </c>
      <c r="G475" s="1">
        <v>0.41869400000000001</v>
      </c>
    </row>
    <row r="476" spans="1:7" x14ac:dyDescent="0.2">
      <c r="A476" s="1">
        <v>474</v>
      </c>
      <c r="B476" s="1">
        <v>118500</v>
      </c>
      <c r="C476" s="1">
        <v>-0.87578299999999998</v>
      </c>
      <c r="D476" s="1">
        <v>6.1450000000000003E-3</v>
      </c>
      <c r="E476" s="1">
        <v>30037.396926000001</v>
      </c>
      <c r="F476" s="1">
        <v>63341</v>
      </c>
      <c r="G476" s="1">
        <v>0.41653600000000002</v>
      </c>
    </row>
    <row r="477" spans="1:7" x14ac:dyDescent="0.2">
      <c r="A477" s="1">
        <v>475</v>
      </c>
      <c r="B477" s="1">
        <v>118750</v>
      </c>
      <c r="C477" s="1">
        <v>-0.87924899999999995</v>
      </c>
      <c r="D477" s="1">
        <v>6.143E-3</v>
      </c>
      <c r="E477" s="1">
        <v>28752.392833999998</v>
      </c>
      <c r="F477" s="1">
        <v>63089</v>
      </c>
      <c r="G477" s="1">
        <v>0.41509400000000002</v>
      </c>
    </row>
    <row r="478" spans="1:7" x14ac:dyDescent="0.2">
      <c r="A478" s="1">
        <v>476</v>
      </c>
      <c r="B478" s="1">
        <v>119000</v>
      </c>
      <c r="C478" s="1">
        <v>-0.87358899999999995</v>
      </c>
      <c r="D478" s="1">
        <v>6.1110000000000001E-3</v>
      </c>
      <c r="E478" s="1">
        <v>30226.225662000001</v>
      </c>
      <c r="F478" s="1">
        <v>63702</v>
      </c>
      <c r="G478" s="1">
        <v>0.41745100000000002</v>
      </c>
    </row>
    <row r="479" spans="1:7" x14ac:dyDescent="0.2">
      <c r="A479" s="1">
        <v>477</v>
      </c>
      <c r="B479" s="1">
        <v>119250</v>
      </c>
      <c r="C479" s="1">
        <v>-0.86312800000000001</v>
      </c>
      <c r="D479" s="1">
        <v>6.0850000000000001E-3</v>
      </c>
      <c r="E479" s="1">
        <v>28495.990972</v>
      </c>
      <c r="F479" s="1">
        <v>63380</v>
      </c>
      <c r="G479" s="1">
        <v>0.42183999999999999</v>
      </c>
    </row>
    <row r="480" spans="1:7" x14ac:dyDescent="0.2">
      <c r="A480" s="1">
        <v>478</v>
      </c>
      <c r="B480" s="1">
        <v>119500</v>
      </c>
      <c r="C480" s="1">
        <v>-0.87180400000000002</v>
      </c>
      <c r="D480" s="1">
        <v>6.1149999999999998E-3</v>
      </c>
      <c r="E480" s="1">
        <v>29813.745243000001</v>
      </c>
      <c r="F480" s="1">
        <v>63793</v>
      </c>
      <c r="G480" s="1">
        <v>0.41819699999999999</v>
      </c>
    </row>
    <row r="481" spans="1:7" x14ac:dyDescent="0.2">
      <c r="A481" s="1">
        <v>479</v>
      </c>
      <c r="B481" s="1">
        <v>119750</v>
      </c>
      <c r="C481" s="1">
        <v>-0.88077099999999997</v>
      </c>
      <c r="D481" s="1">
        <v>6.1549999999999999E-3</v>
      </c>
      <c r="E481" s="1">
        <v>29499.671343999998</v>
      </c>
      <c r="F481" s="1">
        <v>63301</v>
      </c>
      <c r="G481" s="1">
        <v>0.41446300000000003</v>
      </c>
    </row>
    <row r="482" spans="1:7" x14ac:dyDescent="0.2">
      <c r="A482" s="1">
        <v>480</v>
      </c>
      <c r="B482" s="1">
        <v>120000</v>
      </c>
      <c r="C482" s="1">
        <v>-0.88161699999999998</v>
      </c>
      <c r="D482" s="1">
        <v>6.1580000000000003E-3</v>
      </c>
      <c r="E482" s="1">
        <v>29265.887351000001</v>
      </c>
      <c r="F482" s="1">
        <v>63453</v>
      </c>
      <c r="G482" s="1">
        <v>0.41411300000000001</v>
      </c>
    </row>
    <row r="483" spans="1:7" x14ac:dyDescent="0.2">
      <c r="A483" s="1">
        <v>481</v>
      </c>
      <c r="B483" s="1">
        <v>120250</v>
      </c>
      <c r="C483" s="1">
        <v>-0.87151100000000004</v>
      </c>
      <c r="D483" s="1">
        <v>6.1029999999999999E-3</v>
      </c>
      <c r="E483" s="1">
        <v>27310.164592000001</v>
      </c>
      <c r="F483" s="1">
        <v>63198</v>
      </c>
      <c r="G483" s="1">
        <v>0.418319</v>
      </c>
    </row>
    <row r="484" spans="1:7" x14ac:dyDescent="0.2">
      <c r="A484" s="1">
        <v>482</v>
      </c>
      <c r="B484" s="1">
        <v>120500</v>
      </c>
      <c r="C484" s="1">
        <v>-0.87497899999999995</v>
      </c>
      <c r="D484" s="1">
        <v>6.1310000000000002E-3</v>
      </c>
      <c r="E484" s="1">
        <v>29164.803211999999</v>
      </c>
      <c r="F484" s="1">
        <v>63291</v>
      </c>
      <c r="G484" s="1">
        <v>0.41687099999999999</v>
      </c>
    </row>
    <row r="485" spans="1:7" x14ac:dyDescent="0.2">
      <c r="A485" s="1">
        <v>483</v>
      </c>
      <c r="B485" s="1">
        <v>120750</v>
      </c>
      <c r="C485" s="1">
        <v>-0.88148700000000002</v>
      </c>
      <c r="D485" s="1">
        <v>6.169E-3</v>
      </c>
      <c r="E485" s="1">
        <v>29189.941763999999</v>
      </c>
      <c r="F485" s="1">
        <v>63614</v>
      </c>
      <c r="G485" s="1">
        <v>0.41416700000000001</v>
      </c>
    </row>
    <row r="486" spans="1:7" x14ac:dyDescent="0.2">
      <c r="A486" s="1">
        <v>484</v>
      </c>
      <c r="B486" s="1">
        <v>121000</v>
      </c>
      <c r="C486" s="1">
        <v>-0.87758499999999995</v>
      </c>
      <c r="D486" s="1">
        <v>6.1419999999999999E-3</v>
      </c>
      <c r="E486" s="1">
        <v>29685.665684</v>
      </c>
      <c r="F486" s="1">
        <v>63244</v>
      </c>
      <c r="G486" s="1">
        <v>0.41578599999999999</v>
      </c>
    </row>
    <row r="487" spans="1:7" x14ac:dyDescent="0.2">
      <c r="A487" s="1">
        <v>485</v>
      </c>
      <c r="B487" s="1">
        <v>121250</v>
      </c>
      <c r="C487" s="1">
        <v>-0.88597000000000004</v>
      </c>
      <c r="D487" s="1">
        <v>6.1570000000000001E-3</v>
      </c>
      <c r="E487" s="1">
        <v>33572.398839000001</v>
      </c>
      <c r="F487" s="1">
        <v>63672</v>
      </c>
      <c r="G487" s="1">
        <v>0.41231400000000001</v>
      </c>
    </row>
    <row r="488" spans="1:7" x14ac:dyDescent="0.2">
      <c r="A488" s="1">
        <v>486</v>
      </c>
      <c r="B488" s="1">
        <v>121500</v>
      </c>
      <c r="C488" s="1">
        <v>-0.88067600000000001</v>
      </c>
      <c r="D488" s="1">
        <v>6.1399999999999996E-3</v>
      </c>
      <c r="E488" s="1">
        <v>29951.288812999999</v>
      </c>
      <c r="F488" s="1">
        <v>63874</v>
      </c>
      <c r="G488" s="1">
        <v>0.41450300000000001</v>
      </c>
    </row>
    <row r="489" spans="1:7" x14ac:dyDescent="0.2">
      <c r="A489" s="1">
        <v>487</v>
      </c>
      <c r="B489" s="1">
        <v>121750</v>
      </c>
      <c r="C489" s="1">
        <v>-0.870695</v>
      </c>
      <c r="D489" s="1">
        <v>6.1219999999999998E-3</v>
      </c>
      <c r="E489" s="1">
        <v>30706.281738999998</v>
      </c>
      <c r="F489" s="1">
        <v>63643</v>
      </c>
      <c r="G489" s="1">
        <v>0.41865999999999998</v>
      </c>
    </row>
    <row r="490" spans="1:7" x14ac:dyDescent="0.2">
      <c r="A490" s="1">
        <v>488</v>
      </c>
      <c r="B490" s="1">
        <v>122000</v>
      </c>
      <c r="C490" s="1">
        <v>-0.88097700000000001</v>
      </c>
      <c r="D490" s="1">
        <v>6.1339999999999997E-3</v>
      </c>
      <c r="E490" s="1">
        <v>27152.331488</v>
      </c>
      <c r="F490" s="1">
        <v>63339</v>
      </c>
      <c r="G490" s="1">
        <v>0.41437800000000002</v>
      </c>
    </row>
    <row r="491" spans="1:7" x14ac:dyDescent="0.2">
      <c r="A491" s="1">
        <v>489</v>
      </c>
      <c r="B491" s="1">
        <v>122250</v>
      </c>
      <c r="C491" s="1">
        <v>-0.88502099999999995</v>
      </c>
      <c r="D491" s="1">
        <v>6.1599999999999997E-3</v>
      </c>
      <c r="E491" s="1">
        <v>28850.111825</v>
      </c>
      <c r="F491" s="1">
        <v>63393</v>
      </c>
      <c r="G491" s="1">
        <v>0.41270600000000002</v>
      </c>
    </row>
    <row r="492" spans="1:7" x14ac:dyDescent="0.2">
      <c r="A492" s="1">
        <v>490</v>
      </c>
      <c r="B492" s="1">
        <v>122500</v>
      </c>
      <c r="C492" s="1">
        <v>-0.88075000000000003</v>
      </c>
      <c r="D492" s="1">
        <v>6.1500000000000001E-3</v>
      </c>
      <c r="E492" s="1">
        <v>29842.435512</v>
      </c>
      <c r="F492" s="1">
        <v>63676</v>
      </c>
      <c r="G492" s="1">
        <v>0.41447200000000001</v>
      </c>
    </row>
    <row r="493" spans="1:7" x14ac:dyDescent="0.2">
      <c r="A493" s="1">
        <v>491</v>
      </c>
      <c r="B493" s="1">
        <v>122750</v>
      </c>
      <c r="C493" s="1">
        <v>-0.86604099999999995</v>
      </c>
      <c r="D493" s="1">
        <v>6.0889999999999998E-3</v>
      </c>
      <c r="E493" s="1">
        <v>30278.739590000001</v>
      </c>
      <c r="F493" s="1">
        <v>64530</v>
      </c>
      <c r="G493" s="1">
        <v>0.42061300000000001</v>
      </c>
    </row>
    <row r="494" spans="1:7" x14ac:dyDescent="0.2">
      <c r="A494" s="1">
        <v>492</v>
      </c>
      <c r="B494" s="1">
        <v>123000</v>
      </c>
      <c r="C494" s="1">
        <v>-0.88910500000000003</v>
      </c>
      <c r="D494" s="1">
        <v>6.1669999999999997E-3</v>
      </c>
      <c r="E494" s="1">
        <v>30231.27434</v>
      </c>
      <c r="F494" s="1">
        <v>64253</v>
      </c>
      <c r="G494" s="1">
        <v>0.41102300000000003</v>
      </c>
    </row>
    <row r="495" spans="1:7" x14ac:dyDescent="0.2">
      <c r="A495" s="1">
        <v>493</v>
      </c>
      <c r="B495" s="1">
        <v>123250</v>
      </c>
      <c r="C495" s="1">
        <v>-0.89102899999999996</v>
      </c>
      <c r="D495" s="1">
        <v>6.1679999999999999E-3</v>
      </c>
      <c r="E495" s="1">
        <v>30306.921655999999</v>
      </c>
      <c r="F495" s="1">
        <v>64235</v>
      </c>
      <c r="G495" s="1">
        <v>0.41023300000000001</v>
      </c>
    </row>
    <row r="496" spans="1:7" x14ac:dyDescent="0.2">
      <c r="A496" s="1">
        <v>494</v>
      </c>
      <c r="B496" s="1">
        <v>123500</v>
      </c>
      <c r="C496" s="1">
        <v>-0.88793</v>
      </c>
      <c r="D496" s="1">
        <v>6.1619999999999999E-3</v>
      </c>
      <c r="E496" s="1">
        <v>31202.448926000001</v>
      </c>
      <c r="F496" s="1">
        <v>63622</v>
      </c>
      <c r="G496" s="1">
        <v>0.41150700000000001</v>
      </c>
    </row>
    <row r="497" spans="1:7" x14ac:dyDescent="0.2">
      <c r="A497" s="1">
        <v>495</v>
      </c>
      <c r="B497" s="1">
        <v>123750</v>
      </c>
      <c r="C497" s="1">
        <v>-0.89327100000000004</v>
      </c>
      <c r="D497" s="1">
        <v>6.1900000000000002E-3</v>
      </c>
      <c r="E497" s="1">
        <v>36342.400167</v>
      </c>
      <c r="F497" s="1">
        <v>64408</v>
      </c>
      <c r="G497" s="1">
        <v>0.40931499999999998</v>
      </c>
    </row>
    <row r="498" spans="1:7" x14ac:dyDescent="0.2">
      <c r="A498" s="1">
        <v>496</v>
      </c>
      <c r="B498" s="1">
        <v>124000</v>
      </c>
      <c r="C498" s="1">
        <v>-0.88260099999999997</v>
      </c>
      <c r="D498" s="1">
        <v>6.1549999999999999E-3</v>
      </c>
      <c r="E498" s="1">
        <v>28629.881399999998</v>
      </c>
      <c r="F498" s="1">
        <v>64105</v>
      </c>
      <c r="G498" s="1">
        <v>0.41370499999999999</v>
      </c>
    </row>
    <row r="499" spans="1:7" x14ac:dyDescent="0.2">
      <c r="A499" s="1">
        <v>497</v>
      </c>
      <c r="B499" s="1">
        <v>124250</v>
      </c>
      <c r="C499" s="1">
        <v>-0.89327800000000002</v>
      </c>
      <c r="D499" s="1">
        <v>6.202E-3</v>
      </c>
      <c r="E499" s="1">
        <v>27071.525627999999</v>
      </c>
      <c r="F499" s="1">
        <v>63634</v>
      </c>
      <c r="G499" s="1">
        <v>0.40931200000000001</v>
      </c>
    </row>
    <row r="500" spans="1:7" x14ac:dyDescent="0.2">
      <c r="A500" s="1">
        <v>498</v>
      </c>
      <c r="B500" s="1">
        <v>124500</v>
      </c>
      <c r="C500" s="1">
        <v>-0.89392899999999997</v>
      </c>
      <c r="D500" s="1">
        <v>6.1869999999999998E-3</v>
      </c>
      <c r="E500" s="1">
        <v>36782.578522999996</v>
      </c>
      <c r="F500" s="1">
        <v>64387</v>
      </c>
      <c r="G500" s="1">
        <v>0.40904600000000002</v>
      </c>
    </row>
    <row r="501" spans="1:7" x14ac:dyDescent="0.2">
      <c r="A501" s="1">
        <v>499</v>
      </c>
      <c r="B501" s="1">
        <v>124750</v>
      </c>
      <c r="C501" s="1">
        <v>-0.891262</v>
      </c>
      <c r="D501" s="1">
        <v>6.1869999999999998E-3</v>
      </c>
      <c r="E501" s="1">
        <v>29233.930606999998</v>
      </c>
      <c r="F501" s="1">
        <v>64206</v>
      </c>
      <c r="G501" s="1">
        <v>0.410138</v>
      </c>
    </row>
    <row r="502" spans="1:7" x14ac:dyDescent="0.2">
      <c r="A502" s="1">
        <v>500</v>
      </c>
      <c r="B502" s="1">
        <v>125000</v>
      </c>
      <c r="C502" s="1">
        <v>-0.89432199999999995</v>
      </c>
      <c r="D502" s="1">
        <v>6.1989999999999996E-3</v>
      </c>
      <c r="E502" s="1">
        <v>35470.672895999996</v>
      </c>
      <c r="F502" s="1">
        <v>64922</v>
      </c>
      <c r="G502" s="1">
        <v>0.408885</v>
      </c>
    </row>
    <row r="503" spans="1:7" x14ac:dyDescent="0.2">
      <c r="A503" s="1">
        <v>501</v>
      </c>
      <c r="B503" s="1">
        <v>125250</v>
      </c>
      <c r="C503" s="1">
        <v>-0.89322599999999996</v>
      </c>
      <c r="D503" s="1">
        <v>6.2030000000000002E-3</v>
      </c>
      <c r="E503" s="1">
        <v>34428.129992000002</v>
      </c>
      <c r="F503" s="1">
        <v>63758</v>
      </c>
      <c r="G503" s="1">
        <v>0.409333</v>
      </c>
    </row>
    <row r="504" spans="1:7" x14ac:dyDescent="0.2">
      <c r="A504" s="1">
        <v>502</v>
      </c>
      <c r="B504" s="1">
        <v>125500</v>
      </c>
      <c r="C504" s="1">
        <v>-0.89468400000000003</v>
      </c>
      <c r="D504" s="1">
        <v>6.1999999999999998E-3</v>
      </c>
      <c r="E504" s="1">
        <v>29892.085846999998</v>
      </c>
      <c r="F504" s="1">
        <v>63561</v>
      </c>
      <c r="G504" s="1">
        <v>0.40873700000000002</v>
      </c>
    </row>
    <row r="505" spans="1:7" x14ac:dyDescent="0.2">
      <c r="A505" s="1">
        <v>503</v>
      </c>
      <c r="B505" s="1">
        <v>125750</v>
      </c>
      <c r="C505" s="1">
        <v>-0.90205599999999997</v>
      </c>
      <c r="D505" s="1">
        <v>6.2370000000000004E-3</v>
      </c>
      <c r="E505" s="1">
        <v>30395.535166000001</v>
      </c>
      <c r="F505" s="1">
        <v>63807</v>
      </c>
      <c r="G505" s="1">
        <v>0.40573500000000001</v>
      </c>
    </row>
    <row r="506" spans="1:7" x14ac:dyDescent="0.2">
      <c r="A506" s="1">
        <v>504</v>
      </c>
      <c r="B506" s="1">
        <v>126000</v>
      </c>
      <c r="C506" s="1">
        <v>-0.90197899999999998</v>
      </c>
      <c r="D506" s="1">
        <v>6.2179999999999996E-3</v>
      </c>
      <c r="E506" s="1">
        <v>33049.092944000004</v>
      </c>
      <c r="F506" s="1">
        <v>64036</v>
      </c>
      <c r="G506" s="1">
        <v>0.40576600000000002</v>
      </c>
    </row>
    <row r="507" spans="1:7" x14ac:dyDescent="0.2">
      <c r="A507" s="1">
        <v>505</v>
      </c>
      <c r="B507" s="1">
        <v>126250</v>
      </c>
      <c r="C507" s="1">
        <v>-0.89119099999999996</v>
      </c>
      <c r="D507" s="1">
        <v>6.1799999999999997E-3</v>
      </c>
      <c r="E507" s="1">
        <v>29596.408839</v>
      </c>
      <c r="F507" s="1">
        <v>64220</v>
      </c>
      <c r="G507" s="1">
        <v>0.410167</v>
      </c>
    </row>
    <row r="508" spans="1:7" x14ac:dyDescent="0.2">
      <c r="A508" s="1">
        <v>506</v>
      </c>
      <c r="B508" s="1">
        <v>126500</v>
      </c>
      <c r="C508" s="1">
        <v>-0.90715299999999999</v>
      </c>
      <c r="D508" s="1">
        <v>6.2459999999999998E-3</v>
      </c>
      <c r="E508" s="1">
        <v>29420.724522</v>
      </c>
      <c r="F508" s="1">
        <v>64185</v>
      </c>
      <c r="G508" s="1">
        <v>0.40367199999999998</v>
      </c>
    </row>
    <row r="509" spans="1:7" x14ac:dyDescent="0.2">
      <c r="A509" s="1">
        <v>507</v>
      </c>
      <c r="B509" s="1">
        <v>126750</v>
      </c>
      <c r="C509" s="1">
        <v>-0.90882700000000005</v>
      </c>
      <c r="D509" s="1">
        <v>6.254E-3</v>
      </c>
      <c r="E509" s="1">
        <v>32830.514344000003</v>
      </c>
      <c r="F509" s="1">
        <v>64420</v>
      </c>
      <c r="G509" s="1">
        <v>0.40299699999999999</v>
      </c>
    </row>
    <row r="510" spans="1:7" x14ac:dyDescent="0.2">
      <c r="A510" s="1">
        <v>508</v>
      </c>
      <c r="B510" s="1">
        <v>127000</v>
      </c>
      <c r="C510" s="1">
        <v>-0.89830600000000005</v>
      </c>
      <c r="D510" s="1">
        <v>6.208E-3</v>
      </c>
      <c r="E510" s="1">
        <v>31649.241438000001</v>
      </c>
      <c r="F510" s="1">
        <v>64207</v>
      </c>
      <c r="G510" s="1">
        <v>0.40725899999999998</v>
      </c>
    </row>
    <row r="511" spans="1:7" x14ac:dyDescent="0.2">
      <c r="A511" s="1">
        <v>509</v>
      </c>
      <c r="B511" s="1">
        <v>127250</v>
      </c>
      <c r="C511" s="1">
        <v>-0.89934800000000004</v>
      </c>
      <c r="D511" s="1">
        <v>6.2100000000000002E-3</v>
      </c>
      <c r="E511" s="1">
        <v>36645.581269000002</v>
      </c>
      <c r="F511" s="1">
        <v>64337</v>
      </c>
      <c r="G511" s="1">
        <v>0.406835</v>
      </c>
    </row>
    <row r="512" spans="1:7" x14ac:dyDescent="0.2">
      <c r="A512" s="1">
        <v>510</v>
      </c>
      <c r="B512" s="1">
        <v>127500</v>
      </c>
      <c r="C512" s="1">
        <v>-0.89044999999999996</v>
      </c>
      <c r="D512" s="1">
        <v>6.1760000000000001E-3</v>
      </c>
      <c r="E512" s="1">
        <v>30465.993895</v>
      </c>
      <c r="F512" s="1">
        <v>64558</v>
      </c>
      <c r="G512" s="1">
        <v>0.41047099999999997</v>
      </c>
    </row>
    <row r="513" spans="1:7" x14ac:dyDescent="0.2">
      <c r="A513" s="1">
        <v>511</v>
      </c>
      <c r="B513" s="1">
        <v>127750</v>
      </c>
      <c r="C513" s="1">
        <v>-0.898864</v>
      </c>
      <c r="D513" s="1">
        <v>6.2199999999999998E-3</v>
      </c>
      <c r="E513" s="1">
        <v>31181.754612000001</v>
      </c>
      <c r="F513" s="1">
        <v>64698</v>
      </c>
      <c r="G513" s="1">
        <v>0.407032</v>
      </c>
    </row>
    <row r="514" spans="1:7" x14ac:dyDescent="0.2">
      <c r="A514" s="1">
        <v>512</v>
      </c>
      <c r="B514" s="1">
        <v>128000</v>
      </c>
      <c r="C514" s="1">
        <v>-0.91373499999999996</v>
      </c>
      <c r="D514" s="1">
        <v>6.2620000000000002E-3</v>
      </c>
      <c r="E514" s="1">
        <v>28377.039632</v>
      </c>
      <c r="F514" s="1">
        <v>64178</v>
      </c>
      <c r="G514" s="1">
        <v>0.40102399999999999</v>
      </c>
    </row>
    <row r="515" spans="1:7" x14ac:dyDescent="0.2">
      <c r="A515" s="1">
        <v>513</v>
      </c>
      <c r="B515" s="1">
        <v>128250</v>
      </c>
      <c r="C515" s="1">
        <v>-0.90976400000000002</v>
      </c>
      <c r="D515" s="1">
        <v>6.2589999999999998E-3</v>
      </c>
      <c r="E515" s="1">
        <v>29455.704685000001</v>
      </c>
      <c r="F515" s="1">
        <v>64350</v>
      </c>
      <c r="G515" s="1">
        <v>0.402619</v>
      </c>
    </row>
    <row r="516" spans="1:7" x14ac:dyDescent="0.2">
      <c r="A516" s="1">
        <v>514</v>
      </c>
      <c r="B516" s="1">
        <v>128500</v>
      </c>
      <c r="C516" s="1">
        <v>-0.90479699999999996</v>
      </c>
      <c r="D516" s="1">
        <v>6.2430000000000003E-3</v>
      </c>
      <c r="E516" s="1">
        <v>29365.037048999999</v>
      </c>
      <c r="F516" s="1">
        <v>63864</v>
      </c>
      <c r="G516" s="1">
        <v>0.40462399999999998</v>
      </c>
    </row>
    <row r="517" spans="1:7" x14ac:dyDescent="0.2">
      <c r="A517" s="1">
        <v>515</v>
      </c>
      <c r="B517" s="1">
        <v>128750</v>
      </c>
      <c r="C517" s="1">
        <v>-0.92332800000000004</v>
      </c>
      <c r="D517" s="1">
        <v>6.3070000000000001E-3</v>
      </c>
      <c r="E517" s="1">
        <v>30364.658780000002</v>
      </c>
      <c r="F517" s="1">
        <v>63934</v>
      </c>
      <c r="G517" s="1">
        <v>0.39719500000000002</v>
      </c>
    </row>
    <row r="518" spans="1:7" x14ac:dyDescent="0.2">
      <c r="A518" s="1">
        <v>516</v>
      </c>
      <c r="B518" s="1">
        <v>129000</v>
      </c>
      <c r="C518" s="1">
        <v>-0.90837800000000002</v>
      </c>
      <c r="D518" s="1">
        <v>6.228E-3</v>
      </c>
      <c r="E518" s="1">
        <v>35888.564076000002</v>
      </c>
      <c r="F518" s="1">
        <v>65086</v>
      </c>
      <c r="G518" s="1">
        <v>0.40317799999999998</v>
      </c>
    </row>
    <row r="519" spans="1:7" x14ac:dyDescent="0.2">
      <c r="A519" s="1">
        <v>517</v>
      </c>
      <c r="B519" s="1">
        <v>129250</v>
      </c>
      <c r="C519" s="1">
        <v>-0.90853200000000001</v>
      </c>
      <c r="D519" s="1">
        <v>6.254E-3</v>
      </c>
      <c r="E519" s="1">
        <v>34144.855490000002</v>
      </c>
      <c r="F519" s="1">
        <v>64183</v>
      </c>
      <c r="G519" s="1">
        <v>0.403115</v>
      </c>
    </row>
    <row r="520" spans="1:7" x14ac:dyDescent="0.2">
      <c r="A520" s="1">
        <v>518</v>
      </c>
      <c r="B520" s="1">
        <v>129500</v>
      </c>
      <c r="C520" s="1">
        <v>-0.90742599999999995</v>
      </c>
      <c r="D520" s="1">
        <v>6.2420000000000002E-3</v>
      </c>
      <c r="E520" s="1">
        <v>32396.749176000001</v>
      </c>
      <c r="F520" s="1">
        <v>64922</v>
      </c>
      <c r="G520" s="1">
        <v>0.40356199999999998</v>
      </c>
    </row>
    <row r="521" spans="1:7" x14ac:dyDescent="0.2">
      <c r="A521" s="1">
        <v>519</v>
      </c>
      <c r="B521" s="1">
        <v>129750</v>
      </c>
      <c r="C521" s="1">
        <v>-0.91070499999999999</v>
      </c>
      <c r="D521" s="1">
        <v>6.2599999999999999E-3</v>
      </c>
      <c r="E521" s="1">
        <v>36512.318512999998</v>
      </c>
      <c r="F521" s="1">
        <v>64335</v>
      </c>
      <c r="G521" s="1">
        <v>0.40224100000000002</v>
      </c>
    </row>
    <row r="522" spans="1:7" x14ac:dyDescent="0.2">
      <c r="A522" s="1">
        <v>520</v>
      </c>
      <c r="B522" s="1">
        <v>130000</v>
      </c>
      <c r="C522" s="1">
        <v>-0.91247699999999998</v>
      </c>
      <c r="D522" s="1">
        <v>6.2570000000000004E-3</v>
      </c>
      <c r="E522" s="1">
        <v>32389.747866000002</v>
      </c>
      <c r="F522" s="1">
        <v>64453</v>
      </c>
      <c r="G522" s="1">
        <v>0.401528</v>
      </c>
    </row>
    <row r="523" spans="1:7" x14ac:dyDescent="0.2">
      <c r="A523" s="1">
        <v>521</v>
      </c>
      <c r="B523" s="1">
        <v>130250</v>
      </c>
      <c r="C523" s="1">
        <v>-0.91462299999999996</v>
      </c>
      <c r="D523" s="1">
        <v>6.2839999999999997E-3</v>
      </c>
      <c r="E523" s="1">
        <v>30922.845206999998</v>
      </c>
      <c r="F523" s="1">
        <v>64327</v>
      </c>
      <c r="G523" s="1">
        <v>0.40066800000000002</v>
      </c>
    </row>
    <row r="524" spans="1:7" x14ac:dyDescent="0.2">
      <c r="A524" s="1">
        <v>522</v>
      </c>
      <c r="B524" s="1">
        <v>130500</v>
      </c>
      <c r="C524" s="1">
        <v>-0.91547400000000001</v>
      </c>
      <c r="D524" s="1">
        <v>6.2659999999999999E-3</v>
      </c>
      <c r="E524" s="1">
        <v>33255.231083999999</v>
      </c>
      <c r="F524" s="1">
        <v>64664</v>
      </c>
      <c r="G524" s="1">
        <v>0.40032699999999999</v>
      </c>
    </row>
    <row r="525" spans="1:7" x14ac:dyDescent="0.2">
      <c r="A525" s="1">
        <v>523</v>
      </c>
      <c r="B525" s="1">
        <v>130750</v>
      </c>
      <c r="C525" s="1">
        <v>-0.91667399999999999</v>
      </c>
      <c r="D525" s="1">
        <v>6.2680000000000001E-3</v>
      </c>
      <c r="E525" s="1">
        <v>32213.240019000001</v>
      </c>
      <c r="F525" s="1">
        <v>64857</v>
      </c>
      <c r="G525" s="1">
        <v>0.39984700000000001</v>
      </c>
    </row>
    <row r="526" spans="1:7" x14ac:dyDescent="0.2">
      <c r="A526" s="1">
        <v>524</v>
      </c>
      <c r="B526" s="1">
        <v>131000</v>
      </c>
      <c r="C526" s="1">
        <v>-0.92545900000000003</v>
      </c>
      <c r="D526" s="1">
        <v>6.3169999999999997E-3</v>
      </c>
      <c r="E526" s="1">
        <v>37570.798081000001</v>
      </c>
      <c r="F526" s="1">
        <v>65002</v>
      </c>
      <c r="G526" s="1">
        <v>0.39634999999999998</v>
      </c>
    </row>
    <row r="527" spans="1:7" x14ac:dyDescent="0.2">
      <c r="A527" s="1">
        <v>525</v>
      </c>
      <c r="B527" s="1">
        <v>131250</v>
      </c>
      <c r="C527" s="1">
        <v>-0.91699799999999998</v>
      </c>
      <c r="D527" s="1">
        <v>6.2870000000000001E-3</v>
      </c>
      <c r="E527" s="1">
        <v>34536.649560999998</v>
      </c>
      <c r="F527" s="1">
        <v>64548</v>
      </c>
      <c r="G527" s="1">
        <v>0.39971699999999999</v>
      </c>
    </row>
    <row r="528" spans="1:7" x14ac:dyDescent="0.2">
      <c r="A528" s="1">
        <v>526</v>
      </c>
      <c r="B528" s="1">
        <v>131500</v>
      </c>
      <c r="C528" s="1">
        <v>-0.90114799999999995</v>
      </c>
      <c r="D528" s="1">
        <v>6.215E-3</v>
      </c>
      <c r="E528" s="1">
        <v>35152.979125999998</v>
      </c>
      <c r="F528" s="1">
        <v>64766</v>
      </c>
      <c r="G528" s="1">
        <v>0.40610299999999999</v>
      </c>
    </row>
    <row r="529" spans="1:7" x14ac:dyDescent="0.2">
      <c r="A529" s="1">
        <v>527</v>
      </c>
      <c r="B529" s="1">
        <v>131750</v>
      </c>
      <c r="C529" s="1">
        <v>-0.91429199999999999</v>
      </c>
      <c r="D529" s="1">
        <v>6.2729999999999999E-3</v>
      </c>
      <c r="E529" s="1">
        <v>31440.931230999999</v>
      </c>
      <c r="F529" s="1">
        <v>64682</v>
      </c>
      <c r="G529" s="1">
        <v>0.40079999999999999</v>
      </c>
    </row>
    <row r="530" spans="1:7" x14ac:dyDescent="0.2">
      <c r="A530" s="1">
        <v>528</v>
      </c>
      <c r="B530" s="1">
        <v>132000</v>
      </c>
      <c r="C530" s="1">
        <v>-0.915103</v>
      </c>
      <c r="D530" s="1">
        <v>6.3E-3</v>
      </c>
      <c r="E530" s="1">
        <v>35350.887666000002</v>
      </c>
      <c r="F530" s="1">
        <v>63977</v>
      </c>
      <c r="G530" s="1">
        <v>0.40047500000000003</v>
      </c>
    </row>
    <row r="531" spans="1:7" x14ac:dyDescent="0.2">
      <c r="A531" s="1">
        <v>529</v>
      </c>
      <c r="B531" s="1">
        <v>132250</v>
      </c>
      <c r="C531" s="1">
        <v>-0.91472500000000001</v>
      </c>
      <c r="D531" s="1">
        <v>6.2680000000000001E-3</v>
      </c>
      <c r="E531" s="1">
        <v>36479.218289999997</v>
      </c>
      <c r="F531" s="1">
        <v>65072</v>
      </c>
      <c r="G531" s="1">
        <v>0.40062700000000001</v>
      </c>
    </row>
    <row r="532" spans="1:7" x14ac:dyDescent="0.2">
      <c r="A532" s="1">
        <v>530</v>
      </c>
      <c r="B532" s="1">
        <v>132500</v>
      </c>
      <c r="C532" s="1">
        <v>-0.91546400000000006</v>
      </c>
      <c r="D532" s="1">
        <v>6.2890000000000003E-3</v>
      </c>
      <c r="E532" s="1">
        <v>30689.723836000001</v>
      </c>
      <c r="F532" s="1">
        <v>64775</v>
      </c>
      <c r="G532" s="1">
        <v>0.40033099999999999</v>
      </c>
    </row>
    <row r="533" spans="1:7" x14ac:dyDescent="0.2">
      <c r="A533" s="1">
        <v>531</v>
      </c>
      <c r="B533" s="1">
        <v>132750</v>
      </c>
      <c r="C533" s="1">
        <v>-0.90626399999999996</v>
      </c>
      <c r="D533" s="1">
        <v>6.2399999999999999E-3</v>
      </c>
      <c r="E533" s="1">
        <v>32106.883297</v>
      </c>
      <c r="F533" s="1">
        <v>64476</v>
      </c>
      <c r="G533" s="1">
        <v>0.40403099999999997</v>
      </c>
    </row>
    <row r="534" spans="1:7" x14ac:dyDescent="0.2">
      <c r="A534" s="1">
        <v>532</v>
      </c>
      <c r="B534" s="1">
        <v>133000</v>
      </c>
      <c r="C534" s="1">
        <v>-0.91258899999999998</v>
      </c>
      <c r="D534" s="1">
        <v>6.2680000000000001E-3</v>
      </c>
      <c r="E534" s="1">
        <v>32859.382560999999</v>
      </c>
      <c r="F534" s="1">
        <v>64740</v>
      </c>
      <c r="G534" s="1">
        <v>0.40148299999999998</v>
      </c>
    </row>
    <row r="535" spans="1:7" x14ac:dyDescent="0.2">
      <c r="A535" s="1">
        <v>533</v>
      </c>
      <c r="B535" s="1">
        <v>133250</v>
      </c>
      <c r="C535" s="1">
        <v>-0.90761199999999997</v>
      </c>
      <c r="D535" s="1">
        <v>6.2449999999999997E-3</v>
      </c>
      <c r="E535" s="1">
        <v>32295.621375999999</v>
      </c>
      <c r="F535" s="1">
        <v>65692</v>
      </c>
      <c r="G535" s="1">
        <v>0.40348699999999998</v>
      </c>
    </row>
    <row r="536" spans="1:7" x14ac:dyDescent="0.2">
      <c r="A536" s="1">
        <v>534</v>
      </c>
      <c r="B536" s="1">
        <v>133500</v>
      </c>
      <c r="C536" s="1">
        <v>-0.91606500000000002</v>
      </c>
      <c r="D536" s="1">
        <v>6.2500000000000003E-3</v>
      </c>
      <c r="E536" s="1">
        <v>32738.587611999999</v>
      </c>
      <c r="F536" s="1">
        <v>65243</v>
      </c>
      <c r="G536" s="1">
        <v>0.40009</v>
      </c>
    </row>
    <row r="537" spans="1:7" x14ac:dyDescent="0.2">
      <c r="A537" s="1">
        <v>535</v>
      </c>
      <c r="B537" s="1">
        <v>133750</v>
      </c>
      <c r="C537" s="1">
        <v>-0.92268799999999995</v>
      </c>
      <c r="D537" s="1">
        <v>6.2979999999999998E-3</v>
      </c>
      <c r="E537" s="1">
        <v>32741.256098000002</v>
      </c>
      <c r="F537" s="1">
        <v>65005</v>
      </c>
      <c r="G537" s="1">
        <v>0.397449</v>
      </c>
    </row>
    <row r="538" spans="1:7" x14ac:dyDescent="0.2">
      <c r="A538" s="1">
        <v>536</v>
      </c>
      <c r="B538" s="1">
        <v>134000</v>
      </c>
      <c r="C538" s="1">
        <v>-0.91571499999999995</v>
      </c>
      <c r="D538" s="1">
        <v>6.2810000000000001E-3</v>
      </c>
      <c r="E538" s="1">
        <v>34715.655737000001</v>
      </c>
      <c r="F538" s="1">
        <v>65167</v>
      </c>
      <c r="G538" s="1">
        <v>0.40022999999999997</v>
      </c>
    </row>
    <row r="539" spans="1:7" x14ac:dyDescent="0.2">
      <c r="A539" s="1">
        <v>537</v>
      </c>
      <c r="B539" s="1">
        <v>134250</v>
      </c>
      <c r="C539" s="1">
        <v>-0.92048099999999999</v>
      </c>
      <c r="D539" s="1">
        <v>6.2940000000000001E-3</v>
      </c>
      <c r="E539" s="1">
        <v>33029.540377999998</v>
      </c>
      <c r="F539" s="1">
        <v>65079</v>
      </c>
      <c r="G539" s="1">
        <v>0.39832699999999999</v>
      </c>
    </row>
    <row r="540" spans="1:7" x14ac:dyDescent="0.2">
      <c r="A540" s="1">
        <v>538</v>
      </c>
      <c r="B540" s="1">
        <v>134500</v>
      </c>
      <c r="C540" s="1">
        <v>-0.92654899999999996</v>
      </c>
      <c r="D540" s="1">
        <v>6.3039999999999997E-3</v>
      </c>
      <c r="E540" s="1">
        <v>37840.927796999997</v>
      </c>
      <c r="F540" s="1">
        <v>65563</v>
      </c>
      <c r="G540" s="1">
        <v>0.39591799999999999</v>
      </c>
    </row>
    <row r="541" spans="1:7" x14ac:dyDescent="0.2">
      <c r="A541" s="1">
        <v>539</v>
      </c>
      <c r="B541" s="1">
        <v>134750</v>
      </c>
      <c r="C541" s="1">
        <v>-0.92832000000000003</v>
      </c>
      <c r="D541" s="1">
        <v>6.3220000000000004E-3</v>
      </c>
      <c r="E541" s="1">
        <v>33522.771657999998</v>
      </c>
      <c r="F541" s="1">
        <v>65126</v>
      </c>
      <c r="G541" s="1">
        <v>0.39521699999999998</v>
      </c>
    </row>
    <row r="542" spans="1:7" x14ac:dyDescent="0.2">
      <c r="A542" s="1">
        <v>540</v>
      </c>
      <c r="B542" s="1">
        <v>135000</v>
      </c>
      <c r="C542" s="1">
        <v>-0.93217700000000003</v>
      </c>
      <c r="D542" s="1">
        <v>6.3379999999999999E-3</v>
      </c>
      <c r="E542" s="1">
        <v>33069.646547999997</v>
      </c>
      <c r="F542" s="1">
        <v>65620</v>
      </c>
      <c r="G542" s="1">
        <v>0.39369599999999999</v>
      </c>
    </row>
    <row r="543" spans="1:7" x14ac:dyDescent="0.2">
      <c r="A543" s="1">
        <v>541</v>
      </c>
      <c r="B543" s="1">
        <v>135250</v>
      </c>
      <c r="C543" s="1">
        <v>-0.92796100000000004</v>
      </c>
      <c r="D543" s="1">
        <v>6.3160000000000004E-3</v>
      </c>
      <c r="E543" s="1">
        <v>33099.382317000003</v>
      </c>
      <c r="F543" s="1">
        <v>65202</v>
      </c>
      <c r="G543" s="1">
        <v>0.39535900000000002</v>
      </c>
    </row>
    <row r="544" spans="1:7" x14ac:dyDescent="0.2">
      <c r="A544" s="1">
        <v>542</v>
      </c>
      <c r="B544" s="1">
        <v>135500</v>
      </c>
      <c r="C544" s="1">
        <v>-0.926894</v>
      </c>
      <c r="D544" s="1">
        <v>6.3160000000000004E-3</v>
      </c>
      <c r="E544" s="1">
        <v>34532.873391000001</v>
      </c>
      <c r="F544" s="1">
        <v>65001</v>
      </c>
      <c r="G544" s="1">
        <v>0.39578099999999999</v>
      </c>
    </row>
    <row r="545" spans="1:7" x14ac:dyDescent="0.2">
      <c r="A545" s="1">
        <v>543</v>
      </c>
      <c r="B545" s="1">
        <v>135750</v>
      </c>
      <c r="C545" s="1">
        <v>-0.91966800000000004</v>
      </c>
      <c r="D545" s="1">
        <v>6.3090000000000004E-3</v>
      </c>
      <c r="E545" s="1">
        <v>31932.937488</v>
      </c>
      <c r="F545" s="1">
        <v>64895</v>
      </c>
      <c r="G545" s="1">
        <v>0.39865099999999998</v>
      </c>
    </row>
    <row r="546" spans="1:7" x14ac:dyDescent="0.2">
      <c r="A546" s="1">
        <v>544</v>
      </c>
      <c r="B546" s="1">
        <v>136000</v>
      </c>
      <c r="C546" s="1">
        <v>-0.92573799999999995</v>
      </c>
      <c r="D546" s="1">
        <v>6.3150000000000003E-3</v>
      </c>
      <c r="E546" s="1">
        <v>33834.539438</v>
      </c>
      <c r="F546" s="1">
        <v>65028</v>
      </c>
      <c r="G546" s="1">
        <v>0.39623900000000001</v>
      </c>
    </row>
    <row r="547" spans="1:7" x14ac:dyDescent="0.2">
      <c r="A547" s="1">
        <v>545</v>
      </c>
      <c r="B547" s="1">
        <v>136250</v>
      </c>
      <c r="C547" s="1">
        <v>-0.92156499999999997</v>
      </c>
      <c r="D547" s="1">
        <v>6.3049999999999998E-3</v>
      </c>
      <c r="E547" s="1">
        <v>34104.659555999999</v>
      </c>
      <c r="F547" s="1">
        <v>65447</v>
      </c>
      <c r="G547" s="1">
        <v>0.39789600000000003</v>
      </c>
    </row>
    <row r="548" spans="1:7" x14ac:dyDescent="0.2">
      <c r="A548" s="1">
        <v>546</v>
      </c>
      <c r="B548" s="1">
        <v>136500</v>
      </c>
      <c r="C548" s="1">
        <v>-0.92157599999999995</v>
      </c>
      <c r="D548" s="1">
        <v>6.2979999999999998E-3</v>
      </c>
      <c r="E548" s="1">
        <v>32764.542071</v>
      </c>
      <c r="F548" s="1">
        <v>65595</v>
      </c>
      <c r="G548" s="1">
        <v>0.39789200000000002</v>
      </c>
    </row>
    <row r="549" spans="1:7" x14ac:dyDescent="0.2">
      <c r="A549" s="1">
        <v>547</v>
      </c>
      <c r="B549" s="1">
        <v>136750</v>
      </c>
      <c r="C549" s="1">
        <v>-0.93912899999999999</v>
      </c>
      <c r="D549" s="1">
        <v>6.3530000000000001E-3</v>
      </c>
      <c r="E549" s="1">
        <v>32176.973558999998</v>
      </c>
      <c r="F549" s="1">
        <v>65177</v>
      </c>
      <c r="G549" s="1">
        <v>0.39096799999999998</v>
      </c>
    </row>
    <row r="550" spans="1:7" x14ac:dyDescent="0.2">
      <c r="A550" s="1">
        <v>548</v>
      </c>
      <c r="B550" s="1">
        <v>137000</v>
      </c>
      <c r="C550" s="1">
        <v>-0.92688999999999999</v>
      </c>
      <c r="D550" s="1">
        <v>6.3140000000000002E-3</v>
      </c>
      <c r="E550" s="1">
        <v>30186.393672999999</v>
      </c>
      <c r="F550" s="1">
        <v>64990</v>
      </c>
      <c r="G550" s="1">
        <v>0.395783</v>
      </c>
    </row>
    <row r="551" spans="1:7" x14ac:dyDescent="0.2">
      <c r="A551" s="1">
        <v>549</v>
      </c>
      <c r="B551" s="1">
        <v>137250</v>
      </c>
      <c r="C551" s="1">
        <v>-0.93548100000000001</v>
      </c>
      <c r="D551" s="1">
        <v>6.3400000000000001E-3</v>
      </c>
      <c r="E551" s="1">
        <v>32985.857250000001</v>
      </c>
      <c r="F551" s="1">
        <v>65281</v>
      </c>
      <c r="G551" s="1">
        <v>0.392397</v>
      </c>
    </row>
    <row r="552" spans="1:7" x14ac:dyDescent="0.2">
      <c r="A552" s="1">
        <v>550</v>
      </c>
      <c r="B552" s="1">
        <v>137500</v>
      </c>
      <c r="C552" s="1">
        <v>-0.92520000000000002</v>
      </c>
      <c r="D552" s="1">
        <v>6.3169999999999997E-3</v>
      </c>
      <c r="E552" s="1">
        <v>33301.092825</v>
      </c>
      <c r="F552" s="1">
        <v>65790</v>
      </c>
      <c r="G552" s="1">
        <v>0.39645200000000003</v>
      </c>
    </row>
    <row r="553" spans="1:7" x14ac:dyDescent="0.2">
      <c r="A553" s="1">
        <v>551</v>
      </c>
      <c r="B553" s="1">
        <v>137750</v>
      </c>
      <c r="C553" s="1">
        <v>-0.93154400000000004</v>
      </c>
      <c r="D553" s="1">
        <v>6.3350000000000004E-3</v>
      </c>
      <c r="E553" s="1">
        <v>32829.562660000003</v>
      </c>
      <c r="F553" s="1">
        <v>65575</v>
      </c>
      <c r="G553" s="1">
        <v>0.39394499999999999</v>
      </c>
    </row>
    <row r="554" spans="1:7" x14ac:dyDescent="0.2">
      <c r="A554" s="1">
        <v>552</v>
      </c>
      <c r="B554" s="1">
        <v>138000</v>
      </c>
      <c r="C554" s="1">
        <v>-0.92914600000000003</v>
      </c>
      <c r="D554" s="1">
        <v>6.3090000000000004E-3</v>
      </c>
      <c r="E554" s="1">
        <v>31709.532175</v>
      </c>
      <c r="F554" s="1">
        <v>65310</v>
      </c>
      <c r="G554" s="1">
        <v>0.39489099999999999</v>
      </c>
    </row>
    <row r="555" spans="1:7" x14ac:dyDescent="0.2">
      <c r="A555" s="1">
        <v>553</v>
      </c>
      <c r="B555" s="1">
        <v>138250</v>
      </c>
      <c r="C555" s="1">
        <v>-0.93422099999999997</v>
      </c>
      <c r="D555" s="1">
        <v>6.352E-3</v>
      </c>
      <c r="E555" s="1">
        <v>34293.291644999998</v>
      </c>
      <c r="F555" s="1">
        <v>65137</v>
      </c>
      <c r="G555" s="1">
        <v>0.39289200000000002</v>
      </c>
    </row>
    <row r="556" spans="1:7" x14ac:dyDescent="0.2">
      <c r="A556" s="1">
        <v>554</v>
      </c>
      <c r="B556" s="1">
        <v>138500</v>
      </c>
      <c r="C556" s="1">
        <v>-0.92977200000000004</v>
      </c>
      <c r="D556" s="1">
        <v>6.3340000000000002E-3</v>
      </c>
      <c r="E556" s="1">
        <v>34160.084515000002</v>
      </c>
      <c r="F556" s="1">
        <v>65197</v>
      </c>
      <c r="G556" s="1">
        <v>0.39464399999999999</v>
      </c>
    </row>
    <row r="557" spans="1:7" x14ac:dyDescent="0.2">
      <c r="A557" s="1">
        <v>555</v>
      </c>
      <c r="B557" s="1">
        <v>138750</v>
      </c>
      <c r="C557" s="1">
        <v>-0.94794100000000003</v>
      </c>
      <c r="D557" s="1">
        <v>6.3860000000000002E-3</v>
      </c>
      <c r="E557" s="1">
        <v>33749.713329999999</v>
      </c>
      <c r="F557" s="1">
        <v>65601</v>
      </c>
      <c r="G557" s="1">
        <v>0.38753799999999999</v>
      </c>
    </row>
    <row r="558" spans="1:7" x14ac:dyDescent="0.2">
      <c r="A558" s="1">
        <v>556</v>
      </c>
      <c r="B558" s="1">
        <v>139000</v>
      </c>
      <c r="C558" s="1">
        <v>-0.93781899999999996</v>
      </c>
      <c r="D558" s="1">
        <v>6.3429999999999997E-3</v>
      </c>
      <c r="E558" s="1">
        <v>33733.386284</v>
      </c>
      <c r="F558" s="1">
        <v>65368</v>
      </c>
      <c r="G558" s="1">
        <v>0.39148100000000002</v>
      </c>
    </row>
    <row r="559" spans="1:7" x14ac:dyDescent="0.2">
      <c r="A559" s="1">
        <v>557</v>
      </c>
      <c r="B559" s="1">
        <v>139250</v>
      </c>
      <c r="C559" s="1">
        <v>-0.92803500000000005</v>
      </c>
      <c r="D559" s="1">
        <v>6.3239999999999998E-3</v>
      </c>
      <c r="E559" s="1">
        <v>32830.657239</v>
      </c>
      <c r="F559" s="1">
        <v>65599</v>
      </c>
      <c r="G559" s="1">
        <v>0.39533000000000001</v>
      </c>
    </row>
    <row r="560" spans="1:7" x14ac:dyDescent="0.2">
      <c r="A560" s="1">
        <v>558</v>
      </c>
      <c r="B560" s="1">
        <v>139500</v>
      </c>
      <c r="C560" s="1">
        <v>-0.93986999999999998</v>
      </c>
      <c r="D560" s="1">
        <v>6.3499999999999997E-3</v>
      </c>
      <c r="E560" s="1">
        <v>31646.842299</v>
      </c>
      <c r="F560" s="1">
        <v>65370</v>
      </c>
      <c r="G560" s="1">
        <v>0.390679</v>
      </c>
    </row>
    <row r="561" spans="1:7" x14ac:dyDescent="0.2">
      <c r="A561" s="1">
        <v>559</v>
      </c>
      <c r="B561" s="1">
        <v>139750</v>
      </c>
      <c r="C561" s="1">
        <v>-0.946654</v>
      </c>
      <c r="D561" s="1">
        <v>6.3810000000000004E-3</v>
      </c>
      <c r="E561" s="1">
        <v>32319.124377</v>
      </c>
      <c r="F561" s="1">
        <v>65539</v>
      </c>
      <c r="G561" s="1">
        <v>0.38803700000000002</v>
      </c>
    </row>
    <row r="562" spans="1:7" x14ac:dyDescent="0.2">
      <c r="A562" s="1">
        <v>560</v>
      </c>
      <c r="B562" s="1">
        <v>140000</v>
      </c>
      <c r="C562" s="1">
        <v>-0.926512</v>
      </c>
      <c r="D562" s="1">
        <v>6.2969999999999996E-3</v>
      </c>
      <c r="E562" s="1">
        <v>33721.248974000002</v>
      </c>
      <c r="F562" s="1">
        <v>66376</v>
      </c>
      <c r="G562" s="1">
        <v>0.39593200000000001</v>
      </c>
    </row>
    <row r="563" spans="1:7" x14ac:dyDescent="0.2">
      <c r="A563" s="1">
        <v>561</v>
      </c>
      <c r="B563" s="1">
        <v>140250</v>
      </c>
      <c r="C563" s="1">
        <v>-0.92607099999999998</v>
      </c>
      <c r="D563" s="1">
        <v>6.2960000000000004E-3</v>
      </c>
      <c r="E563" s="1">
        <v>33689.803046000001</v>
      </c>
      <c r="F563" s="1">
        <v>65425</v>
      </c>
      <c r="G563" s="1">
        <v>0.39610699999999999</v>
      </c>
    </row>
    <row r="564" spans="1:7" x14ac:dyDescent="0.2">
      <c r="A564" s="1">
        <v>562</v>
      </c>
      <c r="B564" s="1">
        <v>140500</v>
      </c>
      <c r="C564" s="1">
        <v>-0.935276</v>
      </c>
      <c r="D564" s="1">
        <v>6.3420000000000004E-3</v>
      </c>
      <c r="E564" s="1">
        <v>36027.139580000003</v>
      </c>
      <c r="F564" s="1">
        <v>66486</v>
      </c>
      <c r="G564" s="1">
        <v>0.39247799999999999</v>
      </c>
    </row>
    <row r="565" spans="1:7" x14ac:dyDescent="0.2">
      <c r="A565" s="1">
        <v>563</v>
      </c>
      <c r="B565" s="1">
        <v>140750</v>
      </c>
      <c r="C565" s="1">
        <v>-0.94331500000000001</v>
      </c>
      <c r="D565" s="1">
        <v>6.3790000000000001E-3</v>
      </c>
      <c r="E565" s="1">
        <v>36712.727419000003</v>
      </c>
      <c r="F565" s="1">
        <v>65704</v>
      </c>
      <c r="G565" s="1">
        <v>0.38933499999999999</v>
      </c>
    </row>
    <row r="566" spans="1:7" x14ac:dyDescent="0.2">
      <c r="A566" s="1">
        <v>564</v>
      </c>
      <c r="B566" s="1">
        <v>141000</v>
      </c>
      <c r="C566" s="1">
        <v>-0.931091</v>
      </c>
      <c r="D566" s="1">
        <v>6.3359999999999996E-3</v>
      </c>
      <c r="E566" s="1">
        <v>34936.495385000002</v>
      </c>
      <c r="F566" s="1">
        <v>65476</v>
      </c>
      <c r="G566" s="1">
        <v>0.39412399999999997</v>
      </c>
    </row>
    <row r="567" spans="1:7" x14ac:dyDescent="0.2">
      <c r="A567" s="1">
        <v>565</v>
      </c>
      <c r="B567" s="1">
        <v>141250</v>
      </c>
      <c r="C567" s="1">
        <v>-0.94303999999999999</v>
      </c>
      <c r="D567" s="1">
        <v>6.3619999999999996E-3</v>
      </c>
      <c r="E567" s="1">
        <v>37053.617966999998</v>
      </c>
      <c r="F567" s="1">
        <v>65599</v>
      </c>
      <c r="G567" s="1">
        <v>0.38944200000000001</v>
      </c>
    </row>
    <row r="568" spans="1:7" x14ac:dyDescent="0.2">
      <c r="A568" s="1">
        <v>566</v>
      </c>
      <c r="B568" s="1">
        <v>141500</v>
      </c>
      <c r="C568" s="1">
        <v>-0.91890899999999998</v>
      </c>
      <c r="D568" s="1">
        <v>6.2750000000000002E-3</v>
      </c>
      <c r="E568" s="1">
        <v>30488.019837</v>
      </c>
      <c r="F568" s="1">
        <v>65949</v>
      </c>
      <c r="G568" s="1">
        <v>0.39895399999999998</v>
      </c>
    </row>
    <row r="569" spans="1:7" x14ac:dyDescent="0.2">
      <c r="A569" s="1">
        <v>567</v>
      </c>
      <c r="B569" s="1">
        <v>141750</v>
      </c>
      <c r="C569" s="1">
        <v>-0.928956</v>
      </c>
      <c r="D569" s="1">
        <v>6.3239999999999998E-3</v>
      </c>
      <c r="E569" s="1">
        <v>32390.767349000002</v>
      </c>
      <c r="F569" s="1">
        <v>65982</v>
      </c>
      <c r="G569" s="1">
        <v>0.39496599999999998</v>
      </c>
    </row>
    <row r="570" spans="1:7" x14ac:dyDescent="0.2">
      <c r="A570" s="1">
        <v>568</v>
      </c>
      <c r="B570" s="1">
        <v>142000</v>
      </c>
      <c r="C570" s="1">
        <v>-0.92789900000000003</v>
      </c>
      <c r="D570" s="1">
        <v>6.313E-3</v>
      </c>
      <c r="E570" s="1">
        <v>34609.023477000002</v>
      </c>
      <c r="F570" s="1">
        <v>66048</v>
      </c>
      <c r="G570" s="1">
        <v>0.39538400000000001</v>
      </c>
    </row>
    <row r="571" spans="1:7" x14ac:dyDescent="0.2">
      <c r="A571" s="1">
        <v>569</v>
      </c>
      <c r="B571" s="1">
        <v>142250</v>
      </c>
      <c r="C571" s="1">
        <v>-0.94134799999999996</v>
      </c>
      <c r="D571" s="1">
        <v>6.3829999999999998E-3</v>
      </c>
      <c r="E571" s="1">
        <v>31430.595626999999</v>
      </c>
      <c r="F571" s="1">
        <v>65721</v>
      </c>
      <c r="G571" s="1">
        <v>0.390102</v>
      </c>
    </row>
    <row r="572" spans="1:7" x14ac:dyDescent="0.2">
      <c r="A572" s="1">
        <v>570</v>
      </c>
      <c r="B572" s="1">
        <v>142500</v>
      </c>
      <c r="C572" s="1">
        <v>-0.94525000000000003</v>
      </c>
      <c r="D572" s="1">
        <v>6.3879999999999996E-3</v>
      </c>
      <c r="E572" s="1">
        <v>39911.649215999998</v>
      </c>
      <c r="F572" s="1">
        <v>65852</v>
      </c>
      <c r="G572" s="1">
        <v>0.38858199999999998</v>
      </c>
    </row>
    <row r="573" spans="1:7" x14ac:dyDescent="0.2">
      <c r="A573" s="1">
        <v>571</v>
      </c>
      <c r="B573" s="1">
        <v>142750</v>
      </c>
      <c r="C573" s="1">
        <v>-0.94757400000000003</v>
      </c>
      <c r="D573" s="1">
        <v>6.3829999999999998E-3</v>
      </c>
      <c r="E573" s="1">
        <v>33577.316849000003</v>
      </c>
      <c r="F573" s="1">
        <v>65967</v>
      </c>
      <c r="G573" s="1">
        <v>0.387681</v>
      </c>
    </row>
    <row r="574" spans="1:7" x14ac:dyDescent="0.2">
      <c r="A574" s="1">
        <v>572</v>
      </c>
      <c r="B574" s="1">
        <v>143000</v>
      </c>
      <c r="C574" s="1">
        <v>-0.94547700000000001</v>
      </c>
      <c r="D574" s="1">
        <v>6.3790000000000001E-3</v>
      </c>
      <c r="E574" s="1">
        <v>36840.882596000003</v>
      </c>
      <c r="F574" s="1">
        <v>65470</v>
      </c>
      <c r="G574" s="1">
        <v>0.38849400000000001</v>
      </c>
    </row>
    <row r="575" spans="1:7" x14ac:dyDescent="0.2">
      <c r="A575" s="1">
        <v>573</v>
      </c>
      <c r="B575" s="1">
        <v>143250</v>
      </c>
      <c r="C575" s="1">
        <v>-0.94406299999999999</v>
      </c>
      <c r="D575" s="1">
        <v>6.378E-3</v>
      </c>
      <c r="E575" s="1">
        <v>32441.478453</v>
      </c>
      <c r="F575" s="1">
        <v>65824</v>
      </c>
      <c r="G575" s="1">
        <v>0.389044</v>
      </c>
    </row>
    <row r="576" spans="1:7" x14ac:dyDescent="0.2">
      <c r="A576" s="1">
        <v>574</v>
      </c>
      <c r="B576" s="1">
        <v>143500</v>
      </c>
      <c r="C576" s="1">
        <v>-0.950214</v>
      </c>
      <c r="D576" s="1">
        <v>6.4159999999999998E-3</v>
      </c>
      <c r="E576" s="1">
        <v>38483.831451999999</v>
      </c>
      <c r="F576" s="1">
        <v>66091</v>
      </c>
      <c r="G576" s="1">
        <v>0.386658</v>
      </c>
    </row>
    <row r="577" spans="1:7" x14ac:dyDescent="0.2">
      <c r="A577" s="1">
        <v>575</v>
      </c>
      <c r="B577" s="1">
        <v>143750</v>
      </c>
      <c r="C577" s="1">
        <v>-0.93692600000000004</v>
      </c>
      <c r="D577" s="1">
        <v>6.3530000000000001E-3</v>
      </c>
      <c r="E577" s="1">
        <v>32686.081952</v>
      </c>
      <c r="F577" s="1">
        <v>66336</v>
      </c>
      <c r="G577" s="1">
        <v>0.39183000000000001</v>
      </c>
    </row>
    <row r="578" spans="1:7" x14ac:dyDescent="0.2">
      <c r="A578" s="1">
        <v>576</v>
      </c>
      <c r="B578" s="1">
        <v>144000</v>
      </c>
      <c r="C578" s="1">
        <v>-0.94677599999999995</v>
      </c>
      <c r="D578" s="1">
        <v>6.391E-3</v>
      </c>
      <c r="E578" s="1">
        <v>32415.101749000001</v>
      </c>
      <c r="F578" s="1">
        <v>65423</v>
      </c>
      <c r="G578" s="1">
        <v>0.38799</v>
      </c>
    </row>
    <row r="579" spans="1:7" x14ac:dyDescent="0.2">
      <c r="A579" s="1">
        <v>577</v>
      </c>
      <c r="B579" s="1">
        <v>144250</v>
      </c>
      <c r="C579" s="1">
        <v>-0.95086999999999999</v>
      </c>
      <c r="D579" s="1">
        <v>6.4050000000000001E-3</v>
      </c>
      <c r="E579" s="1">
        <v>39830.927196999997</v>
      </c>
      <c r="F579" s="1">
        <v>65553</v>
      </c>
      <c r="G579" s="1">
        <v>0.386405</v>
      </c>
    </row>
    <row r="580" spans="1:7" x14ac:dyDescent="0.2">
      <c r="A580" s="1">
        <v>578</v>
      </c>
      <c r="B580" s="1">
        <v>144500</v>
      </c>
      <c r="C580" s="1">
        <v>-0.94830899999999996</v>
      </c>
      <c r="D580" s="1">
        <v>6.3940000000000004E-3</v>
      </c>
      <c r="E580" s="1">
        <v>36009.153001999999</v>
      </c>
      <c r="F580" s="1">
        <v>66057</v>
      </c>
      <c r="G580" s="1">
        <v>0.38739600000000002</v>
      </c>
    </row>
    <row r="581" spans="1:7" x14ac:dyDescent="0.2">
      <c r="A581" s="1">
        <v>579</v>
      </c>
      <c r="B581" s="1">
        <v>144750</v>
      </c>
      <c r="C581" s="1">
        <v>-0.94986300000000001</v>
      </c>
      <c r="D581" s="1">
        <v>6.4050000000000001E-3</v>
      </c>
      <c r="E581" s="1">
        <v>33797.346906999999</v>
      </c>
      <c r="F581" s="1">
        <v>65770</v>
      </c>
      <c r="G581" s="1">
        <v>0.38679400000000003</v>
      </c>
    </row>
    <row r="582" spans="1:7" x14ac:dyDescent="0.2">
      <c r="A582" s="1">
        <v>580</v>
      </c>
      <c r="B582" s="1">
        <v>145000</v>
      </c>
      <c r="C582" s="1">
        <v>-0.95643699999999998</v>
      </c>
      <c r="D582" s="1">
        <v>6.4159999999999998E-3</v>
      </c>
      <c r="E582" s="1">
        <v>30717.706376999999</v>
      </c>
      <c r="F582" s="1">
        <v>66243</v>
      </c>
      <c r="G582" s="1">
        <v>0.38425900000000002</v>
      </c>
    </row>
    <row r="583" spans="1:7" x14ac:dyDescent="0.2">
      <c r="A583" s="1">
        <v>581</v>
      </c>
      <c r="B583" s="1">
        <v>145250</v>
      </c>
      <c r="C583" s="1">
        <v>-0.954681</v>
      </c>
      <c r="D583" s="1">
        <v>6.4000000000000003E-3</v>
      </c>
      <c r="E583" s="1">
        <v>39919.234019000003</v>
      </c>
      <c r="F583" s="1">
        <v>66282</v>
      </c>
      <c r="G583" s="1">
        <v>0.38493500000000003</v>
      </c>
    </row>
    <row r="584" spans="1:7" x14ac:dyDescent="0.2">
      <c r="A584" s="1">
        <v>582</v>
      </c>
      <c r="B584" s="1">
        <v>145500</v>
      </c>
      <c r="C584" s="1">
        <v>-0.94918800000000003</v>
      </c>
      <c r="D584" s="1">
        <v>6.3810000000000004E-3</v>
      </c>
      <c r="E584" s="1">
        <v>31990.259880000001</v>
      </c>
      <c r="F584" s="1">
        <v>65919</v>
      </c>
      <c r="G584" s="1">
        <v>0.38705499999999998</v>
      </c>
    </row>
    <row r="585" spans="1:7" x14ac:dyDescent="0.2">
      <c r="A585" s="1">
        <v>583</v>
      </c>
      <c r="B585" s="1">
        <v>145750</v>
      </c>
      <c r="C585" s="1">
        <v>-0.94971399999999995</v>
      </c>
      <c r="D585" s="1">
        <v>6.4130000000000003E-3</v>
      </c>
      <c r="E585" s="1">
        <v>38517.510490000001</v>
      </c>
      <c r="F585" s="1">
        <v>65814</v>
      </c>
      <c r="G585" s="1">
        <v>0.38685199999999997</v>
      </c>
    </row>
    <row r="586" spans="1:7" x14ac:dyDescent="0.2">
      <c r="A586" s="1">
        <v>584</v>
      </c>
      <c r="B586" s="1">
        <v>146000</v>
      </c>
      <c r="C586" s="1">
        <v>-0.95451200000000003</v>
      </c>
      <c r="D586" s="1">
        <v>6.4149999999999997E-3</v>
      </c>
      <c r="E586" s="1">
        <v>33971.062778</v>
      </c>
      <c r="F586" s="1">
        <v>66002</v>
      </c>
      <c r="G586" s="1">
        <v>0.38500000000000001</v>
      </c>
    </row>
    <row r="587" spans="1:7" x14ac:dyDescent="0.2">
      <c r="A587" s="1">
        <v>585</v>
      </c>
      <c r="B587" s="1">
        <v>146250</v>
      </c>
      <c r="C587" s="1">
        <v>-0.94567000000000001</v>
      </c>
      <c r="D587" s="1">
        <v>6.3870000000000003E-3</v>
      </c>
      <c r="E587" s="1">
        <v>37983.576829999998</v>
      </c>
      <c r="F587" s="1">
        <v>66676</v>
      </c>
      <c r="G587" s="1">
        <v>0.38841900000000001</v>
      </c>
    </row>
    <row r="588" spans="1:7" x14ac:dyDescent="0.2">
      <c r="A588" s="1">
        <v>586</v>
      </c>
      <c r="B588" s="1">
        <v>146500</v>
      </c>
      <c r="C588" s="1">
        <v>-0.95162899999999995</v>
      </c>
      <c r="D588" s="1">
        <v>6.4000000000000003E-3</v>
      </c>
      <c r="E588" s="1">
        <v>38369.030916000003</v>
      </c>
      <c r="F588" s="1">
        <v>66250</v>
      </c>
      <c r="G588" s="1">
        <v>0.38611200000000001</v>
      </c>
    </row>
    <row r="589" spans="1:7" x14ac:dyDescent="0.2">
      <c r="A589" s="1">
        <v>587</v>
      </c>
      <c r="B589" s="1">
        <v>146750</v>
      </c>
      <c r="C589" s="1">
        <v>-0.95433800000000002</v>
      </c>
      <c r="D589" s="1">
        <v>6.4009999999999996E-3</v>
      </c>
      <c r="E589" s="1">
        <v>30101.815212000001</v>
      </c>
      <c r="F589" s="1">
        <v>66043</v>
      </c>
      <c r="G589" s="1">
        <v>0.38506699999999999</v>
      </c>
    </row>
    <row r="590" spans="1:7" x14ac:dyDescent="0.2">
      <c r="A590" s="1">
        <v>588</v>
      </c>
      <c r="B590" s="1">
        <v>147000</v>
      </c>
      <c r="C590" s="1">
        <v>-0.95103599999999999</v>
      </c>
      <c r="D590" s="1">
        <v>6.398E-3</v>
      </c>
      <c r="E590" s="1">
        <v>37141.047423999997</v>
      </c>
      <c r="F590" s="1">
        <v>65576</v>
      </c>
      <c r="G590" s="1">
        <v>0.38634000000000002</v>
      </c>
    </row>
    <row r="591" spans="1:7" x14ac:dyDescent="0.2">
      <c r="A591" s="1">
        <v>589</v>
      </c>
      <c r="B591" s="1">
        <v>147250</v>
      </c>
      <c r="C591" s="1">
        <v>-0.94479400000000002</v>
      </c>
      <c r="D591" s="1">
        <v>6.3689999999999997E-3</v>
      </c>
      <c r="E591" s="1">
        <v>35025.767819000001</v>
      </c>
      <c r="F591" s="1">
        <v>66713</v>
      </c>
      <c r="G591" s="1">
        <v>0.38875999999999999</v>
      </c>
    </row>
    <row r="592" spans="1:7" x14ac:dyDescent="0.2">
      <c r="A592" s="1">
        <v>590</v>
      </c>
      <c r="B592" s="1">
        <v>147500</v>
      </c>
      <c r="C592" s="1">
        <v>-0.95072999999999996</v>
      </c>
      <c r="D592" s="1">
        <v>6.4019999999999997E-3</v>
      </c>
      <c r="E592" s="1">
        <v>33254.285215999997</v>
      </c>
      <c r="F592" s="1">
        <v>65755</v>
      </c>
      <c r="G592" s="1">
        <v>0.386459</v>
      </c>
    </row>
    <row r="593" spans="1:7" x14ac:dyDescent="0.2">
      <c r="A593" s="1">
        <v>591</v>
      </c>
      <c r="B593" s="1">
        <v>147750</v>
      </c>
      <c r="C593" s="1">
        <v>-0.95563799999999999</v>
      </c>
      <c r="D593" s="1">
        <v>6.424E-3</v>
      </c>
      <c r="E593" s="1">
        <v>33640.846378000002</v>
      </c>
      <c r="F593" s="1">
        <v>66560</v>
      </c>
      <c r="G593" s="1">
        <v>0.38456699999999999</v>
      </c>
    </row>
    <row r="594" spans="1:7" x14ac:dyDescent="0.2">
      <c r="A594" s="1">
        <v>592</v>
      </c>
      <c r="B594" s="1">
        <v>148000</v>
      </c>
      <c r="C594" s="1">
        <v>-0.95106000000000002</v>
      </c>
      <c r="D594" s="1">
        <v>6.3889999999999997E-3</v>
      </c>
      <c r="E594" s="1">
        <v>32741.718003000002</v>
      </c>
      <c r="F594" s="1">
        <v>65905</v>
      </c>
      <c r="G594" s="1">
        <v>0.38633099999999998</v>
      </c>
    </row>
    <row r="595" spans="1:7" x14ac:dyDescent="0.2">
      <c r="A595" s="1">
        <v>593</v>
      </c>
      <c r="B595" s="1">
        <v>148250</v>
      </c>
      <c r="C595" s="1">
        <v>-0.95990600000000004</v>
      </c>
      <c r="D595" s="1">
        <v>6.4200000000000004E-3</v>
      </c>
      <c r="E595" s="1">
        <v>36804.521646000001</v>
      </c>
      <c r="F595" s="1">
        <v>66249</v>
      </c>
      <c r="G595" s="1">
        <v>0.38292900000000002</v>
      </c>
    </row>
    <row r="596" spans="1:7" x14ac:dyDescent="0.2">
      <c r="A596" s="1">
        <v>594</v>
      </c>
      <c r="B596" s="1">
        <v>148500</v>
      </c>
      <c r="C596" s="1">
        <v>-0.95687299999999997</v>
      </c>
      <c r="D596" s="1">
        <v>6.4330000000000003E-3</v>
      </c>
      <c r="E596" s="1">
        <v>36374.748168999999</v>
      </c>
      <c r="F596" s="1">
        <v>66515</v>
      </c>
      <c r="G596" s="1">
        <v>0.38409199999999999</v>
      </c>
    </row>
    <row r="597" spans="1:7" x14ac:dyDescent="0.2">
      <c r="A597" s="1">
        <v>595</v>
      </c>
      <c r="B597" s="1">
        <v>148750</v>
      </c>
      <c r="C597" s="1">
        <v>-0.95187200000000005</v>
      </c>
      <c r="D597" s="1">
        <v>6.4089999999999998E-3</v>
      </c>
      <c r="E597" s="1">
        <v>34467.746846000002</v>
      </c>
      <c r="F597" s="1">
        <v>66590</v>
      </c>
      <c r="G597" s="1">
        <v>0.38601799999999997</v>
      </c>
    </row>
    <row r="598" spans="1:7" x14ac:dyDescent="0.2">
      <c r="A598" s="1">
        <v>596</v>
      </c>
      <c r="B598" s="1">
        <v>149000</v>
      </c>
      <c r="C598" s="1">
        <v>-0.95978699999999995</v>
      </c>
      <c r="D598" s="1">
        <v>6.4349999999999997E-3</v>
      </c>
      <c r="E598" s="1">
        <v>37946.842643999997</v>
      </c>
      <c r="F598" s="1">
        <v>66362</v>
      </c>
      <c r="G598" s="1">
        <v>0.38297399999999998</v>
      </c>
    </row>
    <row r="599" spans="1:7" x14ac:dyDescent="0.2">
      <c r="A599" s="1">
        <v>597</v>
      </c>
      <c r="B599" s="1">
        <v>149250</v>
      </c>
      <c r="C599" s="1">
        <v>-0.94858399999999998</v>
      </c>
      <c r="D599" s="1">
        <v>6.3790000000000001E-3</v>
      </c>
      <c r="E599" s="1">
        <v>34168.725334000002</v>
      </c>
      <c r="F599" s="1">
        <v>66862</v>
      </c>
      <c r="G599" s="1">
        <v>0.38728899999999999</v>
      </c>
    </row>
    <row r="600" spans="1:7" x14ac:dyDescent="0.2">
      <c r="A600" s="1">
        <v>598</v>
      </c>
      <c r="B600" s="1">
        <v>149500</v>
      </c>
      <c r="C600" s="1">
        <v>-0.95331399999999999</v>
      </c>
      <c r="D600" s="1">
        <v>6.4019999999999997E-3</v>
      </c>
      <c r="E600" s="1">
        <v>35840.973395000001</v>
      </c>
      <c r="F600" s="1">
        <v>66213</v>
      </c>
      <c r="G600" s="1">
        <v>0.385461</v>
      </c>
    </row>
    <row r="601" spans="1:7" x14ac:dyDescent="0.2">
      <c r="A601" s="1">
        <v>599</v>
      </c>
      <c r="B601" s="1">
        <v>149750</v>
      </c>
      <c r="C601" s="1">
        <v>-0.95711800000000002</v>
      </c>
      <c r="D601" s="1">
        <v>6.4009999999999996E-3</v>
      </c>
      <c r="E601" s="1">
        <v>37547.525594999999</v>
      </c>
      <c r="F601" s="1">
        <v>66269</v>
      </c>
      <c r="G601" s="1">
        <v>0.38399800000000001</v>
      </c>
    </row>
    <row r="602" spans="1:7" x14ac:dyDescent="0.2">
      <c r="A602" s="1">
        <v>600</v>
      </c>
      <c r="B602" s="1">
        <v>150000</v>
      </c>
      <c r="C602" s="1">
        <v>-0.960206</v>
      </c>
      <c r="D602" s="1">
        <v>6.4310000000000001E-3</v>
      </c>
      <c r="E602" s="1">
        <v>33276.463954999999</v>
      </c>
      <c r="F602" s="1">
        <v>65778</v>
      </c>
      <c r="G602" s="1">
        <v>0.38281399999999999</v>
      </c>
    </row>
    <row r="603" spans="1:7" x14ac:dyDescent="0.2">
      <c r="A603" s="1">
        <v>601</v>
      </c>
      <c r="B603" s="1">
        <v>150250</v>
      </c>
      <c r="C603" s="1">
        <v>-0.970522</v>
      </c>
      <c r="D603" s="1">
        <v>6.4590000000000003E-3</v>
      </c>
      <c r="E603" s="1">
        <v>35868.867983999997</v>
      </c>
      <c r="F603" s="1">
        <v>66612</v>
      </c>
      <c r="G603" s="1">
        <v>0.37888500000000003</v>
      </c>
    </row>
    <row r="604" spans="1:7" x14ac:dyDescent="0.2">
      <c r="A604" s="1">
        <v>602</v>
      </c>
      <c r="B604" s="1">
        <v>150500</v>
      </c>
      <c r="C604" s="1">
        <v>-0.95483200000000001</v>
      </c>
      <c r="D604" s="1">
        <v>6.4070000000000004E-3</v>
      </c>
      <c r="E604" s="1">
        <v>35618.541450999997</v>
      </c>
      <c r="F604" s="1">
        <v>66847</v>
      </c>
      <c r="G604" s="1">
        <v>0.38487700000000002</v>
      </c>
    </row>
    <row r="605" spans="1:7" x14ac:dyDescent="0.2">
      <c r="A605" s="1">
        <v>603</v>
      </c>
      <c r="B605" s="1">
        <v>150750</v>
      </c>
      <c r="C605" s="1">
        <v>-0.96190299999999995</v>
      </c>
      <c r="D605" s="1">
        <v>6.4390000000000003E-3</v>
      </c>
      <c r="E605" s="1">
        <v>34205.210464999996</v>
      </c>
      <c r="F605" s="1">
        <v>65927</v>
      </c>
      <c r="G605" s="1">
        <v>0.38216499999999998</v>
      </c>
    </row>
    <row r="606" spans="1:7" x14ac:dyDescent="0.2">
      <c r="A606" s="1">
        <v>604</v>
      </c>
      <c r="B606" s="1">
        <v>151000</v>
      </c>
      <c r="C606" s="1">
        <v>-0.96419600000000005</v>
      </c>
      <c r="D606" s="1">
        <v>6.4380000000000001E-3</v>
      </c>
      <c r="E606" s="1">
        <v>37703.011091</v>
      </c>
      <c r="F606" s="1">
        <v>67078</v>
      </c>
      <c r="G606" s="1">
        <v>0.38129000000000002</v>
      </c>
    </row>
    <row r="607" spans="1:7" x14ac:dyDescent="0.2">
      <c r="A607" s="1">
        <v>605</v>
      </c>
      <c r="B607" s="1">
        <v>151250</v>
      </c>
      <c r="C607" s="1">
        <v>-0.95866099999999999</v>
      </c>
      <c r="D607" s="1">
        <v>6.4219999999999998E-3</v>
      </c>
      <c r="E607" s="1">
        <v>34959.269316999998</v>
      </c>
      <c r="F607" s="1">
        <v>66825</v>
      </c>
      <c r="G607" s="1">
        <v>0.38340600000000002</v>
      </c>
    </row>
    <row r="608" spans="1:7" x14ac:dyDescent="0.2">
      <c r="A608" s="1">
        <v>606</v>
      </c>
      <c r="B608" s="1">
        <v>151500</v>
      </c>
      <c r="C608" s="1">
        <v>-0.95522700000000005</v>
      </c>
      <c r="D608" s="1">
        <v>6.4029999999999998E-3</v>
      </c>
      <c r="E608" s="1">
        <v>36310.541194999998</v>
      </c>
      <c r="F608" s="1">
        <v>66737</v>
      </c>
      <c r="G608" s="1">
        <v>0.38472499999999998</v>
      </c>
    </row>
    <row r="609" spans="1:7" x14ac:dyDescent="0.2">
      <c r="A609" s="1">
        <v>607</v>
      </c>
      <c r="B609" s="1">
        <v>151750</v>
      </c>
      <c r="C609" s="1">
        <v>-0.95531900000000003</v>
      </c>
      <c r="D609" s="1">
        <v>6.4229999999999999E-3</v>
      </c>
      <c r="E609" s="1">
        <v>37689.264123000001</v>
      </c>
      <c r="F609" s="1">
        <v>65992</v>
      </c>
      <c r="G609" s="1">
        <v>0.384689</v>
      </c>
    </row>
    <row r="610" spans="1:7" x14ac:dyDescent="0.2">
      <c r="A610" s="1">
        <v>608</v>
      </c>
      <c r="B610" s="1">
        <v>152000</v>
      </c>
      <c r="C610" s="1">
        <v>-0.95552700000000002</v>
      </c>
      <c r="D610" s="1">
        <v>6.4270000000000004E-3</v>
      </c>
      <c r="E610" s="1">
        <v>36574.494014999997</v>
      </c>
      <c r="F610" s="1">
        <v>66666</v>
      </c>
      <c r="G610" s="1">
        <v>0.38460899999999998</v>
      </c>
    </row>
    <row r="611" spans="1:7" x14ac:dyDescent="0.2">
      <c r="A611" s="1">
        <v>609</v>
      </c>
      <c r="B611" s="1">
        <v>152250</v>
      </c>
      <c r="C611" s="1">
        <v>-0.96453500000000003</v>
      </c>
      <c r="D611" s="1">
        <v>6.4429999999999999E-3</v>
      </c>
      <c r="E611" s="1">
        <v>38566.550920000001</v>
      </c>
      <c r="F611" s="1">
        <v>66962</v>
      </c>
      <c r="G611" s="1">
        <v>0.38116</v>
      </c>
    </row>
    <row r="612" spans="1:7" x14ac:dyDescent="0.2">
      <c r="A612" s="1">
        <v>610</v>
      </c>
      <c r="B612" s="1">
        <v>152500</v>
      </c>
      <c r="C612" s="1">
        <v>-0.97345199999999998</v>
      </c>
      <c r="D612" s="1">
        <v>6.4590000000000003E-3</v>
      </c>
      <c r="E612" s="1">
        <v>36136.965272000001</v>
      </c>
      <c r="F612" s="1">
        <v>66769</v>
      </c>
      <c r="G612" s="1">
        <v>0.37777699999999997</v>
      </c>
    </row>
    <row r="613" spans="1:7" x14ac:dyDescent="0.2">
      <c r="A613" s="1">
        <v>611</v>
      </c>
      <c r="B613" s="1">
        <v>152750</v>
      </c>
      <c r="C613" s="1">
        <v>-0.96862700000000002</v>
      </c>
      <c r="D613" s="1">
        <v>6.4609999999999997E-3</v>
      </c>
      <c r="E613" s="1">
        <v>35629.031954999999</v>
      </c>
      <c r="F613" s="1">
        <v>66606</v>
      </c>
      <c r="G613" s="1">
        <v>0.379604</v>
      </c>
    </row>
    <row r="614" spans="1:7" x14ac:dyDescent="0.2">
      <c r="A614" s="1">
        <v>612</v>
      </c>
      <c r="B614" s="1">
        <v>153000</v>
      </c>
      <c r="C614" s="1">
        <v>-0.96441699999999997</v>
      </c>
      <c r="D614" s="1">
        <v>6.4419999999999998E-3</v>
      </c>
      <c r="E614" s="1">
        <v>37271.355043000003</v>
      </c>
      <c r="F614" s="1">
        <v>67109</v>
      </c>
      <c r="G614" s="1">
        <v>0.38120500000000002</v>
      </c>
    </row>
    <row r="615" spans="1:7" x14ac:dyDescent="0.2">
      <c r="A615" s="1">
        <v>613</v>
      </c>
      <c r="B615" s="1">
        <v>153250</v>
      </c>
      <c r="C615" s="1">
        <v>-0.96830899999999998</v>
      </c>
      <c r="D615" s="1">
        <v>6.4669999999999997E-3</v>
      </c>
      <c r="E615" s="1">
        <v>34016.312034000002</v>
      </c>
      <c r="F615" s="1">
        <v>66610</v>
      </c>
      <c r="G615" s="1">
        <v>0.37972499999999998</v>
      </c>
    </row>
    <row r="616" spans="1:7" x14ac:dyDescent="0.2">
      <c r="A616" s="1">
        <v>614</v>
      </c>
      <c r="B616" s="1">
        <v>153500</v>
      </c>
      <c r="C616" s="1">
        <v>-0.97057300000000002</v>
      </c>
      <c r="D616" s="1">
        <v>6.4790000000000004E-3</v>
      </c>
      <c r="E616" s="1">
        <v>35350.533137999999</v>
      </c>
      <c r="F616" s="1">
        <v>66725</v>
      </c>
      <c r="G616" s="1">
        <v>0.37886599999999998</v>
      </c>
    </row>
    <row r="617" spans="1:7" x14ac:dyDescent="0.2">
      <c r="A617" s="1">
        <v>615</v>
      </c>
      <c r="B617" s="1">
        <v>153750</v>
      </c>
      <c r="C617" s="1">
        <v>-0.95503400000000005</v>
      </c>
      <c r="D617" s="1">
        <v>6.4019999999999997E-3</v>
      </c>
      <c r="E617" s="1">
        <v>34237.864803999997</v>
      </c>
      <c r="F617" s="1">
        <v>66776</v>
      </c>
      <c r="G617" s="1">
        <v>0.384799</v>
      </c>
    </row>
    <row r="618" spans="1:7" x14ac:dyDescent="0.2">
      <c r="A618" s="1">
        <v>616</v>
      </c>
      <c r="B618" s="1">
        <v>154000</v>
      </c>
      <c r="C618" s="1">
        <v>-0.96958500000000003</v>
      </c>
      <c r="D618" s="1">
        <v>6.4689999999999999E-3</v>
      </c>
      <c r="E618" s="1">
        <v>38081.809027000003</v>
      </c>
      <c r="F618" s="1">
        <v>66337</v>
      </c>
      <c r="G618" s="1">
        <v>0.37924000000000002</v>
      </c>
    </row>
    <row r="619" spans="1:7" x14ac:dyDescent="0.2">
      <c r="A619" s="1">
        <v>617</v>
      </c>
      <c r="B619" s="1">
        <v>154250</v>
      </c>
      <c r="C619" s="1">
        <v>-0.97437300000000004</v>
      </c>
      <c r="D619" s="1">
        <v>6.4770000000000001E-3</v>
      </c>
      <c r="E619" s="1">
        <v>36634.612335999998</v>
      </c>
      <c r="F619" s="1">
        <v>67597</v>
      </c>
      <c r="G619" s="1">
        <v>0.37742900000000001</v>
      </c>
    </row>
    <row r="620" spans="1:7" x14ac:dyDescent="0.2">
      <c r="A620" s="1">
        <v>618</v>
      </c>
      <c r="B620" s="1">
        <v>154500</v>
      </c>
      <c r="C620" s="1">
        <v>-0.98292299999999999</v>
      </c>
      <c r="D620" s="1">
        <v>6.5069999999999998E-3</v>
      </c>
      <c r="E620" s="1">
        <v>38756.757148999997</v>
      </c>
      <c r="F620" s="1">
        <v>66271</v>
      </c>
      <c r="G620" s="1">
        <v>0.37421599999999999</v>
      </c>
    </row>
    <row r="621" spans="1:7" x14ac:dyDescent="0.2">
      <c r="A621" s="1">
        <v>619</v>
      </c>
      <c r="B621" s="1">
        <v>154750</v>
      </c>
      <c r="C621" s="1">
        <v>-0.96665599999999996</v>
      </c>
      <c r="D621" s="1">
        <v>6.4609999999999997E-3</v>
      </c>
      <c r="E621" s="1">
        <v>38760.502968000001</v>
      </c>
      <c r="F621" s="1">
        <v>66695</v>
      </c>
      <c r="G621" s="1">
        <v>0.380353</v>
      </c>
    </row>
    <row r="622" spans="1:7" x14ac:dyDescent="0.2">
      <c r="A622" s="1">
        <v>620</v>
      </c>
      <c r="B622" s="1">
        <v>155000</v>
      </c>
      <c r="C622" s="1">
        <v>-0.95660000000000001</v>
      </c>
      <c r="D622" s="1">
        <v>6.4200000000000004E-3</v>
      </c>
      <c r="E622" s="1">
        <v>35728.478249</v>
      </c>
      <c r="F622" s="1">
        <v>67060</v>
      </c>
      <c r="G622" s="1">
        <v>0.38419700000000001</v>
      </c>
    </row>
    <row r="623" spans="1:7" x14ac:dyDescent="0.2">
      <c r="A623" s="1">
        <v>621</v>
      </c>
      <c r="B623" s="1">
        <v>155250</v>
      </c>
      <c r="C623" s="1">
        <v>-0.96879199999999999</v>
      </c>
      <c r="D623" s="1">
        <v>6.4609999999999997E-3</v>
      </c>
      <c r="E623" s="1">
        <v>43082.939902999999</v>
      </c>
      <c r="F623" s="1">
        <v>66881</v>
      </c>
      <c r="G623" s="1">
        <v>0.37954100000000002</v>
      </c>
    </row>
    <row r="624" spans="1:7" x14ac:dyDescent="0.2">
      <c r="A624" s="1">
        <v>622</v>
      </c>
      <c r="B624" s="1">
        <v>155500</v>
      </c>
      <c r="C624" s="1">
        <v>-0.98061500000000001</v>
      </c>
      <c r="D624" s="1">
        <v>6.5120000000000004E-3</v>
      </c>
      <c r="E624" s="1">
        <v>34107.502862000001</v>
      </c>
      <c r="F624" s="1">
        <v>66872</v>
      </c>
      <c r="G624" s="1">
        <v>0.37508000000000002</v>
      </c>
    </row>
    <row r="625" spans="1:7" x14ac:dyDescent="0.2">
      <c r="A625" s="1">
        <v>623</v>
      </c>
      <c r="B625" s="1">
        <v>155750</v>
      </c>
      <c r="C625" s="1">
        <v>-0.97725600000000001</v>
      </c>
      <c r="D625" s="1">
        <v>6.4980000000000003E-3</v>
      </c>
      <c r="E625" s="1">
        <v>39599.545638000003</v>
      </c>
      <c r="F625" s="1">
        <v>66972</v>
      </c>
      <c r="G625" s="1">
        <v>0.37634200000000001</v>
      </c>
    </row>
    <row r="626" spans="1:7" x14ac:dyDescent="0.2">
      <c r="A626" s="1">
        <v>624</v>
      </c>
      <c r="B626" s="1">
        <v>156000</v>
      </c>
      <c r="C626" s="1">
        <v>-0.97007900000000002</v>
      </c>
      <c r="D626" s="1">
        <v>6.463E-3</v>
      </c>
      <c r="E626" s="1">
        <v>36349.986821999999</v>
      </c>
      <c r="F626" s="1">
        <v>66543</v>
      </c>
      <c r="G626" s="1">
        <v>0.37905299999999997</v>
      </c>
    </row>
    <row r="627" spans="1:7" x14ac:dyDescent="0.2">
      <c r="A627" s="1">
        <v>625</v>
      </c>
      <c r="B627" s="1">
        <v>156250</v>
      </c>
      <c r="C627" s="1">
        <v>-0.97407500000000002</v>
      </c>
      <c r="D627" s="1">
        <v>6.4869999999999997E-3</v>
      </c>
      <c r="E627" s="1">
        <v>36922.177081000002</v>
      </c>
      <c r="F627" s="1">
        <v>67395</v>
      </c>
      <c r="G627" s="1">
        <v>0.37754100000000002</v>
      </c>
    </row>
    <row r="628" spans="1:7" x14ac:dyDescent="0.2">
      <c r="A628" s="1">
        <v>626</v>
      </c>
      <c r="B628" s="1">
        <v>156500</v>
      </c>
      <c r="C628" s="1">
        <v>-0.98406800000000005</v>
      </c>
      <c r="D628" s="1">
        <v>6.5180000000000004E-3</v>
      </c>
      <c r="E628" s="1">
        <v>36501.174118000003</v>
      </c>
      <c r="F628" s="1">
        <v>66807</v>
      </c>
      <c r="G628" s="1">
        <v>0.37378699999999998</v>
      </c>
    </row>
    <row r="629" spans="1:7" x14ac:dyDescent="0.2">
      <c r="A629" s="1">
        <v>627</v>
      </c>
      <c r="B629" s="1">
        <v>156750</v>
      </c>
      <c r="C629" s="1">
        <v>-0.96400600000000003</v>
      </c>
      <c r="D629" s="1">
        <v>6.4419999999999998E-3</v>
      </c>
      <c r="E629" s="1">
        <v>37253.016969999997</v>
      </c>
      <c r="F629" s="1">
        <v>67352</v>
      </c>
      <c r="G629" s="1">
        <v>0.38136199999999998</v>
      </c>
    </row>
    <row r="630" spans="1:7" x14ac:dyDescent="0.2">
      <c r="A630" s="1">
        <v>628</v>
      </c>
      <c r="B630" s="1">
        <v>157000</v>
      </c>
      <c r="C630" s="1">
        <v>-0.96867700000000001</v>
      </c>
      <c r="D630" s="1">
        <v>6.4570000000000001E-3</v>
      </c>
      <c r="E630" s="1">
        <v>35820.149026999999</v>
      </c>
      <c r="F630" s="1">
        <v>67320</v>
      </c>
      <c r="G630" s="1">
        <v>0.37958500000000001</v>
      </c>
    </row>
    <row r="631" spans="1:7" x14ac:dyDescent="0.2">
      <c r="A631" s="1">
        <v>629</v>
      </c>
      <c r="B631" s="1">
        <v>157250</v>
      </c>
      <c r="C631" s="1">
        <v>-0.96804299999999999</v>
      </c>
      <c r="D631" s="1">
        <v>6.4710000000000002E-3</v>
      </c>
      <c r="E631" s="1">
        <v>36088.941872000003</v>
      </c>
      <c r="F631" s="1">
        <v>66426</v>
      </c>
      <c r="G631" s="1">
        <v>0.37982500000000002</v>
      </c>
    </row>
    <row r="632" spans="1:7" x14ac:dyDescent="0.2">
      <c r="A632" s="1">
        <v>630</v>
      </c>
      <c r="B632" s="1">
        <v>157500</v>
      </c>
      <c r="C632" s="1">
        <v>-0.98036699999999999</v>
      </c>
      <c r="D632" s="1">
        <v>6.5030000000000001E-3</v>
      </c>
      <c r="E632" s="1">
        <v>38054.988135</v>
      </c>
      <c r="F632" s="1">
        <v>66548</v>
      </c>
      <c r="G632" s="1">
        <v>0.37517299999999998</v>
      </c>
    </row>
    <row r="633" spans="1:7" x14ac:dyDescent="0.2">
      <c r="A633" s="1">
        <v>631</v>
      </c>
      <c r="B633" s="1">
        <v>157750</v>
      </c>
      <c r="C633" s="1">
        <v>-0.98136500000000004</v>
      </c>
      <c r="D633" s="1">
        <v>6.509E-3</v>
      </c>
      <c r="E633" s="1">
        <v>34854.543243</v>
      </c>
      <c r="F633" s="1">
        <v>66592</v>
      </c>
      <c r="G633" s="1">
        <v>0.37479899999999999</v>
      </c>
    </row>
    <row r="634" spans="1:7" x14ac:dyDescent="0.2">
      <c r="A634" s="1">
        <v>632</v>
      </c>
      <c r="B634" s="1">
        <v>158000</v>
      </c>
      <c r="C634" s="1">
        <v>-0.98373100000000002</v>
      </c>
      <c r="D634" s="1">
        <v>6.5120000000000004E-3</v>
      </c>
      <c r="E634" s="1">
        <v>42787.403899999998</v>
      </c>
      <c r="F634" s="1">
        <v>67202</v>
      </c>
      <c r="G634" s="1">
        <v>0.373913</v>
      </c>
    </row>
    <row r="635" spans="1:7" x14ac:dyDescent="0.2">
      <c r="A635" s="1">
        <v>633</v>
      </c>
      <c r="B635" s="1">
        <v>158250</v>
      </c>
      <c r="C635" s="1">
        <v>-0.97849600000000003</v>
      </c>
      <c r="D635" s="1">
        <v>6.4929999999999996E-3</v>
      </c>
      <c r="E635" s="1">
        <v>40643.643228000001</v>
      </c>
      <c r="F635" s="1">
        <v>67062</v>
      </c>
      <c r="G635" s="1">
        <v>0.37587599999999999</v>
      </c>
    </row>
    <row r="636" spans="1:7" x14ac:dyDescent="0.2">
      <c r="A636" s="1">
        <v>634</v>
      </c>
      <c r="B636" s="1">
        <v>158500</v>
      </c>
      <c r="C636" s="1">
        <v>-0.97872199999999998</v>
      </c>
      <c r="D636" s="1">
        <v>6.509E-3</v>
      </c>
      <c r="E636" s="1">
        <v>36827.474486999999</v>
      </c>
      <c r="F636" s="1">
        <v>66940</v>
      </c>
      <c r="G636" s="1">
        <v>0.37579099999999999</v>
      </c>
    </row>
    <row r="637" spans="1:7" x14ac:dyDescent="0.2">
      <c r="A637" s="1">
        <v>635</v>
      </c>
      <c r="B637" s="1">
        <v>158750</v>
      </c>
      <c r="C637" s="1">
        <v>-0.98305399999999998</v>
      </c>
      <c r="D637" s="1">
        <v>6.515E-3</v>
      </c>
      <c r="E637" s="1">
        <v>36648.093884000002</v>
      </c>
      <c r="F637" s="1">
        <v>66676</v>
      </c>
      <c r="G637" s="1">
        <v>0.37416700000000003</v>
      </c>
    </row>
    <row r="638" spans="1:7" x14ac:dyDescent="0.2">
      <c r="A638" s="1">
        <v>636</v>
      </c>
      <c r="B638" s="1">
        <v>159000</v>
      </c>
      <c r="C638" s="1">
        <v>-0.98530099999999998</v>
      </c>
      <c r="D638" s="1">
        <v>6.5199999999999998E-3</v>
      </c>
      <c r="E638" s="1">
        <v>41781.698713999998</v>
      </c>
      <c r="F638" s="1">
        <v>67188</v>
      </c>
      <c r="G638" s="1">
        <v>0.37332700000000002</v>
      </c>
    </row>
    <row r="639" spans="1:7" x14ac:dyDescent="0.2">
      <c r="A639" s="1">
        <v>637</v>
      </c>
      <c r="B639" s="1">
        <v>159250</v>
      </c>
      <c r="C639" s="1">
        <v>-0.96797200000000005</v>
      </c>
      <c r="D639" s="1">
        <v>6.4780000000000003E-3</v>
      </c>
      <c r="E639" s="1">
        <v>34911.027756000003</v>
      </c>
      <c r="F639" s="1">
        <v>66687</v>
      </c>
      <c r="G639" s="1">
        <v>0.379853</v>
      </c>
    </row>
    <row r="640" spans="1:7" x14ac:dyDescent="0.2">
      <c r="A640" s="1">
        <v>638</v>
      </c>
      <c r="B640" s="1">
        <v>159500</v>
      </c>
      <c r="C640" s="1">
        <v>-0.986819</v>
      </c>
      <c r="D640" s="1">
        <v>6.5290000000000001E-3</v>
      </c>
      <c r="E640" s="1">
        <v>41934.667142999999</v>
      </c>
      <c r="F640" s="1">
        <v>67193</v>
      </c>
      <c r="G640" s="1">
        <v>0.37276100000000001</v>
      </c>
    </row>
    <row r="641" spans="1:7" x14ac:dyDescent="0.2">
      <c r="A641" s="1">
        <v>639</v>
      </c>
      <c r="B641" s="1">
        <v>159750</v>
      </c>
      <c r="C641" s="1">
        <v>-0.99307100000000004</v>
      </c>
      <c r="D641" s="1">
        <v>6.5589999999999997E-3</v>
      </c>
      <c r="E641" s="1">
        <v>39452.538396999997</v>
      </c>
      <c r="F641" s="1">
        <v>66745</v>
      </c>
      <c r="G641" s="1">
        <v>0.37043700000000002</v>
      </c>
    </row>
    <row r="642" spans="1:7" x14ac:dyDescent="0.2">
      <c r="A642" s="1">
        <v>640</v>
      </c>
      <c r="B642" s="1">
        <v>160000</v>
      </c>
      <c r="C642" s="1">
        <v>-0.98808300000000004</v>
      </c>
      <c r="D642" s="1">
        <v>6.5409999999999999E-3</v>
      </c>
      <c r="E642" s="1">
        <v>41596.979826000003</v>
      </c>
      <c r="F642" s="1">
        <v>66987</v>
      </c>
      <c r="G642" s="1">
        <v>0.37229000000000001</v>
      </c>
    </row>
    <row r="643" spans="1:7" x14ac:dyDescent="0.2">
      <c r="A643" s="1">
        <v>641</v>
      </c>
      <c r="B643" s="1">
        <v>160250</v>
      </c>
      <c r="C643" s="1">
        <v>-0.994394</v>
      </c>
      <c r="D643" s="1">
        <v>6.5399999999999998E-3</v>
      </c>
      <c r="E643" s="1">
        <v>44108.803924</v>
      </c>
      <c r="F643" s="1">
        <v>67130</v>
      </c>
      <c r="G643" s="1">
        <v>0.369948</v>
      </c>
    </row>
    <row r="644" spans="1:7" x14ac:dyDescent="0.2">
      <c r="A644" s="1">
        <v>642</v>
      </c>
      <c r="B644" s="1">
        <v>160500</v>
      </c>
      <c r="C644" s="1">
        <v>-0.98281700000000005</v>
      </c>
      <c r="D644" s="1">
        <v>6.5170000000000002E-3</v>
      </c>
      <c r="E644" s="1">
        <v>44900.351529</v>
      </c>
      <c r="F644" s="1">
        <v>66873</v>
      </c>
      <c r="G644" s="1">
        <v>0.374255</v>
      </c>
    </row>
    <row r="645" spans="1:7" x14ac:dyDescent="0.2">
      <c r="A645" s="1">
        <v>643</v>
      </c>
      <c r="B645" s="1">
        <v>160750</v>
      </c>
      <c r="C645" s="1">
        <v>-0.97848100000000005</v>
      </c>
      <c r="D645" s="1">
        <v>6.4920000000000004E-3</v>
      </c>
      <c r="E645" s="1">
        <v>36260.393244999999</v>
      </c>
      <c r="F645" s="1">
        <v>67569</v>
      </c>
      <c r="G645" s="1">
        <v>0.37588199999999999</v>
      </c>
    </row>
    <row r="646" spans="1:7" x14ac:dyDescent="0.2">
      <c r="A646" s="1">
        <v>644</v>
      </c>
      <c r="B646" s="1">
        <v>161000</v>
      </c>
      <c r="C646" s="1">
        <v>-0.99691799999999997</v>
      </c>
      <c r="D646" s="1">
        <v>6.5640000000000004E-3</v>
      </c>
      <c r="E646" s="1">
        <v>44139.445319999999</v>
      </c>
      <c r="F646" s="1">
        <v>67059</v>
      </c>
      <c r="G646" s="1">
        <v>0.36901499999999998</v>
      </c>
    </row>
    <row r="647" spans="1:7" x14ac:dyDescent="0.2">
      <c r="A647" s="1">
        <v>645</v>
      </c>
      <c r="B647" s="1">
        <v>161250</v>
      </c>
      <c r="C647" s="1">
        <v>-0.98588799999999999</v>
      </c>
      <c r="D647" s="1">
        <v>6.5170000000000002E-3</v>
      </c>
      <c r="E647" s="1">
        <v>34588.466846000003</v>
      </c>
      <c r="F647" s="1">
        <v>67066</v>
      </c>
      <c r="G647" s="1">
        <v>0.373108</v>
      </c>
    </row>
    <row r="648" spans="1:7" x14ac:dyDescent="0.2">
      <c r="A648" s="1">
        <v>646</v>
      </c>
      <c r="B648" s="1">
        <v>161500</v>
      </c>
      <c r="C648" s="1">
        <v>-0.98775299999999999</v>
      </c>
      <c r="D648" s="1">
        <v>6.5370000000000003E-3</v>
      </c>
      <c r="E648" s="1">
        <v>35840.515351000002</v>
      </c>
      <c r="F648" s="1">
        <v>67445</v>
      </c>
      <c r="G648" s="1">
        <v>0.37241299999999999</v>
      </c>
    </row>
    <row r="649" spans="1:7" x14ac:dyDescent="0.2">
      <c r="A649" s="1">
        <v>647</v>
      </c>
      <c r="B649" s="1">
        <v>161750</v>
      </c>
      <c r="C649" s="1">
        <v>-0.96934500000000001</v>
      </c>
      <c r="D649" s="1">
        <v>6.4559999999999999E-3</v>
      </c>
      <c r="E649" s="1">
        <v>37139.020744000001</v>
      </c>
      <c r="F649" s="1">
        <v>67102</v>
      </c>
      <c r="G649" s="1">
        <v>0.379332</v>
      </c>
    </row>
    <row r="650" spans="1:7" x14ac:dyDescent="0.2">
      <c r="A650" s="1">
        <v>648</v>
      </c>
      <c r="B650" s="1">
        <v>162000</v>
      </c>
      <c r="C650" s="1">
        <v>-0.96818300000000002</v>
      </c>
      <c r="D650" s="1">
        <v>6.4590000000000003E-3</v>
      </c>
      <c r="E650" s="1">
        <v>41640.100086999999</v>
      </c>
      <c r="F650" s="1">
        <v>67477</v>
      </c>
      <c r="G650" s="1">
        <v>0.37977300000000003</v>
      </c>
    </row>
    <row r="651" spans="1:7" x14ac:dyDescent="0.2">
      <c r="A651" s="1">
        <v>649</v>
      </c>
      <c r="B651" s="1">
        <v>162250</v>
      </c>
      <c r="C651" s="1">
        <v>-0.98036299999999998</v>
      </c>
      <c r="D651" s="1">
        <v>6.496E-3</v>
      </c>
      <c r="E651" s="1">
        <v>35417.393332</v>
      </c>
      <c r="F651" s="1">
        <v>67517</v>
      </c>
      <c r="G651" s="1">
        <v>0.37517499999999998</v>
      </c>
    </row>
    <row r="652" spans="1:7" x14ac:dyDescent="0.2">
      <c r="A652" s="1">
        <v>650</v>
      </c>
      <c r="B652" s="1">
        <v>162500</v>
      </c>
      <c r="C652" s="1">
        <v>-0.98794700000000002</v>
      </c>
      <c r="D652" s="1">
        <v>6.5180000000000004E-3</v>
      </c>
      <c r="E652" s="1">
        <v>37285.211111999997</v>
      </c>
      <c r="F652" s="1">
        <v>67767</v>
      </c>
      <c r="G652" s="1">
        <v>0.37234</v>
      </c>
    </row>
    <row r="653" spans="1:7" x14ac:dyDescent="0.2">
      <c r="A653" s="1">
        <v>651</v>
      </c>
      <c r="B653" s="1">
        <v>162750</v>
      </c>
      <c r="C653" s="1">
        <v>-0.985321</v>
      </c>
      <c r="D653" s="1">
        <v>6.5259999999999997E-3</v>
      </c>
      <c r="E653" s="1">
        <v>35778.640076000003</v>
      </c>
      <c r="F653" s="1">
        <v>67350</v>
      </c>
      <c r="G653" s="1">
        <v>0.37331900000000001</v>
      </c>
    </row>
    <row r="654" spans="1:7" x14ac:dyDescent="0.2">
      <c r="A654" s="1">
        <v>652</v>
      </c>
      <c r="B654" s="1">
        <v>163000</v>
      </c>
      <c r="C654" s="1">
        <v>-1.0086059999999999</v>
      </c>
      <c r="D654" s="1">
        <v>6.6039999999999996E-3</v>
      </c>
      <c r="E654" s="1">
        <v>36411.546239000003</v>
      </c>
      <c r="F654" s="1">
        <v>67353</v>
      </c>
      <c r="G654" s="1">
        <v>0.36472700000000002</v>
      </c>
    </row>
    <row r="655" spans="1:7" x14ac:dyDescent="0.2">
      <c r="A655" s="1">
        <v>653</v>
      </c>
      <c r="B655" s="1">
        <v>163250</v>
      </c>
      <c r="C655" s="1">
        <v>-0.97929299999999997</v>
      </c>
      <c r="D655" s="1">
        <v>6.5059999999999996E-3</v>
      </c>
      <c r="E655" s="1">
        <v>37099.018308999999</v>
      </c>
      <c r="F655" s="1">
        <v>67672</v>
      </c>
      <c r="G655" s="1">
        <v>0.37557600000000002</v>
      </c>
    </row>
    <row r="656" spans="1:7" x14ac:dyDescent="0.2">
      <c r="A656" s="1">
        <v>654</v>
      </c>
      <c r="B656" s="1">
        <v>163500</v>
      </c>
      <c r="C656" s="1">
        <v>-0.98510200000000003</v>
      </c>
      <c r="D656" s="1">
        <v>6.5180000000000004E-3</v>
      </c>
      <c r="E656" s="1">
        <v>37757.226025000004</v>
      </c>
      <c r="F656" s="1">
        <v>67143</v>
      </c>
      <c r="G656" s="1">
        <v>0.37340099999999998</v>
      </c>
    </row>
    <row r="657" spans="1:7" x14ac:dyDescent="0.2">
      <c r="A657" s="1">
        <v>655</v>
      </c>
      <c r="B657" s="1">
        <v>163750</v>
      </c>
      <c r="C657" s="1">
        <v>-0.99618600000000002</v>
      </c>
      <c r="D657" s="1">
        <v>6.5680000000000001E-3</v>
      </c>
      <c r="E657" s="1">
        <v>35966.658415999998</v>
      </c>
      <c r="F657" s="1">
        <v>67486</v>
      </c>
      <c r="G657" s="1">
        <v>0.36928499999999997</v>
      </c>
    </row>
    <row r="658" spans="1:7" x14ac:dyDescent="0.2">
      <c r="A658" s="1">
        <v>656</v>
      </c>
      <c r="B658" s="1">
        <v>164000</v>
      </c>
      <c r="C658" s="1">
        <v>-0.99261500000000003</v>
      </c>
      <c r="D658" s="1">
        <v>6.5579999999999996E-3</v>
      </c>
      <c r="E658" s="1">
        <v>37019.718284000002</v>
      </c>
      <c r="F658" s="1">
        <v>67084</v>
      </c>
      <c r="G658" s="1">
        <v>0.37060599999999999</v>
      </c>
    </row>
    <row r="659" spans="1:7" x14ac:dyDescent="0.2">
      <c r="A659" s="1">
        <v>657</v>
      </c>
      <c r="B659" s="1">
        <v>164250</v>
      </c>
      <c r="C659" s="1">
        <v>-0.98543199999999997</v>
      </c>
      <c r="D659" s="1">
        <v>6.5360000000000001E-3</v>
      </c>
      <c r="E659" s="1">
        <v>41594.171953999998</v>
      </c>
      <c r="F659" s="1">
        <v>67459</v>
      </c>
      <c r="G659" s="1">
        <v>0.373278</v>
      </c>
    </row>
    <row r="660" spans="1:7" x14ac:dyDescent="0.2">
      <c r="A660" s="1">
        <v>658</v>
      </c>
      <c r="B660" s="1">
        <v>164500</v>
      </c>
      <c r="C660" s="1">
        <v>-0.98151999999999995</v>
      </c>
      <c r="D660" s="1">
        <v>6.5050000000000004E-3</v>
      </c>
      <c r="E660" s="1">
        <v>41997.545364999998</v>
      </c>
      <c r="F660" s="1">
        <v>67708</v>
      </c>
      <c r="G660" s="1">
        <v>0.37474099999999999</v>
      </c>
    </row>
    <row r="661" spans="1:7" x14ac:dyDescent="0.2">
      <c r="A661" s="1">
        <v>659</v>
      </c>
      <c r="B661" s="1">
        <v>164750</v>
      </c>
      <c r="C661" s="1">
        <v>-0.99883200000000005</v>
      </c>
      <c r="D661" s="1">
        <v>6.5599999999999999E-3</v>
      </c>
      <c r="E661" s="1">
        <v>38491.964617999998</v>
      </c>
      <c r="F661" s="1">
        <v>67397</v>
      </c>
      <c r="G661" s="1">
        <v>0.36831000000000003</v>
      </c>
    </row>
    <row r="662" spans="1:7" x14ac:dyDescent="0.2">
      <c r="A662" s="1">
        <v>660</v>
      </c>
      <c r="B662" s="1">
        <v>165000</v>
      </c>
      <c r="C662" s="1">
        <v>-0.99215299999999995</v>
      </c>
      <c r="D662" s="1">
        <v>6.5259999999999997E-3</v>
      </c>
      <c r="E662" s="1">
        <v>38026.821336000001</v>
      </c>
      <c r="F662" s="1">
        <v>67455</v>
      </c>
      <c r="G662" s="1">
        <v>0.37077700000000002</v>
      </c>
    </row>
    <row r="663" spans="1:7" x14ac:dyDescent="0.2">
      <c r="A663" s="1">
        <v>661</v>
      </c>
      <c r="B663" s="1">
        <v>165250</v>
      </c>
      <c r="C663" s="1">
        <v>-0.99089799999999995</v>
      </c>
      <c r="D663" s="1">
        <v>6.5519999999999997E-3</v>
      </c>
      <c r="E663" s="1">
        <v>38677.265696000002</v>
      </c>
      <c r="F663" s="1">
        <v>67459</v>
      </c>
      <c r="G663" s="1">
        <v>0.37124299999999999</v>
      </c>
    </row>
    <row r="664" spans="1:7" x14ac:dyDescent="0.2">
      <c r="A664" s="1">
        <v>662</v>
      </c>
      <c r="B664" s="1">
        <v>165500</v>
      </c>
      <c r="C664" s="1">
        <v>-0.98799499999999996</v>
      </c>
      <c r="D664" s="1">
        <v>6.5199999999999998E-3</v>
      </c>
      <c r="E664" s="1">
        <v>37628.400128000001</v>
      </c>
      <c r="F664" s="1">
        <v>67699</v>
      </c>
      <c r="G664" s="1">
        <v>0.37232300000000002</v>
      </c>
    </row>
    <row r="665" spans="1:7" x14ac:dyDescent="0.2">
      <c r="A665" s="1">
        <v>663</v>
      </c>
      <c r="B665" s="1">
        <v>165750</v>
      </c>
      <c r="C665" s="1">
        <v>-0.98697500000000005</v>
      </c>
      <c r="D665" s="1">
        <v>6.5189999999999996E-3</v>
      </c>
      <c r="E665" s="1">
        <v>40009.786511999999</v>
      </c>
      <c r="F665" s="1">
        <v>67531</v>
      </c>
      <c r="G665" s="1">
        <v>0.37270199999999998</v>
      </c>
    </row>
    <row r="666" spans="1:7" x14ac:dyDescent="0.2">
      <c r="A666" s="1">
        <v>664</v>
      </c>
      <c r="B666" s="1">
        <v>166000</v>
      </c>
      <c r="C666" s="1">
        <v>-0.98474399999999995</v>
      </c>
      <c r="D666" s="1">
        <v>6.5160000000000001E-3</v>
      </c>
      <c r="E666" s="1">
        <v>36214.476062000002</v>
      </c>
      <c r="F666" s="1">
        <v>68082</v>
      </c>
      <c r="G666" s="1">
        <v>0.37353500000000001</v>
      </c>
    </row>
    <row r="667" spans="1:7" x14ac:dyDescent="0.2">
      <c r="A667" s="1">
        <v>665</v>
      </c>
      <c r="B667" s="1">
        <v>166250</v>
      </c>
      <c r="C667" s="1">
        <v>-0.99368299999999998</v>
      </c>
      <c r="D667" s="1">
        <v>6.5510000000000004E-3</v>
      </c>
      <c r="E667" s="1">
        <v>35905.704024999999</v>
      </c>
      <c r="F667" s="1">
        <v>68043</v>
      </c>
      <c r="G667" s="1">
        <v>0.37021100000000001</v>
      </c>
    </row>
    <row r="668" spans="1:7" x14ac:dyDescent="0.2">
      <c r="A668" s="1">
        <v>666</v>
      </c>
      <c r="B668" s="1">
        <v>166500</v>
      </c>
      <c r="C668" s="1">
        <v>-0.98565100000000005</v>
      </c>
      <c r="D668" s="1">
        <v>6.5180000000000004E-3</v>
      </c>
      <c r="E668" s="1">
        <v>33626.322152000001</v>
      </c>
      <c r="F668" s="1">
        <v>67295</v>
      </c>
      <c r="G668" s="1">
        <v>0.37319600000000003</v>
      </c>
    </row>
    <row r="669" spans="1:7" x14ac:dyDescent="0.2">
      <c r="A669" s="1">
        <v>667</v>
      </c>
      <c r="B669" s="1">
        <v>166750</v>
      </c>
      <c r="C669" s="1">
        <v>-0.99287700000000001</v>
      </c>
      <c r="D669" s="1">
        <v>6.5570000000000003E-3</v>
      </c>
      <c r="E669" s="1">
        <v>37371.997530000001</v>
      </c>
      <c r="F669" s="1">
        <v>67959</v>
      </c>
      <c r="G669" s="1">
        <v>0.37050899999999998</v>
      </c>
    </row>
    <row r="670" spans="1:7" x14ac:dyDescent="0.2">
      <c r="A670" s="1">
        <v>668</v>
      </c>
      <c r="B670" s="1">
        <v>167000</v>
      </c>
      <c r="C670" s="1">
        <v>-0.99835399999999996</v>
      </c>
      <c r="D670" s="1">
        <v>6.5680000000000001E-3</v>
      </c>
      <c r="E670" s="1">
        <v>35785.941541</v>
      </c>
      <c r="F670" s="1">
        <v>68180</v>
      </c>
      <c r="G670" s="1">
        <v>0.36848500000000001</v>
      </c>
    </row>
    <row r="671" spans="1:7" x14ac:dyDescent="0.2">
      <c r="A671" s="1">
        <v>669</v>
      </c>
      <c r="B671" s="1">
        <v>167250</v>
      </c>
      <c r="C671" s="1">
        <v>-0.99229999999999996</v>
      </c>
      <c r="D671" s="1">
        <v>6.5409999999999999E-3</v>
      </c>
      <c r="E671" s="1">
        <v>39458.494026</v>
      </c>
      <c r="F671" s="1">
        <v>68208</v>
      </c>
      <c r="G671" s="1">
        <v>0.37072300000000002</v>
      </c>
    </row>
    <row r="672" spans="1:7" x14ac:dyDescent="0.2">
      <c r="A672" s="1">
        <v>670</v>
      </c>
      <c r="B672" s="1">
        <v>167500</v>
      </c>
      <c r="C672" s="1">
        <v>-1.004931</v>
      </c>
      <c r="D672" s="1">
        <v>6.5909999999999996E-3</v>
      </c>
      <c r="E672" s="1">
        <v>38591.351083000001</v>
      </c>
      <c r="F672" s="1">
        <v>68008</v>
      </c>
      <c r="G672" s="1">
        <v>0.36607000000000001</v>
      </c>
    </row>
    <row r="673" spans="1:7" x14ac:dyDescent="0.2">
      <c r="A673" s="1">
        <v>671</v>
      </c>
      <c r="B673" s="1">
        <v>167750</v>
      </c>
      <c r="C673" s="1">
        <v>-1.0033289999999999</v>
      </c>
      <c r="D673" s="1">
        <v>6.5919999999999998E-3</v>
      </c>
      <c r="E673" s="1">
        <v>40121.688167</v>
      </c>
      <c r="F673" s="1">
        <v>68228</v>
      </c>
      <c r="G673" s="1">
        <v>0.36665700000000001</v>
      </c>
    </row>
    <row r="674" spans="1:7" x14ac:dyDescent="0.2">
      <c r="A674" s="1">
        <v>672</v>
      </c>
      <c r="B674" s="1">
        <v>168000</v>
      </c>
      <c r="C674" s="1">
        <v>-1.00644</v>
      </c>
      <c r="D674" s="1">
        <v>6.5979999999999997E-3</v>
      </c>
      <c r="E674" s="1">
        <v>42040.421052999998</v>
      </c>
      <c r="F674" s="1">
        <v>67848</v>
      </c>
      <c r="G674" s="1">
        <v>0.36551800000000001</v>
      </c>
    </row>
    <row r="675" spans="1:7" x14ac:dyDescent="0.2">
      <c r="A675" s="1">
        <v>673</v>
      </c>
      <c r="B675" s="1">
        <v>168250</v>
      </c>
      <c r="C675" s="1">
        <v>-0.99241000000000001</v>
      </c>
      <c r="D675" s="1">
        <v>6.5500000000000003E-3</v>
      </c>
      <c r="E675" s="1">
        <v>35727.107361000002</v>
      </c>
      <c r="F675" s="1">
        <v>67611</v>
      </c>
      <c r="G675" s="1">
        <v>0.37068200000000001</v>
      </c>
    </row>
    <row r="676" spans="1:7" x14ac:dyDescent="0.2">
      <c r="A676" s="1">
        <v>674</v>
      </c>
      <c r="B676" s="1">
        <v>168500</v>
      </c>
      <c r="C676" s="1">
        <v>-0.99838199999999999</v>
      </c>
      <c r="D676" s="1">
        <v>6.5719999999999997E-3</v>
      </c>
      <c r="E676" s="1">
        <v>36259.774641999997</v>
      </c>
      <c r="F676" s="1">
        <v>67470</v>
      </c>
      <c r="G676" s="1">
        <v>0.368475</v>
      </c>
    </row>
    <row r="677" spans="1:7" x14ac:dyDescent="0.2">
      <c r="A677" s="1">
        <v>675</v>
      </c>
      <c r="B677" s="1">
        <v>168750</v>
      </c>
      <c r="C677" s="1">
        <v>-0.99541100000000005</v>
      </c>
      <c r="D677" s="1">
        <v>6.5500000000000003E-3</v>
      </c>
      <c r="E677" s="1">
        <v>36952.695499000001</v>
      </c>
      <c r="F677" s="1">
        <v>67710</v>
      </c>
      <c r="G677" s="1">
        <v>0.36957200000000001</v>
      </c>
    </row>
    <row r="678" spans="1:7" x14ac:dyDescent="0.2">
      <c r="A678" s="1">
        <v>676</v>
      </c>
      <c r="B678" s="1">
        <v>169000</v>
      </c>
      <c r="C678" s="1">
        <v>-0.98573200000000005</v>
      </c>
      <c r="D678" s="1">
        <v>6.515E-3</v>
      </c>
      <c r="E678" s="1">
        <v>38212.263256999999</v>
      </c>
      <c r="F678" s="1">
        <v>68033</v>
      </c>
      <c r="G678" s="1">
        <v>0.373166</v>
      </c>
    </row>
    <row r="679" spans="1:7" x14ac:dyDescent="0.2">
      <c r="A679" s="1">
        <v>677</v>
      </c>
      <c r="B679" s="1">
        <v>169250</v>
      </c>
      <c r="C679" s="1">
        <v>-1.008186</v>
      </c>
      <c r="D679" s="1">
        <v>6.6080000000000002E-3</v>
      </c>
      <c r="E679" s="1">
        <v>38715.166772999997</v>
      </c>
      <c r="F679" s="1">
        <v>67984</v>
      </c>
      <c r="G679" s="1">
        <v>0.36487999999999998</v>
      </c>
    </row>
    <row r="680" spans="1:7" x14ac:dyDescent="0.2">
      <c r="A680" s="1">
        <v>678</v>
      </c>
      <c r="B680" s="1">
        <v>169500</v>
      </c>
      <c r="C680" s="1">
        <v>-0.99961</v>
      </c>
      <c r="D680" s="1">
        <v>6.5770000000000004E-3</v>
      </c>
      <c r="E680" s="1">
        <v>39481.644824000003</v>
      </c>
      <c r="F680" s="1">
        <v>67893</v>
      </c>
      <c r="G680" s="1">
        <v>0.36802299999999999</v>
      </c>
    </row>
    <row r="681" spans="1:7" x14ac:dyDescent="0.2">
      <c r="A681" s="1">
        <v>679</v>
      </c>
      <c r="B681" s="1">
        <v>169750</v>
      </c>
      <c r="C681" s="1">
        <v>-1.0024820000000001</v>
      </c>
      <c r="D681" s="1">
        <v>6.5929999999999999E-3</v>
      </c>
      <c r="E681" s="1">
        <v>38177.580434000003</v>
      </c>
      <c r="F681" s="1">
        <v>67393</v>
      </c>
      <c r="G681" s="1">
        <v>0.36696800000000002</v>
      </c>
    </row>
    <row r="682" spans="1:7" x14ac:dyDescent="0.2">
      <c r="A682" s="1">
        <v>680</v>
      </c>
      <c r="B682" s="1">
        <v>170000</v>
      </c>
      <c r="C682" s="1">
        <v>-1.0072749999999999</v>
      </c>
      <c r="D682" s="1">
        <v>6.587E-3</v>
      </c>
      <c r="E682" s="1">
        <v>42421.885172000002</v>
      </c>
      <c r="F682" s="1">
        <v>68125</v>
      </c>
      <c r="G682" s="1">
        <v>0.36521300000000001</v>
      </c>
    </row>
    <row r="683" spans="1:7" x14ac:dyDescent="0.2">
      <c r="A683" s="1">
        <v>681</v>
      </c>
      <c r="B683" s="1">
        <v>170250</v>
      </c>
      <c r="C683" s="1">
        <v>-1.01355</v>
      </c>
      <c r="D683" s="1">
        <v>6.6259999999999999E-3</v>
      </c>
      <c r="E683" s="1">
        <v>39983.326009999997</v>
      </c>
      <c r="F683" s="1">
        <v>67671</v>
      </c>
      <c r="G683" s="1">
        <v>0.36292799999999997</v>
      </c>
    </row>
    <row r="684" spans="1:7" x14ac:dyDescent="0.2">
      <c r="A684" s="1">
        <v>682</v>
      </c>
      <c r="B684" s="1">
        <v>170500</v>
      </c>
      <c r="C684" s="1">
        <v>-1.0037750000000001</v>
      </c>
      <c r="D684" s="1">
        <v>6.5799999999999999E-3</v>
      </c>
      <c r="E684" s="1">
        <v>38211.049332000002</v>
      </c>
      <c r="F684" s="1">
        <v>67891</v>
      </c>
      <c r="G684" s="1">
        <v>0.36649300000000001</v>
      </c>
    </row>
    <row r="685" spans="1:7" x14ac:dyDescent="0.2">
      <c r="A685" s="1">
        <v>683</v>
      </c>
      <c r="B685" s="1">
        <v>170750</v>
      </c>
      <c r="C685" s="1">
        <v>-1.0095499999999999</v>
      </c>
      <c r="D685" s="1">
        <v>6.6189999999999999E-3</v>
      </c>
      <c r="E685" s="1">
        <v>37748.231584000001</v>
      </c>
      <c r="F685" s="1">
        <v>67764</v>
      </c>
      <c r="G685" s="1">
        <v>0.36438300000000001</v>
      </c>
    </row>
    <row r="686" spans="1:7" x14ac:dyDescent="0.2">
      <c r="A686" s="1">
        <v>684</v>
      </c>
      <c r="B686" s="1">
        <v>171000</v>
      </c>
      <c r="C686" s="1">
        <v>-0.99830600000000003</v>
      </c>
      <c r="D686" s="1">
        <v>6.574E-3</v>
      </c>
      <c r="E686" s="1">
        <v>37187.527110000003</v>
      </c>
      <c r="F686" s="1">
        <v>67350</v>
      </c>
      <c r="G686" s="1">
        <v>0.36850300000000002</v>
      </c>
    </row>
    <row r="687" spans="1:7" x14ac:dyDescent="0.2">
      <c r="A687" s="1">
        <v>685</v>
      </c>
      <c r="B687" s="1">
        <v>171250</v>
      </c>
      <c r="C687" s="1">
        <v>-1.015792</v>
      </c>
      <c r="D687" s="1">
        <v>6.6239999999999997E-3</v>
      </c>
      <c r="E687" s="1">
        <v>41244.722418999998</v>
      </c>
      <c r="F687" s="1">
        <v>68200</v>
      </c>
      <c r="G687" s="1">
        <v>0.36211599999999999</v>
      </c>
    </row>
    <row r="688" spans="1:7" x14ac:dyDescent="0.2">
      <c r="A688" s="1">
        <v>686</v>
      </c>
      <c r="B688" s="1">
        <v>171500</v>
      </c>
      <c r="C688" s="1">
        <v>-1.007131</v>
      </c>
      <c r="D688" s="1">
        <v>6.6039999999999996E-3</v>
      </c>
      <c r="E688" s="1">
        <v>38974.947807999997</v>
      </c>
      <c r="F688" s="1">
        <v>68087</v>
      </c>
      <c r="G688" s="1">
        <v>0.36526500000000001</v>
      </c>
    </row>
    <row r="689" spans="1:7" x14ac:dyDescent="0.2">
      <c r="A689" s="1">
        <v>687</v>
      </c>
      <c r="B689" s="1">
        <v>171750</v>
      </c>
      <c r="C689" s="1">
        <v>-0.99307599999999996</v>
      </c>
      <c r="D689" s="1">
        <v>6.5409999999999999E-3</v>
      </c>
      <c r="E689" s="1">
        <v>37114.173759999998</v>
      </c>
      <c r="F689" s="1">
        <v>68157</v>
      </c>
      <c r="G689" s="1">
        <v>0.37043599999999999</v>
      </c>
    </row>
    <row r="690" spans="1:7" x14ac:dyDescent="0.2">
      <c r="A690" s="1">
        <v>688</v>
      </c>
      <c r="B690" s="1">
        <v>172000</v>
      </c>
      <c r="C690" s="1">
        <v>-1.003862</v>
      </c>
      <c r="D690" s="1">
        <v>6.574E-3</v>
      </c>
      <c r="E690" s="1">
        <v>36796.259975000001</v>
      </c>
      <c r="F690" s="1">
        <v>67741</v>
      </c>
      <c r="G690" s="1">
        <v>0.36646099999999998</v>
      </c>
    </row>
    <row r="691" spans="1:7" x14ac:dyDescent="0.2">
      <c r="A691" s="1">
        <v>689</v>
      </c>
      <c r="B691" s="1">
        <v>172250</v>
      </c>
      <c r="C691" s="1">
        <v>-0.990232</v>
      </c>
      <c r="D691" s="1">
        <v>6.5380000000000004E-3</v>
      </c>
      <c r="E691" s="1">
        <v>37500.440623000002</v>
      </c>
      <c r="F691" s="1">
        <v>68692</v>
      </c>
      <c r="G691" s="1">
        <v>0.37148999999999999</v>
      </c>
    </row>
    <row r="692" spans="1:7" x14ac:dyDescent="0.2">
      <c r="A692" s="1">
        <v>690</v>
      </c>
      <c r="B692" s="1">
        <v>172500</v>
      </c>
      <c r="C692" s="1">
        <v>-1.0162800000000001</v>
      </c>
      <c r="D692" s="1">
        <v>6.6490000000000004E-3</v>
      </c>
      <c r="E692" s="1">
        <v>37101.328221000003</v>
      </c>
      <c r="F692" s="1">
        <v>68182</v>
      </c>
      <c r="G692" s="1">
        <v>0.36193900000000001</v>
      </c>
    </row>
    <row r="693" spans="1:7" x14ac:dyDescent="0.2">
      <c r="A693" s="1">
        <v>691</v>
      </c>
      <c r="B693" s="1">
        <v>172750</v>
      </c>
      <c r="C693" s="1">
        <v>-0.99860199999999999</v>
      </c>
      <c r="D693" s="1">
        <v>6.5779999999999996E-3</v>
      </c>
      <c r="E693" s="1">
        <v>39082.394243000002</v>
      </c>
      <c r="F693" s="1">
        <v>68142</v>
      </c>
      <c r="G693" s="1">
        <v>0.368394</v>
      </c>
    </row>
    <row r="694" spans="1:7" x14ac:dyDescent="0.2">
      <c r="A694" s="1">
        <v>692</v>
      </c>
      <c r="B694" s="1">
        <v>173000</v>
      </c>
      <c r="C694" s="1">
        <v>-1.0020420000000001</v>
      </c>
      <c r="D694" s="1">
        <v>6.5760000000000002E-3</v>
      </c>
      <c r="E694" s="1">
        <v>38666.661933000003</v>
      </c>
      <c r="F694" s="1">
        <v>68484</v>
      </c>
      <c r="G694" s="1">
        <v>0.36712899999999998</v>
      </c>
    </row>
    <row r="695" spans="1:7" x14ac:dyDescent="0.2">
      <c r="A695" s="1">
        <v>693</v>
      </c>
      <c r="B695" s="1">
        <v>173250</v>
      </c>
      <c r="C695" s="1">
        <v>-1.008273</v>
      </c>
      <c r="D695" s="1">
        <v>6.6280000000000002E-3</v>
      </c>
      <c r="E695" s="1">
        <v>38421.429158999999</v>
      </c>
      <c r="F695" s="1">
        <v>67966</v>
      </c>
      <c r="G695" s="1">
        <v>0.36484800000000001</v>
      </c>
    </row>
    <row r="696" spans="1:7" x14ac:dyDescent="0.2">
      <c r="A696" s="1">
        <v>694</v>
      </c>
      <c r="B696" s="1">
        <v>173500</v>
      </c>
      <c r="C696" s="1">
        <v>-1.0032799999999999</v>
      </c>
      <c r="D696" s="1">
        <v>6.581E-3</v>
      </c>
      <c r="E696" s="1">
        <v>37803.592105000003</v>
      </c>
      <c r="F696" s="1">
        <v>68153</v>
      </c>
      <c r="G696" s="1">
        <v>0.36667499999999997</v>
      </c>
    </row>
    <row r="697" spans="1:7" x14ac:dyDescent="0.2">
      <c r="A697" s="1">
        <v>695</v>
      </c>
      <c r="B697" s="1">
        <v>173750</v>
      </c>
      <c r="C697" s="1">
        <v>-0.99966500000000003</v>
      </c>
      <c r="D697" s="1">
        <v>6.5659999999999998E-3</v>
      </c>
      <c r="E697" s="1">
        <v>36572.676459000002</v>
      </c>
      <c r="F697" s="1">
        <v>68399</v>
      </c>
      <c r="G697" s="1">
        <v>0.36800300000000002</v>
      </c>
    </row>
    <row r="698" spans="1:7" x14ac:dyDescent="0.2">
      <c r="A698" s="1">
        <v>696</v>
      </c>
      <c r="B698" s="1">
        <v>174000</v>
      </c>
      <c r="C698" s="1">
        <v>-0.995475</v>
      </c>
      <c r="D698" s="1">
        <v>6.5459999999999997E-3</v>
      </c>
      <c r="E698" s="1">
        <v>41534.641307999998</v>
      </c>
      <c r="F698" s="1">
        <v>68234</v>
      </c>
      <c r="G698" s="1">
        <v>0.36954799999999999</v>
      </c>
    </row>
    <row r="699" spans="1:7" x14ac:dyDescent="0.2">
      <c r="A699" s="1">
        <v>697</v>
      </c>
      <c r="B699" s="1">
        <v>174250</v>
      </c>
      <c r="C699" s="1">
        <v>-0.99952600000000003</v>
      </c>
      <c r="D699" s="1">
        <v>6.5719999999999997E-3</v>
      </c>
      <c r="E699" s="1">
        <v>41584.016131999997</v>
      </c>
      <c r="F699" s="1">
        <v>67590</v>
      </c>
      <c r="G699" s="1">
        <v>0.36805399999999999</v>
      </c>
    </row>
    <row r="700" spans="1:7" x14ac:dyDescent="0.2">
      <c r="A700" s="1">
        <v>698</v>
      </c>
      <c r="B700" s="1">
        <v>174500</v>
      </c>
      <c r="C700" s="1">
        <v>-1.0095099999999999</v>
      </c>
      <c r="D700" s="1">
        <v>6.6030000000000004E-3</v>
      </c>
      <c r="E700" s="1">
        <v>42421.892566000002</v>
      </c>
      <c r="F700" s="1">
        <v>68448</v>
      </c>
      <c r="G700" s="1">
        <v>0.36439700000000003</v>
      </c>
    </row>
    <row r="701" spans="1:7" x14ac:dyDescent="0.2">
      <c r="A701" s="1">
        <v>699</v>
      </c>
      <c r="B701" s="1">
        <v>174750</v>
      </c>
      <c r="C701" s="1">
        <v>-1.020106</v>
      </c>
      <c r="D701" s="1">
        <v>6.6509999999999998E-3</v>
      </c>
      <c r="E701" s="1">
        <v>38673.945571999997</v>
      </c>
      <c r="F701" s="1">
        <v>67842</v>
      </c>
      <c r="G701" s="1">
        <v>0.36055700000000002</v>
      </c>
    </row>
    <row r="702" spans="1:7" x14ac:dyDescent="0.2">
      <c r="A702" s="1">
        <v>700</v>
      </c>
      <c r="B702" s="1">
        <v>175000</v>
      </c>
      <c r="C702" s="1">
        <v>-0.99778100000000003</v>
      </c>
      <c r="D702" s="1">
        <v>6.5770000000000004E-3</v>
      </c>
      <c r="E702" s="1">
        <v>37110.305532999999</v>
      </c>
      <c r="F702" s="1">
        <v>67854</v>
      </c>
      <c r="G702" s="1">
        <v>0.368697</v>
      </c>
    </row>
    <row r="703" spans="1:7" x14ac:dyDescent="0.2">
      <c r="A703" s="1">
        <v>701</v>
      </c>
      <c r="B703" s="1">
        <v>175250</v>
      </c>
      <c r="C703" s="1">
        <v>-1.0149619999999999</v>
      </c>
      <c r="D703" s="1">
        <v>6.6270000000000001E-3</v>
      </c>
      <c r="E703" s="1">
        <v>38362.690145</v>
      </c>
      <c r="F703" s="1">
        <v>68183</v>
      </c>
      <c r="G703" s="1">
        <v>0.36241600000000002</v>
      </c>
    </row>
    <row r="704" spans="1:7" x14ac:dyDescent="0.2">
      <c r="A704" s="1">
        <v>702</v>
      </c>
      <c r="B704" s="1">
        <v>175500</v>
      </c>
      <c r="C704" s="1">
        <v>-1.016219</v>
      </c>
      <c r="D704" s="1">
        <v>6.613E-3</v>
      </c>
      <c r="E704" s="1">
        <v>42587.729797</v>
      </c>
      <c r="F704" s="1">
        <v>68357</v>
      </c>
      <c r="G704" s="1">
        <v>0.36196099999999998</v>
      </c>
    </row>
    <row r="705" spans="1:7" x14ac:dyDescent="0.2">
      <c r="A705" s="1">
        <v>703</v>
      </c>
      <c r="B705" s="1">
        <v>175750</v>
      </c>
      <c r="C705" s="1">
        <v>-1.0148680000000001</v>
      </c>
      <c r="D705" s="1">
        <v>6.6379999999999998E-3</v>
      </c>
      <c r="E705" s="1">
        <v>44251.007612000001</v>
      </c>
      <c r="F705" s="1">
        <v>68288</v>
      </c>
      <c r="G705" s="1">
        <v>0.36244999999999999</v>
      </c>
    </row>
    <row r="706" spans="1:7" x14ac:dyDescent="0.2">
      <c r="A706" s="1">
        <v>704</v>
      </c>
      <c r="B706" s="1">
        <v>176000</v>
      </c>
      <c r="C706" s="1">
        <v>-1.0091619999999999</v>
      </c>
      <c r="D706" s="1">
        <v>6.6210000000000001E-3</v>
      </c>
      <c r="E706" s="1">
        <v>43725.334207</v>
      </c>
      <c r="F706" s="1">
        <v>68196</v>
      </c>
      <c r="G706" s="1">
        <v>0.36452400000000001</v>
      </c>
    </row>
    <row r="707" spans="1:7" x14ac:dyDescent="0.2">
      <c r="A707" s="1">
        <v>705</v>
      </c>
      <c r="B707" s="1">
        <v>176250</v>
      </c>
      <c r="C707" s="1">
        <v>-0.99764799999999998</v>
      </c>
      <c r="D707" s="1">
        <v>6.5659999999999998E-3</v>
      </c>
      <c r="E707" s="1">
        <v>45313.120744</v>
      </c>
      <c r="F707" s="1">
        <v>68445</v>
      </c>
      <c r="G707" s="1">
        <v>0.36874600000000002</v>
      </c>
    </row>
    <row r="708" spans="1:7" x14ac:dyDescent="0.2">
      <c r="A708" s="1">
        <v>706</v>
      </c>
      <c r="B708" s="1">
        <v>176500</v>
      </c>
      <c r="C708" s="1">
        <v>-1.0135799999999999</v>
      </c>
      <c r="D708" s="1">
        <v>6.6119999999999998E-3</v>
      </c>
      <c r="E708" s="1">
        <v>36150.177662000002</v>
      </c>
      <c r="F708" s="1">
        <v>68368</v>
      </c>
      <c r="G708" s="1">
        <v>0.36291699999999999</v>
      </c>
    </row>
    <row r="709" spans="1:7" x14ac:dyDescent="0.2">
      <c r="A709" s="1">
        <v>707</v>
      </c>
      <c r="B709" s="1">
        <v>176750</v>
      </c>
      <c r="C709" s="1">
        <v>-1.0014209999999999</v>
      </c>
      <c r="D709" s="1">
        <v>6.5760000000000002E-3</v>
      </c>
      <c r="E709" s="1">
        <v>44555.645391999999</v>
      </c>
      <c r="F709" s="1">
        <v>68459</v>
      </c>
      <c r="G709" s="1">
        <v>0.36735699999999999</v>
      </c>
    </row>
    <row r="710" spans="1:7" x14ac:dyDescent="0.2">
      <c r="A710" s="1">
        <v>708</v>
      </c>
      <c r="B710" s="1">
        <v>177000</v>
      </c>
      <c r="C710" s="1">
        <v>-1.0186679999999999</v>
      </c>
      <c r="D710" s="1">
        <v>6.6350000000000003E-3</v>
      </c>
      <c r="E710" s="1">
        <v>42718.513510999997</v>
      </c>
      <c r="F710" s="1">
        <v>67740</v>
      </c>
      <c r="G710" s="1">
        <v>0.36107600000000001</v>
      </c>
    </row>
    <row r="711" spans="1:7" x14ac:dyDescent="0.2">
      <c r="A711" s="1">
        <v>709</v>
      </c>
      <c r="B711" s="1">
        <v>177250</v>
      </c>
      <c r="C711" s="1">
        <v>-1.0085040000000001</v>
      </c>
      <c r="D711" s="1">
        <v>6.6020000000000002E-3</v>
      </c>
      <c r="E711" s="1">
        <v>35084.119293999996</v>
      </c>
      <c r="F711" s="1">
        <v>68291</v>
      </c>
      <c r="G711" s="1">
        <v>0.36476399999999998</v>
      </c>
    </row>
    <row r="712" spans="1:7" x14ac:dyDescent="0.2">
      <c r="A712" s="1">
        <v>710</v>
      </c>
      <c r="B712" s="1">
        <v>177500</v>
      </c>
      <c r="C712" s="1">
        <v>-1.0104930000000001</v>
      </c>
      <c r="D712" s="1">
        <v>6.62E-3</v>
      </c>
      <c r="E712" s="1">
        <v>36661.331855999997</v>
      </c>
      <c r="F712" s="1">
        <v>68117</v>
      </c>
      <c r="G712" s="1">
        <v>0.364039</v>
      </c>
    </row>
    <row r="713" spans="1:7" x14ac:dyDescent="0.2">
      <c r="A713" s="1">
        <v>711</v>
      </c>
      <c r="B713" s="1">
        <v>177750</v>
      </c>
      <c r="C713" s="1">
        <v>-1.01159</v>
      </c>
      <c r="D713" s="1">
        <v>6.5960000000000003E-3</v>
      </c>
      <c r="E713" s="1">
        <v>36910.528959000003</v>
      </c>
      <c r="F713" s="1">
        <v>68527</v>
      </c>
      <c r="G713" s="1">
        <v>0.36364000000000002</v>
      </c>
    </row>
    <row r="714" spans="1:7" x14ac:dyDescent="0.2">
      <c r="A714" s="1">
        <v>712</v>
      </c>
      <c r="B714" s="1">
        <v>178000</v>
      </c>
      <c r="C714" s="1">
        <v>-1.018213</v>
      </c>
      <c r="D714" s="1">
        <v>6.6369999999999997E-3</v>
      </c>
      <c r="E714" s="1">
        <v>37571.096481</v>
      </c>
      <c r="F714" s="1">
        <v>68762</v>
      </c>
      <c r="G714" s="1">
        <v>0.36124000000000001</v>
      </c>
    </row>
    <row r="715" spans="1:7" x14ac:dyDescent="0.2">
      <c r="A715" s="1">
        <v>713</v>
      </c>
      <c r="B715" s="1">
        <v>178250</v>
      </c>
      <c r="C715" s="1">
        <v>-1.005428</v>
      </c>
      <c r="D715" s="1">
        <v>6.6030000000000004E-3</v>
      </c>
      <c r="E715" s="1">
        <v>36648.897658000002</v>
      </c>
      <c r="F715" s="1">
        <v>68262</v>
      </c>
      <c r="G715" s="1">
        <v>0.36588799999999999</v>
      </c>
    </row>
    <row r="716" spans="1:7" x14ac:dyDescent="0.2">
      <c r="A716" s="1">
        <v>714</v>
      </c>
      <c r="B716" s="1">
        <v>178500</v>
      </c>
      <c r="C716" s="1">
        <v>-1.010745</v>
      </c>
      <c r="D716" s="1">
        <v>6.6140000000000001E-3</v>
      </c>
      <c r="E716" s="1">
        <v>36540.646787999998</v>
      </c>
      <c r="F716" s="1">
        <v>68261</v>
      </c>
      <c r="G716" s="1">
        <v>0.36394799999999999</v>
      </c>
    </row>
    <row r="717" spans="1:7" x14ac:dyDescent="0.2">
      <c r="A717" s="1">
        <v>715</v>
      </c>
      <c r="B717" s="1">
        <v>178750</v>
      </c>
      <c r="C717" s="1">
        <v>-1.019568</v>
      </c>
      <c r="D717" s="1">
        <v>6.633E-3</v>
      </c>
      <c r="E717" s="1">
        <v>38311.748174</v>
      </c>
      <c r="F717" s="1">
        <v>68310</v>
      </c>
      <c r="G717" s="1">
        <v>0.36075099999999999</v>
      </c>
    </row>
    <row r="718" spans="1:7" x14ac:dyDescent="0.2">
      <c r="A718" s="1">
        <v>716</v>
      </c>
      <c r="B718" s="1">
        <v>179000</v>
      </c>
      <c r="C718" s="1">
        <v>-1.0119130000000001</v>
      </c>
      <c r="D718" s="1">
        <v>6.6039999999999996E-3</v>
      </c>
      <c r="E718" s="1">
        <v>38812.949996000003</v>
      </c>
      <c r="F718" s="1">
        <v>68545</v>
      </c>
      <c r="G718" s="1">
        <v>0.36352299999999999</v>
      </c>
    </row>
    <row r="719" spans="1:7" x14ac:dyDescent="0.2">
      <c r="A719" s="1">
        <v>717</v>
      </c>
      <c r="B719" s="1">
        <v>179250</v>
      </c>
      <c r="C719" s="1">
        <v>-1.0135780000000001</v>
      </c>
      <c r="D719" s="1">
        <v>6.6189999999999999E-3</v>
      </c>
      <c r="E719" s="1">
        <v>44097.013133</v>
      </c>
      <c r="F719" s="1">
        <v>68705</v>
      </c>
      <c r="G719" s="1">
        <v>0.36291800000000002</v>
      </c>
    </row>
    <row r="720" spans="1:7" x14ac:dyDescent="0.2">
      <c r="A720" s="1">
        <v>718</v>
      </c>
      <c r="B720" s="1">
        <v>179500</v>
      </c>
      <c r="C720" s="1">
        <v>-1.017889</v>
      </c>
      <c r="D720" s="1">
        <v>6.6429999999999996E-3</v>
      </c>
      <c r="E720" s="1">
        <v>38411.539707999997</v>
      </c>
      <c r="F720" s="1">
        <v>68471</v>
      </c>
      <c r="G720" s="1">
        <v>0.36135699999999998</v>
      </c>
    </row>
    <row r="721" spans="1:7" x14ac:dyDescent="0.2">
      <c r="A721" s="1">
        <v>719</v>
      </c>
      <c r="B721" s="1">
        <v>179750</v>
      </c>
      <c r="C721" s="1">
        <v>-1.0142279999999999</v>
      </c>
      <c r="D721" s="1">
        <v>6.6189999999999999E-3</v>
      </c>
      <c r="E721" s="1">
        <v>39402.090751999996</v>
      </c>
      <c r="F721" s="1">
        <v>68579</v>
      </c>
      <c r="G721" s="1">
        <v>0.362682</v>
      </c>
    </row>
    <row r="722" spans="1:7" x14ac:dyDescent="0.2">
      <c r="A722" s="1">
        <v>720</v>
      </c>
      <c r="B722" s="1">
        <v>180000</v>
      </c>
      <c r="C722" s="1">
        <v>-1.0190220000000001</v>
      </c>
      <c r="D722" s="1">
        <v>6.6429999999999996E-3</v>
      </c>
      <c r="E722" s="1">
        <v>42360.646159999997</v>
      </c>
      <c r="F722" s="1">
        <v>68590</v>
      </c>
      <c r="G722" s="1">
        <v>0.36094799999999999</v>
      </c>
    </row>
    <row r="723" spans="1:7" x14ac:dyDescent="0.2">
      <c r="A723" s="1">
        <v>721</v>
      </c>
      <c r="B723" s="1">
        <v>180250</v>
      </c>
      <c r="C723" s="1">
        <v>-1.016907</v>
      </c>
      <c r="D723" s="1">
        <v>6.6439999999999997E-3</v>
      </c>
      <c r="E723" s="1">
        <v>36796.425396999999</v>
      </c>
      <c r="F723" s="1">
        <v>68263</v>
      </c>
      <c r="G723" s="1">
        <v>0.36171199999999998</v>
      </c>
    </row>
    <row r="724" spans="1:7" x14ac:dyDescent="0.2">
      <c r="A724" s="1">
        <v>722</v>
      </c>
      <c r="B724" s="1">
        <v>180500</v>
      </c>
      <c r="C724" s="1">
        <v>-1.0193650000000001</v>
      </c>
      <c r="D724" s="1">
        <v>6.6400000000000001E-3</v>
      </c>
      <c r="E724" s="1">
        <v>39321.876853000002</v>
      </c>
      <c r="F724" s="1">
        <v>68472</v>
      </c>
      <c r="G724" s="1">
        <v>0.36082399999999998</v>
      </c>
    </row>
    <row r="725" spans="1:7" x14ac:dyDescent="0.2">
      <c r="A725" s="1">
        <v>723</v>
      </c>
      <c r="B725" s="1">
        <v>180750</v>
      </c>
      <c r="C725" s="1">
        <v>-1.0228029999999999</v>
      </c>
      <c r="D725" s="1">
        <v>6.6559999999999996E-3</v>
      </c>
      <c r="E725" s="1">
        <v>42549.191997000002</v>
      </c>
      <c r="F725" s="1">
        <v>68199</v>
      </c>
      <c r="G725" s="1">
        <v>0.35958600000000002</v>
      </c>
    </row>
    <row r="726" spans="1:7" x14ac:dyDescent="0.2">
      <c r="A726" s="1">
        <v>724</v>
      </c>
      <c r="B726" s="1">
        <v>181000</v>
      </c>
      <c r="C726" s="1">
        <v>-1.016</v>
      </c>
      <c r="D726" s="1">
        <v>6.6350000000000003E-3</v>
      </c>
      <c r="E726" s="1">
        <v>37032.963544999999</v>
      </c>
      <c r="F726" s="1">
        <v>68656</v>
      </c>
      <c r="G726" s="1">
        <v>0.36203999999999997</v>
      </c>
    </row>
    <row r="727" spans="1:7" x14ac:dyDescent="0.2">
      <c r="A727" s="1">
        <v>725</v>
      </c>
      <c r="B727" s="1">
        <v>181250</v>
      </c>
      <c r="C727" s="1">
        <v>-1.0234920000000001</v>
      </c>
      <c r="D727" s="1">
        <v>6.646E-3</v>
      </c>
      <c r="E727" s="1">
        <v>38041.718739000004</v>
      </c>
      <c r="F727" s="1">
        <v>68357</v>
      </c>
      <c r="G727" s="1">
        <v>0.35933799999999999</v>
      </c>
    </row>
    <row r="728" spans="1:7" x14ac:dyDescent="0.2">
      <c r="A728" s="1">
        <v>726</v>
      </c>
      <c r="B728" s="1">
        <v>181500</v>
      </c>
      <c r="C728" s="1">
        <v>-1.014934</v>
      </c>
      <c r="D728" s="1">
        <v>6.6299999999999996E-3</v>
      </c>
      <c r="E728" s="1">
        <v>38322.848933000001</v>
      </c>
      <c r="F728" s="1">
        <v>68896</v>
      </c>
      <c r="G728" s="1">
        <v>0.36242600000000003</v>
      </c>
    </row>
    <row r="729" spans="1:7" x14ac:dyDescent="0.2">
      <c r="A729" s="1">
        <v>727</v>
      </c>
      <c r="B729" s="1">
        <v>181750</v>
      </c>
      <c r="C729" s="1">
        <v>-1.026478</v>
      </c>
      <c r="D729" s="1">
        <v>6.6639999999999998E-3</v>
      </c>
      <c r="E729" s="1">
        <v>39653.174873999997</v>
      </c>
      <c r="F729" s="1">
        <v>69079</v>
      </c>
      <c r="G729" s="1">
        <v>0.358267</v>
      </c>
    </row>
    <row r="730" spans="1:7" x14ac:dyDescent="0.2">
      <c r="A730" s="1">
        <v>728</v>
      </c>
      <c r="B730" s="1">
        <v>182000</v>
      </c>
      <c r="C730" s="1">
        <v>-1.024251</v>
      </c>
      <c r="D730" s="1">
        <v>6.6689999999999996E-3</v>
      </c>
      <c r="E730" s="1">
        <v>37644.899735999999</v>
      </c>
      <c r="F730" s="1">
        <v>67975</v>
      </c>
      <c r="G730" s="1">
        <v>0.35906500000000002</v>
      </c>
    </row>
    <row r="731" spans="1:7" x14ac:dyDescent="0.2">
      <c r="A731" s="1">
        <v>729</v>
      </c>
      <c r="B731" s="1">
        <v>182250</v>
      </c>
      <c r="C731" s="1">
        <v>-1.0225709999999999</v>
      </c>
      <c r="D731" s="1">
        <v>6.6550000000000003E-3</v>
      </c>
      <c r="E731" s="1">
        <v>36335.411253999999</v>
      </c>
      <c r="F731" s="1">
        <v>68305</v>
      </c>
      <c r="G731" s="1">
        <v>0.35966900000000002</v>
      </c>
    </row>
    <row r="732" spans="1:7" x14ac:dyDescent="0.2">
      <c r="A732" s="1">
        <v>730</v>
      </c>
      <c r="B732" s="1">
        <v>182500</v>
      </c>
      <c r="C732" s="1">
        <v>-1.0276449999999999</v>
      </c>
      <c r="D732" s="1">
        <v>6.6709999999999998E-3</v>
      </c>
      <c r="E732" s="1">
        <v>35636.381419999998</v>
      </c>
      <c r="F732" s="1">
        <v>68924</v>
      </c>
      <c r="G732" s="1">
        <v>0.35784899999999997</v>
      </c>
    </row>
    <row r="733" spans="1:7" x14ac:dyDescent="0.2">
      <c r="A733" s="1">
        <v>731</v>
      </c>
      <c r="B733" s="1">
        <v>182750</v>
      </c>
      <c r="C733" s="1">
        <v>-1.029955</v>
      </c>
      <c r="D733" s="1">
        <v>6.6839999999999998E-3</v>
      </c>
      <c r="E733" s="1">
        <v>42863.531637</v>
      </c>
      <c r="F733" s="1">
        <v>68410</v>
      </c>
      <c r="G733" s="1">
        <v>0.35702299999999998</v>
      </c>
    </row>
    <row r="734" spans="1:7" x14ac:dyDescent="0.2">
      <c r="A734" s="1">
        <v>732</v>
      </c>
      <c r="B734" s="1">
        <v>183000</v>
      </c>
      <c r="C734" s="1">
        <v>-1.003722</v>
      </c>
      <c r="D734" s="1">
        <v>6.594E-3</v>
      </c>
      <c r="E734" s="1">
        <v>34642.479854999998</v>
      </c>
      <c r="F734" s="1">
        <v>68831</v>
      </c>
      <c r="G734" s="1">
        <v>0.36651299999999998</v>
      </c>
    </row>
    <row r="735" spans="1:7" x14ac:dyDescent="0.2">
      <c r="A735" s="1">
        <v>733</v>
      </c>
      <c r="B735" s="1">
        <v>183250</v>
      </c>
      <c r="C735" s="1">
        <v>-1.0222880000000001</v>
      </c>
      <c r="D735" s="1">
        <v>6.6610000000000003E-3</v>
      </c>
      <c r="E735" s="1">
        <v>34965.773233</v>
      </c>
      <c r="F735" s="1">
        <v>68780</v>
      </c>
      <c r="G735" s="1">
        <v>0.35977100000000001</v>
      </c>
    </row>
    <row r="736" spans="1:7" x14ac:dyDescent="0.2">
      <c r="A736" s="1">
        <v>734</v>
      </c>
      <c r="B736" s="1">
        <v>183500</v>
      </c>
      <c r="C736" s="1">
        <v>-1.028373</v>
      </c>
      <c r="D736" s="1">
        <v>6.6709999999999998E-3</v>
      </c>
      <c r="E736" s="1">
        <v>42714.101397999999</v>
      </c>
      <c r="F736" s="1">
        <v>68408</v>
      </c>
      <c r="G736" s="1">
        <v>0.35758800000000002</v>
      </c>
    </row>
    <row r="737" spans="1:7" x14ac:dyDescent="0.2">
      <c r="A737" s="1">
        <v>735</v>
      </c>
      <c r="B737" s="1">
        <v>183750</v>
      </c>
      <c r="C737" s="1">
        <v>-1.0305230000000001</v>
      </c>
      <c r="D737" s="1">
        <v>6.6819999999999996E-3</v>
      </c>
      <c r="E737" s="1">
        <v>34912.101758999997</v>
      </c>
      <c r="F737" s="1">
        <v>68231</v>
      </c>
      <c r="G737" s="1">
        <v>0.35682000000000003</v>
      </c>
    </row>
    <row r="738" spans="1:7" x14ac:dyDescent="0.2">
      <c r="A738" s="1">
        <v>736</v>
      </c>
      <c r="B738" s="1">
        <v>184000</v>
      </c>
      <c r="C738" s="1">
        <v>-1.0286930000000001</v>
      </c>
      <c r="D738" s="1">
        <v>6.6779999999999999E-3</v>
      </c>
      <c r="E738" s="1">
        <v>36047.774833000003</v>
      </c>
      <c r="F738" s="1">
        <v>69262</v>
      </c>
      <c r="G738" s="1">
        <v>0.35747400000000001</v>
      </c>
    </row>
    <row r="739" spans="1:7" x14ac:dyDescent="0.2">
      <c r="A739" s="1">
        <v>737</v>
      </c>
      <c r="B739" s="1">
        <v>184250</v>
      </c>
      <c r="C739" s="1">
        <v>-1.0422100000000001</v>
      </c>
      <c r="D739" s="1">
        <v>6.7229999999999998E-3</v>
      </c>
      <c r="E739" s="1">
        <v>41893.616286999997</v>
      </c>
      <c r="F739" s="1">
        <v>68573</v>
      </c>
      <c r="G739" s="1">
        <v>0.35267399999999999</v>
      </c>
    </row>
    <row r="740" spans="1:7" x14ac:dyDescent="0.2">
      <c r="A740" s="1">
        <v>738</v>
      </c>
      <c r="B740" s="1">
        <v>184500</v>
      </c>
      <c r="C740" s="1">
        <v>-1.0216400000000001</v>
      </c>
      <c r="D740" s="1">
        <v>6.6519999999999999E-3</v>
      </c>
      <c r="E740" s="1">
        <v>36438.971430999998</v>
      </c>
      <c r="F740" s="1">
        <v>68941</v>
      </c>
      <c r="G740" s="1">
        <v>0.36000399999999999</v>
      </c>
    </row>
    <row r="741" spans="1:7" x14ac:dyDescent="0.2">
      <c r="A741" s="1">
        <v>739</v>
      </c>
      <c r="B741" s="1">
        <v>184750</v>
      </c>
      <c r="C741" s="1">
        <v>-1.0281800000000001</v>
      </c>
      <c r="D741" s="1">
        <v>6.6629999999999997E-3</v>
      </c>
      <c r="E741" s="1">
        <v>40057.417515000001</v>
      </c>
      <c r="F741" s="1">
        <v>68784</v>
      </c>
      <c r="G741" s="1">
        <v>0.357657</v>
      </c>
    </row>
    <row r="742" spans="1:7" x14ac:dyDescent="0.2">
      <c r="A742" s="1">
        <v>740</v>
      </c>
      <c r="B742" s="1">
        <v>185000</v>
      </c>
      <c r="C742" s="1">
        <v>-1.029809</v>
      </c>
      <c r="D742" s="1">
        <v>6.6810000000000003E-3</v>
      </c>
      <c r="E742" s="1">
        <v>42557.510344000002</v>
      </c>
      <c r="F742" s="1">
        <v>68479</v>
      </c>
      <c r="G742" s="1">
        <v>0.35707499999999998</v>
      </c>
    </row>
    <row r="743" spans="1:7" x14ac:dyDescent="0.2">
      <c r="A743" s="1">
        <v>741</v>
      </c>
      <c r="B743" s="1">
        <v>185250</v>
      </c>
      <c r="C743" s="1">
        <v>-1.0358400000000001</v>
      </c>
      <c r="D743" s="1">
        <v>6.6990000000000001E-3</v>
      </c>
      <c r="E743" s="1">
        <v>39719.223432999999</v>
      </c>
      <c r="F743" s="1">
        <v>68944</v>
      </c>
      <c r="G743" s="1">
        <v>0.35492800000000002</v>
      </c>
    </row>
    <row r="744" spans="1:7" x14ac:dyDescent="0.2">
      <c r="A744" s="1">
        <v>742</v>
      </c>
      <c r="B744" s="1">
        <v>185500</v>
      </c>
      <c r="C744" s="1">
        <v>-1.0411140000000001</v>
      </c>
      <c r="D744" s="1">
        <v>6.7340000000000004E-3</v>
      </c>
      <c r="E744" s="1">
        <v>39015.369143000004</v>
      </c>
      <c r="F744" s="1">
        <v>68168</v>
      </c>
      <c r="G744" s="1">
        <v>0.35306100000000001</v>
      </c>
    </row>
    <row r="745" spans="1:7" x14ac:dyDescent="0.2">
      <c r="A745" s="1">
        <v>743</v>
      </c>
      <c r="B745" s="1">
        <v>185750</v>
      </c>
      <c r="C745" s="1">
        <v>-1.0281100000000001</v>
      </c>
      <c r="D745" s="1">
        <v>6.6750000000000004E-3</v>
      </c>
      <c r="E745" s="1">
        <v>37731.360594999998</v>
      </c>
      <c r="F745" s="1">
        <v>68713</v>
      </c>
      <c r="G745" s="1">
        <v>0.357682</v>
      </c>
    </row>
    <row r="746" spans="1:7" x14ac:dyDescent="0.2">
      <c r="A746" s="1">
        <v>744</v>
      </c>
      <c r="B746" s="1">
        <v>186000</v>
      </c>
      <c r="C746" s="1">
        <v>-1.0321709999999999</v>
      </c>
      <c r="D746" s="1">
        <v>6.6829999999999997E-3</v>
      </c>
      <c r="E746" s="1">
        <v>36889.722386000001</v>
      </c>
      <c r="F746" s="1">
        <v>69098</v>
      </c>
      <c r="G746" s="1">
        <v>0.35623300000000002</v>
      </c>
    </row>
    <row r="747" spans="1:7" x14ac:dyDescent="0.2">
      <c r="A747" s="1">
        <v>745</v>
      </c>
      <c r="B747" s="1">
        <v>186250</v>
      </c>
      <c r="C747" s="1">
        <v>-1.022108</v>
      </c>
      <c r="D747" s="1">
        <v>6.6400000000000001E-3</v>
      </c>
      <c r="E747" s="1">
        <v>38087.362673000003</v>
      </c>
      <c r="F747" s="1">
        <v>69184</v>
      </c>
      <c r="G747" s="1">
        <v>0.35983500000000002</v>
      </c>
    </row>
    <row r="748" spans="1:7" x14ac:dyDescent="0.2">
      <c r="A748" s="1">
        <v>746</v>
      </c>
      <c r="B748" s="1">
        <v>186500</v>
      </c>
      <c r="C748" s="1">
        <v>-1.0225850000000001</v>
      </c>
      <c r="D748" s="1">
        <v>6.6429999999999996E-3</v>
      </c>
      <c r="E748" s="1">
        <v>36653.538734000002</v>
      </c>
      <c r="F748" s="1">
        <v>69195</v>
      </c>
      <c r="G748" s="1">
        <v>0.35966399999999998</v>
      </c>
    </row>
    <row r="749" spans="1:7" x14ac:dyDescent="0.2">
      <c r="A749" s="1">
        <v>747</v>
      </c>
      <c r="B749" s="1">
        <v>186750</v>
      </c>
      <c r="C749" s="1">
        <v>-1.0416209999999999</v>
      </c>
      <c r="D749" s="1">
        <v>6.7250000000000001E-3</v>
      </c>
      <c r="E749" s="1">
        <v>38167.627202000003</v>
      </c>
      <c r="F749" s="1">
        <v>69035</v>
      </c>
      <c r="G749" s="1">
        <v>0.35288199999999997</v>
      </c>
    </row>
    <row r="750" spans="1:7" x14ac:dyDescent="0.2">
      <c r="A750" s="1">
        <v>748</v>
      </c>
      <c r="B750" s="1">
        <v>187000</v>
      </c>
      <c r="C750" s="1">
        <v>-1.0309269999999999</v>
      </c>
      <c r="D750" s="1">
        <v>6.6819999999999996E-3</v>
      </c>
      <c r="E750" s="1">
        <v>36420.833699000003</v>
      </c>
      <c r="F750" s="1">
        <v>68742</v>
      </c>
      <c r="G750" s="1">
        <v>0.35667599999999999</v>
      </c>
    </row>
    <row r="751" spans="1:7" x14ac:dyDescent="0.2">
      <c r="A751" s="1">
        <v>749</v>
      </c>
      <c r="B751" s="1">
        <v>187250</v>
      </c>
      <c r="C751" s="1">
        <v>-1.023712</v>
      </c>
      <c r="D751" s="1">
        <v>6.6579999999999999E-3</v>
      </c>
      <c r="E751" s="1">
        <v>35546.767850999997</v>
      </c>
      <c r="F751" s="1">
        <v>69054</v>
      </c>
      <c r="G751" s="1">
        <v>0.359259</v>
      </c>
    </row>
    <row r="752" spans="1:7" x14ac:dyDescent="0.2">
      <c r="A752" s="1">
        <v>750</v>
      </c>
      <c r="B752" s="1">
        <v>187500</v>
      </c>
      <c r="C752" s="1">
        <v>-1.0356829999999999</v>
      </c>
      <c r="D752" s="1">
        <v>6.6930000000000002E-3</v>
      </c>
      <c r="E752" s="1">
        <v>38398.594273000002</v>
      </c>
      <c r="F752" s="1">
        <v>68724</v>
      </c>
      <c r="G752" s="1">
        <v>0.35498400000000002</v>
      </c>
    </row>
    <row r="753" spans="1:7" x14ac:dyDescent="0.2">
      <c r="A753" s="1">
        <v>751</v>
      </c>
      <c r="B753" s="1">
        <v>187750</v>
      </c>
      <c r="C753" s="1">
        <v>-1.037798</v>
      </c>
      <c r="D753" s="1">
        <v>6.6899999999999998E-3</v>
      </c>
      <c r="E753" s="1">
        <v>37894.399100000002</v>
      </c>
      <c r="F753" s="1">
        <v>69183</v>
      </c>
      <c r="G753" s="1">
        <v>0.35423399999999999</v>
      </c>
    </row>
    <row r="754" spans="1:7" x14ac:dyDescent="0.2">
      <c r="A754" s="1">
        <v>752</v>
      </c>
      <c r="B754" s="1">
        <v>188000</v>
      </c>
      <c r="C754" s="1">
        <v>-1.035493</v>
      </c>
      <c r="D754" s="1">
        <v>6.6950000000000004E-3</v>
      </c>
      <c r="E754" s="1">
        <v>38140.627202999996</v>
      </c>
      <c r="F754" s="1">
        <v>68695</v>
      </c>
      <c r="G754" s="1">
        <v>0.35505100000000001</v>
      </c>
    </row>
    <row r="755" spans="1:7" x14ac:dyDescent="0.2">
      <c r="A755" s="1">
        <v>753</v>
      </c>
      <c r="B755" s="1">
        <v>188250</v>
      </c>
      <c r="C755" s="1">
        <v>-1.043248</v>
      </c>
      <c r="D755" s="1">
        <v>6.7289999999999997E-3</v>
      </c>
      <c r="E755" s="1">
        <v>38517.499775999997</v>
      </c>
      <c r="F755" s="1">
        <v>69052</v>
      </c>
      <c r="G755" s="1">
        <v>0.35230899999999998</v>
      </c>
    </row>
    <row r="756" spans="1:7" x14ac:dyDescent="0.2">
      <c r="A756" s="1">
        <v>754</v>
      </c>
      <c r="B756" s="1">
        <v>188500</v>
      </c>
      <c r="C756" s="1">
        <v>-1.0216190000000001</v>
      </c>
      <c r="D756" s="1">
        <v>6.6600000000000001E-3</v>
      </c>
      <c r="E756" s="1">
        <v>38462.690064000002</v>
      </c>
      <c r="F756" s="1">
        <v>68938</v>
      </c>
      <c r="G756" s="1">
        <v>0.360012</v>
      </c>
    </row>
    <row r="757" spans="1:7" x14ac:dyDescent="0.2">
      <c r="A757" s="1">
        <v>755</v>
      </c>
      <c r="B757" s="1">
        <v>188750</v>
      </c>
      <c r="C757" s="1">
        <v>-1.028556</v>
      </c>
      <c r="D757" s="1">
        <v>6.6889999999999996E-3</v>
      </c>
      <c r="E757" s="1">
        <v>41730.727320999998</v>
      </c>
      <c r="F757" s="1">
        <v>68309</v>
      </c>
      <c r="G757" s="1">
        <v>0.35752299999999998</v>
      </c>
    </row>
    <row r="758" spans="1:7" x14ac:dyDescent="0.2">
      <c r="A758" s="1">
        <v>756</v>
      </c>
      <c r="B758" s="1">
        <v>189000</v>
      </c>
      <c r="C758" s="1">
        <v>-1.028575</v>
      </c>
      <c r="D758" s="1">
        <v>6.6829999999999997E-3</v>
      </c>
      <c r="E758" s="1">
        <v>44508.650763999998</v>
      </c>
      <c r="F758" s="1">
        <v>68713</v>
      </c>
      <c r="G758" s="1">
        <v>0.357516</v>
      </c>
    </row>
    <row r="759" spans="1:7" x14ac:dyDescent="0.2">
      <c r="A759" s="1">
        <v>757</v>
      </c>
      <c r="B759" s="1">
        <v>189250</v>
      </c>
      <c r="C759" s="1">
        <v>-1.027318</v>
      </c>
      <c r="D759" s="1">
        <v>6.6620000000000004E-3</v>
      </c>
      <c r="E759" s="1">
        <v>39774.434487999999</v>
      </c>
      <c r="F759" s="1">
        <v>69755</v>
      </c>
      <c r="G759" s="1">
        <v>0.35796600000000001</v>
      </c>
    </row>
    <row r="760" spans="1:7" x14ac:dyDescent="0.2">
      <c r="A760" s="1">
        <v>758</v>
      </c>
      <c r="B760" s="1">
        <v>189500</v>
      </c>
      <c r="C760" s="1">
        <v>-1.0412760000000001</v>
      </c>
      <c r="D760" s="1">
        <v>6.7250000000000001E-3</v>
      </c>
      <c r="E760" s="1">
        <v>38112.179549</v>
      </c>
      <c r="F760" s="1">
        <v>69045</v>
      </c>
      <c r="G760" s="1">
        <v>0.35300399999999998</v>
      </c>
    </row>
    <row r="761" spans="1:7" x14ac:dyDescent="0.2">
      <c r="A761" s="1">
        <v>759</v>
      </c>
      <c r="B761" s="1">
        <v>189750</v>
      </c>
      <c r="C761" s="1">
        <v>-1.0301499999999999</v>
      </c>
      <c r="D761" s="1">
        <v>6.6709999999999998E-3</v>
      </c>
      <c r="E761" s="1">
        <v>41366.035365000003</v>
      </c>
      <c r="F761" s="1">
        <v>69235</v>
      </c>
      <c r="G761" s="1">
        <v>0.35695300000000002</v>
      </c>
    </row>
    <row r="762" spans="1:7" x14ac:dyDescent="0.2">
      <c r="A762" s="1">
        <v>760</v>
      </c>
      <c r="B762" s="1">
        <v>190000</v>
      </c>
      <c r="C762" s="1">
        <v>-1.0381640000000001</v>
      </c>
      <c r="D762" s="1">
        <v>6.7140000000000003E-3</v>
      </c>
      <c r="E762" s="1">
        <v>39138.088411999997</v>
      </c>
      <c r="F762" s="1">
        <v>68829</v>
      </c>
      <c r="G762" s="1">
        <v>0.35410399999999997</v>
      </c>
    </row>
    <row r="763" spans="1:7" x14ac:dyDescent="0.2">
      <c r="A763" s="1">
        <v>761</v>
      </c>
      <c r="B763" s="1">
        <v>190250</v>
      </c>
      <c r="C763" s="1">
        <v>-1.0329109999999999</v>
      </c>
      <c r="D763" s="1">
        <v>6.692E-3</v>
      </c>
      <c r="E763" s="1">
        <v>38903.363938000002</v>
      </c>
      <c r="F763" s="1">
        <v>69404</v>
      </c>
      <c r="G763" s="1">
        <v>0.35596899999999998</v>
      </c>
    </row>
    <row r="764" spans="1:7" x14ac:dyDescent="0.2">
      <c r="A764" s="1">
        <v>762</v>
      </c>
      <c r="B764" s="1">
        <v>190500</v>
      </c>
      <c r="C764" s="1">
        <v>-1.024294</v>
      </c>
      <c r="D764" s="1">
        <v>6.6639999999999998E-3</v>
      </c>
      <c r="E764" s="1">
        <v>44781.656336</v>
      </c>
      <c r="F764" s="1">
        <v>68598</v>
      </c>
      <c r="G764" s="1">
        <v>0.35904999999999998</v>
      </c>
    </row>
    <row r="765" spans="1:7" x14ac:dyDescent="0.2">
      <c r="A765" s="1">
        <v>763</v>
      </c>
      <c r="B765" s="1">
        <v>190750</v>
      </c>
      <c r="C765" s="1">
        <v>-1.0263519999999999</v>
      </c>
      <c r="D765" s="1">
        <v>6.6540000000000002E-3</v>
      </c>
      <c r="E765" s="1">
        <v>41440.939395000001</v>
      </c>
      <c r="F765" s="1">
        <v>68930</v>
      </c>
      <c r="G765" s="1">
        <v>0.35831200000000002</v>
      </c>
    </row>
    <row r="766" spans="1:7" x14ac:dyDescent="0.2">
      <c r="A766" s="1">
        <v>764</v>
      </c>
      <c r="B766" s="1">
        <v>191000</v>
      </c>
      <c r="C766" s="1">
        <v>-1.0362990000000001</v>
      </c>
      <c r="D766" s="1">
        <v>6.718E-3</v>
      </c>
      <c r="E766" s="1">
        <v>36177.803739000003</v>
      </c>
      <c r="F766" s="1">
        <v>69219</v>
      </c>
      <c r="G766" s="1">
        <v>0.354765</v>
      </c>
    </row>
    <row r="767" spans="1:7" x14ac:dyDescent="0.2">
      <c r="A767" s="1">
        <v>765</v>
      </c>
      <c r="B767" s="1">
        <v>191250</v>
      </c>
      <c r="C767" s="1">
        <v>-1.0271110000000001</v>
      </c>
      <c r="D767" s="1">
        <v>6.6660000000000001E-3</v>
      </c>
      <c r="E767" s="1">
        <v>42602.401790999997</v>
      </c>
      <c r="F767" s="1">
        <v>69414</v>
      </c>
      <c r="G767" s="1">
        <v>0.35804000000000002</v>
      </c>
    </row>
    <row r="768" spans="1:7" x14ac:dyDescent="0.2">
      <c r="A768" s="1">
        <v>766</v>
      </c>
      <c r="B768" s="1">
        <v>191500</v>
      </c>
      <c r="C768" s="1">
        <v>-1.030929</v>
      </c>
      <c r="D768" s="1">
        <v>6.685E-3</v>
      </c>
      <c r="E768" s="1">
        <v>38604.102573999997</v>
      </c>
      <c r="F768" s="1">
        <v>69242</v>
      </c>
      <c r="G768" s="1">
        <v>0.35667599999999999</v>
      </c>
    </row>
    <row r="769" spans="1:7" x14ac:dyDescent="0.2">
      <c r="A769" s="1">
        <v>767</v>
      </c>
      <c r="B769" s="1">
        <v>191750</v>
      </c>
      <c r="C769" s="1">
        <v>-1.046759</v>
      </c>
      <c r="D769" s="1">
        <v>6.7219999999999997E-3</v>
      </c>
      <c r="E769" s="1">
        <v>43264.434794000001</v>
      </c>
      <c r="F769" s="1">
        <v>69133</v>
      </c>
      <c r="G769" s="1">
        <v>0.351074</v>
      </c>
    </row>
    <row r="770" spans="1:7" x14ac:dyDescent="0.2">
      <c r="A770" s="1">
        <v>768</v>
      </c>
      <c r="B770" s="1">
        <v>192000</v>
      </c>
      <c r="C770" s="1">
        <v>-1.0292650000000001</v>
      </c>
      <c r="D770" s="1">
        <v>6.6930000000000002E-3</v>
      </c>
      <c r="E770" s="1">
        <v>43760.988949999999</v>
      </c>
      <c r="F770" s="1">
        <v>68834</v>
      </c>
      <c r="G770" s="1">
        <v>0.35726999999999998</v>
      </c>
    </row>
    <row r="771" spans="1:7" x14ac:dyDescent="0.2">
      <c r="A771" s="1">
        <v>769</v>
      </c>
      <c r="B771" s="1">
        <v>192250</v>
      </c>
      <c r="C771" s="1">
        <v>-1.0440320000000001</v>
      </c>
      <c r="D771" s="1">
        <v>6.7149999999999996E-3</v>
      </c>
      <c r="E771" s="1">
        <v>38238.429024999998</v>
      </c>
      <c r="F771" s="1">
        <v>69425</v>
      </c>
      <c r="G771" s="1">
        <v>0.35203200000000001</v>
      </c>
    </row>
    <row r="772" spans="1:7" x14ac:dyDescent="0.2">
      <c r="A772" s="1">
        <v>770</v>
      </c>
      <c r="B772" s="1">
        <v>192500</v>
      </c>
      <c r="C772" s="1">
        <v>-1.0476490000000001</v>
      </c>
      <c r="D772" s="1">
        <v>6.764E-3</v>
      </c>
      <c r="E772" s="1">
        <v>41696.461029999999</v>
      </c>
      <c r="F772" s="1">
        <v>68369</v>
      </c>
      <c r="G772" s="1">
        <v>0.35076099999999999</v>
      </c>
    </row>
    <row r="773" spans="1:7" x14ac:dyDescent="0.2">
      <c r="A773" s="1">
        <v>771</v>
      </c>
      <c r="B773" s="1">
        <v>192750</v>
      </c>
      <c r="C773" s="1">
        <v>-1.0388189999999999</v>
      </c>
      <c r="D773" s="1">
        <v>6.7029999999999998E-3</v>
      </c>
      <c r="E773" s="1">
        <v>43122.713560999997</v>
      </c>
      <c r="F773" s="1">
        <v>69830</v>
      </c>
      <c r="G773" s="1">
        <v>0.35387299999999999</v>
      </c>
    </row>
    <row r="774" spans="1:7" x14ac:dyDescent="0.2">
      <c r="A774" s="1">
        <v>772</v>
      </c>
      <c r="B774" s="1">
        <v>193000</v>
      </c>
      <c r="C774" s="1">
        <v>-1.049847</v>
      </c>
      <c r="D774" s="1">
        <v>6.7539999999999996E-3</v>
      </c>
      <c r="E774" s="1">
        <v>35929.693455000001</v>
      </c>
      <c r="F774" s="1">
        <v>69536</v>
      </c>
      <c r="G774" s="1">
        <v>0.349991</v>
      </c>
    </row>
    <row r="775" spans="1:7" x14ac:dyDescent="0.2">
      <c r="A775" s="1">
        <v>773</v>
      </c>
      <c r="B775" s="1">
        <v>193250</v>
      </c>
      <c r="C775" s="1">
        <v>-1.047661</v>
      </c>
      <c r="D775" s="1">
        <v>6.7190000000000001E-3</v>
      </c>
      <c r="E775" s="1">
        <v>33785.756300000001</v>
      </c>
      <c r="F775" s="1">
        <v>70061</v>
      </c>
      <c r="G775" s="1">
        <v>0.35075699999999999</v>
      </c>
    </row>
    <row r="776" spans="1:7" x14ac:dyDescent="0.2">
      <c r="A776" s="1">
        <v>774</v>
      </c>
      <c r="B776" s="1">
        <v>193500</v>
      </c>
      <c r="C776" s="1">
        <v>-1.0453650000000001</v>
      </c>
      <c r="D776" s="1">
        <v>6.7380000000000001E-3</v>
      </c>
      <c r="E776" s="1">
        <v>33724.827798999999</v>
      </c>
      <c r="F776" s="1">
        <v>69583</v>
      </c>
      <c r="G776" s="1">
        <v>0.35156399999999999</v>
      </c>
    </row>
    <row r="777" spans="1:7" x14ac:dyDescent="0.2">
      <c r="A777" s="1">
        <v>775</v>
      </c>
      <c r="B777" s="1">
        <v>193750</v>
      </c>
      <c r="C777" s="1">
        <v>-1.0546709999999999</v>
      </c>
      <c r="D777" s="1">
        <v>6.764E-3</v>
      </c>
      <c r="E777" s="1">
        <v>34338.194192000003</v>
      </c>
      <c r="F777" s="1">
        <v>69650</v>
      </c>
      <c r="G777" s="1">
        <v>0.34830699999999998</v>
      </c>
    </row>
    <row r="778" spans="1:7" x14ac:dyDescent="0.2">
      <c r="A778" s="1">
        <v>776</v>
      </c>
      <c r="B778" s="1">
        <v>194000</v>
      </c>
      <c r="C778" s="1">
        <v>-1.0366040000000001</v>
      </c>
      <c r="D778" s="1">
        <v>6.7000000000000002E-3</v>
      </c>
      <c r="E778" s="1">
        <v>36529.667244999997</v>
      </c>
      <c r="F778" s="1">
        <v>69594</v>
      </c>
      <c r="G778" s="1">
        <v>0.354657</v>
      </c>
    </row>
    <row r="779" spans="1:7" x14ac:dyDescent="0.2">
      <c r="A779" s="1">
        <v>777</v>
      </c>
      <c r="B779" s="1">
        <v>194250</v>
      </c>
      <c r="C779" s="1">
        <v>-1.0470280000000001</v>
      </c>
      <c r="D779" s="1">
        <v>6.7539999999999996E-3</v>
      </c>
      <c r="E779" s="1">
        <v>38162.860399999998</v>
      </c>
      <c r="F779" s="1">
        <v>68741</v>
      </c>
      <c r="G779" s="1">
        <v>0.35097899999999999</v>
      </c>
    </row>
    <row r="780" spans="1:7" x14ac:dyDescent="0.2">
      <c r="A780" s="1">
        <v>778</v>
      </c>
      <c r="B780" s="1">
        <v>194500</v>
      </c>
      <c r="C780" s="1">
        <v>-1.043458</v>
      </c>
      <c r="D780" s="1">
        <v>6.7120000000000001E-3</v>
      </c>
      <c r="E780" s="1">
        <v>37373.744245000002</v>
      </c>
      <c r="F780" s="1">
        <v>69598</v>
      </c>
      <c r="G780" s="1">
        <v>0.35223500000000002</v>
      </c>
    </row>
    <row r="781" spans="1:7" x14ac:dyDescent="0.2">
      <c r="A781" s="1">
        <v>779</v>
      </c>
      <c r="B781" s="1">
        <v>194750</v>
      </c>
      <c r="C781" s="1">
        <v>-1.039369</v>
      </c>
      <c r="D781" s="1">
        <v>6.7039999999999999E-3</v>
      </c>
      <c r="E781" s="1">
        <v>41700.478882000003</v>
      </c>
      <c r="F781" s="1">
        <v>69344</v>
      </c>
      <c r="G781" s="1">
        <v>0.35367799999999999</v>
      </c>
    </row>
    <row r="782" spans="1:7" x14ac:dyDescent="0.2">
      <c r="A782" s="1">
        <v>780</v>
      </c>
      <c r="B782" s="1">
        <v>195000</v>
      </c>
      <c r="C782" s="1">
        <v>-1.042616</v>
      </c>
      <c r="D782" s="1">
        <v>6.7190000000000001E-3</v>
      </c>
      <c r="E782" s="1">
        <v>42785.946696999999</v>
      </c>
      <c r="F782" s="1">
        <v>69459</v>
      </c>
      <c r="G782" s="1">
        <v>0.35253099999999998</v>
      </c>
    </row>
    <row r="783" spans="1:7" x14ac:dyDescent="0.2">
      <c r="A783" s="1">
        <v>781</v>
      </c>
      <c r="B783" s="1">
        <v>195250</v>
      </c>
      <c r="C783" s="1">
        <v>-1.036662</v>
      </c>
      <c r="D783" s="1">
        <v>6.7000000000000002E-3</v>
      </c>
      <c r="E783" s="1">
        <v>38900.487150000001</v>
      </c>
      <c r="F783" s="1">
        <v>69410</v>
      </c>
      <c r="G783" s="1">
        <v>0.35463600000000001</v>
      </c>
    </row>
    <row r="784" spans="1:7" x14ac:dyDescent="0.2">
      <c r="A784" s="1">
        <v>782</v>
      </c>
      <c r="B784" s="1">
        <v>195500</v>
      </c>
      <c r="C784" s="1">
        <v>-1.0402370000000001</v>
      </c>
      <c r="D784" s="1">
        <v>6.7210000000000004E-3</v>
      </c>
      <c r="E784" s="1">
        <v>36368.900349000003</v>
      </c>
      <c r="F784" s="1">
        <v>70086</v>
      </c>
      <c r="G784" s="1">
        <v>0.35337099999999999</v>
      </c>
    </row>
    <row r="785" spans="1:7" x14ac:dyDescent="0.2">
      <c r="A785" s="1">
        <v>783</v>
      </c>
      <c r="B785" s="1">
        <v>195750</v>
      </c>
      <c r="C785" s="1">
        <v>-1.043857</v>
      </c>
      <c r="D785" s="1">
        <v>6.7299999999999999E-3</v>
      </c>
      <c r="E785" s="1">
        <v>38361.290895999999</v>
      </c>
      <c r="F785" s="1">
        <v>69295</v>
      </c>
      <c r="G785" s="1">
        <v>0.35209400000000002</v>
      </c>
    </row>
    <row r="786" spans="1:7" x14ac:dyDescent="0.2">
      <c r="A786" s="1">
        <v>784</v>
      </c>
      <c r="B786" s="1">
        <v>196000</v>
      </c>
      <c r="C786" s="1">
        <v>-1.033447</v>
      </c>
      <c r="D786" s="1">
        <v>6.6889999999999996E-3</v>
      </c>
      <c r="E786" s="1">
        <v>39623.271446999999</v>
      </c>
      <c r="F786" s="1">
        <v>69720</v>
      </c>
      <c r="G786" s="1">
        <v>0.35577799999999998</v>
      </c>
    </row>
    <row r="787" spans="1:7" x14ac:dyDescent="0.2">
      <c r="A787" s="1">
        <v>785</v>
      </c>
      <c r="B787" s="1">
        <v>196250</v>
      </c>
      <c r="C787" s="1">
        <v>-1.0658650000000001</v>
      </c>
      <c r="D787" s="1">
        <v>6.8060000000000004E-3</v>
      </c>
      <c r="E787" s="1">
        <v>39788.660058000001</v>
      </c>
      <c r="F787" s="1">
        <v>69375</v>
      </c>
      <c r="G787" s="1">
        <v>0.34443000000000001</v>
      </c>
    </row>
    <row r="788" spans="1:7" x14ac:dyDescent="0.2">
      <c r="A788" s="1">
        <v>786</v>
      </c>
      <c r="B788" s="1">
        <v>196500</v>
      </c>
      <c r="C788" s="1">
        <v>-1.030886</v>
      </c>
      <c r="D788" s="1">
        <v>6.6940000000000003E-3</v>
      </c>
      <c r="E788" s="1">
        <v>38528.932171</v>
      </c>
      <c r="F788" s="1">
        <v>69411</v>
      </c>
      <c r="G788" s="1">
        <v>0.35669099999999998</v>
      </c>
    </row>
    <row r="789" spans="1:7" x14ac:dyDescent="0.2">
      <c r="A789" s="1">
        <v>787</v>
      </c>
      <c r="B789" s="1">
        <v>196750</v>
      </c>
      <c r="C789" s="1">
        <v>-1.052006</v>
      </c>
      <c r="D789" s="1">
        <v>6.7530000000000003E-3</v>
      </c>
      <c r="E789" s="1">
        <v>40429.079503000001</v>
      </c>
      <c r="F789" s="1">
        <v>70388</v>
      </c>
      <c r="G789" s="1">
        <v>0.34923700000000002</v>
      </c>
    </row>
    <row r="790" spans="1:7" x14ac:dyDescent="0.2">
      <c r="A790" s="1">
        <v>788</v>
      </c>
      <c r="B790" s="1">
        <v>197000</v>
      </c>
      <c r="C790" s="1">
        <v>-1.037844</v>
      </c>
      <c r="D790" s="1">
        <v>6.7000000000000002E-3</v>
      </c>
      <c r="E790" s="1">
        <v>37934.563572999999</v>
      </c>
      <c r="F790" s="1">
        <v>69278</v>
      </c>
      <c r="G790" s="1">
        <v>0.354217</v>
      </c>
    </row>
    <row r="791" spans="1:7" x14ac:dyDescent="0.2">
      <c r="A791" s="1">
        <v>789</v>
      </c>
      <c r="B791" s="1">
        <v>197250</v>
      </c>
      <c r="C791" s="1">
        <v>-1.0451429999999999</v>
      </c>
      <c r="D791" s="1">
        <v>6.7499999999999999E-3</v>
      </c>
      <c r="E791" s="1">
        <v>38328.383819000002</v>
      </c>
      <c r="F791" s="1">
        <v>69167</v>
      </c>
      <c r="G791" s="1">
        <v>0.35164099999999998</v>
      </c>
    </row>
    <row r="792" spans="1:7" x14ac:dyDescent="0.2">
      <c r="A792" s="1">
        <v>790</v>
      </c>
      <c r="B792" s="1">
        <v>197500</v>
      </c>
      <c r="C792" s="1">
        <v>-1.0407379999999999</v>
      </c>
      <c r="D792" s="1">
        <v>6.7019999999999996E-3</v>
      </c>
      <c r="E792" s="1">
        <v>37808.118718999998</v>
      </c>
      <c r="F792" s="1">
        <v>69672</v>
      </c>
      <c r="G792" s="1">
        <v>0.35319400000000001</v>
      </c>
    </row>
    <row r="793" spans="1:7" x14ac:dyDescent="0.2">
      <c r="A793" s="1">
        <v>791</v>
      </c>
      <c r="B793" s="1">
        <v>197750</v>
      </c>
      <c r="C793" s="1">
        <v>-1.0494220000000001</v>
      </c>
      <c r="D793" s="1">
        <v>6.7429999999999999E-3</v>
      </c>
      <c r="E793" s="1">
        <v>31111.923730999999</v>
      </c>
      <c r="F793" s="1">
        <v>69515</v>
      </c>
      <c r="G793" s="1">
        <v>0.35014000000000001</v>
      </c>
    </row>
    <row r="794" spans="1:7" x14ac:dyDescent="0.2">
      <c r="A794" s="1">
        <v>792</v>
      </c>
      <c r="B794" s="1">
        <v>198000</v>
      </c>
      <c r="C794" s="1">
        <v>-1.026554</v>
      </c>
      <c r="D794" s="1">
        <v>6.6839999999999998E-3</v>
      </c>
      <c r="E794" s="1">
        <v>37857.710405999998</v>
      </c>
      <c r="F794" s="1">
        <v>69426</v>
      </c>
      <c r="G794" s="1">
        <v>0.35823899999999997</v>
      </c>
    </row>
    <row r="795" spans="1:7" x14ac:dyDescent="0.2">
      <c r="A795" s="1">
        <v>793</v>
      </c>
      <c r="B795" s="1">
        <v>198250</v>
      </c>
      <c r="C795" s="1">
        <v>-1.043221</v>
      </c>
      <c r="D795" s="1">
        <v>6.7409999999999996E-3</v>
      </c>
      <c r="E795" s="1">
        <v>33492.776672</v>
      </c>
      <c r="F795" s="1">
        <v>69580</v>
      </c>
      <c r="G795" s="1">
        <v>0.35231800000000002</v>
      </c>
    </row>
    <row r="796" spans="1:7" x14ac:dyDescent="0.2">
      <c r="A796" s="1">
        <v>794</v>
      </c>
      <c r="B796" s="1">
        <v>198500</v>
      </c>
      <c r="C796" s="1">
        <v>-1.0418369999999999</v>
      </c>
      <c r="D796" s="1">
        <v>6.7270000000000003E-3</v>
      </c>
      <c r="E796" s="1">
        <v>36618.355552000001</v>
      </c>
      <c r="F796" s="1">
        <v>69408</v>
      </c>
      <c r="G796" s="1">
        <v>0.35280600000000001</v>
      </c>
    </row>
    <row r="797" spans="1:7" x14ac:dyDescent="0.2">
      <c r="A797" s="1">
        <v>795</v>
      </c>
      <c r="B797" s="1">
        <v>198750</v>
      </c>
      <c r="C797" s="1">
        <v>-1.0469740000000001</v>
      </c>
      <c r="D797" s="1">
        <v>6.7429999999999999E-3</v>
      </c>
      <c r="E797" s="1">
        <v>38633.607059000002</v>
      </c>
      <c r="F797" s="1">
        <v>69449</v>
      </c>
      <c r="G797" s="1">
        <v>0.35099799999999998</v>
      </c>
    </row>
    <row r="798" spans="1:7" x14ac:dyDescent="0.2">
      <c r="A798" s="1">
        <v>796</v>
      </c>
      <c r="B798" s="1">
        <v>199000</v>
      </c>
      <c r="C798" s="1">
        <v>-1.051714</v>
      </c>
      <c r="D798" s="1">
        <v>6.7510000000000001E-3</v>
      </c>
      <c r="E798" s="1">
        <v>35950.498402999998</v>
      </c>
      <c r="F798" s="1">
        <v>69735</v>
      </c>
      <c r="G798" s="1">
        <v>0.34933799999999998</v>
      </c>
    </row>
    <row r="799" spans="1:7" x14ac:dyDescent="0.2">
      <c r="A799" s="1">
        <v>797</v>
      </c>
      <c r="B799" s="1">
        <v>199250</v>
      </c>
      <c r="C799" s="1">
        <v>-1.0487010000000001</v>
      </c>
      <c r="D799" s="1">
        <v>6.7479999999999997E-3</v>
      </c>
      <c r="E799" s="1">
        <v>32906.233225000004</v>
      </c>
      <c r="F799" s="1">
        <v>69983</v>
      </c>
      <c r="G799" s="1">
        <v>0.35039199999999998</v>
      </c>
    </row>
    <row r="800" spans="1:7" x14ac:dyDescent="0.2">
      <c r="A800" s="1">
        <v>798</v>
      </c>
      <c r="B800" s="1">
        <v>199500</v>
      </c>
      <c r="C800" s="1">
        <v>-1.043086</v>
      </c>
      <c r="D800" s="1">
        <v>6.7260000000000002E-3</v>
      </c>
      <c r="E800" s="1">
        <v>33524.310088999999</v>
      </c>
      <c r="F800" s="1">
        <v>69821</v>
      </c>
      <c r="G800" s="1">
        <v>0.35236600000000001</v>
      </c>
    </row>
    <row r="801" spans="1:7" x14ac:dyDescent="0.2">
      <c r="A801" s="1">
        <v>799</v>
      </c>
      <c r="B801" s="1">
        <v>199750</v>
      </c>
      <c r="C801" s="1">
        <v>-1.0512269999999999</v>
      </c>
      <c r="D801" s="1">
        <v>6.7489999999999998E-3</v>
      </c>
      <c r="E801" s="1">
        <v>29822.468341</v>
      </c>
      <c r="F801" s="1">
        <v>69014</v>
      </c>
      <c r="G801" s="1">
        <v>0.34950900000000001</v>
      </c>
    </row>
    <row r="802" spans="1:7" x14ac:dyDescent="0.2">
      <c r="A802" s="1">
        <v>800</v>
      </c>
      <c r="B802" s="1">
        <v>200000</v>
      </c>
      <c r="C802" s="1">
        <v>-1.0405139999999999</v>
      </c>
      <c r="D802" s="1">
        <v>6.7289999999999997E-3</v>
      </c>
      <c r="E802" s="1">
        <v>36364.930445999998</v>
      </c>
      <c r="F802" s="1">
        <v>69318</v>
      </c>
      <c r="G802" s="1">
        <v>0.353273</v>
      </c>
    </row>
    <row r="803" spans="1:7" x14ac:dyDescent="0.2">
      <c r="E803" s="2">
        <f>SUM(E1:E802)</f>
        <v>19295470.149100948</v>
      </c>
    </row>
    <row r="804" spans="1:7" x14ac:dyDescent="0.2">
      <c r="E804" s="2">
        <f>E803/801</f>
        <v>24089.226153684082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FB804"/>
  <sheetViews>
    <sheetView tabSelected="1" topLeftCell="A758" workbookViewId="0">
      <selection activeCell="E803" sqref="E803:E804"/>
    </sheetView>
  </sheetViews>
  <sheetFormatPr defaultRowHeight="14.25" x14ac:dyDescent="0.2"/>
  <cols>
    <col min="1" max="1022" width="18.375" style="1" customWidth="1"/>
    <col min="16383" max="16384" width="8.75" style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>
        <v>0</v>
      </c>
      <c r="B2" s="1">
        <v>0</v>
      </c>
      <c r="C2" s="1">
        <v>-1.8763999999999999E-2</v>
      </c>
      <c r="D2" s="1">
        <v>8.2700000000000004E-4</v>
      </c>
      <c r="E2" s="1">
        <v>3617.120672</v>
      </c>
      <c r="F2" s="1">
        <v>18501</v>
      </c>
      <c r="G2" s="1">
        <v>0.98141</v>
      </c>
    </row>
    <row r="3" spans="1:7" x14ac:dyDescent="0.2">
      <c r="A3" s="1">
        <v>1</v>
      </c>
      <c r="B3" s="1">
        <v>250</v>
      </c>
      <c r="C3" s="1">
        <v>-9.0368000000000004E-2</v>
      </c>
      <c r="D3" s="1">
        <v>1.786E-3</v>
      </c>
      <c r="E3" s="1">
        <v>4497.8622290000003</v>
      </c>
      <c r="F3" s="1">
        <v>21952</v>
      </c>
      <c r="G3" s="1">
        <v>0.91359500000000005</v>
      </c>
    </row>
    <row r="4" spans="1:7" x14ac:dyDescent="0.2">
      <c r="A4" s="1">
        <v>2</v>
      </c>
      <c r="B4" s="1">
        <v>500</v>
      </c>
      <c r="C4" s="1">
        <v>-0.122878</v>
      </c>
      <c r="D4" s="1">
        <v>2.127E-3</v>
      </c>
      <c r="E4" s="1">
        <v>4704.896092</v>
      </c>
      <c r="F4" s="1">
        <v>23133</v>
      </c>
      <c r="G4" s="1">
        <v>0.88437100000000002</v>
      </c>
    </row>
    <row r="5" spans="1:7" x14ac:dyDescent="0.2">
      <c r="A5" s="1">
        <v>3</v>
      </c>
      <c r="B5" s="1">
        <v>750</v>
      </c>
      <c r="C5" s="1">
        <v>-0.14499300000000001</v>
      </c>
      <c r="D5" s="1">
        <v>2.3419999999999999E-3</v>
      </c>
      <c r="E5" s="1">
        <v>5025.3698240000003</v>
      </c>
      <c r="F5" s="1">
        <v>24036</v>
      </c>
      <c r="G5" s="1">
        <v>0.86502800000000002</v>
      </c>
    </row>
    <row r="6" spans="1:7" x14ac:dyDescent="0.2">
      <c r="A6" s="1">
        <v>4</v>
      </c>
      <c r="B6" s="1">
        <v>1000</v>
      </c>
      <c r="C6" s="1">
        <v>-0.16522800000000001</v>
      </c>
      <c r="D6" s="1">
        <v>2.5379999999999999E-3</v>
      </c>
      <c r="E6" s="1">
        <v>6066.379414</v>
      </c>
      <c r="F6" s="1">
        <v>25052</v>
      </c>
      <c r="G6" s="1">
        <v>0.84770000000000001</v>
      </c>
    </row>
    <row r="7" spans="1:7" x14ac:dyDescent="0.2">
      <c r="A7" s="1">
        <v>5</v>
      </c>
      <c r="B7" s="1">
        <v>1250</v>
      </c>
      <c r="C7" s="1">
        <v>-0.17849799999999999</v>
      </c>
      <c r="D7" s="1">
        <v>2.6670000000000001E-3</v>
      </c>
      <c r="E7" s="1">
        <v>20790.221804000001</v>
      </c>
      <c r="F7" s="1">
        <v>25459</v>
      </c>
      <c r="G7" s="1">
        <v>0.83652599999999999</v>
      </c>
    </row>
    <row r="8" spans="1:7" x14ac:dyDescent="0.2">
      <c r="A8" s="1">
        <v>6</v>
      </c>
      <c r="B8" s="1">
        <v>1500</v>
      </c>
      <c r="C8" s="1">
        <v>-0.19348199999999999</v>
      </c>
      <c r="D8" s="1">
        <v>2.7889999999999998E-3</v>
      </c>
      <c r="E8" s="1">
        <v>6299.6738699999996</v>
      </c>
      <c r="F8" s="1">
        <v>25967</v>
      </c>
      <c r="G8" s="1">
        <v>0.82408499999999996</v>
      </c>
    </row>
    <row r="9" spans="1:7" x14ac:dyDescent="0.2">
      <c r="A9" s="1">
        <v>7</v>
      </c>
      <c r="B9" s="1">
        <v>1750</v>
      </c>
      <c r="C9" s="1">
        <v>-0.19637099999999999</v>
      </c>
      <c r="D9" s="1">
        <v>2.7959999999999999E-3</v>
      </c>
      <c r="E9" s="1">
        <v>6370.2156629999999</v>
      </c>
      <c r="F9" s="1">
        <v>26392</v>
      </c>
      <c r="G9" s="1">
        <v>0.82170699999999997</v>
      </c>
    </row>
    <row r="10" spans="1:7" x14ac:dyDescent="0.2">
      <c r="A10" s="1">
        <v>8</v>
      </c>
      <c r="B10" s="1">
        <v>2000</v>
      </c>
      <c r="C10" s="1">
        <v>-0.21065200000000001</v>
      </c>
      <c r="D10" s="1">
        <v>2.934E-3</v>
      </c>
      <c r="E10" s="1">
        <v>6550.3890359999996</v>
      </c>
      <c r="F10" s="1">
        <v>26991</v>
      </c>
      <c r="G10" s="1">
        <v>0.810056</v>
      </c>
    </row>
    <row r="11" spans="1:7" x14ac:dyDescent="0.2">
      <c r="A11" s="1">
        <v>9</v>
      </c>
      <c r="B11" s="1">
        <v>2250</v>
      </c>
      <c r="C11" s="1">
        <v>-0.219193</v>
      </c>
      <c r="D11" s="1">
        <v>2.9870000000000001E-3</v>
      </c>
      <c r="E11" s="1">
        <v>6642.886598</v>
      </c>
      <c r="F11" s="1">
        <v>27651</v>
      </c>
      <c r="G11" s="1">
        <v>0.80316699999999996</v>
      </c>
    </row>
    <row r="12" spans="1:7" x14ac:dyDescent="0.2">
      <c r="A12" s="1">
        <v>10</v>
      </c>
      <c r="B12" s="1">
        <v>2500</v>
      </c>
      <c r="C12" s="1">
        <v>-0.22542699999999999</v>
      </c>
      <c r="D12" s="1">
        <v>3.0230000000000001E-3</v>
      </c>
      <c r="E12" s="1">
        <v>5798.63555</v>
      </c>
      <c r="F12" s="1">
        <v>27676</v>
      </c>
      <c r="G12" s="1">
        <v>0.79817499999999997</v>
      </c>
    </row>
    <row r="13" spans="1:7" x14ac:dyDescent="0.2">
      <c r="A13" s="1">
        <v>11</v>
      </c>
      <c r="B13" s="1">
        <v>2750</v>
      </c>
      <c r="C13" s="1">
        <v>-0.23866599999999999</v>
      </c>
      <c r="D13" s="1">
        <v>3.1359999999999999E-3</v>
      </c>
      <c r="E13" s="1">
        <v>5972.8918890000004</v>
      </c>
      <c r="F13" s="1">
        <v>28362</v>
      </c>
      <c r="G13" s="1">
        <v>0.78767799999999999</v>
      </c>
    </row>
    <row r="14" spans="1:7" x14ac:dyDescent="0.2">
      <c r="A14" s="1">
        <v>12</v>
      </c>
      <c r="B14" s="1">
        <v>3000</v>
      </c>
      <c r="C14" s="1">
        <v>-0.24354700000000001</v>
      </c>
      <c r="D14" s="1">
        <v>3.153E-3</v>
      </c>
      <c r="E14" s="1">
        <v>6791.7460019999999</v>
      </c>
      <c r="F14" s="1">
        <v>28813</v>
      </c>
      <c r="G14" s="1">
        <v>0.78384200000000004</v>
      </c>
    </row>
    <row r="15" spans="1:7" x14ac:dyDescent="0.2">
      <c r="A15" s="1">
        <v>13</v>
      </c>
      <c r="B15" s="1">
        <v>3250</v>
      </c>
      <c r="C15" s="1">
        <v>-0.24935299999999999</v>
      </c>
      <c r="D15" s="1">
        <v>3.1960000000000001E-3</v>
      </c>
      <c r="E15" s="1">
        <v>6081.6281820000004</v>
      </c>
      <c r="F15" s="1">
        <v>28958</v>
      </c>
      <c r="G15" s="1">
        <v>0.77930500000000003</v>
      </c>
    </row>
    <row r="16" spans="1:7" x14ac:dyDescent="0.2">
      <c r="A16" s="1">
        <v>14</v>
      </c>
      <c r="B16" s="1">
        <v>3500</v>
      </c>
      <c r="C16" s="1">
        <v>-0.25948700000000002</v>
      </c>
      <c r="D16" s="1">
        <v>3.271E-3</v>
      </c>
      <c r="E16" s="1">
        <v>6859.7607820000003</v>
      </c>
      <c r="F16" s="1">
        <v>29261</v>
      </c>
      <c r="G16" s="1">
        <v>0.77144699999999999</v>
      </c>
    </row>
    <row r="17" spans="1:7" x14ac:dyDescent="0.2">
      <c r="A17" s="1">
        <v>15</v>
      </c>
      <c r="B17" s="1">
        <v>3750</v>
      </c>
      <c r="C17" s="1">
        <v>-0.26291599999999998</v>
      </c>
      <c r="D17" s="1">
        <v>3.287E-3</v>
      </c>
      <c r="E17" s="1">
        <v>6928.7672130000001</v>
      </c>
      <c r="F17" s="1">
        <v>29644</v>
      </c>
      <c r="G17" s="1">
        <v>0.76880599999999999</v>
      </c>
    </row>
    <row r="18" spans="1:7" x14ac:dyDescent="0.2">
      <c r="A18" s="1">
        <v>16</v>
      </c>
      <c r="B18" s="1">
        <v>4000</v>
      </c>
      <c r="C18" s="1">
        <v>-0.26591900000000002</v>
      </c>
      <c r="D18" s="1">
        <v>3.3159999999999999E-3</v>
      </c>
      <c r="E18" s="1">
        <v>6089.947553</v>
      </c>
      <c r="F18" s="1">
        <v>29989</v>
      </c>
      <c r="G18" s="1">
        <v>0.76650099999999999</v>
      </c>
    </row>
    <row r="19" spans="1:7" x14ac:dyDescent="0.2">
      <c r="A19" s="1">
        <v>17</v>
      </c>
      <c r="B19" s="1">
        <v>4250</v>
      </c>
      <c r="C19" s="1">
        <v>-0.27482099999999998</v>
      </c>
      <c r="D19" s="1">
        <v>3.395E-3</v>
      </c>
      <c r="E19" s="1">
        <v>6145.9469300000001</v>
      </c>
      <c r="F19" s="1">
        <v>29895</v>
      </c>
      <c r="G19" s="1">
        <v>0.75970800000000005</v>
      </c>
    </row>
    <row r="20" spans="1:7" x14ac:dyDescent="0.2">
      <c r="A20" s="1">
        <v>18</v>
      </c>
      <c r="B20" s="1">
        <v>4500</v>
      </c>
      <c r="C20" s="1">
        <v>-0.28005600000000003</v>
      </c>
      <c r="D20" s="1">
        <v>3.3990000000000001E-3</v>
      </c>
      <c r="E20" s="1">
        <v>6210.9008270000004</v>
      </c>
      <c r="F20" s="1">
        <v>30782</v>
      </c>
      <c r="G20" s="1">
        <v>0.75574200000000002</v>
      </c>
    </row>
    <row r="21" spans="1:7" x14ac:dyDescent="0.2">
      <c r="A21" s="1">
        <v>19</v>
      </c>
      <c r="B21" s="1">
        <v>4750</v>
      </c>
      <c r="C21" s="1">
        <v>-0.28837699999999999</v>
      </c>
      <c r="D21" s="1">
        <v>3.4689999999999999E-3</v>
      </c>
      <c r="E21" s="1">
        <v>6698.4272259999998</v>
      </c>
      <c r="F21" s="1">
        <v>30905</v>
      </c>
      <c r="G21" s="1">
        <v>0.74947900000000001</v>
      </c>
    </row>
    <row r="22" spans="1:7" x14ac:dyDescent="0.2">
      <c r="A22" s="1">
        <v>20</v>
      </c>
      <c r="B22" s="1">
        <v>5000</v>
      </c>
      <c r="C22" s="1">
        <v>-0.294234</v>
      </c>
      <c r="D22" s="1">
        <v>3.5230000000000001E-3</v>
      </c>
      <c r="E22" s="1">
        <v>6318.4874950000003</v>
      </c>
      <c r="F22" s="1">
        <v>30778</v>
      </c>
      <c r="G22" s="1">
        <v>0.74510200000000004</v>
      </c>
    </row>
    <row r="23" spans="1:7" x14ac:dyDescent="0.2">
      <c r="A23" s="1">
        <v>21</v>
      </c>
      <c r="B23" s="1">
        <v>5250</v>
      </c>
      <c r="C23" s="1">
        <v>-0.296483</v>
      </c>
      <c r="D23" s="1">
        <v>3.5119999999999999E-3</v>
      </c>
      <c r="E23" s="1">
        <v>7348.2732669999996</v>
      </c>
      <c r="F23" s="1">
        <v>31361</v>
      </c>
      <c r="G23" s="1">
        <v>0.74342799999999998</v>
      </c>
    </row>
    <row r="24" spans="1:7" x14ac:dyDescent="0.2">
      <c r="A24" s="1">
        <v>22</v>
      </c>
      <c r="B24" s="1">
        <v>5500</v>
      </c>
      <c r="C24" s="1">
        <v>-0.29956300000000002</v>
      </c>
      <c r="D24" s="1">
        <v>3.5439999999999998E-3</v>
      </c>
      <c r="E24" s="1">
        <v>6423.6788829999996</v>
      </c>
      <c r="F24" s="1">
        <v>31276</v>
      </c>
      <c r="G24" s="1">
        <v>0.74114199999999997</v>
      </c>
    </row>
    <row r="25" spans="1:7" x14ac:dyDescent="0.2">
      <c r="A25" s="1">
        <v>23</v>
      </c>
      <c r="B25" s="1">
        <v>5750</v>
      </c>
      <c r="C25" s="1">
        <v>-0.30161500000000002</v>
      </c>
      <c r="D25" s="1">
        <v>3.5590000000000001E-3</v>
      </c>
      <c r="E25" s="1">
        <v>7382.1434520000003</v>
      </c>
      <c r="F25" s="1">
        <v>31603</v>
      </c>
      <c r="G25" s="1">
        <v>0.73962300000000003</v>
      </c>
    </row>
    <row r="26" spans="1:7" x14ac:dyDescent="0.2">
      <c r="A26" s="1">
        <v>24</v>
      </c>
      <c r="B26" s="1">
        <v>6000</v>
      </c>
      <c r="C26" s="1">
        <v>-0.307894</v>
      </c>
      <c r="D26" s="1">
        <v>3.594E-3</v>
      </c>
      <c r="E26" s="1">
        <v>7469.9177069999996</v>
      </c>
      <c r="F26" s="1">
        <v>31953</v>
      </c>
      <c r="G26" s="1">
        <v>0.73499300000000001</v>
      </c>
    </row>
    <row r="27" spans="1:7" x14ac:dyDescent="0.2">
      <c r="A27" s="1">
        <v>25</v>
      </c>
      <c r="B27" s="1">
        <v>6250</v>
      </c>
      <c r="C27" s="1">
        <v>-0.323102</v>
      </c>
      <c r="D27" s="1">
        <v>3.6960000000000001E-3</v>
      </c>
      <c r="E27" s="1">
        <v>7509.7011110000003</v>
      </c>
      <c r="F27" s="1">
        <v>32251</v>
      </c>
      <c r="G27" s="1">
        <v>0.72389999999999999</v>
      </c>
    </row>
    <row r="28" spans="1:7" x14ac:dyDescent="0.2">
      <c r="A28" s="1">
        <v>26</v>
      </c>
      <c r="B28" s="1">
        <v>6500</v>
      </c>
      <c r="C28" s="1">
        <v>-0.31892799999999999</v>
      </c>
      <c r="D28" s="1">
        <v>3.6649999999999999E-3</v>
      </c>
      <c r="E28" s="1">
        <v>6620.4690389999996</v>
      </c>
      <c r="F28" s="1">
        <v>32424</v>
      </c>
      <c r="G28" s="1">
        <v>0.72692800000000002</v>
      </c>
    </row>
    <row r="29" spans="1:7" x14ac:dyDescent="0.2">
      <c r="A29" s="1">
        <v>27</v>
      </c>
      <c r="B29" s="1">
        <v>6750</v>
      </c>
      <c r="C29" s="1">
        <v>-0.33143400000000001</v>
      </c>
      <c r="D29" s="1">
        <v>3.7580000000000001E-3</v>
      </c>
      <c r="E29" s="1">
        <v>6623.9671879999996</v>
      </c>
      <c r="F29" s="1">
        <v>32888</v>
      </c>
      <c r="G29" s="1">
        <v>0.71789400000000003</v>
      </c>
    </row>
    <row r="30" spans="1:7" x14ac:dyDescent="0.2">
      <c r="A30" s="1">
        <v>28</v>
      </c>
      <c r="B30" s="1">
        <v>7000</v>
      </c>
      <c r="C30" s="1">
        <v>-0.32381300000000002</v>
      </c>
      <c r="D30" s="1">
        <v>3.6909999999999998E-3</v>
      </c>
      <c r="E30" s="1">
        <v>6680.264819</v>
      </c>
      <c r="F30" s="1">
        <v>32890</v>
      </c>
      <c r="G30" s="1">
        <v>0.72338599999999997</v>
      </c>
    </row>
    <row r="31" spans="1:7" x14ac:dyDescent="0.2">
      <c r="A31" s="1">
        <v>29</v>
      </c>
      <c r="B31" s="1">
        <v>7250</v>
      </c>
      <c r="C31" s="1">
        <v>-0.32979999999999998</v>
      </c>
      <c r="D31" s="1">
        <v>3.7299999999999998E-3</v>
      </c>
      <c r="E31" s="1">
        <v>6510.090177</v>
      </c>
      <c r="F31" s="1">
        <v>32662</v>
      </c>
      <c r="G31" s="1">
        <v>0.71906800000000004</v>
      </c>
    </row>
    <row r="32" spans="1:7" x14ac:dyDescent="0.2">
      <c r="A32" s="1">
        <v>30</v>
      </c>
      <c r="B32" s="1">
        <v>7500</v>
      </c>
      <c r="C32" s="1">
        <v>-0.33412999999999998</v>
      </c>
      <c r="D32" s="1">
        <v>3.7699999999999999E-3</v>
      </c>
      <c r="E32" s="1">
        <v>6532.9777370000002</v>
      </c>
      <c r="F32" s="1">
        <v>32989</v>
      </c>
      <c r="G32" s="1">
        <v>0.71596099999999996</v>
      </c>
    </row>
    <row r="33" spans="1:7" x14ac:dyDescent="0.2">
      <c r="A33" s="1">
        <v>31</v>
      </c>
      <c r="B33" s="1">
        <v>7750</v>
      </c>
      <c r="C33" s="1">
        <v>-0.33434999999999998</v>
      </c>
      <c r="D33" s="1">
        <v>3.7720000000000002E-3</v>
      </c>
      <c r="E33" s="1">
        <v>6396.9518349999998</v>
      </c>
      <c r="F33" s="1">
        <v>33153</v>
      </c>
      <c r="G33" s="1">
        <v>0.71580299999999997</v>
      </c>
    </row>
    <row r="34" spans="1:7" x14ac:dyDescent="0.2">
      <c r="A34" s="1">
        <v>32</v>
      </c>
      <c r="B34" s="1">
        <v>8000</v>
      </c>
      <c r="C34" s="1">
        <v>-0.34368700000000002</v>
      </c>
      <c r="D34" s="1">
        <v>3.8180000000000002E-3</v>
      </c>
      <c r="E34" s="1">
        <v>7809.644311</v>
      </c>
      <c r="F34" s="1">
        <v>33582</v>
      </c>
      <c r="G34" s="1">
        <v>0.70915099999999998</v>
      </c>
    </row>
    <row r="35" spans="1:7" x14ac:dyDescent="0.2">
      <c r="A35" s="1">
        <v>33</v>
      </c>
      <c r="B35" s="1">
        <v>8250</v>
      </c>
      <c r="C35" s="1">
        <v>-0.34568900000000002</v>
      </c>
      <c r="D35" s="1">
        <v>3.8249999999999998E-3</v>
      </c>
      <c r="E35" s="1">
        <v>7088.9770680000001</v>
      </c>
      <c r="F35" s="1">
        <v>34306</v>
      </c>
      <c r="G35" s="1">
        <v>0.70773299999999995</v>
      </c>
    </row>
    <row r="36" spans="1:7" x14ac:dyDescent="0.2">
      <c r="A36" s="1">
        <v>34</v>
      </c>
      <c r="B36" s="1">
        <v>8500</v>
      </c>
      <c r="C36" s="1">
        <v>-0.34443699999999999</v>
      </c>
      <c r="D36" s="1">
        <v>3.8279999999999998E-3</v>
      </c>
      <c r="E36" s="1">
        <v>7067.2702760000002</v>
      </c>
      <c r="F36" s="1">
        <v>34131</v>
      </c>
      <c r="G36" s="1">
        <v>0.70862000000000003</v>
      </c>
    </row>
    <row r="37" spans="1:7" x14ac:dyDescent="0.2">
      <c r="A37" s="1">
        <v>35</v>
      </c>
      <c r="B37" s="1">
        <v>8750</v>
      </c>
      <c r="C37" s="1">
        <v>-0.34661799999999998</v>
      </c>
      <c r="D37" s="1">
        <v>3.849E-3</v>
      </c>
      <c r="E37" s="1">
        <v>7839.4467930000001</v>
      </c>
      <c r="F37" s="1">
        <v>33811</v>
      </c>
      <c r="G37" s="1">
        <v>0.70707500000000001</v>
      </c>
    </row>
    <row r="38" spans="1:7" x14ac:dyDescent="0.2">
      <c r="A38" s="1">
        <v>36</v>
      </c>
      <c r="B38" s="1">
        <v>9000</v>
      </c>
      <c r="C38" s="1">
        <v>-0.35633700000000001</v>
      </c>
      <c r="D38" s="1">
        <v>3.8899999999999998E-3</v>
      </c>
      <c r="E38" s="1">
        <v>8130.3872270000002</v>
      </c>
      <c r="F38" s="1">
        <v>34386</v>
      </c>
      <c r="G38" s="1">
        <v>0.70023599999999997</v>
      </c>
    </row>
    <row r="39" spans="1:7" x14ac:dyDescent="0.2">
      <c r="A39" s="1">
        <v>37</v>
      </c>
      <c r="B39" s="1">
        <v>9250</v>
      </c>
      <c r="C39" s="1">
        <v>-0.35373100000000002</v>
      </c>
      <c r="D39" s="1">
        <v>3.8830000000000002E-3</v>
      </c>
      <c r="E39" s="1">
        <v>6386.0681809999996</v>
      </c>
      <c r="F39" s="1">
        <v>34168</v>
      </c>
      <c r="G39" s="1">
        <v>0.70206400000000002</v>
      </c>
    </row>
    <row r="40" spans="1:7" x14ac:dyDescent="0.2">
      <c r="A40" s="1">
        <v>38</v>
      </c>
      <c r="B40" s="1">
        <v>9500</v>
      </c>
      <c r="C40" s="1">
        <v>-0.35818</v>
      </c>
      <c r="D40" s="1">
        <v>3.8969999999999999E-3</v>
      </c>
      <c r="E40" s="1">
        <v>8064.6798310000004</v>
      </c>
      <c r="F40" s="1">
        <v>34595</v>
      </c>
      <c r="G40" s="1">
        <v>0.69894699999999998</v>
      </c>
    </row>
    <row r="41" spans="1:7" x14ac:dyDescent="0.2">
      <c r="A41" s="1">
        <v>39</v>
      </c>
      <c r="B41" s="1">
        <v>9750</v>
      </c>
      <c r="C41" s="1">
        <v>-0.36456100000000002</v>
      </c>
      <c r="D41" s="1">
        <v>3.9509999999999997E-3</v>
      </c>
      <c r="E41" s="1">
        <v>8085.1651700000002</v>
      </c>
      <c r="F41" s="1">
        <v>34423</v>
      </c>
      <c r="G41" s="1">
        <v>0.69450100000000003</v>
      </c>
    </row>
    <row r="42" spans="1:7" x14ac:dyDescent="0.2">
      <c r="A42" s="1">
        <v>40</v>
      </c>
      <c r="B42" s="1">
        <v>10000</v>
      </c>
      <c r="C42" s="1">
        <v>-0.37150699999999998</v>
      </c>
      <c r="D42" s="1">
        <v>3.9750000000000002E-3</v>
      </c>
      <c r="E42" s="1">
        <v>8389.7056200000006</v>
      </c>
      <c r="F42" s="1">
        <v>35583</v>
      </c>
      <c r="G42" s="1">
        <v>0.68969400000000003</v>
      </c>
    </row>
    <row r="43" spans="1:7" x14ac:dyDescent="0.2">
      <c r="A43" s="1">
        <v>41</v>
      </c>
      <c r="B43" s="1">
        <v>10250</v>
      </c>
      <c r="C43" s="1">
        <v>-0.37295899999999998</v>
      </c>
      <c r="D43" s="1">
        <v>3.9769999999999996E-3</v>
      </c>
      <c r="E43" s="1">
        <v>8382.9045270000006</v>
      </c>
      <c r="F43" s="1">
        <v>35324</v>
      </c>
      <c r="G43" s="1">
        <v>0.688693</v>
      </c>
    </row>
    <row r="44" spans="1:7" x14ac:dyDescent="0.2">
      <c r="A44" s="1">
        <v>42</v>
      </c>
      <c r="B44" s="1">
        <v>10500</v>
      </c>
      <c r="C44" s="1">
        <v>-0.37441000000000002</v>
      </c>
      <c r="D44" s="1">
        <v>3.9870000000000001E-3</v>
      </c>
      <c r="E44" s="1">
        <v>6549.4121160000004</v>
      </c>
      <c r="F44" s="1">
        <v>35363</v>
      </c>
      <c r="G44" s="1">
        <v>0.68769499999999995</v>
      </c>
    </row>
    <row r="45" spans="1:7" x14ac:dyDescent="0.2">
      <c r="A45" s="1">
        <v>43</v>
      </c>
      <c r="B45" s="1">
        <v>10750</v>
      </c>
      <c r="C45" s="1">
        <v>-0.380353</v>
      </c>
      <c r="D45" s="1">
        <v>4.0340000000000003E-3</v>
      </c>
      <c r="E45" s="1">
        <v>8378.6284369999994</v>
      </c>
      <c r="F45" s="1">
        <v>35408</v>
      </c>
      <c r="G45" s="1">
        <v>0.68362000000000001</v>
      </c>
    </row>
    <row r="46" spans="1:7" x14ac:dyDescent="0.2">
      <c r="A46" s="1">
        <v>44</v>
      </c>
      <c r="B46" s="1">
        <v>11000</v>
      </c>
      <c r="C46" s="1">
        <v>-0.38101499999999999</v>
      </c>
      <c r="D46" s="1">
        <v>4.0340000000000003E-3</v>
      </c>
      <c r="E46" s="1">
        <v>6555.2807819999998</v>
      </c>
      <c r="F46" s="1">
        <v>35795</v>
      </c>
      <c r="G46" s="1">
        <v>0.683168</v>
      </c>
    </row>
    <row r="47" spans="1:7" x14ac:dyDescent="0.2">
      <c r="A47" s="1">
        <v>45</v>
      </c>
      <c r="B47" s="1">
        <v>11250</v>
      </c>
      <c r="C47" s="1">
        <v>-0.38412800000000002</v>
      </c>
      <c r="D47" s="1">
        <v>4.0379999999999999E-3</v>
      </c>
      <c r="E47" s="1">
        <v>7119.9095289999996</v>
      </c>
      <c r="F47" s="1">
        <v>35919</v>
      </c>
      <c r="G47" s="1">
        <v>0.68104399999999998</v>
      </c>
    </row>
    <row r="48" spans="1:7" x14ac:dyDescent="0.2">
      <c r="A48" s="1">
        <v>46</v>
      </c>
      <c r="B48" s="1">
        <v>11500</v>
      </c>
      <c r="C48" s="1">
        <v>-0.37707400000000002</v>
      </c>
      <c r="D48" s="1">
        <v>4.0049999999999999E-3</v>
      </c>
      <c r="E48" s="1">
        <v>9045.6122500000001</v>
      </c>
      <c r="F48" s="1">
        <v>36128</v>
      </c>
      <c r="G48" s="1">
        <v>0.68586599999999998</v>
      </c>
    </row>
    <row r="49" spans="1:7" x14ac:dyDescent="0.2">
      <c r="A49" s="1">
        <v>47</v>
      </c>
      <c r="B49" s="1">
        <v>11750</v>
      </c>
      <c r="C49" s="1">
        <v>-0.38335599999999997</v>
      </c>
      <c r="D49" s="1">
        <v>4.0540000000000003E-3</v>
      </c>
      <c r="E49" s="1">
        <v>6599.1169419999997</v>
      </c>
      <c r="F49" s="1">
        <v>35965</v>
      </c>
      <c r="G49" s="1">
        <v>0.68157000000000001</v>
      </c>
    </row>
    <row r="50" spans="1:7" x14ac:dyDescent="0.2">
      <c r="A50" s="1">
        <v>48</v>
      </c>
      <c r="B50" s="1">
        <v>12000</v>
      </c>
      <c r="C50" s="1">
        <v>-0.39458399999999999</v>
      </c>
      <c r="D50" s="1">
        <v>4.1200000000000004E-3</v>
      </c>
      <c r="E50" s="1">
        <v>6529.8299479999996</v>
      </c>
      <c r="F50" s="1">
        <v>36357</v>
      </c>
      <c r="G50" s="1">
        <v>0.67396</v>
      </c>
    </row>
    <row r="51" spans="1:7" x14ac:dyDescent="0.2">
      <c r="A51" s="1">
        <v>49</v>
      </c>
      <c r="B51" s="1">
        <v>12250</v>
      </c>
      <c r="C51" s="1">
        <v>-0.39100000000000001</v>
      </c>
      <c r="D51" s="1">
        <v>4.0959999999999998E-3</v>
      </c>
      <c r="E51" s="1">
        <v>8735.2920740000009</v>
      </c>
      <c r="F51" s="1">
        <v>36578</v>
      </c>
      <c r="G51" s="1">
        <v>0.67637999999999998</v>
      </c>
    </row>
    <row r="52" spans="1:7" x14ac:dyDescent="0.2">
      <c r="A52" s="1">
        <v>50</v>
      </c>
      <c r="B52" s="1">
        <v>12500</v>
      </c>
      <c r="C52" s="1">
        <v>-0.39641700000000002</v>
      </c>
      <c r="D52" s="1">
        <v>4.1180000000000001E-3</v>
      </c>
      <c r="E52" s="1">
        <v>8762.3111509999999</v>
      </c>
      <c r="F52" s="1">
        <v>36807</v>
      </c>
      <c r="G52" s="1">
        <v>0.67272600000000005</v>
      </c>
    </row>
    <row r="53" spans="1:7" x14ac:dyDescent="0.2">
      <c r="A53" s="1">
        <v>51</v>
      </c>
      <c r="B53" s="1">
        <v>12750</v>
      </c>
      <c r="C53" s="1">
        <v>-0.394403</v>
      </c>
      <c r="D53" s="1">
        <v>4.1190000000000003E-3</v>
      </c>
      <c r="E53" s="1">
        <v>8658.8592090000002</v>
      </c>
      <c r="F53" s="1">
        <v>36616</v>
      </c>
      <c r="G53" s="1">
        <v>0.67408299999999999</v>
      </c>
    </row>
    <row r="54" spans="1:7" x14ac:dyDescent="0.2">
      <c r="A54" s="1">
        <v>52</v>
      </c>
      <c r="B54" s="1">
        <v>13000</v>
      </c>
      <c r="C54" s="1">
        <v>-0.400092</v>
      </c>
      <c r="D54" s="1">
        <v>4.1409999999999997E-3</v>
      </c>
      <c r="E54" s="1">
        <v>8792.0066559999996</v>
      </c>
      <c r="F54" s="1">
        <v>36808</v>
      </c>
      <c r="G54" s="1">
        <v>0.67025800000000002</v>
      </c>
    </row>
    <row r="55" spans="1:7" x14ac:dyDescent="0.2">
      <c r="A55" s="1">
        <v>53</v>
      </c>
      <c r="B55" s="1">
        <v>13250</v>
      </c>
      <c r="C55" s="1">
        <v>-0.39876099999999998</v>
      </c>
      <c r="D55" s="1">
        <v>4.1320000000000003E-3</v>
      </c>
      <c r="E55" s="1">
        <v>6499.3374690000001</v>
      </c>
      <c r="F55" s="1">
        <v>37082</v>
      </c>
      <c r="G55" s="1">
        <v>0.67115100000000005</v>
      </c>
    </row>
    <row r="56" spans="1:7" x14ac:dyDescent="0.2">
      <c r="A56" s="1">
        <v>54</v>
      </c>
      <c r="B56" s="1">
        <v>13500</v>
      </c>
      <c r="C56" s="1">
        <v>-0.40495799999999998</v>
      </c>
      <c r="D56" s="1">
        <v>4.1780000000000003E-3</v>
      </c>
      <c r="E56" s="1">
        <v>6445.215083</v>
      </c>
      <c r="F56" s="1">
        <v>36979</v>
      </c>
      <c r="G56" s="1">
        <v>0.66700499999999996</v>
      </c>
    </row>
    <row r="57" spans="1:7" x14ac:dyDescent="0.2">
      <c r="A57" s="1">
        <v>55</v>
      </c>
      <c r="B57" s="1">
        <v>13750</v>
      </c>
      <c r="C57" s="1">
        <v>-0.41151100000000002</v>
      </c>
      <c r="D57" s="1">
        <v>4.2139999999999999E-3</v>
      </c>
      <c r="E57" s="1">
        <v>6944.1148830000002</v>
      </c>
      <c r="F57" s="1">
        <v>37511</v>
      </c>
      <c r="G57" s="1">
        <v>0.66264800000000001</v>
      </c>
    </row>
    <row r="58" spans="1:7" x14ac:dyDescent="0.2">
      <c r="A58" s="1">
        <v>56</v>
      </c>
      <c r="B58" s="1">
        <v>14000</v>
      </c>
      <c r="C58" s="1">
        <v>-0.40796500000000002</v>
      </c>
      <c r="D58" s="1">
        <v>4.1859999999999996E-3</v>
      </c>
      <c r="E58" s="1">
        <v>8960.0045950000003</v>
      </c>
      <c r="F58" s="1">
        <v>37675</v>
      </c>
      <c r="G58" s="1">
        <v>0.66500199999999998</v>
      </c>
    </row>
    <row r="59" spans="1:7" x14ac:dyDescent="0.2">
      <c r="A59" s="1">
        <v>57</v>
      </c>
      <c r="B59" s="1">
        <v>14250</v>
      </c>
      <c r="C59" s="1">
        <v>-0.413053</v>
      </c>
      <c r="D59" s="1">
        <v>4.2339999999999999E-3</v>
      </c>
      <c r="E59" s="1">
        <v>8421.3555190000006</v>
      </c>
      <c r="F59" s="1">
        <v>37548</v>
      </c>
      <c r="G59" s="1">
        <v>0.66162699999999997</v>
      </c>
    </row>
    <row r="60" spans="1:7" x14ac:dyDescent="0.2">
      <c r="A60" s="1">
        <v>58</v>
      </c>
      <c r="B60" s="1">
        <v>14500</v>
      </c>
      <c r="C60" s="1">
        <v>-0.42308699999999999</v>
      </c>
      <c r="D60" s="1">
        <v>4.2709999999999996E-3</v>
      </c>
      <c r="E60" s="1">
        <v>8365.2068309999995</v>
      </c>
      <c r="F60" s="1">
        <v>38082</v>
      </c>
      <c r="G60" s="1">
        <v>0.65502199999999999</v>
      </c>
    </row>
    <row r="61" spans="1:7" x14ac:dyDescent="0.2">
      <c r="A61" s="1">
        <v>59</v>
      </c>
      <c r="B61" s="1">
        <v>14750</v>
      </c>
      <c r="C61" s="1">
        <v>-0.42170000000000002</v>
      </c>
      <c r="D61" s="1">
        <v>4.2579999999999996E-3</v>
      </c>
      <c r="E61" s="1">
        <v>6431.6108599999998</v>
      </c>
      <c r="F61" s="1">
        <v>38177</v>
      </c>
      <c r="G61" s="1">
        <v>0.65593100000000004</v>
      </c>
    </row>
    <row r="62" spans="1:7" x14ac:dyDescent="0.2">
      <c r="A62" s="1">
        <v>60</v>
      </c>
      <c r="B62" s="1">
        <v>15000</v>
      </c>
      <c r="C62" s="1">
        <v>-0.42191099999999998</v>
      </c>
      <c r="D62" s="1">
        <v>4.2640000000000004E-3</v>
      </c>
      <c r="E62" s="1">
        <v>6982.7081589999998</v>
      </c>
      <c r="F62" s="1">
        <v>38313</v>
      </c>
      <c r="G62" s="1">
        <v>0.65579299999999996</v>
      </c>
    </row>
    <row r="63" spans="1:7" x14ac:dyDescent="0.2">
      <c r="A63" s="1">
        <v>61</v>
      </c>
      <c r="B63" s="1">
        <v>15250</v>
      </c>
      <c r="C63" s="1">
        <v>-0.42283999999999999</v>
      </c>
      <c r="D63" s="1">
        <v>4.2659999999999998E-3</v>
      </c>
      <c r="E63" s="1">
        <v>7169.2487220000003</v>
      </c>
      <c r="F63" s="1">
        <v>38429</v>
      </c>
      <c r="G63" s="1">
        <v>0.65518399999999999</v>
      </c>
    </row>
    <row r="64" spans="1:7" x14ac:dyDescent="0.2">
      <c r="A64" s="1">
        <v>62</v>
      </c>
      <c r="B64" s="1">
        <v>15500</v>
      </c>
      <c r="C64" s="1">
        <v>-0.43223200000000001</v>
      </c>
      <c r="D64" s="1">
        <v>4.3150000000000003E-3</v>
      </c>
      <c r="E64" s="1">
        <v>7020.0793659999999</v>
      </c>
      <c r="F64" s="1">
        <v>38627</v>
      </c>
      <c r="G64" s="1">
        <v>0.64905800000000002</v>
      </c>
    </row>
    <row r="65" spans="1:7" x14ac:dyDescent="0.2">
      <c r="A65" s="1">
        <v>63</v>
      </c>
      <c r="B65" s="1">
        <v>15750</v>
      </c>
      <c r="C65" s="1">
        <v>-0.426786</v>
      </c>
      <c r="D65" s="1">
        <v>4.2989999999999999E-3</v>
      </c>
      <c r="E65" s="1">
        <v>7060.9362350000001</v>
      </c>
      <c r="F65" s="1">
        <v>38282</v>
      </c>
      <c r="G65" s="1">
        <v>0.65260399999999996</v>
      </c>
    </row>
    <row r="66" spans="1:7" x14ac:dyDescent="0.2">
      <c r="A66" s="1">
        <v>64</v>
      </c>
      <c r="B66" s="1">
        <v>16000</v>
      </c>
      <c r="C66" s="1">
        <v>-0.43000300000000002</v>
      </c>
      <c r="D66" s="1">
        <v>4.2989999999999999E-3</v>
      </c>
      <c r="E66" s="1">
        <v>7067.3288599999996</v>
      </c>
      <c r="F66" s="1">
        <v>38658</v>
      </c>
      <c r="G66" s="1">
        <v>0.65050699999999995</v>
      </c>
    </row>
    <row r="67" spans="1:7" x14ac:dyDescent="0.2">
      <c r="A67" s="1">
        <v>65</v>
      </c>
      <c r="B67" s="1">
        <v>16250</v>
      </c>
      <c r="C67" s="1">
        <v>-0.42753999999999998</v>
      </c>
      <c r="D67" s="1">
        <v>4.2900000000000004E-3</v>
      </c>
      <c r="E67" s="1">
        <v>7162.8157529999999</v>
      </c>
      <c r="F67" s="1">
        <v>38748</v>
      </c>
      <c r="G67" s="1">
        <v>0.65211200000000002</v>
      </c>
    </row>
    <row r="68" spans="1:7" x14ac:dyDescent="0.2">
      <c r="A68" s="1">
        <v>66</v>
      </c>
      <c r="B68" s="1">
        <v>16500</v>
      </c>
      <c r="C68" s="1">
        <v>-0.43101800000000001</v>
      </c>
      <c r="D68" s="1">
        <v>4.3030000000000004E-3</v>
      </c>
      <c r="E68" s="1">
        <v>7088.4656759999998</v>
      </c>
      <c r="F68" s="1">
        <v>39067</v>
      </c>
      <c r="G68" s="1">
        <v>0.64984799999999998</v>
      </c>
    </row>
    <row r="69" spans="1:7" x14ac:dyDescent="0.2">
      <c r="A69" s="1">
        <v>67</v>
      </c>
      <c r="B69" s="1">
        <v>16750</v>
      </c>
      <c r="C69" s="1">
        <v>-0.44015500000000002</v>
      </c>
      <c r="D69" s="1">
        <v>4.3540000000000002E-3</v>
      </c>
      <c r="E69" s="1">
        <v>6407.4943169999997</v>
      </c>
      <c r="F69" s="1">
        <v>39253</v>
      </c>
      <c r="G69" s="1">
        <v>0.64393699999999998</v>
      </c>
    </row>
    <row r="70" spans="1:7" x14ac:dyDescent="0.2">
      <c r="A70" s="1">
        <v>68</v>
      </c>
      <c r="B70" s="1">
        <v>17000</v>
      </c>
      <c r="C70" s="1">
        <v>-0.43629699999999999</v>
      </c>
      <c r="D70" s="1">
        <v>4.3429999999999996E-3</v>
      </c>
      <c r="E70" s="1">
        <v>7065.7917159999997</v>
      </c>
      <c r="F70" s="1">
        <v>38942</v>
      </c>
      <c r="G70" s="1">
        <v>0.64642500000000003</v>
      </c>
    </row>
    <row r="71" spans="1:7" x14ac:dyDescent="0.2">
      <c r="A71" s="1">
        <v>69</v>
      </c>
      <c r="B71" s="1">
        <v>17250</v>
      </c>
      <c r="C71" s="1">
        <v>-0.443718</v>
      </c>
      <c r="D71" s="1">
        <v>4.3689999999999996E-3</v>
      </c>
      <c r="E71" s="1">
        <v>8061.0485829999998</v>
      </c>
      <c r="F71" s="1">
        <v>39555</v>
      </c>
      <c r="G71" s="1">
        <v>0.64164600000000005</v>
      </c>
    </row>
    <row r="72" spans="1:7" x14ac:dyDescent="0.2">
      <c r="A72" s="1">
        <v>70</v>
      </c>
      <c r="B72" s="1">
        <v>17500</v>
      </c>
      <c r="C72" s="1">
        <v>-0.44006600000000001</v>
      </c>
      <c r="D72" s="1">
        <v>4.3550000000000004E-3</v>
      </c>
      <c r="E72" s="1">
        <v>7373.6432919999997</v>
      </c>
      <c r="F72" s="1">
        <v>39613</v>
      </c>
      <c r="G72" s="1">
        <v>0.64399399999999996</v>
      </c>
    </row>
    <row r="73" spans="1:7" x14ac:dyDescent="0.2">
      <c r="A73" s="1">
        <v>71</v>
      </c>
      <c r="B73" s="1">
        <v>17750</v>
      </c>
      <c r="C73" s="1">
        <v>-0.43734000000000001</v>
      </c>
      <c r="D73" s="1">
        <v>4.3379999999999998E-3</v>
      </c>
      <c r="E73" s="1">
        <v>7267.1214739999996</v>
      </c>
      <c r="F73" s="1">
        <v>39188</v>
      </c>
      <c r="G73" s="1">
        <v>0.64575199999999999</v>
      </c>
    </row>
    <row r="74" spans="1:7" x14ac:dyDescent="0.2">
      <c r="A74" s="1">
        <v>72</v>
      </c>
      <c r="B74" s="1">
        <v>18000</v>
      </c>
      <c r="C74" s="1">
        <v>-0.44147500000000001</v>
      </c>
      <c r="D74" s="1">
        <v>4.3530000000000001E-3</v>
      </c>
      <c r="E74" s="1">
        <v>7190.4822830000003</v>
      </c>
      <c r="F74" s="1">
        <v>39826</v>
      </c>
      <c r="G74" s="1">
        <v>0.64308699999999996</v>
      </c>
    </row>
    <row r="75" spans="1:7" x14ac:dyDescent="0.2">
      <c r="A75" s="1">
        <v>73</v>
      </c>
      <c r="B75" s="1">
        <v>18250</v>
      </c>
      <c r="C75" s="1">
        <v>-0.450239</v>
      </c>
      <c r="D75" s="1">
        <v>4.4060000000000002E-3</v>
      </c>
      <c r="E75" s="1">
        <v>7862.7389519999997</v>
      </c>
      <c r="F75" s="1">
        <v>40154</v>
      </c>
      <c r="G75" s="1">
        <v>0.63747500000000001</v>
      </c>
    </row>
    <row r="76" spans="1:7" x14ac:dyDescent="0.2">
      <c r="A76" s="1">
        <v>74</v>
      </c>
      <c r="B76" s="1">
        <v>18500</v>
      </c>
      <c r="C76" s="1">
        <v>-0.453376</v>
      </c>
      <c r="D76" s="1">
        <v>4.4159999999999998E-3</v>
      </c>
      <c r="E76" s="1">
        <v>7449.5408509999997</v>
      </c>
      <c r="F76" s="1">
        <v>40276</v>
      </c>
      <c r="G76" s="1">
        <v>0.63547900000000002</v>
      </c>
    </row>
    <row r="77" spans="1:7" x14ac:dyDescent="0.2">
      <c r="A77" s="1">
        <v>75</v>
      </c>
      <c r="B77" s="1">
        <v>18750</v>
      </c>
      <c r="C77" s="1">
        <v>-0.45093699999999998</v>
      </c>
      <c r="D77" s="1">
        <v>4.4060000000000002E-3</v>
      </c>
      <c r="E77" s="1">
        <v>7363.0123700000004</v>
      </c>
      <c r="F77" s="1">
        <v>40106</v>
      </c>
      <c r="G77" s="1">
        <v>0.63703100000000001</v>
      </c>
    </row>
    <row r="78" spans="1:7" x14ac:dyDescent="0.2">
      <c r="A78" s="1">
        <v>76</v>
      </c>
      <c r="B78" s="1">
        <v>19000</v>
      </c>
      <c r="C78" s="1">
        <v>-0.45446599999999998</v>
      </c>
      <c r="D78" s="1">
        <v>4.4349999999999997E-3</v>
      </c>
      <c r="E78" s="1">
        <v>7481.0076959999997</v>
      </c>
      <c r="F78" s="1">
        <v>40285</v>
      </c>
      <c r="G78" s="1">
        <v>0.63478699999999999</v>
      </c>
    </row>
    <row r="79" spans="1:7" x14ac:dyDescent="0.2">
      <c r="A79" s="1">
        <v>77</v>
      </c>
      <c r="B79" s="1">
        <v>19250</v>
      </c>
      <c r="C79" s="1">
        <v>-0.45192500000000002</v>
      </c>
      <c r="D79" s="1">
        <v>4.4079999999999996E-3</v>
      </c>
      <c r="E79" s="1">
        <v>7434.0632020000003</v>
      </c>
      <c r="F79" s="1">
        <v>40102</v>
      </c>
      <c r="G79" s="1">
        <v>0.63640200000000002</v>
      </c>
    </row>
    <row r="80" spans="1:7" x14ac:dyDescent="0.2">
      <c r="A80" s="1">
        <v>78</v>
      </c>
      <c r="B80" s="1">
        <v>19500</v>
      </c>
      <c r="C80" s="1">
        <v>-0.46854200000000001</v>
      </c>
      <c r="D80" s="1">
        <v>4.5069999999999997E-3</v>
      </c>
      <c r="E80" s="1">
        <v>6768.7106860000004</v>
      </c>
      <c r="F80" s="1">
        <v>40599</v>
      </c>
      <c r="G80" s="1">
        <v>0.62591399999999997</v>
      </c>
    </row>
    <row r="81" spans="1:7" x14ac:dyDescent="0.2">
      <c r="A81" s="1">
        <v>79</v>
      </c>
      <c r="B81" s="1">
        <v>19750</v>
      </c>
      <c r="C81" s="1">
        <v>-0.45987800000000001</v>
      </c>
      <c r="D81" s="1">
        <v>4.4600000000000004E-3</v>
      </c>
      <c r="E81" s="1">
        <v>7634.9731529999999</v>
      </c>
      <c r="F81" s="1">
        <v>40952</v>
      </c>
      <c r="G81" s="1">
        <v>0.63136099999999995</v>
      </c>
    </row>
    <row r="82" spans="1:7" x14ac:dyDescent="0.2">
      <c r="A82" s="1">
        <v>80</v>
      </c>
      <c r="B82" s="1">
        <v>20000</v>
      </c>
      <c r="C82" s="1">
        <v>-0.45313100000000001</v>
      </c>
      <c r="D82" s="1">
        <v>4.4380000000000001E-3</v>
      </c>
      <c r="E82" s="1">
        <v>20012.422536999999</v>
      </c>
      <c r="F82" s="1">
        <v>40295</v>
      </c>
      <c r="G82" s="1">
        <v>0.63563499999999995</v>
      </c>
    </row>
    <row r="83" spans="1:7" x14ac:dyDescent="0.2">
      <c r="A83" s="1">
        <v>81</v>
      </c>
      <c r="B83" s="1">
        <v>20250</v>
      </c>
      <c r="C83" s="1">
        <v>-0.46263300000000002</v>
      </c>
      <c r="D83" s="1">
        <v>4.4840000000000001E-3</v>
      </c>
      <c r="E83" s="1">
        <v>7405.1879010000002</v>
      </c>
      <c r="F83" s="1">
        <v>40867</v>
      </c>
      <c r="G83" s="1">
        <v>0.62962399999999996</v>
      </c>
    </row>
    <row r="84" spans="1:7" x14ac:dyDescent="0.2">
      <c r="A84" s="1">
        <v>82</v>
      </c>
      <c r="B84" s="1">
        <v>20500</v>
      </c>
      <c r="C84" s="1">
        <v>-0.46809899999999999</v>
      </c>
      <c r="D84" s="1">
        <v>4.4970000000000001E-3</v>
      </c>
      <c r="E84" s="1">
        <v>8381.7111690000002</v>
      </c>
      <c r="F84" s="1">
        <v>40956</v>
      </c>
      <c r="G84" s="1">
        <v>0.62619199999999997</v>
      </c>
    </row>
    <row r="85" spans="1:7" x14ac:dyDescent="0.2">
      <c r="A85" s="1">
        <v>83</v>
      </c>
      <c r="B85" s="1">
        <v>20750</v>
      </c>
      <c r="C85" s="1">
        <v>-0.46893400000000002</v>
      </c>
      <c r="D85" s="1">
        <v>4.5059999999999996E-3</v>
      </c>
      <c r="E85" s="1">
        <v>6718.4303950000003</v>
      </c>
      <c r="F85" s="1">
        <v>41005</v>
      </c>
      <c r="G85" s="1">
        <v>0.62566900000000003</v>
      </c>
    </row>
    <row r="86" spans="1:7" x14ac:dyDescent="0.2">
      <c r="A86" s="1">
        <v>84</v>
      </c>
      <c r="B86" s="1">
        <v>21000</v>
      </c>
      <c r="C86" s="1">
        <v>-0.461063</v>
      </c>
      <c r="D86" s="1">
        <v>4.463E-3</v>
      </c>
      <c r="E86" s="1">
        <v>7156.436436</v>
      </c>
      <c r="F86" s="1">
        <v>40824</v>
      </c>
      <c r="G86" s="1">
        <v>0.63061299999999998</v>
      </c>
    </row>
    <row r="87" spans="1:7" x14ac:dyDescent="0.2">
      <c r="A87" s="1">
        <v>85</v>
      </c>
      <c r="B87" s="1">
        <v>21250</v>
      </c>
      <c r="C87" s="1">
        <v>-0.47135300000000002</v>
      </c>
      <c r="D87" s="1">
        <v>4.5279999999999999E-3</v>
      </c>
      <c r="E87" s="1">
        <v>7981.7818779999998</v>
      </c>
      <c r="F87" s="1">
        <v>41113</v>
      </c>
      <c r="G87" s="1">
        <v>0.62415699999999996</v>
      </c>
    </row>
    <row r="88" spans="1:7" x14ac:dyDescent="0.2">
      <c r="A88" s="1">
        <v>86</v>
      </c>
      <c r="B88" s="1">
        <v>21500</v>
      </c>
      <c r="C88" s="1">
        <v>-0.476053</v>
      </c>
      <c r="D88" s="1">
        <v>4.5560000000000002E-3</v>
      </c>
      <c r="E88" s="1">
        <v>7974.6456079999998</v>
      </c>
      <c r="F88" s="1">
        <v>41557</v>
      </c>
      <c r="G88" s="1">
        <v>0.62122999999999995</v>
      </c>
    </row>
    <row r="89" spans="1:7" x14ac:dyDescent="0.2">
      <c r="A89" s="1">
        <v>87</v>
      </c>
      <c r="B89" s="1">
        <v>21750</v>
      </c>
      <c r="C89" s="1">
        <v>-0.477329</v>
      </c>
      <c r="D89" s="1">
        <v>4.5669999999999999E-3</v>
      </c>
      <c r="E89" s="1">
        <v>6712.6195539999999</v>
      </c>
      <c r="F89" s="1">
        <v>41028</v>
      </c>
      <c r="G89" s="1">
        <v>0.62043899999999996</v>
      </c>
    </row>
    <row r="90" spans="1:7" x14ac:dyDescent="0.2">
      <c r="A90" s="1">
        <v>88</v>
      </c>
      <c r="B90" s="1">
        <v>22000</v>
      </c>
      <c r="C90" s="1">
        <v>-0.47041500000000003</v>
      </c>
      <c r="D90" s="1">
        <v>4.5199999999999997E-3</v>
      </c>
      <c r="E90" s="1">
        <v>8829.1331229999996</v>
      </c>
      <c r="F90" s="1">
        <v>41321</v>
      </c>
      <c r="G90" s="1">
        <v>0.62474300000000005</v>
      </c>
    </row>
    <row r="91" spans="1:7" x14ac:dyDescent="0.2">
      <c r="A91" s="1">
        <v>89</v>
      </c>
      <c r="B91" s="1">
        <v>22250</v>
      </c>
      <c r="C91" s="1">
        <v>-0.47416000000000003</v>
      </c>
      <c r="D91" s="1">
        <v>4.5399999999999998E-3</v>
      </c>
      <c r="E91" s="1">
        <v>7540.099502</v>
      </c>
      <c r="F91" s="1">
        <v>41777</v>
      </c>
      <c r="G91" s="1">
        <v>0.62240700000000004</v>
      </c>
    </row>
    <row r="92" spans="1:7" x14ac:dyDescent="0.2">
      <c r="A92" s="1">
        <v>90</v>
      </c>
      <c r="B92" s="1">
        <v>22500</v>
      </c>
      <c r="C92" s="1">
        <v>-0.477632</v>
      </c>
      <c r="D92" s="1">
        <v>4.5399999999999998E-3</v>
      </c>
      <c r="E92" s="1">
        <v>7677.047654</v>
      </c>
      <c r="F92" s="1">
        <v>41982</v>
      </c>
      <c r="G92" s="1">
        <v>0.62024999999999997</v>
      </c>
    </row>
    <row r="93" spans="1:7" x14ac:dyDescent="0.2">
      <c r="A93" s="1">
        <v>91</v>
      </c>
      <c r="B93" s="1">
        <v>22750</v>
      </c>
      <c r="C93" s="1">
        <v>-0.475966</v>
      </c>
      <c r="D93" s="1">
        <v>4.5319999999999996E-3</v>
      </c>
      <c r="E93" s="1">
        <v>7274.6147510000001</v>
      </c>
      <c r="F93" s="1">
        <v>42313</v>
      </c>
      <c r="G93" s="1">
        <v>0.62128499999999998</v>
      </c>
    </row>
    <row r="94" spans="1:7" x14ac:dyDescent="0.2">
      <c r="A94" s="1">
        <v>92</v>
      </c>
      <c r="B94" s="1">
        <v>23000</v>
      </c>
      <c r="C94" s="1">
        <v>-0.48741099999999998</v>
      </c>
      <c r="D94" s="1">
        <v>4.6039999999999996E-3</v>
      </c>
      <c r="E94" s="1">
        <v>6641.0920969999997</v>
      </c>
      <c r="F94" s="1">
        <v>42194</v>
      </c>
      <c r="G94" s="1">
        <v>0.61421400000000004</v>
      </c>
    </row>
    <row r="95" spans="1:7" x14ac:dyDescent="0.2">
      <c r="A95" s="1">
        <v>93</v>
      </c>
      <c r="B95" s="1">
        <v>23250</v>
      </c>
      <c r="C95" s="1">
        <v>-0.48647800000000002</v>
      </c>
      <c r="D95" s="1">
        <v>4.5960000000000003E-3</v>
      </c>
      <c r="E95" s="1">
        <v>7603.2042259999998</v>
      </c>
      <c r="F95" s="1">
        <v>42362</v>
      </c>
      <c r="G95" s="1">
        <v>0.614788</v>
      </c>
    </row>
    <row r="96" spans="1:7" x14ac:dyDescent="0.2">
      <c r="A96" s="1">
        <v>94</v>
      </c>
      <c r="B96" s="1">
        <v>23500</v>
      </c>
      <c r="C96" s="1">
        <v>-0.48496400000000001</v>
      </c>
      <c r="D96" s="1">
        <v>4.581E-3</v>
      </c>
      <c r="E96" s="1">
        <v>6639.9370799999997</v>
      </c>
      <c r="F96" s="1">
        <v>42517</v>
      </c>
      <c r="G96" s="1">
        <v>0.61571900000000002</v>
      </c>
    </row>
    <row r="97" spans="1:7" x14ac:dyDescent="0.2">
      <c r="A97" s="1">
        <v>95</v>
      </c>
      <c r="B97" s="1">
        <v>23750</v>
      </c>
      <c r="C97" s="1">
        <v>-0.487037</v>
      </c>
      <c r="D97" s="1">
        <v>4.5999999999999999E-3</v>
      </c>
      <c r="E97" s="1">
        <v>7718.4815280000003</v>
      </c>
      <c r="F97" s="1">
        <v>42490</v>
      </c>
      <c r="G97" s="1">
        <v>0.61444399999999999</v>
      </c>
    </row>
    <row r="98" spans="1:7" x14ac:dyDescent="0.2">
      <c r="A98" s="1">
        <v>96</v>
      </c>
      <c r="B98" s="1">
        <v>24000</v>
      </c>
      <c r="C98" s="1">
        <v>-0.488653</v>
      </c>
      <c r="D98" s="1">
        <v>4.5960000000000003E-3</v>
      </c>
      <c r="E98" s="1">
        <v>7879.2976490000001</v>
      </c>
      <c r="F98" s="1">
        <v>42806</v>
      </c>
      <c r="G98" s="1">
        <v>0.613452</v>
      </c>
    </row>
    <row r="99" spans="1:7" x14ac:dyDescent="0.2">
      <c r="A99" s="1">
        <v>97</v>
      </c>
      <c r="B99" s="1">
        <v>24250</v>
      </c>
      <c r="C99" s="1">
        <v>-0.50089799999999995</v>
      </c>
      <c r="D99" s="1">
        <v>4.6610000000000002E-3</v>
      </c>
      <c r="E99" s="1">
        <v>7820.5109599999996</v>
      </c>
      <c r="F99" s="1">
        <v>43150</v>
      </c>
      <c r="G99" s="1">
        <v>0.60598600000000002</v>
      </c>
    </row>
    <row r="100" spans="1:7" x14ac:dyDescent="0.2">
      <c r="A100" s="1">
        <v>98</v>
      </c>
      <c r="B100" s="1">
        <v>24500</v>
      </c>
      <c r="C100" s="1">
        <v>-0.49342999999999998</v>
      </c>
      <c r="D100" s="1">
        <v>4.6340000000000001E-3</v>
      </c>
      <c r="E100" s="1">
        <v>7164.9022850000001</v>
      </c>
      <c r="F100" s="1">
        <v>42646</v>
      </c>
      <c r="G100" s="1">
        <v>0.61052899999999999</v>
      </c>
    </row>
    <row r="101" spans="1:7" x14ac:dyDescent="0.2">
      <c r="A101" s="1">
        <v>99</v>
      </c>
      <c r="B101" s="1">
        <v>24750</v>
      </c>
      <c r="C101" s="1">
        <v>-0.49466900000000003</v>
      </c>
      <c r="D101" s="1">
        <v>4.6100000000000004E-3</v>
      </c>
      <c r="E101" s="1">
        <v>7853.3448900000003</v>
      </c>
      <c r="F101" s="1">
        <v>43495</v>
      </c>
      <c r="G101" s="1">
        <v>0.60977300000000001</v>
      </c>
    </row>
    <row r="102" spans="1:7" x14ac:dyDescent="0.2">
      <c r="A102" s="1">
        <v>100</v>
      </c>
      <c r="B102" s="1">
        <v>25000</v>
      </c>
      <c r="C102" s="1">
        <v>-0.49459999999999998</v>
      </c>
      <c r="D102" s="1">
        <v>4.6490000000000004E-3</v>
      </c>
      <c r="E102" s="1">
        <v>11425.2567</v>
      </c>
      <c r="F102" s="1">
        <v>42669</v>
      </c>
      <c r="G102" s="1">
        <v>0.609815</v>
      </c>
    </row>
    <row r="103" spans="1:7" x14ac:dyDescent="0.2">
      <c r="A103" s="1">
        <v>101</v>
      </c>
      <c r="B103" s="1">
        <v>25250</v>
      </c>
      <c r="C103" s="1">
        <v>-0.495616</v>
      </c>
      <c r="D103" s="1">
        <v>4.6410000000000002E-3</v>
      </c>
      <c r="E103" s="1">
        <v>10439.830994</v>
      </c>
      <c r="F103" s="1">
        <v>42868</v>
      </c>
      <c r="G103" s="1">
        <v>0.60919500000000004</v>
      </c>
    </row>
    <row r="104" spans="1:7" x14ac:dyDescent="0.2">
      <c r="A104" s="1">
        <v>102</v>
      </c>
      <c r="B104" s="1">
        <v>25500</v>
      </c>
      <c r="C104" s="1">
        <v>-0.49765999999999999</v>
      </c>
      <c r="D104" s="1">
        <v>4.6639999999999997E-3</v>
      </c>
      <c r="E104" s="1">
        <v>11484.258158000001</v>
      </c>
      <c r="F104" s="1">
        <v>42836</v>
      </c>
      <c r="G104" s="1">
        <v>0.60795100000000002</v>
      </c>
    </row>
    <row r="105" spans="1:7" x14ac:dyDescent="0.2">
      <c r="A105" s="1">
        <v>103</v>
      </c>
      <c r="B105" s="1">
        <v>25750</v>
      </c>
      <c r="C105" s="1">
        <v>-0.49925799999999998</v>
      </c>
      <c r="D105" s="1">
        <v>4.6719999999999999E-3</v>
      </c>
      <c r="E105" s="1">
        <v>11447.726457999999</v>
      </c>
      <c r="F105" s="1">
        <v>42792</v>
      </c>
      <c r="G105" s="1">
        <v>0.60698099999999999</v>
      </c>
    </row>
    <row r="106" spans="1:7" x14ac:dyDescent="0.2">
      <c r="A106" s="1">
        <v>104</v>
      </c>
      <c r="B106" s="1">
        <v>26000</v>
      </c>
      <c r="C106" s="1">
        <v>-0.50085500000000005</v>
      </c>
      <c r="D106" s="1">
        <v>4.679E-3</v>
      </c>
      <c r="E106" s="1">
        <v>11626.786334</v>
      </c>
      <c r="F106" s="1">
        <v>43205</v>
      </c>
      <c r="G106" s="1">
        <v>0.60601300000000002</v>
      </c>
    </row>
    <row r="107" spans="1:7" x14ac:dyDescent="0.2">
      <c r="A107" s="1">
        <v>105</v>
      </c>
      <c r="B107" s="1">
        <v>26250</v>
      </c>
      <c r="C107" s="1">
        <v>-0.50243000000000004</v>
      </c>
      <c r="D107" s="1">
        <v>4.6870000000000002E-3</v>
      </c>
      <c r="E107" s="1">
        <v>11638.004691</v>
      </c>
      <c r="F107" s="1">
        <v>43202</v>
      </c>
      <c r="G107" s="1">
        <v>0.60505799999999998</v>
      </c>
    </row>
    <row r="108" spans="1:7" x14ac:dyDescent="0.2">
      <c r="A108" s="1">
        <v>106</v>
      </c>
      <c r="B108" s="1">
        <v>26500</v>
      </c>
      <c r="C108" s="1">
        <v>-0.50401499999999999</v>
      </c>
      <c r="D108" s="1">
        <v>4.6950000000000004E-3</v>
      </c>
      <c r="E108" s="1">
        <v>11645.963605999999</v>
      </c>
      <c r="F108" s="1">
        <v>43197</v>
      </c>
      <c r="G108" s="1">
        <v>0.604101</v>
      </c>
    </row>
    <row r="109" spans="1:7" x14ac:dyDescent="0.2">
      <c r="A109" s="1">
        <v>107</v>
      </c>
      <c r="B109" s="1">
        <v>26750</v>
      </c>
      <c r="C109" s="1">
        <v>-0.50536099999999995</v>
      </c>
      <c r="D109" s="1">
        <v>4.7019999999999996E-3</v>
      </c>
      <c r="E109" s="1">
        <v>11655.976237999999</v>
      </c>
      <c r="F109" s="1">
        <v>43522</v>
      </c>
      <c r="G109" s="1">
        <v>0.60328800000000005</v>
      </c>
    </row>
    <row r="110" spans="1:7" x14ac:dyDescent="0.2">
      <c r="A110" s="1">
        <v>108</v>
      </c>
      <c r="B110" s="1">
        <v>27000</v>
      </c>
      <c r="C110" s="1">
        <v>-0.496253</v>
      </c>
      <c r="D110" s="1">
        <v>4.64E-3</v>
      </c>
      <c r="E110" s="1">
        <v>32456.676812999998</v>
      </c>
      <c r="F110" s="1">
        <v>43363</v>
      </c>
      <c r="G110" s="1">
        <v>0.60880800000000002</v>
      </c>
    </row>
    <row r="111" spans="1:7" x14ac:dyDescent="0.2">
      <c r="A111" s="1">
        <v>109</v>
      </c>
      <c r="B111" s="1">
        <v>27250</v>
      </c>
      <c r="C111" s="1">
        <v>-0.50924899999999995</v>
      </c>
      <c r="D111" s="1">
        <v>4.6940000000000003E-3</v>
      </c>
      <c r="E111" s="1">
        <v>33833.573772999996</v>
      </c>
      <c r="F111" s="1">
        <v>44184</v>
      </c>
      <c r="G111" s="1">
        <v>0.60094700000000001</v>
      </c>
    </row>
    <row r="112" spans="1:7" x14ac:dyDescent="0.2">
      <c r="A112" s="1">
        <v>110</v>
      </c>
      <c r="B112" s="1">
        <v>27500</v>
      </c>
      <c r="C112" s="1">
        <v>-0.50631099999999996</v>
      </c>
      <c r="D112" s="1">
        <v>4.705E-3</v>
      </c>
      <c r="E112" s="1">
        <v>34066.454711999999</v>
      </c>
      <c r="F112" s="1">
        <v>43791</v>
      </c>
      <c r="G112" s="1">
        <v>0.602715</v>
      </c>
    </row>
    <row r="113" spans="1:7" x14ac:dyDescent="0.2">
      <c r="A113" s="1">
        <v>111</v>
      </c>
      <c r="B113" s="1">
        <v>27750</v>
      </c>
      <c r="C113" s="1">
        <v>-0.51053700000000002</v>
      </c>
      <c r="D113" s="1">
        <v>4.7140000000000003E-3</v>
      </c>
      <c r="E113" s="1">
        <v>33134.019582000001</v>
      </c>
      <c r="F113" s="1">
        <v>43993</v>
      </c>
      <c r="G113" s="1">
        <v>0.60017299999999996</v>
      </c>
    </row>
    <row r="114" spans="1:7" x14ac:dyDescent="0.2">
      <c r="A114" s="1">
        <v>112</v>
      </c>
      <c r="B114" s="1">
        <v>28000</v>
      </c>
      <c r="C114" s="1">
        <v>-0.518343</v>
      </c>
      <c r="D114" s="1">
        <v>4.7600000000000003E-3</v>
      </c>
      <c r="E114" s="1">
        <v>34080.103311999999</v>
      </c>
      <c r="F114" s="1">
        <v>44180</v>
      </c>
      <c r="G114" s="1">
        <v>0.59550599999999998</v>
      </c>
    </row>
    <row r="115" spans="1:7" x14ac:dyDescent="0.2">
      <c r="A115" s="1">
        <v>113</v>
      </c>
      <c r="B115" s="1">
        <v>28250</v>
      </c>
      <c r="C115" s="1">
        <v>-0.51308299999999996</v>
      </c>
      <c r="D115" s="1">
        <v>4.7239999999999999E-3</v>
      </c>
      <c r="E115" s="1">
        <v>35592.214002000001</v>
      </c>
      <c r="F115" s="1">
        <v>44098</v>
      </c>
      <c r="G115" s="1">
        <v>0.59864700000000004</v>
      </c>
    </row>
    <row r="116" spans="1:7" x14ac:dyDescent="0.2">
      <c r="A116" s="1">
        <v>114</v>
      </c>
      <c r="B116" s="1">
        <v>28500</v>
      </c>
      <c r="C116" s="1">
        <v>-0.51942900000000003</v>
      </c>
      <c r="D116" s="1">
        <v>4.7710000000000001E-3</v>
      </c>
      <c r="E116" s="1">
        <v>33416.117839999999</v>
      </c>
      <c r="F116" s="1">
        <v>44012</v>
      </c>
      <c r="G116" s="1">
        <v>0.59486000000000006</v>
      </c>
    </row>
    <row r="117" spans="1:7" x14ac:dyDescent="0.2">
      <c r="A117" s="1">
        <v>115</v>
      </c>
      <c r="B117" s="1">
        <v>28750</v>
      </c>
      <c r="C117" s="1">
        <v>-0.51660300000000003</v>
      </c>
      <c r="D117" s="1">
        <v>4.7499999999999999E-3</v>
      </c>
      <c r="E117" s="1">
        <v>35382.468378999998</v>
      </c>
      <c r="F117" s="1">
        <v>44588</v>
      </c>
      <c r="G117" s="1">
        <v>0.59654399999999996</v>
      </c>
    </row>
    <row r="118" spans="1:7" x14ac:dyDescent="0.2">
      <c r="A118" s="1">
        <v>116</v>
      </c>
      <c r="B118" s="1">
        <v>29000</v>
      </c>
      <c r="C118" s="1">
        <v>-0.51699799999999996</v>
      </c>
      <c r="D118" s="1">
        <v>4.738E-3</v>
      </c>
      <c r="E118" s="1">
        <v>33097.299082999998</v>
      </c>
      <c r="F118" s="1">
        <v>44331</v>
      </c>
      <c r="G118" s="1">
        <v>0.59630799999999995</v>
      </c>
    </row>
    <row r="119" spans="1:7" x14ac:dyDescent="0.2">
      <c r="A119" s="1">
        <v>117</v>
      </c>
      <c r="B119" s="1">
        <v>29250</v>
      </c>
      <c r="C119" s="1">
        <v>-0.51637100000000002</v>
      </c>
      <c r="D119" s="1">
        <v>4.7340000000000004E-3</v>
      </c>
      <c r="E119" s="1">
        <v>10251.178164000001</v>
      </c>
      <c r="F119" s="1">
        <v>44487</v>
      </c>
      <c r="G119" s="1">
        <v>0.59668200000000005</v>
      </c>
    </row>
    <row r="120" spans="1:7" x14ac:dyDescent="0.2">
      <c r="A120" s="1">
        <v>118</v>
      </c>
      <c r="B120" s="1">
        <v>29500</v>
      </c>
      <c r="C120" s="1">
        <v>-0.52301799999999998</v>
      </c>
      <c r="D120" s="1">
        <v>4.777E-3</v>
      </c>
      <c r="E120" s="1">
        <v>10363.923978000001</v>
      </c>
      <c r="F120" s="1">
        <v>44674</v>
      </c>
      <c r="G120" s="1">
        <v>0.59272899999999995</v>
      </c>
    </row>
    <row r="121" spans="1:7" x14ac:dyDescent="0.2">
      <c r="A121" s="1">
        <v>119</v>
      </c>
      <c r="B121" s="1">
        <v>29750</v>
      </c>
      <c r="C121" s="1">
        <v>-0.52610000000000001</v>
      </c>
      <c r="D121" s="1">
        <v>4.7809999999999997E-3</v>
      </c>
      <c r="E121" s="1">
        <v>35256.781995999998</v>
      </c>
      <c r="F121" s="1">
        <v>44898</v>
      </c>
      <c r="G121" s="1">
        <v>0.59090500000000001</v>
      </c>
    </row>
    <row r="122" spans="1:7" x14ac:dyDescent="0.2">
      <c r="A122" s="1">
        <v>120</v>
      </c>
      <c r="B122" s="1">
        <v>30000</v>
      </c>
      <c r="C122" s="1">
        <v>-0.51463999999999999</v>
      </c>
      <c r="D122" s="1">
        <v>4.7299999999999998E-3</v>
      </c>
      <c r="E122" s="1">
        <v>34420.578496000002</v>
      </c>
      <c r="F122" s="1">
        <v>44840</v>
      </c>
      <c r="G122" s="1">
        <v>0.59771600000000003</v>
      </c>
    </row>
    <row r="123" spans="1:7" x14ac:dyDescent="0.2">
      <c r="A123" s="1">
        <v>121</v>
      </c>
      <c r="B123" s="1">
        <v>30250</v>
      </c>
      <c r="C123" s="1">
        <v>-0.53533200000000003</v>
      </c>
      <c r="D123" s="1">
        <v>4.8300000000000001E-3</v>
      </c>
      <c r="E123" s="1">
        <v>34783.591804000003</v>
      </c>
      <c r="F123" s="1">
        <v>45302</v>
      </c>
      <c r="G123" s="1">
        <v>0.58547499999999997</v>
      </c>
    </row>
    <row r="124" spans="1:7" x14ac:dyDescent="0.2">
      <c r="A124" s="1">
        <v>122</v>
      </c>
      <c r="B124" s="1">
        <v>30500</v>
      </c>
      <c r="C124" s="1">
        <v>-0.54577299999999995</v>
      </c>
      <c r="D124" s="1">
        <v>4.8840000000000003E-3</v>
      </c>
      <c r="E124" s="1">
        <v>34827.188068000003</v>
      </c>
      <c r="F124" s="1">
        <v>45760</v>
      </c>
      <c r="G124" s="1">
        <v>0.57939399999999996</v>
      </c>
    </row>
    <row r="125" spans="1:7" x14ac:dyDescent="0.2">
      <c r="A125" s="1">
        <v>123</v>
      </c>
      <c r="B125" s="1">
        <v>30750</v>
      </c>
      <c r="C125" s="1">
        <v>-0.53644800000000004</v>
      </c>
      <c r="D125" s="1">
        <v>4.8430000000000001E-3</v>
      </c>
      <c r="E125" s="1">
        <v>34906.811943000001</v>
      </c>
      <c r="F125" s="1">
        <v>45091</v>
      </c>
      <c r="G125" s="1">
        <v>0.58482199999999995</v>
      </c>
    </row>
    <row r="126" spans="1:7" x14ac:dyDescent="0.2">
      <c r="A126" s="1">
        <v>124</v>
      </c>
      <c r="B126" s="1">
        <v>31000</v>
      </c>
      <c r="C126" s="1">
        <v>-0.53935299999999997</v>
      </c>
      <c r="D126" s="1">
        <v>4.8510000000000003E-3</v>
      </c>
      <c r="E126" s="1">
        <v>35359.959415999998</v>
      </c>
      <c r="F126" s="1">
        <v>45855</v>
      </c>
      <c r="G126" s="1">
        <v>0.583125</v>
      </c>
    </row>
    <row r="127" spans="1:7" x14ac:dyDescent="0.2">
      <c r="A127" s="1">
        <v>125</v>
      </c>
      <c r="B127" s="1">
        <v>31250</v>
      </c>
      <c r="C127" s="1">
        <v>-0.53049999999999997</v>
      </c>
      <c r="D127" s="1">
        <v>4.8110000000000002E-3</v>
      </c>
      <c r="E127" s="1">
        <v>34085.81871</v>
      </c>
      <c r="F127" s="1">
        <v>45124</v>
      </c>
      <c r="G127" s="1">
        <v>0.58831100000000003</v>
      </c>
    </row>
    <row r="128" spans="1:7" x14ac:dyDescent="0.2">
      <c r="A128" s="1">
        <v>126</v>
      </c>
      <c r="B128" s="1">
        <v>31500</v>
      </c>
      <c r="C128" s="1">
        <v>-0.54216399999999998</v>
      </c>
      <c r="D128" s="1">
        <v>4.8640000000000003E-3</v>
      </c>
      <c r="E128" s="1">
        <v>35377.941801000001</v>
      </c>
      <c r="F128" s="1">
        <v>46026</v>
      </c>
      <c r="G128" s="1">
        <v>0.58148900000000003</v>
      </c>
    </row>
    <row r="129" spans="1:7" x14ac:dyDescent="0.2">
      <c r="A129" s="1">
        <v>127</v>
      </c>
      <c r="B129" s="1">
        <v>31750</v>
      </c>
      <c r="C129" s="1">
        <v>-0.53344899999999995</v>
      </c>
      <c r="D129" s="1">
        <v>4.8250000000000003E-3</v>
      </c>
      <c r="E129" s="1">
        <v>34479.844577000003</v>
      </c>
      <c r="F129" s="1">
        <v>45457</v>
      </c>
      <c r="G129" s="1">
        <v>0.58657800000000004</v>
      </c>
    </row>
    <row r="130" spans="1:7" x14ac:dyDescent="0.2">
      <c r="A130" s="1">
        <v>128</v>
      </c>
      <c r="B130" s="1">
        <v>32000</v>
      </c>
      <c r="C130" s="1">
        <v>-0.53751099999999996</v>
      </c>
      <c r="D130" s="1">
        <v>4.8310000000000002E-3</v>
      </c>
      <c r="E130" s="1">
        <v>10333.930136999999</v>
      </c>
      <c r="F130" s="1">
        <v>46201</v>
      </c>
      <c r="G130" s="1">
        <v>0.58420000000000005</v>
      </c>
    </row>
    <row r="131" spans="1:7" x14ac:dyDescent="0.2">
      <c r="A131" s="1">
        <v>129</v>
      </c>
      <c r="B131" s="1">
        <v>32250</v>
      </c>
      <c r="C131" s="1">
        <v>-0.53952800000000001</v>
      </c>
      <c r="D131" s="1">
        <v>4.8539999999999998E-3</v>
      </c>
      <c r="E131" s="1">
        <v>35063.732805</v>
      </c>
      <c r="F131" s="1">
        <v>45929</v>
      </c>
      <c r="G131" s="1">
        <v>0.58302299999999996</v>
      </c>
    </row>
    <row r="132" spans="1:7" x14ac:dyDescent="0.2">
      <c r="A132" s="1">
        <v>130</v>
      </c>
      <c r="B132" s="1">
        <v>32500</v>
      </c>
      <c r="C132" s="1">
        <v>-0.53925299999999998</v>
      </c>
      <c r="D132" s="1">
        <v>4.875E-3</v>
      </c>
      <c r="E132" s="1">
        <v>35396.886167999997</v>
      </c>
      <c r="F132" s="1">
        <v>45799</v>
      </c>
      <c r="G132" s="1">
        <v>0.58318400000000004</v>
      </c>
    </row>
    <row r="133" spans="1:7" x14ac:dyDescent="0.2">
      <c r="A133" s="1">
        <v>131</v>
      </c>
      <c r="B133" s="1">
        <v>32750</v>
      </c>
      <c r="C133" s="1">
        <v>-0.54327099999999995</v>
      </c>
      <c r="D133" s="1">
        <v>4.8609999999999999E-3</v>
      </c>
      <c r="E133" s="1">
        <v>34162.443673000002</v>
      </c>
      <c r="F133" s="1">
        <v>46074</v>
      </c>
      <c r="G133" s="1">
        <v>0.58084499999999994</v>
      </c>
    </row>
    <row r="134" spans="1:7" x14ac:dyDescent="0.2">
      <c r="A134" s="1">
        <v>132</v>
      </c>
      <c r="B134" s="1">
        <v>33000</v>
      </c>
      <c r="C134" s="1">
        <v>-0.54079699999999997</v>
      </c>
      <c r="D134" s="1">
        <v>4.8729999999999997E-3</v>
      </c>
      <c r="E134" s="1">
        <v>12740.580413</v>
      </c>
      <c r="F134" s="1">
        <v>46144</v>
      </c>
      <c r="G134" s="1">
        <v>0.58228400000000002</v>
      </c>
    </row>
    <row r="135" spans="1:7" x14ac:dyDescent="0.2">
      <c r="A135" s="1">
        <v>133</v>
      </c>
      <c r="B135" s="1">
        <v>33250</v>
      </c>
      <c r="C135" s="1">
        <v>-0.54210999999999998</v>
      </c>
      <c r="D135" s="1">
        <v>4.8700000000000002E-3</v>
      </c>
      <c r="E135" s="1">
        <v>12443.852878</v>
      </c>
      <c r="F135" s="1">
        <v>46371</v>
      </c>
      <c r="G135" s="1">
        <v>0.58152000000000004</v>
      </c>
    </row>
    <row r="136" spans="1:7" x14ac:dyDescent="0.2">
      <c r="A136" s="1">
        <v>134</v>
      </c>
      <c r="B136" s="1">
        <v>33500</v>
      </c>
      <c r="C136" s="1">
        <v>-0.54350100000000001</v>
      </c>
      <c r="D136" s="1">
        <v>4.8859999999999997E-3</v>
      </c>
      <c r="E136" s="1">
        <v>12908.781894</v>
      </c>
      <c r="F136" s="1">
        <v>46328</v>
      </c>
      <c r="G136" s="1">
        <v>0.58071200000000001</v>
      </c>
    </row>
    <row r="137" spans="1:7" x14ac:dyDescent="0.2">
      <c r="A137" s="1">
        <v>135</v>
      </c>
      <c r="B137" s="1">
        <v>33750</v>
      </c>
      <c r="C137" s="1">
        <v>-0.544848</v>
      </c>
      <c r="D137" s="1">
        <v>4.8919999999999996E-3</v>
      </c>
      <c r="E137" s="1">
        <v>12879.627627</v>
      </c>
      <c r="F137" s="1">
        <v>46681</v>
      </c>
      <c r="G137" s="1">
        <v>0.57992999999999995</v>
      </c>
    </row>
    <row r="138" spans="1:7" x14ac:dyDescent="0.2">
      <c r="A138" s="1">
        <v>136</v>
      </c>
      <c r="B138" s="1">
        <v>34000</v>
      </c>
      <c r="C138" s="1">
        <v>-0.54610700000000001</v>
      </c>
      <c r="D138" s="1">
        <v>4.8979999999999996E-3</v>
      </c>
      <c r="E138" s="1">
        <v>13005.339962</v>
      </c>
      <c r="F138" s="1">
        <v>46435</v>
      </c>
      <c r="G138" s="1">
        <v>0.57920000000000005</v>
      </c>
    </row>
    <row r="139" spans="1:7" x14ac:dyDescent="0.2">
      <c r="A139" s="1">
        <v>137</v>
      </c>
      <c r="B139" s="1">
        <v>34250</v>
      </c>
      <c r="C139" s="1">
        <v>-0.54755600000000004</v>
      </c>
      <c r="D139" s="1">
        <v>4.9049999999999996E-3</v>
      </c>
      <c r="E139" s="1">
        <v>13028.533952</v>
      </c>
      <c r="F139" s="1">
        <v>46701</v>
      </c>
      <c r="G139" s="1">
        <v>0.57836200000000004</v>
      </c>
    </row>
    <row r="140" spans="1:7" x14ac:dyDescent="0.2">
      <c r="A140" s="1">
        <v>138</v>
      </c>
      <c r="B140" s="1">
        <v>34500</v>
      </c>
      <c r="C140" s="1">
        <v>-0.54882799999999998</v>
      </c>
      <c r="D140" s="1">
        <v>4.9109999999999996E-3</v>
      </c>
      <c r="E140" s="1">
        <v>12950.357962</v>
      </c>
      <c r="F140" s="1">
        <v>46689</v>
      </c>
      <c r="G140" s="1">
        <v>0.577627</v>
      </c>
    </row>
    <row r="141" spans="1:7" x14ac:dyDescent="0.2">
      <c r="A141" s="1">
        <v>139</v>
      </c>
      <c r="B141" s="1">
        <v>34750</v>
      </c>
      <c r="C141" s="1">
        <v>-0.55009200000000003</v>
      </c>
      <c r="D141" s="1">
        <v>4.9170000000000004E-3</v>
      </c>
      <c r="E141" s="1">
        <v>13083.582410999999</v>
      </c>
      <c r="F141" s="1">
        <v>46768</v>
      </c>
      <c r="G141" s="1">
        <v>0.57689599999999996</v>
      </c>
    </row>
    <row r="142" spans="1:7" x14ac:dyDescent="0.2">
      <c r="A142" s="1">
        <v>140</v>
      </c>
      <c r="B142" s="1">
        <v>35000</v>
      </c>
      <c r="C142" s="1">
        <v>-0.54367200000000004</v>
      </c>
      <c r="D142" s="1">
        <v>4.8719999999999996E-3</v>
      </c>
      <c r="E142" s="1">
        <v>35906.354809999997</v>
      </c>
      <c r="F142" s="1">
        <v>46782</v>
      </c>
      <c r="G142" s="1">
        <v>0.58061200000000002</v>
      </c>
    </row>
    <row r="143" spans="1:7" x14ac:dyDescent="0.2">
      <c r="A143" s="1">
        <v>141</v>
      </c>
      <c r="B143" s="1">
        <v>35250</v>
      </c>
      <c r="C143" s="1">
        <v>-0.55305700000000002</v>
      </c>
      <c r="D143" s="1">
        <v>4.9160000000000002E-3</v>
      </c>
      <c r="E143" s="1">
        <v>36625.864912999998</v>
      </c>
      <c r="F143" s="1">
        <v>46914</v>
      </c>
      <c r="G143" s="1">
        <v>0.57518899999999995</v>
      </c>
    </row>
    <row r="144" spans="1:7" x14ac:dyDescent="0.2">
      <c r="A144" s="1">
        <v>142</v>
      </c>
      <c r="B144" s="1">
        <v>35500</v>
      </c>
      <c r="C144" s="1">
        <v>-0.54885300000000004</v>
      </c>
      <c r="D144" s="1">
        <v>4.8960000000000002E-3</v>
      </c>
      <c r="E144" s="1">
        <v>10956.255821999999</v>
      </c>
      <c r="F144" s="1">
        <v>46919</v>
      </c>
      <c r="G144" s="1">
        <v>0.57761200000000001</v>
      </c>
    </row>
    <row r="145" spans="1:7" x14ac:dyDescent="0.2">
      <c r="A145" s="1">
        <v>143</v>
      </c>
      <c r="B145" s="1">
        <v>35750</v>
      </c>
      <c r="C145" s="1">
        <v>-0.56414299999999995</v>
      </c>
      <c r="D145" s="1">
        <v>4.9639999999999997E-3</v>
      </c>
      <c r="E145" s="1">
        <v>36268.132765000002</v>
      </c>
      <c r="F145" s="1">
        <v>47487</v>
      </c>
      <c r="G145" s="1">
        <v>0.56884699999999999</v>
      </c>
    </row>
    <row r="146" spans="1:7" x14ac:dyDescent="0.2">
      <c r="A146" s="1">
        <v>144</v>
      </c>
      <c r="B146" s="1">
        <v>36000</v>
      </c>
      <c r="C146" s="1">
        <v>-0.55444000000000004</v>
      </c>
      <c r="D146" s="1">
        <v>4.9280000000000001E-3</v>
      </c>
      <c r="E146" s="1">
        <v>36263.197267000003</v>
      </c>
      <c r="F146" s="1">
        <v>47435</v>
      </c>
      <c r="G146" s="1">
        <v>0.57439399999999996</v>
      </c>
    </row>
    <row r="147" spans="1:7" x14ac:dyDescent="0.2">
      <c r="A147" s="1">
        <v>145</v>
      </c>
      <c r="B147" s="1">
        <v>36250</v>
      </c>
      <c r="C147" s="1">
        <v>-0.55978600000000001</v>
      </c>
      <c r="D147" s="1">
        <v>4.9630000000000004E-3</v>
      </c>
      <c r="E147" s="1">
        <v>36396.052395999999</v>
      </c>
      <c r="F147" s="1">
        <v>47838</v>
      </c>
      <c r="G147" s="1">
        <v>0.57133100000000003</v>
      </c>
    </row>
    <row r="148" spans="1:7" x14ac:dyDescent="0.2">
      <c r="A148" s="1">
        <v>146</v>
      </c>
      <c r="B148" s="1">
        <v>36500</v>
      </c>
      <c r="C148" s="1">
        <v>-0.56947400000000004</v>
      </c>
      <c r="D148" s="1">
        <v>4.9940000000000002E-3</v>
      </c>
      <c r="E148" s="1">
        <v>38201.953165999999</v>
      </c>
      <c r="F148" s="1">
        <v>47911</v>
      </c>
      <c r="G148" s="1">
        <v>0.56582299999999996</v>
      </c>
    </row>
    <row r="149" spans="1:7" x14ac:dyDescent="0.2">
      <c r="A149" s="1">
        <v>147</v>
      </c>
      <c r="B149" s="1">
        <v>36750</v>
      </c>
      <c r="C149" s="1">
        <v>-0.56413599999999997</v>
      </c>
      <c r="D149" s="1">
        <v>4.9699999999999996E-3</v>
      </c>
      <c r="E149" s="1">
        <v>37461.113580999998</v>
      </c>
      <c r="F149" s="1">
        <v>47541</v>
      </c>
      <c r="G149" s="1">
        <v>0.568851</v>
      </c>
    </row>
    <row r="150" spans="1:7" x14ac:dyDescent="0.2">
      <c r="A150" s="1">
        <v>148</v>
      </c>
      <c r="B150" s="1">
        <v>37000</v>
      </c>
      <c r="C150" s="1">
        <v>-0.56162199999999995</v>
      </c>
      <c r="D150" s="1">
        <v>4.9490000000000003E-3</v>
      </c>
      <c r="E150" s="1">
        <v>36185.496978000003</v>
      </c>
      <c r="F150" s="1">
        <v>47522</v>
      </c>
      <c r="G150" s="1">
        <v>0.57028400000000001</v>
      </c>
    </row>
    <row r="151" spans="1:7" x14ac:dyDescent="0.2">
      <c r="A151" s="1">
        <v>149</v>
      </c>
      <c r="B151" s="1">
        <v>37250</v>
      </c>
      <c r="C151" s="1">
        <v>-0.56374899999999994</v>
      </c>
      <c r="D151" s="1">
        <v>4.9620000000000003E-3</v>
      </c>
      <c r="E151" s="1">
        <v>37357.533134999998</v>
      </c>
      <c r="F151" s="1">
        <v>48190</v>
      </c>
      <c r="G151" s="1">
        <v>0.56907099999999999</v>
      </c>
    </row>
    <row r="152" spans="1:7" x14ac:dyDescent="0.2">
      <c r="A152" s="1">
        <v>150</v>
      </c>
      <c r="B152" s="1">
        <v>37500</v>
      </c>
      <c r="C152" s="1">
        <v>-0.56716</v>
      </c>
      <c r="D152" s="1">
        <v>4.9919999999999999E-3</v>
      </c>
      <c r="E152" s="1">
        <v>37880.894517000001</v>
      </c>
      <c r="F152" s="1">
        <v>47998</v>
      </c>
      <c r="G152" s="1">
        <v>0.56713400000000003</v>
      </c>
    </row>
    <row r="153" spans="1:7" x14ac:dyDescent="0.2">
      <c r="A153" s="1">
        <v>151</v>
      </c>
      <c r="B153" s="1">
        <v>37750</v>
      </c>
      <c r="C153" s="1">
        <v>-0.56756899999999999</v>
      </c>
      <c r="D153" s="1">
        <v>4.9959999999999996E-3</v>
      </c>
      <c r="E153" s="1">
        <v>35799.765345</v>
      </c>
      <c r="F153" s="1">
        <v>47541</v>
      </c>
      <c r="G153" s="1">
        <v>0.56690200000000002</v>
      </c>
    </row>
    <row r="154" spans="1:7" x14ac:dyDescent="0.2">
      <c r="A154" s="1">
        <v>152</v>
      </c>
      <c r="B154" s="1">
        <v>38000</v>
      </c>
      <c r="C154" s="1">
        <v>-0.56761899999999998</v>
      </c>
      <c r="D154" s="1">
        <v>4.9760000000000004E-3</v>
      </c>
      <c r="E154" s="1">
        <v>37707.862862000002</v>
      </c>
      <c r="F154" s="1">
        <v>47755</v>
      </c>
      <c r="G154" s="1">
        <v>0.56687399999999999</v>
      </c>
    </row>
    <row r="155" spans="1:7" x14ac:dyDescent="0.2">
      <c r="A155" s="1">
        <v>153</v>
      </c>
      <c r="B155" s="1">
        <v>38250</v>
      </c>
      <c r="C155" s="1">
        <v>-0.56648799999999999</v>
      </c>
      <c r="D155" s="1">
        <v>4.9849999999999998E-3</v>
      </c>
      <c r="E155" s="1">
        <v>37660.520919000002</v>
      </c>
      <c r="F155" s="1">
        <v>48170</v>
      </c>
      <c r="G155" s="1">
        <v>0.56751499999999999</v>
      </c>
    </row>
    <row r="156" spans="1:7" x14ac:dyDescent="0.2">
      <c r="A156" s="1">
        <v>154</v>
      </c>
      <c r="B156" s="1">
        <v>38500</v>
      </c>
      <c r="C156" s="1">
        <v>-0.56213999999999997</v>
      </c>
      <c r="D156" s="1">
        <v>4.9420000000000002E-3</v>
      </c>
      <c r="E156" s="1">
        <v>37631.904975999998</v>
      </c>
      <c r="F156" s="1">
        <v>48603</v>
      </c>
      <c r="G156" s="1">
        <v>0.56998800000000005</v>
      </c>
    </row>
    <row r="157" spans="1:7" x14ac:dyDescent="0.2">
      <c r="A157" s="1">
        <v>155</v>
      </c>
      <c r="B157" s="1">
        <v>38750</v>
      </c>
      <c r="C157" s="1">
        <v>-0.57499400000000001</v>
      </c>
      <c r="D157" s="1">
        <v>5.0210000000000003E-3</v>
      </c>
      <c r="E157" s="1">
        <v>36216.473146999997</v>
      </c>
      <c r="F157" s="1">
        <v>48364</v>
      </c>
      <c r="G157" s="1">
        <v>0.56270799999999999</v>
      </c>
    </row>
    <row r="158" spans="1:7" x14ac:dyDescent="0.2">
      <c r="A158" s="1">
        <v>156</v>
      </c>
      <c r="B158" s="1">
        <v>39000</v>
      </c>
      <c r="C158" s="1">
        <v>-0.56947099999999995</v>
      </c>
      <c r="D158" s="1">
        <v>4.9950000000000003E-3</v>
      </c>
      <c r="E158" s="1">
        <v>37041.592639000002</v>
      </c>
      <c r="F158" s="1">
        <v>48149</v>
      </c>
      <c r="G158" s="1">
        <v>0.56582399999999999</v>
      </c>
    </row>
    <row r="159" spans="1:7" x14ac:dyDescent="0.2">
      <c r="A159" s="1">
        <v>157</v>
      </c>
      <c r="B159" s="1">
        <v>39250</v>
      </c>
      <c r="C159" s="1">
        <v>-0.57494900000000004</v>
      </c>
      <c r="D159" s="1">
        <v>5.0049999999999999E-3</v>
      </c>
      <c r="E159" s="1">
        <v>37173.994354000002</v>
      </c>
      <c r="F159" s="1">
        <v>48363</v>
      </c>
      <c r="G159" s="1">
        <v>0.56273300000000004</v>
      </c>
    </row>
    <row r="160" spans="1:7" x14ac:dyDescent="0.2">
      <c r="A160" s="1">
        <v>158</v>
      </c>
      <c r="B160" s="1">
        <v>39500</v>
      </c>
      <c r="C160" s="1">
        <v>-0.57030700000000001</v>
      </c>
      <c r="D160" s="1">
        <v>5.0029999999999996E-3</v>
      </c>
      <c r="E160" s="1">
        <v>37348.573480999999</v>
      </c>
      <c r="F160" s="1">
        <v>48282</v>
      </c>
      <c r="G160" s="1">
        <v>0.56535199999999997</v>
      </c>
    </row>
    <row r="161" spans="1:7" x14ac:dyDescent="0.2">
      <c r="A161" s="1">
        <v>159</v>
      </c>
      <c r="B161" s="1">
        <v>39750</v>
      </c>
      <c r="C161" s="1">
        <v>-0.57300600000000002</v>
      </c>
      <c r="D161" s="1">
        <v>5.0109999999999998E-3</v>
      </c>
      <c r="E161" s="1">
        <v>37323.455977999998</v>
      </c>
      <c r="F161" s="1">
        <v>48335</v>
      </c>
      <c r="G161" s="1">
        <v>0.563828</v>
      </c>
    </row>
    <row r="162" spans="1:7" x14ac:dyDescent="0.2">
      <c r="A162" s="1">
        <v>160</v>
      </c>
      <c r="B162" s="1">
        <v>40000</v>
      </c>
      <c r="C162" s="1">
        <v>-0.57871600000000001</v>
      </c>
      <c r="D162" s="1">
        <v>5.0429999999999997E-3</v>
      </c>
      <c r="E162" s="1">
        <v>36566.769504000004</v>
      </c>
      <c r="F162" s="1">
        <v>49019</v>
      </c>
      <c r="G162" s="1">
        <v>0.56061799999999995</v>
      </c>
    </row>
    <row r="163" spans="1:7" x14ac:dyDescent="0.2">
      <c r="A163" s="1">
        <v>161</v>
      </c>
      <c r="B163" s="1">
        <v>40250</v>
      </c>
      <c r="C163" s="1">
        <v>-0.57530899999999996</v>
      </c>
      <c r="D163" s="1">
        <v>5.0099999999999997E-3</v>
      </c>
      <c r="E163" s="1">
        <v>37919.999537999996</v>
      </c>
      <c r="F163" s="1">
        <v>49375</v>
      </c>
      <c r="G163" s="1">
        <v>0.562531</v>
      </c>
    </row>
    <row r="164" spans="1:7" x14ac:dyDescent="0.2">
      <c r="A164" s="1">
        <v>162</v>
      </c>
      <c r="B164" s="1">
        <v>40500</v>
      </c>
      <c r="C164" s="1">
        <v>-0.57503700000000002</v>
      </c>
      <c r="D164" s="1">
        <v>5.025E-3</v>
      </c>
      <c r="E164" s="1">
        <v>38271.122948999997</v>
      </c>
      <c r="F164" s="1">
        <v>48944</v>
      </c>
      <c r="G164" s="1">
        <v>0.56268399999999996</v>
      </c>
    </row>
    <row r="165" spans="1:7" x14ac:dyDescent="0.2">
      <c r="A165" s="1">
        <v>163</v>
      </c>
      <c r="B165" s="1">
        <v>40750</v>
      </c>
      <c r="C165" s="1">
        <v>-0.59031</v>
      </c>
      <c r="D165" s="1">
        <v>5.0870000000000004E-3</v>
      </c>
      <c r="E165" s="1">
        <v>38942.705603000002</v>
      </c>
      <c r="F165" s="1">
        <v>49778</v>
      </c>
      <c r="G165" s="1">
        <v>0.55415599999999998</v>
      </c>
    </row>
    <row r="166" spans="1:7" x14ac:dyDescent="0.2">
      <c r="A166" s="1">
        <v>164</v>
      </c>
      <c r="B166" s="1">
        <v>41000</v>
      </c>
      <c r="C166" s="1">
        <v>-0.57916000000000001</v>
      </c>
      <c r="D166" s="1">
        <v>5.0330000000000001E-3</v>
      </c>
      <c r="E166" s="1">
        <v>13131.452289000001</v>
      </c>
      <c r="F166" s="1">
        <v>49344</v>
      </c>
      <c r="G166" s="1">
        <v>0.56036900000000001</v>
      </c>
    </row>
    <row r="167" spans="1:7" x14ac:dyDescent="0.2">
      <c r="A167" s="1">
        <v>165</v>
      </c>
      <c r="B167" s="1">
        <v>41250</v>
      </c>
      <c r="C167" s="1">
        <v>-0.58174199999999998</v>
      </c>
      <c r="D167" s="1">
        <v>5.0390000000000001E-3</v>
      </c>
      <c r="E167" s="1">
        <v>11690.812647000001</v>
      </c>
      <c r="F167" s="1">
        <v>49273</v>
      </c>
      <c r="G167" s="1">
        <v>0.55892399999999998</v>
      </c>
    </row>
    <row r="168" spans="1:7" x14ac:dyDescent="0.2">
      <c r="A168" s="1">
        <v>166</v>
      </c>
      <c r="B168" s="1">
        <v>41500</v>
      </c>
      <c r="C168" s="1">
        <v>-0.58219799999999999</v>
      </c>
      <c r="D168" s="1">
        <v>5.0509999999999999E-3</v>
      </c>
      <c r="E168" s="1">
        <v>12171.094096000001</v>
      </c>
      <c r="F168" s="1">
        <v>49012</v>
      </c>
      <c r="G168" s="1">
        <v>0.55866899999999997</v>
      </c>
    </row>
    <row r="169" spans="1:7" x14ac:dyDescent="0.2">
      <c r="A169" s="1">
        <v>167</v>
      </c>
      <c r="B169" s="1">
        <v>41750</v>
      </c>
      <c r="C169" s="1">
        <v>-0.588758</v>
      </c>
      <c r="D169" s="1">
        <v>5.0650000000000001E-3</v>
      </c>
      <c r="E169" s="1">
        <v>11554.518676</v>
      </c>
      <c r="F169" s="1">
        <v>49748</v>
      </c>
      <c r="G169" s="1">
        <v>0.55501599999999995</v>
      </c>
    </row>
    <row r="170" spans="1:7" x14ac:dyDescent="0.2">
      <c r="A170" s="1">
        <v>168</v>
      </c>
      <c r="B170" s="1">
        <v>42000</v>
      </c>
      <c r="C170" s="1">
        <v>-0.590866</v>
      </c>
      <c r="D170" s="1">
        <v>5.0749999999999997E-3</v>
      </c>
      <c r="E170" s="1">
        <v>12604.760214</v>
      </c>
      <c r="F170" s="1">
        <v>50158</v>
      </c>
      <c r="G170" s="1">
        <v>0.55384800000000001</v>
      </c>
    </row>
    <row r="171" spans="1:7" x14ac:dyDescent="0.2">
      <c r="A171" s="1">
        <v>169</v>
      </c>
      <c r="B171" s="1">
        <v>42250</v>
      </c>
      <c r="C171" s="1">
        <v>-0.59253199999999995</v>
      </c>
      <c r="D171" s="1">
        <v>5.0899999999999999E-3</v>
      </c>
      <c r="E171" s="1">
        <v>13821.386178999999</v>
      </c>
      <c r="F171" s="1">
        <v>49766</v>
      </c>
      <c r="G171" s="1">
        <v>0.55292600000000003</v>
      </c>
    </row>
    <row r="172" spans="1:7" x14ac:dyDescent="0.2">
      <c r="A172" s="1">
        <v>170</v>
      </c>
      <c r="B172" s="1">
        <v>42500</v>
      </c>
      <c r="C172" s="1">
        <v>-0.58554499999999998</v>
      </c>
      <c r="D172" s="1">
        <v>5.0619999999999997E-3</v>
      </c>
      <c r="E172" s="1">
        <v>13927.054201999999</v>
      </c>
      <c r="F172" s="1">
        <v>49769</v>
      </c>
      <c r="G172" s="1">
        <v>0.55680200000000002</v>
      </c>
    </row>
    <row r="173" spans="1:7" x14ac:dyDescent="0.2">
      <c r="A173" s="1">
        <v>171</v>
      </c>
      <c r="B173" s="1">
        <v>42750</v>
      </c>
      <c r="C173" s="1">
        <v>-0.60048000000000001</v>
      </c>
      <c r="D173" s="1">
        <v>5.1450000000000003E-3</v>
      </c>
      <c r="E173" s="1">
        <v>11870.062072999999</v>
      </c>
      <c r="F173" s="1">
        <v>49896</v>
      </c>
      <c r="G173" s="1">
        <v>0.54854800000000004</v>
      </c>
    </row>
    <row r="174" spans="1:7" x14ac:dyDescent="0.2">
      <c r="A174" s="1">
        <v>172</v>
      </c>
      <c r="B174" s="1">
        <v>43000</v>
      </c>
      <c r="C174" s="1">
        <v>-0.59377999999999997</v>
      </c>
      <c r="D174" s="1">
        <v>5.1079999999999997E-3</v>
      </c>
      <c r="E174" s="1">
        <v>13357.853848000001</v>
      </c>
      <c r="F174" s="1">
        <v>50490</v>
      </c>
      <c r="G174" s="1">
        <v>0.55223599999999995</v>
      </c>
    </row>
    <row r="175" spans="1:7" x14ac:dyDescent="0.2">
      <c r="A175" s="1">
        <v>173</v>
      </c>
      <c r="B175" s="1">
        <v>43250</v>
      </c>
      <c r="C175" s="1">
        <v>-0.59120399999999995</v>
      </c>
      <c r="D175" s="1">
        <v>5.0939999999999996E-3</v>
      </c>
      <c r="E175" s="1">
        <v>14486.157727</v>
      </c>
      <c r="F175" s="1">
        <v>50362</v>
      </c>
      <c r="G175" s="1">
        <v>0.55366000000000004</v>
      </c>
    </row>
    <row r="176" spans="1:7" x14ac:dyDescent="0.2">
      <c r="A176" s="1">
        <v>174</v>
      </c>
      <c r="B176" s="1">
        <v>43500</v>
      </c>
      <c r="C176" s="1">
        <v>-0.59342300000000003</v>
      </c>
      <c r="D176" s="1">
        <v>5.1029999999999999E-3</v>
      </c>
      <c r="E176" s="1">
        <v>12931.10446</v>
      </c>
      <c r="F176" s="1">
        <v>50786</v>
      </c>
      <c r="G176" s="1">
        <v>0.55243299999999995</v>
      </c>
    </row>
    <row r="177" spans="1:7" x14ac:dyDescent="0.2">
      <c r="A177" s="1">
        <v>175</v>
      </c>
      <c r="B177" s="1">
        <v>43750</v>
      </c>
      <c r="C177" s="1">
        <v>-0.59293399999999996</v>
      </c>
      <c r="D177" s="1">
        <v>5.0870000000000004E-3</v>
      </c>
      <c r="E177" s="1">
        <v>11751.777187</v>
      </c>
      <c r="F177" s="1">
        <v>49985</v>
      </c>
      <c r="G177" s="1">
        <v>0.55270300000000006</v>
      </c>
    </row>
    <row r="178" spans="1:7" x14ac:dyDescent="0.2">
      <c r="A178" s="1">
        <v>176</v>
      </c>
      <c r="B178" s="1">
        <v>44000</v>
      </c>
      <c r="C178" s="1">
        <v>-0.60055700000000001</v>
      </c>
      <c r="D178" s="1">
        <v>5.1339999999999997E-3</v>
      </c>
      <c r="E178" s="1">
        <v>13494.659812</v>
      </c>
      <c r="F178" s="1">
        <v>50481</v>
      </c>
      <c r="G178" s="1">
        <v>0.54850600000000005</v>
      </c>
    </row>
    <row r="179" spans="1:7" x14ac:dyDescent="0.2">
      <c r="A179" s="1">
        <v>177</v>
      </c>
      <c r="B179" s="1">
        <v>44250</v>
      </c>
      <c r="C179" s="1">
        <v>-0.59926800000000002</v>
      </c>
      <c r="D179" s="1">
        <v>5.1279999999999997E-3</v>
      </c>
      <c r="E179" s="1">
        <v>12652.019671</v>
      </c>
      <c r="F179" s="1">
        <v>50602</v>
      </c>
      <c r="G179" s="1">
        <v>0.54921399999999998</v>
      </c>
    </row>
    <row r="180" spans="1:7" x14ac:dyDescent="0.2">
      <c r="A180" s="1">
        <v>178</v>
      </c>
      <c r="B180" s="1">
        <v>44500</v>
      </c>
      <c r="C180" s="1">
        <v>-0.60347799999999996</v>
      </c>
      <c r="D180" s="1">
        <v>5.1419999999999999E-3</v>
      </c>
      <c r="E180" s="1">
        <v>13643.646366999999</v>
      </c>
      <c r="F180" s="1">
        <v>49853</v>
      </c>
      <c r="G180" s="1">
        <v>0.546906</v>
      </c>
    </row>
    <row r="181" spans="1:7" x14ac:dyDescent="0.2">
      <c r="A181" s="1">
        <v>179</v>
      </c>
      <c r="B181" s="1">
        <v>44750</v>
      </c>
      <c r="C181" s="1">
        <v>-0.60428599999999999</v>
      </c>
      <c r="D181" s="1">
        <v>5.1500000000000001E-3</v>
      </c>
      <c r="E181" s="1">
        <v>12615.266670000001</v>
      </c>
      <c r="F181" s="1">
        <v>50561</v>
      </c>
      <c r="G181" s="1">
        <v>0.54646399999999995</v>
      </c>
    </row>
    <row r="182" spans="1:7" x14ac:dyDescent="0.2">
      <c r="A182" s="1">
        <v>180</v>
      </c>
      <c r="B182" s="1">
        <v>45000</v>
      </c>
      <c r="C182" s="1">
        <v>-0.60289300000000001</v>
      </c>
      <c r="D182" s="1">
        <v>5.1260000000000003E-3</v>
      </c>
      <c r="E182" s="1">
        <v>13641.844245</v>
      </c>
      <c r="F182" s="1">
        <v>51040</v>
      </c>
      <c r="G182" s="1">
        <v>0.54722599999999999</v>
      </c>
    </row>
    <row r="183" spans="1:7" x14ac:dyDescent="0.2">
      <c r="A183" s="1">
        <v>181</v>
      </c>
      <c r="B183" s="1">
        <v>45250</v>
      </c>
      <c r="C183" s="1">
        <v>-0.61192299999999999</v>
      </c>
      <c r="D183" s="1">
        <v>5.1900000000000002E-3</v>
      </c>
      <c r="E183" s="1">
        <v>13066.583624000001</v>
      </c>
      <c r="F183" s="1">
        <v>51160</v>
      </c>
      <c r="G183" s="1">
        <v>0.54230699999999998</v>
      </c>
    </row>
    <row r="184" spans="1:7" x14ac:dyDescent="0.2">
      <c r="A184" s="1">
        <v>182</v>
      </c>
      <c r="B184" s="1">
        <v>45500</v>
      </c>
      <c r="C184" s="1">
        <v>-0.60438099999999995</v>
      </c>
      <c r="D184" s="1">
        <v>5.1710000000000002E-3</v>
      </c>
      <c r="E184" s="1">
        <v>14691.072474000001</v>
      </c>
      <c r="F184" s="1">
        <v>51179</v>
      </c>
      <c r="G184" s="1">
        <v>0.54641200000000001</v>
      </c>
    </row>
    <row r="185" spans="1:7" x14ac:dyDescent="0.2">
      <c r="A185" s="1">
        <v>183</v>
      </c>
      <c r="B185" s="1">
        <v>45750</v>
      </c>
      <c r="C185" s="1">
        <v>-0.60748400000000002</v>
      </c>
      <c r="D185" s="1">
        <v>5.1580000000000003E-3</v>
      </c>
      <c r="E185" s="1">
        <v>14129.217790999999</v>
      </c>
      <c r="F185" s="1">
        <v>51386</v>
      </c>
      <c r="G185" s="1">
        <v>0.54471999999999998</v>
      </c>
    </row>
    <row r="186" spans="1:7" x14ac:dyDescent="0.2">
      <c r="A186" s="1">
        <v>184</v>
      </c>
      <c r="B186" s="1">
        <v>46000</v>
      </c>
      <c r="C186" s="1">
        <v>-0.59737700000000005</v>
      </c>
      <c r="D186" s="1">
        <v>5.1279999999999997E-3</v>
      </c>
      <c r="E186" s="1">
        <v>13655.664201</v>
      </c>
      <c r="F186" s="1">
        <v>50647</v>
      </c>
      <c r="G186" s="1">
        <v>0.55025299999999999</v>
      </c>
    </row>
    <row r="187" spans="1:7" x14ac:dyDescent="0.2">
      <c r="A187" s="1">
        <v>185</v>
      </c>
      <c r="B187" s="1">
        <v>46250</v>
      </c>
      <c r="C187" s="1">
        <v>-0.60950099999999996</v>
      </c>
      <c r="D187" s="1">
        <v>5.1710000000000002E-3</v>
      </c>
      <c r="E187" s="1">
        <v>14070.149652</v>
      </c>
      <c r="F187" s="1">
        <v>51617</v>
      </c>
      <c r="G187" s="1">
        <v>0.54362200000000005</v>
      </c>
    </row>
    <row r="188" spans="1:7" x14ac:dyDescent="0.2">
      <c r="A188" s="1">
        <v>186</v>
      </c>
      <c r="B188" s="1">
        <v>46500</v>
      </c>
      <c r="C188" s="1">
        <v>-0.60259300000000005</v>
      </c>
      <c r="D188" s="1">
        <v>5.1289999999999999E-3</v>
      </c>
      <c r="E188" s="1">
        <v>13796.711606999999</v>
      </c>
      <c r="F188" s="1">
        <v>51268</v>
      </c>
      <c r="G188" s="1">
        <v>0.54739099999999996</v>
      </c>
    </row>
    <row r="189" spans="1:7" x14ac:dyDescent="0.2">
      <c r="A189" s="1">
        <v>187</v>
      </c>
      <c r="B189" s="1">
        <v>46750</v>
      </c>
      <c r="C189" s="1">
        <v>-0.61746100000000004</v>
      </c>
      <c r="D189" s="1">
        <v>5.1999999999999998E-3</v>
      </c>
      <c r="E189" s="1">
        <v>13824.086507</v>
      </c>
      <c r="F189" s="1">
        <v>51600</v>
      </c>
      <c r="G189" s="1">
        <v>0.53931200000000001</v>
      </c>
    </row>
    <row r="190" spans="1:7" x14ac:dyDescent="0.2">
      <c r="A190" s="1">
        <v>188</v>
      </c>
      <c r="B190" s="1">
        <v>47000</v>
      </c>
      <c r="C190" s="1">
        <v>-0.621224</v>
      </c>
      <c r="D190" s="1">
        <v>5.1970000000000002E-3</v>
      </c>
      <c r="E190" s="1">
        <v>14945.575337</v>
      </c>
      <c r="F190" s="1">
        <v>52218</v>
      </c>
      <c r="G190" s="1">
        <v>0.53728699999999996</v>
      </c>
    </row>
    <row r="191" spans="1:7" x14ac:dyDescent="0.2">
      <c r="A191" s="1">
        <v>189</v>
      </c>
      <c r="B191" s="1">
        <v>47250</v>
      </c>
      <c r="C191" s="1">
        <v>-0.60123400000000005</v>
      </c>
      <c r="D191" s="1">
        <v>5.1240000000000001E-3</v>
      </c>
      <c r="E191" s="1">
        <v>15072.428653999999</v>
      </c>
      <c r="F191" s="1">
        <v>51841</v>
      </c>
      <c r="G191" s="1">
        <v>0.54813500000000004</v>
      </c>
    </row>
    <row r="192" spans="1:7" x14ac:dyDescent="0.2">
      <c r="A192" s="1">
        <v>190</v>
      </c>
      <c r="B192" s="1">
        <v>47500</v>
      </c>
      <c r="C192" s="1">
        <v>-0.61330899999999999</v>
      </c>
      <c r="D192" s="1">
        <v>5.195E-3</v>
      </c>
      <c r="E192" s="1">
        <v>15628.632458</v>
      </c>
      <c r="F192" s="1">
        <v>51702</v>
      </c>
      <c r="G192" s="1">
        <v>0.54155600000000004</v>
      </c>
    </row>
    <row r="193" spans="1:7" x14ac:dyDescent="0.2">
      <c r="A193" s="1">
        <v>191</v>
      </c>
      <c r="B193" s="1">
        <v>47750</v>
      </c>
      <c r="C193" s="1">
        <v>-0.61221599999999998</v>
      </c>
      <c r="D193" s="1">
        <v>5.1789999999999996E-3</v>
      </c>
      <c r="E193" s="1">
        <v>13055.820242</v>
      </c>
      <c r="F193" s="1">
        <v>52021</v>
      </c>
      <c r="G193" s="1">
        <v>0.54214799999999996</v>
      </c>
    </row>
    <row r="194" spans="1:7" x14ac:dyDescent="0.2">
      <c r="A194" s="1">
        <v>192</v>
      </c>
      <c r="B194" s="1">
        <v>48000</v>
      </c>
      <c r="C194" s="1">
        <v>-0.61990599999999996</v>
      </c>
      <c r="D194" s="1">
        <v>5.1929999999999997E-3</v>
      </c>
      <c r="E194" s="1">
        <v>14065.580338</v>
      </c>
      <c r="F194" s="1">
        <v>52302</v>
      </c>
      <c r="G194" s="1">
        <v>0.537995</v>
      </c>
    </row>
    <row r="195" spans="1:7" x14ac:dyDescent="0.2">
      <c r="A195" s="1">
        <v>193</v>
      </c>
      <c r="B195" s="1">
        <v>48250</v>
      </c>
      <c r="C195" s="1">
        <v>-0.61610100000000001</v>
      </c>
      <c r="D195" s="1">
        <v>5.1830000000000001E-3</v>
      </c>
      <c r="E195" s="1">
        <v>13978.232829</v>
      </c>
      <c r="F195" s="1">
        <v>52444</v>
      </c>
      <c r="G195" s="1">
        <v>0.54004600000000003</v>
      </c>
    </row>
    <row r="196" spans="1:7" x14ac:dyDescent="0.2">
      <c r="A196" s="1">
        <v>194</v>
      </c>
      <c r="B196" s="1">
        <v>48500</v>
      </c>
      <c r="C196" s="1">
        <v>-0.61589400000000005</v>
      </c>
      <c r="D196" s="1">
        <v>5.2030000000000002E-3</v>
      </c>
      <c r="E196" s="1">
        <v>12859.125515</v>
      </c>
      <c r="F196" s="1">
        <v>52306</v>
      </c>
      <c r="G196" s="1">
        <v>0.54015800000000003</v>
      </c>
    </row>
    <row r="197" spans="1:7" x14ac:dyDescent="0.2">
      <c r="A197" s="1">
        <v>195</v>
      </c>
      <c r="B197" s="1">
        <v>48750</v>
      </c>
      <c r="C197" s="1">
        <v>-0.62801300000000004</v>
      </c>
      <c r="D197" s="1">
        <v>5.2399999999999999E-3</v>
      </c>
      <c r="E197" s="1">
        <v>13520.736720000001</v>
      </c>
      <c r="F197" s="1">
        <v>52135</v>
      </c>
      <c r="G197" s="1">
        <v>0.53365099999999999</v>
      </c>
    </row>
    <row r="198" spans="1:7" x14ac:dyDescent="0.2">
      <c r="A198" s="1">
        <v>196</v>
      </c>
      <c r="B198" s="1">
        <v>49000</v>
      </c>
      <c r="C198" s="1">
        <v>-0.61741400000000002</v>
      </c>
      <c r="D198" s="1">
        <v>5.1980000000000004E-3</v>
      </c>
      <c r="E198" s="1">
        <v>14368.725179999999</v>
      </c>
      <c r="F198" s="1">
        <v>52447</v>
      </c>
      <c r="G198" s="1">
        <v>0.53933699999999996</v>
      </c>
    </row>
    <row r="199" spans="1:7" x14ac:dyDescent="0.2">
      <c r="A199" s="1">
        <v>197</v>
      </c>
      <c r="B199" s="1">
        <v>49250</v>
      </c>
      <c r="C199" s="1">
        <v>-0.61941500000000005</v>
      </c>
      <c r="D199" s="1">
        <v>5.2100000000000002E-3</v>
      </c>
      <c r="E199" s="1">
        <v>15650.451431</v>
      </c>
      <c r="F199" s="1">
        <v>52509</v>
      </c>
      <c r="G199" s="1">
        <v>0.53825900000000004</v>
      </c>
    </row>
    <row r="200" spans="1:7" x14ac:dyDescent="0.2">
      <c r="A200" s="1">
        <v>198</v>
      </c>
      <c r="B200" s="1">
        <v>49500</v>
      </c>
      <c r="C200" s="1">
        <v>-0.62436800000000003</v>
      </c>
      <c r="D200" s="1">
        <v>5.2399999999999999E-3</v>
      </c>
      <c r="E200" s="1">
        <v>13526.941169</v>
      </c>
      <c r="F200" s="1">
        <v>52430</v>
      </c>
      <c r="G200" s="1">
        <v>0.53559999999999997</v>
      </c>
    </row>
    <row r="201" spans="1:7" x14ac:dyDescent="0.2">
      <c r="A201" s="1">
        <v>199</v>
      </c>
      <c r="B201" s="1">
        <v>49750</v>
      </c>
      <c r="C201" s="1">
        <v>-0.61103799999999997</v>
      </c>
      <c r="D201" s="1">
        <v>5.1739999999999998E-3</v>
      </c>
      <c r="E201" s="1">
        <v>15755.056613000001</v>
      </c>
      <c r="F201" s="1">
        <v>52044</v>
      </c>
      <c r="G201" s="1">
        <v>0.54278700000000002</v>
      </c>
    </row>
    <row r="202" spans="1:7" x14ac:dyDescent="0.2">
      <c r="A202" s="1">
        <v>200</v>
      </c>
      <c r="B202" s="1">
        <v>50000</v>
      </c>
      <c r="C202" s="1">
        <v>-0.62375499999999995</v>
      </c>
      <c r="D202" s="1">
        <v>5.2399999999999999E-3</v>
      </c>
      <c r="E202" s="1">
        <v>13254.834758999999</v>
      </c>
      <c r="F202" s="1">
        <v>52815</v>
      </c>
      <c r="G202" s="1">
        <v>0.53592799999999996</v>
      </c>
    </row>
    <row r="203" spans="1:7" x14ac:dyDescent="0.2">
      <c r="A203" s="1">
        <v>201</v>
      </c>
      <c r="B203" s="1">
        <v>50250</v>
      </c>
      <c r="C203" s="1">
        <v>-0.62766599999999995</v>
      </c>
      <c r="D203" s="1">
        <v>5.2490000000000002E-3</v>
      </c>
      <c r="E203" s="1">
        <v>13194.638207</v>
      </c>
      <c r="F203" s="1">
        <v>52958</v>
      </c>
      <c r="G203" s="1">
        <v>0.53383599999999998</v>
      </c>
    </row>
    <row r="204" spans="1:7" x14ac:dyDescent="0.2">
      <c r="A204" s="1">
        <v>202</v>
      </c>
      <c r="B204" s="1">
        <v>50500</v>
      </c>
      <c r="C204" s="1">
        <v>-0.62262600000000001</v>
      </c>
      <c r="D204" s="1">
        <v>5.2319999999999997E-3</v>
      </c>
      <c r="E204" s="1">
        <v>13243.994143</v>
      </c>
      <c r="F204" s="1">
        <v>52918</v>
      </c>
      <c r="G204" s="1">
        <v>0.53653399999999996</v>
      </c>
    </row>
    <row r="205" spans="1:7" x14ac:dyDescent="0.2">
      <c r="A205" s="1">
        <v>203</v>
      </c>
      <c r="B205" s="1">
        <v>50750</v>
      </c>
      <c r="C205" s="1">
        <v>-0.62327999999999995</v>
      </c>
      <c r="D205" s="1">
        <v>5.2360000000000002E-3</v>
      </c>
      <c r="E205" s="1">
        <v>12804.801796</v>
      </c>
      <c r="F205" s="1">
        <v>52616</v>
      </c>
      <c r="G205" s="1">
        <v>0.53618299999999997</v>
      </c>
    </row>
    <row r="206" spans="1:7" x14ac:dyDescent="0.2">
      <c r="A206" s="1">
        <v>204</v>
      </c>
      <c r="B206" s="1">
        <v>51000</v>
      </c>
      <c r="C206" s="1">
        <v>-0.63411799999999996</v>
      </c>
      <c r="D206" s="1">
        <v>5.2639999999999996E-3</v>
      </c>
      <c r="E206" s="1">
        <v>14656.194745000001</v>
      </c>
      <c r="F206" s="1">
        <v>53415</v>
      </c>
      <c r="G206" s="1">
        <v>0.53040299999999996</v>
      </c>
    </row>
    <row r="207" spans="1:7" x14ac:dyDescent="0.2">
      <c r="A207" s="1">
        <v>205</v>
      </c>
      <c r="B207" s="1">
        <v>51250</v>
      </c>
      <c r="C207" s="1">
        <v>-0.63110699999999997</v>
      </c>
      <c r="D207" s="1">
        <v>5.2560000000000003E-3</v>
      </c>
      <c r="E207" s="1">
        <v>14612.722785</v>
      </c>
      <c r="F207" s="1">
        <v>53118</v>
      </c>
      <c r="G207" s="1">
        <v>0.53200199999999997</v>
      </c>
    </row>
    <row r="208" spans="1:7" x14ac:dyDescent="0.2">
      <c r="A208" s="1">
        <v>206</v>
      </c>
      <c r="B208" s="1">
        <v>51500</v>
      </c>
      <c r="C208" s="1">
        <v>-0.63567899999999999</v>
      </c>
      <c r="D208" s="1">
        <v>5.293E-3</v>
      </c>
      <c r="E208" s="1">
        <v>15636.500489</v>
      </c>
      <c r="F208" s="1">
        <v>53313</v>
      </c>
      <c r="G208" s="1">
        <v>0.52957600000000005</v>
      </c>
    </row>
    <row r="209" spans="1:7" x14ac:dyDescent="0.2">
      <c r="A209" s="1">
        <v>207</v>
      </c>
      <c r="B209" s="1">
        <v>51750</v>
      </c>
      <c r="C209" s="1">
        <v>-0.63353700000000002</v>
      </c>
      <c r="D209" s="1">
        <v>5.2680000000000001E-3</v>
      </c>
      <c r="E209" s="1">
        <v>12419.557838000001</v>
      </c>
      <c r="F209" s="1">
        <v>53552</v>
      </c>
      <c r="G209" s="1">
        <v>0.53071100000000004</v>
      </c>
    </row>
    <row r="210" spans="1:7" x14ac:dyDescent="0.2">
      <c r="A210" s="1">
        <v>208</v>
      </c>
      <c r="B210" s="1">
        <v>52000</v>
      </c>
      <c r="C210" s="1">
        <v>-0.63541400000000003</v>
      </c>
      <c r="D210" s="1">
        <v>5.2969999999999996E-3</v>
      </c>
      <c r="E210" s="1">
        <v>13230.485553</v>
      </c>
      <c r="F210" s="1">
        <v>53564</v>
      </c>
      <c r="G210" s="1">
        <v>0.52971599999999996</v>
      </c>
    </row>
    <row r="211" spans="1:7" x14ac:dyDescent="0.2">
      <c r="A211" s="1">
        <v>209</v>
      </c>
      <c r="B211" s="1">
        <v>52250</v>
      </c>
      <c r="C211" s="1">
        <v>-0.62632900000000002</v>
      </c>
      <c r="D211" s="1">
        <v>5.2360000000000002E-3</v>
      </c>
      <c r="E211" s="1">
        <v>14738.469994999999</v>
      </c>
      <c r="F211" s="1">
        <v>53221</v>
      </c>
      <c r="G211" s="1">
        <v>0.534551</v>
      </c>
    </row>
    <row r="212" spans="1:7" x14ac:dyDescent="0.2">
      <c r="A212" s="1">
        <v>210</v>
      </c>
      <c r="B212" s="1">
        <v>52500</v>
      </c>
      <c r="C212" s="1">
        <v>-0.647899</v>
      </c>
      <c r="D212" s="1">
        <v>5.3359999999999996E-3</v>
      </c>
      <c r="E212" s="1">
        <v>15570.843315</v>
      </c>
      <c r="F212" s="1">
        <v>53325</v>
      </c>
      <c r="G212" s="1">
        <v>0.52314400000000005</v>
      </c>
    </row>
    <row r="213" spans="1:7" x14ac:dyDescent="0.2">
      <c r="A213" s="1">
        <v>211</v>
      </c>
      <c r="B213" s="1">
        <v>52750</v>
      </c>
      <c r="C213" s="1">
        <v>-0.63777799999999996</v>
      </c>
      <c r="D213" s="1">
        <v>5.2909999999999997E-3</v>
      </c>
      <c r="E213" s="1">
        <v>13438.969974</v>
      </c>
      <c r="F213" s="1">
        <v>53703</v>
      </c>
      <c r="G213" s="1">
        <v>0.52846599999999999</v>
      </c>
    </row>
    <row r="214" spans="1:7" x14ac:dyDescent="0.2">
      <c r="A214" s="1">
        <v>212</v>
      </c>
      <c r="B214" s="1">
        <v>53000</v>
      </c>
      <c r="C214" s="1">
        <v>-0.63184399999999996</v>
      </c>
      <c r="D214" s="1">
        <v>5.2550000000000001E-3</v>
      </c>
      <c r="E214" s="1">
        <v>11621.810041999999</v>
      </c>
      <c r="F214" s="1">
        <v>53363</v>
      </c>
      <c r="G214" s="1">
        <v>0.53161099999999994</v>
      </c>
    </row>
    <row r="215" spans="1:7" x14ac:dyDescent="0.2">
      <c r="A215" s="1">
        <v>213</v>
      </c>
      <c r="B215" s="1">
        <v>53250</v>
      </c>
      <c r="C215" s="1">
        <v>-0.64057299999999995</v>
      </c>
      <c r="D215" s="1">
        <v>5.3090000000000004E-3</v>
      </c>
      <c r="E215" s="1">
        <v>15004.722125</v>
      </c>
      <c r="F215" s="1">
        <v>53521</v>
      </c>
      <c r="G215" s="1">
        <v>0.52699099999999999</v>
      </c>
    </row>
    <row r="216" spans="1:7" x14ac:dyDescent="0.2">
      <c r="A216" s="1">
        <v>214</v>
      </c>
      <c r="B216" s="1">
        <v>53500</v>
      </c>
      <c r="C216" s="1">
        <v>-0.63874699999999995</v>
      </c>
      <c r="D216" s="1">
        <v>5.3010000000000002E-3</v>
      </c>
      <c r="E216" s="1">
        <v>13484.319432</v>
      </c>
      <c r="F216" s="1">
        <v>53613</v>
      </c>
      <c r="G216" s="1">
        <v>0.52795400000000003</v>
      </c>
    </row>
    <row r="217" spans="1:7" x14ac:dyDescent="0.2">
      <c r="A217" s="1">
        <v>215</v>
      </c>
      <c r="B217" s="1">
        <v>53750</v>
      </c>
      <c r="C217" s="1">
        <v>-0.63366100000000003</v>
      </c>
      <c r="D217" s="1">
        <v>5.2789999999999998E-3</v>
      </c>
      <c r="E217" s="1">
        <v>13383.317825</v>
      </c>
      <c r="F217" s="1">
        <v>53437</v>
      </c>
      <c r="G217" s="1">
        <v>0.53064500000000003</v>
      </c>
    </row>
    <row r="218" spans="1:7" x14ac:dyDescent="0.2">
      <c r="A218" s="1">
        <v>216</v>
      </c>
      <c r="B218" s="1">
        <v>54000</v>
      </c>
      <c r="C218" s="1">
        <v>-0.63714999999999999</v>
      </c>
      <c r="D218" s="1">
        <v>5.274E-3</v>
      </c>
      <c r="E218" s="1">
        <v>13513.091467</v>
      </c>
      <c r="F218" s="1">
        <v>53798</v>
      </c>
      <c r="G218" s="1">
        <v>0.52879699999999996</v>
      </c>
    </row>
    <row r="219" spans="1:7" x14ac:dyDescent="0.2">
      <c r="A219" s="1">
        <v>217</v>
      </c>
      <c r="B219" s="1">
        <v>54250</v>
      </c>
      <c r="C219" s="1">
        <v>-0.63112699999999999</v>
      </c>
      <c r="D219" s="1">
        <v>5.2700000000000004E-3</v>
      </c>
      <c r="E219" s="1">
        <v>12300.824613999999</v>
      </c>
      <c r="F219" s="1">
        <v>53760</v>
      </c>
      <c r="G219" s="1">
        <v>0.53199200000000002</v>
      </c>
    </row>
    <row r="220" spans="1:7" x14ac:dyDescent="0.2">
      <c r="A220" s="1">
        <v>218</v>
      </c>
      <c r="B220" s="1">
        <v>54500</v>
      </c>
      <c r="C220" s="1">
        <v>-0.634189</v>
      </c>
      <c r="D220" s="1">
        <v>5.2779999999999997E-3</v>
      </c>
      <c r="E220" s="1">
        <v>15310.072808999999</v>
      </c>
      <c r="F220" s="1">
        <v>53879</v>
      </c>
      <c r="G220" s="1">
        <v>0.53036499999999998</v>
      </c>
    </row>
    <row r="221" spans="1:7" x14ac:dyDescent="0.2">
      <c r="A221" s="1">
        <v>219</v>
      </c>
      <c r="B221" s="1">
        <v>54750</v>
      </c>
      <c r="C221" s="1">
        <v>-0.64643099999999998</v>
      </c>
      <c r="D221" s="1">
        <v>5.3429999999999997E-3</v>
      </c>
      <c r="E221" s="1">
        <v>12058.020466</v>
      </c>
      <c r="F221" s="1">
        <v>53665</v>
      </c>
      <c r="G221" s="1">
        <v>0.52391299999999996</v>
      </c>
    </row>
    <row r="222" spans="1:7" x14ac:dyDescent="0.2">
      <c r="A222" s="1">
        <v>220</v>
      </c>
      <c r="B222" s="1">
        <v>55000</v>
      </c>
      <c r="C222" s="1">
        <v>-0.63734299999999999</v>
      </c>
      <c r="D222" s="1">
        <v>5.2760000000000003E-3</v>
      </c>
      <c r="E222" s="1">
        <v>15753.137961</v>
      </c>
      <c r="F222" s="1">
        <v>54020</v>
      </c>
      <c r="G222" s="1">
        <v>0.52869500000000003</v>
      </c>
    </row>
    <row r="223" spans="1:7" x14ac:dyDescent="0.2">
      <c r="A223" s="1">
        <v>221</v>
      </c>
      <c r="B223" s="1">
        <v>55250</v>
      </c>
      <c r="C223" s="1">
        <v>-0.64590499999999995</v>
      </c>
      <c r="D223" s="1">
        <v>5.3229999999999996E-3</v>
      </c>
      <c r="E223" s="1">
        <v>14378.432108999999</v>
      </c>
      <c r="F223" s="1">
        <v>53433</v>
      </c>
      <c r="G223" s="1">
        <v>0.52418799999999999</v>
      </c>
    </row>
    <row r="224" spans="1:7" x14ac:dyDescent="0.2">
      <c r="A224" s="1">
        <v>222</v>
      </c>
      <c r="B224" s="1">
        <v>55500</v>
      </c>
      <c r="C224" s="1">
        <v>-0.65520699999999998</v>
      </c>
      <c r="D224" s="1">
        <v>5.3540000000000003E-3</v>
      </c>
      <c r="E224" s="1">
        <v>15986.55478</v>
      </c>
      <c r="F224" s="1">
        <v>53653</v>
      </c>
      <c r="G224" s="1">
        <v>0.51933499999999999</v>
      </c>
    </row>
    <row r="225" spans="1:7" x14ac:dyDescent="0.2">
      <c r="A225" s="1">
        <v>223</v>
      </c>
      <c r="B225" s="1">
        <v>55750</v>
      </c>
      <c r="C225" s="1">
        <v>-0.64867300000000006</v>
      </c>
      <c r="D225" s="1">
        <v>5.3309999999999998E-3</v>
      </c>
      <c r="E225" s="1">
        <v>16749.47681</v>
      </c>
      <c r="F225" s="1">
        <v>54168</v>
      </c>
      <c r="G225" s="1">
        <v>0.52273899999999995</v>
      </c>
    </row>
    <row r="226" spans="1:7" x14ac:dyDescent="0.2">
      <c r="A226" s="1">
        <v>224</v>
      </c>
      <c r="B226" s="1">
        <v>56000</v>
      </c>
      <c r="C226" s="1">
        <v>-0.62600999999999996</v>
      </c>
      <c r="D226" s="1">
        <v>5.2360000000000002E-3</v>
      </c>
      <c r="E226" s="1">
        <v>12164.507514000001</v>
      </c>
      <c r="F226" s="1">
        <v>54610</v>
      </c>
      <c r="G226" s="1">
        <v>0.534721</v>
      </c>
    </row>
    <row r="227" spans="1:7" x14ac:dyDescent="0.2">
      <c r="A227" s="1">
        <v>225</v>
      </c>
      <c r="B227" s="1">
        <v>56250</v>
      </c>
      <c r="C227" s="1">
        <v>-0.65364500000000003</v>
      </c>
      <c r="D227" s="1">
        <v>5.359E-3</v>
      </c>
      <c r="E227" s="1">
        <v>13248.736438</v>
      </c>
      <c r="F227" s="1">
        <v>53532</v>
      </c>
      <c r="G227" s="1">
        <v>0.520146</v>
      </c>
    </row>
    <row r="228" spans="1:7" x14ac:dyDescent="0.2">
      <c r="A228" s="1">
        <v>226</v>
      </c>
      <c r="B228" s="1">
        <v>56500</v>
      </c>
      <c r="C228" s="1">
        <v>-0.658412</v>
      </c>
      <c r="D228" s="1">
        <v>5.3969999999999999E-3</v>
      </c>
      <c r="E228" s="1">
        <v>15096.49884</v>
      </c>
      <c r="F228" s="1">
        <v>53904</v>
      </c>
      <c r="G228" s="1">
        <v>0.51767300000000005</v>
      </c>
    </row>
    <row r="229" spans="1:7" x14ac:dyDescent="0.2">
      <c r="A229" s="1">
        <v>227</v>
      </c>
      <c r="B229" s="1">
        <v>56750</v>
      </c>
      <c r="C229" s="1">
        <v>-0.65195899999999996</v>
      </c>
      <c r="D229" s="1">
        <v>5.3410000000000003E-3</v>
      </c>
      <c r="E229" s="1">
        <v>13309.377468999999</v>
      </c>
      <c r="F229" s="1">
        <v>53991</v>
      </c>
      <c r="G229" s="1">
        <v>0.52102400000000004</v>
      </c>
    </row>
    <row r="230" spans="1:7" x14ac:dyDescent="0.2">
      <c r="A230" s="1">
        <v>228</v>
      </c>
      <c r="B230" s="1">
        <v>57000</v>
      </c>
      <c r="C230" s="1">
        <v>-0.65098599999999995</v>
      </c>
      <c r="D230" s="1">
        <v>5.3439999999999998E-3</v>
      </c>
      <c r="E230" s="1">
        <v>13239.632224999999</v>
      </c>
      <c r="F230" s="1">
        <v>53945</v>
      </c>
      <c r="G230" s="1">
        <v>0.52153099999999997</v>
      </c>
    </row>
    <row r="231" spans="1:7" x14ac:dyDescent="0.2">
      <c r="A231" s="1">
        <v>229</v>
      </c>
      <c r="B231" s="1">
        <v>57250</v>
      </c>
      <c r="C231" s="1">
        <v>-0.66081000000000001</v>
      </c>
      <c r="D231" s="1">
        <v>5.3899999999999998E-3</v>
      </c>
      <c r="E231" s="1">
        <v>17488.568187000001</v>
      </c>
      <c r="F231" s="1">
        <v>54535</v>
      </c>
      <c r="G231" s="1">
        <v>0.51643300000000003</v>
      </c>
    </row>
    <row r="232" spans="1:7" x14ac:dyDescent="0.2">
      <c r="A232" s="1">
        <v>230</v>
      </c>
      <c r="B232" s="1">
        <v>57500</v>
      </c>
      <c r="C232" s="1">
        <v>-0.66085400000000005</v>
      </c>
      <c r="D232" s="1">
        <v>5.3860000000000002E-3</v>
      </c>
      <c r="E232" s="1">
        <v>16073.948469000001</v>
      </c>
      <c r="F232" s="1">
        <v>54355</v>
      </c>
      <c r="G232" s="1">
        <v>0.51641000000000004</v>
      </c>
    </row>
    <row r="233" spans="1:7" x14ac:dyDescent="0.2">
      <c r="A233" s="1">
        <v>231</v>
      </c>
      <c r="B233" s="1">
        <v>57750</v>
      </c>
      <c r="C233" s="1">
        <v>-0.66290099999999996</v>
      </c>
      <c r="D233" s="1">
        <v>5.3959999999999998E-3</v>
      </c>
      <c r="E233" s="1">
        <v>12897.434219999999</v>
      </c>
      <c r="F233" s="1">
        <v>54435</v>
      </c>
      <c r="G233" s="1">
        <v>0.51535399999999998</v>
      </c>
    </row>
    <row r="234" spans="1:7" x14ac:dyDescent="0.2">
      <c r="A234" s="1">
        <v>232</v>
      </c>
      <c r="B234" s="1">
        <v>58000</v>
      </c>
      <c r="C234" s="1">
        <v>-0.66694299999999995</v>
      </c>
      <c r="D234" s="1">
        <v>5.4209999999999996E-3</v>
      </c>
      <c r="E234" s="1">
        <v>13375.096323</v>
      </c>
      <c r="F234" s="1">
        <v>54378</v>
      </c>
      <c r="G234" s="1">
        <v>0.51327500000000004</v>
      </c>
    </row>
    <row r="235" spans="1:7" x14ac:dyDescent="0.2">
      <c r="A235" s="1">
        <v>233</v>
      </c>
      <c r="B235" s="1">
        <v>58250</v>
      </c>
      <c r="C235" s="1">
        <v>-0.66435699999999998</v>
      </c>
      <c r="D235" s="1">
        <v>5.4019999999999997E-3</v>
      </c>
      <c r="E235" s="1">
        <v>15711.991399</v>
      </c>
      <c r="F235" s="1">
        <v>54490</v>
      </c>
      <c r="G235" s="1">
        <v>0.51460399999999995</v>
      </c>
    </row>
    <row r="236" spans="1:7" x14ac:dyDescent="0.2">
      <c r="A236" s="1">
        <v>234</v>
      </c>
      <c r="B236" s="1">
        <v>58500</v>
      </c>
      <c r="C236" s="1">
        <v>-0.66187700000000005</v>
      </c>
      <c r="D236" s="1">
        <v>5.391E-3</v>
      </c>
      <c r="E236" s="1">
        <v>13754.76935</v>
      </c>
      <c r="F236" s="1">
        <v>54178</v>
      </c>
      <c r="G236" s="1">
        <v>0.51588199999999995</v>
      </c>
    </row>
    <row r="237" spans="1:7" x14ac:dyDescent="0.2">
      <c r="A237" s="1">
        <v>235</v>
      </c>
      <c r="B237" s="1">
        <v>58750</v>
      </c>
      <c r="C237" s="1">
        <v>-0.66355399999999998</v>
      </c>
      <c r="D237" s="1">
        <v>5.4209999999999996E-3</v>
      </c>
      <c r="E237" s="1">
        <v>13477.705612</v>
      </c>
      <c r="F237" s="1">
        <v>54139</v>
      </c>
      <c r="G237" s="1">
        <v>0.51501799999999998</v>
      </c>
    </row>
    <row r="238" spans="1:7" x14ac:dyDescent="0.2">
      <c r="A238" s="1">
        <v>236</v>
      </c>
      <c r="B238" s="1">
        <v>59000</v>
      </c>
      <c r="C238" s="1">
        <v>-0.67535400000000001</v>
      </c>
      <c r="D238" s="1">
        <v>5.4510000000000001E-3</v>
      </c>
      <c r="E238" s="1">
        <v>14426.143517</v>
      </c>
      <c r="F238" s="1">
        <v>54137</v>
      </c>
      <c r="G238" s="1">
        <v>0.50897599999999998</v>
      </c>
    </row>
    <row r="239" spans="1:7" x14ac:dyDescent="0.2">
      <c r="A239" s="1">
        <v>237</v>
      </c>
      <c r="B239" s="1">
        <v>59250</v>
      </c>
      <c r="C239" s="1">
        <v>-0.66072799999999998</v>
      </c>
      <c r="D239" s="1">
        <v>5.3740000000000003E-3</v>
      </c>
      <c r="E239" s="1">
        <v>14485.905327</v>
      </c>
      <c r="F239" s="1">
        <v>54669</v>
      </c>
      <c r="G239" s="1">
        <v>0.51647500000000002</v>
      </c>
    </row>
    <row r="240" spans="1:7" x14ac:dyDescent="0.2">
      <c r="A240" s="1">
        <v>238</v>
      </c>
      <c r="B240" s="1">
        <v>59500</v>
      </c>
      <c r="C240" s="1">
        <v>-0.66608100000000003</v>
      </c>
      <c r="D240" s="1">
        <v>5.424E-3</v>
      </c>
      <c r="E240" s="1">
        <v>14762.447032</v>
      </c>
      <c r="F240" s="1">
        <v>54580</v>
      </c>
      <c r="G240" s="1">
        <v>0.51371800000000001</v>
      </c>
    </row>
    <row r="241" spans="1:7" x14ac:dyDescent="0.2">
      <c r="A241" s="1">
        <v>239</v>
      </c>
      <c r="B241" s="1">
        <v>59750</v>
      </c>
      <c r="C241" s="1">
        <v>-0.67207700000000004</v>
      </c>
      <c r="D241" s="1">
        <v>5.4409999999999997E-3</v>
      </c>
      <c r="E241" s="1">
        <v>15528.171775000001</v>
      </c>
      <c r="F241" s="1">
        <v>54384</v>
      </c>
      <c r="G241" s="1">
        <v>0.51064699999999996</v>
      </c>
    </row>
    <row r="242" spans="1:7" x14ac:dyDescent="0.2">
      <c r="A242" s="1">
        <v>240</v>
      </c>
      <c r="B242" s="1">
        <v>60000</v>
      </c>
      <c r="C242" s="1">
        <v>-0.65981500000000004</v>
      </c>
      <c r="D242" s="1">
        <v>5.3829999999999998E-3</v>
      </c>
      <c r="E242" s="1">
        <v>14420.177528</v>
      </c>
      <c r="F242" s="1">
        <v>54936</v>
      </c>
      <c r="G242" s="1">
        <v>0.51694700000000005</v>
      </c>
    </row>
    <row r="243" spans="1:7" x14ac:dyDescent="0.2">
      <c r="A243" s="1">
        <v>241</v>
      </c>
      <c r="B243" s="1">
        <v>60250</v>
      </c>
      <c r="C243" s="1">
        <v>-0.66262799999999999</v>
      </c>
      <c r="D243" s="1">
        <v>5.3899999999999998E-3</v>
      </c>
      <c r="E243" s="1">
        <v>14422.626251</v>
      </c>
      <c r="F243" s="1">
        <v>55248</v>
      </c>
      <c r="G243" s="1">
        <v>0.51549500000000004</v>
      </c>
    </row>
    <row r="244" spans="1:7" x14ac:dyDescent="0.2">
      <c r="A244" s="1">
        <v>242</v>
      </c>
      <c r="B244" s="1">
        <v>60500</v>
      </c>
      <c r="C244" s="1">
        <v>-0.66404600000000003</v>
      </c>
      <c r="D244" s="1">
        <v>5.4029999999999998E-3</v>
      </c>
      <c r="E244" s="1">
        <v>12919.593323999999</v>
      </c>
      <c r="F244" s="1">
        <v>54564</v>
      </c>
      <c r="G244" s="1">
        <v>0.51476500000000003</v>
      </c>
    </row>
    <row r="245" spans="1:7" x14ac:dyDescent="0.2">
      <c r="A245" s="1">
        <v>243</v>
      </c>
      <c r="B245" s="1">
        <v>60750</v>
      </c>
      <c r="C245" s="1">
        <v>-0.66483499999999995</v>
      </c>
      <c r="D245" s="1">
        <v>5.4000000000000003E-3</v>
      </c>
      <c r="E245" s="1">
        <v>13325.027222000001</v>
      </c>
      <c r="F245" s="1">
        <v>54360</v>
      </c>
      <c r="G245" s="1">
        <v>0.51435799999999998</v>
      </c>
    </row>
    <row r="246" spans="1:7" x14ac:dyDescent="0.2">
      <c r="A246" s="1">
        <v>244</v>
      </c>
      <c r="B246" s="1">
        <v>61000</v>
      </c>
      <c r="C246" s="1">
        <v>-0.66517599999999999</v>
      </c>
      <c r="D246" s="1">
        <v>5.4060000000000002E-3</v>
      </c>
      <c r="E246" s="1">
        <v>14310.513623999999</v>
      </c>
      <c r="F246" s="1">
        <v>54891</v>
      </c>
      <c r="G246" s="1">
        <v>0.51418299999999995</v>
      </c>
    </row>
    <row r="247" spans="1:7" x14ac:dyDescent="0.2">
      <c r="A247" s="1">
        <v>245</v>
      </c>
      <c r="B247" s="1">
        <v>61250</v>
      </c>
      <c r="C247" s="1">
        <v>-0.674844</v>
      </c>
      <c r="D247" s="1">
        <v>5.4479999999999997E-3</v>
      </c>
      <c r="E247" s="1">
        <v>14665.513367</v>
      </c>
      <c r="F247" s="1">
        <v>55343</v>
      </c>
      <c r="G247" s="1">
        <v>0.50923600000000002</v>
      </c>
    </row>
    <row r="248" spans="1:7" x14ac:dyDescent="0.2">
      <c r="A248" s="1">
        <v>246</v>
      </c>
      <c r="B248" s="1">
        <v>61500</v>
      </c>
      <c r="C248" s="1">
        <v>-0.67483400000000004</v>
      </c>
      <c r="D248" s="1">
        <v>5.4609999999999997E-3</v>
      </c>
      <c r="E248" s="1">
        <v>15657.919567000001</v>
      </c>
      <c r="F248" s="1">
        <v>54458</v>
      </c>
      <c r="G248" s="1">
        <v>0.50924100000000005</v>
      </c>
    </row>
    <row r="249" spans="1:7" x14ac:dyDescent="0.2">
      <c r="A249" s="1">
        <v>247</v>
      </c>
      <c r="B249" s="1">
        <v>61750</v>
      </c>
      <c r="C249" s="1">
        <v>-0.67391199999999996</v>
      </c>
      <c r="D249" s="1">
        <v>5.4469999999999996E-3</v>
      </c>
      <c r="E249" s="1">
        <v>14193.411006</v>
      </c>
      <c r="F249" s="1">
        <v>54920</v>
      </c>
      <c r="G249" s="1">
        <v>0.50971100000000003</v>
      </c>
    </row>
    <row r="250" spans="1:7" x14ac:dyDescent="0.2">
      <c r="A250" s="1">
        <v>248</v>
      </c>
      <c r="B250" s="1">
        <v>62000</v>
      </c>
      <c r="C250" s="1">
        <v>-0.669319</v>
      </c>
      <c r="D250" s="1">
        <v>5.4169999999999999E-3</v>
      </c>
      <c r="E250" s="1">
        <v>14027.348841999999</v>
      </c>
      <c r="F250" s="1">
        <v>54845</v>
      </c>
      <c r="G250" s="1">
        <v>0.51205699999999998</v>
      </c>
    </row>
    <row r="251" spans="1:7" x14ac:dyDescent="0.2">
      <c r="A251" s="1">
        <v>249</v>
      </c>
      <c r="B251" s="1">
        <v>62250</v>
      </c>
      <c r="C251" s="1">
        <v>-0.67267699999999997</v>
      </c>
      <c r="D251" s="1">
        <v>5.4339999999999996E-3</v>
      </c>
      <c r="E251" s="1">
        <v>15369.76693</v>
      </c>
      <c r="F251" s="1">
        <v>54763</v>
      </c>
      <c r="G251" s="1">
        <v>0.51034000000000002</v>
      </c>
    </row>
    <row r="252" spans="1:7" x14ac:dyDescent="0.2">
      <c r="A252" s="1">
        <v>250</v>
      </c>
      <c r="B252" s="1">
        <v>62500</v>
      </c>
      <c r="C252" s="1">
        <v>-0.67299299999999995</v>
      </c>
      <c r="D252" s="1">
        <v>5.4549999999999998E-3</v>
      </c>
      <c r="E252" s="1">
        <v>14560.596944000001</v>
      </c>
      <c r="F252" s="1">
        <v>54701</v>
      </c>
      <c r="G252" s="1">
        <v>0.51017900000000005</v>
      </c>
    </row>
    <row r="253" spans="1:7" x14ac:dyDescent="0.2">
      <c r="A253" s="1">
        <v>251</v>
      </c>
      <c r="B253" s="1">
        <v>62750</v>
      </c>
      <c r="C253" s="1">
        <v>-0.67168799999999995</v>
      </c>
      <c r="D253" s="1">
        <v>5.4460000000000003E-3</v>
      </c>
      <c r="E253" s="1">
        <v>15275.265371</v>
      </c>
      <c r="F253" s="1">
        <v>55292</v>
      </c>
      <c r="G253" s="1">
        <v>0.51084600000000002</v>
      </c>
    </row>
    <row r="254" spans="1:7" x14ac:dyDescent="0.2">
      <c r="A254" s="1">
        <v>252</v>
      </c>
      <c r="B254" s="1">
        <v>63000</v>
      </c>
      <c r="C254" s="1">
        <v>-0.67859499999999995</v>
      </c>
      <c r="D254" s="1">
        <v>5.4539999999999996E-3</v>
      </c>
      <c r="E254" s="1">
        <v>16021.617254000001</v>
      </c>
      <c r="F254" s="1">
        <v>55137</v>
      </c>
      <c r="G254" s="1">
        <v>0.50732999999999995</v>
      </c>
    </row>
    <row r="255" spans="1:7" x14ac:dyDescent="0.2">
      <c r="A255" s="1">
        <v>253</v>
      </c>
      <c r="B255" s="1">
        <v>63250</v>
      </c>
      <c r="C255" s="1">
        <v>-0.68060600000000004</v>
      </c>
      <c r="D255" s="1">
        <v>5.4619999999999998E-3</v>
      </c>
      <c r="E255" s="1">
        <v>18065.084464</v>
      </c>
      <c r="F255" s="1">
        <v>54887</v>
      </c>
      <c r="G255" s="1">
        <v>0.50631000000000004</v>
      </c>
    </row>
    <row r="256" spans="1:7" x14ac:dyDescent="0.2">
      <c r="A256" s="1">
        <v>254</v>
      </c>
      <c r="B256" s="1">
        <v>63500</v>
      </c>
      <c r="C256" s="1">
        <v>-0.67945</v>
      </c>
      <c r="D256" s="1">
        <v>5.4669999999999996E-3</v>
      </c>
      <c r="E256" s="1">
        <v>15642.666655000001</v>
      </c>
      <c r="F256" s="1">
        <v>55154</v>
      </c>
      <c r="G256" s="1">
        <v>0.50689600000000001</v>
      </c>
    </row>
    <row r="257" spans="1:7" x14ac:dyDescent="0.2">
      <c r="A257" s="1">
        <v>255</v>
      </c>
      <c r="B257" s="1">
        <v>63750</v>
      </c>
      <c r="C257" s="1">
        <v>-0.68364599999999998</v>
      </c>
      <c r="D257" s="1">
        <v>5.4879999999999998E-3</v>
      </c>
      <c r="E257" s="1">
        <v>15951.295081</v>
      </c>
      <c r="F257" s="1">
        <v>54968</v>
      </c>
      <c r="G257" s="1">
        <v>0.50477300000000003</v>
      </c>
    </row>
    <row r="258" spans="1:7" x14ac:dyDescent="0.2">
      <c r="A258" s="1">
        <v>256</v>
      </c>
      <c r="B258" s="1">
        <v>64000</v>
      </c>
      <c r="C258" s="1">
        <v>-0.68094299999999996</v>
      </c>
      <c r="D258" s="1">
        <v>5.4900000000000001E-3</v>
      </c>
      <c r="E258" s="1">
        <v>13822.201789999999</v>
      </c>
      <c r="F258" s="1">
        <v>55220</v>
      </c>
      <c r="G258" s="1">
        <v>0.50613900000000001</v>
      </c>
    </row>
    <row r="259" spans="1:7" x14ac:dyDescent="0.2">
      <c r="A259" s="1">
        <v>257</v>
      </c>
      <c r="B259" s="1">
        <v>64250</v>
      </c>
      <c r="C259" s="1">
        <v>-0.68841600000000003</v>
      </c>
      <c r="D259" s="1">
        <v>5.509E-3</v>
      </c>
      <c r="E259" s="1">
        <v>14626.811992999999</v>
      </c>
      <c r="F259" s="1">
        <v>55084</v>
      </c>
      <c r="G259" s="1">
        <v>0.50237100000000001</v>
      </c>
    </row>
    <row r="260" spans="1:7" x14ac:dyDescent="0.2">
      <c r="A260" s="1">
        <v>258</v>
      </c>
      <c r="B260" s="1">
        <v>64500</v>
      </c>
      <c r="C260" s="1">
        <v>-0.68882399999999999</v>
      </c>
      <c r="D260" s="1">
        <v>5.5030000000000001E-3</v>
      </c>
      <c r="E260" s="1">
        <v>14451.198888999999</v>
      </c>
      <c r="F260" s="1">
        <v>55029</v>
      </c>
      <c r="G260" s="1">
        <v>0.502166</v>
      </c>
    </row>
    <row r="261" spans="1:7" x14ac:dyDescent="0.2">
      <c r="A261" s="1">
        <v>259</v>
      </c>
      <c r="B261" s="1">
        <v>64750</v>
      </c>
      <c r="C261" s="1">
        <v>-0.69107700000000005</v>
      </c>
      <c r="D261" s="1">
        <v>5.5230000000000001E-3</v>
      </c>
      <c r="E261" s="1">
        <v>15777.722384999999</v>
      </c>
      <c r="F261" s="1">
        <v>54891</v>
      </c>
      <c r="G261" s="1">
        <v>0.50103600000000004</v>
      </c>
    </row>
    <row r="262" spans="1:7" x14ac:dyDescent="0.2">
      <c r="A262" s="1">
        <v>260</v>
      </c>
      <c r="B262" s="1">
        <v>65000</v>
      </c>
      <c r="C262" s="1">
        <v>-0.68809100000000001</v>
      </c>
      <c r="D262" s="1">
        <v>5.5030000000000001E-3</v>
      </c>
      <c r="E262" s="1">
        <v>14213.11045</v>
      </c>
      <c r="F262" s="1">
        <v>55048</v>
      </c>
      <c r="G262" s="1">
        <v>0.50253400000000004</v>
      </c>
    </row>
    <row r="263" spans="1:7" x14ac:dyDescent="0.2">
      <c r="A263" s="1">
        <v>261</v>
      </c>
      <c r="B263" s="1">
        <v>65250</v>
      </c>
      <c r="C263" s="1">
        <v>-0.68101100000000003</v>
      </c>
      <c r="D263" s="1">
        <v>5.4739999999999997E-3</v>
      </c>
      <c r="E263" s="1">
        <v>16574.720850000002</v>
      </c>
      <c r="F263" s="1">
        <v>55200</v>
      </c>
      <c r="G263" s="1">
        <v>0.50610500000000003</v>
      </c>
    </row>
    <row r="264" spans="1:7" x14ac:dyDescent="0.2">
      <c r="A264" s="1">
        <v>262</v>
      </c>
      <c r="B264" s="1">
        <v>65500</v>
      </c>
      <c r="C264" s="1">
        <v>-0.68616100000000002</v>
      </c>
      <c r="D264" s="1">
        <v>5.4929999999999996E-3</v>
      </c>
      <c r="E264" s="1">
        <v>15869.131649000001</v>
      </c>
      <c r="F264" s="1">
        <v>55289</v>
      </c>
      <c r="G264" s="1">
        <v>0.50350499999999998</v>
      </c>
    </row>
    <row r="265" spans="1:7" x14ac:dyDescent="0.2">
      <c r="A265" s="1">
        <v>263</v>
      </c>
      <c r="B265" s="1">
        <v>65750</v>
      </c>
      <c r="C265" s="1">
        <v>-0.68544899999999997</v>
      </c>
      <c r="D265" s="1">
        <v>5.4939999999999998E-3</v>
      </c>
      <c r="E265" s="1">
        <v>15485.071642999999</v>
      </c>
      <c r="F265" s="1">
        <v>55434</v>
      </c>
      <c r="G265" s="1">
        <v>0.50386399999999998</v>
      </c>
    </row>
    <row r="266" spans="1:7" x14ac:dyDescent="0.2">
      <c r="A266" s="1">
        <v>264</v>
      </c>
      <c r="B266" s="1">
        <v>66000</v>
      </c>
      <c r="C266" s="1">
        <v>-0.68978799999999996</v>
      </c>
      <c r="D266" s="1">
        <v>5.5069999999999997E-3</v>
      </c>
      <c r="E266" s="1">
        <v>16001.702008</v>
      </c>
      <c r="F266" s="1">
        <v>55912</v>
      </c>
      <c r="G266" s="1">
        <v>0.50168299999999999</v>
      </c>
    </row>
    <row r="267" spans="1:7" x14ac:dyDescent="0.2">
      <c r="A267" s="1">
        <v>265</v>
      </c>
      <c r="B267" s="1">
        <v>66250</v>
      </c>
      <c r="C267" s="1">
        <v>-0.68716699999999997</v>
      </c>
      <c r="D267" s="1">
        <v>5.496E-3</v>
      </c>
      <c r="E267" s="1">
        <v>13471.045700999999</v>
      </c>
      <c r="F267" s="1">
        <v>55599</v>
      </c>
      <c r="G267" s="1">
        <v>0.50299899999999997</v>
      </c>
    </row>
    <row r="268" spans="1:7" x14ac:dyDescent="0.2">
      <c r="A268" s="1">
        <v>266</v>
      </c>
      <c r="B268" s="1">
        <v>66500</v>
      </c>
      <c r="C268" s="1">
        <v>-0.69194999999999995</v>
      </c>
      <c r="D268" s="1">
        <v>5.5259999999999997E-3</v>
      </c>
      <c r="E268" s="1">
        <v>15293.573171</v>
      </c>
      <c r="F268" s="1">
        <v>55172</v>
      </c>
      <c r="G268" s="1">
        <v>0.50059900000000002</v>
      </c>
    </row>
    <row r="269" spans="1:7" x14ac:dyDescent="0.2">
      <c r="A269" s="1">
        <v>267</v>
      </c>
      <c r="B269" s="1">
        <v>66750</v>
      </c>
      <c r="C269" s="1">
        <v>-0.70173099999999999</v>
      </c>
      <c r="D269" s="1">
        <v>5.5599999999999998E-3</v>
      </c>
      <c r="E269" s="1">
        <v>15259.720590999999</v>
      </c>
      <c r="F269" s="1">
        <v>55536</v>
      </c>
      <c r="G269" s="1">
        <v>0.495726</v>
      </c>
    </row>
    <row r="270" spans="1:7" x14ac:dyDescent="0.2">
      <c r="A270" s="1">
        <v>268</v>
      </c>
      <c r="B270" s="1">
        <v>67000</v>
      </c>
      <c r="C270" s="1">
        <v>-0.68998499999999996</v>
      </c>
      <c r="D270" s="1">
        <v>5.5079999999999999E-3</v>
      </c>
      <c r="E270" s="1">
        <v>15331.557287</v>
      </c>
      <c r="F270" s="1">
        <v>55791</v>
      </c>
      <c r="G270" s="1">
        <v>0.501583</v>
      </c>
    </row>
    <row r="271" spans="1:7" x14ac:dyDescent="0.2">
      <c r="A271" s="1">
        <v>269</v>
      </c>
      <c r="B271" s="1">
        <v>67250</v>
      </c>
      <c r="C271" s="1">
        <v>-0.69942099999999996</v>
      </c>
      <c r="D271" s="1">
        <v>5.5500000000000002E-3</v>
      </c>
      <c r="E271" s="1">
        <v>17784.447604000001</v>
      </c>
      <c r="F271" s="1">
        <v>55523</v>
      </c>
      <c r="G271" s="1">
        <v>0.49687300000000001</v>
      </c>
    </row>
    <row r="272" spans="1:7" x14ac:dyDescent="0.2">
      <c r="A272" s="1">
        <v>270</v>
      </c>
      <c r="B272" s="1">
        <v>67500</v>
      </c>
      <c r="C272" s="1">
        <v>-0.69062699999999999</v>
      </c>
      <c r="D272" s="1">
        <v>5.4949999999999999E-3</v>
      </c>
      <c r="E272" s="1">
        <v>18548.336491999999</v>
      </c>
      <c r="F272" s="1">
        <v>55881</v>
      </c>
      <c r="G272" s="1">
        <v>0.50126199999999999</v>
      </c>
    </row>
    <row r="273" spans="1:7" x14ac:dyDescent="0.2">
      <c r="A273" s="1">
        <v>271</v>
      </c>
      <c r="B273" s="1">
        <v>67750</v>
      </c>
      <c r="C273" s="1">
        <v>-0.70071000000000006</v>
      </c>
      <c r="D273" s="1">
        <v>5.5560000000000002E-3</v>
      </c>
      <c r="E273" s="1">
        <v>20728.351742999999</v>
      </c>
      <c r="F273" s="1">
        <v>55306</v>
      </c>
      <c r="G273" s="1">
        <v>0.49623299999999998</v>
      </c>
    </row>
    <row r="274" spans="1:7" x14ac:dyDescent="0.2">
      <c r="A274" s="1">
        <v>272</v>
      </c>
      <c r="B274" s="1">
        <v>68000</v>
      </c>
      <c r="C274" s="1">
        <v>-0.69451200000000002</v>
      </c>
      <c r="D274" s="1">
        <v>5.5209999999999999E-3</v>
      </c>
      <c r="E274" s="1">
        <v>19425.128341</v>
      </c>
      <c r="F274" s="1">
        <v>55706</v>
      </c>
      <c r="G274" s="1">
        <v>0.49931799999999998</v>
      </c>
    </row>
    <row r="275" spans="1:7" x14ac:dyDescent="0.2">
      <c r="A275" s="1">
        <v>273</v>
      </c>
      <c r="B275" s="1">
        <v>68250</v>
      </c>
      <c r="C275" s="1">
        <v>-0.69027799999999995</v>
      </c>
      <c r="D275" s="1">
        <v>5.4949999999999999E-3</v>
      </c>
      <c r="E275" s="1">
        <v>18640.824249000001</v>
      </c>
      <c r="F275" s="1">
        <v>55728</v>
      </c>
      <c r="G275" s="1">
        <v>0.50143700000000002</v>
      </c>
    </row>
    <row r="276" spans="1:7" x14ac:dyDescent="0.2">
      <c r="A276" s="1">
        <v>274</v>
      </c>
      <c r="B276" s="1">
        <v>68500</v>
      </c>
      <c r="C276" s="1">
        <v>-0.68968499999999999</v>
      </c>
      <c r="D276" s="1">
        <v>5.496E-3</v>
      </c>
      <c r="E276" s="1">
        <v>19774.814751000002</v>
      </c>
      <c r="F276" s="1">
        <v>56158</v>
      </c>
      <c r="G276" s="1">
        <v>0.50173400000000001</v>
      </c>
    </row>
    <row r="277" spans="1:7" x14ac:dyDescent="0.2">
      <c r="A277" s="1">
        <v>275</v>
      </c>
      <c r="B277" s="1">
        <v>68750</v>
      </c>
      <c r="C277" s="1">
        <v>-0.70267400000000002</v>
      </c>
      <c r="D277" s="1">
        <v>5.5640000000000004E-3</v>
      </c>
      <c r="E277" s="1">
        <v>17973.449615000001</v>
      </c>
      <c r="F277" s="1">
        <v>55522</v>
      </c>
      <c r="G277" s="1">
        <v>0.495259</v>
      </c>
    </row>
    <row r="278" spans="1:7" x14ac:dyDescent="0.2">
      <c r="A278" s="1">
        <v>276</v>
      </c>
      <c r="B278" s="1">
        <v>69000</v>
      </c>
      <c r="C278" s="1">
        <v>-0.70145199999999996</v>
      </c>
      <c r="D278" s="1">
        <v>5.5490000000000001E-3</v>
      </c>
      <c r="E278" s="1">
        <v>19250.669408000002</v>
      </c>
      <c r="F278" s="1">
        <v>56084</v>
      </c>
      <c r="G278" s="1">
        <v>0.495865</v>
      </c>
    </row>
    <row r="279" spans="1:7" x14ac:dyDescent="0.2">
      <c r="A279" s="1">
        <v>277</v>
      </c>
      <c r="B279" s="1">
        <v>69250</v>
      </c>
      <c r="C279" s="1">
        <v>-0.69820499999999996</v>
      </c>
      <c r="D279" s="1">
        <v>5.5459999999999997E-3</v>
      </c>
      <c r="E279" s="1">
        <v>20802.375264999999</v>
      </c>
      <c r="F279" s="1">
        <v>55916</v>
      </c>
      <c r="G279" s="1">
        <v>0.497477</v>
      </c>
    </row>
    <row r="280" spans="1:7" x14ac:dyDescent="0.2">
      <c r="A280" s="1">
        <v>278</v>
      </c>
      <c r="B280" s="1">
        <v>69500</v>
      </c>
      <c r="C280" s="1">
        <v>-0.703766</v>
      </c>
      <c r="D280" s="1">
        <v>5.568E-3</v>
      </c>
      <c r="E280" s="1">
        <v>19625.158932999999</v>
      </c>
      <c r="F280" s="1">
        <v>55787</v>
      </c>
      <c r="G280" s="1">
        <v>0.49471799999999999</v>
      </c>
    </row>
    <row r="281" spans="1:7" x14ac:dyDescent="0.2">
      <c r="A281" s="1">
        <v>279</v>
      </c>
      <c r="B281" s="1">
        <v>69750</v>
      </c>
      <c r="C281" s="1">
        <v>-0.704592</v>
      </c>
      <c r="D281" s="1">
        <v>5.574E-3</v>
      </c>
      <c r="E281" s="1">
        <v>19795.910438999999</v>
      </c>
      <c r="F281" s="1">
        <v>55854</v>
      </c>
      <c r="G281" s="1">
        <v>0.49431000000000003</v>
      </c>
    </row>
    <row r="282" spans="1:7" x14ac:dyDescent="0.2">
      <c r="A282" s="1">
        <v>280</v>
      </c>
      <c r="B282" s="1">
        <v>70000</v>
      </c>
      <c r="C282" s="1">
        <v>-0.71074199999999998</v>
      </c>
      <c r="D282" s="1">
        <v>5.607E-3</v>
      </c>
      <c r="E282" s="1">
        <v>18825.436430000002</v>
      </c>
      <c r="F282" s="1">
        <v>55868</v>
      </c>
      <c r="G282" s="1">
        <v>0.49127999999999999</v>
      </c>
    </row>
    <row r="283" spans="1:7" x14ac:dyDescent="0.2">
      <c r="A283" s="1">
        <v>281</v>
      </c>
      <c r="B283" s="1">
        <v>70250</v>
      </c>
      <c r="C283" s="1">
        <v>-0.703681</v>
      </c>
      <c r="D283" s="1">
        <v>5.561E-3</v>
      </c>
      <c r="E283" s="1">
        <v>19055.047952000001</v>
      </c>
      <c r="F283" s="1">
        <v>55843</v>
      </c>
      <c r="G283" s="1">
        <v>0.49476100000000001</v>
      </c>
    </row>
    <row r="284" spans="1:7" x14ac:dyDescent="0.2">
      <c r="A284" s="1">
        <v>282</v>
      </c>
      <c r="B284" s="1">
        <v>70500</v>
      </c>
      <c r="C284" s="1">
        <v>-0.705264</v>
      </c>
      <c r="D284" s="1">
        <v>5.5729999999999998E-3</v>
      </c>
      <c r="E284" s="1">
        <v>20103.586132</v>
      </c>
      <c r="F284" s="1">
        <v>56285</v>
      </c>
      <c r="G284" s="1">
        <v>0.49397799999999997</v>
      </c>
    </row>
    <row r="285" spans="1:7" x14ac:dyDescent="0.2">
      <c r="A285" s="1">
        <v>283</v>
      </c>
      <c r="B285" s="1">
        <v>70750</v>
      </c>
      <c r="C285" s="1">
        <v>-0.69972699999999999</v>
      </c>
      <c r="D285" s="1">
        <v>5.5300000000000002E-3</v>
      </c>
      <c r="E285" s="1">
        <v>19626.512021999999</v>
      </c>
      <c r="F285" s="1">
        <v>56215</v>
      </c>
      <c r="G285" s="1">
        <v>0.49672100000000002</v>
      </c>
    </row>
    <row r="286" spans="1:7" x14ac:dyDescent="0.2">
      <c r="A286" s="1">
        <v>284</v>
      </c>
      <c r="B286" s="1">
        <v>71000</v>
      </c>
      <c r="C286" s="1">
        <v>-0.71372199999999997</v>
      </c>
      <c r="D286" s="1">
        <v>5.62E-3</v>
      </c>
      <c r="E286" s="1">
        <v>18669.250102000002</v>
      </c>
      <c r="F286" s="1">
        <v>55922</v>
      </c>
      <c r="G286" s="1">
        <v>0.48981799999999998</v>
      </c>
    </row>
    <row r="287" spans="1:7" x14ac:dyDescent="0.2">
      <c r="A287" s="1">
        <v>285</v>
      </c>
      <c r="B287" s="1">
        <v>71250</v>
      </c>
      <c r="C287" s="1">
        <v>-0.70430999999999999</v>
      </c>
      <c r="D287" s="1">
        <v>5.574E-3</v>
      </c>
      <c r="E287" s="1">
        <v>14804.284497000001</v>
      </c>
      <c r="F287" s="1">
        <v>56619</v>
      </c>
      <c r="G287" s="1">
        <v>0.49445</v>
      </c>
    </row>
    <row r="288" spans="1:7" x14ac:dyDescent="0.2">
      <c r="A288" s="1">
        <v>286</v>
      </c>
      <c r="B288" s="1">
        <v>71500</v>
      </c>
      <c r="C288" s="1">
        <v>-0.71308000000000005</v>
      </c>
      <c r="D288" s="1">
        <v>5.6119999999999998E-3</v>
      </c>
      <c r="E288" s="1">
        <v>14687.903718</v>
      </c>
      <c r="F288" s="1">
        <v>55641</v>
      </c>
      <c r="G288" s="1">
        <v>0.49013200000000001</v>
      </c>
    </row>
    <row r="289" spans="1:7" x14ac:dyDescent="0.2">
      <c r="A289" s="1">
        <v>287</v>
      </c>
      <c r="B289" s="1">
        <v>71750</v>
      </c>
      <c r="C289" s="1">
        <v>-0.71249600000000002</v>
      </c>
      <c r="D289" s="1">
        <v>5.5970000000000004E-3</v>
      </c>
      <c r="E289" s="1">
        <v>18714.116912000001</v>
      </c>
      <c r="F289" s="1">
        <v>56488</v>
      </c>
      <c r="G289" s="1">
        <v>0.49041899999999999</v>
      </c>
    </row>
    <row r="290" spans="1:7" x14ac:dyDescent="0.2">
      <c r="A290" s="1">
        <v>288</v>
      </c>
      <c r="B290" s="1">
        <v>72000</v>
      </c>
      <c r="C290" s="1">
        <v>-0.71282400000000001</v>
      </c>
      <c r="D290" s="1">
        <v>5.5960000000000003E-3</v>
      </c>
      <c r="E290" s="1">
        <v>16518.192545999998</v>
      </c>
      <c r="F290" s="1">
        <v>56208</v>
      </c>
      <c r="G290" s="1">
        <v>0.49025800000000003</v>
      </c>
    </row>
    <row r="291" spans="1:7" x14ac:dyDescent="0.2">
      <c r="A291" s="1">
        <v>289</v>
      </c>
      <c r="B291" s="1">
        <v>72250</v>
      </c>
      <c r="C291" s="1">
        <v>-0.72550000000000003</v>
      </c>
      <c r="D291" s="1">
        <v>5.6480000000000002E-3</v>
      </c>
      <c r="E291" s="1">
        <v>16003.753413</v>
      </c>
      <c r="F291" s="1">
        <v>56286</v>
      </c>
      <c r="G291" s="1">
        <v>0.48408299999999999</v>
      </c>
    </row>
    <row r="292" spans="1:7" x14ac:dyDescent="0.2">
      <c r="A292" s="1">
        <v>290</v>
      </c>
      <c r="B292" s="1">
        <v>72500</v>
      </c>
      <c r="C292" s="1">
        <v>-0.72024500000000002</v>
      </c>
      <c r="D292" s="1">
        <v>5.6379999999999998E-3</v>
      </c>
      <c r="E292" s="1">
        <v>15875.251332</v>
      </c>
      <c r="F292" s="1">
        <v>56230</v>
      </c>
      <c r="G292" s="1">
        <v>0.48663299999999998</v>
      </c>
    </row>
    <row r="293" spans="1:7" x14ac:dyDescent="0.2">
      <c r="A293" s="1">
        <v>291</v>
      </c>
      <c r="B293" s="1">
        <v>72750</v>
      </c>
      <c r="C293" s="1">
        <v>-0.71140999999999999</v>
      </c>
      <c r="D293" s="1">
        <v>5.6090000000000003E-3</v>
      </c>
      <c r="E293" s="1">
        <v>14633.140567</v>
      </c>
      <c r="F293" s="1">
        <v>56167</v>
      </c>
      <c r="G293" s="1">
        <v>0.49095100000000003</v>
      </c>
    </row>
    <row r="294" spans="1:7" x14ac:dyDescent="0.2">
      <c r="A294" s="1">
        <v>292</v>
      </c>
      <c r="B294" s="1">
        <v>73000</v>
      </c>
      <c r="C294" s="1">
        <v>-0.72029399999999999</v>
      </c>
      <c r="D294" s="1">
        <v>5.6369999999999996E-3</v>
      </c>
      <c r="E294" s="1">
        <v>14790.406212</v>
      </c>
      <c r="F294" s="1">
        <v>56137</v>
      </c>
      <c r="G294" s="1">
        <v>0.48660900000000001</v>
      </c>
    </row>
    <row r="295" spans="1:7" x14ac:dyDescent="0.2">
      <c r="A295" s="1">
        <v>293</v>
      </c>
      <c r="B295" s="1">
        <v>73250</v>
      </c>
      <c r="C295" s="1">
        <v>-0.71123999999999998</v>
      </c>
      <c r="D295" s="1">
        <v>5.5929999999999999E-3</v>
      </c>
      <c r="E295" s="1">
        <v>14930.452375000001</v>
      </c>
      <c r="F295" s="1">
        <v>56570</v>
      </c>
      <c r="G295" s="1">
        <v>0.491035</v>
      </c>
    </row>
    <row r="296" spans="1:7" x14ac:dyDescent="0.2">
      <c r="A296" s="1">
        <v>294</v>
      </c>
      <c r="B296" s="1">
        <v>73500</v>
      </c>
      <c r="C296" s="1">
        <v>-0.71801099999999995</v>
      </c>
      <c r="D296" s="1">
        <v>5.6270000000000001E-3</v>
      </c>
      <c r="E296" s="1">
        <v>17156.205539999999</v>
      </c>
      <c r="F296" s="1">
        <v>56538</v>
      </c>
      <c r="G296" s="1">
        <v>0.48772100000000002</v>
      </c>
    </row>
    <row r="297" spans="1:7" x14ac:dyDescent="0.2">
      <c r="A297" s="1">
        <v>295</v>
      </c>
      <c r="B297" s="1">
        <v>73750</v>
      </c>
      <c r="C297" s="1">
        <v>-0.714808</v>
      </c>
      <c r="D297" s="1">
        <v>5.6059999999999999E-3</v>
      </c>
      <c r="E297" s="1">
        <v>16780.990536000001</v>
      </c>
      <c r="F297" s="1">
        <v>56633</v>
      </c>
      <c r="G297" s="1">
        <v>0.489286</v>
      </c>
    </row>
    <row r="298" spans="1:7" x14ac:dyDescent="0.2">
      <c r="A298" s="1">
        <v>296</v>
      </c>
      <c r="B298" s="1">
        <v>74000</v>
      </c>
      <c r="C298" s="1">
        <v>-0.72232300000000005</v>
      </c>
      <c r="D298" s="1">
        <v>5.6369999999999996E-3</v>
      </c>
      <c r="E298" s="1">
        <v>17038.246762999999</v>
      </c>
      <c r="F298" s="1">
        <v>56575</v>
      </c>
      <c r="G298" s="1">
        <v>0.48562300000000003</v>
      </c>
    </row>
    <row r="299" spans="1:7" x14ac:dyDescent="0.2">
      <c r="A299" s="1">
        <v>297</v>
      </c>
      <c r="B299" s="1">
        <v>74250</v>
      </c>
      <c r="C299" s="1">
        <v>-0.72058999999999995</v>
      </c>
      <c r="D299" s="1">
        <v>5.6270000000000001E-3</v>
      </c>
      <c r="E299" s="1">
        <v>19010.934675</v>
      </c>
      <c r="F299" s="1">
        <v>56326</v>
      </c>
      <c r="G299" s="1">
        <v>0.48646499999999998</v>
      </c>
    </row>
    <row r="300" spans="1:7" x14ac:dyDescent="0.2">
      <c r="A300" s="1">
        <v>298</v>
      </c>
      <c r="B300" s="1">
        <v>74500</v>
      </c>
      <c r="C300" s="1">
        <v>-0.73807699999999998</v>
      </c>
      <c r="D300" s="1">
        <v>5.7000000000000002E-3</v>
      </c>
      <c r="E300" s="1">
        <v>17748.424512000001</v>
      </c>
      <c r="F300" s="1">
        <v>56627</v>
      </c>
      <c r="G300" s="1">
        <v>0.47803299999999999</v>
      </c>
    </row>
    <row r="301" spans="1:7" x14ac:dyDescent="0.2">
      <c r="A301" s="1">
        <v>299</v>
      </c>
      <c r="B301" s="1">
        <v>74750</v>
      </c>
      <c r="C301" s="1">
        <v>-0.73286099999999998</v>
      </c>
      <c r="D301" s="1">
        <v>5.6800000000000002E-3</v>
      </c>
      <c r="E301" s="1">
        <v>17449.862945000001</v>
      </c>
      <c r="F301" s="1">
        <v>56583</v>
      </c>
      <c r="G301" s="1">
        <v>0.48053200000000001</v>
      </c>
    </row>
    <row r="302" spans="1:7" x14ac:dyDescent="0.2">
      <c r="A302" s="1">
        <v>300</v>
      </c>
      <c r="B302" s="1">
        <v>75000</v>
      </c>
      <c r="C302" s="1">
        <v>-0.72688200000000003</v>
      </c>
      <c r="D302" s="1">
        <v>5.6449999999999998E-3</v>
      </c>
      <c r="E302" s="1">
        <v>16838.365856</v>
      </c>
      <c r="F302" s="1">
        <v>56774</v>
      </c>
      <c r="G302" s="1">
        <v>0.48341400000000001</v>
      </c>
    </row>
    <row r="303" spans="1:7" x14ac:dyDescent="0.2">
      <c r="A303" s="1">
        <v>301</v>
      </c>
      <c r="B303" s="1">
        <v>75250</v>
      </c>
      <c r="C303" s="1">
        <v>-0.72547099999999998</v>
      </c>
      <c r="D303" s="1">
        <v>5.6379999999999998E-3</v>
      </c>
      <c r="E303" s="1">
        <v>17318.595825</v>
      </c>
      <c r="F303" s="1">
        <v>56791</v>
      </c>
      <c r="G303" s="1">
        <v>0.48409600000000003</v>
      </c>
    </row>
    <row r="304" spans="1:7" x14ac:dyDescent="0.2">
      <c r="A304" s="1">
        <v>302</v>
      </c>
      <c r="B304" s="1">
        <v>75500</v>
      </c>
      <c r="C304" s="1">
        <v>-0.72162000000000004</v>
      </c>
      <c r="D304" s="1">
        <v>5.6270000000000001E-3</v>
      </c>
      <c r="E304" s="1">
        <v>16597.143502999999</v>
      </c>
      <c r="F304" s="1">
        <v>57013</v>
      </c>
      <c r="G304" s="1">
        <v>0.48596400000000001</v>
      </c>
    </row>
    <row r="305" spans="1:7" x14ac:dyDescent="0.2">
      <c r="A305" s="1">
        <v>303</v>
      </c>
      <c r="B305" s="1">
        <v>75750</v>
      </c>
      <c r="C305" s="1">
        <v>-0.72967599999999999</v>
      </c>
      <c r="D305" s="1">
        <v>5.6490000000000004E-3</v>
      </c>
      <c r="E305" s="1">
        <v>17430.420912000001</v>
      </c>
      <c r="F305" s="1">
        <v>56759</v>
      </c>
      <c r="G305" s="1">
        <v>0.48206500000000002</v>
      </c>
    </row>
    <row r="306" spans="1:7" x14ac:dyDescent="0.2">
      <c r="A306" s="1">
        <v>304</v>
      </c>
      <c r="B306" s="1">
        <v>76000</v>
      </c>
      <c r="C306" s="1">
        <v>-0.73068500000000003</v>
      </c>
      <c r="D306" s="1">
        <v>5.6759999999999996E-3</v>
      </c>
      <c r="E306" s="1">
        <v>16543.853432</v>
      </c>
      <c r="F306" s="1">
        <v>56942</v>
      </c>
      <c r="G306" s="1">
        <v>0.48157899999999998</v>
      </c>
    </row>
    <row r="307" spans="1:7" x14ac:dyDescent="0.2">
      <c r="A307" s="1">
        <v>305</v>
      </c>
      <c r="B307" s="1">
        <v>76250</v>
      </c>
      <c r="C307" s="1">
        <v>-0.73777000000000004</v>
      </c>
      <c r="D307" s="1">
        <v>5.705E-3</v>
      </c>
      <c r="E307" s="1">
        <v>18404.023559000001</v>
      </c>
      <c r="F307" s="1">
        <v>57313</v>
      </c>
      <c r="G307" s="1">
        <v>0.47817900000000002</v>
      </c>
    </row>
    <row r="308" spans="1:7" x14ac:dyDescent="0.2">
      <c r="A308" s="1">
        <v>306</v>
      </c>
      <c r="B308" s="1">
        <v>76500</v>
      </c>
      <c r="C308" s="1">
        <v>-0.72915600000000003</v>
      </c>
      <c r="D308" s="1">
        <v>5.6579999999999998E-3</v>
      </c>
      <c r="E308" s="1">
        <v>19330.629767999999</v>
      </c>
      <c r="F308" s="1">
        <v>56971</v>
      </c>
      <c r="G308" s="1">
        <v>0.48231600000000002</v>
      </c>
    </row>
    <row r="309" spans="1:7" x14ac:dyDescent="0.2">
      <c r="A309" s="1">
        <v>307</v>
      </c>
      <c r="B309" s="1">
        <v>76750</v>
      </c>
      <c r="C309" s="1">
        <v>-0.73735700000000004</v>
      </c>
      <c r="D309" s="1">
        <v>5.7000000000000002E-3</v>
      </c>
      <c r="E309" s="1">
        <v>19884.924687999999</v>
      </c>
      <c r="F309" s="1">
        <v>57034</v>
      </c>
      <c r="G309" s="1">
        <v>0.478377</v>
      </c>
    </row>
    <row r="310" spans="1:7" x14ac:dyDescent="0.2">
      <c r="A310" s="1">
        <v>308</v>
      </c>
      <c r="B310" s="1">
        <v>77000</v>
      </c>
      <c r="C310" s="1">
        <v>-0.73454600000000003</v>
      </c>
      <c r="D310" s="1">
        <v>5.6880000000000003E-3</v>
      </c>
      <c r="E310" s="1">
        <v>18620.651162999999</v>
      </c>
      <c r="F310" s="1">
        <v>57353</v>
      </c>
      <c r="G310" s="1">
        <v>0.47972300000000001</v>
      </c>
    </row>
    <row r="311" spans="1:7" x14ac:dyDescent="0.2">
      <c r="A311" s="1">
        <v>309</v>
      </c>
      <c r="B311" s="1">
        <v>77250</v>
      </c>
      <c r="C311" s="1">
        <v>-0.738286</v>
      </c>
      <c r="D311" s="1">
        <v>5.7029999999999997E-3</v>
      </c>
      <c r="E311" s="1">
        <v>17287.818001</v>
      </c>
      <c r="F311" s="1">
        <v>57016</v>
      </c>
      <c r="G311" s="1">
        <v>0.47793200000000002</v>
      </c>
    </row>
    <row r="312" spans="1:7" x14ac:dyDescent="0.2">
      <c r="A312" s="1">
        <v>310</v>
      </c>
      <c r="B312" s="1">
        <v>77500</v>
      </c>
      <c r="C312" s="1">
        <v>-0.73938599999999999</v>
      </c>
      <c r="D312" s="1">
        <v>5.7070000000000003E-3</v>
      </c>
      <c r="E312" s="1">
        <v>17707.306540000001</v>
      </c>
      <c r="F312" s="1">
        <v>56921</v>
      </c>
      <c r="G312" s="1">
        <v>0.47740700000000003</v>
      </c>
    </row>
    <row r="313" spans="1:7" x14ac:dyDescent="0.2">
      <c r="A313" s="1">
        <v>311</v>
      </c>
      <c r="B313" s="1">
        <v>77750</v>
      </c>
      <c r="C313" s="1">
        <v>-0.74503900000000001</v>
      </c>
      <c r="D313" s="1">
        <v>5.7169999999999999E-3</v>
      </c>
      <c r="E313" s="1">
        <v>18439.803865000002</v>
      </c>
      <c r="F313" s="1">
        <v>57258</v>
      </c>
      <c r="G313" s="1">
        <v>0.47471600000000003</v>
      </c>
    </row>
    <row r="314" spans="1:7" x14ac:dyDescent="0.2">
      <c r="A314" s="1">
        <v>312</v>
      </c>
      <c r="B314" s="1">
        <v>78000</v>
      </c>
      <c r="C314" s="1">
        <v>-0.73319699999999999</v>
      </c>
      <c r="D314" s="1">
        <v>5.6600000000000001E-3</v>
      </c>
      <c r="E314" s="1">
        <v>17679.551229000001</v>
      </c>
      <c r="F314" s="1">
        <v>57203</v>
      </c>
      <c r="G314" s="1">
        <v>0.48037099999999999</v>
      </c>
    </row>
    <row r="315" spans="1:7" x14ac:dyDescent="0.2">
      <c r="A315" s="1">
        <v>313</v>
      </c>
      <c r="B315" s="1">
        <v>78250</v>
      </c>
      <c r="C315" s="1">
        <v>-0.73417900000000003</v>
      </c>
      <c r="D315" s="1">
        <v>5.672E-3</v>
      </c>
      <c r="E315" s="1">
        <v>17574.247037000001</v>
      </c>
      <c r="F315" s="1">
        <v>57351</v>
      </c>
      <c r="G315" s="1">
        <v>0.47989900000000002</v>
      </c>
    </row>
    <row r="316" spans="1:7" x14ac:dyDescent="0.2">
      <c r="A316" s="1">
        <v>314</v>
      </c>
      <c r="B316" s="1">
        <v>78500</v>
      </c>
      <c r="C316" s="1">
        <v>-0.74049799999999999</v>
      </c>
      <c r="D316" s="1">
        <v>5.7019999999999996E-3</v>
      </c>
      <c r="E316" s="1">
        <v>18074.426767000001</v>
      </c>
      <c r="F316" s="1">
        <v>57517</v>
      </c>
      <c r="G316" s="1">
        <v>0.47687600000000002</v>
      </c>
    </row>
    <row r="317" spans="1:7" x14ac:dyDescent="0.2">
      <c r="A317" s="1">
        <v>315</v>
      </c>
      <c r="B317" s="1">
        <v>78750</v>
      </c>
      <c r="C317" s="1">
        <v>-0.74777199999999999</v>
      </c>
      <c r="D317" s="1">
        <v>5.7460000000000002E-3</v>
      </c>
      <c r="E317" s="1">
        <v>19505.489738</v>
      </c>
      <c r="F317" s="1">
        <v>56742</v>
      </c>
      <c r="G317" s="1">
        <v>0.47342000000000001</v>
      </c>
    </row>
    <row r="318" spans="1:7" x14ac:dyDescent="0.2">
      <c r="A318" s="1">
        <v>316</v>
      </c>
      <c r="B318" s="1">
        <v>79000</v>
      </c>
      <c r="C318" s="1">
        <v>-0.73745400000000005</v>
      </c>
      <c r="D318" s="1">
        <v>5.6909999999999999E-3</v>
      </c>
      <c r="E318" s="1">
        <v>20545.953785000002</v>
      </c>
      <c r="F318" s="1">
        <v>57181</v>
      </c>
      <c r="G318" s="1">
        <v>0.47832999999999998</v>
      </c>
    </row>
    <row r="319" spans="1:7" x14ac:dyDescent="0.2">
      <c r="A319" s="1">
        <v>317</v>
      </c>
      <c r="B319" s="1">
        <v>79250</v>
      </c>
      <c r="C319" s="1">
        <v>-0.74960599999999999</v>
      </c>
      <c r="D319" s="1">
        <v>5.738E-3</v>
      </c>
      <c r="E319" s="1">
        <v>19347.844693999999</v>
      </c>
      <c r="F319" s="1">
        <v>57319</v>
      </c>
      <c r="G319" s="1">
        <v>0.472553</v>
      </c>
    </row>
    <row r="320" spans="1:7" x14ac:dyDescent="0.2">
      <c r="A320" s="1">
        <v>318</v>
      </c>
      <c r="B320" s="1">
        <v>79500</v>
      </c>
      <c r="C320" s="1">
        <v>-0.74599099999999996</v>
      </c>
      <c r="D320" s="1">
        <v>5.7190000000000001E-3</v>
      </c>
      <c r="E320" s="1">
        <v>18171.270596999999</v>
      </c>
      <c r="F320" s="1">
        <v>57766</v>
      </c>
      <c r="G320" s="1">
        <v>0.47426400000000002</v>
      </c>
    </row>
    <row r="321" spans="1:7" x14ac:dyDescent="0.2">
      <c r="A321" s="1">
        <v>319</v>
      </c>
      <c r="B321" s="1">
        <v>79750</v>
      </c>
      <c r="C321" s="1">
        <v>-0.75532200000000005</v>
      </c>
      <c r="D321" s="1">
        <v>5.7619999999999998E-3</v>
      </c>
      <c r="E321" s="1">
        <v>18860.124521999998</v>
      </c>
      <c r="F321" s="1">
        <v>57424</v>
      </c>
      <c r="G321" s="1">
        <v>0.46985900000000003</v>
      </c>
    </row>
    <row r="322" spans="1:7" x14ac:dyDescent="0.2">
      <c r="A322" s="1">
        <v>320</v>
      </c>
      <c r="B322" s="1">
        <v>80000</v>
      </c>
      <c r="C322" s="1">
        <v>-0.74811899999999998</v>
      </c>
      <c r="D322" s="1">
        <v>5.731E-3</v>
      </c>
      <c r="E322" s="1">
        <v>18530.998022</v>
      </c>
      <c r="F322" s="1">
        <v>57857</v>
      </c>
      <c r="G322" s="1">
        <v>0.47325600000000001</v>
      </c>
    </row>
    <row r="323" spans="1:7" x14ac:dyDescent="0.2">
      <c r="A323" s="1">
        <v>321</v>
      </c>
      <c r="B323" s="1">
        <v>80250</v>
      </c>
      <c r="C323" s="1">
        <v>-0.74825200000000003</v>
      </c>
      <c r="D323" s="1">
        <v>5.7349999999999996E-3</v>
      </c>
      <c r="E323" s="1">
        <v>18738.470503</v>
      </c>
      <c r="F323" s="1">
        <v>57343</v>
      </c>
      <c r="G323" s="1">
        <v>0.47319299999999997</v>
      </c>
    </row>
    <row r="324" spans="1:7" x14ac:dyDescent="0.2">
      <c r="A324" s="1">
        <v>322</v>
      </c>
      <c r="B324" s="1">
        <v>80500</v>
      </c>
      <c r="C324" s="1">
        <v>-0.74197800000000003</v>
      </c>
      <c r="D324" s="1">
        <v>5.7070000000000003E-3</v>
      </c>
      <c r="E324" s="1">
        <v>19620.156251</v>
      </c>
      <c r="F324" s="1">
        <v>58102</v>
      </c>
      <c r="G324" s="1">
        <v>0.47617100000000001</v>
      </c>
    </row>
    <row r="325" spans="1:7" x14ac:dyDescent="0.2">
      <c r="A325" s="1">
        <v>323</v>
      </c>
      <c r="B325" s="1">
        <v>80750</v>
      </c>
      <c r="C325" s="1">
        <v>-0.74966999999999995</v>
      </c>
      <c r="D325" s="1">
        <v>5.7320000000000001E-3</v>
      </c>
      <c r="E325" s="1">
        <v>19788.742449000001</v>
      </c>
      <c r="F325" s="1">
        <v>57848</v>
      </c>
      <c r="G325" s="1">
        <v>0.472522</v>
      </c>
    </row>
    <row r="326" spans="1:7" x14ac:dyDescent="0.2">
      <c r="A326" s="1">
        <v>324</v>
      </c>
      <c r="B326" s="1">
        <v>81000</v>
      </c>
      <c r="C326" s="1">
        <v>-0.75615500000000002</v>
      </c>
      <c r="D326" s="1">
        <v>5.7590000000000002E-3</v>
      </c>
      <c r="E326" s="1">
        <v>18401.136664000001</v>
      </c>
      <c r="F326" s="1">
        <v>57530</v>
      </c>
      <c r="G326" s="1">
        <v>0.469468</v>
      </c>
    </row>
    <row r="327" spans="1:7" x14ac:dyDescent="0.2">
      <c r="A327" s="1">
        <v>325</v>
      </c>
      <c r="B327" s="1">
        <v>81250</v>
      </c>
      <c r="C327" s="1">
        <v>-0.743502</v>
      </c>
      <c r="D327" s="1">
        <v>5.7130000000000002E-3</v>
      </c>
      <c r="E327" s="1">
        <v>18839.675719999999</v>
      </c>
      <c r="F327" s="1">
        <v>57628</v>
      </c>
      <c r="G327" s="1">
        <v>0.47544599999999998</v>
      </c>
    </row>
    <row r="328" spans="1:7" x14ac:dyDescent="0.2">
      <c r="A328" s="1">
        <v>326</v>
      </c>
      <c r="B328" s="1">
        <v>81500</v>
      </c>
      <c r="C328" s="1">
        <v>-0.76202899999999996</v>
      </c>
      <c r="D328" s="1">
        <v>5.8019999999999999E-3</v>
      </c>
      <c r="E328" s="1">
        <v>18689.587453</v>
      </c>
      <c r="F328" s="1">
        <v>57191</v>
      </c>
      <c r="G328" s="1">
        <v>0.46671800000000002</v>
      </c>
    </row>
    <row r="329" spans="1:7" x14ac:dyDescent="0.2">
      <c r="A329" s="1">
        <v>327</v>
      </c>
      <c r="B329" s="1">
        <v>81750</v>
      </c>
      <c r="C329" s="1">
        <v>-0.75487899999999997</v>
      </c>
      <c r="D329" s="1">
        <v>5.757E-3</v>
      </c>
      <c r="E329" s="1">
        <v>18377.795786999999</v>
      </c>
      <c r="F329" s="1">
        <v>57894</v>
      </c>
      <c r="G329" s="1">
        <v>0.47006799999999999</v>
      </c>
    </row>
    <row r="330" spans="1:7" x14ac:dyDescent="0.2">
      <c r="A330" s="1">
        <v>328</v>
      </c>
      <c r="B330" s="1">
        <v>82000</v>
      </c>
      <c r="C330" s="1">
        <v>-0.75653899999999996</v>
      </c>
      <c r="D330" s="1">
        <v>5.7679999999999997E-3</v>
      </c>
      <c r="E330" s="1">
        <v>20333.540035000002</v>
      </c>
      <c r="F330" s="1">
        <v>58435</v>
      </c>
      <c r="G330" s="1">
        <v>0.46928799999999998</v>
      </c>
    </row>
    <row r="331" spans="1:7" x14ac:dyDescent="0.2">
      <c r="A331" s="1">
        <v>329</v>
      </c>
      <c r="B331" s="1">
        <v>82250</v>
      </c>
      <c r="C331" s="1">
        <v>-0.76056800000000002</v>
      </c>
      <c r="D331" s="1">
        <v>5.7879999999999997E-3</v>
      </c>
      <c r="E331" s="1">
        <v>19958.515780000002</v>
      </c>
      <c r="F331" s="1">
        <v>57981</v>
      </c>
      <c r="G331" s="1">
        <v>0.46740100000000001</v>
      </c>
    </row>
    <row r="332" spans="1:7" x14ac:dyDescent="0.2">
      <c r="A332" s="1">
        <v>330</v>
      </c>
      <c r="B332" s="1">
        <v>82500</v>
      </c>
      <c r="C332" s="1">
        <v>-0.75991399999999998</v>
      </c>
      <c r="D332" s="1">
        <v>5.777E-3</v>
      </c>
      <c r="E332" s="1">
        <v>22129.732340999999</v>
      </c>
      <c r="F332" s="1">
        <v>57669</v>
      </c>
      <c r="G332" s="1">
        <v>0.46770699999999998</v>
      </c>
    </row>
    <row r="333" spans="1:7" x14ac:dyDescent="0.2">
      <c r="A333" s="1">
        <v>331</v>
      </c>
      <c r="B333" s="1">
        <v>82750</v>
      </c>
      <c r="C333" s="1">
        <v>-0.75839100000000004</v>
      </c>
      <c r="D333" s="1">
        <v>5.7670000000000004E-3</v>
      </c>
      <c r="E333" s="1">
        <v>19887.349713</v>
      </c>
      <c r="F333" s="1">
        <v>58250</v>
      </c>
      <c r="G333" s="1">
        <v>0.46842</v>
      </c>
    </row>
    <row r="334" spans="1:7" x14ac:dyDescent="0.2">
      <c r="A334" s="1">
        <v>332</v>
      </c>
      <c r="B334" s="1">
        <v>83000</v>
      </c>
      <c r="C334" s="1">
        <v>-0.76044100000000003</v>
      </c>
      <c r="D334" s="1">
        <v>5.7869999999999996E-3</v>
      </c>
      <c r="E334" s="1">
        <v>21053.212750999999</v>
      </c>
      <c r="F334" s="1">
        <v>57774</v>
      </c>
      <c r="G334" s="1">
        <v>0.46745999999999999</v>
      </c>
    </row>
    <row r="335" spans="1:7" x14ac:dyDescent="0.2">
      <c r="A335" s="1">
        <v>333</v>
      </c>
      <c r="B335" s="1">
        <v>83250</v>
      </c>
      <c r="C335" s="1">
        <v>-0.76497499999999996</v>
      </c>
      <c r="D335" s="1">
        <v>5.7949999999999998E-3</v>
      </c>
      <c r="E335" s="1">
        <v>19729.973209</v>
      </c>
      <c r="F335" s="1">
        <v>57783</v>
      </c>
      <c r="G335" s="1">
        <v>0.46534599999999998</v>
      </c>
    </row>
    <row r="336" spans="1:7" x14ac:dyDescent="0.2">
      <c r="A336" s="1">
        <v>334</v>
      </c>
      <c r="B336" s="1">
        <v>83500</v>
      </c>
      <c r="C336" s="1">
        <v>-0.767432</v>
      </c>
      <c r="D336" s="1">
        <v>5.803E-3</v>
      </c>
      <c r="E336" s="1">
        <v>20547.751057000001</v>
      </c>
      <c r="F336" s="1">
        <v>58066</v>
      </c>
      <c r="G336" s="1">
        <v>0.46420400000000001</v>
      </c>
    </row>
    <row r="337" spans="1:7" x14ac:dyDescent="0.2">
      <c r="A337" s="1">
        <v>335</v>
      </c>
      <c r="B337" s="1">
        <v>83750</v>
      </c>
      <c r="C337" s="1">
        <v>-0.76532100000000003</v>
      </c>
      <c r="D337" s="1">
        <v>5.8019999999999999E-3</v>
      </c>
      <c r="E337" s="1">
        <v>22825.061022000002</v>
      </c>
      <c r="F337" s="1">
        <v>58048</v>
      </c>
      <c r="G337" s="1">
        <v>0.46518500000000002</v>
      </c>
    </row>
    <row r="338" spans="1:7" x14ac:dyDescent="0.2">
      <c r="A338" s="1">
        <v>336</v>
      </c>
      <c r="B338" s="1">
        <v>84000</v>
      </c>
      <c r="C338" s="1">
        <v>-0.763293</v>
      </c>
      <c r="D338" s="1">
        <v>5.7850000000000002E-3</v>
      </c>
      <c r="E338" s="1">
        <v>22330.196655</v>
      </c>
      <c r="F338" s="1">
        <v>58194</v>
      </c>
      <c r="G338" s="1">
        <v>0.46612900000000002</v>
      </c>
    </row>
    <row r="339" spans="1:7" x14ac:dyDescent="0.2">
      <c r="A339" s="1">
        <v>337</v>
      </c>
      <c r="B339" s="1">
        <v>84250</v>
      </c>
      <c r="C339" s="1">
        <v>-0.76641800000000004</v>
      </c>
      <c r="D339" s="1">
        <v>5.7949999999999998E-3</v>
      </c>
      <c r="E339" s="1">
        <v>19593.653413</v>
      </c>
      <c r="F339" s="1">
        <v>58350</v>
      </c>
      <c r="G339" s="1">
        <v>0.464675</v>
      </c>
    </row>
    <row r="340" spans="1:7" x14ac:dyDescent="0.2">
      <c r="A340" s="1">
        <v>338</v>
      </c>
      <c r="B340" s="1">
        <v>84500</v>
      </c>
      <c r="C340" s="1">
        <v>-0.76187700000000003</v>
      </c>
      <c r="D340" s="1">
        <v>5.7660000000000003E-3</v>
      </c>
      <c r="E340" s="1">
        <v>19123.964876999999</v>
      </c>
      <c r="F340" s="1">
        <v>58450</v>
      </c>
      <c r="G340" s="1">
        <v>0.46678900000000001</v>
      </c>
    </row>
    <row r="341" spans="1:7" x14ac:dyDescent="0.2">
      <c r="A341" s="1">
        <v>339</v>
      </c>
      <c r="B341" s="1">
        <v>84750</v>
      </c>
      <c r="C341" s="1">
        <v>-0.77141000000000004</v>
      </c>
      <c r="D341" s="1">
        <v>5.8069999999999997E-3</v>
      </c>
      <c r="E341" s="1">
        <v>23680.275473000002</v>
      </c>
      <c r="F341" s="1">
        <v>58440</v>
      </c>
      <c r="G341" s="1">
        <v>0.46236100000000002</v>
      </c>
    </row>
    <row r="342" spans="1:7" x14ac:dyDescent="0.2">
      <c r="A342" s="1">
        <v>340</v>
      </c>
      <c r="B342" s="1">
        <v>85000</v>
      </c>
      <c r="C342" s="1">
        <v>-0.77516700000000005</v>
      </c>
      <c r="D342" s="1">
        <v>5.8279999999999998E-3</v>
      </c>
      <c r="E342" s="1">
        <v>24495.919769</v>
      </c>
      <c r="F342" s="1">
        <v>58380</v>
      </c>
      <c r="G342" s="1">
        <v>0.46062700000000001</v>
      </c>
    </row>
    <row r="343" spans="1:7" x14ac:dyDescent="0.2">
      <c r="A343" s="1">
        <v>341</v>
      </c>
      <c r="B343" s="1">
        <v>85250</v>
      </c>
      <c r="C343" s="1">
        <v>-0.77951300000000001</v>
      </c>
      <c r="D343" s="1">
        <v>5.8510000000000003E-3</v>
      </c>
      <c r="E343" s="1">
        <v>24658.862333000001</v>
      </c>
      <c r="F343" s="1">
        <v>58526</v>
      </c>
      <c r="G343" s="1">
        <v>0.45862900000000001</v>
      </c>
    </row>
    <row r="344" spans="1:7" x14ac:dyDescent="0.2">
      <c r="A344" s="1">
        <v>342</v>
      </c>
      <c r="B344" s="1">
        <v>85500</v>
      </c>
      <c r="C344" s="1">
        <v>-0.76237999999999995</v>
      </c>
      <c r="D344" s="1">
        <v>5.7829999999999999E-3</v>
      </c>
      <c r="E344" s="1">
        <v>23033.578083</v>
      </c>
      <c r="F344" s="1">
        <v>58448</v>
      </c>
      <c r="G344" s="1">
        <v>0.46655400000000002</v>
      </c>
    </row>
    <row r="345" spans="1:7" x14ac:dyDescent="0.2">
      <c r="A345" s="1">
        <v>343</v>
      </c>
      <c r="B345" s="1">
        <v>85750</v>
      </c>
      <c r="C345" s="1">
        <v>-0.769065</v>
      </c>
      <c r="D345" s="1">
        <v>5.803E-3</v>
      </c>
      <c r="E345" s="1">
        <v>23816.072143000001</v>
      </c>
      <c r="F345" s="1">
        <v>58509</v>
      </c>
      <c r="G345" s="1">
        <v>0.46344600000000002</v>
      </c>
    </row>
    <row r="346" spans="1:7" x14ac:dyDescent="0.2">
      <c r="A346" s="1">
        <v>344</v>
      </c>
      <c r="B346" s="1">
        <v>86000</v>
      </c>
      <c r="C346" s="1">
        <v>-0.77201799999999998</v>
      </c>
      <c r="D346" s="1">
        <v>5.8240000000000002E-3</v>
      </c>
      <c r="E346" s="1">
        <v>23946.783245999999</v>
      </c>
      <c r="F346" s="1">
        <v>58343</v>
      </c>
      <c r="G346" s="1">
        <v>0.46207999999999999</v>
      </c>
    </row>
    <row r="347" spans="1:7" x14ac:dyDescent="0.2">
      <c r="A347" s="1">
        <v>345</v>
      </c>
      <c r="B347" s="1">
        <v>86250</v>
      </c>
      <c r="C347" s="1">
        <v>-0.783169</v>
      </c>
      <c r="D347" s="1">
        <v>5.8669999999999998E-3</v>
      </c>
      <c r="E347" s="1">
        <v>22632.080642000001</v>
      </c>
      <c r="F347" s="1">
        <v>58412</v>
      </c>
      <c r="G347" s="1">
        <v>0.456955</v>
      </c>
    </row>
    <row r="348" spans="1:7" x14ac:dyDescent="0.2">
      <c r="A348" s="1">
        <v>346</v>
      </c>
      <c r="B348" s="1">
        <v>86500</v>
      </c>
      <c r="C348" s="1">
        <v>-0.77944199999999997</v>
      </c>
      <c r="D348" s="1">
        <v>5.8430000000000001E-3</v>
      </c>
      <c r="E348" s="1">
        <v>25071.758250999999</v>
      </c>
      <c r="F348" s="1">
        <v>58623</v>
      </c>
      <c r="G348" s="1">
        <v>0.45866200000000001</v>
      </c>
    </row>
    <row r="349" spans="1:7" x14ac:dyDescent="0.2">
      <c r="A349" s="1">
        <v>347</v>
      </c>
      <c r="B349" s="1">
        <v>86750</v>
      </c>
      <c r="C349" s="1">
        <v>-0.77649400000000002</v>
      </c>
      <c r="D349" s="1">
        <v>5.8219999999999999E-3</v>
      </c>
      <c r="E349" s="1">
        <v>24071.262484999999</v>
      </c>
      <c r="F349" s="1">
        <v>58861</v>
      </c>
      <c r="G349" s="1">
        <v>0.46001599999999998</v>
      </c>
    </row>
    <row r="350" spans="1:7" x14ac:dyDescent="0.2">
      <c r="A350" s="1">
        <v>348</v>
      </c>
      <c r="B350" s="1">
        <v>87000</v>
      </c>
      <c r="C350" s="1">
        <v>-0.77169699999999997</v>
      </c>
      <c r="D350" s="1">
        <v>5.8089999999999999E-3</v>
      </c>
      <c r="E350" s="1">
        <v>24371.502068000002</v>
      </c>
      <c r="F350" s="1">
        <v>58880</v>
      </c>
      <c r="G350" s="1">
        <v>0.46222800000000003</v>
      </c>
    </row>
    <row r="351" spans="1:7" x14ac:dyDescent="0.2">
      <c r="A351" s="1">
        <v>349</v>
      </c>
      <c r="B351" s="1">
        <v>87250</v>
      </c>
      <c r="C351" s="1">
        <v>-0.77478199999999997</v>
      </c>
      <c r="D351" s="1">
        <v>5.8259999999999996E-3</v>
      </c>
      <c r="E351" s="1">
        <v>22960.732015000001</v>
      </c>
      <c r="F351" s="1">
        <v>58507</v>
      </c>
      <c r="G351" s="1">
        <v>0.46080399999999999</v>
      </c>
    </row>
    <row r="352" spans="1:7" x14ac:dyDescent="0.2">
      <c r="A352" s="1">
        <v>350</v>
      </c>
      <c r="B352" s="1">
        <v>87500</v>
      </c>
      <c r="C352" s="1">
        <v>-0.77362600000000004</v>
      </c>
      <c r="D352" s="1">
        <v>5.8380000000000003E-3</v>
      </c>
      <c r="E352" s="1">
        <v>17823.717327999999</v>
      </c>
      <c r="F352" s="1">
        <v>59156</v>
      </c>
      <c r="G352" s="1">
        <v>0.461337</v>
      </c>
    </row>
    <row r="353" spans="1:7" x14ac:dyDescent="0.2">
      <c r="A353" s="1">
        <v>351</v>
      </c>
      <c r="B353" s="1">
        <v>87750</v>
      </c>
      <c r="C353" s="1">
        <v>-0.78755200000000003</v>
      </c>
      <c r="D353" s="1">
        <v>5.8939999999999999E-3</v>
      </c>
      <c r="E353" s="1">
        <v>18302.093130000001</v>
      </c>
      <c r="F353" s="1">
        <v>58763</v>
      </c>
      <c r="G353" s="1">
        <v>0.454957</v>
      </c>
    </row>
    <row r="354" spans="1:7" x14ac:dyDescent="0.2">
      <c r="A354" s="1">
        <v>352</v>
      </c>
      <c r="B354" s="1">
        <v>88000</v>
      </c>
      <c r="C354" s="1">
        <v>-0.79454999999999998</v>
      </c>
      <c r="D354" s="1">
        <v>5.9100000000000003E-3</v>
      </c>
      <c r="E354" s="1">
        <v>24620.98029</v>
      </c>
      <c r="F354" s="1">
        <v>59337</v>
      </c>
      <c r="G354" s="1">
        <v>0.45178400000000002</v>
      </c>
    </row>
    <row r="355" spans="1:7" x14ac:dyDescent="0.2">
      <c r="A355" s="1">
        <v>353</v>
      </c>
      <c r="B355" s="1">
        <v>88250</v>
      </c>
      <c r="C355" s="1">
        <v>-0.78876000000000002</v>
      </c>
      <c r="D355" s="1">
        <v>5.8910000000000004E-3</v>
      </c>
      <c r="E355" s="1">
        <v>20262.918188</v>
      </c>
      <c r="F355" s="1">
        <v>58807</v>
      </c>
      <c r="G355" s="1">
        <v>0.45440799999999998</v>
      </c>
    </row>
    <row r="356" spans="1:7" x14ac:dyDescent="0.2">
      <c r="A356" s="1">
        <v>354</v>
      </c>
      <c r="B356" s="1">
        <v>88500</v>
      </c>
      <c r="C356" s="1">
        <v>-0.78809099999999999</v>
      </c>
      <c r="D356" s="1">
        <v>5.8809999999999999E-3</v>
      </c>
      <c r="E356" s="1">
        <v>18238.557548000001</v>
      </c>
      <c r="F356" s="1">
        <v>58771</v>
      </c>
      <c r="G356" s="1">
        <v>0.45471200000000001</v>
      </c>
    </row>
    <row r="357" spans="1:7" x14ac:dyDescent="0.2">
      <c r="A357" s="1">
        <v>355</v>
      </c>
      <c r="B357" s="1">
        <v>88750</v>
      </c>
      <c r="C357" s="1">
        <v>-0.77740799999999999</v>
      </c>
      <c r="D357" s="1">
        <v>5.8440000000000002E-3</v>
      </c>
      <c r="E357" s="1">
        <v>18205.634194999999</v>
      </c>
      <c r="F357" s="1">
        <v>59264</v>
      </c>
      <c r="G357" s="1">
        <v>0.459596</v>
      </c>
    </row>
    <row r="358" spans="1:7" x14ac:dyDescent="0.2">
      <c r="A358" s="1">
        <v>356</v>
      </c>
      <c r="B358" s="1">
        <v>89000</v>
      </c>
      <c r="C358" s="1">
        <v>-0.79461300000000001</v>
      </c>
      <c r="D358" s="1">
        <v>5.8999999999999999E-3</v>
      </c>
      <c r="E358" s="1">
        <v>19787.213917000001</v>
      </c>
      <c r="F358" s="1">
        <v>59054</v>
      </c>
      <c r="G358" s="1">
        <v>0.45175599999999999</v>
      </c>
    </row>
    <row r="359" spans="1:7" x14ac:dyDescent="0.2">
      <c r="A359" s="1">
        <v>357</v>
      </c>
      <c r="B359" s="1">
        <v>89250</v>
      </c>
      <c r="C359" s="1">
        <v>-0.79689299999999996</v>
      </c>
      <c r="D359" s="1">
        <v>5.9300000000000004E-3</v>
      </c>
      <c r="E359" s="1">
        <v>23365.725040000001</v>
      </c>
      <c r="F359" s="1">
        <v>58694</v>
      </c>
      <c r="G359" s="1">
        <v>0.45072699999999999</v>
      </c>
    </row>
    <row r="360" spans="1:7" x14ac:dyDescent="0.2">
      <c r="A360" s="1">
        <v>358</v>
      </c>
      <c r="B360" s="1">
        <v>89500</v>
      </c>
      <c r="C360" s="1">
        <v>-0.78761599999999998</v>
      </c>
      <c r="D360" s="1">
        <v>5.8739999999999999E-3</v>
      </c>
      <c r="E360" s="1">
        <v>18550.438206999999</v>
      </c>
      <c r="F360" s="1">
        <v>58919</v>
      </c>
      <c r="G360" s="1">
        <v>0.454928</v>
      </c>
    </row>
    <row r="361" spans="1:7" x14ac:dyDescent="0.2">
      <c r="A361" s="1">
        <v>359</v>
      </c>
      <c r="B361" s="1">
        <v>89750</v>
      </c>
      <c r="C361" s="1">
        <v>-0.79594600000000004</v>
      </c>
      <c r="D361" s="1">
        <v>5.9090000000000002E-3</v>
      </c>
      <c r="E361" s="1">
        <v>18737.397998</v>
      </c>
      <c r="F361" s="1">
        <v>59531</v>
      </c>
      <c r="G361" s="1">
        <v>0.451154</v>
      </c>
    </row>
    <row r="362" spans="1:7" x14ac:dyDescent="0.2">
      <c r="A362" s="1">
        <v>360</v>
      </c>
      <c r="B362" s="1">
        <v>90000</v>
      </c>
      <c r="C362" s="1">
        <v>-0.79267900000000002</v>
      </c>
      <c r="D362" s="1">
        <v>5.8989999999999997E-3</v>
      </c>
      <c r="E362" s="1">
        <v>19261.747585000001</v>
      </c>
      <c r="F362" s="1">
        <v>59397</v>
      </c>
      <c r="G362" s="1">
        <v>0.45263100000000001</v>
      </c>
    </row>
    <row r="363" spans="1:7" x14ac:dyDescent="0.2">
      <c r="A363" s="1">
        <v>361</v>
      </c>
      <c r="B363" s="1">
        <v>90250</v>
      </c>
      <c r="C363" s="1">
        <v>-0.78359900000000005</v>
      </c>
      <c r="D363" s="1">
        <v>5.8570000000000002E-3</v>
      </c>
      <c r="E363" s="1">
        <v>20644.780492999998</v>
      </c>
      <c r="F363" s="1">
        <v>59643</v>
      </c>
      <c r="G363" s="1">
        <v>0.45675900000000003</v>
      </c>
    </row>
    <row r="364" spans="1:7" x14ac:dyDescent="0.2">
      <c r="A364" s="1">
        <v>362</v>
      </c>
      <c r="B364" s="1">
        <v>90500</v>
      </c>
      <c r="C364" s="1">
        <v>-0.79266899999999996</v>
      </c>
      <c r="D364" s="1">
        <v>5.868E-3</v>
      </c>
      <c r="E364" s="1">
        <v>23018.22321</v>
      </c>
      <c r="F364" s="1">
        <v>59240</v>
      </c>
      <c r="G364" s="1">
        <v>0.45263500000000001</v>
      </c>
    </row>
    <row r="365" spans="1:7" x14ac:dyDescent="0.2">
      <c r="A365" s="1">
        <v>363</v>
      </c>
      <c r="B365" s="1">
        <v>90750</v>
      </c>
      <c r="C365" s="1">
        <v>-0.78510999999999997</v>
      </c>
      <c r="D365" s="1">
        <v>5.8529999999999997E-3</v>
      </c>
      <c r="E365" s="1">
        <v>20528.319372000002</v>
      </c>
      <c r="F365" s="1">
        <v>59444</v>
      </c>
      <c r="G365" s="1">
        <v>0.45606999999999998</v>
      </c>
    </row>
    <row r="366" spans="1:7" x14ac:dyDescent="0.2">
      <c r="A366" s="1">
        <v>364</v>
      </c>
      <c r="B366" s="1">
        <v>91000</v>
      </c>
      <c r="C366" s="1">
        <v>-0.78166100000000005</v>
      </c>
      <c r="D366" s="1">
        <v>5.8450000000000004E-3</v>
      </c>
      <c r="E366" s="1">
        <v>23646.069579999999</v>
      </c>
      <c r="F366" s="1">
        <v>60058</v>
      </c>
      <c r="G366" s="1">
        <v>0.45764500000000002</v>
      </c>
    </row>
    <row r="367" spans="1:7" x14ac:dyDescent="0.2">
      <c r="A367" s="1">
        <v>365</v>
      </c>
      <c r="B367" s="1">
        <v>91250</v>
      </c>
      <c r="C367" s="1">
        <v>-0.79433900000000002</v>
      </c>
      <c r="D367" s="1">
        <v>5.9040000000000004E-3</v>
      </c>
      <c r="E367" s="1">
        <v>21453.469825</v>
      </c>
      <c r="F367" s="1">
        <v>59705</v>
      </c>
      <c r="G367" s="1">
        <v>0.45188</v>
      </c>
    </row>
    <row r="368" spans="1:7" x14ac:dyDescent="0.2">
      <c r="A368" s="1">
        <v>366</v>
      </c>
      <c r="B368" s="1">
        <v>91500</v>
      </c>
      <c r="C368" s="1">
        <v>-0.80118400000000001</v>
      </c>
      <c r="D368" s="1">
        <v>5.9080000000000001E-3</v>
      </c>
      <c r="E368" s="1">
        <v>20334.335950000001</v>
      </c>
      <c r="F368" s="1">
        <v>59943</v>
      </c>
      <c r="G368" s="1">
        <v>0.448797</v>
      </c>
    </row>
    <row r="369" spans="1:7" x14ac:dyDescent="0.2">
      <c r="A369" s="1">
        <v>367</v>
      </c>
      <c r="B369" s="1">
        <v>91750</v>
      </c>
      <c r="C369" s="1">
        <v>-0.80351899999999998</v>
      </c>
      <c r="D369" s="1">
        <v>5.9389999999999998E-3</v>
      </c>
      <c r="E369" s="1">
        <v>20469.268505</v>
      </c>
      <c r="F369" s="1">
        <v>59852</v>
      </c>
      <c r="G369" s="1">
        <v>0.44775100000000001</v>
      </c>
    </row>
    <row r="370" spans="1:7" x14ac:dyDescent="0.2">
      <c r="A370" s="1">
        <v>368</v>
      </c>
      <c r="B370" s="1">
        <v>92000</v>
      </c>
      <c r="C370" s="1">
        <v>-0.80693499999999996</v>
      </c>
      <c r="D370" s="1">
        <v>5.9430000000000004E-3</v>
      </c>
      <c r="E370" s="1">
        <v>25444.709948</v>
      </c>
      <c r="F370" s="1">
        <v>60214</v>
      </c>
      <c r="G370" s="1">
        <v>0.44622400000000001</v>
      </c>
    </row>
    <row r="371" spans="1:7" x14ac:dyDescent="0.2">
      <c r="A371" s="1">
        <v>369</v>
      </c>
      <c r="B371" s="1">
        <v>92250</v>
      </c>
      <c r="C371" s="1">
        <v>-0.806365</v>
      </c>
      <c r="D371" s="1">
        <v>5.9410000000000001E-3</v>
      </c>
      <c r="E371" s="1">
        <v>20944.067146000001</v>
      </c>
      <c r="F371" s="1">
        <v>60004</v>
      </c>
      <c r="G371" s="1">
        <v>0.44647799999999999</v>
      </c>
    </row>
    <row r="372" spans="1:7" x14ac:dyDescent="0.2">
      <c r="A372" s="1">
        <v>370</v>
      </c>
      <c r="B372" s="1">
        <v>92500</v>
      </c>
      <c r="C372" s="1">
        <v>-0.80617099999999997</v>
      </c>
      <c r="D372" s="1">
        <v>5.9589999999999999E-3</v>
      </c>
      <c r="E372" s="1">
        <v>21942.351738000001</v>
      </c>
      <c r="F372" s="1">
        <v>59840</v>
      </c>
      <c r="G372" s="1">
        <v>0.44656499999999999</v>
      </c>
    </row>
    <row r="373" spans="1:7" x14ac:dyDescent="0.2">
      <c r="A373" s="1">
        <v>371</v>
      </c>
      <c r="B373" s="1">
        <v>92750</v>
      </c>
      <c r="C373" s="1">
        <v>-0.810137</v>
      </c>
      <c r="D373" s="1">
        <v>5.9560000000000004E-3</v>
      </c>
      <c r="E373" s="1">
        <v>21716.118990999999</v>
      </c>
      <c r="F373" s="1">
        <v>60087</v>
      </c>
      <c r="G373" s="1">
        <v>0.444797</v>
      </c>
    </row>
    <row r="374" spans="1:7" x14ac:dyDescent="0.2">
      <c r="A374" s="1">
        <v>372</v>
      </c>
      <c r="B374" s="1">
        <v>93000</v>
      </c>
      <c r="C374" s="1">
        <v>-0.80448600000000003</v>
      </c>
      <c r="D374" s="1">
        <v>5.934E-3</v>
      </c>
      <c r="E374" s="1">
        <v>20563.483499999998</v>
      </c>
      <c r="F374" s="1">
        <v>59938</v>
      </c>
      <c r="G374" s="1">
        <v>0.44731799999999999</v>
      </c>
    </row>
    <row r="375" spans="1:7" x14ac:dyDescent="0.2">
      <c r="A375" s="1">
        <v>373</v>
      </c>
      <c r="B375" s="1">
        <v>93250</v>
      </c>
      <c r="C375" s="1">
        <v>-0.80778899999999998</v>
      </c>
      <c r="D375" s="1">
        <v>5.9500000000000004E-3</v>
      </c>
      <c r="E375" s="1">
        <v>23185.627603000001</v>
      </c>
      <c r="F375" s="1">
        <v>60198</v>
      </c>
      <c r="G375" s="1">
        <v>0.44584299999999999</v>
      </c>
    </row>
    <row r="376" spans="1:7" x14ac:dyDescent="0.2">
      <c r="A376" s="1">
        <v>374</v>
      </c>
      <c r="B376" s="1">
        <v>93500</v>
      </c>
      <c r="C376" s="1">
        <v>-0.81383700000000003</v>
      </c>
      <c r="D376" s="1">
        <v>5.9659999999999999E-3</v>
      </c>
      <c r="E376" s="1">
        <v>27572.216667000001</v>
      </c>
      <c r="F376" s="1">
        <v>59944</v>
      </c>
      <c r="G376" s="1">
        <v>0.44315399999999999</v>
      </c>
    </row>
    <row r="377" spans="1:7" x14ac:dyDescent="0.2">
      <c r="A377" s="1">
        <v>375</v>
      </c>
      <c r="B377" s="1">
        <v>93750</v>
      </c>
      <c r="C377" s="1">
        <v>-0.79532700000000001</v>
      </c>
      <c r="D377" s="1">
        <v>5.8999999999999999E-3</v>
      </c>
      <c r="E377" s="1">
        <v>24633.009908</v>
      </c>
      <c r="F377" s="1">
        <v>60528</v>
      </c>
      <c r="G377" s="1">
        <v>0.451434</v>
      </c>
    </row>
    <row r="378" spans="1:7" x14ac:dyDescent="0.2">
      <c r="A378" s="1">
        <v>376</v>
      </c>
      <c r="B378" s="1">
        <v>94000</v>
      </c>
      <c r="C378" s="1">
        <v>-0.812751</v>
      </c>
      <c r="D378" s="1">
        <v>5.9659999999999999E-3</v>
      </c>
      <c r="E378" s="1">
        <v>22333.771048999999</v>
      </c>
      <c r="F378" s="1">
        <v>60672</v>
      </c>
      <c r="G378" s="1">
        <v>0.44363599999999997</v>
      </c>
    </row>
    <row r="379" spans="1:7" x14ac:dyDescent="0.2">
      <c r="A379" s="1">
        <v>377</v>
      </c>
      <c r="B379" s="1">
        <v>94250</v>
      </c>
      <c r="C379" s="1">
        <v>-0.81994999999999996</v>
      </c>
      <c r="D379" s="1">
        <v>6.0000000000000001E-3</v>
      </c>
      <c r="E379" s="1">
        <v>26855.494823000001</v>
      </c>
      <c r="F379" s="1">
        <v>60620</v>
      </c>
      <c r="G379" s="1">
        <v>0.44045400000000001</v>
      </c>
    </row>
    <row r="380" spans="1:7" x14ac:dyDescent="0.2">
      <c r="A380" s="1">
        <v>378</v>
      </c>
      <c r="B380" s="1">
        <v>94500</v>
      </c>
      <c r="C380" s="1">
        <v>-0.79787300000000005</v>
      </c>
      <c r="D380" s="1">
        <v>5.8939999999999999E-3</v>
      </c>
      <c r="E380" s="1">
        <v>23019.235004999999</v>
      </c>
      <c r="F380" s="1">
        <v>60829</v>
      </c>
      <c r="G380" s="1">
        <v>0.45028600000000002</v>
      </c>
    </row>
    <row r="381" spans="1:7" x14ac:dyDescent="0.2">
      <c r="A381" s="1">
        <v>379</v>
      </c>
      <c r="B381" s="1">
        <v>94750</v>
      </c>
      <c r="C381" s="1">
        <v>-0.81344399999999994</v>
      </c>
      <c r="D381" s="1">
        <v>5.9680000000000002E-3</v>
      </c>
      <c r="E381" s="1">
        <v>24139.886317</v>
      </c>
      <c r="F381" s="1">
        <v>60877</v>
      </c>
      <c r="G381" s="1">
        <v>0.443328</v>
      </c>
    </row>
    <row r="382" spans="1:7" x14ac:dyDescent="0.2">
      <c r="A382" s="1">
        <v>380</v>
      </c>
      <c r="B382" s="1">
        <v>95000</v>
      </c>
      <c r="C382" s="1">
        <v>-0.82250599999999996</v>
      </c>
      <c r="D382" s="1">
        <v>5.9839999999999997E-3</v>
      </c>
      <c r="E382" s="1">
        <v>25639.816212000002</v>
      </c>
      <c r="F382" s="1">
        <v>60825</v>
      </c>
      <c r="G382" s="1">
        <v>0.43932900000000003</v>
      </c>
    </row>
    <row r="383" spans="1:7" x14ac:dyDescent="0.2">
      <c r="A383" s="1">
        <v>381</v>
      </c>
      <c r="B383" s="1">
        <v>95250</v>
      </c>
      <c r="C383" s="1">
        <v>-0.82029700000000005</v>
      </c>
      <c r="D383" s="1">
        <v>6.0060000000000001E-3</v>
      </c>
      <c r="E383" s="1">
        <v>26890.003121000002</v>
      </c>
      <c r="F383" s="1">
        <v>60314</v>
      </c>
      <c r="G383" s="1">
        <v>0.440301</v>
      </c>
    </row>
    <row r="384" spans="1:7" x14ac:dyDescent="0.2">
      <c r="A384" s="1">
        <v>382</v>
      </c>
      <c r="B384" s="1">
        <v>95500</v>
      </c>
      <c r="C384" s="1">
        <v>-0.82164099999999995</v>
      </c>
      <c r="D384" s="1">
        <v>5.9969999999999997E-3</v>
      </c>
      <c r="E384" s="1">
        <v>25681.543594999999</v>
      </c>
      <c r="F384" s="1">
        <v>60397</v>
      </c>
      <c r="G384" s="1">
        <v>0.43970999999999999</v>
      </c>
    </row>
    <row r="385" spans="1:7" x14ac:dyDescent="0.2">
      <c r="A385" s="1">
        <v>383</v>
      </c>
      <c r="B385" s="1">
        <v>95750</v>
      </c>
      <c r="C385" s="1">
        <v>-0.82496100000000006</v>
      </c>
      <c r="D385" s="1">
        <v>5.9919999999999999E-3</v>
      </c>
      <c r="E385" s="1">
        <v>24450.196197000001</v>
      </c>
      <c r="F385" s="1">
        <v>60897</v>
      </c>
      <c r="G385" s="1">
        <v>0.43825199999999997</v>
      </c>
    </row>
    <row r="386" spans="1:7" x14ac:dyDescent="0.2">
      <c r="A386" s="1">
        <v>384</v>
      </c>
      <c r="B386" s="1">
        <v>96000</v>
      </c>
      <c r="C386" s="1">
        <v>-0.83700399999999997</v>
      </c>
      <c r="D386" s="1">
        <v>6.0530000000000002E-3</v>
      </c>
      <c r="E386" s="1">
        <v>24827.413245</v>
      </c>
      <c r="F386" s="1">
        <v>60413</v>
      </c>
      <c r="G386" s="1">
        <v>0.433006</v>
      </c>
    </row>
    <row r="387" spans="1:7" x14ac:dyDescent="0.2">
      <c r="A387" s="1">
        <v>385</v>
      </c>
      <c r="B387" s="1">
        <v>96250</v>
      </c>
      <c r="C387" s="1">
        <v>-0.83540800000000004</v>
      </c>
      <c r="D387" s="1">
        <v>6.0400000000000002E-3</v>
      </c>
      <c r="E387" s="1">
        <v>22763.23446</v>
      </c>
      <c r="F387" s="1">
        <v>60778</v>
      </c>
      <c r="G387" s="1">
        <v>0.433697</v>
      </c>
    </row>
    <row r="388" spans="1:7" x14ac:dyDescent="0.2">
      <c r="A388" s="1">
        <v>386</v>
      </c>
      <c r="B388" s="1">
        <v>96500</v>
      </c>
      <c r="C388" s="1">
        <v>-0.82275399999999999</v>
      </c>
      <c r="D388" s="1">
        <v>6.0210000000000003E-3</v>
      </c>
      <c r="E388" s="1">
        <v>25212.880650999999</v>
      </c>
      <c r="F388" s="1">
        <v>61188</v>
      </c>
      <c r="G388" s="1">
        <v>0.43922</v>
      </c>
    </row>
    <row r="389" spans="1:7" x14ac:dyDescent="0.2">
      <c r="A389" s="1">
        <v>387</v>
      </c>
      <c r="B389" s="1">
        <v>96750</v>
      </c>
      <c r="C389" s="1">
        <v>-0.83526900000000004</v>
      </c>
      <c r="D389" s="1">
        <v>6.0470000000000003E-3</v>
      </c>
      <c r="E389" s="1">
        <v>27402.638895</v>
      </c>
      <c r="F389" s="1">
        <v>60891</v>
      </c>
      <c r="G389" s="1">
        <v>0.43375799999999998</v>
      </c>
    </row>
    <row r="390" spans="1:7" x14ac:dyDescent="0.2">
      <c r="A390" s="1">
        <v>388</v>
      </c>
      <c r="B390" s="1">
        <v>97000</v>
      </c>
      <c r="C390" s="1">
        <v>-0.83249700000000004</v>
      </c>
      <c r="D390" s="1">
        <v>6.0239999999999998E-3</v>
      </c>
      <c r="E390" s="1">
        <v>27965.504380999999</v>
      </c>
      <c r="F390" s="1">
        <v>61092</v>
      </c>
      <c r="G390" s="1">
        <v>0.43496200000000002</v>
      </c>
    </row>
    <row r="391" spans="1:7" x14ac:dyDescent="0.2">
      <c r="A391" s="1">
        <v>389</v>
      </c>
      <c r="B391" s="1">
        <v>97250</v>
      </c>
      <c r="C391" s="1">
        <v>-0.82569300000000001</v>
      </c>
      <c r="D391" s="1">
        <v>6.0020000000000004E-3</v>
      </c>
      <c r="E391" s="1">
        <v>25450.004943</v>
      </c>
      <c r="F391" s="1">
        <v>60862</v>
      </c>
      <c r="G391" s="1">
        <v>0.43793100000000001</v>
      </c>
    </row>
    <row r="392" spans="1:7" x14ac:dyDescent="0.2">
      <c r="A392" s="1">
        <v>390</v>
      </c>
      <c r="B392" s="1">
        <v>97500</v>
      </c>
      <c r="C392" s="1">
        <v>-0.82855500000000004</v>
      </c>
      <c r="D392" s="1">
        <v>6.0099999999999997E-3</v>
      </c>
      <c r="E392" s="1">
        <v>23651.410868999999</v>
      </c>
      <c r="F392" s="1">
        <v>61268</v>
      </c>
      <c r="G392" s="1">
        <v>0.43668000000000001</v>
      </c>
    </row>
    <row r="393" spans="1:7" x14ac:dyDescent="0.2">
      <c r="A393" s="1">
        <v>391</v>
      </c>
      <c r="B393" s="1">
        <v>97750</v>
      </c>
      <c r="C393" s="1">
        <v>-0.83829200000000004</v>
      </c>
      <c r="D393" s="1">
        <v>6.045E-3</v>
      </c>
      <c r="E393" s="1">
        <v>23844.506116</v>
      </c>
      <c r="F393" s="1">
        <v>61272</v>
      </c>
      <c r="G393" s="1">
        <v>0.432448</v>
      </c>
    </row>
    <row r="394" spans="1:7" x14ac:dyDescent="0.2">
      <c r="A394" s="1">
        <v>392</v>
      </c>
      <c r="B394" s="1">
        <v>98000</v>
      </c>
      <c r="C394" s="1">
        <v>-0.83266300000000004</v>
      </c>
      <c r="D394" s="1">
        <v>6.032E-3</v>
      </c>
      <c r="E394" s="1">
        <v>28442.749896000001</v>
      </c>
      <c r="F394" s="1">
        <v>60911</v>
      </c>
      <c r="G394" s="1">
        <v>0.43489</v>
      </c>
    </row>
    <row r="395" spans="1:7" x14ac:dyDescent="0.2">
      <c r="A395" s="1">
        <v>393</v>
      </c>
      <c r="B395" s="1">
        <v>98250</v>
      </c>
      <c r="C395" s="1">
        <v>-0.83319299999999996</v>
      </c>
      <c r="D395" s="1">
        <v>6.0390000000000001E-3</v>
      </c>
      <c r="E395" s="1">
        <v>23611.250067000001</v>
      </c>
      <c r="F395" s="1">
        <v>61113</v>
      </c>
      <c r="G395" s="1">
        <v>0.43465900000000002</v>
      </c>
    </row>
    <row r="396" spans="1:7" x14ac:dyDescent="0.2">
      <c r="A396" s="1">
        <v>394</v>
      </c>
      <c r="B396" s="1">
        <v>98500</v>
      </c>
      <c r="C396" s="1">
        <v>-0.83399500000000004</v>
      </c>
      <c r="D396" s="1">
        <v>6.0429999999999998E-3</v>
      </c>
      <c r="E396" s="1">
        <v>24030.119955999999</v>
      </c>
      <c r="F396" s="1">
        <v>61173</v>
      </c>
      <c r="G396" s="1">
        <v>0.434311</v>
      </c>
    </row>
    <row r="397" spans="1:7" x14ac:dyDescent="0.2">
      <c r="A397" s="1">
        <v>395</v>
      </c>
      <c r="B397" s="1">
        <v>98750</v>
      </c>
      <c r="C397" s="1">
        <v>-0.83238199999999996</v>
      </c>
      <c r="D397" s="1">
        <v>6.0239999999999998E-3</v>
      </c>
      <c r="E397" s="1">
        <v>26315.646980000001</v>
      </c>
      <c r="F397" s="1">
        <v>61784</v>
      </c>
      <c r="G397" s="1">
        <v>0.43501200000000001</v>
      </c>
    </row>
    <row r="398" spans="1:7" x14ac:dyDescent="0.2">
      <c r="A398" s="1">
        <v>396</v>
      </c>
      <c r="B398" s="1">
        <v>99000</v>
      </c>
      <c r="C398" s="1">
        <v>-0.84665699999999999</v>
      </c>
      <c r="D398" s="1">
        <v>6.0769999999999999E-3</v>
      </c>
      <c r="E398" s="1">
        <v>26198.106344</v>
      </c>
      <c r="F398" s="1">
        <v>62018</v>
      </c>
      <c r="G398" s="1">
        <v>0.428846</v>
      </c>
    </row>
    <row r="399" spans="1:7" x14ac:dyDescent="0.2">
      <c r="A399" s="1">
        <v>397</v>
      </c>
      <c r="B399" s="1">
        <v>99250</v>
      </c>
      <c r="C399" s="1">
        <v>-0.83926199999999995</v>
      </c>
      <c r="D399" s="1">
        <v>6.0480000000000004E-3</v>
      </c>
      <c r="E399" s="1">
        <v>27666.407625</v>
      </c>
      <c r="F399" s="1">
        <v>62216</v>
      </c>
      <c r="G399" s="1">
        <v>0.432029</v>
      </c>
    </row>
    <row r="400" spans="1:7" x14ac:dyDescent="0.2">
      <c r="A400" s="1">
        <v>398</v>
      </c>
      <c r="B400" s="1">
        <v>99500</v>
      </c>
      <c r="C400" s="1">
        <v>-0.84326900000000005</v>
      </c>
      <c r="D400" s="1">
        <v>6.0489999999999997E-3</v>
      </c>
      <c r="E400" s="1">
        <v>26462.731537</v>
      </c>
      <c r="F400" s="1">
        <v>61624</v>
      </c>
      <c r="G400" s="1">
        <v>0.43030200000000002</v>
      </c>
    </row>
    <row r="401" spans="1:7" x14ac:dyDescent="0.2">
      <c r="A401" s="1">
        <v>399</v>
      </c>
      <c r="B401" s="1">
        <v>99750</v>
      </c>
      <c r="C401" s="1">
        <v>-0.84264399999999995</v>
      </c>
      <c r="D401" s="1">
        <v>6.058E-3</v>
      </c>
      <c r="E401" s="1">
        <v>25120.259617</v>
      </c>
      <c r="F401" s="1">
        <v>61799</v>
      </c>
      <c r="G401" s="1">
        <v>0.43057099999999998</v>
      </c>
    </row>
    <row r="402" spans="1:7" x14ac:dyDescent="0.2">
      <c r="A402" s="1">
        <v>400</v>
      </c>
      <c r="B402" s="1">
        <v>100000</v>
      </c>
      <c r="C402" s="1">
        <v>-0.84338100000000005</v>
      </c>
      <c r="D402" s="1">
        <v>6.0480000000000004E-3</v>
      </c>
      <c r="E402" s="1">
        <v>25156.681732000001</v>
      </c>
      <c r="F402" s="1">
        <v>61964</v>
      </c>
      <c r="G402" s="1">
        <v>0.43025400000000003</v>
      </c>
    </row>
    <row r="403" spans="1:7" x14ac:dyDescent="0.2">
      <c r="A403" s="1">
        <v>401</v>
      </c>
      <c r="B403" s="1">
        <v>100250</v>
      </c>
      <c r="C403" s="1">
        <v>-0.85189700000000002</v>
      </c>
      <c r="D403" s="1">
        <v>6.11E-3</v>
      </c>
      <c r="E403" s="1">
        <v>24653.368945999999</v>
      </c>
      <c r="F403" s="1">
        <v>61687</v>
      </c>
      <c r="G403" s="1">
        <v>0.42660500000000001</v>
      </c>
    </row>
    <row r="404" spans="1:7" x14ac:dyDescent="0.2">
      <c r="A404" s="1">
        <v>402</v>
      </c>
      <c r="B404" s="1">
        <v>100500</v>
      </c>
      <c r="C404" s="1">
        <v>-0.85385900000000003</v>
      </c>
      <c r="D404" s="1">
        <v>6.1159999999999999E-3</v>
      </c>
      <c r="E404" s="1">
        <v>24518.571766000001</v>
      </c>
      <c r="F404" s="1">
        <v>61591</v>
      </c>
      <c r="G404" s="1">
        <v>0.42576900000000001</v>
      </c>
    </row>
    <row r="405" spans="1:7" x14ac:dyDescent="0.2">
      <c r="A405" s="1">
        <v>403</v>
      </c>
      <c r="B405" s="1">
        <v>100750</v>
      </c>
      <c r="C405" s="1">
        <v>-0.85983799999999999</v>
      </c>
      <c r="D405" s="1">
        <v>6.1320000000000003E-3</v>
      </c>
      <c r="E405" s="1">
        <v>25616.588557999999</v>
      </c>
      <c r="F405" s="1">
        <v>61968</v>
      </c>
      <c r="G405" s="1">
        <v>0.42323100000000002</v>
      </c>
    </row>
    <row r="406" spans="1:7" x14ac:dyDescent="0.2">
      <c r="A406" s="1">
        <v>404</v>
      </c>
      <c r="B406" s="1">
        <v>101000</v>
      </c>
      <c r="C406" s="1">
        <v>-0.85759600000000002</v>
      </c>
      <c r="D406" s="1">
        <v>6.1180000000000002E-3</v>
      </c>
      <c r="E406" s="1">
        <v>24996.805423000002</v>
      </c>
      <c r="F406" s="1">
        <v>61965</v>
      </c>
      <c r="G406" s="1">
        <v>0.42418</v>
      </c>
    </row>
    <row r="407" spans="1:7" x14ac:dyDescent="0.2">
      <c r="A407" s="1">
        <v>405</v>
      </c>
      <c r="B407" s="1">
        <v>101250</v>
      </c>
      <c r="C407" s="1">
        <v>-0.84283600000000003</v>
      </c>
      <c r="D407" s="1">
        <v>6.0670000000000003E-3</v>
      </c>
      <c r="E407" s="1">
        <v>28538.761087999999</v>
      </c>
      <c r="F407" s="1">
        <v>62191</v>
      </c>
      <c r="G407" s="1">
        <v>0.43048799999999998</v>
      </c>
    </row>
    <row r="408" spans="1:7" x14ac:dyDescent="0.2">
      <c r="A408" s="1">
        <v>406</v>
      </c>
      <c r="B408" s="1">
        <v>101500</v>
      </c>
      <c r="C408" s="1">
        <v>-0.86846599999999996</v>
      </c>
      <c r="D408" s="1">
        <v>6.1570000000000001E-3</v>
      </c>
      <c r="E408" s="1">
        <v>25913.365489</v>
      </c>
      <c r="F408" s="1">
        <v>62256</v>
      </c>
      <c r="G408" s="1">
        <v>0.419595</v>
      </c>
    </row>
    <row r="409" spans="1:7" x14ac:dyDescent="0.2">
      <c r="A409" s="1">
        <v>407</v>
      </c>
      <c r="B409" s="1">
        <v>101750</v>
      </c>
      <c r="C409" s="1">
        <v>-0.87405900000000003</v>
      </c>
      <c r="D409" s="1">
        <v>6.1659999999999996E-3</v>
      </c>
      <c r="E409" s="1">
        <v>25345.908578999999</v>
      </c>
      <c r="F409" s="1">
        <v>62210</v>
      </c>
      <c r="G409" s="1">
        <v>0.41725499999999999</v>
      </c>
    </row>
    <row r="410" spans="1:7" x14ac:dyDescent="0.2">
      <c r="A410" s="1">
        <v>408</v>
      </c>
      <c r="B410" s="1">
        <v>102000</v>
      </c>
      <c r="C410" s="1">
        <v>-0.87600100000000003</v>
      </c>
      <c r="D410" s="1">
        <v>6.1720000000000004E-3</v>
      </c>
      <c r="E410" s="1">
        <v>25178.683513</v>
      </c>
      <c r="F410" s="1">
        <v>62220</v>
      </c>
      <c r="G410" s="1">
        <v>0.41644500000000001</v>
      </c>
    </row>
    <row r="411" spans="1:7" x14ac:dyDescent="0.2">
      <c r="A411" s="1">
        <v>409</v>
      </c>
      <c r="B411" s="1">
        <v>102250</v>
      </c>
      <c r="C411" s="1">
        <v>-0.87579300000000004</v>
      </c>
      <c r="D411" s="1">
        <v>6.1859999999999997E-3</v>
      </c>
      <c r="E411" s="1">
        <v>25581.628141000001</v>
      </c>
      <c r="F411" s="1">
        <v>62757</v>
      </c>
      <c r="G411" s="1">
        <v>0.41653200000000001</v>
      </c>
    </row>
    <row r="412" spans="1:7" x14ac:dyDescent="0.2">
      <c r="A412" s="1">
        <v>410</v>
      </c>
      <c r="B412" s="1">
        <v>102500</v>
      </c>
      <c r="C412" s="1">
        <v>-0.87673599999999996</v>
      </c>
      <c r="D412" s="1">
        <v>6.1900000000000002E-3</v>
      </c>
      <c r="E412" s="1">
        <v>25912.068608000001</v>
      </c>
      <c r="F412" s="1">
        <v>62671</v>
      </c>
      <c r="G412" s="1">
        <v>0.41613899999999998</v>
      </c>
    </row>
    <row r="413" spans="1:7" x14ac:dyDescent="0.2">
      <c r="A413" s="1">
        <v>411</v>
      </c>
      <c r="B413" s="1">
        <v>102750</v>
      </c>
      <c r="C413" s="1">
        <v>-0.86840799999999996</v>
      </c>
      <c r="D413" s="1">
        <v>6.1529999999999996E-3</v>
      </c>
      <c r="E413" s="1">
        <v>27635.710872</v>
      </c>
      <c r="F413" s="1">
        <v>62796</v>
      </c>
      <c r="G413" s="1">
        <v>0.41961900000000002</v>
      </c>
    </row>
    <row r="414" spans="1:7" x14ac:dyDescent="0.2">
      <c r="A414" s="1">
        <v>412</v>
      </c>
      <c r="B414" s="1">
        <v>103000</v>
      </c>
      <c r="C414" s="1">
        <v>-0.88012500000000005</v>
      </c>
      <c r="D414" s="1">
        <v>6.1780000000000003E-3</v>
      </c>
      <c r="E414" s="1">
        <v>26945.559347999999</v>
      </c>
      <c r="F414" s="1">
        <v>62391</v>
      </c>
      <c r="G414" s="1">
        <v>0.41473100000000002</v>
      </c>
    </row>
    <row r="415" spans="1:7" x14ac:dyDescent="0.2">
      <c r="A415" s="1">
        <v>413</v>
      </c>
      <c r="B415" s="1">
        <v>103250</v>
      </c>
      <c r="C415" s="1">
        <v>-0.86551400000000001</v>
      </c>
      <c r="D415" s="1">
        <v>6.1390000000000004E-3</v>
      </c>
      <c r="E415" s="1">
        <v>26497.110677000001</v>
      </c>
      <c r="F415" s="1">
        <v>63129</v>
      </c>
      <c r="G415" s="1">
        <v>0.42083500000000001</v>
      </c>
    </row>
    <row r="416" spans="1:7" x14ac:dyDescent="0.2">
      <c r="A416" s="1">
        <v>414</v>
      </c>
      <c r="B416" s="1">
        <v>103500</v>
      </c>
      <c r="C416" s="1">
        <v>-0.88271500000000003</v>
      </c>
      <c r="D416" s="1">
        <v>6.2009999999999999E-3</v>
      </c>
      <c r="E416" s="1">
        <v>24414.180498999998</v>
      </c>
      <c r="F416" s="1">
        <v>62635</v>
      </c>
      <c r="G416" s="1">
        <v>0.41365800000000003</v>
      </c>
    </row>
    <row r="417" spans="1:7" x14ac:dyDescent="0.2">
      <c r="A417" s="1">
        <v>415</v>
      </c>
      <c r="B417" s="1">
        <v>103750</v>
      </c>
      <c r="C417" s="1">
        <v>-0.87825600000000004</v>
      </c>
      <c r="D417" s="1">
        <v>6.1869999999999998E-3</v>
      </c>
      <c r="E417" s="1">
        <v>26591.683374</v>
      </c>
      <c r="F417" s="1">
        <v>62793</v>
      </c>
      <c r="G417" s="1">
        <v>0.41550700000000002</v>
      </c>
    </row>
    <row r="418" spans="1:7" x14ac:dyDescent="0.2">
      <c r="A418" s="1">
        <v>416</v>
      </c>
      <c r="B418" s="1">
        <v>104000</v>
      </c>
      <c r="C418" s="1">
        <v>-0.87349299999999996</v>
      </c>
      <c r="D418" s="1">
        <v>6.1549999999999999E-3</v>
      </c>
      <c r="E418" s="1">
        <v>29734.200197999999</v>
      </c>
      <c r="F418" s="1">
        <v>63239</v>
      </c>
      <c r="G418" s="1">
        <v>0.417491</v>
      </c>
    </row>
    <row r="419" spans="1:7" x14ac:dyDescent="0.2">
      <c r="A419" s="1">
        <v>417</v>
      </c>
      <c r="B419" s="1">
        <v>104250</v>
      </c>
      <c r="C419" s="1">
        <v>-0.882857</v>
      </c>
      <c r="D419" s="1">
        <v>6.2100000000000002E-3</v>
      </c>
      <c r="E419" s="1">
        <v>30440.031626</v>
      </c>
      <c r="F419" s="1">
        <v>63169</v>
      </c>
      <c r="G419" s="1">
        <v>0.41360000000000002</v>
      </c>
    </row>
    <row r="420" spans="1:7" x14ac:dyDescent="0.2">
      <c r="A420" s="1">
        <v>418</v>
      </c>
      <c r="B420" s="1">
        <v>104500</v>
      </c>
      <c r="C420" s="1">
        <v>-0.88857399999999997</v>
      </c>
      <c r="D420" s="1">
        <v>6.2059999999999997E-3</v>
      </c>
      <c r="E420" s="1">
        <v>32330.076921</v>
      </c>
      <c r="F420" s="1">
        <v>63231</v>
      </c>
      <c r="G420" s="1">
        <v>0.411242</v>
      </c>
    </row>
    <row r="421" spans="1:7" x14ac:dyDescent="0.2">
      <c r="A421" s="1">
        <v>419</v>
      </c>
      <c r="B421" s="1">
        <v>104750</v>
      </c>
      <c r="C421" s="1">
        <v>-0.87543599999999999</v>
      </c>
      <c r="D421" s="1">
        <v>6.1669999999999997E-3</v>
      </c>
      <c r="E421" s="1">
        <v>23911.750660000002</v>
      </c>
      <c r="F421" s="1">
        <v>62771</v>
      </c>
      <c r="G421" s="1">
        <v>0.41667999999999999</v>
      </c>
    </row>
    <row r="422" spans="1:7" x14ac:dyDescent="0.2">
      <c r="A422" s="1">
        <v>420</v>
      </c>
      <c r="B422" s="1">
        <v>105000</v>
      </c>
      <c r="C422" s="1">
        <v>-0.89153800000000005</v>
      </c>
      <c r="D422" s="1">
        <v>6.2290000000000002E-3</v>
      </c>
      <c r="E422" s="1">
        <v>29810.235306999999</v>
      </c>
      <c r="F422" s="1">
        <v>63197</v>
      </c>
      <c r="G422" s="1">
        <v>0.41002499999999997</v>
      </c>
    </row>
    <row r="423" spans="1:7" x14ac:dyDescent="0.2">
      <c r="A423" s="1">
        <v>421</v>
      </c>
      <c r="B423" s="1">
        <v>105250</v>
      </c>
      <c r="C423" s="1">
        <v>-0.89216399999999996</v>
      </c>
      <c r="D423" s="1">
        <v>6.228E-3</v>
      </c>
      <c r="E423" s="1">
        <v>26753.587319999999</v>
      </c>
      <c r="F423" s="1">
        <v>63287</v>
      </c>
      <c r="G423" s="1">
        <v>0.40976800000000002</v>
      </c>
    </row>
    <row r="424" spans="1:7" x14ac:dyDescent="0.2">
      <c r="A424" s="1">
        <v>422</v>
      </c>
      <c r="B424" s="1">
        <v>105500</v>
      </c>
      <c r="C424" s="1">
        <v>-0.87992999999999999</v>
      </c>
      <c r="D424" s="1">
        <v>6.1799999999999997E-3</v>
      </c>
      <c r="E424" s="1">
        <v>26200.873949000001</v>
      </c>
      <c r="F424" s="1">
        <v>63394</v>
      </c>
      <c r="G424" s="1">
        <v>0.41481200000000001</v>
      </c>
    </row>
    <row r="425" spans="1:7" x14ac:dyDescent="0.2">
      <c r="A425" s="1">
        <v>423</v>
      </c>
      <c r="B425" s="1">
        <v>105750</v>
      </c>
      <c r="C425" s="1">
        <v>-0.88145799999999996</v>
      </c>
      <c r="D425" s="1">
        <v>6.1929999999999997E-3</v>
      </c>
      <c r="E425" s="1">
        <v>25678.799330000002</v>
      </c>
      <c r="F425" s="1">
        <v>63842</v>
      </c>
      <c r="G425" s="1">
        <v>0.41417900000000002</v>
      </c>
    </row>
    <row r="426" spans="1:7" x14ac:dyDescent="0.2">
      <c r="A426" s="1">
        <v>424</v>
      </c>
      <c r="B426" s="1">
        <v>106000</v>
      </c>
      <c r="C426" s="1">
        <v>-0.89072499999999999</v>
      </c>
      <c r="D426" s="1">
        <v>6.2290000000000002E-3</v>
      </c>
      <c r="E426" s="1">
        <v>26417.599601999998</v>
      </c>
      <c r="F426" s="1">
        <v>64108</v>
      </c>
      <c r="G426" s="1">
        <v>0.410358</v>
      </c>
    </row>
    <row r="427" spans="1:7" x14ac:dyDescent="0.2">
      <c r="A427" s="1">
        <v>425</v>
      </c>
      <c r="B427" s="1">
        <v>106250</v>
      </c>
      <c r="C427" s="1">
        <v>-0.89878100000000005</v>
      </c>
      <c r="D427" s="1">
        <v>6.2579999999999997E-3</v>
      </c>
      <c r="E427" s="1">
        <v>25628.058219999999</v>
      </c>
      <c r="F427" s="1">
        <v>63270</v>
      </c>
      <c r="G427" s="1">
        <v>0.40706500000000001</v>
      </c>
    </row>
    <row r="428" spans="1:7" x14ac:dyDescent="0.2">
      <c r="A428" s="1">
        <v>426</v>
      </c>
      <c r="B428" s="1">
        <v>106500</v>
      </c>
      <c r="C428" s="1">
        <v>-0.88574399999999998</v>
      </c>
      <c r="D428" s="1">
        <v>6.1859999999999997E-3</v>
      </c>
      <c r="E428" s="1">
        <v>31845.248524999999</v>
      </c>
      <c r="F428" s="1">
        <v>63701</v>
      </c>
      <c r="G428" s="1">
        <v>0.41240700000000002</v>
      </c>
    </row>
    <row r="429" spans="1:7" x14ac:dyDescent="0.2">
      <c r="A429" s="1">
        <v>427</v>
      </c>
      <c r="B429" s="1">
        <v>106750</v>
      </c>
      <c r="C429" s="1">
        <v>-0.89015900000000003</v>
      </c>
      <c r="D429" s="1">
        <v>6.2170000000000003E-3</v>
      </c>
      <c r="E429" s="1">
        <v>31698.508581999999</v>
      </c>
      <c r="F429" s="1">
        <v>63579</v>
      </c>
      <c r="G429" s="1">
        <v>0.41059000000000001</v>
      </c>
    </row>
    <row r="430" spans="1:7" x14ac:dyDescent="0.2">
      <c r="A430" s="1">
        <v>428</v>
      </c>
      <c r="B430" s="1">
        <v>107000</v>
      </c>
      <c r="C430" s="1">
        <v>-0.90535500000000002</v>
      </c>
      <c r="D430" s="1">
        <v>6.2779999999999997E-3</v>
      </c>
      <c r="E430" s="1">
        <v>26386.997312</v>
      </c>
      <c r="F430" s="1">
        <v>63482</v>
      </c>
      <c r="G430" s="1">
        <v>0.40439799999999998</v>
      </c>
    </row>
    <row r="431" spans="1:7" x14ac:dyDescent="0.2">
      <c r="A431" s="1">
        <v>429</v>
      </c>
      <c r="B431" s="1">
        <v>107250</v>
      </c>
      <c r="C431" s="1">
        <v>-0.89206099999999999</v>
      </c>
      <c r="D431" s="1">
        <v>6.221E-3</v>
      </c>
      <c r="E431" s="1">
        <v>33347.844382000003</v>
      </c>
      <c r="F431" s="1">
        <v>63908</v>
      </c>
      <c r="G431" s="1">
        <v>0.40981000000000001</v>
      </c>
    </row>
    <row r="432" spans="1:7" x14ac:dyDescent="0.2">
      <c r="A432" s="1">
        <v>430</v>
      </c>
      <c r="B432" s="1">
        <v>107500</v>
      </c>
      <c r="C432" s="1">
        <v>-0.90062699999999996</v>
      </c>
      <c r="D432" s="1">
        <v>6.2570000000000004E-3</v>
      </c>
      <c r="E432" s="1">
        <v>27589.091136999999</v>
      </c>
      <c r="F432" s="1">
        <v>64085</v>
      </c>
      <c r="G432" s="1">
        <v>0.40631499999999998</v>
      </c>
    </row>
    <row r="433" spans="1:7" x14ac:dyDescent="0.2">
      <c r="A433" s="1">
        <v>431</v>
      </c>
      <c r="B433" s="1">
        <v>107750</v>
      </c>
      <c r="C433" s="1">
        <v>-0.90625500000000003</v>
      </c>
      <c r="D433" s="1">
        <v>6.2769999999999996E-3</v>
      </c>
      <c r="E433" s="1">
        <v>31658.970528000002</v>
      </c>
      <c r="F433" s="1">
        <v>63664</v>
      </c>
      <c r="G433" s="1">
        <v>0.40403499999999998</v>
      </c>
    </row>
    <row r="434" spans="1:7" x14ac:dyDescent="0.2">
      <c r="A434" s="1">
        <v>432</v>
      </c>
      <c r="B434" s="1">
        <v>108000</v>
      </c>
      <c r="C434" s="1">
        <v>-0.89377300000000004</v>
      </c>
      <c r="D434" s="1">
        <v>6.2290000000000002E-3</v>
      </c>
      <c r="E434" s="1">
        <v>34158.710975000002</v>
      </c>
      <c r="F434" s="1">
        <v>64200</v>
      </c>
      <c r="G434" s="1">
        <v>0.409109</v>
      </c>
    </row>
    <row r="435" spans="1:7" x14ac:dyDescent="0.2">
      <c r="A435" s="1">
        <v>433</v>
      </c>
      <c r="B435" s="1">
        <v>108250</v>
      </c>
      <c r="C435" s="1">
        <v>-0.89146700000000001</v>
      </c>
      <c r="D435" s="1">
        <v>6.2220000000000001E-3</v>
      </c>
      <c r="E435" s="1">
        <v>25330.698472</v>
      </c>
      <c r="F435" s="1">
        <v>64229</v>
      </c>
      <c r="G435" s="1">
        <v>0.41005399999999997</v>
      </c>
    </row>
    <row r="436" spans="1:7" x14ac:dyDescent="0.2">
      <c r="A436" s="1">
        <v>434</v>
      </c>
      <c r="B436" s="1">
        <v>108500</v>
      </c>
      <c r="C436" s="1">
        <v>-0.90530600000000006</v>
      </c>
      <c r="D436" s="1">
        <v>6.2839999999999997E-3</v>
      </c>
      <c r="E436" s="1">
        <v>32687.039873999998</v>
      </c>
      <c r="F436" s="1">
        <v>64101</v>
      </c>
      <c r="G436" s="1">
        <v>0.404418</v>
      </c>
    </row>
    <row r="437" spans="1:7" x14ac:dyDescent="0.2">
      <c r="A437" s="1">
        <v>435</v>
      </c>
      <c r="B437" s="1">
        <v>108750</v>
      </c>
      <c r="C437" s="1">
        <v>-0.91188400000000003</v>
      </c>
      <c r="D437" s="1">
        <v>6.3160000000000004E-3</v>
      </c>
      <c r="E437" s="1">
        <v>34055.261980000003</v>
      </c>
      <c r="F437" s="1">
        <v>63992</v>
      </c>
      <c r="G437" s="1">
        <v>0.40176699999999999</v>
      </c>
    </row>
    <row r="438" spans="1:7" x14ac:dyDescent="0.2">
      <c r="A438" s="1">
        <v>436</v>
      </c>
      <c r="B438" s="1">
        <v>109000</v>
      </c>
      <c r="C438" s="1">
        <v>-0.90621399999999996</v>
      </c>
      <c r="D438" s="1">
        <v>6.2849999999999998E-3</v>
      </c>
      <c r="E438" s="1">
        <v>25587.815191999998</v>
      </c>
      <c r="F438" s="1">
        <v>63613</v>
      </c>
      <c r="G438" s="1">
        <v>0.40405099999999999</v>
      </c>
    </row>
    <row r="439" spans="1:7" x14ac:dyDescent="0.2">
      <c r="A439" s="1">
        <v>437</v>
      </c>
      <c r="B439" s="1">
        <v>109250</v>
      </c>
      <c r="C439" s="1">
        <v>-0.90030600000000005</v>
      </c>
      <c r="D439" s="1">
        <v>6.2529999999999999E-3</v>
      </c>
      <c r="E439" s="1">
        <v>33374.618065000002</v>
      </c>
      <c r="F439" s="1">
        <v>64473</v>
      </c>
      <c r="G439" s="1">
        <v>0.406445</v>
      </c>
    </row>
    <row r="440" spans="1:7" x14ac:dyDescent="0.2">
      <c r="A440" s="1">
        <v>438</v>
      </c>
      <c r="B440" s="1">
        <v>109500</v>
      </c>
      <c r="C440" s="1">
        <v>-0.90075099999999997</v>
      </c>
      <c r="D440" s="1">
        <v>6.2399999999999999E-3</v>
      </c>
      <c r="E440" s="1">
        <v>31256.891608000002</v>
      </c>
      <c r="F440" s="1">
        <v>63790</v>
      </c>
      <c r="G440" s="1">
        <v>0.40626499999999999</v>
      </c>
    </row>
    <row r="441" spans="1:7" x14ac:dyDescent="0.2">
      <c r="A441" s="1">
        <v>439</v>
      </c>
      <c r="B441" s="1">
        <v>109750</v>
      </c>
      <c r="C441" s="1">
        <v>-0.91944700000000001</v>
      </c>
      <c r="D441" s="1">
        <v>6.3290000000000004E-3</v>
      </c>
      <c r="E441" s="1">
        <v>28240.984592000001</v>
      </c>
      <c r="F441" s="1">
        <v>63977</v>
      </c>
      <c r="G441" s="1">
        <v>0.39873900000000001</v>
      </c>
    </row>
    <row r="442" spans="1:7" x14ac:dyDescent="0.2">
      <c r="A442" s="1">
        <v>440</v>
      </c>
      <c r="B442" s="1">
        <v>110000</v>
      </c>
      <c r="C442" s="1">
        <v>-0.91456300000000001</v>
      </c>
      <c r="D442" s="1">
        <v>6.3099999999999996E-3</v>
      </c>
      <c r="E442" s="1">
        <v>33201.356038999998</v>
      </c>
      <c r="F442" s="1">
        <v>64830</v>
      </c>
      <c r="G442" s="1">
        <v>0.40069199999999999</v>
      </c>
    </row>
    <row r="443" spans="1:7" x14ac:dyDescent="0.2">
      <c r="A443" s="1">
        <v>441</v>
      </c>
      <c r="B443" s="1">
        <v>110250</v>
      </c>
      <c r="C443" s="1">
        <v>-0.90429599999999999</v>
      </c>
      <c r="D443" s="1">
        <v>6.2680000000000001E-3</v>
      </c>
      <c r="E443" s="1">
        <v>26997.101805999999</v>
      </c>
      <c r="F443" s="1">
        <v>64701</v>
      </c>
      <c r="G443" s="1">
        <v>0.40482699999999999</v>
      </c>
    </row>
    <row r="444" spans="1:7" x14ac:dyDescent="0.2">
      <c r="A444" s="1">
        <v>442</v>
      </c>
      <c r="B444" s="1">
        <v>110500</v>
      </c>
      <c r="C444" s="1">
        <v>-0.91584900000000002</v>
      </c>
      <c r="D444" s="1">
        <v>6.3119999999999999E-3</v>
      </c>
      <c r="E444" s="1">
        <v>29062.684762000001</v>
      </c>
      <c r="F444" s="1">
        <v>64130</v>
      </c>
      <c r="G444" s="1">
        <v>0.400177</v>
      </c>
    </row>
    <row r="445" spans="1:7" x14ac:dyDescent="0.2">
      <c r="A445" s="1">
        <v>443</v>
      </c>
      <c r="B445" s="1">
        <v>110750</v>
      </c>
      <c r="C445" s="1">
        <v>-0.89749999999999996</v>
      </c>
      <c r="D445" s="1">
        <v>6.2620000000000002E-3</v>
      </c>
      <c r="E445" s="1">
        <v>26554.810984</v>
      </c>
      <c r="F445" s="1">
        <v>64545</v>
      </c>
      <c r="G445" s="1">
        <v>0.40758699999999998</v>
      </c>
    </row>
    <row r="446" spans="1:7" x14ac:dyDescent="0.2">
      <c r="A446" s="1">
        <v>444</v>
      </c>
      <c r="B446" s="1">
        <v>111000</v>
      </c>
      <c r="C446" s="1">
        <v>-0.92726500000000001</v>
      </c>
      <c r="D446" s="1">
        <v>6.3420000000000004E-3</v>
      </c>
      <c r="E446" s="1">
        <v>31923.000348000001</v>
      </c>
      <c r="F446" s="1">
        <v>64595</v>
      </c>
      <c r="G446" s="1">
        <v>0.39563399999999999</v>
      </c>
    </row>
    <row r="447" spans="1:7" x14ac:dyDescent="0.2">
      <c r="A447" s="1">
        <v>445</v>
      </c>
      <c r="B447" s="1">
        <v>111250</v>
      </c>
      <c r="C447" s="1">
        <v>-0.92849599999999999</v>
      </c>
      <c r="D447" s="1">
        <v>6.3680000000000004E-3</v>
      </c>
      <c r="E447" s="1">
        <v>29970.274796999998</v>
      </c>
      <c r="F447" s="1">
        <v>64581</v>
      </c>
      <c r="G447" s="1">
        <v>0.39514700000000003</v>
      </c>
    </row>
    <row r="448" spans="1:7" x14ac:dyDescent="0.2">
      <c r="A448" s="1">
        <v>446</v>
      </c>
      <c r="B448" s="1">
        <v>111500</v>
      </c>
      <c r="C448" s="1">
        <v>-0.899814</v>
      </c>
      <c r="D448" s="1">
        <v>6.2570000000000004E-3</v>
      </c>
      <c r="E448" s="1">
        <v>26357.557062</v>
      </c>
      <c r="F448" s="1">
        <v>64856</v>
      </c>
      <c r="G448" s="1">
        <v>0.40664499999999998</v>
      </c>
    </row>
    <row r="449" spans="1:7" x14ac:dyDescent="0.2">
      <c r="A449" s="1">
        <v>447</v>
      </c>
      <c r="B449" s="1">
        <v>111750</v>
      </c>
      <c r="C449" s="1">
        <v>-0.92076100000000005</v>
      </c>
      <c r="D449" s="1">
        <v>6.326E-3</v>
      </c>
      <c r="E449" s="1">
        <v>32624.533841</v>
      </c>
      <c r="F449" s="1">
        <v>64753</v>
      </c>
      <c r="G449" s="1">
        <v>0.39821600000000001</v>
      </c>
    </row>
    <row r="450" spans="1:7" x14ac:dyDescent="0.2">
      <c r="A450" s="1">
        <v>448</v>
      </c>
      <c r="B450" s="1">
        <v>112000</v>
      </c>
      <c r="C450" s="1">
        <v>-0.91958099999999998</v>
      </c>
      <c r="D450" s="1">
        <v>6.3179999999999998E-3</v>
      </c>
      <c r="E450" s="1">
        <v>27604.319378</v>
      </c>
      <c r="F450" s="1">
        <v>64518</v>
      </c>
      <c r="G450" s="1">
        <v>0.39868599999999998</v>
      </c>
    </row>
    <row r="451" spans="1:7" x14ac:dyDescent="0.2">
      <c r="A451" s="1">
        <v>449</v>
      </c>
      <c r="B451" s="1">
        <v>112250</v>
      </c>
      <c r="C451" s="1">
        <v>-0.90232100000000004</v>
      </c>
      <c r="D451" s="1">
        <v>6.2490000000000002E-3</v>
      </c>
      <c r="E451" s="1">
        <v>28000.169753999999</v>
      </c>
      <c r="F451" s="1">
        <v>64902</v>
      </c>
      <c r="G451" s="1">
        <v>0.40562700000000002</v>
      </c>
    </row>
    <row r="452" spans="1:7" x14ac:dyDescent="0.2">
      <c r="A452" s="1">
        <v>450</v>
      </c>
      <c r="B452" s="1">
        <v>112500</v>
      </c>
      <c r="C452" s="1">
        <v>-0.91123500000000002</v>
      </c>
      <c r="D452" s="1">
        <v>6.293E-3</v>
      </c>
      <c r="E452" s="1">
        <v>28889.775678999998</v>
      </c>
      <c r="F452" s="1">
        <v>64970</v>
      </c>
      <c r="G452" s="1">
        <v>0.402028</v>
      </c>
    </row>
    <row r="453" spans="1:7" x14ac:dyDescent="0.2">
      <c r="A453" s="1">
        <v>451</v>
      </c>
      <c r="B453" s="1">
        <v>112750</v>
      </c>
      <c r="C453" s="1">
        <v>-0.91873800000000005</v>
      </c>
      <c r="D453" s="1">
        <v>6.339E-3</v>
      </c>
      <c r="E453" s="1">
        <v>30013.683196000002</v>
      </c>
      <c r="F453" s="1">
        <v>64398</v>
      </c>
      <c r="G453" s="1">
        <v>0.39902199999999999</v>
      </c>
    </row>
    <row r="454" spans="1:7" x14ac:dyDescent="0.2">
      <c r="A454" s="1">
        <v>452</v>
      </c>
      <c r="B454" s="1">
        <v>113000</v>
      </c>
      <c r="C454" s="1">
        <v>-0.921898</v>
      </c>
      <c r="D454" s="1">
        <v>6.3179999999999998E-3</v>
      </c>
      <c r="E454" s="1">
        <v>28631.394067000001</v>
      </c>
      <c r="F454" s="1">
        <v>64664</v>
      </c>
      <c r="G454" s="1">
        <v>0.39776400000000001</v>
      </c>
    </row>
    <row r="455" spans="1:7" x14ac:dyDescent="0.2">
      <c r="A455" s="1">
        <v>453</v>
      </c>
      <c r="B455" s="1">
        <v>113250</v>
      </c>
      <c r="C455" s="1">
        <v>-0.92700800000000005</v>
      </c>
      <c r="D455" s="1">
        <v>6.3480000000000003E-3</v>
      </c>
      <c r="E455" s="1">
        <v>28166.056151000001</v>
      </c>
      <c r="F455" s="1">
        <v>64970</v>
      </c>
      <c r="G455" s="1">
        <v>0.39573599999999998</v>
      </c>
    </row>
    <row r="456" spans="1:7" x14ac:dyDescent="0.2">
      <c r="A456" s="1">
        <v>454</v>
      </c>
      <c r="B456" s="1">
        <v>113500</v>
      </c>
      <c r="C456" s="1">
        <v>-0.93284500000000004</v>
      </c>
      <c r="D456" s="1">
        <v>6.3680000000000004E-3</v>
      </c>
      <c r="E456" s="1">
        <v>28276.025105000001</v>
      </c>
      <c r="F456" s="1">
        <v>64960</v>
      </c>
      <c r="G456" s="1">
        <v>0.39343299999999998</v>
      </c>
    </row>
    <row r="457" spans="1:7" x14ac:dyDescent="0.2">
      <c r="A457" s="1">
        <v>455</v>
      </c>
      <c r="B457" s="1">
        <v>113750</v>
      </c>
      <c r="C457" s="1">
        <v>-0.92879699999999998</v>
      </c>
      <c r="D457" s="1">
        <v>6.3730000000000002E-3</v>
      </c>
      <c r="E457" s="1">
        <v>29823.811659999999</v>
      </c>
      <c r="F457" s="1">
        <v>64950</v>
      </c>
      <c r="G457" s="1">
        <v>0.39502900000000002</v>
      </c>
    </row>
    <row r="458" spans="1:7" x14ac:dyDescent="0.2">
      <c r="A458" s="1">
        <v>456</v>
      </c>
      <c r="B458" s="1">
        <v>114000</v>
      </c>
      <c r="C458" s="1">
        <v>-0.93049800000000005</v>
      </c>
      <c r="D458" s="1">
        <v>6.3540000000000003E-3</v>
      </c>
      <c r="E458" s="1">
        <v>29544.564974000001</v>
      </c>
      <c r="F458" s="1">
        <v>65104</v>
      </c>
      <c r="G458" s="1">
        <v>0.39435700000000001</v>
      </c>
    </row>
    <row r="459" spans="1:7" x14ac:dyDescent="0.2">
      <c r="A459" s="1">
        <v>457</v>
      </c>
      <c r="B459" s="1">
        <v>114250</v>
      </c>
      <c r="C459" s="1">
        <v>-0.93438900000000003</v>
      </c>
      <c r="D459" s="1">
        <v>6.3740000000000003E-3</v>
      </c>
      <c r="E459" s="1">
        <v>29202.789862000001</v>
      </c>
      <c r="F459" s="1">
        <v>64952</v>
      </c>
      <c r="G459" s="1">
        <v>0.39282600000000001</v>
      </c>
    </row>
    <row r="460" spans="1:7" x14ac:dyDescent="0.2">
      <c r="A460" s="1">
        <v>458</v>
      </c>
      <c r="B460" s="1">
        <v>114500</v>
      </c>
      <c r="C460" s="1">
        <v>-0.94119900000000001</v>
      </c>
      <c r="D460" s="1">
        <v>6.4009999999999996E-3</v>
      </c>
      <c r="E460" s="1">
        <v>31115.838984999999</v>
      </c>
      <c r="F460" s="1">
        <v>64762</v>
      </c>
      <c r="G460" s="1">
        <v>0.39016000000000001</v>
      </c>
    </row>
    <row r="461" spans="1:7" x14ac:dyDescent="0.2">
      <c r="A461" s="1">
        <v>459</v>
      </c>
      <c r="B461" s="1">
        <v>114750</v>
      </c>
      <c r="C461" s="1">
        <v>-0.936971</v>
      </c>
      <c r="D461" s="1">
        <v>6.3819999999999997E-3</v>
      </c>
      <c r="E461" s="1">
        <v>31227.000558</v>
      </c>
      <c r="F461" s="1">
        <v>64920</v>
      </c>
      <c r="G461" s="1">
        <v>0.39181300000000002</v>
      </c>
    </row>
    <row r="462" spans="1:7" x14ac:dyDescent="0.2">
      <c r="A462" s="1">
        <v>460</v>
      </c>
      <c r="B462" s="1">
        <v>115000</v>
      </c>
      <c r="C462" s="1">
        <v>-0.92447100000000004</v>
      </c>
      <c r="D462" s="1">
        <v>6.3590000000000001E-3</v>
      </c>
      <c r="E462" s="1">
        <v>28671.548507</v>
      </c>
      <c r="F462" s="1">
        <v>64592</v>
      </c>
      <c r="G462" s="1">
        <v>0.39674100000000001</v>
      </c>
    </row>
    <row r="463" spans="1:7" x14ac:dyDescent="0.2">
      <c r="A463" s="1">
        <v>461</v>
      </c>
      <c r="B463" s="1">
        <v>115250</v>
      </c>
      <c r="C463" s="1">
        <v>-0.92913900000000005</v>
      </c>
      <c r="D463" s="1">
        <v>6.3470000000000002E-3</v>
      </c>
      <c r="E463" s="1">
        <v>30918.640471999999</v>
      </c>
      <c r="F463" s="1">
        <v>64751</v>
      </c>
      <c r="G463" s="1">
        <v>0.39489400000000002</v>
      </c>
    </row>
    <row r="464" spans="1:7" x14ac:dyDescent="0.2">
      <c r="A464" s="1">
        <v>462</v>
      </c>
      <c r="B464" s="1">
        <v>115500</v>
      </c>
      <c r="C464" s="1">
        <v>-0.93303100000000005</v>
      </c>
      <c r="D464" s="1">
        <v>6.3769999999999999E-3</v>
      </c>
      <c r="E464" s="1">
        <v>58390.482410999997</v>
      </c>
      <c r="F464" s="1">
        <v>65081</v>
      </c>
      <c r="G464" s="1">
        <v>0.39335999999999999</v>
      </c>
    </row>
    <row r="465" spans="1:7" x14ac:dyDescent="0.2">
      <c r="A465" s="1">
        <v>463</v>
      </c>
      <c r="B465" s="1">
        <v>115750</v>
      </c>
      <c r="C465" s="1">
        <v>-0.934979</v>
      </c>
      <c r="D465" s="1">
        <v>6.3889999999999997E-3</v>
      </c>
      <c r="E465" s="1">
        <v>31383.116623000002</v>
      </c>
      <c r="F465" s="1">
        <v>65168</v>
      </c>
      <c r="G465" s="1">
        <v>0.392594</v>
      </c>
    </row>
    <row r="466" spans="1:7" x14ac:dyDescent="0.2">
      <c r="A466" s="1">
        <v>464</v>
      </c>
      <c r="B466" s="1">
        <v>116000</v>
      </c>
      <c r="C466" s="1">
        <v>-0.92610899999999996</v>
      </c>
      <c r="D466" s="1">
        <v>6.3400000000000001E-3</v>
      </c>
      <c r="E466" s="1">
        <v>57709.222248999999</v>
      </c>
      <c r="F466" s="1">
        <v>65381</v>
      </c>
      <c r="G466" s="1">
        <v>0.396092</v>
      </c>
    </row>
    <row r="467" spans="1:7" x14ac:dyDescent="0.2">
      <c r="A467" s="1">
        <v>465</v>
      </c>
      <c r="B467" s="1">
        <v>116250</v>
      </c>
      <c r="C467" s="1">
        <v>-0.93846099999999999</v>
      </c>
      <c r="D467" s="1">
        <v>6.3819999999999997E-3</v>
      </c>
      <c r="E467" s="1">
        <v>30473.048511000001</v>
      </c>
      <c r="F467" s="1">
        <v>64892</v>
      </c>
      <c r="G467" s="1">
        <v>0.39122899999999999</v>
      </c>
    </row>
    <row r="468" spans="1:7" x14ac:dyDescent="0.2">
      <c r="A468" s="1">
        <v>466</v>
      </c>
      <c r="B468" s="1">
        <v>116500</v>
      </c>
      <c r="C468" s="1">
        <v>-0.94169499999999995</v>
      </c>
      <c r="D468" s="1">
        <v>6.4140000000000004E-3</v>
      </c>
      <c r="E468" s="1">
        <v>28998.579240999999</v>
      </c>
      <c r="F468" s="1">
        <v>65127</v>
      </c>
      <c r="G468" s="1">
        <v>0.38996599999999998</v>
      </c>
    </row>
    <row r="469" spans="1:7" x14ac:dyDescent="0.2">
      <c r="A469" s="1">
        <v>467</v>
      </c>
      <c r="B469" s="1">
        <v>116750</v>
      </c>
      <c r="C469" s="1">
        <v>-0.93678700000000004</v>
      </c>
      <c r="D469" s="1">
        <v>6.3759999999999997E-3</v>
      </c>
      <c r="E469" s="1">
        <v>28631.326524</v>
      </c>
      <c r="F469" s="1">
        <v>65393</v>
      </c>
      <c r="G469" s="1">
        <v>0.39188499999999998</v>
      </c>
    </row>
    <row r="470" spans="1:7" x14ac:dyDescent="0.2">
      <c r="A470" s="1">
        <v>468</v>
      </c>
      <c r="B470" s="1">
        <v>117000</v>
      </c>
      <c r="C470" s="1">
        <v>-0.94593499999999997</v>
      </c>
      <c r="D470" s="1">
        <v>6.4029999999999998E-3</v>
      </c>
      <c r="E470" s="1">
        <v>32833.036392000002</v>
      </c>
      <c r="F470" s="1">
        <v>66024</v>
      </c>
      <c r="G470" s="1">
        <v>0.38831599999999999</v>
      </c>
    </row>
    <row r="471" spans="1:7" x14ac:dyDescent="0.2">
      <c r="A471" s="1">
        <v>469</v>
      </c>
      <c r="B471" s="1">
        <v>117250</v>
      </c>
      <c r="C471" s="1">
        <v>-0.95575900000000003</v>
      </c>
      <c r="D471" s="1">
        <v>6.4520000000000003E-3</v>
      </c>
      <c r="E471" s="1">
        <v>30742.649774000001</v>
      </c>
      <c r="F471" s="1">
        <v>65385</v>
      </c>
      <c r="G471" s="1">
        <v>0.38451999999999997</v>
      </c>
    </row>
    <row r="472" spans="1:7" x14ac:dyDescent="0.2">
      <c r="A472" s="1">
        <v>470</v>
      </c>
      <c r="B472" s="1">
        <v>117500</v>
      </c>
      <c r="C472" s="1">
        <v>-0.93590200000000001</v>
      </c>
      <c r="D472" s="1">
        <v>6.3720000000000001E-3</v>
      </c>
      <c r="E472" s="1">
        <v>33812.225882999999</v>
      </c>
      <c r="F472" s="1">
        <v>65096</v>
      </c>
      <c r="G472" s="1">
        <v>0.39223200000000003</v>
      </c>
    </row>
    <row r="473" spans="1:7" x14ac:dyDescent="0.2">
      <c r="A473" s="1">
        <v>471</v>
      </c>
      <c r="B473" s="1">
        <v>117750</v>
      </c>
      <c r="C473" s="1">
        <v>-0.93359400000000003</v>
      </c>
      <c r="D473" s="1">
        <v>6.3860000000000002E-3</v>
      </c>
      <c r="E473" s="1">
        <v>30819.445922999999</v>
      </c>
      <c r="F473" s="1">
        <v>65782</v>
      </c>
      <c r="G473" s="1">
        <v>0.39313799999999999</v>
      </c>
    </row>
    <row r="474" spans="1:7" x14ac:dyDescent="0.2">
      <c r="A474" s="1">
        <v>472</v>
      </c>
      <c r="B474" s="1">
        <v>118000</v>
      </c>
      <c r="C474" s="1">
        <v>-0.95229799999999998</v>
      </c>
      <c r="D474" s="1">
        <v>6.4180000000000001E-3</v>
      </c>
      <c r="E474" s="1">
        <v>30570.996666999999</v>
      </c>
      <c r="F474" s="1">
        <v>66249</v>
      </c>
      <c r="G474" s="1">
        <v>0.385853</v>
      </c>
    </row>
    <row r="475" spans="1:7" x14ac:dyDescent="0.2">
      <c r="A475" s="1">
        <v>473</v>
      </c>
      <c r="B475" s="1">
        <v>118250</v>
      </c>
      <c r="C475" s="1">
        <v>-0.94482600000000005</v>
      </c>
      <c r="D475" s="1">
        <v>6.4159999999999998E-3</v>
      </c>
      <c r="E475" s="1">
        <v>30888.592616999998</v>
      </c>
      <c r="F475" s="1">
        <v>65206</v>
      </c>
      <c r="G475" s="1">
        <v>0.38874700000000001</v>
      </c>
    </row>
    <row r="476" spans="1:7" x14ac:dyDescent="0.2">
      <c r="A476" s="1">
        <v>474</v>
      </c>
      <c r="B476" s="1">
        <v>118500</v>
      </c>
      <c r="C476" s="1">
        <v>-0.944106</v>
      </c>
      <c r="D476" s="1">
        <v>6.4070000000000004E-3</v>
      </c>
      <c r="E476" s="1">
        <v>30797.252832999999</v>
      </c>
      <c r="F476" s="1">
        <v>65620</v>
      </c>
      <c r="G476" s="1">
        <v>0.38902700000000001</v>
      </c>
    </row>
    <row r="477" spans="1:7" x14ac:dyDescent="0.2">
      <c r="A477" s="1">
        <v>475</v>
      </c>
      <c r="B477" s="1">
        <v>118750</v>
      </c>
      <c r="C477" s="1">
        <v>-0.94441399999999998</v>
      </c>
      <c r="D477" s="1">
        <v>6.4200000000000004E-3</v>
      </c>
      <c r="E477" s="1">
        <v>28519.675797</v>
      </c>
      <c r="F477" s="1">
        <v>65530</v>
      </c>
      <c r="G477" s="1">
        <v>0.388907</v>
      </c>
    </row>
    <row r="478" spans="1:7" x14ac:dyDescent="0.2">
      <c r="A478" s="1">
        <v>476</v>
      </c>
      <c r="B478" s="1">
        <v>119000</v>
      </c>
      <c r="C478" s="1">
        <v>-0.94808499999999996</v>
      </c>
      <c r="D478" s="1">
        <v>6.4390000000000003E-3</v>
      </c>
      <c r="E478" s="1">
        <v>30255.768712000001</v>
      </c>
      <c r="F478" s="1">
        <v>65946</v>
      </c>
      <c r="G478" s="1">
        <v>0.38748199999999999</v>
      </c>
    </row>
    <row r="479" spans="1:7" x14ac:dyDescent="0.2">
      <c r="A479" s="1">
        <v>477</v>
      </c>
      <c r="B479" s="1">
        <v>119250</v>
      </c>
      <c r="C479" s="1">
        <v>-0.95730700000000002</v>
      </c>
      <c r="D479" s="1">
        <v>6.4520000000000003E-3</v>
      </c>
      <c r="E479" s="1">
        <v>32813.727441000003</v>
      </c>
      <c r="F479" s="1">
        <v>65701</v>
      </c>
      <c r="G479" s="1">
        <v>0.38392500000000002</v>
      </c>
    </row>
    <row r="480" spans="1:7" x14ac:dyDescent="0.2">
      <c r="A480" s="1">
        <v>478</v>
      </c>
      <c r="B480" s="1">
        <v>119500</v>
      </c>
      <c r="C480" s="1">
        <v>-0.956341</v>
      </c>
      <c r="D480" s="1">
        <v>6.4669999999999997E-3</v>
      </c>
      <c r="E480" s="1">
        <v>30957.954797999999</v>
      </c>
      <c r="F480" s="1">
        <v>65636</v>
      </c>
      <c r="G480" s="1">
        <v>0.384297</v>
      </c>
    </row>
    <row r="481" spans="1:7" x14ac:dyDescent="0.2">
      <c r="A481" s="1">
        <v>479</v>
      </c>
      <c r="B481" s="1">
        <v>119750</v>
      </c>
      <c r="C481" s="1">
        <v>-0.94274800000000003</v>
      </c>
      <c r="D481" s="1">
        <v>6.4050000000000001E-3</v>
      </c>
      <c r="E481" s="1">
        <v>29309.560762000001</v>
      </c>
      <c r="F481" s="1">
        <v>65500</v>
      </c>
      <c r="G481" s="1">
        <v>0.38955600000000001</v>
      </c>
    </row>
    <row r="482" spans="1:7" x14ac:dyDescent="0.2">
      <c r="A482" s="1">
        <v>480</v>
      </c>
      <c r="B482" s="1">
        <v>120000</v>
      </c>
      <c r="C482" s="1">
        <v>-0.963781</v>
      </c>
      <c r="D482" s="1">
        <v>6.5009999999999998E-3</v>
      </c>
      <c r="E482" s="1">
        <v>30909.673191000002</v>
      </c>
      <c r="F482" s="1">
        <v>65840</v>
      </c>
      <c r="G482" s="1">
        <v>0.38144800000000001</v>
      </c>
    </row>
    <row r="483" spans="1:7" x14ac:dyDescent="0.2">
      <c r="A483" s="1">
        <v>481</v>
      </c>
      <c r="B483" s="1">
        <v>120250</v>
      </c>
      <c r="C483" s="1">
        <v>-0.96807100000000001</v>
      </c>
      <c r="D483" s="1">
        <v>6.5180000000000004E-3</v>
      </c>
      <c r="E483" s="1">
        <v>29552.212997999999</v>
      </c>
      <c r="F483" s="1">
        <v>65517</v>
      </c>
      <c r="G483" s="1">
        <v>0.37981500000000001</v>
      </c>
    </row>
    <row r="484" spans="1:7" x14ac:dyDescent="0.2">
      <c r="A484" s="1">
        <v>482</v>
      </c>
      <c r="B484" s="1">
        <v>120500</v>
      </c>
      <c r="C484" s="1">
        <v>-0.96482299999999999</v>
      </c>
      <c r="D484" s="1">
        <v>6.4819999999999999E-3</v>
      </c>
      <c r="E484" s="1">
        <v>35918.976004999997</v>
      </c>
      <c r="F484" s="1">
        <v>65977</v>
      </c>
      <c r="G484" s="1">
        <v>0.38105099999999997</v>
      </c>
    </row>
    <row r="485" spans="1:7" x14ac:dyDescent="0.2">
      <c r="A485" s="1">
        <v>483</v>
      </c>
      <c r="B485" s="1">
        <v>120750</v>
      </c>
      <c r="C485" s="1">
        <v>-0.96055800000000002</v>
      </c>
      <c r="D485" s="1">
        <v>6.4749999999999999E-3</v>
      </c>
      <c r="E485" s="1">
        <v>32832.552827</v>
      </c>
      <c r="F485" s="1">
        <v>66105</v>
      </c>
      <c r="G485" s="1">
        <v>0.38267899999999999</v>
      </c>
    </row>
    <row r="486" spans="1:7" x14ac:dyDescent="0.2">
      <c r="A486" s="1">
        <v>484</v>
      </c>
      <c r="B486" s="1">
        <v>121000</v>
      </c>
      <c r="C486" s="1">
        <v>-0.95670900000000003</v>
      </c>
      <c r="D486" s="1">
        <v>6.4679999999999998E-3</v>
      </c>
      <c r="E486" s="1">
        <v>29501.887619000001</v>
      </c>
      <c r="F486" s="1">
        <v>65397</v>
      </c>
      <c r="G486" s="1">
        <v>0.38415500000000002</v>
      </c>
    </row>
    <row r="487" spans="1:7" x14ac:dyDescent="0.2">
      <c r="A487" s="1">
        <v>485</v>
      </c>
      <c r="B487" s="1">
        <v>121250</v>
      </c>
      <c r="C487" s="1">
        <v>-0.95127700000000004</v>
      </c>
      <c r="D487" s="1">
        <v>6.43E-3</v>
      </c>
      <c r="E487" s="1">
        <v>29271.419802</v>
      </c>
      <c r="F487" s="1">
        <v>65811</v>
      </c>
      <c r="G487" s="1">
        <v>0.38624700000000001</v>
      </c>
    </row>
    <row r="488" spans="1:7" x14ac:dyDescent="0.2">
      <c r="A488" s="1">
        <v>486</v>
      </c>
      <c r="B488" s="1">
        <v>121500</v>
      </c>
      <c r="C488" s="1">
        <v>-0.95811100000000005</v>
      </c>
      <c r="D488" s="1">
        <v>6.4559999999999999E-3</v>
      </c>
      <c r="E488" s="1">
        <v>30685.137377999999</v>
      </c>
      <c r="F488" s="1">
        <v>65946</v>
      </c>
      <c r="G488" s="1">
        <v>0.38361699999999999</v>
      </c>
    </row>
    <row r="489" spans="1:7" x14ac:dyDescent="0.2">
      <c r="A489" s="1">
        <v>487</v>
      </c>
      <c r="B489" s="1">
        <v>121750</v>
      </c>
      <c r="C489" s="1">
        <v>-0.96260699999999999</v>
      </c>
      <c r="D489" s="1">
        <v>6.4840000000000002E-3</v>
      </c>
      <c r="E489" s="1">
        <v>34419.469675</v>
      </c>
      <c r="F489" s="1">
        <v>65892</v>
      </c>
      <c r="G489" s="1">
        <v>0.38189600000000001</v>
      </c>
    </row>
    <row r="490" spans="1:7" x14ac:dyDescent="0.2">
      <c r="A490" s="1">
        <v>488</v>
      </c>
      <c r="B490" s="1">
        <v>122000</v>
      </c>
      <c r="C490" s="1">
        <v>-0.96162099999999995</v>
      </c>
      <c r="D490" s="1">
        <v>6.4819999999999999E-3</v>
      </c>
      <c r="E490" s="1">
        <v>31083.929862000001</v>
      </c>
      <c r="F490" s="1">
        <v>65967</v>
      </c>
      <c r="G490" s="1">
        <v>0.38227299999999997</v>
      </c>
    </row>
    <row r="491" spans="1:7" x14ac:dyDescent="0.2">
      <c r="A491" s="1">
        <v>489</v>
      </c>
      <c r="B491" s="1">
        <v>122250</v>
      </c>
      <c r="C491" s="1">
        <v>-0.95736900000000003</v>
      </c>
      <c r="D491" s="1">
        <v>6.4549999999999998E-3</v>
      </c>
      <c r="E491" s="1">
        <v>30332.063506999999</v>
      </c>
      <c r="F491" s="1">
        <v>65888</v>
      </c>
      <c r="G491" s="1">
        <v>0.38390200000000002</v>
      </c>
    </row>
    <row r="492" spans="1:7" x14ac:dyDescent="0.2">
      <c r="A492" s="1">
        <v>490</v>
      </c>
      <c r="B492" s="1">
        <v>122500</v>
      </c>
      <c r="C492" s="1">
        <v>-0.96001000000000003</v>
      </c>
      <c r="D492" s="1">
        <v>6.4660000000000004E-3</v>
      </c>
      <c r="E492" s="1">
        <v>30368.377948000001</v>
      </c>
      <c r="F492" s="1">
        <v>66104</v>
      </c>
      <c r="G492" s="1">
        <v>0.38288899999999998</v>
      </c>
    </row>
    <row r="493" spans="1:7" x14ac:dyDescent="0.2">
      <c r="A493" s="1">
        <v>491</v>
      </c>
      <c r="B493" s="1">
        <v>122750</v>
      </c>
      <c r="C493" s="1">
        <v>-0.96386400000000005</v>
      </c>
      <c r="D493" s="1">
        <v>6.4840000000000002E-3</v>
      </c>
      <c r="E493" s="1">
        <v>34574.437969999999</v>
      </c>
      <c r="F493" s="1">
        <v>65830</v>
      </c>
      <c r="G493" s="1">
        <v>0.38141599999999998</v>
      </c>
    </row>
    <row r="494" spans="1:7" x14ac:dyDescent="0.2">
      <c r="A494" s="1">
        <v>492</v>
      </c>
      <c r="B494" s="1">
        <v>123000</v>
      </c>
      <c r="C494" s="1">
        <v>-0.96453599999999995</v>
      </c>
      <c r="D494" s="1">
        <v>6.476E-3</v>
      </c>
      <c r="E494" s="1">
        <v>28313.392787000001</v>
      </c>
      <c r="F494" s="1">
        <v>66654</v>
      </c>
      <c r="G494" s="1">
        <v>0.38116</v>
      </c>
    </row>
    <row r="495" spans="1:7" x14ac:dyDescent="0.2">
      <c r="A495" s="1">
        <v>493</v>
      </c>
      <c r="B495" s="1">
        <v>123250</v>
      </c>
      <c r="C495" s="1">
        <v>-0.97795699999999997</v>
      </c>
      <c r="D495" s="1">
        <v>6.5319999999999996E-3</v>
      </c>
      <c r="E495" s="1">
        <v>35175.258576</v>
      </c>
      <c r="F495" s="1">
        <v>65756</v>
      </c>
      <c r="G495" s="1">
        <v>0.376079</v>
      </c>
    </row>
    <row r="496" spans="1:7" x14ac:dyDescent="0.2">
      <c r="A496" s="1">
        <v>494</v>
      </c>
      <c r="B496" s="1">
        <v>123500</v>
      </c>
      <c r="C496" s="1">
        <v>-0.96382000000000001</v>
      </c>
      <c r="D496" s="1">
        <v>6.4799999999999996E-3</v>
      </c>
      <c r="E496" s="1">
        <v>30088.021360999999</v>
      </c>
      <c r="F496" s="1">
        <v>66351</v>
      </c>
      <c r="G496" s="1">
        <v>0.38143300000000002</v>
      </c>
    </row>
    <row r="497" spans="1:7" x14ac:dyDescent="0.2">
      <c r="A497" s="1">
        <v>495</v>
      </c>
      <c r="B497" s="1">
        <v>123750</v>
      </c>
      <c r="C497" s="1">
        <v>-0.969329</v>
      </c>
      <c r="D497" s="1">
        <v>6.4939999999999998E-3</v>
      </c>
      <c r="E497" s="1">
        <v>35279.393904999997</v>
      </c>
      <c r="F497" s="1">
        <v>66057</v>
      </c>
      <c r="G497" s="1">
        <v>0.37933699999999998</v>
      </c>
    </row>
    <row r="498" spans="1:7" x14ac:dyDescent="0.2">
      <c r="A498" s="1">
        <v>496</v>
      </c>
      <c r="B498" s="1">
        <v>124000</v>
      </c>
      <c r="C498" s="1">
        <v>-0.97180999999999995</v>
      </c>
      <c r="D498" s="1">
        <v>6.5009999999999998E-3</v>
      </c>
      <c r="E498" s="1">
        <v>36208.607222999999</v>
      </c>
      <c r="F498" s="1">
        <v>65895</v>
      </c>
      <c r="G498" s="1">
        <v>0.37839699999999998</v>
      </c>
    </row>
    <row r="499" spans="1:7" x14ac:dyDescent="0.2">
      <c r="A499" s="1">
        <v>497</v>
      </c>
      <c r="B499" s="1">
        <v>124250</v>
      </c>
      <c r="C499" s="1">
        <v>-0.96856500000000001</v>
      </c>
      <c r="D499" s="1">
        <v>6.5009999999999998E-3</v>
      </c>
      <c r="E499" s="1">
        <v>34381.595243999996</v>
      </c>
      <c r="F499" s="1">
        <v>66073</v>
      </c>
      <c r="G499" s="1">
        <v>0.37962800000000002</v>
      </c>
    </row>
    <row r="500" spans="1:7" x14ac:dyDescent="0.2">
      <c r="A500" s="1">
        <v>498</v>
      </c>
      <c r="B500" s="1">
        <v>124500</v>
      </c>
      <c r="C500" s="1">
        <v>-0.96941900000000003</v>
      </c>
      <c r="D500" s="1">
        <v>6.4910000000000002E-3</v>
      </c>
      <c r="E500" s="1">
        <v>31068.426652999999</v>
      </c>
      <c r="F500" s="1">
        <v>66172</v>
      </c>
      <c r="G500" s="1">
        <v>0.379303</v>
      </c>
    </row>
    <row r="501" spans="1:7" x14ac:dyDescent="0.2">
      <c r="A501" s="1">
        <v>499</v>
      </c>
      <c r="B501" s="1">
        <v>124750</v>
      </c>
      <c r="C501" s="1">
        <v>-0.97367800000000004</v>
      </c>
      <c r="D501" s="1">
        <v>6.5250000000000004E-3</v>
      </c>
      <c r="E501" s="1">
        <v>29577.628946000001</v>
      </c>
      <c r="F501" s="1">
        <v>65874</v>
      </c>
      <c r="G501" s="1">
        <v>0.377691</v>
      </c>
    </row>
    <row r="502" spans="1:7" x14ac:dyDescent="0.2">
      <c r="A502" s="1">
        <v>500</v>
      </c>
      <c r="B502" s="1">
        <v>125000</v>
      </c>
      <c r="C502" s="1">
        <v>-0.97550599999999998</v>
      </c>
      <c r="D502" s="1">
        <v>6.5250000000000004E-3</v>
      </c>
      <c r="E502" s="1">
        <v>36533.908109000004</v>
      </c>
      <c r="F502" s="1">
        <v>66582</v>
      </c>
      <c r="G502" s="1">
        <v>0.377002</v>
      </c>
    </row>
    <row r="503" spans="1:7" x14ac:dyDescent="0.2">
      <c r="A503" s="1">
        <v>501</v>
      </c>
      <c r="B503" s="1">
        <v>125250</v>
      </c>
      <c r="C503" s="1">
        <v>-0.97269799999999995</v>
      </c>
      <c r="D503" s="1">
        <v>6.5120000000000004E-3</v>
      </c>
      <c r="E503" s="1">
        <v>36897.716633999997</v>
      </c>
      <c r="F503" s="1">
        <v>66659</v>
      </c>
      <c r="G503" s="1">
        <v>0.37806200000000001</v>
      </c>
    </row>
    <row r="504" spans="1:7" x14ac:dyDescent="0.2">
      <c r="A504" s="1">
        <v>502</v>
      </c>
      <c r="B504" s="1">
        <v>125500</v>
      </c>
      <c r="C504" s="1">
        <v>-0.99188699999999996</v>
      </c>
      <c r="D504" s="1">
        <v>6.5909999999999996E-3</v>
      </c>
      <c r="E504" s="1">
        <v>37493.710982999997</v>
      </c>
      <c r="F504" s="1">
        <v>66330</v>
      </c>
      <c r="G504" s="1">
        <v>0.37087599999999998</v>
      </c>
    </row>
    <row r="505" spans="1:7" x14ac:dyDescent="0.2">
      <c r="A505" s="1">
        <v>503</v>
      </c>
      <c r="B505" s="1">
        <v>125750</v>
      </c>
      <c r="C505" s="1">
        <v>-0.98050499999999996</v>
      </c>
      <c r="D505" s="1">
        <v>6.5570000000000003E-3</v>
      </c>
      <c r="E505" s="1">
        <v>35410.041305999999</v>
      </c>
      <c r="F505" s="1">
        <v>66697</v>
      </c>
      <c r="G505" s="1">
        <v>0.37512200000000001</v>
      </c>
    </row>
    <row r="506" spans="1:7" x14ac:dyDescent="0.2">
      <c r="A506" s="1">
        <v>504</v>
      </c>
      <c r="B506" s="1">
        <v>126000</v>
      </c>
      <c r="C506" s="1">
        <v>-0.97983500000000001</v>
      </c>
      <c r="D506" s="1">
        <v>6.535E-3</v>
      </c>
      <c r="E506" s="1">
        <v>29214.308776000002</v>
      </c>
      <c r="F506" s="1">
        <v>66607</v>
      </c>
      <c r="G506" s="1">
        <v>0.37537300000000001</v>
      </c>
    </row>
    <row r="507" spans="1:7" x14ac:dyDescent="0.2">
      <c r="A507" s="1">
        <v>505</v>
      </c>
      <c r="B507" s="1">
        <v>126250</v>
      </c>
      <c r="C507" s="1">
        <v>-0.98957300000000004</v>
      </c>
      <c r="D507" s="1">
        <v>6.5700000000000003E-3</v>
      </c>
      <c r="E507" s="1">
        <v>30422.506755999999</v>
      </c>
      <c r="F507" s="1">
        <v>66743</v>
      </c>
      <c r="G507" s="1">
        <v>0.37173499999999998</v>
      </c>
    </row>
    <row r="508" spans="1:7" x14ac:dyDescent="0.2">
      <c r="A508" s="1">
        <v>506</v>
      </c>
      <c r="B508" s="1">
        <v>126500</v>
      </c>
      <c r="C508" s="1">
        <v>-0.98334999999999995</v>
      </c>
      <c r="D508" s="1">
        <v>6.5550000000000001E-3</v>
      </c>
      <c r="E508" s="1">
        <v>31070.032895</v>
      </c>
      <c r="F508" s="1">
        <v>66814</v>
      </c>
      <c r="G508" s="1">
        <v>0.374056</v>
      </c>
    </row>
    <row r="509" spans="1:7" x14ac:dyDescent="0.2">
      <c r="A509" s="1">
        <v>507</v>
      </c>
      <c r="B509" s="1">
        <v>126750</v>
      </c>
      <c r="C509" s="1">
        <v>-0.97869099999999998</v>
      </c>
      <c r="D509" s="1">
        <v>6.5370000000000003E-3</v>
      </c>
      <c r="E509" s="1">
        <v>29050.652452999999</v>
      </c>
      <c r="F509" s="1">
        <v>66717</v>
      </c>
      <c r="G509" s="1">
        <v>0.375803</v>
      </c>
    </row>
    <row r="510" spans="1:7" x14ac:dyDescent="0.2">
      <c r="A510" s="1">
        <v>508</v>
      </c>
      <c r="B510" s="1">
        <v>127000</v>
      </c>
      <c r="C510" s="1">
        <v>-0.98255199999999998</v>
      </c>
      <c r="D510" s="1">
        <v>6.5570000000000003E-3</v>
      </c>
      <c r="E510" s="1">
        <v>30989.579418000001</v>
      </c>
      <c r="F510" s="1">
        <v>66840</v>
      </c>
      <c r="G510" s="1">
        <v>0.37435499999999999</v>
      </c>
    </row>
    <row r="511" spans="1:7" x14ac:dyDescent="0.2">
      <c r="A511" s="1">
        <v>509</v>
      </c>
      <c r="B511" s="1">
        <v>127250</v>
      </c>
      <c r="C511" s="1">
        <v>-0.98145199999999999</v>
      </c>
      <c r="D511" s="1">
        <v>6.5430000000000002E-3</v>
      </c>
      <c r="E511" s="1">
        <v>31092.371716000001</v>
      </c>
      <c r="F511" s="1">
        <v>66501</v>
      </c>
      <c r="G511" s="1">
        <v>0.37476700000000002</v>
      </c>
    </row>
    <row r="512" spans="1:7" x14ac:dyDescent="0.2">
      <c r="A512" s="1">
        <v>510</v>
      </c>
      <c r="B512" s="1">
        <v>127500</v>
      </c>
      <c r="C512" s="1">
        <v>-0.97658699999999998</v>
      </c>
      <c r="D512" s="1">
        <v>6.5160000000000001E-3</v>
      </c>
      <c r="E512" s="1">
        <v>31987.848986000001</v>
      </c>
      <c r="F512" s="1">
        <v>66508</v>
      </c>
      <c r="G512" s="1">
        <v>0.37659399999999998</v>
      </c>
    </row>
    <row r="513" spans="1:7" x14ac:dyDescent="0.2">
      <c r="A513" s="1">
        <v>511</v>
      </c>
      <c r="B513" s="1">
        <v>127750</v>
      </c>
      <c r="C513" s="1">
        <v>-0.98714000000000002</v>
      </c>
      <c r="D513" s="1">
        <v>6.5630000000000003E-3</v>
      </c>
      <c r="E513" s="1">
        <v>33849.597437999997</v>
      </c>
      <c r="F513" s="1">
        <v>66661</v>
      </c>
      <c r="G513" s="1">
        <v>0.372641</v>
      </c>
    </row>
    <row r="514" spans="1:7" x14ac:dyDescent="0.2">
      <c r="A514" s="1">
        <v>512</v>
      </c>
      <c r="B514" s="1">
        <v>128000</v>
      </c>
      <c r="C514" s="1">
        <v>-0.96875599999999995</v>
      </c>
      <c r="D514" s="1">
        <v>6.4840000000000002E-3</v>
      </c>
      <c r="E514" s="1">
        <v>36394.634475999999</v>
      </c>
      <c r="F514" s="1">
        <v>67197</v>
      </c>
      <c r="G514" s="1">
        <v>0.37955499999999998</v>
      </c>
    </row>
    <row r="515" spans="1:7" x14ac:dyDescent="0.2">
      <c r="A515" s="1">
        <v>513</v>
      </c>
      <c r="B515" s="1">
        <v>128250</v>
      </c>
      <c r="C515" s="1">
        <v>-0.98269399999999996</v>
      </c>
      <c r="D515" s="1">
        <v>6.5560000000000002E-3</v>
      </c>
      <c r="E515" s="1">
        <v>30403.041794000001</v>
      </c>
      <c r="F515" s="1">
        <v>66853</v>
      </c>
      <c r="G515" s="1">
        <v>0.37430099999999999</v>
      </c>
    </row>
    <row r="516" spans="1:7" x14ac:dyDescent="0.2">
      <c r="A516" s="1">
        <v>514</v>
      </c>
      <c r="B516" s="1">
        <v>128500</v>
      </c>
      <c r="C516" s="1">
        <v>-0.98043400000000003</v>
      </c>
      <c r="D516" s="1">
        <v>6.5310000000000003E-3</v>
      </c>
      <c r="E516" s="1">
        <v>32290.380496000002</v>
      </c>
      <c r="F516" s="1">
        <v>66879</v>
      </c>
      <c r="G516" s="1">
        <v>0.37514799999999998</v>
      </c>
    </row>
    <row r="517" spans="1:7" x14ac:dyDescent="0.2">
      <c r="A517" s="1">
        <v>515</v>
      </c>
      <c r="B517" s="1">
        <v>128750</v>
      </c>
      <c r="C517" s="1">
        <v>-0.98102100000000003</v>
      </c>
      <c r="D517" s="1">
        <v>6.5519999999999997E-3</v>
      </c>
      <c r="E517" s="1">
        <v>34996.932476000002</v>
      </c>
      <c r="F517" s="1">
        <v>67023</v>
      </c>
      <c r="G517" s="1">
        <v>0.37492799999999998</v>
      </c>
    </row>
    <row r="518" spans="1:7" x14ac:dyDescent="0.2">
      <c r="A518" s="1">
        <v>516</v>
      </c>
      <c r="B518" s="1">
        <v>129000</v>
      </c>
      <c r="C518" s="1">
        <v>-0.97960700000000001</v>
      </c>
      <c r="D518" s="1">
        <v>6.5250000000000004E-3</v>
      </c>
      <c r="E518" s="1">
        <v>35339.160678</v>
      </c>
      <c r="F518" s="1">
        <v>67486</v>
      </c>
      <c r="G518" s="1">
        <v>0.37545800000000001</v>
      </c>
    </row>
    <row r="519" spans="1:7" x14ac:dyDescent="0.2">
      <c r="A519" s="1">
        <v>517</v>
      </c>
      <c r="B519" s="1">
        <v>129250</v>
      </c>
      <c r="C519" s="1">
        <v>-0.98376699999999995</v>
      </c>
      <c r="D519" s="1">
        <v>6.5640000000000004E-3</v>
      </c>
      <c r="E519" s="1">
        <v>32137.635069</v>
      </c>
      <c r="F519" s="1">
        <v>66738</v>
      </c>
      <c r="G519" s="1">
        <v>0.37390000000000001</v>
      </c>
    </row>
    <row r="520" spans="1:7" x14ac:dyDescent="0.2">
      <c r="A520" s="1">
        <v>518</v>
      </c>
      <c r="B520" s="1">
        <v>129500</v>
      </c>
      <c r="C520" s="1">
        <v>-0.98850800000000005</v>
      </c>
      <c r="D520" s="1">
        <v>6.561E-3</v>
      </c>
      <c r="E520" s="1">
        <v>30920.626316999998</v>
      </c>
      <c r="F520" s="1">
        <v>67226</v>
      </c>
      <c r="G520" s="1">
        <v>0.37213200000000002</v>
      </c>
    </row>
    <row r="521" spans="1:7" x14ac:dyDescent="0.2">
      <c r="A521" s="1">
        <v>519</v>
      </c>
      <c r="B521" s="1">
        <v>129750</v>
      </c>
      <c r="C521" s="1">
        <v>-0.97957000000000005</v>
      </c>
      <c r="D521" s="1">
        <v>6.5389999999999997E-3</v>
      </c>
      <c r="E521" s="1">
        <v>35422.369073000002</v>
      </c>
      <c r="F521" s="1">
        <v>66663</v>
      </c>
      <c r="G521" s="1">
        <v>0.375473</v>
      </c>
    </row>
    <row r="522" spans="1:7" x14ac:dyDescent="0.2">
      <c r="A522" s="1">
        <v>520</v>
      </c>
      <c r="B522" s="1">
        <v>130000</v>
      </c>
      <c r="C522" s="1">
        <v>-0.98024800000000001</v>
      </c>
      <c r="D522" s="1">
        <v>6.5529999999999998E-3</v>
      </c>
      <c r="E522" s="1">
        <v>32616.250215</v>
      </c>
      <c r="F522" s="1">
        <v>67323</v>
      </c>
      <c r="G522" s="1">
        <v>0.375218</v>
      </c>
    </row>
    <row r="523" spans="1:7" x14ac:dyDescent="0.2">
      <c r="A523" s="1">
        <v>521</v>
      </c>
      <c r="B523" s="1">
        <v>130250</v>
      </c>
      <c r="C523" s="1">
        <v>-0.987514</v>
      </c>
      <c r="D523" s="1">
        <v>6.5599999999999999E-3</v>
      </c>
      <c r="E523" s="1">
        <v>31454.615174999999</v>
      </c>
      <c r="F523" s="1">
        <v>67034</v>
      </c>
      <c r="G523" s="1">
        <v>0.37250100000000003</v>
      </c>
    </row>
    <row r="524" spans="1:7" x14ac:dyDescent="0.2">
      <c r="A524" s="1">
        <v>522</v>
      </c>
      <c r="B524" s="1">
        <v>130500</v>
      </c>
      <c r="C524" s="1">
        <v>-0.99238499999999996</v>
      </c>
      <c r="D524" s="1">
        <v>6.5839999999999996E-3</v>
      </c>
      <c r="E524" s="1">
        <v>32624.520314000001</v>
      </c>
      <c r="F524" s="1">
        <v>67109</v>
      </c>
      <c r="G524" s="1">
        <v>0.37069200000000002</v>
      </c>
    </row>
    <row r="525" spans="1:7" x14ac:dyDescent="0.2">
      <c r="A525" s="1">
        <v>523</v>
      </c>
      <c r="B525" s="1">
        <v>130750</v>
      </c>
      <c r="C525" s="1">
        <v>-0.98923399999999995</v>
      </c>
      <c r="D525" s="1">
        <v>6.5820000000000002E-3</v>
      </c>
      <c r="E525" s="1">
        <v>34951.864125</v>
      </c>
      <c r="F525" s="1">
        <v>67140</v>
      </c>
      <c r="G525" s="1">
        <v>0.371861</v>
      </c>
    </row>
    <row r="526" spans="1:7" x14ac:dyDescent="0.2">
      <c r="A526" s="1">
        <v>524</v>
      </c>
      <c r="B526" s="1">
        <v>131000</v>
      </c>
      <c r="C526" s="1">
        <v>-0.98861100000000002</v>
      </c>
      <c r="D526" s="1">
        <v>6.5659999999999998E-3</v>
      </c>
      <c r="E526" s="1">
        <v>36287.087635999997</v>
      </c>
      <c r="F526" s="1">
        <v>67739</v>
      </c>
      <c r="G526" s="1">
        <v>0.37209300000000001</v>
      </c>
    </row>
    <row r="527" spans="1:7" x14ac:dyDescent="0.2">
      <c r="A527" s="1">
        <v>525</v>
      </c>
      <c r="B527" s="1">
        <v>131250</v>
      </c>
      <c r="C527" s="1">
        <v>-0.998888</v>
      </c>
      <c r="D527" s="1">
        <v>6.6E-3</v>
      </c>
      <c r="E527" s="1">
        <v>34429.508483999998</v>
      </c>
      <c r="F527" s="1">
        <v>67282</v>
      </c>
      <c r="G527" s="1">
        <v>0.36828899999999998</v>
      </c>
    </row>
    <row r="528" spans="1:7" x14ac:dyDescent="0.2">
      <c r="A528" s="1">
        <v>526</v>
      </c>
      <c r="B528" s="1">
        <v>131500</v>
      </c>
      <c r="C528" s="1">
        <v>-0.99128899999999998</v>
      </c>
      <c r="D528" s="1">
        <v>6.5539999999999999E-3</v>
      </c>
      <c r="E528" s="1">
        <v>32837.825378000001</v>
      </c>
      <c r="F528" s="1">
        <v>67437</v>
      </c>
      <c r="G528" s="1">
        <v>0.37109799999999998</v>
      </c>
    </row>
    <row r="529" spans="1:7" x14ac:dyDescent="0.2">
      <c r="A529" s="1">
        <v>527</v>
      </c>
      <c r="B529" s="1">
        <v>131750</v>
      </c>
      <c r="C529" s="1">
        <v>-0.99445799999999995</v>
      </c>
      <c r="D529" s="1">
        <v>6.5770000000000004E-3</v>
      </c>
      <c r="E529" s="1">
        <v>36447.751480999999</v>
      </c>
      <c r="F529" s="1">
        <v>67293</v>
      </c>
      <c r="G529" s="1">
        <v>0.36992399999999998</v>
      </c>
    </row>
    <row r="530" spans="1:7" x14ac:dyDescent="0.2">
      <c r="A530" s="1">
        <v>528</v>
      </c>
      <c r="B530" s="1">
        <v>132000</v>
      </c>
      <c r="C530" s="1">
        <v>-0.99943899999999997</v>
      </c>
      <c r="D530" s="1">
        <v>6.613E-3</v>
      </c>
      <c r="E530" s="1">
        <v>33411.211223999999</v>
      </c>
      <c r="F530" s="1">
        <v>66789</v>
      </c>
      <c r="G530" s="1">
        <v>0.36808600000000002</v>
      </c>
    </row>
    <row r="531" spans="1:7" x14ac:dyDescent="0.2">
      <c r="A531" s="1">
        <v>529</v>
      </c>
      <c r="B531" s="1">
        <v>132250</v>
      </c>
      <c r="C531" s="1">
        <v>-0.99718099999999998</v>
      </c>
      <c r="D531" s="1">
        <v>6.5970000000000004E-3</v>
      </c>
      <c r="E531" s="1">
        <v>33299.349937999999</v>
      </c>
      <c r="F531" s="1">
        <v>67577</v>
      </c>
      <c r="G531" s="1">
        <v>0.36891800000000002</v>
      </c>
    </row>
    <row r="532" spans="1:7" x14ac:dyDescent="0.2">
      <c r="A532" s="1">
        <v>530</v>
      </c>
      <c r="B532" s="1">
        <v>132500</v>
      </c>
      <c r="C532" s="1">
        <v>-0.99945600000000001</v>
      </c>
      <c r="D532" s="1">
        <v>6.6100000000000004E-3</v>
      </c>
      <c r="E532" s="1">
        <v>34911.704126999997</v>
      </c>
      <c r="F532" s="1">
        <v>67370</v>
      </c>
      <c r="G532" s="1">
        <v>0.36808000000000002</v>
      </c>
    </row>
    <row r="533" spans="1:7" x14ac:dyDescent="0.2">
      <c r="A533" s="1">
        <v>531</v>
      </c>
      <c r="B533" s="1">
        <v>132750</v>
      </c>
      <c r="C533" s="1">
        <v>-0.98323000000000005</v>
      </c>
      <c r="D533" s="1">
        <v>6.5570000000000003E-3</v>
      </c>
      <c r="E533" s="1">
        <v>33620.326985</v>
      </c>
      <c r="F533" s="1">
        <v>67202</v>
      </c>
      <c r="G533" s="1">
        <v>0.37410100000000002</v>
      </c>
    </row>
    <row r="534" spans="1:7" x14ac:dyDescent="0.2">
      <c r="A534" s="1">
        <v>532</v>
      </c>
      <c r="B534" s="1">
        <v>133000</v>
      </c>
      <c r="C534" s="1">
        <v>-1.0045550000000001</v>
      </c>
      <c r="D534" s="1">
        <v>6.6090000000000003E-3</v>
      </c>
      <c r="E534" s="1">
        <v>37180.947228999998</v>
      </c>
      <c r="F534" s="1">
        <v>68112</v>
      </c>
      <c r="G534" s="1">
        <v>0.36620799999999998</v>
      </c>
    </row>
    <row r="535" spans="1:7" x14ac:dyDescent="0.2">
      <c r="A535" s="1">
        <v>533</v>
      </c>
      <c r="B535" s="1">
        <v>133250</v>
      </c>
      <c r="C535" s="1">
        <v>-0.99591200000000002</v>
      </c>
      <c r="D535" s="1">
        <v>6.6010000000000001E-3</v>
      </c>
      <c r="E535" s="1">
        <v>32531.153204999999</v>
      </c>
      <c r="F535" s="1">
        <v>67574</v>
      </c>
      <c r="G535" s="1">
        <v>0.36938599999999999</v>
      </c>
    </row>
    <row r="536" spans="1:7" x14ac:dyDescent="0.2">
      <c r="A536" s="1">
        <v>534</v>
      </c>
      <c r="B536" s="1">
        <v>133500</v>
      </c>
      <c r="C536" s="1">
        <v>-0.99274399999999996</v>
      </c>
      <c r="D536" s="1">
        <v>6.6E-3</v>
      </c>
      <c r="E536" s="1">
        <v>35557.545975000001</v>
      </c>
      <c r="F536" s="1">
        <v>67680</v>
      </c>
      <c r="G536" s="1">
        <v>0.370558</v>
      </c>
    </row>
    <row r="537" spans="1:7" x14ac:dyDescent="0.2">
      <c r="A537" s="1">
        <v>535</v>
      </c>
      <c r="B537" s="1">
        <v>133750</v>
      </c>
      <c r="C537" s="1">
        <v>-0.98650700000000002</v>
      </c>
      <c r="D537" s="1">
        <v>6.5430000000000002E-3</v>
      </c>
      <c r="E537" s="1">
        <v>34948.830817000002</v>
      </c>
      <c r="F537" s="1">
        <v>67545</v>
      </c>
      <c r="G537" s="1">
        <v>0.37287700000000001</v>
      </c>
    </row>
    <row r="538" spans="1:7" x14ac:dyDescent="0.2">
      <c r="A538" s="1">
        <v>536</v>
      </c>
      <c r="B538" s="1">
        <v>134000</v>
      </c>
      <c r="C538" s="1">
        <v>-0.98917100000000002</v>
      </c>
      <c r="D538" s="1">
        <v>6.5700000000000003E-3</v>
      </c>
      <c r="E538" s="1">
        <v>35820.814035000003</v>
      </c>
      <c r="F538" s="1">
        <v>67866</v>
      </c>
      <c r="G538" s="1">
        <v>0.37188500000000002</v>
      </c>
    </row>
    <row r="539" spans="1:7" x14ac:dyDescent="0.2">
      <c r="A539" s="1">
        <v>537</v>
      </c>
      <c r="B539" s="1">
        <v>134250</v>
      </c>
      <c r="C539" s="1">
        <v>-1.020068</v>
      </c>
      <c r="D539" s="1">
        <v>6.6709999999999998E-3</v>
      </c>
      <c r="E539" s="1">
        <v>34589.828731000001</v>
      </c>
      <c r="F539" s="1">
        <v>67824</v>
      </c>
      <c r="G539" s="1">
        <v>0.36057</v>
      </c>
    </row>
    <row r="540" spans="1:7" x14ac:dyDescent="0.2">
      <c r="A540" s="1">
        <v>538</v>
      </c>
      <c r="B540" s="1">
        <v>134500</v>
      </c>
      <c r="C540" s="1">
        <v>-1.0017780000000001</v>
      </c>
      <c r="D540" s="1">
        <v>6.6249999999999998E-3</v>
      </c>
      <c r="E540" s="1">
        <v>35316.352198</v>
      </c>
      <c r="F540" s="1">
        <v>67708</v>
      </c>
      <c r="G540" s="1">
        <v>0.367226</v>
      </c>
    </row>
    <row r="541" spans="1:7" x14ac:dyDescent="0.2">
      <c r="A541" s="1">
        <v>539</v>
      </c>
      <c r="B541" s="1">
        <v>134750</v>
      </c>
      <c r="C541" s="1">
        <v>-1.0100359999999999</v>
      </c>
      <c r="D541" s="1">
        <v>6.6530000000000001E-3</v>
      </c>
      <c r="E541" s="1">
        <v>35753.193182000003</v>
      </c>
      <c r="F541" s="1">
        <v>67791</v>
      </c>
      <c r="G541" s="1">
        <v>0.36420599999999997</v>
      </c>
    </row>
    <row r="542" spans="1:7" x14ac:dyDescent="0.2">
      <c r="A542" s="1">
        <v>540</v>
      </c>
      <c r="B542" s="1">
        <v>135000</v>
      </c>
      <c r="C542" s="1">
        <v>-1.0020709999999999</v>
      </c>
      <c r="D542" s="1">
        <v>6.6160000000000004E-3</v>
      </c>
      <c r="E542" s="1">
        <v>34125.275270999999</v>
      </c>
      <c r="F542" s="1">
        <v>67704</v>
      </c>
      <c r="G542" s="1">
        <v>0.367118</v>
      </c>
    </row>
    <row r="543" spans="1:7" x14ac:dyDescent="0.2">
      <c r="A543" s="1">
        <v>541</v>
      </c>
      <c r="B543" s="1">
        <v>135250</v>
      </c>
      <c r="C543" s="1">
        <v>-0.981545</v>
      </c>
      <c r="D543" s="1">
        <v>6.5560000000000002E-3</v>
      </c>
      <c r="E543" s="1">
        <v>34528.293696000001</v>
      </c>
      <c r="F543" s="1">
        <v>67229</v>
      </c>
      <c r="G543" s="1">
        <v>0.37473200000000001</v>
      </c>
    </row>
    <row r="544" spans="1:7" x14ac:dyDescent="0.2">
      <c r="A544" s="1">
        <v>542</v>
      </c>
      <c r="B544" s="1">
        <v>135500</v>
      </c>
      <c r="C544" s="1">
        <v>-0.99771900000000002</v>
      </c>
      <c r="D544" s="1">
        <v>6.6239999999999997E-3</v>
      </c>
      <c r="E544" s="1">
        <v>34652.295266000001</v>
      </c>
      <c r="F544" s="1">
        <v>67770</v>
      </c>
      <c r="G544" s="1">
        <v>0.36871900000000002</v>
      </c>
    </row>
    <row r="545" spans="1:7" x14ac:dyDescent="0.2">
      <c r="A545" s="1">
        <v>543</v>
      </c>
      <c r="B545" s="1">
        <v>135750</v>
      </c>
      <c r="C545" s="1">
        <v>-1.0137590000000001</v>
      </c>
      <c r="D545" s="1">
        <v>6.6670000000000002E-3</v>
      </c>
      <c r="E545" s="1">
        <v>35671.559899</v>
      </c>
      <c r="F545" s="1">
        <v>67864</v>
      </c>
      <c r="G545" s="1">
        <v>0.36285200000000001</v>
      </c>
    </row>
    <row r="546" spans="1:7" x14ac:dyDescent="0.2">
      <c r="A546" s="1">
        <v>544</v>
      </c>
      <c r="B546" s="1">
        <v>136000</v>
      </c>
      <c r="C546" s="1">
        <v>-1.0200039999999999</v>
      </c>
      <c r="D546" s="1">
        <v>6.6769999999999998E-3</v>
      </c>
      <c r="E546" s="1">
        <v>35044.457820000003</v>
      </c>
      <c r="F546" s="1">
        <v>67611</v>
      </c>
      <c r="G546" s="1">
        <v>0.360593</v>
      </c>
    </row>
    <row r="547" spans="1:7" x14ac:dyDescent="0.2">
      <c r="A547" s="1">
        <v>545</v>
      </c>
      <c r="B547" s="1">
        <v>136250</v>
      </c>
      <c r="C547" s="1">
        <v>-1.0060309999999999</v>
      </c>
      <c r="D547" s="1">
        <v>6.6379999999999998E-3</v>
      </c>
      <c r="E547" s="1">
        <v>34838.013267000002</v>
      </c>
      <c r="F547" s="1">
        <v>67616</v>
      </c>
      <c r="G547" s="1">
        <v>0.36566799999999999</v>
      </c>
    </row>
    <row r="548" spans="1:7" x14ac:dyDescent="0.2">
      <c r="A548" s="1">
        <v>546</v>
      </c>
      <c r="B548" s="1">
        <v>136500</v>
      </c>
      <c r="C548" s="1">
        <v>-1.0171699999999999</v>
      </c>
      <c r="D548" s="1">
        <v>6.6519999999999999E-3</v>
      </c>
      <c r="E548" s="1">
        <v>38906.271346000001</v>
      </c>
      <c r="F548" s="1">
        <v>67796</v>
      </c>
      <c r="G548" s="1">
        <v>0.36161700000000002</v>
      </c>
    </row>
    <row r="549" spans="1:7" x14ac:dyDescent="0.2">
      <c r="A549" s="1">
        <v>547</v>
      </c>
      <c r="B549" s="1">
        <v>136750</v>
      </c>
      <c r="C549" s="1">
        <v>-1.0186729999999999</v>
      </c>
      <c r="D549" s="1">
        <v>6.6740000000000002E-3</v>
      </c>
      <c r="E549" s="1">
        <v>33416.892948000001</v>
      </c>
      <c r="F549" s="1">
        <v>68326</v>
      </c>
      <c r="G549" s="1">
        <v>0.36107400000000001</v>
      </c>
    </row>
    <row r="550" spans="1:7" x14ac:dyDescent="0.2">
      <c r="A550" s="1">
        <v>548</v>
      </c>
      <c r="B550" s="1">
        <v>137000</v>
      </c>
      <c r="C550" s="1">
        <v>-1.019137</v>
      </c>
      <c r="D550" s="1">
        <v>6.6829999999999997E-3</v>
      </c>
      <c r="E550" s="1">
        <v>37018.445040999999</v>
      </c>
      <c r="F550" s="1">
        <v>67024</v>
      </c>
      <c r="G550" s="1">
        <v>0.360906</v>
      </c>
    </row>
    <row r="551" spans="1:7" x14ac:dyDescent="0.2">
      <c r="A551" s="1">
        <v>549</v>
      </c>
      <c r="B551" s="1">
        <v>137250</v>
      </c>
      <c r="C551" s="1">
        <v>-1.008254</v>
      </c>
      <c r="D551" s="1">
        <v>6.6290000000000003E-3</v>
      </c>
      <c r="E551" s="1">
        <v>35909.085039999998</v>
      </c>
      <c r="F551" s="1">
        <v>68524</v>
      </c>
      <c r="G551" s="1">
        <v>0.36485600000000001</v>
      </c>
    </row>
    <row r="552" spans="1:7" x14ac:dyDescent="0.2">
      <c r="A552" s="1">
        <v>550</v>
      </c>
      <c r="B552" s="1">
        <v>137500</v>
      </c>
      <c r="C552" s="1">
        <v>-0.99632699999999996</v>
      </c>
      <c r="D552" s="1">
        <v>6.6030000000000004E-3</v>
      </c>
      <c r="E552" s="1">
        <v>32572.948917000002</v>
      </c>
      <c r="F552" s="1">
        <v>67852</v>
      </c>
      <c r="G552" s="1">
        <v>0.36923299999999998</v>
      </c>
    </row>
    <row r="553" spans="1:7" x14ac:dyDescent="0.2">
      <c r="A553" s="1">
        <v>551</v>
      </c>
      <c r="B553" s="1">
        <v>137750</v>
      </c>
      <c r="C553" s="1">
        <v>-1.0160340000000001</v>
      </c>
      <c r="D553" s="1">
        <v>6.6699999999999997E-3</v>
      </c>
      <c r="E553" s="1">
        <v>33385.764706000002</v>
      </c>
      <c r="F553" s="1">
        <v>67875</v>
      </c>
      <c r="G553" s="1">
        <v>0.36202800000000002</v>
      </c>
    </row>
    <row r="554" spans="1:7" x14ac:dyDescent="0.2">
      <c r="A554" s="1">
        <v>552</v>
      </c>
      <c r="B554" s="1">
        <v>138000</v>
      </c>
      <c r="C554" s="1">
        <v>-1.018024</v>
      </c>
      <c r="D554" s="1">
        <v>6.6680000000000003E-3</v>
      </c>
      <c r="E554" s="1">
        <v>34973.397547</v>
      </c>
      <c r="F554" s="1">
        <v>68110</v>
      </c>
      <c r="G554" s="1">
        <v>0.36130800000000002</v>
      </c>
    </row>
    <row r="555" spans="1:7" x14ac:dyDescent="0.2">
      <c r="A555" s="1">
        <v>553</v>
      </c>
      <c r="B555" s="1">
        <v>138250</v>
      </c>
      <c r="C555" s="1">
        <v>-1.0142439999999999</v>
      </c>
      <c r="D555" s="1">
        <v>6.6519999999999999E-3</v>
      </c>
      <c r="E555" s="1">
        <v>34362.130015000002</v>
      </c>
      <c r="F555" s="1">
        <v>68156</v>
      </c>
      <c r="G555" s="1">
        <v>0.36267700000000003</v>
      </c>
    </row>
    <row r="556" spans="1:7" x14ac:dyDescent="0.2">
      <c r="A556" s="1">
        <v>554</v>
      </c>
      <c r="B556" s="1">
        <v>138500</v>
      </c>
      <c r="C556" s="1">
        <v>-1.0250570000000001</v>
      </c>
      <c r="D556" s="1">
        <v>6.6870000000000002E-3</v>
      </c>
      <c r="E556" s="1">
        <v>34634.017255999999</v>
      </c>
      <c r="F556" s="1">
        <v>68266</v>
      </c>
      <c r="G556" s="1">
        <v>0.35877599999999998</v>
      </c>
    </row>
    <row r="557" spans="1:7" x14ac:dyDescent="0.2">
      <c r="A557" s="1">
        <v>555</v>
      </c>
      <c r="B557" s="1">
        <v>138750</v>
      </c>
      <c r="C557" s="1">
        <v>-1.011884</v>
      </c>
      <c r="D557" s="1">
        <v>6.6369999999999997E-3</v>
      </c>
      <c r="E557" s="1">
        <v>40542.099077999999</v>
      </c>
      <c r="F557" s="1">
        <v>68045</v>
      </c>
      <c r="G557" s="1">
        <v>0.363533</v>
      </c>
    </row>
    <row r="558" spans="1:7" x14ac:dyDescent="0.2">
      <c r="A558" s="1">
        <v>556</v>
      </c>
      <c r="B558" s="1">
        <v>139000</v>
      </c>
      <c r="C558" s="1">
        <v>-1.030033</v>
      </c>
      <c r="D558" s="1">
        <v>6.7260000000000002E-3</v>
      </c>
      <c r="E558" s="1">
        <v>37378.277381</v>
      </c>
      <c r="F558" s="1">
        <v>67277</v>
      </c>
      <c r="G558" s="1">
        <v>0.35699500000000001</v>
      </c>
    </row>
    <row r="559" spans="1:7" x14ac:dyDescent="0.2">
      <c r="A559" s="1">
        <v>557</v>
      </c>
      <c r="B559" s="1">
        <v>139250</v>
      </c>
      <c r="C559" s="1">
        <v>-1.010084</v>
      </c>
      <c r="D559" s="1">
        <v>6.6439999999999997E-3</v>
      </c>
      <c r="E559" s="1">
        <v>39089.401732999999</v>
      </c>
      <c r="F559" s="1">
        <v>68278</v>
      </c>
      <c r="G559" s="1">
        <v>0.36418800000000001</v>
      </c>
    </row>
    <row r="560" spans="1:7" x14ac:dyDescent="0.2">
      <c r="A560" s="1">
        <v>558</v>
      </c>
      <c r="B560" s="1">
        <v>139500</v>
      </c>
      <c r="C560" s="1">
        <v>-1.0181249999999999</v>
      </c>
      <c r="D560" s="1">
        <v>6.6610000000000003E-3</v>
      </c>
      <c r="E560" s="1">
        <v>38751.562222</v>
      </c>
      <c r="F560" s="1">
        <v>68400</v>
      </c>
      <c r="G560" s="1">
        <v>0.36127199999999998</v>
      </c>
    </row>
    <row r="561" spans="1:7" x14ac:dyDescent="0.2">
      <c r="A561" s="1">
        <v>559</v>
      </c>
      <c r="B561" s="1">
        <v>139750</v>
      </c>
      <c r="C561" s="1">
        <v>-1.007768</v>
      </c>
      <c r="D561" s="1">
        <v>6.6140000000000001E-3</v>
      </c>
      <c r="E561" s="1">
        <v>33857.652224999998</v>
      </c>
      <c r="F561" s="1">
        <v>68056</v>
      </c>
      <c r="G561" s="1">
        <v>0.365033</v>
      </c>
    </row>
    <row r="562" spans="1:7" x14ac:dyDescent="0.2">
      <c r="A562" s="1">
        <v>560</v>
      </c>
      <c r="B562" s="1">
        <v>140000</v>
      </c>
      <c r="C562" s="1">
        <v>-1.0322960000000001</v>
      </c>
      <c r="D562" s="1">
        <v>6.7149999999999996E-3</v>
      </c>
      <c r="E562" s="1">
        <v>39433.168613000002</v>
      </c>
      <c r="F562" s="1">
        <v>68416</v>
      </c>
      <c r="G562" s="1">
        <v>0.356188</v>
      </c>
    </row>
    <row r="563" spans="1:7" x14ac:dyDescent="0.2">
      <c r="A563" s="1">
        <v>561</v>
      </c>
      <c r="B563" s="1">
        <v>140250</v>
      </c>
      <c r="C563" s="1">
        <v>-1.019185</v>
      </c>
      <c r="D563" s="1">
        <v>6.6670000000000002E-3</v>
      </c>
      <c r="E563" s="1">
        <v>39855.455078999999</v>
      </c>
      <c r="F563" s="1">
        <v>67924</v>
      </c>
      <c r="G563" s="1">
        <v>0.36088900000000002</v>
      </c>
    </row>
    <row r="564" spans="1:7" x14ac:dyDescent="0.2">
      <c r="A564" s="1">
        <v>562</v>
      </c>
      <c r="B564" s="1">
        <v>140500</v>
      </c>
      <c r="C564" s="1">
        <v>-1.007217</v>
      </c>
      <c r="D564" s="1">
        <v>6.6369999999999997E-3</v>
      </c>
      <c r="E564" s="1">
        <v>39123.367975000001</v>
      </c>
      <c r="F564" s="1">
        <v>68420</v>
      </c>
      <c r="G564" s="1">
        <v>0.365234</v>
      </c>
    </row>
    <row r="565" spans="1:7" x14ac:dyDescent="0.2">
      <c r="A565" s="1">
        <v>563</v>
      </c>
      <c r="B565" s="1">
        <v>140750</v>
      </c>
      <c r="C565" s="1">
        <v>-1.021801</v>
      </c>
      <c r="D565" s="1">
        <v>6.6769999999999998E-3</v>
      </c>
      <c r="E565" s="1">
        <v>33189.498332000003</v>
      </c>
      <c r="F565" s="1">
        <v>68505</v>
      </c>
      <c r="G565" s="1">
        <v>0.35994599999999999</v>
      </c>
    </row>
    <row r="566" spans="1:7" x14ac:dyDescent="0.2">
      <c r="A566" s="1">
        <v>564</v>
      </c>
      <c r="B566" s="1">
        <v>141000</v>
      </c>
      <c r="C566" s="1">
        <v>-1.0304610000000001</v>
      </c>
      <c r="D566" s="1">
        <v>6.7140000000000003E-3</v>
      </c>
      <c r="E566" s="1">
        <v>38971.153777</v>
      </c>
      <c r="F566" s="1">
        <v>68235</v>
      </c>
      <c r="G566" s="1">
        <v>0.35684199999999999</v>
      </c>
    </row>
    <row r="567" spans="1:7" x14ac:dyDescent="0.2">
      <c r="A567" s="1">
        <v>565</v>
      </c>
      <c r="B567" s="1">
        <v>141250</v>
      </c>
      <c r="C567" s="1">
        <v>-1.0245470000000001</v>
      </c>
      <c r="D567" s="1">
        <v>6.7099999999999998E-3</v>
      </c>
      <c r="E567" s="1">
        <v>33719.856202000003</v>
      </c>
      <c r="F567" s="1">
        <v>68430</v>
      </c>
      <c r="G567" s="1">
        <v>0.35895899999999997</v>
      </c>
    </row>
    <row r="568" spans="1:7" x14ac:dyDescent="0.2">
      <c r="A568" s="1">
        <v>566</v>
      </c>
      <c r="B568" s="1">
        <v>141500</v>
      </c>
      <c r="C568" s="1">
        <v>-1.029981</v>
      </c>
      <c r="D568" s="1">
        <v>6.7019999999999996E-3</v>
      </c>
      <c r="E568" s="1">
        <v>33310.504844000003</v>
      </c>
      <c r="F568" s="1">
        <v>68765</v>
      </c>
      <c r="G568" s="1">
        <v>0.357014</v>
      </c>
    </row>
    <row r="569" spans="1:7" x14ac:dyDescent="0.2">
      <c r="A569" s="1">
        <v>567</v>
      </c>
      <c r="B569" s="1">
        <v>141750</v>
      </c>
      <c r="C569" s="1">
        <v>-1.0180720000000001</v>
      </c>
      <c r="D569" s="1">
        <v>6.679E-3</v>
      </c>
      <c r="E569" s="1">
        <v>31899.004947000001</v>
      </c>
      <c r="F569" s="1">
        <v>68262</v>
      </c>
      <c r="G569" s="1">
        <v>0.36129099999999997</v>
      </c>
    </row>
    <row r="570" spans="1:7" x14ac:dyDescent="0.2">
      <c r="A570" s="1">
        <v>568</v>
      </c>
      <c r="B570" s="1">
        <v>142000</v>
      </c>
      <c r="C570" s="1">
        <v>-1.0197149999999999</v>
      </c>
      <c r="D570" s="1">
        <v>6.6909999999999999E-3</v>
      </c>
      <c r="E570" s="1">
        <v>32071.63118</v>
      </c>
      <c r="F570" s="1">
        <v>68395</v>
      </c>
      <c r="G570" s="1">
        <v>0.36069800000000002</v>
      </c>
    </row>
    <row r="571" spans="1:7" x14ac:dyDescent="0.2">
      <c r="A571" s="1">
        <v>569</v>
      </c>
      <c r="B571" s="1">
        <v>142250</v>
      </c>
      <c r="C571" s="1">
        <v>-1.0200290000000001</v>
      </c>
      <c r="D571" s="1">
        <v>6.6649999999999999E-3</v>
      </c>
      <c r="E571" s="1">
        <v>33954.699086000001</v>
      </c>
      <c r="F571" s="1">
        <v>68432</v>
      </c>
      <c r="G571" s="1">
        <v>0.36058499999999999</v>
      </c>
    </row>
    <row r="572" spans="1:7" x14ac:dyDescent="0.2">
      <c r="A572" s="1">
        <v>570</v>
      </c>
      <c r="B572" s="1">
        <v>142500</v>
      </c>
      <c r="C572" s="1">
        <v>-1.0308120000000001</v>
      </c>
      <c r="D572" s="1">
        <v>6.7210000000000004E-3</v>
      </c>
      <c r="E572" s="1">
        <v>33048.385779999997</v>
      </c>
      <c r="F572" s="1">
        <v>68482</v>
      </c>
      <c r="G572" s="1">
        <v>0.35671700000000001</v>
      </c>
    </row>
    <row r="573" spans="1:7" x14ac:dyDescent="0.2">
      <c r="A573" s="1">
        <v>571</v>
      </c>
      <c r="B573" s="1">
        <v>142750</v>
      </c>
      <c r="C573" s="1">
        <v>-1.0395669999999999</v>
      </c>
      <c r="D573" s="1">
        <v>6.7619999999999998E-3</v>
      </c>
      <c r="E573" s="1">
        <v>37424.421273</v>
      </c>
      <c r="F573" s="1">
        <v>68071</v>
      </c>
      <c r="G573" s="1">
        <v>0.35360799999999998</v>
      </c>
    </row>
    <row r="574" spans="1:7" x14ac:dyDescent="0.2">
      <c r="A574" s="1">
        <v>572</v>
      </c>
      <c r="B574" s="1">
        <v>143000</v>
      </c>
      <c r="C574" s="1">
        <v>-1.026867</v>
      </c>
      <c r="D574" s="1">
        <v>6.7120000000000001E-3</v>
      </c>
      <c r="E574" s="1">
        <v>34521.002138999997</v>
      </c>
      <c r="F574" s="1">
        <v>68407</v>
      </c>
      <c r="G574" s="1">
        <v>0.35812699999999997</v>
      </c>
    </row>
    <row r="575" spans="1:7" x14ac:dyDescent="0.2">
      <c r="A575" s="1">
        <v>573</v>
      </c>
      <c r="B575" s="1">
        <v>143250</v>
      </c>
      <c r="C575" s="1">
        <v>-1.033255</v>
      </c>
      <c r="D575" s="1">
        <v>6.7089999999999997E-3</v>
      </c>
      <c r="E575" s="1">
        <v>33084.253751999997</v>
      </c>
      <c r="F575" s="1">
        <v>68673</v>
      </c>
      <c r="G575" s="1">
        <v>0.35584700000000002</v>
      </c>
    </row>
    <row r="576" spans="1:7" x14ac:dyDescent="0.2">
      <c r="A576" s="1">
        <v>574</v>
      </c>
      <c r="B576" s="1">
        <v>143500</v>
      </c>
      <c r="C576" s="1">
        <v>-1.0277019999999999</v>
      </c>
      <c r="D576" s="1">
        <v>6.7080000000000004E-3</v>
      </c>
      <c r="E576" s="1">
        <v>39118.584267999999</v>
      </c>
      <c r="F576" s="1">
        <v>68307</v>
      </c>
      <c r="G576" s="1">
        <v>0.35782799999999998</v>
      </c>
    </row>
    <row r="577" spans="1:7" x14ac:dyDescent="0.2">
      <c r="A577" s="1">
        <v>575</v>
      </c>
      <c r="B577" s="1">
        <v>143750</v>
      </c>
      <c r="C577" s="1">
        <v>-1.0367930000000001</v>
      </c>
      <c r="D577" s="1">
        <v>6.7359999999999998E-3</v>
      </c>
      <c r="E577" s="1">
        <v>33380.807548999997</v>
      </c>
      <c r="F577" s="1">
        <v>68559</v>
      </c>
      <c r="G577" s="1">
        <v>0.35459000000000002</v>
      </c>
    </row>
    <row r="578" spans="1:7" x14ac:dyDescent="0.2">
      <c r="A578" s="1">
        <v>576</v>
      </c>
      <c r="B578" s="1">
        <v>144000</v>
      </c>
      <c r="C578" s="1">
        <v>-1.040402</v>
      </c>
      <c r="D578" s="1">
        <v>6.7549999999999997E-3</v>
      </c>
      <c r="E578" s="1">
        <v>37526.394547000004</v>
      </c>
      <c r="F578" s="1">
        <v>68671</v>
      </c>
      <c r="G578" s="1">
        <v>0.35331299999999999</v>
      </c>
    </row>
    <row r="579" spans="1:7" x14ac:dyDescent="0.2">
      <c r="A579" s="1">
        <v>577</v>
      </c>
      <c r="B579" s="1">
        <v>144250</v>
      </c>
      <c r="C579" s="1">
        <v>-1.038451</v>
      </c>
      <c r="D579" s="1">
        <v>6.7450000000000001E-3</v>
      </c>
      <c r="E579" s="1">
        <v>37387.784526000003</v>
      </c>
      <c r="F579" s="1">
        <v>68334</v>
      </c>
      <c r="G579" s="1">
        <v>0.35400300000000001</v>
      </c>
    </row>
    <row r="580" spans="1:7" x14ac:dyDescent="0.2">
      <c r="A580" s="1">
        <v>578</v>
      </c>
      <c r="B580" s="1">
        <v>144500</v>
      </c>
      <c r="C580" s="1">
        <v>-1.0400659999999999</v>
      </c>
      <c r="D580" s="1">
        <v>6.7380000000000001E-3</v>
      </c>
      <c r="E580" s="1">
        <v>34280.051369000001</v>
      </c>
      <c r="F580" s="1">
        <v>68460</v>
      </c>
      <c r="G580" s="1">
        <v>0.353431</v>
      </c>
    </row>
    <row r="581" spans="1:7" x14ac:dyDescent="0.2">
      <c r="A581" s="1">
        <v>579</v>
      </c>
      <c r="B581" s="1">
        <v>144750</v>
      </c>
      <c r="C581" s="1">
        <v>-1.0328269999999999</v>
      </c>
      <c r="D581" s="1">
        <v>6.7349999999999997E-3</v>
      </c>
      <c r="E581" s="1">
        <v>34146.247332999999</v>
      </c>
      <c r="F581" s="1">
        <v>68886</v>
      </c>
      <c r="G581" s="1">
        <v>0.35599900000000001</v>
      </c>
    </row>
    <row r="582" spans="1:7" x14ac:dyDescent="0.2">
      <c r="A582" s="1">
        <v>580</v>
      </c>
      <c r="B582" s="1">
        <v>145000</v>
      </c>
      <c r="C582" s="1">
        <v>-1.032144</v>
      </c>
      <c r="D582" s="1">
        <v>6.7089999999999997E-3</v>
      </c>
      <c r="E582" s="1">
        <v>38484.388312000003</v>
      </c>
      <c r="F582" s="1">
        <v>68494</v>
      </c>
      <c r="G582" s="1">
        <v>0.35624299999999998</v>
      </c>
    </row>
    <row r="583" spans="1:7" x14ac:dyDescent="0.2">
      <c r="A583" s="1">
        <v>581</v>
      </c>
      <c r="B583" s="1">
        <v>145250</v>
      </c>
      <c r="C583" s="1">
        <v>-1.037069</v>
      </c>
      <c r="D583" s="1">
        <v>6.7419999999999997E-3</v>
      </c>
      <c r="E583" s="1">
        <v>35592.474854</v>
      </c>
      <c r="F583" s="1">
        <v>68505</v>
      </c>
      <c r="G583" s="1">
        <v>0.35449199999999997</v>
      </c>
    </row>
    <row r="584" spans="1:7" x14ac:dyDescent="0.2">
      <c r="A584" s="1">
        <v>582</v>
      </c>
      <c r="B584" s="1">
        <v>145500</v>
      </c>
      <c r="C584" s="1">
        <v>-1.02912</v>
      </c>
      <c r="D584" s="1">
        <v>6.7140000000000003E-3</v>
      </c>
      <c r="E584" s="1">
        <v>34582.738568000001</v>
      </c>
      <c r="F584" s="1">
        <v>68634</v>
      </c>
      <c r="G584" s="1">
        <v>0.357321</v>
      </c>
    </row>
    <row r="585" spans="1:7" x14ac:dyDescent="0.2">
      <c r="A585" s="1">
        <v>583</v>
      </c>
      <c r="B585" s="1">
        <v>145750</v>
      </c>
      <c r="C585" s="1">
        <v>-1.0388580000000001</v>
      </c>
      <c r="D585" s="1">
        <v>6.7470000000000004E-3</v>
      </c>
      <c r="E585" s="1">
        <v>34330.859987999997</v>
      </c>
      <c r="F585" s="1">
        <v>68358</v>
      </c>
      <c r="G585" s="1">
        <v>0.35385899999999998</v>
      </c>
    </row>
    <row r="586" spans="1:7" x14ac:dyDescent="0.2">
      <c r="A586" s="1">
        <v>584</v>
      </c>
      <c r="B586" s="1">
        <v>146000</v>
      </c>
      <c r="C586" s="1">
        <v>-1.051091</v>
      </c>
      <c r="D586" s="1">
        <v>6.7860000000000004E-3</v>
      </c>
      <c r="E586" s="1">
        <v>35836.476699999999</v>
      </c>
      <c r="F586" s="1">
        <v>69211</v>
      </c>
      <c r="G586" s="1">
        <v>0.34955599999999998</v>
      </c>
    </row>
    <row r="587" spans="1:7" x14ac:dyDescent="0.2">
      <c r="A587" s="1">
        <v>585</v>
      </c>
      <c r="B587" s="1">
        <v>146250</v>
      </c>
      <c r="C587" s="1">
        <v>-1.030138</v>
      </c>
      <c r="D587" s="1">
        <v>6.7219999999999997E-3</v>
      </c>
      <c r="E587" s="1">
        <v>38161.487657999998</v>
      </c>
      <c r="F587" s="1">
        <v>69043</v>
      </c>
      <c r="G587" s="1">
        <v>0.356958</v>
      </c>
    </row>
    <row r="588" spans="1:7" x14ac:dyDescent="0.2">
      <c r="A588" s="1">
        <v>586</v>
      </c>
      <c r="B588" s="1">
        <v>146500</v>
      </c>
      <c r="C588" s="1">
        <v>-1.031755</v>
      </c>
      <c r="D588" s="1">
        <v>6.7089999999999997E-3</v>
      </c>
      <c r="E588" s="1">
        <v>35535.706226000002</v>
      </c>
      <c r="F588" s="1">
        <v>68721</v>
      </c>
      <c r="G588" s="1">
        <v>0.356381</v>
      </c>
    </row>
    <row r="589" spans="1:7" x14ac:dyDescent="0.2">
      <c r="A589" s="1">
        <v>587</v>
      </c>
      <c r="B589" s="1">
        <v>146750</v>
      </c>
      <c r="C589" s="1">
        <v>-1.0476000000000001</v>
      </c>
      <c r="D589" s="1">
        <v>6.7920000000000003E-3</v>
      </c>
      <c r="E589" s="1">
        <v>37573.073394999999</v>
      </c>
      <c r="F589" s="1">
        <v>68858</v>
      </c>
      <c r="G589" s="1">
        <v>0.35077799999999998</v>
      </c>
    </row>
    <row r="590" spans="1:7" x14ac:dyDescent="0.2">
      <c r="A590" s="1">
        <v>588</v>
      </c>
      <c r="B590" s="1">
        <v>147000</v>
      </c>
      <c r="C590" s="1">
        <v>-1.035174</v>
      </c>
      <c r="D590" s="1">
        <v>6.7320000000000001E-3</v>
      </c>
      <c r="E590" s="1">
        <v>38636.590540999998</v>
      </c>
      <c r="F590" s="1">
        <v>68741</v>
      </c>
      <c r="G590" s="1">
        <v>0.35516500000000001</v>
      </c>
    </row>
    <row r="591" spans="1:7" x14ac:dyDescent="0.2">
      <c r="A591" s="1">
        <v>589</v>
      </c>
      <c r="B591" s="1">
        <v>147250</v>
      </c>
      <c r="C591" s="1">
        <v>-1.0351950000000001</v>
      </c>
      <c r="D591" s="1">
        <v>6.731E-3</v>
      </c>
      <c r="E591" s="1">
        <v>33883.629406</v>
      </c>
      <c r="F591" s="1">
        <v>69556</v>
      </c>
      <c r="G591" s="1">
        <v>0.355157</v>
      </c>
    </row>
    <row r="592" spans="1:7" x14ac:dyDescent="0.2">
      <c r="A592" s="1">
        <v>590</v>
      </c>
      <c r="B592" s="1">
        <v>147500</v>
      </c>
      <c r="C592" s="1">
        <v>-1.045571</v>
      </c>
      <c r="D592" s="1">
        <v>6.7629999999999999E-3</v>
      </c>
      <c r="E592" s="1">
        <v>34980.068726999998</v>
      </c>
      <c r="F592" s="1">
        <v>68891</v>
      </c>
      <c r="G592" s="1">
        <v>0.351491</v>
      </c>
    </row>
    <row r="593" spans="1:7" x14ac:dyDescent="0.2">
      <c r="A593" s="1">
        <v>591</v>
      </c>
      <c r="B593" s="1">
        <v>147750</v>
      </c>
      <c r="C593" s="1">
        <v>-1.048805</v>
      </c>
      <c r="D593" s="1">
        <v>6.7689999999999998E-3</v>
      </c>
      <c r="E593" s="1">
        <v>38036.196086000004</v>
      </c>
      <c r="F593" s="1">
        <v>68840</v>
      </c>
      <c r="G593" s="1">
        <v>0.350356</v>
      </c>
    </row>
    <row r="594" spans="1:7" x14ac:dyDescent="0.2">
      <c r="A594" s="1">
        <v>592</v>
      </c>
      <c r="B594" s="1">
        <v>148000</v>
      </c>
      <c r="C594" s="1">
        <v>-1.0397419999999999</v>
      </c>
      <c r="D594" s="1">
        <v>6.7660000000000003E-3</v>
      </c>
      <c r="E594" s="1">
        <v>34446.176050000002</v>
      </c>
      <c r="F594" s="1">
        <v>69004</v>
      </c>
      <c r="G594" s="1">
        <v>0.35354600000000003</v>
      </c>
    </row>
    <row r="595" spans="1:7" x14ac:dyDescent="0.2">
      <c r="A595" s="1">
        <v>593</v>
      </c>
      <c r="B595" s="1">
        <v>148250</v>
      </c>
      <c r="C595" s="1">
        <v>-1.0444629999999999</v>
      </c>
      <c r="D595" s="1">
        <v>6.7539999999999996E-3</v>
      </c>
      <c r="E595" s="1">
        <v>36128.800415999998</v>
      </c>
      <c r="F595" s="1">
        <v>69349</v>
      </c>
      <c r="G595" s="1">
        <v>0.351881</v>
      </c>
    </row>
    <row r="596" spans="1:7" x14ac:dyDescent="0.2">
      <c r="A596" s="1">
        <v>594</v>
      </c>
      <c r="B596" s="1">
        <v>148500</v>
      </c>
      <c r="C596" s="1">
        <v>-1.04721</v>
      </c>
      <c r="D596" s="1">
        <v>6.77E-3</v>
      </c>
      <c r="E596" s="1">
        <v>36251.134682000004</v>
      </c>
      <c r="F596" s="1">
        <v>69134</v>
      </c>
      <c r="G596" s="1">
        <v>0.35091600000000001</v>
      </c>
    </row>
    <row r="597" spans="1:7" x14ac:dyDescent="0.2">
      <c r="A597" s="1">
        <v>595</v>
      </c>
      <c r="B597" s="1">
        <v>148750</v>
      </c>
      <c r="C597" s="1">
        <v>-1.0491699999999999</v>
      </c>
      <c r="D597" s="1">
        <v>6.7730000000000004E-3</v>
      </c>
      <c r="E597" s="1">
        <v>34428.050651999998</v>
      </c>
      <c r="F597" s="1">
        <v>68765</v>
      </c>
      <c r="G597" s="1">
        <v>0.35022799999999998</v>
      </c>
    </row>
    <row r="598" spans="1:7" x14ac:dyDescent="0.2">
      <c r="A598" s="1">
        <v>596</v>
      </c>
      <c r="B598" s="1">
        <v>149000</v>
      </c>
      <c r="C598" s="1">
        <v>-1.0440659999999999</v>
      </c>
      <c r="D598" s="1">
        <v>6.7799999999999996E-3</v>
      </c>
      <c r="E598" s="1">
        <v>36472.102759000001</v>
      </c>
      <c r="F598" s="1">
        <v>68863</v>
      </c>
      <c r="G598" s="1">
        <v>0.35202</v>
      </c>
    </row>
    <row r="599" spans="1:7" x14ac:dyDescent="0.2">
      <c r="A599" s="1">
        <v>597</v>
      </c>
      <c r="B599" s="1">
        <v>149250</v>
      </c>
      <c r="C599" s="1">
        <v>-1.0462659999999999</v>
      </c>
      <c r="D599" s="1">
        <v>6.777E-3</v>
      </c>
      <c r="E599" s="1">
        <v>38377.843802000003</v>
      </c>
      <c r="F599" s="1">
        <v>69138</v>
      </c>
      <c r="G599" s="1">
        <v>0.35124699999999998</v>
      </c>
    </row>
    <row r="600" spans="1:7" x14ac:dyDescent="0.2">
      <c r="A600" s="1">
        <v>598</v>
      </c>
      <c r="B600" s="1">
        <v>149500</v>
      </c>
      <c r="C600" s="1">
        <v>-1.045023</v>
      </c>
      <c r="D600" s="1">
        <v>6.7590000000000003E-3</v>
      </c>
      <c r="E600" s="1">
        <v>35834.924685999998</v>
      </c>
      <c r="F600" s="1">
        <v>69141</v>
      </c>
      <c r="G600" s="1">
        <v>0.351684</v>
      </c>
    </row>
    <row r="601" spans="1:7" x14ac:dyDescent="0.2">
      <c r="A601" s="1">
        <v>599</v>
      </c>
      <c r="B601" s="1">
        <v>149750</v>
      </c>
      <c r="C601" s="1">
        <v>-1.0438099999999999</v>
      </c>
      <c r="D601" s="1">
        <v>6.7580000000000001E-3</v>
      </c>
      <c r="E601" s="1">
        <v>41643.359268</v>
      </c>
      <c r="F601" s="1">
        <v>68778</v>
      </c>
      <c r="G601" s="1">
        <v>0.35211100000000001</v>
      </c>
    </row>
    <row r="602" spans="1:7" x14ac:dyDescent="0.2">
      <c r="A602" s="1">
        <v>600</v>
      </c>
      <c r="B602" s="1">
        <v>150000</v>
      </c>
      <c r="C602" s="1">
        <v>-1.0420499999999999</v>
      </c>
      <c r="D602" s="1">
        <v>6.7470000000000004E-3</v>
      </c>
      <c r="E602" s="1">
        <v>39189.611225000001</v>
      </c>
      <c r="F602" s="1">
        <v>69086</v>
      </c>
      <c r="G602" s="1">
        <v>0.35273100000000002</v>
      </c>
    </row>
    <row r="603" spans="1:7" x14ac:dyDescent="0.2">
      <c r="A603" s="1">
        <v>601</v>
      </c>
      <c r="B603" s="1">
        <v>150250</v>
      </c>
      <c r="C603" s="1">
        <v>-1.0662769999999999</v>
      </c>
      <c r="D603" s="1">
        <v>6.8430000000000001E-3</v>
      </c>
      <c r="E603" s="1">
        <v>37723.604208999997</v>
      </c>
      <c r="F603" s="1">
        <v>68592</v>
      </c>
      <c r="G603" s="1">
        <v>0.34428799999999998</v>
      </c>
    </row>
    <row r="604" spans="1:7" x14ac:dyDescent="0.2">
      <c r="A604" s="1">
        <v>602</v>
      </c>
      <c r="B604" s="1">
        <v>150500</v>
      </c>
      <c r="C604" s="1">
        <v>-1.0612189999999999</v>
      </c>
      <c r="D604" s="1">
        <v>6.816E-3</v>
      </c>
      <c r="E604" s="1">
        <v>38342.699281000001</v>
      </c>
      <c r="F604" s="1">
        <v>69346</v>
      </c>
      <c r="G604" s="1">
        <v>0.34603400000000001</v>
      </c>
    </row>
    <row r="605" spans="1:7" x14ac:dyDescent="0.2">
      <c r="A605" s="1">
        <v>603</v>
      </c>
      <c r="B605" s="1">
        <v>150750</v>
      </c>
      <c r="C605" s="1">
        <v>-1.044062</v>
      </c>
      <c r="D605" s="1">
        <v>6.7669999999999996E-3</v>
      </c>
      <c r="E605" s="1">
        <v>35651.602040999998</v>
      </c>
      <c r="F605" s="1">
        <v>68969</v>
      </c>
      <c r="G605" s="1">
        <v>0.352022</v>
      </c>
    </row>
    <row r="606" spans="1:7" x14ac:dyDescent="0.2">
      <c r="A606" s="1">
        <v>604</v>
      </c>
      <c r="B606" s="1">
        <v>151000</v>
      </c>
      <c r="C606" s="1">
        <v>-1.0603130000000001</v>
      </c>
      <c r="D606" s="1">
        <v>6.8180000000000003E-3</v>
      </c>
      <c r="E606" s="1">
        <v>37456.884293000003</v>
      </c>
      <c r="F606" s="1">
        <v>69079</v>
      </c>
      <c r="G606" s="1">
        <v>0.34634700000000002</v>
      </c>
    </row>
    <row r="607" spans="1:7" x14ac:dyDescent="0.2">
      <c r="A607" s="1">
        <v>605</v>
      </c>
      <c r="B607" s="1">
        <v>151250</v>
      </c>
      <c r="C607" s="1">
        <v>-1.0422800000000001</v>
      </c>
      <c r="D607" s="1">
        <v>6.7539999999999996E-3</v>
      </c>
      <c r="E607" s="1">
        <v>37806.939609000001</v>
      </c>
      <c r="F607" s="1">
        <v>69886</v>
      </c>
      <c r="G607" s="1">
        <v>0.35265000000000002</v>
      </c>
    </row>
    <row r="608" spans="1:7" x14ac:dyDescent="0.2">
      <c r="A608" s="1">
        <v>606</v>
      </c>
      <c r="B608" s="1">
        <v>151500</v>
      </c>
      <c r="C608" s="1">
        <v>-1.046775</v>
      </c>
      <c r="D608" s="1">
        <v>6.7809999999999997E-3</v>
      </c>
      <c r="E608" s="1">
        <v>37005.205042000001</v>
      </c>
      <c r="F608" s="1">
        <v>69085</v>
      </c>
      <c r="G608" s="1">
        <v>0.35106799999999999</v>
      </c>
    </row>
    <row r="609" spans="1:7" x14ac:dyDescent="0.2">
      <c r="A609" s="1">
        <v>607</v>
      </c>
      <c r="B609" s="1">
        <v>151750</v>
      </c>
      <c r="C609" s="1">
        <v>-1.0473209999999999</v>
      </c>
      <c r="D609" s="1">
        <v>6.7730000000000004E-3</v>
      </c>
      <c r="E609" s="1">
        <v>37276.526456</v>
      </c>
      <c r="F609" s="1">
        <v>69010</v>
      </c>
      <c r="G609" s="1">
        <v>0.35087600000000002</v>
      </c>
    </row>
    <row r="610" spans="1:7" x14ac:dyDescent="0.2">
      <c r="A610" s="1">
        <v>608</v>
      </c>
      <c r="B610" s="1">
        <v>152000</v>
      </c>
      <c r="C610" s="1">
        <v>-1.052025</v>
      </c>
      <c r="D610" s="1">
        <v>6.7879999999999998E-3</v>
      </c>
      <c r="E610" s="1">
        <v>36499.611299999997</v>
      </c>
      <c r="F610" s="1">
        <v>69423</v>
      </c>
      <c r="G610" s="1">
        <v>0.34922999999999998</v>
      </c>
    </row>
    <row r="611" spans="1:7" x14ac:dyDescent="0.2">
      <c r="A611" s="1">
        <v>609</v>
      </c>
      <c r="B611" s="1">
        <v>152250</v>
      </c>
      <c r="C611" s="1">
        <v>-1.0589869999999999</v>
      </c>
      <c r="D611" s="1">
        <v>6.816E-3</v>
      </c>
      <c r="E611" s="1">
        <v>36804.149240999999</v>
      </c>
      <c r="F611" s="1">
        <v>69151</v>
      </c>
      <c r="G611" s="1">
        <v>0.34680699999999998</v>
      </c>
    </row>
    <row r="612" spans="1:7" x14ac:dyDescent="0.2">
      <c r="A612" s="1">
        <v>610</v>
      </c>
      <c r="B612" s="1">
        <v>152500</v>
      </c>
      <c r="C612" s="1">
        <v>-1.0496589999999999</v>
      </c>
      <c r="D612" s="1">
        <v>6.7889999999999999E-3</v>
      </c>
      <c r="E612" s="1">
        <v>37011.567332999999</v>
      </c>
      <c r="F612" s="1">
        <v>69690</v>
      </c>
      <c r="G612" s="1">
        <v>0.35005700000000001</v>
      </c>
    </row>
    <row r="613" spans="1:7" x14ac:dyDescent="0.2">
      <c r="A613" s="1">
        <v>611</v>
      </c>
      <c r="B613" s="1">
        <v>152750</v>
      </c>
      <c r="C613" s="1">
        <v>-1.040948</v>
      </c>
      <c r="D613" s="1">
        <v>6.7489999999999998E-3</v>
      </c>
      <c r="E613" s="1">
        <v>37877.528552000003</v>
      </c>
      <c r="F613" s="1">
        <v>69168</v>
      </c>
      <c r="G613" s="1">
        <v>0.35311999999999999</v>
      </c>
    </row>
    <row r="614" spans="1:7" x14ac:dyDescent="0.2">
      <c r="A614" s="1">
        <v>612</v>
      </c>
      <c r="B614" s="1">
        <v>153000</v>
      </c>
      <c r="C614" s="1">
        <v>-1.0420370000000001</v>
      </c>
      <c r="D614" s="1">
        <v>6.7510000000000001E-3</v>
      </c>
      <c r="E614" s="1">
        <v>37639.361938000002</v>
      </c>
      <c r="F614" s="1">
        <v>69162</v>
      </c>
      <c r="G614" s="1">
        <v>0.35273500000000002</v>
      </c>
    </row>
    <row r="615" spans="1:7" x14ac:dyDescent="0.2">
      <c r="A615" s="1">
        <v>613</v>
      </c>
      <c r="B615" s="1">
        <v>153250</v>
      </c>
      <c r="C615" s="1">
        <v>-1.0569230000000001</v>
      </c>
      <c r="D615" s="1">
        <v>6.7990000000000004E-3</v>
      </c>
      <c r="E615" s="1">
        <v>36729.080957999999</v>
      </c>
      <c r="F615" s="1">
        <v>69861</v>
      </c>
      <c r="G615" s="1">
        <v>0.34752300000000003</v>
      </c>
    </row>
    <row r="616" spans="1:7" x14ac:dyDescent="0.2">
      <c r="A616" s="1">
        <v>614</v>
      </c>
      <c r="B616" s="1">
        <v>153500</v>
      </c>
      <c r="C616" s="1">
        <v>-1.062703</v>
      </c>
      <c r="D616" s="1">
        <v>6.8230000000000001E-3</v>
      </c>
      <c r="E616" s="1">
        <v>39584.504206999998</v>
      </c>
      <c r="F616" s="1">
        <v>69541</v>
      </c>
      <c r="G616" s="1">
        <v>0.34551999999999999</v>
      </c>
    </row>
    <row r="617" spans="1:7" x14ac:dyDescent="0.2">
      <c r="A617" s="1">
        <v>615</v>
      </c>
      <c r="B617" s="1">
        <v>153750</v>
      </c>
      <c r="C617" s="1">
        <v>-1.0552049999999999</v>
      </c>
      <c r="D617" s="1">
        <v>6.7920000000000003E-3</v>
      </c>
      <c r="E617" s="1">
        <v>35837.825227000001</v>
      </c>
      <c r="F617" s="1">
        <v>69819</v>
      </c>
      <c r="G617" s="1">
        <v>0.34812100000000001</v>
      </c>
    </row>
    <row r="618" spans="1:7" x14ac:dyDescent="0.2">
      <c r="A618" s="1">
        <v>616</v>
      </c>
      <c r="B618" s="1">
        <v>154000</v>
      </c>
      <c r="C618" s="1">
        <v>-1.0477639999999999</v>
      </c>
      <c r="D618" s="1">
        <v>6.7799999999999996E-3</v>
      </c>
      <c r="E618" s="1">
        <v>42000.867896999996</v>
      </c>
      <c r="F618" s="1">
        <v>69636</v>
      </c>
      <c r="G618" s="1">
        <v>0.350721</v>
      </c>
    </row>
    <row r="619" spans="1:7" x14ac:dyDescent="0.2">
      <c r="A619" s="1">
        <v>617</v>
      </c>
      <c r="B619" s="1">
        <v>154250</v>
      </c>
      <c r="C619" s="1">
        <v>-1.04182</v>
      </c>
      <c r="D619" s="1">
        <v>6.7450000000000001E-3</v>
      </c>
      <c r="E619" s="1">
        <v>40294.066935000003</v>
      </c>
      <c r="F619" s="1">
        <v>69280</v>
      </c>
      <c r="G619" s="1">
        <v>0.35281200000000001</v>
      </c>
    </row>
    <row r="620" spans="1:7" x14ac:dyDescent="0.2">
      <c r="A620" s="1">
        <v>618</v>
      </c>
      <c r="B620" s="1">
        <v>154500</v>
      </c>
      <c r="C620" s="1">
        <v>-1.0617270000000001</v>
      </c>
      <c r="D620" s="1">
        <v>6.8129999999999996E-3</v>
      </c>
      <c r="E620" s="1">
        <v>37596.487126</v>
      </c>
      <c r="F620" s="1">
        <v>69530</v>
      </c>
      <c r="G620" s="1">
        <v>0.345858</v>
      </c>
    </row>
    <row r="621" spans="1:7" x14ac:dyDescent="0.2">
      <c r="A621" s="1">
        <v>619</v>
      </c>
      <c r="B621" s="1">
        <v>154750</v>
      </c>
      <c r="C621" s="1">
        <v>-1.061105</v>
      </c>
      <c r="D621" s="1">
        <v>6.8259999999999996E-3</v>
      </c>
      <c r="E621" s="1">
        <v>35994.705728000001</v>
      </c>
      <c r="F621" s="1">
        <v>69337</v>
      </c>
      <c r="G621" s="1">
        <v>0.34607300000000002</v>
      </c>
    </row>
    <row r="622" spans="1:7" x14ac:dyDescent="0.2">
      <c r="A622" s="1">
        <v>620</v>
      </c>
      <c r="B622" s="1">
        <v>155000</v>
      </c>
      <c r="C622" s="1">
        <v>-1.0524849999999999</v>
      </c>
      <c r="D622" s="1">
        <v>6.7809999999999997E-3</v>
      </c>
      <c r="E622" s="1">
        <v>38030.175196999997</v>
      </c>
      <c r="F622" s="1">
        <v>69445</v>
      </c>
      <c r="G622" s="1">
        <v>0.34906900000000002</v>
      </c>
    </row>
    <row r="623" spans="1:7" x14ac:dyDescent="0.2">
      <c r="A623" s="1">
        <v>621</v>
      </c>
      <c r="B623" s="1">
        <v>155250</v>
      </c>
      <c r="C623" s="1">
        <v>-1.0516989999999999</v>
      </c>
      <c r="D623" s="1">
        <v>6.7799999999999996E-3</v>
      </c>
      <c r="E623" s="1">
        <v>41255.090138</v>
      </c>
      <c r="F623" s="1">
        <v>70419</v>
      </c>
      <c r="G623" s="1">
        <v>0.34934399999999999</v>
      </c>
    </row>
    <row r="624" spans="1:7" x14ac:dyDescent="0.2">
      <c r="A624" s="1">
        <v>622</v>
      </c>
      <c r="B624" s="1">
        <v>155500</v>
      </c>
      <c r="C624" s="1">
        <v>-1.0561720000000001</v>
      </c>
      <c r="D624" s="1">
        <v>6.8219999999999999E-3</v>
      </c>
      <c r="E624" s="1">
        <v>35174.699228999998</v>
      </c>
      <c r="F624" s="1">
        <v>69029</v>
      </c>
      <c r="G624" s="1">
        <v>0.34778500000000001</v>
      </c>
    </row>
    <row r="625" spans="1:7" x14ac:dyDescent="0.2">
      <c r="A625" s="1">
        <v>623</v>
      </c>
      <c r="B625" s="1">
        <v>155750</v>
      </c>
      <c r="C625" s="1">
        <v>-1.0530839999999999</v>
      </c>
      <c r="D625" s="1">
        <v>6.7850000000000002E-3</v>
      </c>
      <c r="E625" s="1">
        <v>42723.178941999999</v>
      </c>
      <c r="F625" s="1">
        <v>69928</v>
      </c>
      <c r="G625" s="1">
        <v>0.34886</v>
      </c>
    </row>
    <row r="626" spans="1:7" x14ac:dyDescent="0.2">
      <c r="A626" s="1">
        <v>624</v>
      </c>
      <c r="B626" s="1">
        <v>156000</v>
      </c>
      <c r="C626" s="1">
        <v>-1.065823</v>
      </c>
      <c r="D626" s="1">
        <v>6.829E-3</v>
      </c>
      <c r="E626" s="1">
        <v>42841.319103000002</v>
      </c>
      <c r="F626" s="1">
        <v>69783</v>
      </c>
      <c r="G626" s="1">
        <v>0.34444399999999997</v>
      </c>
    </row>
    <row r="627" spans="1:7" x14ac:dyDescent="0.2">
      <c r="A627" s="1">
        <v>625</v>
      </c>
      <c r="B627" s="1">
        <v>156250</v>
      </c>
      <c r="C627" s="1">
        <v>-1.0585310000000001</v>
      </c>
      <c r="D627" s="1">
        <v>6.8180000000000003E-3</v>
      </c>
      <c r="E627" s="1">
        <v>44180.874204</v>
      </c>
      <c r="F627" s="1">
        <v>69653</v>
      </c>
      <c r="G627" s="1">
        <v>0.34696500000000002</v>
      </c>
    </row>
    <row r="628" spans="1:7" x14ac:dyDescent="0.2">
      <c r="A628" s="1">
        <v>626</v>
      </c>
      <c r="B628" s="1">
        <v>156500</v>
      </c>
      <c r="C628" s="1">
        <v>-1.064878</v>
      </c>
      <c r="D628" s="1">
        <v>6.8279999999999999E-3</v>
      </c>
      <c r="E628" s="1">
        <v>42654.457844999997</v>
      </c>
      <c r="F628" s="1">
        <v>69813</v>
      </c>
      <c r="G628" s="1">
        <v>0.34477000000000002</v>
      </c>
    </row>
    <row r="629" spans="1:7" x14ac:dyDescent="0.2">
      <c r="A629" s="1">
        <v>627</v>
      </c>
      <c r="B629" s="1">
        <v>156750</v>
      </c>
      <c r="C629" s="1">
        <v>-1.070128</v>
      </c>
      <c r="D629" s="1">
        <v>6.8479999999999999E-3</v>
      </c>
      <c r="E629" s="1">
        <v>38507.710076000003</v>
      </c>
      <c r="F629" s="1">
        <v>69288</v>
      </c>
      <c r="G629" s="1">
        <v>0.34296500000000002</v>
      </c>
    </row>
    <row r="630" spans="1:7" x14ac:dyDescent="0.2">
      <c r="A630" s="1">
        <v>628</v>
      </c>
      <c r="B630" s="1">
        <v>157000</v>
      </c>
      <c r="C630" s="1">
        <v>-1.0585709999999999</v>
      </c>
      <c r="D630" s="1">
        <v>6.8219999999999999E-3</v>
      </c>
      <c r="E630" s="1">
        <v>38368.620027999998</v>
      </c>
      <c r="F630" s="1">
        <v>70301</v>
      </c>
      <c r="G630" s="1">
        <v>0.34695100000000001</v>
      </c>
    </row>
    <row r="631" spans="1:7" x14ac:dyDescent="0.2">
      <c r="A631" s="1">
        <v>629</v>
      </c>
      <c r="B631" s="1">
        <v>157250</v>
      </c>
      <c r="C631" s="1">
        <v>-1.0556190000000001</v>
      </c>
      <c r="D631" s="1">
        <v>6.8040000000000002E-3</v>
      </c>
      <c r="E631" s="1">
        <v>37547.543110999999</v>
      </c>
      <c r="F631" s="1">
        <v>69336</v>
      </c>
      <c r="G631" s="1">
        <v>0.34797699999999998</v>
      </c>
    </row>
    <row r="632" spans="1:7" x14ac:dyDescent="0.2">
      <c r="A632" s="1">
        <v>630</v>
      </c>
      <c r="B632" s="1">
        <v>157500</v>
      </c>
      <c r="C632" s="1">
        <v>-1.0715600000000001</v>
      </c>
      <c r="D632" s="1">
        <v>6.8370000000000002E-3</v>
      </c>
      <c r="E632" s="1">
        <v>37661.761085999999</v>
      </c>
      <c r="F632" s="1">
        <v>70343</v>
      </c>
      <c r="G632" s="1">
        <v>0.342474</v>
      </c>
    </row>
    <row r="633" spans="1:7" x14ac:dyDescent="0.2">
      <c r="A633" s="1">
        <v>631</v>
      </c>
      <c r="B633" s="1">
        <v>157750</v>
      </c>
      <c r="C633" s="1">
        <v>-1.06114</v>
      </c>
      <c r="D633" s="1">
        <v>6.8240000000000002E-3</v>
      </c>
      <c r="E633" s="1">
        <v>39717.263772999999</v>
      </c>
      <c r="F633" s="1">
        <v>69640</v>
      </c>
      <c r="G633" s="1">
        <v>0.34606100000000001</v>
      </c>
    </row>
    <row r="634" spans="1:7" x14ac:dyDescent="0.2">
      <c r="A634" s="1">
        <v>632</v>
      </c>
      <c r="B634" s="1">
        <v>158000</v>
      </c>
      <c r="C634" s="1">
        <v>-1.0564800000000001</v>
      </c>
      <c r="D634" s="1">
        <v>6.7920000000000003E-3</v>
      </c>
      <c r="E634" s="1">
        <v>41104.728697999999</v>
      </c>
      <c r="F634" s="1">
        <v>69946</v>
      </c>
      <c r="G634" s="1">
        <v>0.34767700000000001</v>
      </c>
    </row>
    <row r="635" spans="1:7" x14ac:dyDescent="0.2">
      <c r="A635" s="1">
        <v>633</v>
      </c>
      <c r="B635" s="1">
        <v>158250</v>
      </c>
      <c r="C635" s="1">
        <v>-1.0674650000000001</v>
      </c>
      <c r="D635" s="1">
        <v>6.8409999999999999E-3</v>
      </c>
      <c r="E635" s="1">
        <v>38497.882613000002</v>
      </c>
      <c r="F635" s="1">
        <v>69845</v>
      </c>
      <c r="G635" s="1">
        <v>0.34387899999999999</v>
      </c>
    </row>
    <row r="636" spans="1:7" x14ac:dyDescent="0.2">
      <c r="A636" s="1">
        <v>634</v>
      </c>
      <c r="B636" s="1">
        <v>158500</v>
      </c>
      <c r="C636" s="1">
        <v>-1.068732</v>
      </c>
      <c r="D636" s="1">
        <v>6.8500000000000002E-3</v>
      </c>
      <c r="E636" s="1">
        <v>37780.139050999998</v>
      </c>
      <c r="F636" s="1">
        <v>69609</v>
      </c>
      <c r="G636" s="1">
        <v>0.34344400000000003</v>
      </c>
    </row>
    <row r="637" spans="1:7" x14ac:dyDescent="0.2">
      <c r="A637" s="1">
        <v>635</v>
      </c>
      <c r="B637" s="1">
        <v>158750</v>
      </c>
      <c r="C637" s="1">
        <v>-1.0746370000000001</v>
      </c>
      <c r="D637" s="1">
        <v>6.8589999999999996E-3</v>
      </c>
      <c r="E637" s="1">
        <v>41149.766414999998</v>
      </c>
      <c r="F637" s="1">
        <v>71065</v>
      </c>
      <c r="G637" s="1">
        <v>0.341422</v>
      </c>
    </row>
    <row r="638" spans="1:7" x14ac:dyDescent="0.2">
      <c r="A638" s="1">
        <v>636</v>
      </c>
      <c r="B638" s="1">
        <v>159000</v>
      </c>
      <c r="C638" s="1">
        <v>-1.0684670000000001</v>
      </c>
      <c r="D638" s="1">
        <v>6.8570000000000002E-3</v>
      </c>
      <c r="E638" s="1">
        <v>41913.057371000003</v>
      </c>
      <c r="F638" s="1">
        <v>70030</v>
      </c>
      <c r="G638" s="1">
        <v>0.34353499999999998</v>
      </c>
    </row>
    <row r="639" spans="1:7" x14ac:dyDescent="0.2">
      <c r="A639" s="1">
        <v>637</v>
      </c>
      <c r="B639" s="1">
        <v>159250</v>
      </c>
      <c r="C639" s="1">
        <v>-1.0652729999999999</v>
      </c>
      <c r="D639" s="1">
        <v>6.8310000000000003E-3</v>
      </c>
      <c r="E639" s="1">
        <v>44376.785354</v>
      </c>
      <c r="F639" s="1">
        <v>70225</v>
      </c>
      <c r="G639" s="1">
        <v>0.344634</v>
      </c>
    </row>
    <row r="640" spans="1:7" x14ac:dyDescent="0.2">
      <c r="A640" s="1">
        <v>638</v>
      </c>
      <c r="B640" s="1">
        <v>159500</v>
      </c>
      <c r="C640" s="1">
        <v>-1.0735950000000001</v>
      </c>
      <c r="D640" s="1">
        <v>6.8609999999999999E-3</v>
      </c>
      <c r="E640" s="1">
        <v>40651.094865999999</v>
      </c>
      <c r="F640" s="1">
        <v>70049</v>
      </c>
      <c r="G640" s="1">
        <v>0.34177800000000003</v>
      </c>
    </row>
    <row r="641" spans="1:7" x14ac:dyDescent="0.2">
      <c r="A641" s="1">
        <v>639</v>
      </c>
      <c r="B641" s="1">
        <v>159750</v>
      </c>
      <c r="C641" s="1">
        <v>-1.071156</v>
      </c>
      <c r="D641" s="1">
        <v>6.8389999999999996E-3</v>
      </c>
      <c r="E641" s="1">
        <v>40422.610708</v>
      </c>
      <c r="F641" s="1">
        <v>69974</v>
      </c>
      <c r="G641" s="1">
        <v>0.34261200000000003</v>
      </c>
    </row>
    <row r="642" spans="1:7" x14ac:dyDescent="0.2">
      <c r="A642" s="1">
        <v>640</v>
      </c>
      <c r="B642" s="1">
        <v>160000</v>
      </c>
      <c r="C642" s="1">
        <v>-1.064873</v>
      </c>
      <c r="D642" s="1">
        <v>6.8209999999999998E-3</v>
      </c>
      <c r="E642" s="1">
        <v>28771.787834999999</v>
      </c>
      <c r="F642" s="1">
        <v>70631</v>
      </c>
      <c r="G642" s="1">
        <v>0.34477200000000002</v>
      </c>
    </row>
    <row r="643" spans="1:7" x14ac:dyDescent="0.2">
      <c r="A643" s="1">
        <v>641</v>
      </c>
      <c r="B643" s="1">
        <v>160250</v>
      </c>
      <c r="C643" s="1">
        <v>-1.0558399999999999</v>
      </c>
      <c r="D643" s="1">
        <v>6.7970000000000001E-3</v>
      </c>
      <c r="E643" s="1">
        <v>38057.574938999998</v>
      </c>
      <c r="F643" s="1">
        <v>70350</v>
      </c>
      <c r="G643" s="1">
        <v>0.34789999999999999</v>
      </c>
    </row>
    <row r="644" spans="1:7" x14ac:dyDescent="0.2">
      <c r="A644" s="1">
        <v>642</v>
      </c>
      <c r="B644" s="1">
        <v>160500</v>
      </c>
      <c r="C644" s="1">
        <v>-1.0787059999999999</v>
      </c>
      <c r="D644" s="1">
        <v>6.8770000000000003E-3</v>
      </c>
      <c r="E644" s="1">
        <v>42698.802785</v>
      </c>
      <c r="F644" s="1">
        <v>70333</v>
      </c>
      <c r="G644" s="1">
        <v>0.34003499999999998</v>
      </c>
    </row>
    <row r="645" spans="1:7" x14ac:dyDescent="0.2">
      <c r="A645" s="1">
        <v>643</v>
      </c>
      <c r="B645" s="1">
        <v>160750</v>
      </c>
      <c r="C645" s="1">
        <v>-1.085971</v>
      </c>
      <c r="D645" s="1">
        <v>6.9199999999999999E-3</v>
      </c>
      <c r="E645" s="1">
        <v>41846.085834999998</v>
      </c>
      <c r="F645" s="1">
        <v>69906</v>
      </c>
      <c r="G645" s="1">
        <v>0.33757399999999999</v>
      </c>
    </row>
    <row r="646" spans="1:7" x14ac:dyDescent="0.2">
      <c r="A646" s="1">
        <v>644</v>
      </c>
      <c r="B646" s="1">
        <v>161000</v>
      </c>
      <c r="C646" s="1">
        <v>-1.0842689999999999</v>
      </c>
      <c r="D646" s="1">
        <v>6.8950000000000001E-3</v>
      </c>
      <c r="E646" s="1">
        <v>42386.555468999999</v>
      </c>
      <c r="F646" s="1">
        <v>71094</v>
      </c>
      <c r="G646" s="1">
        <v>0.33814899999999998</v>
      </c>
    </row>
    <row r="647" spans="1:7" x14ac:dyDescent="0.2">
      <c r="A647" s="1">
        <v>645</v>
      </c>
      <c r="B647" s="1">
        <v>161250</v>
      </c>
      <c r="C647" s="1">
        <v>-1.080411</v>
      </c>
      <c r="D647" s="1">
        <v>6.8830000000000002E-3</v>
      </c>
      <c r="E647" s="1">
        <v>44288.322202000003</v>
      </c>
      <c r="F647" s="1">
        <v>70524</v>
      </c>
      <c r="G647" s="1">
        <v>0.33945599999999998</v>
      </c>
    </row>
    <row r="648" spans="1:7" x14ac:dyDescent="0.2">
      <c r="A648" s="1">
        <v>646</v>
      </c>
      <c r="B648" s="1">
        <v>161500</v>
      </c>
      <c r="C648" s="1">
        <v>-1.0794379999999999</v>
      </c>
      <c r="D648" s="1">
        <v>6.8910000000000004E-3</v>
      </c>
      <c r="E648" s="1">
        <v>41550.032877999998</v>
      </c>
      <c r="F648" s="1">
        <v>70238</v>
      </c>
      <c r="G648" s="1">
        <v>0.33978700000000001</v>
      </c>
    </row>
    <row r="649" spans="1:7" x14ac:dyDescent="0.2">
      <c r="A649" s="1">
        <v>647</v>
      </c>
      <c r="B649" s="1">
        <v>161750</v>
      </c>
      <c r="C649" s="1">
        <v>-1.077823</v>
      </c>
      <c r="D649" s="1">
        <v>6.8690000000000001E-3</v>
      </c>
      <c r="E649" s="1">
        <v>42457.035868999999</v>
      </c>
      <c r="F649" s="1">
        <v>70132</v>
      </c>
      <c r="G649" s="1">
        <v>0.34033600000000003</v>
      </c>
    </row>
    <row r="650" spans="1:7" x14ac:dyDescent="0.2">
      <c r="A650" s="1">
        <v>648</v>
      </c>
      <c r="B650" s="1">
        <v>162000</v>
      </c>
      <c r="C650" s="1">
        <v>-1.082228</v>
      </c>
      <c r="D650" s="1">
        <v>6.8970000000000004E-3</v>
      </c>
      <c r="E650" s="1">
        <v>42842.098768999997</v>
      </c>
      <c r="F650" s="1">
        <v>70270</v>
      </c>
      <c r="G650" s="1">
        <v>0.33883999999999997</v>
      </c>
    </row>
    <row r="651" spans="1:7" x14ac:dyDescent="0.2">
      <c r="A651" s="1">
        <v>649</v>
      </c>
      <c r="B651" s="1">
        <v>162250</v>
      </c>
      <c r="C651" s="1">
        <v>-1.0794539999999999</v>
      </c>
      <c r="D651" s="1">
        <v>6.8929999999999998E-3</v>
      </c>
      <c r="E651" s="1">
        <v>42117.360001000001</v>
      </c>
      <c r="F651" s="1">
        <v>69877</v>
      </c>
      <c r="G651" s="1">
        <v>0.339781</v>
      </c>
    </row>
    <row r="652" spans="1:7" x14ac:dyDescent="0.2">
      <c r="A652" s="1">
        <v>650</v>
      </c>
      <c r="B652" s="1">
        <v>162500</v>
      </c>
      <c r="C652" s="1">
        <v>-1.0847309999999999</v>
      </c>
      <c r="D652" s="1">
        <v>6.9090000000000002E-3</v>
      </c>
      <c r="E652" s="1">
        <v>44117.916645999998</v>
      </c>
      <c r="F652" s="1">
        <v>70559</v>
      </c>
      <c r="G652" s="1">
        <v>0.33799299999999999</v>
      </c>
    </row>
    <row r="653" spans="1:7" x14ac:dyDescent="0.2">
      <c r="A653" s="1">
        <v>651</v>
      </c>
      <c r="B653" s="1">
        <v>162750</v>
      </c>
      <c r="C653" s="1">
        <v>-1.0763130000000001</v>
      </c>
      <c r="D653" s="1">
        <v>6.8840000000000004E-3</v>
      </c>
      <c r="E653" s="1">
        <v>39397.390720000003</v>
      </c>
      <c r="F653" s="1">
        <v>70193</v>
      </c>
      <c r="G653" s="1">
        <v>0.34084999999999999</v>
      </c>
    </row>
    <row r="654" spans="1:7" x14ac:dyDescent="0.2">
      <c r="A654" s="1">
        <v>652</v>
      </c>
      <c r="B654" s="1">
        <v>163000</v>
      </c>
      <c r="C654" s="1">
        <v>-1.075528</v>
      </c>
      <c r="D654" s="1">
        <v>6.8669999999999998E-3</v>
      </c>
      <c r="E654" s="1">
        <v>44018.601606999997</v>
      </c>
      <c r="F654" s="1">
        <v>70504</v>
      </c>
      <c r="G654" s="1">
        <v>0.34111799999999998</v>
      </c>
    </row>
    <row r="655" spans="1:7" x14ac:dyDescent="0.2">
      <c r="A655" s="1">
        <v>653</v>
      </c>
      <c r="B655" s="1">
        <v>163250</v>
      </c>
      <c r="C655" s="1">
        <v>-1.082811</v>
      </c>
      <c r="D655" s="1">
        <v>6.9030000000000003E-3</v>
      </c>
      <c r="E655" s="1">
        <v>41788.324081999999</v>
      </c>
      <c r="F655" s="1">
        <v>70030</v>
      </c>
      <c r="G655" s="1">
        <v>0.338642</v>
      </c>
    </row>
    <row r="656" spans="1:7" x14ac:dyDescent="0.2">
      <c r="A656" s="1">
        <v>654</v>
      </c>
      <c r="B656" s="1">
        <v>163500</v>
      </c>
      <c r="C656" s="1">
        <v>-1.0755889999999999</v>
      </c>
      <c r="D656" s="1">
        <v>6.8560000000000001E-3</v>
      </c>
      <c r="E656" s="1">
        <v>43816.640013999997</v>
      </c>
      <c r="F656" s="1">
        <v>70251</v>
      </c>
      <c r="G656" s="1">
        <v>0.34109699999999998</v>
      </c>
    </row>
    <row r="657" spans="1:7" x14ac:dyDescent="0.2">
      <c r="A657" s="1">
        <v>655</v>
      </c>
      <c r="B657" s="1">
        <v>163750</v>
      </c>
      <c r="C657" s="1">
        <v>-1.0715330000000001</v>
      </c>
      <c r="D657" s="1">
        <v>6.855E-3</v>
      </c>
      <c r="E657" s="1">
        <v>44525.483042</v>
      </c>
      <c r="F657" s="1">
        <v>70506</v>
      </c>
      <c r="G657" s="1">
        <v>0.34248299999999998</v>
      </c>
    </row>
    <row r="658" spans="1:7" x14ac:dyDescent="0.2">
      <c r="A658" s="1">
        <v>656</v>
      </c>
      <c r="B658" s="1">
        <v>164000</v>
      </c>
      <c r="C658" s="1">
        <v>-1.065164</v>
      </c>
      <c r="D658" s="1">
        <v>6.8250000000000003E-3</v>
      </c>
      <c r="E658" s="1">
        <v>44405.547654000002</v>
      </c>
      <c r="F658" s="1">
        <v>70237</v>
      </c>
      <c r="G658" s="1">
        <v>0.34467100000000001</v>
      </c>
    </row>
    <row r="659" spans="1:7" x14ac:dyDescent="0.2">
      <c r="A659" s="1">
        <v>657</v>
      </c>
      <c r="B659" s="1">
        <v>164250</v>
      </c>
      <c r="C659" s="1">
        <v>-1.0650980000000001</v>
      </c>
      <c r="D659" s="1">
        <v>6.8440000000000003E-3</v>
      </c>
      <c r="E659" s="1">
        <v>44408.804479999999</v>
      </c>
      <c r="F659" s="1">
        <v>70445</v>
      </c>
      <c r="G659" s="1">
        <v>0.344694</v>
      </c>
    </row>
    <row r="660" spans="1:7" x14ac:dyDescent="0.2">
      <c r="A660" s="1">
        <v>658</v>
      </c>
      <c r="B660" s="1">
        <v>164500</v>
      </c>
      <c r="C660" s="1">
        <v>-1.07843</v>
      </c>
      <c r="D660" s="1">
        <v>6.8789999999999997E-3</v>
      </c>
      <c r="E660" s="1">
        <v>43019.33842</v>
      </c>
      <c r="F660" s="1">
        <v>70239</v>
      </c>
      <c r="G660" s="1">
        <v>0.34012900000000001</v>
      </c>
    </row>
    <row r="661" spans="1:7" x14ac:dyDescent="0.2">
      <c r="A661" s="1">
        <v>659</v>
      </c>
      <c r="B661" s="1">
        <v>164750</v>
      </c>
      <c r="C661" s="1">
        <v>-1.073979</v>
      </c>
      <c r="D661" s="1">
        <v>6.875E-3</v>
      </c>
      <c r="E661" s="1">
        <v>43990.504498000002</v>
      </c>
      <c r="F661" s="1">
        <v>70353</v>
      </c>
      <c r="G661" s="1">
        <v>0.34164600000000001</v>
      </c>
    </row>
    <row r="662" spans="1:7" x14ac:dyDescent="0.2">
      <c r="A662" s="1">
        <v>660</v>
      </c>
      <c r="B662" s="1">
        <v>165000</v>
      </c>
      <c r="C662" s="1">
        <v>-1.0884069999999999</v>
      </c>
      <c r="D662" s="1">
        <v>6.9300000000000004E-3</v>
      </c>
      <c r="E662" s="1">
        <v>46895.807202000004</v>
      </c>
      <c r="F662" s="1">
        <v>70602</v>
      </c>
      <c r="G662" s="1">
        <v>0.336752</v>
      </c>
    </row>
    <row r="663" spans="1:7" x14ac:dyDescent="0.2">
      <c r="A663" s="1">
        <v>661</v>
      </c>
      <c r="B663" s="1">
        <v>165250</v>
      </c>
      <c r="C663" s="1">
        <v>-1.0835889999999999</v>
      </c>
      <c r="D663" s="1">
        <v>6.8929999999999998E-3</v>
      </c>
      <c r="E663" s="1">
        <v>45396.494663999998</v>
      </c>
      <c r="F663" s="1">
        <v>70744</v>
      </c>
      <c r="G663" s="1">
        <v>0.33837899999999999</v>
      </c>
    </row>
    <row r="664" spans="1:7" x14ac:dyDescent="0.2">
      <c r="A664" s="1">
        <v>662</v>
      </c>
      <c r="B664" s="1">
        <v>165500</v>
      </c>
      <c r="C664" s="1">
        <v>-1.067933</v>
      </c>
      <c r="D664" s="1">
        <v>6.8320000000000004E-3</v>
      </c>
      <c r="E664" s="1">
        <v>44216.237338999999</v>
      </c>
      <c r="F664" s="1">
        <v>70874</v>
      </c>
      <c r="G664" s="1">
        <v>0.34371800000000002</v>
      </c>
    </row>
    <row r="665" spans="1:7" x14ac:dyDescent="0.2">
      <c r="A665" s="1">
        <v>663</v>
      </c>
      <c r="B665" s="1">
        <v>165750</v>
      </c>
      <c r="C665" s="1">
        <v>-1.0761700000000001</v>
      </c>
      <c r="D665" s="1">
        <v>6.8780000000000004E-3</v>
      </c>
      <c r="E665" s="1">
        <v>44324.104057999997</v>
      </c>
      <c r="F665" s="1">
        <v>70462</v>
      </c>
      <c r="G665" s="1">
        <v>0.34089900000000001</v>
      </c>
    </row>
    <row r="666" spans="1:7" x14ac:dyDescent="0.2">
      <c r="A666" s="1">
        <v>664</v>
      </c>
      <c r="B666" s="1">
        <v>166000</v>
      </c>
      <c r="C666" s="1">
        <v>-1.0832090000000001</v>
      </c>
      <c r="D666" s="1">
        <v>6.8919999999999997E-3</v>
      </c>
      <c r="E666" s="1">
        <v>45154.910434999998</v>
      </c>
      <c r="F666" s="1">
        <v>70643</v>
      </c>
      <c r="G666" s="1">
        <v>0.33850799999999998</v>
      </c>
    </row>
    <row r="667" spans="1:7" x14ac:dyDescent="0.2">
      <c r="A667" s="1">
        <v>665</v>
      </c>
      <c r="B667" s="1">
        <v>166250</v>
      </c>
      <c r="C667" s="1">
        <v>-1.0852599999999999</v>
      </c>
      <c r="D667" s="1">
        <v>6.8979999999999996E-3</v>
      </c>
      <c r="E667" s="1">
        <v>44304.782521000001</v>
      </c>
      <c r="F667" s="1">
        <v>71250</v>
      </c>
      <c r="G667" s="1">
        <v>0.337814</v>
      </c>
    </row>
    <row r="668" spans="1:7" x14ac:dyDescent="0.2">
      <c r="A668" s="1">
        <v>666</v>
      </c>
      <c r="B668" s="1">
        <v>166500</v>
      </c>
      <c r="C668" s="1">
        <v>-1.0883910000000001</v>
      </c>
      <c r="D668" s="1">
        <v>6.9319999999999998E-3</v>
      </c>
      <c r="E668" s="1">
        <v>45298.069798999997</v>
      </c>
      <c r="F668" s="1">
        <v>70137</v>
      </c>
      <c r="G668" s="1">
        <v>0.336758</v>
      </c>
    </row>
    <row r="669" spans="1:7" x14ac:dyDescent="0.2">
      <c r="A669" s="1">
        <v>667</v>
      </c>
      <c r="B669" s="1">
        <v>166750</v>
      </c>
      <c r="C669" s="1">
        <v>-1.0796300000000001</v>
      </c>
      <c r="D669" s="1">
        <v>6.8970000000000004E-3</v>
      </c>
      <c r="E669" s="1">
        <v>43461.750668000001</v>
      </c>
      <c r="F669" s="1">
        <v>70567</v>
      </c>
      <c r="G669" s="1">
        <v>0.339721</v>
      </c>
    </row>
    <row r="670" spans="1:7" x14ac:dyDescent="0.2">
      <c r="A670" s="1">
        <v>668</v>
      </c>
      <c r="B670" s="1">
        <v>167000</v>
      </c>
      <c r="C670" s="1">
        <v>-1.0912930000000001</v>
      </c>
      <c r="D670" s="1">
        <v>6.9150000000000001E-3</v>
      </c>
      <c r="E670" s="1">
        <v>45460.233006000002</v>
      </c>
      <c r="F670" s="1">
        <v>71230</v>
      </c>
      <c r="G670" s="1">
        <v>0.33578200000000002</v>
      </c>
    </row>
    <row r="671" spans="1:7" x14ac:dyDescent="0.2">
      <c r="A671" s="1">
        <v>669</v>
      </c>
      <c r="B671" s="1">
        <v>167250</v>
      </c>
      <c r="C671" s="1">
        <v>-1.0848059999999999</v>
      </c>
      <c r="D671" s="1">
        <v>6.9150000000000001E-3</v>
      </c>
      <c r="E671" s="1">
        <v>42600.054980000001</v>
      </c>
      <c r="F671" s="1">
        <v>70524</v>
      </c>
      <c r="G671" s="1">
        <v>0.33796700000000002</v>
      </c>
    </row>
    <row r="672" spans="1:7" x14ac:dyDescent="0.2">
      <c r="A672" s="1">
        <v>670</v>
      </c>
      <c r="B672" s="1">
        <v>167500</v>
      </c>
      <c r="C672" s="1">
        <v>-1.089901</v>
      </c>
      <c r="D672" s="1">
        <v>6.9170000000000004E-3</v>
      </c>
      <c r="E672" s="1">
        <v>45331.745636</v>
      </c>
      <c r="F672" s="1">
        <v>70778</v>
      </c>
      <c r="G672" s="1">
        <v>0.33624999999999999</v>
      </c>
    </row>
    <row r="673" spans="1:7" x14ac:dyDescent="0.2">
      <c r="A673" s="1">
        <v>671</v>
      </c>
      <c r="B673" s="1">
        <v>167750</v>
      </c>
      <c r="C673" s="1">
        <v>-1.0768359999999999</v>
      </c>
      <c r="D673" s="1">
        <v>6.8690000000000001E-3</v>
      </c>
      <c r="E673" s="1">
        <v>46685.454056000002</v>
      </c>
      <c r="F673" s="1">
        <v>70957</v>
      </c>
      <c r="G673" s="1">
        <v>0.34067199999999997</v>
      </c>
    </row>
    <row r="674" spans="1:7" x14ac:dyDescent="0.2">
      <c r="A674" s="1">
        <v>672</v>
      </c>
      <c r="B674" s="1">
        <v>168000</v>
      </c>
      <c r="C674" s="1">
        <v>-1.102892</v>
      </c>
      <c r="D674" s="1">
        <v>6.9620000000000003E-3</v>
      </c>
      <c r="E674" s="1">
        <v>46265.203311999998</v>
      </c>
      <c r="F674" s="1">
        <v>71173</v>
      </c>
      <c r="G674" s="1">
        <v>0.33190999999999998</v>
      </c>
    </row>
    <row r="675" spans="1:7" x14ac:dyDescent="0.2">
      <c r="A675" s="1">
        <v>673</v>
      </c>
      <c r="B675" s="1">
        <v>168250</v>
      </c>
      <c r="C675" s="1">
        <v>-1.091866</v>
      </c>
      <c r="D675" s="1">
        <v>6.9170000000000004E-3</v>
      </c>
      <c r="E675" s="1">
        <v>45953.417989000001</v>
      </c>
      <c r="F675" s="1">
        <v>70905</v>
      </c>
      <c r="G675" s="1">
        <v>0.33559</v>
      </c>
    </row>
    <row r="676" spans="1:7" x14ac:dyDescent="0.2">
      <c r="A676" s="1">
        <v>674</v>
      </c>
      <c r="B676" s="1">
        <v>168500</v>
      </c>
      <c r="C676" s="1">
        <v>-1.0699129999999999</v>
      </c>
      <c r="D676" s="1">
        <v>6.855E-3</v>
      </c>
      <c r="E676" s="1">
        <v>44687.611685000003</v>
      </c>
      <c r="F676" s="1">
        <v>70777</v>
      </c>
      <c r="G676" s="1">
        <v>0.34303800000000001</v>
      </c>
    </row>
    <row r="677" spans="1:7" x14ac:dyDescent="0.2">
      <c r="A677" s="1">
        <v>675</v>
      </c>
      <c r="B677" s="1">
        <v>168750</v>
      </c>
      <c r="C677" s="1">
        <v>-1.0810200000000001</v>
      </c>
      <c r="D677" s="1">
        <v>6.8910000000000004E-3</v>
      </c>
      <c r="E677" s="1">
        <v>47183.303798000001</v>
      </c>
      <c r="F677" s="1">
        <v>70308</v>
      </c>
      <c r="G677" s="1">
        <v>0.33924900000000002</v>
      </c>
    </row>
    <row r="678" spans="1:7" x14ac:dyDescent="0.2">
      <c r="A678" s="1">
        <v>676</v>
      </c>
      <c r="B678" s="1">
        <v>169000</v>
      </c>
      <c r="C678" s="1">
        <v>-1.100476</v>
      </c>
      <c r="D678" s="1">
        <v>6.9579999999999998E-3</v>
      </c>
      <c r="E678" s="1">
        <v>44540.708154</v>
      </c>
      <c r="F678" s="1">
        <v>70912</v>
      </c>
      <c r="G678" s="1">
        <v>0.33271299999999998</v>
      </c>
    </row>
    <row r="679" spans="1:7" x14ac:dyDescent="0.2">
      <c r="A679" s="1">
        <v>677</v>
      </c>
      <c r="B679" s="1">
        <v>169250</v>
      </c>
      <c r="C679" s="1">
        <v>-1.098266</v>
      </c>
      <c r="D679" s="1">
        <v>6.9649999999999998E-3</v>
      </c>
      <c r="E679" s="1">
        <v>46331.651727999997</v>
      </c>
      <c r="F679" s="1">
        <v>70875</v>
      </c>
      <c r="G679" s="1">
        <v>0.333449</v>
      </c>
    </row>
    <row r="680" spans="1:7" x14ac:dyDescent="0.2">
      <c r="A680" s="1">
        <v>678</v>
      </c>
      <c r="B680" s="1">
        <v>169500</v>
      </c>
      <c r="C680" s="1">
        <v>-1.0997459999999999</v>
      </c>
      <c r="D680" s="1">
        <v>6.9350000000000002E-3</v>
      </c>
      <c r="E680" s="1">
        <v>46269.383981999999</v>
      </c>
      <c r="F680" s="1">
        <v>71265</v>
      </c>
      <c r="G680" s="1">
        <v>0.33295599999999997</v>
      </c>
    </row>
    <row r="681" spans="1:7" x14ac:dyDescent="0.2">
      <c r="A681" s="1">
        <v>679</v>
      </c>
      <c r="B681" s="1">
        <v>169750</v>
      </c>
      <c r="C681" s="1">
        <v>-1.0881670000000001</v>
      </c>
      <c r="D681" s="1">
        <v>6.9059999999999998E-3</v>
      </c>
      <c r="E681" s="1">
        <v>48066.985051000003</v>
      </c>
      <c r="F681" s="1">
        <v>71705</v>
      </c>
      <c r="G681" s="1">
        <v>0.33683299999999999</v>
      </c>
    </row>
    <row r="682" spans="1:7" x14ac:dyDescent="0.2">
      <c r="A682" s="1">
        <v>680</v>
      </c>
      <c r="B682" s="1">
        <v>170000</v>
      </c>
      <c r="C682" s="1">
        <v>-1.0960259999999999</v>
      </c>
      <c r="D682" s="1">
        <v>6.9589999999999999E-3</v>
      </c>
      <c r="E682" s="1">
        <v>44419.509210999997</v>
      </c>
      <c r="F682" s="1">
        <v>70827</v>
      </c>
      <c r="G682" s="1">
        <v>0.33419599999999999</v>
      </c>
    </row>
    <row r="683" spans="1:7" x14ac:dyDescent="0.2">
      <c r="A683" s="1">
        <v>681</v>
      </c>
      <c r="B683" s="1">
        <v>170250</v>
      </c>
      <c r="C683" s="1">
        <v>-1.0871329999999999</v>
      </c>
      <c r="D683" s="1">
        <v>6.9179999999999997E-3</v>
      </c>
      <c r="E683" s="1">
        <v>44534.090913</v>
      </c>
      <c r="F683" s="1">
        <v>71006</v>
      </c>
      <c r="G683" s="1">
        <v>0.33718199999999998</v>
      </c>
    </row>
    <row r="684" spans="1:7" x14ac:dyDescent="0.2">
      <c r="A684" s="1">
        <v>682</v>
      </c>
      <c r="B684" s="1">
        <v>170500</v>
      </c>
      <c r="C684" s="1">
        <v>-1.087461</v>
      </c>
      <c r="D684" s="1">
        <v>6.914E-3</v>
      </c>
      <c r="E684" s="1">
        <v>45662.961633999999</v>
      </c>
      <c r="F684" s="1">
        <v>71169</v>
      </c>
      <c r="G684" s="1">
        <v>0.33707100000000001</v>
      </c>
    </row>
    <row r="685" spans="1:7" x14ac:dyDescent="0.2">
      <c r="A685" s="1">
        <v>683</v>
      </c>
      <c r="B685" s="1">
        <v>170750</v>
      </c>
      <c r="C685" s="1">
        <v>-1.085502</v>
      </c>
      <c r="D685" s="1">
        <v>6.9080000000000001E-3</v>
      </c>
      <c r="E685" s="1">
        <v>46418.835480000002</v>
      </c>
      <c r="F685" s="1">
        <v>71268</v>
      </c>
      <c r="G685" s="1">
        <v>0.33773199999999998</v>
      </c>
    </row>
    <row r="686" spans="1:7" x14ac:dyDescent="0.2">
      <c r="A686" s="1">
        <v>684</v>
      </c>
      <c r="B686" s="1">
        <v>171000</v>
      </c>
      <c r="C686" s="1">
        <v>-1.1094919999999999</v>
      </c>
      <c r="D686" s="1">
        <v>6.986E-3</v>
      </c>
      <c r="E686" s="1">
        <v>46029.064044999999</v>
      </c>
      <c r="F686" s="1">
        <v>70753</v>
      </c>
      <c r="G686" s="1">
        <v>0.32972600000000002</v>
      </c>
    </row>
    <row r="687" spans="1:7" x14ac:dyDescent="0.2">
      <c r="A687" s="1">
        <v>685</v>
      </c>
      <c r="B687" s="1">
        <v>171250</v>
      </c>
      <c r="C687" s="1">
        <v>-1.087439</v>
      </c>
      <c r="D687" s="1">
        <v>6.9179999999999997E-3</v>
      </c>
      <c r="E687" s="1">
        <v>43940.874981000001</v>
      </c>
      <c r="F687" s="1">
        <v>71046</v>
      </c>
      <c r="G687" s="1">
        <v>0.33707900000000002</v>
      </c>
    </row>
    <row r="688" spans="1:7" x14ac:dyDescent="0.2">
      <c r="A688" s="1">
        <v>686</v>
      </c>
      <c r="B688" s="1">
        <v>171500</v>
      </c>
      <c r="C688" s="1">
        <v>-1.090095</v>
      </c>
      <c r="D688" s="1">
        <v>6.9100000000000003E-3</v>
      </c>
      <c r="E688" s="1">
        <v>47073.883027000003</v>
      </c>
      <c r="F688" s="1">
        <v>70968</v>
      </c>
      <c r="G688" s="1">
        <v>0.33618399999999998</v>
      </c>
    </row>
    <row r="689" spans="1:7" x14ac:dyDescent="0.2">
      <c r="A689" s="1">
        <v>687</v>
      </c>
      <c r="B689" s="1">
        <v>171750</v>
      </c>
      <c r="C689" s="1">
        <v>-1.10087</v>
      </c>
      <c r="D689" s="1">
        <v>6.9779999999999998E-3</v>
      </c>
      <c r="E689" s="1">
        <v>46979.371626</v>
      </c>
      <c r="F689" s="1">
        <v>70886</v>
      </c>
      <c r="G689" s="1">
        <v>0.33258199999999999</v>
      </c>
    </row>
    <row r="690" spans="1:7" x14ac:dyDescent="0.2">
      <c r="A690" s="1">
        <v>688</v>
      </c>
      <c r="B690" s="1">
        <v>172000</v>
      </c>
      <c r="C690" s="1">
        <v>-1.091807</v>
      </c>
      <c r="D690" s="1">
        <v>6.9179999999999997E-3</v>
      </c>
      <c r="E690" s="1">
        <v>46490.007713999999</v>
      </c>
      <c r="F690" s="1">
        <v>71406</v>
      </c>
      <c r="G690" s="1">
        <v>0.33560899999999999</v>
      </c>
    </row>
    <row r="691" spans="1:7" x14ac:dyDescent="0.2">
      <c r="A691" s="1">
        <v>689</v>
      </c>
      <c r="B691" s="1">
        <v>172250</v>
      </c>
      <c r="C691" s="1">
        <v>-1.0932660000000001</v>
      </c>
      <c r="D691" s="1">
        <v>6.9249999999999997E-3</v>
      </c>
      <c r="E691" s="1">
        <v>46937.365499</v>
      </c>
      <c r="F691" s="1">
        <v>70933</v>
      </c>
      <c r="G691" s="1">
        <v>0.33511999999999997</v>
      </c>
    </row>
    <row r="692" spans="1:7" x14ac:dyDescent="0.2">
      <c r="A692" s="1">
        <v>690</v>
      </c>
      <c r="B692" s="1">
        <v>172500</v>
      </c>
      <c r="C692" s="1">
        <v>-1.096344</v>
      </c>
      <c r="D692" s="1">
        <v>6.94E-3</v>
      </c>
      <c r="E692" s="1">
        <v>44581.935109999999</v>
      </c>
      <c r="F692" s="1">
        <v>71190</v>
      </c>
      <c r="G692" s="1">
        <v>0.33409</v>
      </c>
    </row>
    <row r="693" spans="1:7" x14ac:dyDescent="0.2">
      <c r="A693" s="1">
        <v>691</v>
      </c>
      <c r="B693" s="1">
        <v>172750</v>
      </c>
      <c r="C693" s="1">
        <v>-1.10083</v>
      </c>
      <c r="D693" s="1">
        <v>6.9369999999999996E-3</v>
      </c>
      <c r="E693" s="1">
        <v>47659.861416</v>
      </c>
      <c r="F693" s="1">
        <v>72071</v>
      </c>
      <c r="G693" s="1">
        <v>0.33259499999999997</v>
      </c>
    </row>
    <row r="694" spans="1:7" x14ac:dyDescent="0.2">
      <c r="A694" s="1">
        <v>692</v>
      </c>
      <c r="B694" s="1">
        <v>173000</v>
      </c>
      <c r="C694" s="1">
        <v>-1.0924149999999999</v>
      </c>
      <c r="D694" s="1">
        <v>6.9329999999999999E-3</v>
      </c>
      <c r="E694" s="1">
        <v>46182.508180999997</v>
      </c>
      <c r="F694" s="1">
        <v>71595</v>
      </c>
      <c r="G694" s="1">
        <v>0.33540599999999998</v>
      </c>
    </row>
    <row r="695" spans="1:7" x14ac:dyDescent="0.2">
      <c r="A695" s="1">
        <v>693</v>
      </c>
      <c r="B695" s="1">
        <v>173250</v>
      </c>
      <c r="C695" s="1">
        <v>-1.090158</v>
      </c>
      <c r="D695" s="1">
        <v>6.9170000000000004E-3</v>
      </c>
      <c r="E695" s="1">
        <v>46276.742502000001</v>
      </c>
      <c r="F695" s="1">
        <v>71696</v>
      </c>
      <c r="G695" s="1">
        <v>0.33616400000000002</v>
      </c>
    </row>
    <row r="696" spans="1:7" x14ac:dyDescent="0.2">
      <c r="A696" s="1">
        <v>694</v>
      </c>
      <c r="B696" s="1">
        <v>173500</v>
      </c>
      <c r="C696" s="1">
        <v>-1.100527</v>
      </c>
      <c r="D696" s="1">
        <v>6.9459999999999999E-3</v>
      </c>
      <c r="E696" s="1">
        <v>44896.203380999999</v>
      </c>
      <c r="F696" s="1">
        <v>71051</v>
      </c>
      <c r="G696" s="1">
        <v>0.33269599999999999</v>
      </c>
    </row>
    <row r="697" spans="1:7" x14ac:dyDescent="0.2">
      <c r="A697" s="1">
        <v>695</v>
      </c>
      <c r="B697" s="1">
        <v>173750</v>
      </c>
      <c r="C697" s="1">
        <v>-1.100104</v>
      </c>
      <c r="D697" s="1">
        <v>6.966E-3</v>
      </c>
      <c r="E697" s="1">
        <v>45382.707466</v>
      </c>
      <c r="F697" s="1">
        <v>70689</v>
      </c>
      <c r="G697" s="1">
        <v>0.33283600000000002</v>
      </c>
    </row>
    <row r="698" spans="1:7" x14ac:dyDescent="0.2">
      <c r="A698" s="1">
        <v>696</v>
      </c>
      <c r="B698" s="1">
        <v>174000</v>
      </c>
      <c r="C698" s="1">
        <v>-1.0981030000000001</v>
      </c>
      <c r="D698" s="1">
        <v>6.9470000000000001E-3</v>
      </c>
      <c r="E698" s="1">
        <v>45250.870868999998</v>
      </c>
      <c r="F698" s="1">
        <v>71207</v>
      </c>
      <c r="G698" s="1">
        <v>0.33350299999999999</v>
      </c>
    </row>
    <row r="699" spans="1:7" x14ac:dyDescent="0.2">
      <c r="A699" s="1">
        <v>697</v>
      </c>
      <c r="B699" s="1">
        <v>174250</v>
      </c>
      <c r="C699" s="1">
        <v>-1.0982810000000001</v>
      </c>
      <c r="D699" s="1">
        <v>6.9459999999999999E-3</v>
      </c>
      <c r="E699" s="1">
        <v>44443.595522000003</v>
      </c>
      <c r="F699" s="1">
        <v>70934</v>
      </c>
      <c r="G699" s="1">
        <v>0.33344400000000002</v>
      </c>
    </row>
    <row r="700" spans="1:7" x14ac:dyDescent="0.2">
      <c r="A700" s="1">
        <v>698</v>
      </c>
      <c r="B700" s="1">
        <v>174500</v>
      </c>
      <c r="C700" s="1">
        <v>-1.104101</v>
      </c>
      <c r="D700" s="1">
        <v>6.9810000000000002E-3</v>
      </c>
      <c r="E700" s="1">
        <v>47659.973675000001</v>
      </c>
      <c r="F700" s="1">
        <v>71066</v>
      </c>
      <c r="G700" s="1">
        <v>0.331509</v>
      </c>
    </row>
    <row r="701" spans="1:7" x14ac:dyDescent="0.2">
      <c r="A701" s="1">
        <v>699</v>
      </c>
      <c r="B701" s="1">
        <v>174750</v>
      </c>
      <c r="C701" s="1">
        <v>-1.0954649999999999</v>
      </c>
      <c r="D701" s="1">
        <v>6.9410000000000001E-3</v>
      </c>
      <c r="E701" s="1">
        <v>42575.413922</v>
      </c>
      <c r="F701" s="1">
        <v>70870</v>
      </c>
      <c r="G701" s="1">
        <v>0.33438400000000001</v>
      </c>
    </row>
    <row r="702" spans="1:7" x14ac:dyDescent="0.2">
      <c r="A702" s="1">
        <v>700</v>
      </c>
      <c r="B702" s="1">
        <v>175000</v>
      </c>
      <c r="C702" s="1">
        <v>-1.1063229999999999</v>
      </c>
      <c r="D702" s="1">
        <v>6.9750000000000003E-3</v>
      </c>
      <c r="E702" s="1">
        <v>43902.814681999997</v>
      </c>
      <c r="F702" s="1">
        <v>71722</v>
      </c>
      <c r="G702" s="1">
        <v>0.33077299999999998</v>
      </c>
    </row>
    <row r="703" spans="1:7" x14ac:dyDescent="0.2">
      <c r="A703" s="1">
        <v>701</v>
      </c>
      <c r="B703" s="1">
        <v>175250</v>
      </c>
      <c r="C703" s="1">
        <v>-1.1008150000000001</v>
      </c>
      <c r="D703" s="1">
        <v>6.9329999999999999E-3</v>
      </c>
      <c r="E703" s="1">
        <v>44008.134448999997</v>
      </c>
      <c r="F703" s="1">
        <v>71772</v>
      </c>
      <c r="G703" s="1">
        <v>0.33260000000000001</v>
      </c>
    </row>
    <row r="704" spans="1:7" x14ac:dyDescent="0.2">
      <c r="A704" s="1">
        <v>702</v>
      </c>
      <c r="B704" s="1">
        <v>175500</v>
      </c>
      <c r="C704" s="1">
        <v>-1.108112</v>
      </c>
      <c r="D704" s="1">
        <v>6.9719999999999999E-3</v>
      </c>
      <c r="E704" s="1">
        <v>44796.664431999998</v>
      </c>
      <c r="F704" s="1">
        <v>71852</v>
      </c>
      <c r="G704" s="1">
        <v>0.33018199999999998</v>
      </c>
    </row>
    <row r="705" spans="1:7" x14ac:dyDescent="0.2">
      <c r="A705" s="1">
        <v>703</v>
      </c>
      <c r="B705" s="1">
        <v>175750</v>
      </c>
      <c r="C705" s="1">
        <v>-1.105335</v>
      </c>
      <c r="D705" s="1">
        <v>6.9800000000000001E-3</v>
      </c>
      <c r="E705" s="1">
        <v>43109.608117000003</v>
      </c>
      <c r="F705" s="1">
        <v>71606</v>
      </c>
      <c r="G705" s="1">
        <v>0.33110000000000001</v>
      </c>
    </row>
    <row r="706" spans="1:7" x14ac:dyDescent="0.2">
      <c r="A706" s="1">
        <v>704</v>
      </c>
      <c r="B706" s="1">
        <v>176000</v>
      </c>
      <c r="C706" s="1">
        <v>-1.1037779999999999</v>
      </c>
      <c r="D706" s="1">
        <v>6.9610000000000002E-3</v>
      </c>
      <c r="E706" s="1">
        <v>45547.636351000001</v>
      </c>
      <c r="F706" s="1">
        <v>71364</v>
      </c>
      <c r="G706" s="1">
        <v>0.33161600000000002</v>
      </c>
    </row>
    <row r="707" spans="1:7" x14ac:dyDescent="0.2">
      <c r="A707" s="1">
        <v>705</v>
      </c>
      <c r="B707" s="1">
        <v>176250</v>
      </c>
      <c r="C707" s="1">
        <v>-1.101844</v>
      </c>
      <c r="D707" s="1">
        <v>6.9639999999999997E-3</v>
      </c>
      <c r="E707" s="1">
        <v>42894.142091000002</v>
      </c>
      <c r="F707" s="1">
        <v>70939</v>
      </c>
      <c r="G707" s="1">
        <v>0.332258</v>
      </c>
    </row>
    <row r="708" spans="1:7" x14ac:dyDescent="0.2">
      <c r="A708" s="1">
        <v>706</v>
      </c>
      <c r="B708" s="1">
        <v>176500</v>
      </c>
      <c r="C708" s="1">
        <v>-1.103451</v>
      </c>
      <c r="D708" s="1">
        <v>6.96E-3</v>
      </c>
      <c r="E708" s="1">
        <v>44163.791547000001</v>
      </c>
      <c r="F708" s="1">
        <v>71353</v>
      </c>
      <c r="G708" s="1">
        <v>0.33172400000000002</v>
      </c>
    </row>
    <row r="709" spans="1:7" x14ac:dyDescent="0.2">
      <c r="A709" s="1">
        <v>707</v>
      </c>
      <c r="B709" s="1">
        <v>176750</v>
      </c>
      <c r="C709" s="1">
        <v>-1.122107</v>
      </c>
      <c r="D709" s="1">
        <v>7.0320000000000001E-3</v>
      </c>
      <c r="E709" s="1">
        <v>45471.321048999998</v>
      </c>
      <c r="F709" s="1">
        <v>72023</v>
      </c>
      <c r="G709" s="1">
        <v>0.32559300000000002</v>
      </c>
    </row>
    <row r="710" spans="1:7" x14ac:dyDescent="0.2">
      <c r="A710" s="1">
        <v>708</v>
      </c>
      <c r="B710" s="1">
        <v>177000</v>
      </c>
      <c r="C710" s="1">
        <v>-1.105507</v>
      </c>
      <c r="D710" s="1">
        <v>6.9629999999999996E-3</v>
      </c>
      <c r="E710" s="1">
        <v>44645.380769000003</v>
      </c>
      <c r="F710" s="1">
        <v>72062</v>
      </c>
      <c r="G710" s="1">
        <v>0.33104299999999998</v>
      </c>
    </row>
    <row r="711" spans="1:7" x14ac:dyDescent="0.2">
      <c r="A711" s="1">
        <v>709</v>
      </c>
      <c r="B711" s="1">
        <v>177250</v>
      </c>
      <c r="C711" s="1">
        <v>-1.11513</v>
      </c>
      <c r="D711" s="1">
        <v>7.0089999999999996E-3</v>
      </c>
      <c r="E711" s="1">
        <v>44167.402760999998</v>
      </c>
      <c r="F711" s="1">
        <v>71505</v>
      </c>
      <c r="G711" s="1">
        <v>0.32787300000000003</v>
      </c>
    </row>
    <row r="712" spans="1:7" x14ac:dyDescent="0.2">
      <c r="A712" s="1">
        <v>710</v>
      </c>
      <c r="B712" s="1">
        <v>177500</v>
      </c>
      <c r="C712" s="1">
        <v>-1.112965</v>
      </c>
      <c r="D712" s="1">
        <v>6.9950000000000003E-3</v>
      </c>
      <c r="E712" s="1">
        <v>45398.702985000004</v>
      </c>
      <c r="F712" s="1">
        <v>71898</v>
      </c>
      <c r="G712" s="1">
        <v>0.32858300000000001</v>
      </c>
    </row>
    <row r="713" spans="1:7" x14ac:dyDescent="0.2">
      <c r="A713" s="1">
        <v>711</v>
      </c>
      <c r="B713" s="1">
        <v>177750</v>
      </c>
      <c r="C713" s="1">
        <v>-1.115839</v>
      </c>
      <c r="D713" s="1">
        <v>6.9950000000000003E-3</v>
      </c>
      <c r="E713" s="1">
        <v>46025.970572999999</v>
      </c>
      <c r="F713" s="1">
        <v>71531</v>
      </c>
      <c r="G713" s="1">
        <v>0.32763999999999999</v>
      </c>
    </row>
    <row r="714" spans="1:7" x14ac:dyDescent="0.2">
      <c r="A714" s="1">
        <v>712</v>
      </c>
      <c r="B714" s="1">
        <v>178000</v>
      </c>
      <c r="C714" s="1">
        <v>-1.115839</v>
      </c>
      <c r="D714" s="1">
        <v>7.0020000000000004E-3</v>
      </c>
      <c r="E714" s="1">
        <v>41404.729919999998</v>
      </c>
      <c r="F714" s="1">
        <v>71802</v>
      </c>
      <c r="G714" s="1">
        <v>0.32763999999999999</v>
      </c>
    </row>
    <row r="715" spans="1:7" x14ac:dyDescent="0.2">
      <c r="A715" s="1">
        <v>713</v>
      </c>
      <c r="B715" s="1">
        <v>178250</v>
      </c>
      <c r="C715" s="1">
        <v>-1.1058190000000001</v>
      </c>
      <c r="D715" s="1">
        <v>6.9820000000000004E-3</v>
      </c>
      <c r="E715" s="1">
        <v>44594.157200000001</v>
      </c>
      <c r="F715" s="1">
        <v>71074</v>
      </c>
      <c r="G715" s="1">
        <v>0.33094000000000001</v>
      </c>
    </row>
    <row r="716" spans="1:7" x14ac:dyDescent="0.2">
      <c r="A716" s="1">
        <v>714</v>
      </c>
      <c r="B716" s="1">
        <v>178500</v>
      </c>
      <c r="C716" s="1">
        <v>-1.113604</v>
      </c>
      <c r="D716" s="1">
        <v>6.9940000000000002E-3</v>
      </c>
      <c r="E716" s="1">
        <v>43383.599012999999</v>
      </c>
      <c r="F716" s="1">
        <v>71907</v>
      </c>
      <c r="G716" s="1">
        <v>0.32837300000000003</v>
      </c>
    </row>
    <row r="717" spans="1:7" x14ac:dyDescent="0.2">
      <c r="A717" s="1">
        <v>715</v>
      </c>
      <c r="B717" s="1">
        <v>178750</v>
      </c>
      <c r="C717" s="1">
        <v>-1.114655</v>
      </c>
      <c r="D717" s="1">
        <v>7.0020000000000004E-3</v>
      </c>
      <c r="E717" s="1">
        <v>42851.315246999999</v>
      </c>
      <c r="F717" s="1">
        <v>71916</v>
      </c>
      <c r="G717" s="1">
        <v>0.32802900000000002</v>
      </c>
    </row>
    <row r="718" spans="1:7" x14ac:dyDescent="0.2">
      <c r="A718" s="1">
        <v>716</v>
      </c>
      <c r="B718" s="1">
        <v>179000</v>
      </c>
      <c r="C718" s="1">
        <v>-1.107494</v>
      </c>
      <c r="D718" s="1">
        <v>6.9719999999999999E-3</v>
      </c>
      <c r="E718" s="1">
        <v>42673.098317000004</v>
      </c>
      <c r="F718" s="1">
        <v>72067</v>
      </c>
      <c r="G718" s="1">
        <v>0.33038600000000001</v>
      </c>
    </row>
    <row r="719" spans="1:7" x14ac:dyDescent="0.2">
      <c r="A719" s="1">
        <v>717</v>
      </c>
      <c r="B719" s="1">
        <v>179250</v>
      </c>
      <c r="C719" s="1">
        <v>-1.1270530000000001</v>
      </c>
      <c r="D719" s="1">
        <v>7.0540000000000004E-3</v>
      </c>
      <c r="E719" s="1">
        <v>44099.780421000003</v>
      </c>
      <c r="F719" s="1">
        <v>71913</v>
      </c>
      <c r="G719" s="1">
        <v>0.32398700000000002</v>
      </c>
    </row>
    <row r="720" spans="1:7" x14ac:dyDescent="0.2">
      <c r="A720" s="1">
        <v>718</v>
      </c>
      <c r="B720" s="1">
        <v>179500</v>
      </c>
      <c r="C720" s="1">
        <v>-1.1110329999999999</v>
      </c>
      <c r="D720" s="1">
        <v>6.9719999999999999E-3</v>
      </c>
      <c r="E720" s="1">
        <v>45832.161867000003</v>
      </c>
      <c r="F720" s="1">
        <v>72496</v>
      </c>
      <c r="G720" s="1">
        <v>0.32921899999999998</v>
      </c>
    </row>
    <row r="721" spans="1:7" x14ac:dyDescent="0.2">
      <c r="A721" s="1">
        <v>719</v>
      </c>
      <c r="B721" s="1">
        <v>179750</v>
      </c>
      <c r="C721" s="1">
        <v>-1.1177319999999999</v>
      </c>
      <c r="D721" s="1">
        <v>7.0159999999999997E-3</v>
      </c>
      <c r="E721" s="1">
        <v>45845.895660000002</v>
      </c>
      <c r="F721" s="1">
        <v>72123</v>
      </c>
      <c r="G721" s="1">
        <v>0.32702100000000001</v>
      </c>
    </row>
    <row r="722" spans="1:7" x14ac:dyDescent="0.2">
      <c r="A722" s="1">
        <v>720</v>
      </c>
      <c r="B722" s="1">
        <v>180000</v>
      </c>
      <c r="C722" s="1">
        <v>-1.120455</v>
      </c>
      <c r="D722" s="1">
        <v>7.025E-3</v>
      </c>
      <c r="E722" s="1">
        <v>44838.757917000003</v>
      </c>
      <c r="F722" s="1">
        <v>71871</v>
      </c>
      <c r="G722" s="1">
        <v>0.326131</v>
      </c>
    </row>
    <row r="723" spans="1:7" x14ac:dyDescent="0.2">
      <c r="A723" s="1">
        <v>721</v>
      </c>
      <c r="B723" s="1">
        <v>180250</v>
      </c>
      <c r="C723" s="1">
        <v>-1.118188</v>
      </c>
      <c r="D723" s="1">
        <v>7.012E-3</v>
      </c>
      <c r="E723" s="1">
        <v>45896.723694</v>
      </c>
      <c r="F723" s="1">
        <v>71952</v>
      </c>
      <c r="G723" s="1">
        <v>0.326872</v>
      </c>
    </row>
    <row r="724" spans="1:7" x14ac:dyDescent="0.2">
      <c r="A724" s="1">
        <v>722</v>
      </c>
      <c r="B724" s="1">
        <v>180500</v>
      </c>
      <c r="C724" s="1">
        <v>-1.1122339999999999</v>
      </c>
      <c r="D724" s="1">
        <v>6.9810000000000002E-3</v>
      </c>
      <c r="E724" s="1">
        <v>43845.015536999999</v>
      </c>
      <c r="F724" s="1">
        <v>72095</v>
      </c>
      <c r="G724" s="1">
        <v>0.32882400000000001</v>
      </c>
    </row>
    <row r="725" spans="1:7" x14ac:dyDescent="0.2">
      <c r="A725" s="1">
        <v>723</v>
      </c>
      <c r="B725" s="1">
        <v>180750</v>
      </c>
      <c r="C725" s="1">
        <v>-1.117229</v>
      </c>
      <c r="D725" s="1">
        <v>7.0169999999999998E-3</v>
      </c>
      <c r="E725" s="1">
        <v>45999.790019</v>
      </c>
      <c r="F725" s="1">
        <v>72360</v>
      </c>
      <c r="G725" s="1">
        <v>0.327185</v>
      </c>
    </row>
    <row r="726" spans="1:7" x14ac:dyDescent="0.2">
      <c r="A726" s="1">
        <v>724</v>
      </c>
      <c r="B726" s="1">
        <v>181000</v>
      </c>
      <c r="C726" s="1">
        <v>-1.1171930000000001</v>
      </c>
      <c r="D726" s="1">
        <v>7.0109999999999999E-3</v>
      </c>
      <c r="E726" s="1">
        <v>46685.744630000001</v>
      </c>
      <c r="F726" s="1">
        <v>71981</v>
      </c>
      <c r="G726" s="1">
        <v>0.32719700000000002</v>
      </c>
    </row>
    <row r="727" spans="1:7" x14ac:dyDescent="0.2">
      <c r="A727" s="1">
        <v>725</v>
      </c>
      <c r="B727" s="1">
        <v>181250</v>
      </c>
      <c r="C727" s="1">
        <v>-1.1076589999999999</v>
      </c>
      <c r="D727" s="1">
        <v>6.9719999999999999E-3</v>
      </c>
      <c r="E727" s="1">
        <v>43370.754838000001</v>
      </c>
      <c r="F727" s="1">
        <v>72186</v>
      </c>
      <c r="G727" s="1">
        <v>0.33033099999999999</v>
      </c>
    </row>
    <row r="728" spans="1:7" x14ac:dyDescent="0.2">
      <c r="A728" s="1">
        <v>726</v>
      </c>
      <c r="B728" s="1">
        <v>181500</v>
      </c>
      <c r="C728" s="1">
        <v>-1.106098</v>
      </c>
      <c r="D728" s="1">
        <v>6.9829999999999996E-3</v>
      </c>
      <c r="E728" s="1">
        <v>47924.880413999999</v>
      </c>
      <c r="F728" s="1">
        <v>72002</v>
      </c>
      <c r="G728" s="1">
        <v>0.330847</v>
      </c>
    </row>
    <row r="729" spans="1:7" x14ac:dyDescent="0.2">
      <c r="A729" s="1">
        <v>727</v>
      </c>
      <c r="B729" s="1">
        <v>181750</v>
      </c>
      <c r="C729" s="1">
        <v>-1.109953</v>
      </c>
      <c r="D729" s="1">
        <v>6.9930000000000001E-3</v>
      </c>
      <c r="E729" s="1">
        <v>41415.984251000002</v>
      </c>
      <c r="F729" s="1">
        <v>71819</v>
      </c>
      <c r="G729" s="1">
        <v>0.32957500000000001</v>
      </c>
    </row>
    <row r="730" spans="1:7" x14ac:dyDescent="0.2">
      <c r="A730" s="1">
        <v>728</v>
      </c>
      <c r="B730" s="1">
        <v>182000</v>
      </c>
      <c r="C730" s="1">
        <v>-1.1137600000000001</v>
      </c>
      <c r="D730" s="1">
        <v>7.0109999999999999E-3</v>
      </c>
      <c r="E730" s="1">
        <v>45268.187195999999</v>
      </c>
      <c r="F730" s="1">
        <v>72035</v>
      </c>
      <c r="G730" s="1">
        <v>0.328322</v>
      </c>
    </row>
    <row r="731" spans="1:7" x14ac:dyDescent="0.2">
      <c r="A731" s="1">
        <v>729</v>
      </c>
      <c r="B731" s="1">
        <v>182250</v>
      </c>
      <c r="C731" s="1">
        <v>-1.1056280000000001</v>
      </c>
      <c r="D731" s="1">
        <v>6.9779999999999998E-3</v>
      </c>
      <c r="E731" s="1">
        <v>46690.324256</v>
      </c>
      <c r="F731" s="1">
        <v>71595</v>
      </c>
      <c r="G731" s="1">
        <v>0.33100299999999999</v>
      </c>
    </row>
    <row r="732" spans="1:7" x14ac:dyDescent="0.2">
      <c r="A732" s="1">
        <v>730</v>
      </c>
      <c r="B732" s="1">
        <v>182500</v>
      </c>
      <c r="C732" s="1">
        <v>-1.1262620000000001</v>
      </c>
      <c r="D732" s="1">
        <v>7.0349999999999996E-3</v>
      </c>
      <c r="E732" s="1">
        <v>46317.472858000001</v>
      </c>
      <c r="F732" s="1">
        <v>72086</v>
      </c>
      <c r="G732" s="1">
        <v>0.324243</v>
      </c>
    </row>
    <row r="733" spans="1:7" x14ac:dyDescent="0.2">
      <c r="A733" s="1">
        <v>731</v>
      </c>
      <c r="B733" s="1">
        <v>182750</v>
      </c>
      <c r="C733" s="1">
        <v>-1.127373</v>
      </c>
      <c r="D733" s="1">
        <v>7.0460000000000002E-3</v>
      </c>
      <c r="E733" s="1">
        <v>45762.350427999998</v>
      </c>
      <c r="F733" s="1">
        <v>72111</v>
      </c>
      <c r="G733" s="1">
        <v>0.32388299999999998</v>
      </c>
    </row>
    <row r="734" spans="1:7" x14ac:dyDescent="0.2">
      <c r="A734" s="1">
        <v>732</v>
      </c>
      <c r="B734" s="1">
        <v>183000</v>
      </c>
      <c r="C734" s="1">
        <v>-1.1294420000000001</v>
      </c>
      <c r="D734" s="1">
        <v>7.0619999999999997E-3</v>
      </c>
      <c r="E734" s="1">
        <v>45644.986517999998</v>
      </c>
      <c r="F734" s="1">
        <v>72448</v>
      </c>
      <c r="G734" s="1">
        <v>0.323214</v>
      </c>
    </row>
    <row r="735" spans="1:7" x14ac:dyDescent="0.2">
      <c r="A735" s="1">
        <v>733</v>
      </c>
      <c r="B735" s="1">
        <v>183250</v>
      </c>
      <c r="C735" s="1">
        <v>-1.131769</v>
      </c>
      <c r="D735" s="1">
        <v>7.0730000000000003E-3</v>
      </c>
      <c r="E735" s="1">
        <v>45513.756989000001</v>
      </c>
      <c r="F735" s="1">
        <v>71982</v>
      </c>
      <c r="G735" s="1">
        <v>0.32246200000000003</v>
      </c>
    </row>
    <row r="736" spans="1:7" x14ac:dyDescent="0.2">
      <c r="A736" s="1">
        <v>734</v>
      </c>
      <c r="B736" s="1">
        <v>183500</v>
      </c>
      <c r="C736" s="1">
        <v>-1.130115</v>
      </c>
      <c r="D736" s="1">
        <v>7.0780000000000001E-3</v>
      </c>
      <c r="E736" s="1">
        <v>48862.335085999999</v>
      </c>
      <c r="F736" s="1">
        <v>71947</v>
      </c>
      <c r="G736" s="1">
        <v>0.32299600000000001</v>
      </c>
    </row>
    <row r="737" spans="1:7" x14ac:dyDescent="0.2">
      <c r="A737" s="1">
        <v>735</v>
      </c>
      <c r="B737" s="1">
        <v>183750</v>
      </c>
      <c r="C737" s="1">
        <v>-1.1078760000000001</v>
      </c>
      <c r="D737" s="1">
        <v>6.9849999999999999E-3</v>
      </c>
      <c r="E737" s="1">
        <v>43076.579533999997</v>
      </c>
      <c r="F737" s="1">
        <v>71727</v>
      </c>
      <c r="G737" s="1">
        <v>0.33026</v>
      </c>
    </row>
    <row r="738" spans="1:7" x14ac:dyDescent="0.2">
      <c r="A738" s="1">
        <v>736</v>
      </c>
      <c r="B738" s="1">
        <v>184000</v>
      </c>
      <c r="C738" s="1">
        <v>-1.1206499999999999</v>
      </c>
      <c r="D738" s="1">
        <v>7.0320000000000001E-3</v>
      </c>
      <c r="E738" s="1">
        <v>46878.614569999998</v>
      </c>
      <c r="F738" s="1">
        <v>72048</v>
      </c>
      <c r="G738" s="1">
        <v>0.32606800000000002</v>
      </c>
    </row>
    <row r="739" spans="1:7" x14ac:dyDescent="0.2">
      <c r="A739" s="1">
        <v>737</v>
      </c>
      <c r="B739" s="1">
        <v>184250</v>
      </c>
      <c r="C739" s="1">
        <v>-1.1235470000000001</v>
      </c>
      <c r="D739" s="1">
        <v>7.0260000000000001E-3</v>
      </c>
      <c r="E739" s="1">
        <v>46851.163735000002</v>
      </c>
      <c r="F739" s="1">
        <v>71919</v>
      </c>
      <c r="G739" s="1">
        <v>0.325125</v>
      </c>
    </row>
    <row r="740" spans="1:7" x14ac:dyDescent="0.2">
      <c r="A740" s="1">
        <v>738</v>
      </c>
      <c r="B740" s="1">
        <v>184500</v>
      </c>
      <c r="C740" s="1">
        <v>-1.124368</v>
      </c>
      <c r="D740" s="1">
        <v>7.0340000000000003E-3</v>
      </c>
      <c r="E740" s="1">
        <v>47307.437943999998</v>
      </c>
      <c r="F740" s="1">
        <v>72080</v>
      </c>
      <c r="G740" s="1">
        <v>0.32485799999999998</v>
      </c>
    </row>
    <row r="741" spans="1:7" x14ac:dyDescent="0.2">
      <c r="A741" s="1">
        <v>739</v>
      </c>
      <c r="B741" s="1">
        <v>184750</v>
      </c>
      <c r="C741" s="1">
        <v>-1.132951</v>
      </c>
      <c r="D741" s="1">
        <v>7.0569999999999999E-3</v>
      </c>
      <c r="E741" s="1">
        <v>46248.014155999997</v>
      </c>
      <c r="F741" s="1">
        <v>72177</v>
      </c>
      <c r="G741" s="1">
        <v>0.32208100000000001</v>
      </c>
    </row>
    <row r="742" spans="1:7" x14ac:dyDescent="0.2">
      <c r="A742" s="1">
        <v>740</v>
      </c>
      <c r="B742" s="1">
        <v>185000</v>
      </c>
      <c r="C742" s="1">
        <v>-1.1187990000000001</v>
      </c>
      <c r="D742" s="1">
        <v>7.0299999999999998E-3</v>
      </c>
      <c r="E742" s="1">
        <v>47173.193177000001</v>
      </c>
      <c r="F742" s="1">
        <v>72073</v>
      </c>
      <c r="G742" s="1">
        <v>0.32667200000000002</v>
      </c>
    </row>
    <row r="743" spans="1:7" x14ac:dyDescent="0.2">
      <c r="A743" s="1">
        <v>741</v>
      </c>
      <c r="B743" s="1">
        <v>185250</v>
      </c>
      <c r="C743" s="1">
        <v>-1.12561</v>
      </c>
      <c r="D743" s="1">
        <v>7.0489999999999997E-3</v>
      </c>
      <c r="E743" s="1">
        <v>47050.293701000002</v>
      </c>
      <c r="F743" s="1">
        <v>71721</v>
      </c>
      <c r="G743" s="1">
        <v>0.32445400000000002</v>
      </c>
    </row>
    <row r="744" spans="1:7" x14ac:dyDescent="0.2">
      <c r="A744" s="1">
        <v>742</v>
      </c>
      <c r="B744" s="1">
        <v>185500</v>
      </c>
      <c r="C744" s="1">
        <v>-1.1242160000000001</v>
      </c>
      <c r="D744" s="1">
        <v>7.0390000000000001E-3</v>
      </c>
      <c r="E744" s="1">
        <v>47264.675619000001</v>
      </c>
      <c r="F744" s="1">
        <v>72484</v>
      </c>
      <c r="G744" s="1">
        <v>0.324907</v>
      </c>
    </row>
    <row r="745" spans="1:7" x14ac:dyDescent="0.2">
      <c r="A745" s="1">
        <v>743</v>
      </c>
      <c r="B745" s="1">
        <v>185750</v>
      </c>
      <c r="C745" s="1">
        <v>-1.1162099999999999</v>
      </c>
      <c r="D745" s="1">
        <v>6.9940000000000002E-3</v>
      </c>
      <c r="E745" s="1">
        <v>45928.330392000003</v>
      </c>
      <c r="F745" s="1">
        <v>72883</v>
      </c>
      <c r="G745" s="1">
        <v>0.327519</v>
      </c>
    </row>
    <row r="746" spans="1:7" x14ac:dyDescent="0.2">
      <c r="A746" s="1">
        <v>744</v>
      </c>
      <c r="B746" s="1">
        <v>186000</v>
      </c>
      <c r="C746" s="1">
        <v>-1.1275059999999999</v>
      </c>
      <c r="D746" s="1">
        <v>7.0590000000000002E-3</v>
      </c>
      <c r="E746" s="1">
        <v>47731.572532999999</v>
      </c>
      <c r="F746" s="1">
        <v>72299</v>
      </c>
      <c r="G746" s="1">
        <v>0.32384000000000002</v>
      </c>
    </row>
    <row r="747" spans="1:7" x14ac:dyDescent="0.2">
      <c r="A747" s="1">
        <v>745</v>
      </c>
      <c r="B747" s="1">
        <v>186250</v>
      </c>
      <c r="C747" s="1">
        <v>-1.138763</v>
      </c>
      <c r="D747" s="1">
        <v>7.0790000000000002E-3</v>
      </c>
      <c r="E747" s="1">
        <v>47035.884534999997</v>
      </c>
      <c r="F747" s="1">
        <v>72623</v>
      </c>
      <c r="G747" s="1">
        <v>0.32021500000000003</v>
      </c>
    </row>
    <row r="748" spans="1:7" x14ac:dyDescent="0.2">
      <c r="A748" s="1">
        <v>746</v>
      </c>
      <c r="B748" s="1">
        <v>186500</v>
      </c>
      <c r="C748" s="1">
        <v>-1.140258</v>
      </c>
      <c r="D748" s="1">
        <v>7.0930000000000003E-3</v>
      </c>
      <c r="E748" s="1">
        <v>47120.931239999998</v>
      </c>
      <c r="F748" s="1">
        <v>72260</v>
      </c>
      <c r="G748" s="1">
        <v>0.31973699999999999</v>
      </c>
    </row>
    <row r="749" spans="1:7" x14ac:dyDescent="0.2">
      <c r="A749" s="1">
        <v>747</v>
      </c>
      <c r="B749" s="1">
        <v>186750</v>
      </c>
      <c r="C749" s="1">
        <v>-1.1343559999999999</v>
      </c>
      <c r="D749" s="1">
        <v>7.0720000000000002E-3</v>
      </c>
      <c r="E749" s="1">
        <v>47201.037067999998</v>
      </c>
      <c r="F749" s="1">
        <v>72836</v>
      </c>
      <c r="G749" s="1">
        <v>0.321629</v>
      </c>
    </row>
    <row r="750" spans="1:7" x14ac:dyDescent="0.2">
      <c r="A750" s="1">
        <v>748</v>
      </c>
      <c r="B750" s="1">
        <v>187000</v>
      </c>
      <c r="C750" s="1">
        <v>-1.126379</v>
      </c>
      <c r="D750" s="1">
        <v>7.0460000000000002E-3</v>
      </c>
      <c r="E750" s="1">
        <v>46775.420290000002</v>
      </c>
      <c r="F750" s="1">
        <v>72715</v>
      </c>
      <c r="G750" s="1">
        <v>0.32420500000000002</v>
      </c>
    </row>
    <row r="751" spans="1:7" x14ac:dyDescent="0.2">
      <c r="A751" s="1">
        <v>749</v>
      </c>
      <c r="B751" s="1">
        <v>187250</v>
      </c>
      <c r="C751" s="1">
        <v>-1.12785</v>
      </c>
      <c r="D751" s="1">
        <v>7.0419999999999996E-3</v>
      </c>
      <c r="E751" s="1">
        <v>47025.370699999999</v>
      </c>
      <c r="F751" s="1">
        <v>72091</v>
      </c>
      <c r="G751" s="1">
        <v>0.32372899999999999</v>
      </c>
    </row>
    <row r="752" spans="1:7" x14ac:dyDescent="0.2">
      <c r="A752" s="1">
        <v>750</v>
      </c>
      <c r="B752" s="1">
        <v>187500</v>
      </c>
      <c r="C752" s="1">
        <v>-1.1334340000000001</v>
      </c>
      <c r="D752" s="1">
        <v>7.084E-3</v>
      </c>
      <c r="E752" s="1">
        <v>46152.893321000003</v>
      </c>
      <c r="F752" s="1">
        <v>72983</v>
      </c>
      <c r="G752" s="1">
        <v>0.32192599999999999</v>
      </c>
    </row>
    <row r="753" spans="1:7" x14ac:dyDescent="0.2">
      <c r="A753" s="1">
        <v>751</v>
      </c>
      <c r="B753" s="1">
        <v>187750</v>
      </c>
      <c r="C753" s="1">
        <v>-1.132493</v>
      </c>
      <c r="D753" s="1">
        <v>7.064E-3</v>
      </c>
      <c r="E753" s="1">
        <v>46679.605796999997</v>
      </c>
      <c r="F753" s="1">
        <v>72821</v>
      </c>
      <c r="G753" s="1">
        <v>0.32222899999999999</v>
      </c>
    </row>
    <row r="754" spans="1:7" x14ac:dyDescent="0.2">
      <c r="A754" s="1">
        <v>752</v>
      </c>
      <c r="B754" s="1">
        <v>188000</v>
      </c>
      <c r="C754" s="1">
        <v>-1.1383669999999999</v>
      </c>
      <c r="D754" s="1">
        <v>7.077E-3</v>
      </c>
      <c r="E754" s="1">
        <v>46348.877182999997</v>
      </c>
      <c r="F754" s="1">
        <v>72425</v>
      </c>
      <c r="G754" s="1">
        <v>0.32034200000000002</v>
      </c>
    </row>
    <row r="755" spans="1:7" x14ac:dyDescent="0.2">
      <c r="A755" s="1">
        <v>753</v>
      </c>
      <c r="B755" s="1">
        <v>188250</v>
      </c>
      <c r="C755" s="1">
        <v>-1.1285419999999999</v>
      </c>
      <c r="D755" s="1">
        <v>7.058E-3</v>
      </c>
      <c r="E755" s="1">
        <v>46839.388836999999</v>
      </c>
      <c r="F755" s="1">
        <v>72260</v>
      </c>
      <c r="G755" s="1">
        <v>0.32350499999999999</v>
      </c>
    </row>
    <row r="756" spans="1:7" x14ac:dyDescent="0.2">
      <c r="A756" s="1">
        <v>754</v>
      </c>
      <c r="B756" s="1">
        <v>188500</v>
      </c>
      <c r="C756" s="1">
        <v>-1.126673</v>
      </c>
      <c r="D756" s="1">
        <v>7.058E-3</v>
      </c>
      <c r="E756" s="1">
        <v>44347.854040999999</v>
      </c>
      <c r="F756" s="1">
        <v>71529</v>
      </c>
      <c r="G756" s="1">
        <v>0.32411000000000001</v>
      </c>
    </row>
    <row r="757" spans="1:7" x14ac:dyDescent="0.2">
      <c r="A757" s="1">
        <v>755</v>
      </c>
      <c r="B757" s="1">
        <v>188750</v>
      </c>
      <c r="C757" s="1">
        <v>-1.1342380000000001</v>
      </c>
      <c r="D757" s="1">
        <v>7.0699999999999999E-3</v>
      </c>
      <c r="E757" s="1">
        <v>48987.851870999999</v>
      </c>
      <c r="F757" s="1">
        <v>72681</v>
      </c>
      <c r="G757" s="1">
        <v>0.32166699999999998</v>
      </c>
    </row>
    <row r="758" spans="1:7" x14ac:dyDescent="0.2">
      <c r="A758" s="1">
        <v>756</v>
      </c>
      <c r="B758" s="1">
        <v>189000</v>
      </c>
      <c r="C758" s="1">
        <v>-1.135489</v>
      </c>
      <c r="D758" s="1">
        <v>7.077E-3</v>
      </c>
      <c r="E758" s="1">
        <v>47222.653710999999</v>
      </c>
      <c r="F758" s="1">
        <v>72398</v>
      </c>
      <c r="G758" s="1">
        <v>0.32126500000000002</v>
      </c>
    </row>
    <row r="759" spans="1:7" x14ac:dyDescent="0.2">
      <c r="A759" s="1">
        <v>757</v>
      </c>
      <c r="B759" s="1">
        <v>189250</v>
      </c>
      <c r="C759" s="1">
        <v>-1.1412979999999999</v>
      </c>
      <c r="D759" s="1">
        <v>7.11E-3</v>
      </c>
      <c r="E759" s="1">
        <v>43542.457754000003</v>
      </c>
      <c r="F759" s="1">
        <v>72492</v>
      </c>
      <c r="G759" s="1">
        <v>0.31940400000000002</v>
      </c>
    </row>
    <row r="760" spans="1:7" x14ac:dyDescent="0.2">
      <c r="A760" s="1">
        <v>758</v>
      </c>
      <c r="B760" s="1">
        <v>189500</v>
      </c>
      <c r="C760" s="1">
        <v>-1.136835</v>
      </c>
      <c r="D760" s="1">
        <v>7.0819999999999998E-3</v>
      </c>
      <c r="E760" s="1">
        <v>45028.734687999997</v>
      </c>
      <c r="F760" s="1">
        <v>72457</v>
      </c>
      <c r="G760" s="1">
        <v>0.32083299999999998</v>
      </c>
    </row>
    <row r="761" spans="1:7" x14ac:dyDescent="0.2">
      <c r="A761" s="1">
        <v>759</v>
      </c>
      <c r="B761" s="1">
        <v>189750</v>
      </c>
      <c r="C761" s="1">
        <v>-1.1386019999999999</v>
      </c>
      <c r="D761" s="1">
        <v>7.1009999999999997E-3</v>
      </c>
      <c r="E761" s="1">
        <v>44660.754052999997</v>
      </c>
      <c r="F761" s="1">
        <v>72315</v>
      </c>
      <c r="G761" s="1">
        <v>0.320266</v>
      </c>
    </row>
    <row r="762" spans="1:7" x14ac:dyDescent="0.2">
      <c r="A762" s="1">
        <v>760</v>
      </c>
      <c r="B762" s="1">
        <v>190000</v>
      </c>
      <c r="C762" s="1">
        <v>-1.129888</v>
      </c>
      <c r="D762" s="1">
        <v>7.0559999999999998E-3</v>
      </c>
      <c r="E762" s="1">
        <v>45670.682051999996</v>
      </c>
      <c r="F762" s="1">
        <v>72511</v>
      </c>
      <c r="G762" s="1">
        <v>0.323069</v>
      </c>
    </row>
    <row r="763" spans="1:7" x14ac:dyDescent="0.2">
      <c r="A763" s="1">
        <v>761</v>
      </c>
      <c r="B763" s="1">
        <v>190250</v>
      </c>
      <c r="C763" s="1">
        <v>-1.146204</v>
      </c>
      <c r="D763" s="1">
        <v>7.123E-3</v>
      </c>
      <c r="E763" s="1">
        <v>43943.900764999999</v>
      </c>
      <c r="F763" s="1">
        <v>72662</v>
      </c>
      <c r="G763" s="1">
        <v>0.31784099999999998</v>
      </c>
    </row>
    <row r="764" spans="1:7" x14ac:dyDescent="0.2">
      <c r="A764" s="1">
        <v>762</v>
      </c>
      <c r="B764" s="1">
        <v>190500</v>
      </c>
      <c r="C764" s="1">
        <v>-1.1267860000000001</v>
      </c>
      <c r="D764" s="1">
        <v>7.0499999999999998E-3</v>
      </c>
      <c r="E764" s="1">
        <v>43090.490861999999</v>
      </c>
      <c r="F764" s="1">
        <v>72856</v>
      </c>
      <c r="G764" s="1">
        <v>0.324073</v>
      </c>
    </row>
    <row r="765" spans="1:7" x14ac:dyDescent="0.2">
      <c r="A765" s="1">
        <v>763</v>
      </c>
      <c r="B765" s="1">
        <v>190750</v>
      </c>
      <c r="C765" s="1">
        <v>-1.132301</v>
      </c>
      <c r="D765" s="1">
        <v>7.0600000000000003E-3</v>
      </c>
      <c r="E765" s="1">
        <v>42775.529648000003</v>
      </c>
      <c r="F765" s="1">
        <v>73107</v>
      </c>
      <c r="G765" s="1">
        <v>0.32229099999999999</v>
      </c>
    </row>
    <row r="766" spans="1:7" x14ac:dyDescent="0.2">
      <c r="A766" s="1">
        <v>764</v>
      </c>
      <c r="B766" s="1">
        <v>191000</v>
      </c>
      <c r="C766" s="1">
        <v>-1.1317919999999999</v>
      </c>
      <c r="D766" s="1">
        <v>7.058E-3</v>
      </c>
      <c r="E766" s="1">
        <v>46105.61318</v>
      </c>
      <c r="F766" s="1">
        <v>72801</v>
      </c>
      <c r="G766" s="1">
        <v>0.32245499999999999</v>
      </c>
    </row>
    <row r="767" spans="1:7" x14ac:dyDescent="0.2">
      <c r="A767" s="1">
        <v>765</v>
      </c>
      <c r="B767" s="1">
        <v>191250</v>
      </c>
      <c r="C767" s="1">
        <v>-1.1344209999999999</v>
      </c>
      <c r="D767" s="1">
        <v>7.0730000000000003E-3</v>
      </c>
      <c r="E767" s="1">
        <v>45392.017304000001</v>
      </c>
      <c r="F767" s="1">
        <v>72389</v>
      </c>
      <c r="G767" s="1">
        <v>0.321608</v>
      </c>
    </row>
    <row r="768" spans="1:7" x14ac:dyDescent="0.2">
      <c r="A768" s="1">
        <v>766</v>
      </c>
      <c r="B768" s="1">
        <v>191500</v>
      </c>
      <c r="C768" s="1">
        <v>-1.135856</v>
      </c>
      <c r="D768" s="1">
        <v>7.0829999999999999E-3</v>
      </c>
      <c r="E768" s="1">
        <v>45708.052170000003</v>
      </c>
      <c r="F768" s="1">
        <v>72489</v>
      </c>
      <c r="G768" s="1">
        <v>0.32114700000000002</v>
      </c>
    </row>
    <row r="769" spans="1:7" x14ac:dyDescent="0.2">
      <c r="A769" s="1">
        <v>767</v>
      </c>
      <c r="B769" s="1">
        <v>191750</v>
      </c>
      <c r="C769" s="1">
        <v>-1.1296889999999999</v>
      </c>
      <c r="D769" s="1">
        <v>7.0549999999999996E-3</v>
      </c>
      <c r="E769" s="1">
        <v>42561.858635999997</v>
      </c>
      <c r="F769" s="1">
        <v>72863</v>
      </c>
      <c r="G769" s="1">
        <v>0.32313399999999998</v>
      </c>
    </row>
    <row r="770" spans="1:7" x14ac:dyDescent="0.2">
      <c r="A770" s="1">
        <v>768</v>
      </c>
      <c r="B770" s="1">
        <v>192000</v>
      </c>
      <c r="C770" s="1">
        <v>-1.1461079999999999</v>
      </c>
      <c r="D770" s="1">
        <v>7.1079999999999997E-3</v>
      </c>
      <c r="E770" s="1">
        <v>44711.209320000002</v>
      </c>
      <c r="F770" s="1">
        <v>73400</v>
      </c>
      <c r="G770" s="1">
        <v>0.31787199999999999</v>
      </c>
    </row>
    <row r="771" spans="1:7" x14ac:dyDescent="0.2">
      <c r="A771" s="1">
        <v>769</v>
      </c>
      <c r="B771" s="1">
        <v>192250</v>
      </c>
      <c r="C771" s="1">
        <v>-1.1354880000000001</v>
      </c>
      <c r="D771" s="1">
        <v>7.0699999999999999E-3</v>
      </c>
      <c r="E771" s="1">
        <v>41421.295115000001</v>
      </c>
      <c r="F771" s="1">
        <v>72388</v>
      </c>
      <c r="G771" s="1">
        <v>0.32126500000000002</v>
      </c>
    </row>
    <row r="772" spans="1:7" x14ac:dyDescent="0.2">
      <c r="A772" s="1">
        <v>770</v>
      </c>
      <c r="B772" s="1">
        <v>192500</v>
      </c>
      <c r="C772" s="1">
        <v>-1.137621</v>
      </c>
      <c r="D772" s="1">
        <v>7.1009999999999997E-3</v>
      </c>
      <c r="E772" s="1">
        <v>44462.229991</v>
      </c>
      <c r="F772" s="1">
        <v>72728</v>
      </c>
      <c r="G772" s="1">
        <v>0.320581</v>
      </c>
    </row>
    <row r="773" spans="1:7" x14ac:dyDescent="0.2">
      <c r="A773" s="1">
        <v>771</v>
      </c>
      <c r="B773" s="1">
        <v>192750</v>
      </c>
      <c r="C773" s="1">
        <v>-1.1467069999999999</v>
      </c>
      <c r="D773" s="1">
        <v>7.0959999999999999E-3</v>
      </c>
      <c r="E773" s="1">
        <v>43439.511766000003</v>
      </c>
      <c r="F773" s="1">
        <v>73085</v>
      </c>
      <c r="G773" s="1">
        <v>0.31768099999999999</v>
      </c>
    </row>
    <row r="774" spans="1:7" x14ac:dyDescent="0.2">
      <c r="A774" s="1">
        <v>772</v>
      </c>
      <c r="B774" s="1">
        <v>193000</v>
      </c>
      <c r="C774" s="1">
        <v>-1.1252789999999999</v>
      </c>
      <c r="D774" s="1">
        <v>7.0390000000000001E-3</v>
      </c>
      <c r="E774" s="1">
        <v>42540.449959999998</v>
      </c>
      <c r="F774" s="1">
        <v>72872</v>
      </c>
      <c r="G774" s="1">
        <v>0.32456200000000002</v>
      </c>
    </row>
    <row r="775" spans="1:7" x14ac:dyDescent="0.2">
      <c r="A775" s="1">
        <v>773</v>
      </c>
      <c r="B775" s="1">
        <v>193250</v>
      </c>
      <c r="C775" s="1">
        <v>-1.138395</v>
      </c>
      <c r="D775" s="1">
        <v>7.0990000000000003E-3</v>
      </c>
      <c r="E775" s="1">
        <v>43481.321522999999</v>
      </c>
      <c r="F775" s="1">
        <v>72388</v>
      </c>
      <c r="G775" s="1">
        <v>0.32033299999999998</v>
      </c>
    </row>
    <row r="776" spans="1:7" x14ac:dyDescent="0.2">
      <c r="A776" s="1">
        <v>774</v>
      </c>
      <c r="B776" s="1">
        <v>193500</v>
      </c>
      <c r="C776" s="1">
        <v>-1.149416</v>
      </c>
      <c r="D776" s="1">
        <v>7.123E-3</v>
      </c>
      <c r="E776" s="1">
        <v>39494.914681000002</v>
      </c>
      <c r="F776" s="1">
        <v>72390</v>
      </c>
      <c r="G776" s="1">
        <v>0.31682199999999999</v>
      </c>
    </row>
    <row r="777" spans="1:7" x14ac:dyDescent="0.2">
      <c r="A777" s="1">
        <v>775</v>
      </c>
      <c r="B777" s="1">
        <v>193750</v>
      </c>
      <c r="C777" s="1">
        <v>-1.138436</v>
      </c>
      <c r="D777" s="1">
        <v>7.0800000000000004E-3</v>
      </c>
      <c r="E777" s="1">
        <v>43925.409340999999</v>
      </c>
      <c r="F777" s="1">
        <v>73098</v>
      </c>
      <c r="G777" s="1">
        <v>0.32031999999999999</v>
      </c>
    </row>
    <row r="778" spans="1:7" x14ac:dyDescent="0.2">
      <c r="A778" s="1">
        <v>776</v>
      </c>
      <c r="B778" s="1">
        <v>194000</v>
      </c>
      <c r="C778" s="1">
        <v>-1.1538619999999999</v>
      </c>
      <c r="D778" s="1">
        <v>7.1310000000000002E-3</v>
      </c>
      <c r="E778" s="1">
        <v>43377.49929</v>
      </c>
      <c r="F778" s="1">
        <v>73473</v>
      </c>
      <c r="G778" s="1">
        <v>0.31541599999999997</v>
      </c>
    </row>
    <row r="779" spans="1:7" x14ac:dyDescent="0.2">
      <c r="A779" s="1">
        <v>777</v>
      </c>
      <c r="B779" s="1">
        <v>194250</v>
      </c>
      <c r="C779" s="1">
        <v>-1.1398280000000001</v>
      </c>
      <c r="D779" s="1">
        <v>7.0949999999999997E-3</v>
      </c>
      <c r="E779" s="1">
        <v>42493.876351999999</v>
      </c>
      <c r="F779" s="1">
        <v>72714</v>
      </c>
      <c r="G779" s="1">
        <v>0.31987399999999999</v>
      </c>
    </row>
    <row r="780" spans="1:7" x14ac:dyDescent="0.2">
      <c r="A780" s="1">
        <v>778</v>
      </c>
      <c r="B780" s="1">
        <v>194500</v>
      </c>
      <c r="C780" s="1">
        <v>-1.145168</v>
      </c>
      <c r="D780" s="1">
        <v>7.1110000000000001E-3</v>
      </c>
      <c r="E780" s="1">
        <v>42401.716227999997</v>
      </c>
      <c r="F780" s="1">
        <v>73005</v>
      </c>
      <c r="G780" s="1">
        <v>0.31817099999999998</v>
      </c>
    </row>
    <row r="781" spans="1:7" x14ac:dyDescent="0.2">
      <c r="A781" s="1">
        <v>779</v>
      </c>
      <c r="B781" s="1">
        <v>194750</v>
      </c>
      <c r="C781" s="1">
        <v>-1.139807</v>
      </c>
      <c r="D781" s="1">
        <v>7.0910000000000001E-3</v>
      </c>
      <c r="E781" s="1">
        <v>36589.541572000002</v>
      </c>
      <c r="F781" s="1">
        <v>73152</v>
      </c>
      <c r="G781" s="1">
        <v>0.31988100000000003</v>
      </c>
    </row>
    <row r="782" spans="1:7" x14ac:dyDescent="0.2">
      <c r="A782" s="1">
        <v>780</v>
      </c>
      <c r="B782" s="1">
        <v>195000</v>
      </c>
      <c r="C782" s="1">
        <v>-1.148258</v>
      </c>
      <c r="D782" s="1">
        <v>7.1139999999999997E-3</v>
      </c>
      <c r="E782" s="1">
        <v>37665.371012000003</v>
      </c>
      <c r="F782" s="1">
        <v>73487</v>
      </c>
      <c r="G782" s="1">
        <v>0.317189</v>
      </c>
    </row>
    <row r="783" spans="1:7" x14ac:dyDescent="0.2">
      <c r="A783" s="1">
        <v>781</v>
      </c>
      <c r="B783" s="1">
        <v>195250</v>
      </c>
      <c r="C783" s="1">
        <v>-1.1447529999999999</v>
      </c>
      <c r="D783" s="1">
        <v>7.1149999999999998E-3</v>
      </c>
      <c r="E783" s="1">
        <v>40649.315296000001</v>
      </c>
      <c r="F783" s="1">
        <v>73117</v>
      </c>
      <c r="G783" s="1">
        <v>0.318303</v>
      </c>
    </row>
    <row r="784" spans="1:7" x14ac:dyDescent="0.2">
      <c r="A784" s="1">
        <v>782</v>
      </c>
      <c r="B784" s="1">
        <v>195500</v>
      </c>
      <c r="C784" s="1">
        <v>-1.143975</v>
      </c>
      <c r="D784" s="1">
        <v>7.1009999999999997E-3</v>
      </c>
      <c r="E784" s="1">
        <v>38897.643300000003</v>
      </c>
      <c r="F784" s="1">
        <v>73144</v>
      </c>
      <c r="G784" s="1">
        <v>0.31855</v>
      </c>
    </row>
    <row r="785" spans="1:7" x14ac:dyDescent="0.2">
      <c r="A785" s="1">
        <v>783</v>
      </c>
      <c r="B785" s="1">
        <v>195750</v>
      </c>
      <c r="C785" s="1">
        <v>-1.141483</v>
      </c>
      <c r="D785" s="1">
        <v>7.1029999999999999E-3</v>
      </c>
      <c r="E785" s="1">
        <v>39220.081857999998</v>
      </c>
      <c r="F785" s="1">
        <v>73117</v>
      </c>
      <c r="G785" s="1">
        <v>0.31934499999999999</v>
      </c>
    </row>
    <row r="786" spans="1:7" x14ac:dyDescent="0.2">
      <c r="A786" s="1">
        <v>784</v>
      </c>
      <c r="B786" s="1">
        <v>196000</v>
      </c>
      <c r="C786" s="1">
        <v>-1.136314</v>
      </c>
      <c r="D786" s="1">
        <v>7.084E-3</v>
      </c>
      <c r="E786" s="1">
        <v>39160.798005999997</v>
      </c>
      <c r="F786" s="1">
        <v>73215</v>
      </c>
      <c r="G786" s="1">
        <v>0.32100000000000001</v>
      </c>
    </row>
    <row r="787" spans="1:7" x14ac:dyDescent="0.2">
      <c r="A787" s="1">
        <v>785</v>
      </c>
      <c r="B787" s="1">
        <v>196250</v>
      </c>
      <c r="C787" s="1">
        <v>-1.144096</v>
      </c>
      <c r="D787" s="1">
        <v>7.0959999999999999E-3</v>
      </c>
      <c r="E787" s="1">
        <v>34035.794553</v>
      </c>
      <c r="F787" s="1">
        <v>73321</v>
      </c>
      <c r="G787" s="1">
        <v>0.31851200000000002</v>
      </c>
    </row>
    <row r="788" spans="1:7" x14ac:dyDescent="0.2">
      <c r="A788" s="1">
        <v>786</v>
      </c>
      <c r="B788" s="1">
        <v>196500</v>
      </c>
      <c r="C788" s="1">
        <v>-1.146058</v>
      </c>
      <c r="D788" s="1">
        <v>7.0990000000000003E-3</v>
      </c>
      <c r="E788" s="1">
        <v>38522.041598000003</v>
      </c>
      <c r="F788" s="1">
        <v>72996</v>
      </c>
      <c r="G788" s="1">
        <v>0.317888</v>
      </c>
    </row>
    <row r="789" spans="1:7" x14ac:dyDescent="0.2">
      <c r="A789" s="1">
        <v>787</v>
      </c>
      <c r="B789" s="1">
        <v>196750</v>
      </c>
      <c r="C789" s="1">
        <v>-1.151211</v>
      </c>
      <c r="D789" s="1">
        <v>7.1320000000000003E-3</v>
      </c>
      <c r="E789" s="1">
        <v>32427.670241</v>
      </c>
      <c r="F789" s="1">
        <v>73284</v>
      </c>
      <c r="G789" s="1">
        <v>0.31625300000000001</v>
      </c>
    </row>
    <row r="790" spans="1:7" x14ac:dyDescent="0.2">
      <c r="A790" s="1">
        <v>788</v>
      </c>
      <c r="B790" s="1">
        <v>197000</v>
      </c>
      <c r="C790" s="1">
        <v>-1.152655</v>
      </c>
      <c r="D790" s="1">
        <v>7.1310000000000002E-3</v>
      </c>
      <c r="E790" s="1">
        <v>32452.558045999998</v>
      </c>
      <c r="F790" s="1">
        <v>73934</v>
      </c>
      <c r="G790" s="1">
        <v>0.31579699999999999</v>
      </c>
    </row>
    <row r="791" spans="1:7" x14ac:dyDescent="0.2">
      <c r="A791" s="1">
        <v>789</v>
      </c>
      <c r="B791" s="1">
        <v>197250</v>
      </c>
      <c r="C791" s="1">
        <v>-1.15465</v>
      </c>
      <c r="D791" s="1">
        <v>7.1370000000000001E-3</v>
      </c>
      <c r="E791" s="1">
        <v>34506.797977000002</v>
      </c>
      <c r="F791" s="1">
        <v>73350</v>
      </c>
      <c r="G791" s="1">
        <v>0.315168</v>
      </c>
    </row>
    <row r="792" spans="1:7" x14ac:dyDescent="0.2">
      <c r="A792" s="1">
        <v>790</v>
      </c>
      <c r="B792" s="1">
        <v>197500</v>
      </c>
      <c r="C792" s="1">
        <v>-1.1466890000000001</v>
      </c>
      <c r="D792" s="1">
        <v>7.1139999999999997E-3</v>
      </c>
      <c r="E792" s="1">
        <v>33111.342833000002</v>
      </c>
      <c r="F792" s="1">
        <v>73030</v>
      </c>
      <c r="G792" s="1">
        <v>0.317687</v>
      </c>
    </row>
    <row r="793" spans="1:7" x14ac:dyDescent="0.2">
      <c r="A793" s="1">
        <v>791</v>
      </c>
      <c r="B793" s="1">
        <v>197750</v>
      </c>
      <c r="C793" s="1">
        <v>-1.1569290000000001</v>
      </c>
      <c r="D793" s="1">
        <v>7.1409999999999998E-3</v>
      </c>
      <c r="E793" s="1">
        <v>32732.002930999999</v>
      </c>
      <c r="F793" s="1">
        <v>72750</v>
      </c>
      <c r="G793" s="1">
        <v>0.31445000000000001</v>
      </c>
    </row>
    <row r="794" spans="1:7" x14ac:dyDescent="0.2">
      <c r="A794" s="1">
        <v>792</v>
      </c>
      <c r="B794" s="1">
        <v>198000</v>
      </c>
      <c r="C794" s="1">
        <v>-1.1498969999999999</v>
      </c>
      <c r="D794" s="1">
        <v>7.1339999999999997E-3</v>
      </c>
      <c r="E794" s="1">
        <v>32531.370024</v>
      </c>
      <c r="F794" s="1">
        <v>73030</v>
      </c>
      <c r="G794" s="1">
        <v>0.31666899999999998</v>
      </c>
    </row>
    <row r="795" spans="1:7" x14ac:dyDescent="0.2">
      <c r="A795" s="1">
        <v>793</v>
      </c>
      <c r="B795" s="1">
        <v>198250</v>
      </c>
      <c r="C795" s="1">
        <v>-1.1402509999999999</v>
      </c>
      <c r="D795" s="1">
        <v>7.0889999999999998E-3</v>
      </c>
      <c r="E795" s="1">
        <v>31530.593687000001</v>
      </c>
      <c r="F795" s="1">
        <v>72510</v>
      </c>
      <c r="G795" s="1">
        <v>0.319739</v>
      </c>
    </row>
    <row r="796" spans="1:7" x14ac:dyDescent="0.2">
      <c r="A796" s="1">
        <v>794</v>
      </c>
      <c r="B796" s="1">
        <v>198500</v>
      </c>
      <c r="C796" s="1">
        <v>-1.1533530000000001</v>
      </c>
      <c r="D796" s="1">
        <v>7.1390000000000004E-3</v>
      </c>
      <c r="E796" s="1">
        <v>35091.984050999999</v>
      </c>
      <c r="F796" s="1">
        <v>73210</v>
      </c>
      <c r="G796" s="1">
        <v>0.315577</v>
      </c>
    </row>
    <row r="797" spans="1:7" x14ac:dyDescent="0.2">
      <c r="A797" s="1">
        <v>795</v>
      </c>
      <c r="B797" s="1">
        <v>198750</v>
      </c>
      <c r="C797" s="1">
        <v>-1.156647</v>
      </c>
      <c r="D797" s="1">
        <v>7.1500000000000001E-3</v>
      </c>
      <c r="E797" s="1">
        <v>36152.318794999999</v>
      </c>
      <c r="F797" s="1">
        <v>73149</v>
      </c>
      <c r="G797" s="1">
        <v>0.31453900000000001</v>
      </c>
    </row>
    <row r="798" spans="1:7" x14ac:dyDescent="0.2">
      <c r="A798" s="1">
        <v>796</v>
      </c>
      <c r="B798" s="1">
        <v>199000</v>
      </c>
      <c r="C798" s="1">
        <v>-1.162695</v>
      </c>
      <c r="D798" s="1">
        <v>7.1650000000000004E-3</v>
      </c>
      <c r="E798" s="1">
        <v>29268.593496000001</v>
      </c>
      <c r="F798" s="1">
        <v>72784</v>
      </c>
      <c r="G798" s="1">
        <v>0.31264199999999998</v>
      </c>
    </row>
    <row r="799" spans="1:7" x14ac:dyDescent="0.2">
      <c r="A799" s="1">
        <v>797</v>
      </c>
      <c r="B799" s="1">
        <v>199250</v>
      </c>
      <c r="C799" s="1">
        <v>-1.1507149999999999</v>
      </c>
      <c r="D799" s="1">
        <v>7.1300000000000001E-3</v>
      </c>
      <c r="E799" s="1">
        <v>33286.533026999998</v>
      </c>
      <c r="F799" s="1">
        <v>73630</v>
      </c>
      <c r="G799" s="1">
        <v>0.31641000000000002</v>
      </c>
    </row>
    <row r="800" spans="1:7" x14ac:dyDescent="0.2">
      <c r="A800" s="1">
        <v>798</v>
      </c>
      <c r="B800" s="1">
        <v>199500</v>
      </c>
      <c r="C800" s="1">
        <v>-1.1552039999999999</v>
      </c>
      <c r="D800" s="1">
        <v>7.1469999999999997E-3</v>
      </c>
      <c r="E800" s="1">
        <v>31832.969789999999</v>
      </c>
      <c r="F800" s="1">
        <v>73193</v>
      </c>
      <c r="G800" s="1">
        <v>0.31499300000000002</v>
      </c>
    </row>
    <row r="801" spans="1:7" x14ac:dyDescent="0.2">
      <c r="A801" s="1">
        <v>799</v>
      </c>
      <c r="B801" s="1">
        <v>199750</v>
      </c>
      <c r="C801" s="1">
        <v>-1.1455</v>
      </c>
      <c r="D801" s="1">
        <v>7.11E-3</v>
      </c>
      <c r="E801" s="1">
        <v>31308.458332999999</v>
      </c>
      <c r="F801" s="1">
        <v>73356</v>
      </c>
      <c r="G801" s="1">
        <v>0.31806499999999999</v>
      </c>
    </row>
    <row r="802" spans="1:7" x14ac:dyDescent="0.2">
      <c r="A802" s="1">
        <v>800</v>
      </c>
      <c r="B802" s="1">
        <v>200000</v>
      </c>
      <c r="C802" s="1">
        <v>-1.156749</v>
      </c>
      <c r="D802" s="1">
        <v>7.1539999999999998E-3</v>
      </c>
      <c r="E802" s="1">
        <v>30701.787747999999</v>
      </c>
      <c r="F802" s="1">
        <v>73549</v>
      </c>
      <c r="G802" s="1">
        <v>0.31450699999999998</v>
      </c>
    </row>
    <row r="803" spans="1:7" x14ac:dyDescent="0.2">
      <c r="E803" s="1">
        <f>SUM(E1:E802)</f>
        <v>21817224.325075023</v>
      </c>
    </row>
    <row r="804" spans="1:7" x14ac:dyDescent="0.2">
      <c r="E804" s="1">
        <f>E803/801</f>
        <v>27237.483551903897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17974-CA42-4725-8978-E8BD6CA39569}">
  <dimension ref="B1:U802"/>
  <sheetViews>
    <sheetView topLeftCell="M1" workbookViewId="0">
      <selection activeCell="U32" sqref="U32"/>
    </sheetView>
  </sheetViews>
  <sheetFormatPr defaultRowHeight="14.25" x14ac:dyDescent="0.2"/>
  <cols>
    <col min="1" max="1" width="9" style="1"/>
    <col min="2" max="2" width="20.25" style="1" customWidth="1"/>
    <col min="3" max="3" width="18.375" style="1" customWidth="1"/>
    <col min="4" max="4" width="18.625" style="1" customWidth="1"/>
    <col min="5" max="5" width="20.25" style="1" customWidth="1"/>
    <col min="6" max="6" width="9" style="1"/>
    <col min="7" max="7" width="12.125" style="1" customWidth="1"/>
    <col min="8" max="8" width="12.625" style="1" customWidth="1"/>
    <col min="9" max="12" width="9" style="1"/>
    <col min="13" max="14" width="11" style="1" customWidth="1"/>
    <col min="15" max="17" width="9" style="1"/>
    <col min="18" max="18" width="10.75" style="1" customWidth="1"/>
    <col min="19" max="19" width="12.5" style="1" customWidth="1"/>
    <col min="20" max="20" width="33.75" style="1" customWidth="1"/>
    <col min="21" max="21" width="35.125" style="1" customWidth="1"/>
    <col min="22" max="16384" width="9" style="1"/>
  </cols>
  <sheetData>
    <row r="1" spans="2:21" x14ac:dyDescent="0.2">
      <c r="B1" s="1" t="s">
        <v>10</v>
      </c>
      <c r="C1" s="1" t="s">
        <v>8</v>
      </c>
      <c r="D1" s="1" t="s">
        <v>9</v>
      </c>
      <c r="E1" s="1" t="s">
        <v>7</v>
      </c>
      <c r="G1" s="1" t="s">
        <v>11</v>
      </c>
      <c r="H1" s="1" t="s">
        <v>12</v>
      </c>
      <c r="I1" s="3" t="s">
        <v>13</v>
      </c>
      <c r="J1" s="3"/>
      <c r="K1" s="3" t="s">
        <v>14</v>
      </c>
      <c r="L1" s="3"/>
      <c r="M1" s="3" t="s">
        <v>15</v>
      </c>
      <c r="N1" s="3"/>
      <c r="O1" s="3" t="s">
        <v>16</v>
      </c>
      <c r="P1" s="3"/>
      <c r="R1" s="1" t="s">
        <v>17</v>
      </c>
      <c r="S1" s="1" t="s">
        <v>20</v>
      </c>
      <c r="T1" s="1" t="s">
        <v>18</v>
      </c>
      <c r="U1" s="1" t="s">
        <v>19</v>
      </c>
    </row>
    <row r="2" spans="2:21" x14ac:dyDescent="0.2">
      <c r="B2" s="1">
        <v>0</v>
      </c>
      <c r="C2" s="1">
        <v>0.998691</v>
      </c>
      <c r="D2" s="1">
        <v>0.98133499999999996</v>
      </c>
      <c r="E2" s="1">
        <v>0.99342299999999994</v>
      </c>
      <c r="G2" s="1">
        <f>C2/E2</f>
        <v>1.0053028770221748</v>
      </c>
      <c r="H2" s="1">
        <f>D2/E2</f>
        <v>0.98783197087242802</v>
      </c>
      <c r="I2" s="1">
        <f>MAX(G2:G802)</f>
        <v>1.3079830770872209</v>
      </c>
      <c r="J2" s="1">
        <f>MAX(H2:H802)</f>
        <v>1.3403100331517981</v>
      </c>
      <c r="K2" s="1">
        <f>MIN(G2:G802)</f>
        <v>1.0053028770221748</v>
      </c>
      <c r="L2" s="1">
        <f>MIN(H2:H802)</f>
        <v>0.98783197087242802</v>
      </c>
      <c r="M2" s="1">
        <f>AVERAGE(G2:G802)</f>
        <v>1.2050282098772178</v>
      </c>
      <c r="N2" s="1">
        <f>AVERAGE(H2:H802)</f>
        <v>1.2035717348279338</v>
      </c>
      <c r="O2" s="1">
        <f>AVERAGE(G3:G402)</f>
        <v>1.2533206094680407</v>
      </c>
      <c r="P2" s="1">
        <f>AVERAGE(H3:H402)</f>
        <v>1.2784376060064278</v>
      </c>
      <c r="R2" s="1">
        <f>D2/C2</f>
        <v>0.98262125121784416</v>
      </c>
      <c r="S2" s="1">
        <f>D2-C2</f>
        <v>-1.7356000000000038E-2</v>
      </c>
      <c r="T2" s="1">
        <f>AVERAGE(R82:R322)</f>
        <v>1.0235886264260317</v>
      </c>
      <c r="U2" s="1">
        <f>AVERAGE(S82:S322)</f>
        <v>1.3861045643153519E-2</v>
      </c>
    </row>
    <row r="3" spans="2:21" x14ac:dyDescent="0.2">
      <c r="B3" s="1">
        <v>250</v>
      </c>
      <c r="C3" s="1">
        <v>0.94889800000000002</v>
      </c>
      <c r="D3" s="1">
        <v>0.93498099999999995</v>
      </c>
      <c r="E3" s="1">
        <v>0.88222599999999995</v>
      </c>
      <c r="G3" s="1">
        <f t="shared" ref="G3:G66" si="0">C3/E3</f>
        <v>1.0755724723596902</v>
      </c>
      <c r="H3" s="1">
        <f t="shared" ref="H3:H66" si="1">D3/E3</f>
        <v>1.0597976028818012</v>
      </c>
      <c r="R3" s="1">
        <f t="shared" ref="R3:R66" si="2">D3/C3</f>
        <v>0.98533351319109108</v>
      </c>
      <c r="S3" s="1">
        <f t="shared" ref="S3:S66" si="3">D3-C3</f>
        <v>-1.3917000000000068E-2</v>
      </c>
    </row>
    <row r="4" spans="2:21" x14ac:dyDescent="0.2">
      <c r="B4" s="1">
        <v>500</v>
      </c>
      <c r="C4" s="1">
        <v>0.92296599999999995</v>
      </c>
      <c r="D4" s="1">
        <v>0.91394900000000001</v>
      </c>
      <c r="E4" s="1">
        <v>0.84209000000000001</v>
      </c>
      <c r="G4" s="1">
        <f t="shared" si="0"/>
        <v>1.0960419907610826</v>
      </c>
      <c r="H4" s="1">
        <f t="shared" si="1"/>
        <v>1.0853341091807289</v>
      </c>
      <c r="R4" s="1">
        <f t="shared" si="2"/>
        <v>0.99023040935419082</v>
      </c>
      <c r="S4" s="1">
        <f t="shared" si="3"/>
        <v>-9.0169999999999417E-3</v>
      </c>
    </row>
    <row r="5" spans="2:21" x14ac:dyDescent="0.2">
      <c r="B5" s="1">
        <v>750</v>
      </c>
      <c r="C5" s="1">
        <v>0.90959299999999998</v>
      </c>
      <c r="D5" s="1">
        <v>0.90285899999999997</v>
      </c>
      <c r="E5" s="1">
        <v>0.81624200000000002</v>
      </c>
      <c r="G5" s="1">
        <f t="shared" si="0"/>
        <v>1.1143668176839712</v>
      </c>
      <c r="H5" s="1">
        <f t="shared" si="1"/>
        <v>1.1061168133960271</v>
      </c>
      <c r="R5" s="1">
        <f t="shared" si="2"/>
        <v>0.99259668884874885</v>
      </c>
      <c r="S5" s="1">
        <f t="shared" si="3"/>
        <v>-6.7340000000000177E-3</v>
      </c>
    </row>
    <row r="6" spans="2:21" x14ac:dyDescent="0.2">
      <c r="B6" s="1">
        <v>1000</v>
      </c>
      <c r="C6" s="1">
        <v>0.89397300000000002</v>
      </c>
      <c r="D6" s="1">
        <v>0.89025100000000001</v>
      </c>
      <c r="E6" s="1">
        <v>0.79689100000000002</v>
      </c>
      <c r="G6" s="1">
        <f t="shared" si="0"/>
        <v>1.1218259460829649</v>
      </c>
      <c r="H6" s="1">
        <f t="shared" si="1"/>
        <v>1.1171552947642778</v>
      </c>
      <c r="R6" s="1">
        <f t="shared" si="2"/>
        <v>0.99583656329665438</v>
      </c>
      <c r="S6" s="1">
        <f t="shared" si="3"/>
        <v>-3.7220000000000031E-3</v>
      </c>
    </row>
    <row r="7" spans="2:21" x14ac:dyDescent="0.2">
      <c r="B7" s="1">
        <v>1250</v>
      </c>
      <c r="C7" s="1">
        <v>0.88095199999999996</v>
      </c>
      <c r="D7" s="1">
        <v>0.88038899999999998</v>
      </c>
      <c r="E7" s="1">
        <v>0.77870099999999998</v>
      </c>
      <c r="G7" s="1">
        <f t="shared" si="0"/>
        <v>1.131309706806592</v>
      </c>
      <c r="H7" s="1">
        <f t="shared" si="1"/>
        <v>1.1305867078634804</v>
      </c>
      <c r="R7" s="1">
        <f t="shared" si="2"/>
        <v>0.99936091864255938</v>
      </c>
      <c r="S7" s="1">
        <f t="shared" si="3"/>
        <v>-5.6299999999998018E-4</v>
      </c>
    </row>
    <row r="8" spans="2:21" x14ac:dyDescent="0.2">
      <c r="B8" s="1">
        <v>1500</v>
      </c>
      <c r="C8" s="1">
        <v>0.86847099999999999</v>
      </c>
      <c r="D8" s="1">
        <v>0.86812199999999995</v>
      </c>
      <c r="E8" s="1">
        <v>0.76695800000000003</v>
      </c>
      <c r="G8" s="1">
        <f t="shared" si="0"/>
        <v>1.1323579648429249</v>
      </c>
      <c r="H8" s="1">
        <f t="shared" si="1"/>
        <v>1.1319029203685207</v>
      </c>
      <c r="R8" s="1">
        <f t="shared" si="2"/>
        <v>0.99959814432491123</v>
      </c>
      <c r="S8" s="1">
        <f t="shared" si="3"/>
        <v>-3.4900000000004372E-4</v>
      </c>
    </row>
    <row r="9" spans="2:21" x14ac:dyDescent="0.2">
      <c r="B9" s="1">
        <v>1750</v>
      </c>
      <c r="C9" s="1">
        <v>0.86704199999999998</v>
      </c>
      <c r="D9" s="1">
        <v>0.86924999999999997</v>
      </c>
      <c r="E9" s="1">
        <v>0.75998500000000002</v>
      </c>
      <c r="G9" s="1">
        <f t="shared" si="0"/>
        <v>1.1408672539589597</v>
      </c>
      <c r="H9" s="1">
        <f t="shared" si="1"/>
        <v>1.1437725744587064</v>
      </c>
      <c r="R9" s="1">
        <f t="shared" si="2"/>
        <v>1.0025465894385739</v>
      </c>
      <c r="S9" s="1">
        <f t="shared" si="3"/>
        <v>2.2079999999999878E-3</v>
      </c>
    </row>
    <row r="10" spans="2:21" x14ac:dyDescent="0.2">
      <c r="B10" s="1">
        <v>2000</v>
      </c>
      <c r="C10" s="1">
        <v>0.85661200000000004</v>
      </c>
      <c r="D10" s="1">
        <v>0.85675900000000005</v>
      </c>
      <c r="E10" s="1">
        <v>0.75154200000000004</v>
      </c>
      <c r="G10" s="1">
        <f t="shared" si="0"/>
        <v>1.1398058924185208</v>
      </c>
      <c r="H10" s="1">
        <f t="shared" si="1"/>
        <v>1.1400014902693396</v>
      </c>
      <c r="R10" s="1">
        <f t="shared" si="2"/>
        <v>1.0001716062814903</v>
      </c>
      <c r="S10" s="1">
        <f t="shared" si="3"/>
        <v>1.4700000000000824E-4</v>
      </c>
    </row>
    <row r="11" spans="2:21" x14ac:dyDescent="0.2">
      <c r="B11" s="1">
        <v>2250</v>
      </c>
      <c r="C11" s="1">
        <v>0.85247700000000004</v>
      </c>
      <c r="D11" s="1">
        <v>0.855101</v>
      </c>
      <c r="E11" s="1">
        <v>0.73712999999999995</v>
      </c>
      <c r="G11" s="1">
        <f t="shared" si="0"/>
        <v>1.1564812176956576</v>
      </c>
      <c r="H11" s="1">
        <f t="shared" si="1"/>
        <v>1.1600409697068361</v>
      </c>
      <c r="R11" s="1">
        <f t="shared" si="2"/>
        <v>1.0030780889103166</v>
      </c>
      <c r="S11" s="1">
        <f t="shared" si="3"/>
        <v>2.6239999999999597E-3</v>
      </c>
    </row>
    <row r="12" spans="2:21" x14ac:dyDescent="0.2">
      <c r="B12" s="1">
        <v>2500</v>
      </c>
      <c r="C12" s="1">
        <v>0.84637200000000001</v>
      </c>
      <c r="D12" s="1">
        <v>0.84261200000000003</v>
      </c>
      <c r="E12" s="1">
        <v>0.73757399999999995</v>
      </c>
      <c r="G12" s="1">
        <f t="shared" si="0"/>
        <v>1.1475079110706181</v>
      </c>
      <c r="H12" s="1">
        <f t="shared" si="1"/>
        <v>1.1424101174932957</v>
      </c>
      <c r="R12" s="1">
        <f t="shared" si="2"/>
        <v>0.99555750899131823</v>
      </c>
      <c r="S12" s="1">
        <f t="shared" si="3"/>
        <v>-3.7599999999999856E-3</v>
      </c>
    </row>
    <row r="13" spans="2:21" x14ac:dyDescent="0.2">
      <c r="B13" s="1">
        <v>2750</v>
      </c>
      <c r="C13" s="1">
        <v>0.84658299999999997</v>
      </c>
      <c r="D13" s="1">
        <v>0.83774899999999997</v>
      </c>
      <c r="E13" s="1">
        <v>0.72095900000000002</v>
      </c>
      <c r="G13" s="1">
        <f t="shared" si="0"/>
        <v>1.1742456921960887</v>
      </c>
      <c r="H13" s="1">
        <f t="shared" si="1"/>
        <v>1.1619925682320353</v>
      </c>
      <c r="R13" s="1">
        <f t="shared" si="2"/>
        <v>0.98956511056801277</v>
      </c>
      <c r="S13" s="1">
        <f t="shared" si="3"/>
        <v>-8.8340000000000085E-3</v>
      </c>
    </row>
    <row r="14" spans="2:21" x14ac:dyDescent="0.2">
      <c r="B14" s="1">
        <v>3000</v>
      </c>
      <c r="C14" s="1">
        <v>0.83502900000000002</v>
      </c>
      <c r="D14" s="1">
        <v>0.84064099999999997</v>
      </c>
      <c r="E14" s="1">
        <v>0.71742600000000001</v>
      </c>
      <c r="G14" s="1">
        <f t="shared" si="0"/>
        <v>1.1639235266076222</v>
      </c>
      <c r="H14" s="1">
        <f t="shared" si="1"/>
        <v>1.1717459361662388</v>
      </c>
      <c r="R14" s="1">
        <f t="shared" si="2"/>
        <v>1.0067207246694425</v>
      </c>
      <c r="S14" s="1">
        <f t="shared" si="3"/>
        <v>5.6119999999999504E-3</v>
      </c>
    </row>
    <row r="15" spans="2:21" x14ac:dyDescent="0.2">
      <c r="B15" s="1">
        <v>3250</v>
      </c>
      <c r="C15" s="1">
        <v>0.83028400000000002</v>
      </c>
      <c r="D15" s="1">
        <v>0.83265900000000004</v>
      </c>
      <c r="E15" s="1">
        <v>0.71020300000000003</v>
      </c>
      <c r="G15" s="1">
        <f t="shared" si="0"/>
        <v>1.1690798264721496</v>
      </c>
      <c r="H15" s="1">
        <f t="shared" si="1"/>
        <v>1.1724239407605994</v>
      </c>
      <c r="R15" s="1">
        <f t="shared" si="2"/>
        <v>1.0028604670209229</v>
      </c>
      <c r="S15" s="1">
        <f t="shared" si="3"/>
        <v>2.375000000000016E-3</v>
      </c>
    </row>
    <row r="16" spans="2:21" x14ac:dyDescent="0.2">
      <c r="B16" s="1">
        <v>3500</v>
      </c>
      <c r="C16" s="1">
        <v>0.82503400000000005</v>
      </c>
      <c r="D16" s="1">
        <v>0.82873300000000005</v>
      </c>
      <c r="E16" s="1">
        <v>0.70984400000000003</v>
      </c>
      <c r="G16" s="1">
        <f t="shared" si="0"/>
        <v>1.1622750914285391</v>
      </c>
      <c r="H16" s="1">
        <f t="shared" si="1"/>
        <v>1.1674860955364841</v>
      </c>
      <c r="R16" s="1">
        <f t="shared" si="2"/>
        <v>1.0044834515910859</v>
      </c>
      <c r="S16" s="1">
        <f t="shared" si="3"/>
        <v>3.6990000000000078E-3</v>
      </c>
    </row>
    <row r="17" spans="2:19" x14ac:dyDescent="0.2">
      <c r="B17" s="1">
        <v>3750</v>
      </c>
      <c r="C17" s="1">
        <v>0.82129600000000003</v>
      </c>
      <c r="D17" s="1">
        <v>0.81933699999999998</v>
      </c>
      <c r="E17" s="1">
        <v>0.69718899999999995</v>
      </c>
      <c r="G17" s="1">
        <f t="shared" si="0"/>
        <v>1.1780105538096557</v>
      </c>
      <c r="H17" s="1">
        <f t="shared" si="1"/>
        <v>1.175200698806206</v>
      </c>
      <c r="R17" s="1">
        <f t="shared" si="2"/>
        <v>0.9976147454754436</v>
      </c>
      <c r="S17" s="1">
        <f t="shared" si="3"/>
        <v>-1.959000000000044E-3</v>
      </c>
    </row>
    <row r="18" spans="2:19" x14ac:dyDescent="0.2">
      <c r="B18" s="1">
        <v>4000</v>
      </c>
      <c r="C18" s="1">
        <v>0.81751399999999996</v>
      </c>
      <c r="D18" s="1">
        <v>0.81724300000000005</v>
      </c>
      <c r="E18" s="1">
        <v>0.69228500000000004</v>
      </c>
      <c r="G18" s="1">
        <f t="shared" si="0"/>
        <v>1.1808922625797178</v>
      </c>
      <c r="H18" s="1">
        <f t="shared" si="1"/>
        <v>1.1805008053041739</v>
      </c>
      <c r="R18" s="1">
        <f t="shared" si="2"/>
        <v>0.99966850720599287</v>
      </c>
      <c r="S18" s="1">
        <f t="shared" si="3"/>
        <v>-2.709999999999102E-4</v>
      </c>
    </row>
    <row r="19" spans="2:19" x14ac:dyDescent="0.2">
      <c r="B19" s="1">
        <v>4250</v>
      </c>
      <c r="C19" s="1">
        <v>0.81296599999999997</v>
      </c>
      <c r="D19" s="1">
        <v>0.81986400000000004</v>
      </c>
      <c r="E19" s="1">
        <v>0.68421100000000001</v>
      </c>
      <c r="G19" s="1">
        <f t="shared" si="0"/>
        <v>1.188180254336747</v>
      </c>
      <c r="H19" s="1">
        <f t="shared" si="1"/>
        <v>1.1982619396648111</v>
      </c>
      <c r="R19" s="1">
        <f t="shared" si="2"/>
        <v>1.0084849796916477</v>
      </c>
      <c r="S19" s="1">
        <f t="shared" si="3"/>
        <v>6.8980000000000707E-3</v>
      </c>
    </row>
    <row r="20" spans="2:19" x14ac:dyDescent="0.2">
      <c r="B20" s="1">
        <v>4500</v>
      </c>
      <c r="C20" s="1">
        <v>0.80818000000000001</v>
      </c>
      <c r="D20" s="1">
        <v>0.80969999999999998</v>
      </c>
      <c r="E20" s="1">
        <v>0.68569500000000005</v>
      </c>
      <c r="G20" s="1">
        <f t="shared" si="0"/>
        <v>1.1786289822734597</v>
      </c>
      <c r="H20" s="1">
        <f t="shared" si="1"/>
        <v>1.1808457112856299</v>
      </c>
      <c r="R20" s="1">
        <f t="shared" si="2"/>
        <v>1.0018807691355887</v>
      </c>
      <c r="S20" s="1">
        <f t="shared" si="3"/>
        <v>1.5199999999999658E-3</v>
      </c>
    </row>
    <row r="21" spans="2:19" x14ac:dyDescent="0.2">
      <c r="B21" s="1">
        <v>4750</v>
      </c>
      <c r="C21" s="1">
        <v>0.80294699999999997</v>
      </c>
      <c r="D21" s="1">
        <v>0.80520700000000001</v>
      </c>
      <c r="E21" s="1">
        <v>0.68111100000000002</v>
      </c>
      <c r="G21" s="1">
        <f t="shared" si="0"/>
        <v>1.1788783326065795</v>
      </c>
      <c r="H21" s="1">
        <f t="shared" si="1"/>
        <v>1.18219644081508</v>
      </c>
      <c r="R21" s="1">
        <f t="shared" si="2"/>
        <v>1.0028146316008404</v>
      </c>
      <c r="S21" s="1">
        <f t="shared" si="3"/>
        <v>2.2600000000000398E-3</v>
      </c>
    </row>
    <row r="22" spans="2:19" x14ac:dyDescent="0.2">
      <c r="B22" s="1">
        <v>5000</v>
      </c>
      <c r="C22" s="1">
        <v>0.797543</v>
      </c>
      <c r="D22" s="1">
        <v>0.80294699999999997</v>
      </c>
      <c r="E22" s="1">
        <v>0.67035999999999996</v>
      </c>
      <c r="G22" s="1">
        <f t="shared" si="0"/>
        <v>1.1897234321856913</v>
      </c>
      <c r="H22" s="1">
        <f t="shared" si="1"/>
        <v>1.1977847723611195</v>
      </c>
      <c r="R22" s="1">
        <f t="shared" si="2"/>
        <v>1.0067758102070985</v>
      </c>
      <c r="S22" s="1">
        <f t="shared" si="3"/>
        <v>5.4039999999999644E-3</v>
      </c>
    </row>
    <row r="23" spans="2:19" x14ac:dyDescent="0.2">
      <c r="B23" s="1">
        <v>5250</v>
      </c>
      <c r="C23" s="1">
        <v>0.79971400000000004</v>
      </c>
      <c r="D23" s="1">
        <v>0.79921699999999996</v>
      </c>
      <c r="E23" s="1">
        <v>0.67033600000000004</v>
      </c>
      <c r="G23" s="1">
        <f t="shared" si="0"/>
        <v>1.193004702119534</v>
      </c>
      <c r="H23" s="1">
        <f t="shared" si="1"/>
        <v>1.1922632828909681</v>
      </c>
      <c r="R23" s="1">
        <f t="shared" si="2"/>
        <v>0.99937852782369685</v>
      </c>
      <c r="S23" s="1">
        <f t="shared" si="3"/>
        <v>-4.9700000000008071E-4</v>
      </c>
    </row>
    <row r="24" spans="2:19" x14ac:dyDescent="0.2">
      <c r="B24" s="1">
        <v>5500</v>
      </c>
      <c r="C24" s="1">
        <v>0.79369100000000004</v>
      </c>
      <c r="D24" s="1">
        <v>0.80370200000000003</v>
      </c>
      <c r="E24" s="1">
        <v>0.66706100000000002</v>
      </c>
      <c r="G24" s="1">
        <f t="shared" si="0"/>
        <v>1.1898327139496987</v>
      </c>
      <c r="H24" s="1">
        <f t="shared" si="1"/>
        <v>1.2048403369406997</v>
      </c>
      <c r="R24" s="1">
        <f t="shared" si="2"/>
        <v>1.0126132210142234</v>
      </c>
      <c r="S24" s="1">
        <f t="shared" si="3"/>
        <v>1.0010999999999992E-2</v>
      </c>
    </row>
    <row r="25" spans="2:19" x14ac:dyDescent="0.2">
      <c r="B25" s="1">
        <v>5750</v>
      </c>
      <c r="C25" s="1">
        <v>0.78889900000000002</v>
      </c>
      <c r="D25" s="1">
        <v>0.79492799999999997</v>
      </c>
      <c r="E25" s="1">
        <v>0.66194399999999998</v>
      </c>
      <c r="G25" s="1">
        <f t="shared" si="0"/>
        <v>1.1917911484959454</v>
      </c>
      <c r="H25" s="1">
        <f t="shared" si="1"/>
        <v>1.2008991697182843</v>
      </c>
      <c r="R25" s="1">
        <f t="shared" si="2"/>
        <v>1.0076422964156375</v>
      </c>
      <c r="S25" s="1">
        <f t="shared" si="3"/>
        <v>6.0289999999999511E-3</v>
      </c>
    </row>
    <row r="26" spans="2:19" x14ac:dyDescent="0.2">
      <c r="B26" s="1">
        <v>6000</v>
      </c>
      <c r="C26" s="1">
        <v>0.78755900000000001</v>
      </c>
      <c r="D26" s="1">
        <v>0.79009499999999999</v>
      </c>
      <c r="E26" s="1">
        <v>0.65977300000000005</v>
      </c>
      <c r="G26" s="1">
        <f t="shared" si="0"/>
        <v>1.1936817663044712</v>
      </c>
      <c r="H26" s="1">
        <f t="shared" si="1"/>
        <v>1.197525512562654</v>
      </c>
      <c r="R26" s="1">
        <f t="shared" si="2"/>
        <v>1.0032200762101633</v>
      </c>
      <c r="S26" s="1">
        <f t="shared" si="3"/>
        <v>2.5359999999999827E-3</v>
      </c>
    </row>
    <row r="27" spans="2:19" x14ac:dyDescent="0.2">
      <c r="B27" s="1">
        <v>6250</v>
      </c>
      <c r="C27" s="1">
        <v>0.78975799999999996</v>
      </c>
      <c r="D27" s="1">
        <v>0.79238500000000001</v>
      </c>
      <c r="E27" s="1">
        <v>0.65809700000000004</v>
      </c>
      <c r="G27" s="1">
        <f t="shared" si="0"/>
        <v>1.2000632125659285</v>
      </c>
      <c r="H27" s="1">
        <f t="shared" si="1"/>
        <v>1.2040550253230147</v>
      </c>
      <c r="R27" s="1">
        <f t="shared" si="2"/>
        <v>1.0033263354090747</v>
      </c>
      <c r="S27" s="1">
        <f t="shared" si="3"/>
        <v>2.627000000000046E-3</v>
      </c>
    </row>
    <row r="28" spans="2:19" x14ac:dyDescent="0.2">
      <c r="B28" s="1">
        <v>6500</v>
      </c>
      <c r="C28" s="1">
        <v>0.78199099999999999</v>
      </c>
      <c r="D28" s="1">
        <v>0.78673899999999997</v>
      </c>
      <c r="E28" s="1">
        <v>0.65385700000000002</v>
      </c>
      <c r="G28" s="1">
        <f t="shared" si="0"/>
        <v>1.1959663963221316</v>
      </c>
      <c r="H28" s="1">
        <f t="shared" si="1"/>
        <v>1.2032279229250431</v>
      </c>
      <c r="R28" s="1">
        <f t="shared" si="2"/>
        <v>1.0060716811318799</v>
      </c>
      <c r="S28" s="1">
        <f t="shared" si="3"/>
        <v>4.7479999999999745E-3</v>
      </c>
    </row>
    <row r="29" spans="2:19" x14ac:dyDescent="0.2">
      <c r="B29" s="1">
        <v>6750</v>
      </c>
      <c r="C29" s="1">
        <v>0.78028500000000001</v>
      </c>
      <c r="D29" s="1">
        <v>0.78356000000000003</v>
      </c>
      <c r="E29" s="1">
        <v>0.64505000000000001</v>
      </c>
      <c r="G29" s="1">
        <f t="shared" si="0"/>
        <v>1.2096504146965352</v>
      </c>
      <c r="H29" s="1">
        <f t="shared" si="1"/>
        <v>1.2147275405007365</v>
      </c>
      <c r="R29" s="1">
        <f t="shared" si="2"/>
        <v>1.0041971843621242</v>
      </c>
      <c r="S29" s="1">
        <f t="shared" si="3"/>
        <v>3.2750000000000279E-3</v>
      </c>
    </row>
    <row r="30" spans="2:19" x14ac:dyDescent="0.2">
      <c r="B30" s="1">
        <v>7000</v>
      </c>
      <c r="C30" s="1">
        <v>0.77675000000000005</v>
      </c>
      <c r="D30" s="1">
        <v>0.78647999999999996</v>
      </c>
      <c r="E30" s="1">
        <v>0.63948899999999997</v>
      </c>
      <c r="G30" s="1">
        <f t="shared" si="0"/>
        <v>1.2146416904747386</v>
      </c>
      <c r="H30" s="1">
        <f t="shared" si="1"/>
        <v>1.2298569639196295</v>
      </c>
      <c r="R30" s="1">
        <f t="shared" si="2"/>
        <v>1.012526552944963</v>
      </c>
      <c r="S30" s="1">
        <f t="shared" si="3"/>
        <v>9.7299999999999054E-3</v>
      </c>
    </row>
    <row r="31" spans="2:19" x14ac:dyDescent="0.2">
      <c r="B31" s="1">
        <v>7250</v>
      </c>
      <c r="C31" s="1">
        <v>0.76712400000000003</v>
      </c>
      <c r="D31" s="1">
        <v>0.78004099999999998</v>
      </c>
      <c r="E31" s="1">
        <v>0.64368400000000003</v>
      </c>
      <c r="G31" s="1">
        <f t="shared" si="0"/>
        <v>1.1917711175048626</v>
      </c>
      <c r="H31" s="1">
        <f t="shared" si="1"/>
        <v>1.2118384176086401</v>
      </c>
      <c r="R31" s="1">
        <f t="shared" si="2"/>
        <v>1.0168382165073704</v>
      </c>
      <c r="S31" s="1">
        <f t="shared" si="3"/>
        <v>1.2916999999999956E-2</v>
      </c>
    </row>
    <row r="32" spans="2:19" x14ac:dyDescent="0.2">
      <c r="B32" s="1">
        <v>7500</v>
      </c>
      <c r="C32" s="1">
        <v>0.76939500000000005</v>
      </c>
      <c r="D32" s="1">
        <v>0.77626300000000004</v>
      </c>
      <c r="E32" s="1">
        <v>0.64097300000000001</v>
      </c>
      <c r="G32" s="1">
        <f t="shared" si="0"/>
        <v>1.2003547731339699</v>
      </c>
      <c r="H32" s="1">
        <f t="shared" si="1"/>
        <v>1.2110697330464779</v>
      </c>
      <c r="R32" s="1">
        <f t="shared" si="2"/>
        <v>1.0089264941934897</v>
      </c>
      <c r="S32" s="1">
        <f t="shared" si="3"/>
        <v>6.8679999999999852E-3</v>
      </c>
    </row>
    <row r="33" spans="2:19" x14ac:dyDescent="0.2">
      <c r="B33" s="1">
        <v>7750</v>
      </c>
      <c r="C33" s="1">
        <v>0.76647699999999996</v>
      </c>
      <c r="D33" s="1">
        <v>0.778501</v>
      </c>
      <c r="E33" s="1">
        <v>0.63751000000000002</v>
      </c>
      <c r="G33" s="1">
        <f t="shared" si="0"/>
        <v>1.2022980031685777</v>
      </c>
      <c r="H33" s="1">
        <f t="shared" si="1"/>
        <v>1.2211588837822152</v>
      </c>
      <c r="R33" s="1">
        <f t="shared" si="2"/>
        <v>1.0156873591771183</v>
      </c>
      <c r="S33" s="1">
        <f t="shared" si="3"/>
        <v>1.2024000000000035E-2</v>
      </c>
    </row>
    <row r="34" spans="2:19" x14ac:dyDescent="0.2">
      <c r="B34" s="1">
        <v>8000</v>
      </c>
      <c r="C34" s="1">
        <v>0.76425500000000002</v>
      </c>
      <c r="D34" s="1">
        <v>0.77513600000000005</v>
      </c>
      <c r="E34" s="1">
        <v>0.63911099999999998</v>
      </c>
      <c r="G34" s="1">
        <f t="shared" si="0"/>
        <v>1.1958094916219562</v>
      </c>
      <c r="H34" s="1">
        <f t="shared" si="1"/>
        <v>1.2128347032049207</v>
      </c>
      <c r="R34" s="1">
        <f t="shared" si="2"/>
        <v>1.0142373945868852</v>
      </c>
      <c r="S34" s="1">
        <f t="shared" si="3"/>
        <v>1.088100000000003E-2</v>
      </c>
    </row>
    <row r="35" spans="2:19" x14ac:dyDescent="0.2">
      <c r="B35" s="1">
        <v>8250</v>
      </c>
      <c r="C35" s="1">
        <v>0.76228700000000005</v>
      </c>
      <c r="D35" s="1">
        <v>0.77364699999999997</v>
      </c>
      <c r="E35" s="1">
        <v>0.62951599999999996</v>
      </c>
      <c r="G35" s="1">
        <f t="shared" si="0"/>
        <v>1.2109096512241151</v>
      </c>
      <c r="H35" s="1">
        <f t="shared" si="1"/>
        <v>1.2289552608670788</v>
      </c>
      <c r="R35" s="1">
        <f t="shared" si="2"/>
        <v>1.0149025235901963</v>
      </c>
      <c r="S35" s="1">
        <f t="shared" si="3"/>
        <v>1.1359999999999926E-2</v>
      </c>
    </row>
    <row r="36" spans="2:19" x14ac:dyDescent="0.2">
      <c r="B36" s="1">
        <v>8500</v>
      </c>
      <c r="C36" s="1">
        <v>0.76246700000000001</v>
      </c>
      <c r="D36" s="1">
        <v>0.77112599999999998</v>
      </c>
      <c r="E36" s="1">
        <v>0.627776</v>
      </c>
      <c r="G36" s="1">
        <f t="shared" si="0"/>
        <v>1.2145526429809359</v>
      </c>
      <c r="H36" s="1">
        <f t="shared" si="1"/>
        <v>1.228345779386278</v>
      </c>
      <c r="R36" s="1">
        <f t="shared" si="2"/>
        <v>1.0113565570706666</v>
      </c>
      <c r="S36" s="1">
        <f t="shared" si="3"/>
        <v>8.6589999999999723E-3</v>
      </c>
    </row>
    <row r="37" spans="2:19" x14ac:dyDescent="0.2">
      <c r="B37" s="1">
        <v>8750</v>
      </c>
      <c r="C37" s="1">
        <v>0.75622699999999998</v>
      </c>
      <c r="D37" s="1">
        <v>0.76569799999999999</v>
      </c>
      <c r="E37" s="1">
        <v>0.624888</v>
      </c>
      <c r="G37" s="1">
        <f t="shared" si="0"/>
        <v>1.2101800642675167</v>
      </c>
      <c r="H37" s="1">
        <f t="shared" si="1"/>
        <v>1.225336380279346</v>
      </c>
      <c r="R37" s="1">
        <f t="shared" si="2"/>
        <v>1.0125240172593679</v>
      </c>
      <c r="S37" s="1">
        <f t="shared" si="3"/>
        <v>9.4710000000000072E-3</v>
      </c>
    </row>
    <row r="38" spans="2:19" x14ac:dyDescent="0.2">
      <c r="B38" s="1">
        <v>9000</v>
      </c>
      <c r="C38" s="1">
        <v>0.75673199999999996</v>
      </c>
      <c r="D38" s="1">
        <v>0.76506300000000005</v>
      </c>
      <c r="E38" s="1">
        <v>0.62193100000000001</v>
      </c>
      <c r="G38" s="1">
        <f t="shared" si="0"/>
        <v>1.216745909112104</v>
      </c>
      <c r="H38" s="1">
        <f t="shared" si="1"/>
        <v>1.2301412857696432</v>
      </c>
      <c r="R38" s="1">
        <f t="shared" si="2"/>
        <v>1.0110091815860833</v>
      </c>
      <c r="S38" s="1">
        <f t="shared" si="3"/>
        <v>8.3310000000000883E-3</v>
      </c>
    </row>
    <row r="39" spans="2:19" x14ac:dyDescent="0.2">
      <c r="B39" s="1">
        <v>9250</v>
      </c>
      <c r="C39" s="1">
        <v>0.75334900000000005</v>
      </c>
      <c r="D39" s="1">
        <v>0.76154599999999995</v>
      </c>
      <c r="E39" s="1">
        <v>0.627969</v>
      </c>
      <c r="G39" s="1">
        <f t="shared" si="0"/>
        <v>1.1996595373338494</v>
      </c>
      <c r="H39" s="1">
        <f t="shared" si="1"/>
        <v>1.2127127294500206</v>
      </c>
      <c r="R39" s="1">
        <f t="shared" si="2"/>
        <v>1.0108807471703021</v>
      </c>
      <c r="S39" s="1">
        <f t="shared" si="3"/>
        <v>8.1969999999998988E-3</v>
      </c>
    </row>
    <row r="40" spans="2:19" x14ac:dyDescent="0.2">
      <c r="B40" s="1">
        <v>9500</v>
      </c>
      <c r="C40" s="1">
        <v>0.75381100000000001</v>
      </c>
      <c r="D40" s="1">
        <v>0.75975700000000002</v>
      </c>
      <c r="E40" s="1">
        <v>0.62102999999999997</v>
      </c>
      <c r="G40" s="1">
        <f t="shared" si="0"/>
        <v>1.2138077065520185</v>
      </c>
      <c r="H40" s="1">
        <f t="shared" si="1"/>
        <v>1.2233821232468642</v>
      </c>
      <c r="R40" s="1">
        <f t="shared" si="2"/>
        <v>1.0078879188549914</v>
      </c>
      <c r="S40" s="1">
        <f t="shared" si="3"/>
        <v>5.9460000000000068E-3</v>
      </c>
    </row>
    <row r="41" spans="2:19" x14ac:dyDescent="0.2">
      <c r="B41" s="1">
        <v>9750</v>
      </c>
      <c r="C41" s="1">
        <v>0.74502900000000005</v>
      </c>
      <c r="D41" s="1">
        <v>0.75473400000000002</v>
      </c>
      <c r="E41" s="1">
        <v>0.61855499999999997</v>
      </c>
      <c r="G41" s="1">
        <f t="shared" si="0"/>
        <v>1.2044668622838715</v>
      </c>
      <c r="H41" s="1">
        <f t="shared" si="1"/>
        <v>1.2201566554308025</v>
      </c>
      <c r="R41" s="1">
        <f t="shared" si="2"/>
        <v>1.0130263385720555</v>
      </c>
      <c r="S41" s="1">
        <f t="shared" si="3"/>
        <v>9.7049999999999637E-3</v>
      </c>
    </row>
    <row r="42" spans="2:19" x14ac:dyDescent="0.2">
      <c r="B42" s="1">
        <v>10000</v>
      </c>
      <c r="C42" s="1">
        <v>0.74967200000000001</v>
      </c>
      <c r="D42" s="1">
        <v>0.75093699999999997</v>
      </c>
      <c r="E42" s="1">
        <v>0.61499099999999995</v>
      </c>
      <c r="G42" s="1">
        <f t="shared" si="0"/>
        <v>1.2189967007647267</v>
      </c>
      <c r="H42" s="1">
        <f t="shared" si="1"/>
        <v>1.2210536414354032</v>
      </c>
      <c r="R42" s="1">
        <f t="shared" si="2"/>
        <v>1.001687404624956</v>
      </c>
      <c r="S42" s="1">
        <f t="shared" si="3"/>
        <v>1.2649999999999606E-3</v>
      </c>
    </row>
    <row r="43" spans="2:19" x14ac:dyDescent="0.2">
      <c r="B43" s="1">
        <v>10250</v>
      </c>
      <c r="C43" s="1">
        <v>0.74267000000000005</v>
      </c>
      <c r="D43" s="1">
        <v>0.75284799999999996</v>
      </c>
      <c r="E43" s="1">
        <v>0.61102999999999996</v>
      </c>
      <c r="G43" s="1">
        <f t="shared" si="0"/>
        <v>1.2154395037886849</v>
      </c>
      <c r="H43" s="1">
        <f t="shared" si="1"/>
        <v>1.2320966237336957</v>
      </c>
      <c r="R43" s="1">
        <f t="shared" si="2"/>
        <v>1.0137046063527542</v>
      </c>
      <c r="S43" s="1">
        <f t="shared" si="3"/>
        <v>1.0177999999999909E-2</v>
      </c>
    </row>
    <row r="44" spans="2:19" x14ac:dyDescent="0.2">
      <c r="B44" s="1">
        <v>10500</v>
      </c>
      <c r="C44" s="1">
        <v>0.74482000000000004</v>
      </c>
      <c r="D44" s="1">
        <v>0.75207599999999997</v>
      </c>
      <c r="E44" s="1">
        <v>0.60736000000000001</v>
      </c>
      <c r="G44" s="1">
        <f t="shared" si="0"/>
        <v>1.2263237618545839</v>
      </c>
      <c r="H44" s="1">
        <f t="shared" si="1"/>
        <v>1.2382705479452054</v>
      </c>
      <c r="R44" s="1">
        <f t="shared" si="2"/>
        <v>1.0097419510754275</v>
      </c>
      <c r="S44" s="1">
        <f t="shared" si="3"/>
        <v>7.2559999999999292E-3</v>
      </c>
    </row>
    <row r="45" spans="2:19" x14ac:dyDescent="0.2">
      <c r="B45" s="1">
        <v>10750</v>
      </c>
      <c r="C45" s="1">
        <v>0.74073699999999998</v>
      </c>
      <c r="D45" s="1">
        <v>0.75008200000000003</v>
      </c>
      <c r="E45" s="1">
        <v>0.60414999999999996</v>
      </c>
      <c r="G45" s="1">
        <f t="shared" si="0"/>
        <v>1.2260812712074816</v>
      </c>
      <c r="H45" s="1">
        <f t="shared" si="1"/>
        <v>1.2415492841181828</v>
      </c>
      <c r="R45" s="1">
        <f t="shared" si="2"/>
        <v>1.0126158137098593</v>
      </c>
      <c r="S45" s="1">
        <f t="shared" si="3"/>
        <v>9.3450000000000477E-3</v>
      </c>
    </row>
    <row r="46" spans="2:19" x14ac:dyDescent="0.2">
      <c r="B46" s="1">
        <v>11000</v>
      </c>
      <c r="C46" s="1">
        <v>0.737402</v>
      </c>
      <c r="D46" s="1">
        <v>0.74641900000000005</v>
      </c>
      <c r="E46" s="1">
        <v>0.59970500000000004</v>
      </c>
      <c r="G46" s="1">
        <f t="shared" si="0"/>
        <v>1.2296078905461851</v>
      </c>
      <c r="H46" s="1">
        <f t="shared" si="1"/>
        <v>1.2446436164447521</v>
      </c>
      <c r="R46" s="1">
        <f t="shared" si="2"/>
        <v>1.0122280655598983</v>
      </c>
      <c r="S46" s="1">
        <f t="shared" si="3"/>
        <v>9.0170000000000528E-3</v>
      </c>
    </row>
    <row r="47" spans="2:19" x14ac:dyDescent="0.2">
      <c r="B47" s="1">
        <v>11250</v>
      </c>
      <c r="C47" s="1">
        <v>0.73094300000000001</v>
      </c>
      <c r="D47" s="1">
        <v>0.74424199999999996</v>
      </c>
      <c r="E47" s="1">
        <v>0.60089199999999998</v>
      </c>
      <c r="G47" s="1">
        <f t="shared" si="0"/>
        <v>1.2164299075374609</v>
      </c>
      <c r="H47" s="1">
        <f t="shared" si="1"/>
        <v>1.2385620044866632</v>
      </c>
      <c r="R47" s="1">
        <f t="shared" si="2"/>
        <v>1.0181943051646982</v>
      </c>
      <c r="S47" s="1">
        <f t="shared" si="3"/>
        <v>1.329899999999995E-2</v>
      </c>
    </row>
    <row r="48" spans="2:19" x14ac:dyDescent="0.2">
      <c r="B48" s="1">
        <v>11500</v>
      </c>
      <c r="C48" s="1">
        <v>0.73162799999999995</v>
      </c>
      <c r="D48" s="1">
        <v>0.74484099999999998</v>
      </c>
      <c r="E48" s="1">
        <v>0.60247300000000004</v>
      </c>
      <c r="G48" s="1">
        <f t="shared" si="0"/>
        <v>1.2143747520635777</v>
      </c>
      <c r="H48" s="1">
        <f t="shared" si="1"/>
        <v>1.2363060253322555</v>
      </c>
      <c r="R48" s="1">
        <f t="shared" si="2"/>
        <v>1.0180597243407852</v>
      </c>
      <c r="S48" s="1">
        <f t="shared" si="3"/>
        <v>1.321300000000003E-2</v>
      </c>
    </row>
    <row r="49" spans="2:19" x14ac:dyDescent="0.2">
      <c r="B49" s="1">
        <v>11750</v>
      </c>
      <c r="C49" s="1">
        <v>0.73539200000000005</v>
      </c>
      <c r="D49" s="1">
        <v>0.741842</v>
      </c>
      <c r="E49" s="1">
        <v>0.601383</v>
      </c>
      <c r="G49" s="1">
        <f t="shared" si="0"/>
        <v>1.2228346993513286</v>
      </c>
      <c r="H49" s="1">
        <f t="shared" si="1"/>
        <v>1.2335599775849999</v>
      </c>
      <c r="R49" s="1">
        <f t="shared" si="2"/>
        <v>1.0087708324267872</v>
      </c>
      <c r="S49" s="1">
        <f t="shared" si="3"/>
        <v>6.4499999999999558E-3</v>
      </c>
    </row>
    <row r="50" spans="2:19" x14ac:dyDescent="0.2">
      <c r="B50" s="1">
        <v>12000</v>
      </c>
      <c r="C50" s="1">
        <v>0.73440700000000003</v>
      </c>
      <c r="D50" s="1">
        <v>0.73770999999999998</v>
      </c>
      <c r="E50" s="1">
        <v>0.59693700000000005</v>
      </c>
      <c r="G50" s="1">
        <f t="shared" si="0"/>
        <v>1.2302923089036195</v>
      </c>
      <c r="H50" s="1">
        <f t="shared" si="1"/>
        <v>1.2358255561307139</v>
      </c>
      <c r="R50" s="1">
        <f t="shared" si="2"/>
        <v>1.0044975061512214</v>
      </c>
      <c r="S50" s="1">
        <f t="shared" si="3"/>
        <v>3.3029999999999449E-3</v>
      </c>
    </row>
    <row r="51" spans="2:19" x14ac:dyDescent="0.2">
      <c r="B51" s="1">
        <v>12250</v>
      </c>
      <c r="C51" s="1">
        <v>0.72967000000000004</v>
      </c>
      <c r="D51" s="1">
        <v>0.73533700000000002</v>
      </c>
      <c r="E51" s="1">
        <v>0.59531400000000001</v>
      </c>
      <c r="G51" s="1">
        <f t="shared" si="0"/>
        <v>1.2256893001004512</v>
      </c>
      <c r="H51" s="1">
        <f t="shared" si="1"/>
        <v>1.2352086461934375</v>
      </c>
      <c r="R51" s="1">
        <f t="shared" si="2"/>
        <v>1.0077665245933092</v>
      </c>
      <c r="S51" s="1">
        <f t="shared" si="3"/>
        <v>5.6669999999999776E-3</v>
      </c>
    </row>
    <row r="52" spans="2:19" x14ac:dyDescent="0.2">
      <c r="B52" s="1">
        <v>12500</v>
      </c>
      <c r="C52" s="1">
        <v>0.73431299999999999</v>
      </c>
      <c r="D52" s="1">
        <v>0.73905699999999996</v>
      </c>
      <c r="E52" s="1">
        <v>0.58709599999999995</v>
      </c>
      <c r="G52" s="1">
        <f t="shared" si="0"/>
        <v>1.2507545614345865</v>
      </c>
      <c r="H52" s="1">
        <f t="shared" si="1"/>
        <v>1.2588350116505649</v>
      </c>
      <c r="R52" s="1">
        <f t="shared" si="2"/>
        <v>1.006460460321416</v>
      </c>
      <c r="S52" s="1">
        <f t="shared" si="3"/>
        <v>4.7439999999999705E-3</v>
      </c>
    </row>
    <row r="53" spans="2:19" x14ac:dyDescent="0.2">
      <c r="B53" s="1">
        <v>12750</v>
      </c>
      <c r="C53" s="1">
        <v>0.73183399999999998</v>
      </c>
      <c r="D53" s="1">
        <v>0.73824800000000002</v>
      </c>
      <c r="E53" s="1">
        <v>0.59214599999999995</v>
      </c>
      <c r="G53" s="1">
        <f t="shared" si="0"/>
        <v>1.2359012811029713</v>
      </c>
      <c r="H53" s="1">
        <f t="shared" si="1"/>
        <v>1.2467330692092831</v>
      </c>
      <c r="R53" s="1">
        <f t="shared" si="2"/>
        <v>1.0087642826105374</v>
      </c>
      <c r="S53" s="1">
        <f t="shared" si="3"/>
        <v>6.4140000000000308E-3</v>
      </c>
    </row>
    <row r="54" spans="2:19" x14ac:dyDescent="0.2">
      <c r="B54" s="1">
        <v>13000</v>
      </c>
      <c r="C54" s="1">
        <v>0.72426800000000002</v>
      </c>
      <c r="D54" s="1">
        <v>0.73232900000000001</v>
      </c>
      <c r="E54" s="1">
        <v>0.58625700000000003</v>
      </c>
      <c r="G54" s="1">
        <f t="shared" si="0"/>
        <v>1.2354104087456526</v>
      </c>
      <c r="H54" s="1">
        <f t="shared" si="1"/>
        <v>1.2491603511770435</v>
      </c>
      <c r="R54" s="1">
        <f t="shared" si="2"/>
        <v>1.0111298580083614</v>
      </c>
      <c r="S54" s="1">
        <f t="shared" si="3"/>
        <v>8.0609999999999848E-3</v>
      </c>
    </row>
    <row r="55" spans="2:19" x14ac:dyDescent="0.2">
      <c r="B55" s="1">
        <v>13250</v>
      </c>
      <c r="C55" s="1">
        <v>0.72225399999999995</v>
      </c>
      <c r="D55" s="1">
        <v>0.73450700000000002</v>
      </c>
      <c r="E55" s="1">
        <v>0.58643599999999996</v>
      </c>
      <c r="G55" s="1">
        <f t="shared" si="0"/>
        <v>1.2315990150672878</v>
      </c>
      <c r="H55" s="1">
        <f t="shared" si="1"/>
        <v>1.25249302566691</v>
      </c>
      <c r="R55" s="1">
        <f t="shared" si="2"/>
        <v>1.0169649458500749</v>
      </c>
      <c r="S55" s="1">
        <f t="shared" si="3"/>
        <v>1.2253000000000069E-2</v>
      </c>
    </row>
    <row r="56" spans="2:19" x14ac:dyDescent="0.2">
      <c r="B56" s="1">
        <v>13500</v>
      </c>
      <c r="C56" s="1">
        <v>0.72294499999999995</v>
      </c>
      <c r="D56" s="1">
        <v>0.72928199999999999</v>
      </c>
      <c r="E56" s="1">
        <v>0.58621199999999996</v>
      </c>
      <c r="G56" s="1">
        <f t="shared" si="0"/>
        <v>1.2332483811317407</v>
      </c>
      <c r="H56" s="1">
        <f t="shared" si="1"/>
        <v>1.2440584634910239</v>
      </c>
      <c r="R56" s="1">
        <f t="shared" si="2"/>
        <v>1.008765535414174</v>
      </c>
      <c r="S56" s="1">
        <f t="shared" si="3"/>
        <v>6.337000000000037E-3</v>
      </c>
    </row>
    <row r="57" spans="2:19" x14ac:dyDescent="0.2">
      <c r="B57" s="1">
        <v>13750</v>
      </c>
      <c r="C57" s="1">
        <v>0.71379300000000001</v>
      </c>
      <c r="D57" s="1">
        <v>0.72899099999999994</v>
      </c>
      <c r="E57" s="1">
        <v>0.58486499999999997</v>
      </c>
      <c r="G57" s="1">
        <f t="shared" si="0"/>
        <v>1.2204406145007822</v>
      </c>
      <c r="H57" s="1">
        <f t="shared" si="1"/>
        <v>1.2464260983303839</v>
      </c>
      <c r="R57" s="1">
        <f t="shared" si="2"/>
        <v>1.0212918871437517</v>
      </c>
      <c r="S57" s="1">
        <f t="shared" si="3"/>
        <v>1.5197999999999934E-2</v>
      </c>
    </row>
    <row r="58" spans="2:19" x14ac:dyDescent="0.2">
      <c r="B58" s="1">
        <v>14000</v>
      </c>
      <c r="C58" s="1">
        <v>0.71687000000000001</v>
      </c>
      <c r="D58" s="1">
        <v>0.73007200000000005</v>
      </c>
      <c r="E58" s="1">
        <v>0.58080200000000004</v>
      </c>
      <c r="G58" s="1">
        <f t="shared" si="0"/>
        <v>1.2342760527684133</v>
      </c>
      <c r="H58" s="1">
        <f t="shared" si="1"/>
        <v>1.2570066907483102</v>
      </c>
      <c r="R58" s="1">
        <f t="shared" si="2"/>
        <v>1.0184161702958696</v>
      </c>
      <c r="S58" s="1">
        <f t="shared" si="3"/>
        <v>1.3202000000000047E-2</v>
      </c>
    </row>
    <row r="59" spans="2:19" x14ac:dyDescent="0.2">
      <c r="B59" s="1">
        <v>14250</v>
      </c>
      <c r="C59" s="1">
        <v>0.71805399999999997</v>
      </c>
      <c r="D59" s="1">
        <v>0.73241500000000004</v>
      </c>
      <c r="E59" s="1">
        <v>0.57870699999999997</v>
      </c>
      <c r="G59" s="1">
        <f t="shared" si="0"/>
        <v>1.2407902444587675</v>
      </c>
      <c r="H59" s="1">
        <f t="shared" si="1"/>
        <v>1.2656059111087306</v>
      </c>
      <c r="R59" s="1">
        <f t="shared" si="2"/>
        <v>1.0199998885877666</v>
      </c>
      <c r="S59" s="1">
        <f t="shared" si="3"/>
        <v>1.4361000000000068E-2</v>
      </c>
    </row>
    <row r="60" spans="2:19" x14ac:dyDescent="0.2">
      <c r="B60" s="1">
        <v>14500</v>
      </c>
      <c r="C60" s="1">
        <v>0.71546799999999999</v>
      </c>
      <c r="D60" s="1">
        <v>0.72222299999999995</v>
      </c>
      <c r="E60" s="1">
        <v>0.57786800000000005</v>
      </c>
      <c r="G60" s="1">
        <f t="shared" si="0"/>
        <v>1.2381166633210352</v>
      </c>
      <c r="H60" s="1">
        <f t="shared" si="1"/>
        <v>1.2498061841112502</v>
      </c>
      <c r="R60" s="1">
        <f t="shared" si="2"/>
        <v>1.0094413726400062</v>
      </c>
      <c r="S60" s="1">
        <f t="shared" si="3"/>
        <v>6.7549999999999555E-3</v>
      </c>
    </row>
    <row r="61" spans="2:19" x14ac:dyDescent="0.2">
      <c r="B61" s="1">
        <v>14750</v>
      </c>
      <c r="C61" s="1">
        <v>0.71966399999999997</v>
      </c>
      <c r="D61" s="1">
        <v>0.72140499999999996</v>
      </c>
      <c r="E61" s="1">
        <v>0.58188899999999999</v>
      </c>
      <c r="G61" s="1">
        <f t="shared" si="0"/>
        <v>1.2367719616627912</v>
      </c>
      <c r="H61" s="1">
        <f t="shared" si="1"/>
        <v>1.2397639412327781</v>
      </c>
      <c r="R61" s="1">
        <f t="shared" si="2"/>
        <v>1.0024191845083261</v>
      </c>
      <c r="S61" s="1">
        <f t="shared" si="3"/>
        <v>1.7409999999999926E-3</v>
      </c>
    </row>
    <row r="62" spans="2:19" x14ac:dyDescent="0.2">
      <c r="B62" s="1">
        <v>15000</v>
      </c>
      <c r="C62" s="1">
        <v>0.70886800000000005</v>
      </c>
      <c r="D62" s="1">
        <v>0.72535099999999997</v>
      </c>
      <c r="E62" s="1">
        <v>0.57461899999999999</v>
      </c>
      <c r="G62" s="1">
        <f t="shared" si="0"/>
        <v>1.2336313278885662</v>
      </c>
      <c r="H62" s="1">
        <f t="shared" si="1"/>
        <v>1.2623164218377743</v>
      </c>
      <c r="R62" s="1">
        <f t="shared" si="2"/>
        <v>1.0232525660630751</v>
      </c>
      <c r="S62" s="1">
        <f t="shared" si="3"/>
        <v>1.6482999999999914E-2</v>
      </c>
    </row>
    <row r="63" spans="2:19" x14ac:dyDescent="0.2">
      <c r="B63" s="1">
        <v>15250</v>
      </c>
      <c r="C63" s="1">
        <v>0.71493799999999996</v>
      </c>
      <c r="D63" s="1">
        <v>0.72174099999999997</v>
      </c>
      <c r="E63" s="1">
        <v>0.57516</v>
      </c>
      <c r="G63" s="1">
        <f t="shared" si="0"/>
        <v>1.2430245496905208</v>
      </c>
      <c r="H63" s="1">
        <f t="shared" si="1"/>
        <v>1.2548525627651435</v>
      </c>
      <c r="R63" s="1">
        <f t="shared" si="2"/>
        <v>1.00951551043587</v>
      </c>
      <c r="S63" s="1">
        <f t="shared" si="3"/>
        <v>6.8030000000000035E-3</v>
      </c>
    </row>
    <row r="64" spans="2:19" x14ac:dyDescent="0.2">
      <c r="B64" s="1">
        <v>15500</v>
      </c>
      <c r="C64" s="1">
        <v>0.71346699999999996</v>
      </c>
      <c r="D64" s="1">
        <v>0.71691099999999996</v>
      </c>
      <c r="E64" s="1">
        <v>0.57347999999999999</v>
      </c>
      <c r="G64" s="1">
        <f t="shared" si="0"/>
        <v>1.244100927669666</v>
      </c>
      <c r="H64" s="1">
        <f t="shared" si="1"/>
        <v>1.2501063681383833</v>
      </c>
      <c r="R64" s="1">
        <f t="shared" si="2"/>
        <v>1.0048271328596838</v>
      </c>
      <c r="S64" s="1">
        <f t="shared" si="3"/>
        <v>3.4440000000000026E-3</v>
      </c>
    </row>
    <row r="65" spans="2:19" x14ac:dyDescent="0.2">
      <c r="B65" s="1">
        <v>15750</v>
      </c>
      <c r="C65" s="1">
        <v>0.70813199999999998</v>
      </c>
      <c r="D65" s="1">
        <v>0.71926599999999996</v>
      </c>
      <c r="E65" s="1">
        <v>0.57147199999999998</v>
      </c>
      <c r="G65" s="1">
        <f t="shared" si="0"/>
        <v>1.2391368256012543</v>
      </c>
      <c r="H65" s="1">
        <f t="shared" si="1"/>
        <v>1.2586198448917882</v>
      </c>
      <c r="R65" s="1">
        <f t="shared" si="2"/>
        <v>1.0157230572831053</v>
      </c>
      <c r="S65" s="1">
        <f t="shared" si="3"/>
        <v>1.1133999999999977E-2</v>
      </c>
    </row>
    <row r="66" spans="2:19" x14ac:dyDescent="0.2">
      <c r="B66" s="1">
        <v>16000</v>
      </c>
      <c r="C66" s="1">
        <v>0.71209699999999998</v>
      </c>
      <c r="D66" s="1">
        <v>0.71483300000000005</v>
      </c>
      <c r="E66" s="1">
        <v>0.56965900000000003</v>
      </c>
      <c r="G66" s="1">
        <f t="shared" si="0"/>
        <v>1.2500408138904151</v>
      </c>
      <c r="H66" s="1">
        <f t="shared" si="1"/>
        <v>1.2548436871883004</v>
      </c>
      <c r="R66" s="1">
        <f t="shared" si="2"/>
        <v>1.0038421731870799</v>
      </c>
      <c r="S66" s="1">
        <f t="shared" si="3"/>
        <v>2.7360000000000717E-3</v>
      </c>
    </row>
    <row r="67" spans="2:19" x14ac:dyDescent="0.2">
      <c r="B67" s="1">
        <v>16250</v>
      </c>
      <c r="C67" s="1">
        <v>0.70305300000000004</v>
      </c>
      <c r="D67" s="1">
        <v>0.71490200000000004</v>
      </c>
      <c r="E67" s="1">
        <v>0.56989000000000001</v>
      </c>
      <c r="G67" s="1">
        <f t="shared" ref="G67:G130" si="4">C67/E67</f>
        <v>1.2336643913737739</v>
      </c>
      <c r="H67" s="1">
        <f t="shared" ref="H67:H130" si="5">D67/E67</f>
        <v>1.2544561231114777</v>
      </c>
      <c r="R67" s="1">
        <f t="shared" ref="R67:R130" si="6">D67/C67</f>
        <v>1.0168536369235321</v>
      </c>
      <c r="S67" s="1">
        <f t="shared" ref="S67:S130" si="7">D67-C67</f>
        <v>1.1848999999999998E-2</v>
      </c>
    </row>
    <row r="68" spans="2:19" x14ac:dyDescent="0.2">
      <c r="B68" s="1">
        <v>16500</v>
      </c>
      <c r="C68" s="1">
        <v>0.70413199999999998</v>
      </c>
      <c r="D68" s="1">
        <v>0.71460000000000001</v>
      </c>
      <c r="E68" s="1">
        <v>0.56168200000000001</v>
      </c>
      <c r="G68" s="1">
        <f t="shared" si="4"/>
        <v>1.2536132544749519</v>
      </c>
      <c r="H68" s="1">
        <f t="shared" si="5"/>
        <v>1.2722501344176955</v>
      </c>
      <c r="R68" s="1">
        <f t="shared" si="6"/>
        <v>1.0148665307073106</v>
      </c>
      <c r="S68" s="1">
        <f t="shared" si="7"/>
        <v>1.0468000000000033E-2</v>
      </c>
    </row>
    <row r="69" spans="2:19" x14ac:dyDescent="0.2">
      <c r="B69" s="1">
        <v>16750</v>
      </c>
      <c r="C69" s="1">
        <v>0.70553699999999997</v>
      </c>
      <c r="D69" s="1">
        <v>0.71097999999999995</v>
      </c>
      <c r="E69" s="1">
        <v>0.56180399999999997</v>
      </c>
      <c r="G69" s="1">
        <f t="shared" si="4"/>
        <v>1.2558418950381272</v>
      </c>
      <c r="H69" s="1">
        <f t="shared" si="5"/>
        <v>1.2655303273027603</v>
      </c>
      <c r="R69" s="1">
        <f t="shared" si="6"/>
        <v>1.0077146910792771</v>
      </c>
      <c r="S69" s="1">
        <f t="shared" si="7"/>
        <v>5.4429999999999756E-3</v>
      </c>
    </row>
    <row r="70" spans="2:19" x14ac:dyDescent="0.2">
      <c r="B70" s="1">
        <v>17000</v>
      </c>
      <c r="C70" s="1">
        <v>0.70287500000000003</v>
      </c>
      <c r="D70" s="1">
        <v>0.70674000000000003</v>
      </c>
      <c r="E70" s="1">
        <v>0.55893700000000002</v>
      </c>
      <c r="G70" s="1">
        <f t="shared" si="4"/>
        <v>1.2575209728466714</v>
      </c>
      <c r="H70" s="1">
        <f t="shared" si="5"/>
        <v>1.2644358845451276</v>
      </c>
      <c r="R70" s="1">
        <f t="shared" si="6"/>
        <v>1.005498844033434</v>
      </c>
      <c r="S70" s="1">
        <f t="shared" si="7"/>
        <v>3.8650000000000073E-3</v>
      </c>
    </row>
    <row r="71" spans="2:19" x14ac:dyDescent="0.2">
      <c r="B71" s="1">
        <v>17250</v>
      </c>
      <c r="C71" s="1">
        <v>0.69960800000000001</v>
      </c>
      <c r="D71" s="1">
        <v>0.70819100000000001</v>
      </c>
      <c r="E71" s="1">
        <v>0.56202799999999997</v>
      </c>
      <c r="G71" s="1">
        <f t="shared" si="4"/>
        <v>1.2447920744162213</v>
      </c>
      <c r="H71" s="1">
        <f t="shared" si="5"/>
        <v>1.2600635555523925</v>
      </c>
      <c r="R71" s="1">
        <f t="shared" si="6"/>
        <v>1.012268298818767</v>
      </c>
      <c r="S71" s="1">
        <f t="shared" si="7"/>
        <v>8.5830000000000073E-3</v>
      </c>
    </row>
    <row r="72" spans="2:19" x14ac:dyDescent="0.2">
      <c r="B72" s="1">
        <v>17500</v>
      </c>
      <c r="C72" s="1">
        <v>0.69485200000000003</v>
      </c>
      <c r="D72" s="1">
        <v>0.70651900000000001</v>
      </c>
      <c r="E72" s="1">
        <v>0.56091599999999997</v>
      </c>
      <c r="G72" s="1">
        <f t="shared" si="4"/>
        <v>1.2387808513217666</v>
      </c>
      <c r="H72" s="1">
        <f t="shared" si="5"/>
        <v>1.259580757190025</v>
      </c>
      <c r="R72" s="1">
        <f t="shared" si="6"/>
        <v>1.0167906259174615</v>
      </c>
      <c r="S72" s="1">
        <f t="shared" si="7"/>
        <v>1.1666999999999983E-2</v>
      </c>
    </row>
    <row r="73" spans="2:19" x14ac:dyDescent="0.2">
      <c r="B73" s="1">
        <v>17750</v>
      </c>
      <c r="C73" s="1">
        <v>0.70407399999999998</v>
      </c>
      <c r="D73" s="1">
        <v>0.70887299999999998</v>
      </c>
      <c r="E73" s="1">
        <v>0.56437000000000004</v>
      </c>
      <c r="G73" s="1">
        <f t="shared" si="4"/>
        <v>1.2475397345712917</v>
      </c>
      <c r="H73" s="1">
        <f t="shared" si="5"/>
        <v>1.2560430214221165</v>
      </c>
      <c r="R73" s="1">
        <f t="shared" si="6"/>
        <v>1.0068160449043708</v>
      </c>
      <c r="S73" s="1">
        <f t="shared" si="7"/>
        <v>4.7989999999999977E-3</v>
      </c>
    </row>
    <row r="74" spans="2:19" x14ac:dyDescent="0.2">
      <c r="B74" s="1">
        <v>18000</v>
      </c>
      <c r="C74" s="1">
        <v>0.69233599999999995</v>
      </c>
      <c r="D74" s="1">
        <v>0.70668200000000003</v>
      </c>
      <c r="E74" s="1">
        <v>0.55642899999999995</v>
      </c>
      <c r="G74" s="1">
        <f t="shared" si="4"/>
        <v>1.2442485923630868</v>
      </c>
      <c r="H74" s="1">
        <f t="shared" si="5"/>
        <v>1.270030857485861</v>
      </c>
      <c r="R74" s="1">
        <f t="shared" si="6"/>
        <v>1.0207211527350883</v>
      </c>
      <c r="S74" s="1">
        <f t="shared" si="7"/>
        <v>1.4346000000000081E-2</v>
      </c>
    </row>
    <row r="75" spans="2:19" x14ac:dyDescent="0.2">
      <c r="B75" s="1">
        <v>18250</v>
      </c>
      <c r="C75" s="1">
        <v>0.69360999999999995</v>
      </c>
      <c r="D75" s="1">
        <v>0.70660100000000003</v>
      </c>
      <c r="E75" s="1">
        <v>0.55818199999999996</v>
      </c>
      <c r="G75" s="1">
        <f t="shared" si="4"/>
        <v>1.2426233737383148</v>
      </c>
      <c r="H75" s="1">
        <f t="shared" si="5"/>
        <v>1.2658971446589107</v>
      </c>
      <c r="R75" s="1">
        <f t="shared" si="6"/>
        <v>1.0187295454217788</v>
      </c>
      <c r="S75" s="1">
        <f t="shared" si="7"/>
        <v>1.2991000000000086E-2</v>
      </c>
    </row>
    <row r="76" spans="2:19" x14ac:dyDescent="0.2">
      <c r="B76" s="1">
        <v>18500</v>
      </c>
      <c r="C76" s="1">
        <v>0.69958600000000004</v>
      </c>
      <c r="D76" s="1">
        <v>0.70690500000000001</v>
      </c>
      <c r="E76" s="1">
        <v>0.55359000000000003</v>
      </c>
      <c r="G76" s="1">
        <f t="shared" si="4"/>
        <v>1.2637258621001102</v>
      </c>
      <c r="H76" s="1">
        <f t="shared" si="5"/>
        <v>1.2769468379125346</v>
      </c>
      <c r="R76" s="1">
        <f t="shared" si="6"/>
        <v>1.0104619017533227</v>
      </c>
      <c r="S76" s="1">
        <f t="shared" si="7"/>
        <v>7.3189999999999644E-3</v>
      </c>
    </row>
    <row r="77" spans="2:19" x14ac:dyDescent="0.2">
      <c r="B77" s="1">
        <v>18750</v>
      </c>
      <c r="C77" s="1">
        <v>0.68823100000000004</v>
      </c>
      <c r="D77" s="1">
        <v>0.70361700000000005</v>
      </c>
      <c r="E77" s="1">
        <v>0.55842800000000004</v>
      </c>
      <c r="G77" s="1">
        <f t="shared" si="4"/>
        <v>1.2324435737463022</v>
      </c>
      <c r="H77" s="1">
        <f t="shared" si="5"/>
        <v>1.2599959171101736</v>
      </c>
      <c r="R77" s="1">
        <f t="shared" si="6"/>
        <v>1.0223558659810441</v>
      </c>
      <c r="S77" s="1">
        <f t="shared" si="7"/>
        <v>1.5386000000000011E-2</v>
      </c>
    </row>
    <row r="78" spans="2:19" x14ac:dyDescent="0.2">
      <c r="B78" s="1">
        <v>19000</v>
      </c>
      <c r="C78" s="1">
        <v>0.68677699999999997</v>
      </c>
      <c r="D78" s="1">
        <v>0.70501100000000005</v>
      </c>
      <c r="E78" s="1">
        <v>0.55333100000000002</v>
      </c>
      <c r="G78" s="1">
        <f t="shared" si="4"/>
        <v>1.241168486855065</v>
      </c>
      <c r="H78" s="1">
        <f t="shared" si="5"/>
        <v>1.2741216378623283</v>
      </c>
      <c r="R78" s="1">
        <f t="shared" si="6"/>
        <v>1.0265501028718202</v>
      </c>
      <c r="S78" s="1">
        <f t="shared" si="7"/>
        <v>1.8234000000000083E-2</v>
      </c>
    </row>
    <row r="79" spans="2:19" x14ac:dyDescent="0.2">
      <c r="B79" s="1">
        <v>19250</v>
      </c>
      <c r="C79" s="1">
        <v>0.68628699999999998</v>
      </c>
      <c r="D79" s="1">
        <v>0.70638800000000002</v>
      </c>
      <c r="E79" s="1">
        <v>0.55374000000000001</v>
      </c>
      <c r="G79" s="1">
        <f t="shared" si="4"/>
        <v>1.2393668508686386</v>
      </c>
      <c r="H79" s="1">
        <f t="shared" si="5"/>
        <v>1.2756672806732401</v>
      </c>
      <c r="R79" s="1">
        <f t="shared" si="6"/>
        <v>1.0292894955026104</v>
      </c>
      <c r="S79" s="1">
        <f t="shared" si="7"/>
        <v>2.0101000000000036E-2</v>
      </c>
    </row>
    <row r="80" spans="2:19" x14ac:dyDescent="0.2">
      <c r="B80" s="1">
        <v>19500</v>
      </c>
      <c r="C80" s="1">
        <v>0.68858799999999998</v>
      </c>
      <c r="D80" s="1">
        <v>0.70057499999999995</v>
      </c>
      <c r="E80" s="1">
        <v>0.55156099999999997</v>
      </c>
      <c r="G80" s="1">
        <f t="shared" si="4"/>
        <v>1.2484348965934866</v>
      </c>
      <c r="H80" s="1">
        <f t="shared" si="5"/>
        <v>1.2701677602296029</v>
      </c>
      <c r="R80" s="1">
        <f t="shared" si="6"/>
        <v>1.0174080872742481</v>
      </c>
      <c r="S80" s="1">
        <f t="shared" si="7"/>
        <v>1.198699999999997E-2</v>
      </c>
    </row>
    <row r="81" spans="2:19" x14ac:dyDescent="0.2">
      <c r="B81" s="1">
        <v>19750</v>
      </c>
      <c r="C81" s="1">
        <v>0.68485799999999997</v>
      </c>
      <c r="D81" s="1">
        <v>0.69558399999999998</v>
      </c>
      <c r="E81" s="1">
        <v>0.55139499999999997</v>
      </c>
      <c r="G81" s="1">
        <f t="shared" si="4"/>
        <v>1.2420460831164593</v>
      </c>
      <c r="H81" s="1">
        <f t="shared" si="5"/>
        <v>1.2614985627363324</v>
      </c>
      <c r="R81" s="1">
        <f t="shared" si="6"/>
        <v>1.0156616408072914</v>
      </c>
      <c r="S81" s="1">
        <f t="shared" si="7"/>
        <v>1.0726000000000013E-2</v>
      </c>
    </row>
    <row r="82" spans="2:19" x14ac:dyDescent="0.2">
      <c r="B82" s="1">
        <v>20000</v>
      </c>
      <c r="C82" s="1">
        <v>0.68623599999999996</v>
      </c>
      <c r="D82" s="1">
        <v>0.69119200000000003</v>
      </c>
      <c r="E82" s="1">
        <v>0.54745900000000003</v>
      </c>
      <c r="G82" s="1">
        <f t="shared" si="4"/>
        <v>1.2534929556368604</v>
      </c>
      <c r="H82" s="1">
        <f t="shared" si="5"/>
        <v>1.2625456883529178</v>
      </c>
      <c r="R82" s="1">
        <f t="shared" si="6"/>
        <v>1.0072220052576666</v>
      </c>
      <c r="S82" s="1">
        <f t="shared" si="7"/>
        <v>4.9560000000000715E-3</v>
      </c>
    </row>
    <row r="83" spans="2:19" x14ac:dyDescent="0.2">
      <c r="B83" s="1">
        <v>20250</v>
      </c>
      <c r="C83" s="1">
        <v>0.68532599999999999</v>
      </c>
      <c r="D83" s="1">
        <v>0.69178899999999999</v>
      </c>
      <c r="E83" s="1">
        <v>0.54655399999999998</v>
      </c>
      <c r="G83" s="1">
        <f t="shared" si="4"/>
        <v>1.2539035484142464</v>
      </c>
      <c r="H83" s="1">
        <f t="shared" si="5"/>
        <v>1.2657285464931187</v>
      </c>
      <c r="R83" s="1">
        <f t="shared" si="6"/>
        <v>1.0094305483813544</v>
      </c>
      <c r="S83" s="1">
        <f t="shared" si="7"/>
        <v>6.4629999999999965E-3</v>
      </c>
    </row>
    <row r="84" spans="2:19" x14ac:dyDescent="0.2">
      <c r="B84" s="1">
        <v>20500</v>
      </c>
      <c r="C84" s="1">
        <v>0.68774299999999999</v>
      </c>
      <c r="D84" s="1">
        <v>0.69714100000000001</v>
      </c>
      <c r="E84" s="1">
        <v>0.54570600000000002</v>
      </c>
      <c r="G84" s="1">
        <f t="shared" si="4"/>
        <v>1.2602811770440492</v>
      </c>
      <c r="H84" s="1">
        <f t="shared" si="5"/>
        <v>1.2775029044943613</v>
      </c>
      <c r="R84" s="1">
        <f t="shared" si="6"/>
        <v>1.0136649882296149</v>
      </c>
      <c r="S84" s="1">
        <f t="shared" si="7"/>
        <v>9.3980000000000175E-3</v>
      </c>
    </row>
    <row r="85" spans="2:19" x14ac:dyDescent="0.2">
      <c r="B85" s="1">
        <v>20750</v>
      </c>
      <c r="C85" s="1">
        <v>0.68232000000000004</v>
      </c>
      <c r="D85" s="1">
        <v>0.69471300000000002</v>
      </c>
      <c r="E85" s="1">
        <v>0.54181000000000001</v>
      </c>
      <c r="G85" s="1">
        <f t="shared" si="4"/>
        <v>1.2593344530370425</v>
      </c>
      <c r="H85" s="1">
        <f t="shared" si="5"/>
        <v>1.2822077850168878</v>
      </c>
      <c r="R85" s="1">
        <f t="shared" si="6"/>
        <v>1.0181630320084418</v>
      </c>
      <c r="S85" s="1">
        <f t="shared" si="7"/>
        <v>1.2392999999999987E-2</v>
      </c>
    </row>
    <row r="86" spans="2:19" x14ac:dyDescent="0.2">
      <c r="B86" s="1">
        <v>21000</v>
      </c>
      <c r="C86" s="1">
        <v>0.680863</v>
      </c>
      <c r="D86" s="1">
        <v>0.69176899999999997</v>
      </c>
      <c r="E86" s="1">
        <v>0.54501699999999997</v>
      </c>
      <c r="G86" s="1">
        <f t="shared" si="4"/>
        <v>1.2492509407963421</v>
      </c>
      <c r="H86" s="1">
        <f t="shared" si="5"/>
        <v>1.2692613257935073</v>
      </c>
      <c r="R86" s="1">
        <f t="shared" si="6"/>
        <v>1.0160179066860733</v>
      </c>
      <c r="S86" s="1">
        <f t="shared" si="7"/>
        <v>1.0905999999999971E-2</v>
      </c>
    </row>
    <row r="87" spans="2:19" x14ac:dyDescent="0.2">
      <c r="B87" s="1">
        <v>21250</v>
      </c>
      <c r="C87" s="1">
        <v>0.67968799999999996</v>
      </c>
      <c r="D87" s="1">
        <v>0.69478899999999999</v>
      </c>
      <c r="E87" s="1">
        <v>0.53911699999999996</v>
      </c>
      <c r="G87" s="1">
        <f t="shared" si="4"/>
        <v>1.2607430298061459</v>
      </c>
      <c r="H87" s="1">
        <f t="shared" si="5"/>
        <v>1.2887536471674981</v>
      </c>
      <c r="R87" s="1">
        <f t="shared" si="6"/>
        <v>1.0222175468744483</v>
      </c>
      <c r="S87" s="1">
        <f t="shared" si="7"/>
        <v>1.5101000000000031E-2</v>
      </c>
    </row>
    <row r="88" spans="2:19" x14ac:dyDescent="0.2">
      <c r="B88" s="1">
        <v>21500</v>
      </c>
      <c r="C88" s="1">
        <v>0.67667100000000002</v>
      </c>
      <c r="D88" s="1">
        <v>0.68852500000000005</v>
      </c>
      <c r="E88" s="1">
        <v>0.53916799999999998</v>
      </c>
      <c r="G88" s="1">
        <f t="shared" si="4"/>
        <v>1.2550281173956912</v>
      </c>
      <c r="H88" s="1">
        <f t="shared" si="5"/>
        <v>1.2770138435515461</v>
      </c>
      <c r="R88" s="1">
        <f t="shared" si="6"/>
        <v>1.0175181144160161</v>
      </c>
      <c r="S88" s="1">
        <f t="shared" si="7"/>
        <v>1.1854000000000031E-2</v>
      </c>
    </row>
    <row r="89" spans="2:19" x14ac:dyDescent="0.2">
      <c r="B89" s="1">
        <v>21750</v>
      </c>
      <c r="C89" s="1">
        <v>0.68127300000000002</v>
      </c>
      <c r="D89" s="1">
        <v>0.68901400000000002</v>
      </c>
      <c r="E89" s="1">
        <v>0.54740599999999995</v>
      </c>
      <c r="G89" s="1">
        <f t="shared" si="4"/>
        <v>1.2445479223830211</v>
      </c>
      <c r="H89" s="1">
        <f t="shared" si="5"/>
        <v>1.25868916307092</v>
      </c>
      <c r="R89" s="1">
        <f t="shared" si="6"/>
        <v>1.0113625521633764</v>
      </c>
      <c r="S89" s="1">
        <f t="shared" si="7"/>
        <v>7.7409999999999979E-3</v>
      </c>
    </row>
    <row r="90" spans="2:19" x14ac:dyDescent="0.2">
      <c r="B90" s="1">
        <v>22000</v>
      </c>
      <c r="C90" s="1">
        <v>0.67279199999999995</v>
      </c>
      <c r="D90" s="1">
        <v>0.69198700000000002</v>
      </c>
      <c r="E90" s="1">
        <v>0.54075200000000001</v>
      </c>
      <c r="G90" s="1">
        <f t="shared" si="4"/>
        <v>1.2441784773796489</v>
      </c>
      <c r="H90" s="1">
        <f t="shared" si="5"/>
        <v>1.2796753410065982</v>
      </c>
      <c r="R90" s="1">
        <f t="shared" si="6"/>
        <v>1.0285303630245308</v>
      </c>
      <c r="S90" s="1">
        <f t="shared" si="7"/>
        <v>1.9195000000000073E-2</v>
      </c>
    </row>
    <row r="91" spans="2:19" x14ac:dyDescent="0.2">
      <c r="B91" s="1">
        <v>22250</v>
      </c>
      <c r="C91" s="1">
        <v>0.673786</v>
      </c>
      <c r="D91" s="1">
        <v>0.69224799999999997</v>
      </c>
      <c r="E91" s="1">
        <v>0.53898500000000005</v>
      </c>
      <c r="G91" s="1">
        <f t="shared" si="4"/>
        <v>1.2501015798213306</v>
      </c>
      <c r="H91" s="1">
        <f t="shared" si="5"/>
        <v>1.284354852175849</v>
      </c>
      <c r="R91" s="1">
        <f t="shared" si="6"/>
        <v>1.0274003912221388</v>
      </c>
      <c r="S91" s="1">
        <f t="shared" si="7"/>
        <v>1.8461999999999978E-2</v>
      </c>
    </row>
    <row r="92" spans="2:19" x14ac:dyDescent="0.2">
      <c r="B92" s="1">
        <v>22500</v>
      </c>
      <c r="C92" s="1">
        <v>0.67641899999999999</v>
      </c>
      <c r="D92" s="1">
        <v>0.68733200000000005</v>
      </c>
      <c r="E92" s="1">
        <v>0.53907300000000002</v>
      </c>
      <c r="G92" s="1">
        <f t="shared" si="4"/>
        <v>1.2547818199019427</v>
      </c>
      <c r="H92" s="1">
        <f t="shared" si="5"/>
        <v>1.2750258313809077</v>
      </c>
      <c r="R92" s="1">
        <f t="shared" si="6"/>
        <v>1.0161334912236351</v>
      </c>
      <c r="S92" s="1">
        <f t="shared" si="7"/>
        <v>1.0913000000000062E-2</v>
      </c>
    </row>
    <row r="93" spans="2:19" x14ac:dyDescent="0.2">
      <c r="B93" s="1">
        <v>22750</v>
      </c>
      <c r="C93" s="1">
        <v>0.67156199999999999</v>
      </c>
      <c r="D93" s="1">
        <v>0.68447100000000005</v>
      </c>
      <c r="E93" s="1">
        <v>0.54024499999999998</v>
      </c>
      <c r="G93" s="1">
        <f t="shared" si="4"/>
        <v>1.2430693481661099</v>
      </c>
      <c r="H93" s="1">
        <f t="shared" si="5"/>
        <v>1.2669640626012273</v>
      </c>
      <c r="R93" s="1">
        <f t="shared" si="6"/>
        <v>1.0192223502818802</v>
      </c>
      <c r="S93" s="1">
        <f t="shared" si="7"/>
        <v>1.2909000000000059E-2</v>
      </c>
    </row>
    <row r="94" spans="2:19" x14ac:dyDescent="0.2">
      <c r="B94" s="1">
        <v>23000</v>
      </c>
      <c r="C94" s="1">
        <v>0.67478400000000005</v>
      </c>
      <c r="D94" s="1">
        <v>0.68130500000000005</v>
      </c>
      <c r="E94" s="1">
        <v>0.532057</v>
      </c>
      <c r="G94" s="1">
        <f t="shared" si="4"/>
        <v>1.2682550929693623</v>
      </c>
      <c r="H94" s="1">
        <f t="shared" si="5"/>
        <v>1.2805112986014657</v>
      </c>
      <c r="R94" s="1">
        <f t="shared" si="6"/>
        <v>1.0096638331673542</v>
      </c>
      <c r="S94" s="1">
        <f t="shared" si="7"/>
        <v>6.520999999999999E-3</v>
      </c>
    </row>
    <row r="95" spans="2:19" x14ac:dyDescent="0.2">
      <c r="B95" s="1">
        <v>23250</v>
      </c>
      <c r="C95" s="1">
        <v>0.66771800000000003</v>
      </c>
      <c r="D95" s="1">
        <v>0.68327300000000002</v>
      </c>
      <c r="E95" s="1">
        <v>0.52998599999999996</v>
      </c>
      <c r="G95" s="1">
        <f t="shared" si="4"/>
        <v>1.2598785628299618</v>
      </c>
      <c r="H95" s="1">
        <f t="shared" si="5"/>
        <v>1.2892283947123133</v>
      </c>
      <c r="R95" s="1">
        <f t="shared" si="6"/>
        <v>1.0232957625824075</v>
      </c>
      <c r="S95" s="1">
        <f t="shared" si="7"/>
        <v>1.5554999999999986E-2</v>
      </c>
    </row>
    <row r="96" spans="2:19" x14ac:dyDescent="0.2">
      <c r="B96" s="1">
        <v>23500</v>
      </c>
      <c r="C96" s="1">
        <v>0.66789699999999996</v>
      </c>
      <c r="D96" s="1">
        <v>0.67737800000000004</v>
      </c>
      <c r="E96" s="1">
        <v>0.53281299999999998</v>
      </c>
      <c r="G96" s="1">
        <f t="shared" si="4"/>
        <v>1.2535298500599648</v>
      </c>
      <c r="H96" s="1">
        <f t="shared" si="5"/>
        <v>1.2713240855609755</v>
      </c>
      <c r="R96" s="1">
        <f t="shared" si="6"/>
        <v>1.0141953025691088</v>
      </c>
      <c r="S96" s="1">
        <f t="shared" si="7"/>
        <v>9.4810000000000727E-3</v>
      </c>
    </row>
    <row r="97" spans="2:19" x14ac:dyDescent="0.2">
      <c r="B97" s="1">
        <v>23750</v>
      </c>
      <c r="C97" s="1">
        <v>0.67090300000000003</v>
      </c>
      <c r="D97" s="1">
        <v>0.68250699999999997</v>
      </c>
      <c r="E97" s="1">
        <v>0.53181999999999996</v>
      </c>
      <c r="G97" s="1">
        <f t="shared" si="4"/>
        <v>1.2615226956489038</v>
      </c>
      <c r="H97" s="1">
        <f t="shared" si="5"/>
        <v>1.2833421082321086</v>
      </c>
      <c r="R97" s="1">
        <f t="shared" si="6"/>
        <v>1.0172960919834908</v>
      </c>
      <c r="S97" s="1">
        <f t="shared" si="7"/>
        <v>1.1603999999999948E-2</v>
      </c>
    </row>
    <row r="98" spans="2:19" x14ac:dyDescent="0.2">
      <c r="B98" s="1">
        <v>24000</v>
      </c>
      <c r="C98" s="1">
        <v>0.66801699999999997</v>
      </c>
      <c r="D98" s="1">
        <v>0.67747800000000002</v>
      </c>
      <c r="E98" s="1">
        <v>0.53064599999999995</v>
      </c>
      <c r="G98" s="1">
        <f t="shared" si="4"/>
        <v>1.2588750315652997</v>
      </c>
      <c r="H98" s="1">
        <f t="shared" si="5"/>
        <v>1.2767042435069709</v>
      </c>
      <c r="R98" s="1">
        <f t="shared" si="6"/>
        <v>1.0141628132218192</v>
      </c>
      <c r="S98" s="1">
        <f t="shared" si="7"/>
        <v>9.4610000000000527E-3</v>
      </c>
    </row>
    <row r="99" spans="2:19" x14ac:dyDescent="0.2">
      <c r="B99" s="1">
        <v>24250</v>
      </c>
      <c r="C99" s="1">
        <v>0.66637400000000002</v>
      </c>
      <c r="D99" s="1">
        <v>0.68082699999999996</v>
      </c>
      <c r="E99" s="1">
        <v>0.53151999999999999</v>
      </c>
      <c r="G99" s="1">
        <f t="shared" si="4"/>
        <v>1.2537138771824203</v>
      </c>
      <c r="H99" s="1">
        <f t="shared" si="5"/>
        <v>1.2809057043949428</v>
      </c>
      <c r="R99" s="1">
        <f t="shared" si="6"/>
        <v>1.0216890214804297</v>
      </c>
      <c r="S99" s="1">
        <f t="shared" si="7"/>
        <v>1.4452999999999938E-2</v>
      </c>
    </row>
    <row r="100" spans="2:19" x14ac:dyDescent="0.2">
      <c r="B100" s="1">
        <v>24500</v>
      </c>
      <c r="C100" s="1">
        <v>0.66561300000000001</v>
      </c>
      <c r="D100" s="1">
        <v>0.67910999999999999</v>
      </c>
      <c r="E100" s="1">
        <v>0.52884200000000003</v>
      </c>
      <c r="G100" s="1">
        <f t="shared" si="4"/>
        <v>1.2586235586432242</v>
      </c>
      <c r="H100" s="1">
        <f t="shared" si="5"/>
        <v>1.284145359105366</v>
      </c>
      <c r="R100" s="1">
        <f t="shared" si="6"/>
        <v>1.0202775486656661</v>
      </c>
      <c r="S100" s="1">
        <f t="shared" si="7"/>
        <v>1.3496999999999981E-2</v>
      </c>
    </row>
    <row r="101" spans="2:19" x14ac:dyDescent="0.2">
      <c r="B101" s="1">
        <v>24750</v>
      </c>
      <c r="C101" s="1">
        <v>0.66426700000000005</v>
      </c>
      <c r="D101" s="1">
        <v>0.67512799999999995</v>
      </c>
      <c r="E101" s="1">
        <v>0.53012000000000004</v>
      </c>
      <c r="G101" s="1">
        <f t="shared" si="4"/>
        <v>1.253050252772957</v>
      </c>
      <c r="H101" s="1">
        <f t="shared" si="5"/>
        <v>1.2735380668527878</v>
      </c>
      <c r="R101" s="1">
        <f t="shared" si="6"/>
        <v>1.0163503530959688</v>
      </c>
      <c r="S101" s="1">
        <f t="shared" si="7"/>
        <v>1.0860999999999899E-2</v>
      </c>
    </row>
    <row r="102" spans="2:19" x14ac:dyDescent="0.2">
      <c r="B102" s="1">
        <v>25000</v>
      </c>
      <c r="C102" s="1">
        <v>0.65930900000000003</v>
      </c>
      <c r="D102" s="1">
        <v>0.67916200000000004</v>
      </c>
      <c r="E102" s="1">
        <v>0.53058300000000003</v>
      </c>
      <c r="G102" s="1">
        <f t="shared" si="4"/>
        <v>1.2426123716741773</v>
      </c>
      <c r="H102" s="1">
        <f t="shared" si="5"/>
        <v>1.2800297031755634</v>
      </c>
      <c r="R102" s="1">
        <f t="shared" si="6"/>
        <v>1.0301118292029989</v>
      </c>
      <c r="S102" s="1">
        <f t="shared" si="7"/>
        <v>1.985300000000001E-2</v>
      </c>
    </row>
    <row r="103" spans="2:19" x14ac:dyDescent="0.2">
      <c r="B103" s="1">
        <v>25250</v>
      </c>
      <c r="C103" s="1">
        <v>0.66446899999999998</v>
      </c>
      <c r="D103" s="1">
        <v>0.67681800000000003</v>
      </c>
      <c r="E103" s="1">
        <v>0.52689699999999995</v>
      </c>
      <c r="G103" s="1">
        <f t="shared" si="4"/>
        <v>1.2610984689607267</v>
      </c>
      <c r="H103" s="1">
        <f t="shared" si="5"/>
        <v>1.2845356872405804</v>
      </c>
      <c r="R103" s="1">
        <f t="shared" si="6"/>
        <v>1.018584764676757</v>
      </c>
      <c r="S103" s="1">
        <f t="shared" si="7"/>
        <v>1.2349000000000054E-2</v>
      </c>
    </row>
    <row r="104" spans="2:19" x14ac:dyDescent="0.2">
      <c r="B104" s="1">
        <v>25500</v>
      </c>
      <c r="C104" s="1">
        <v>0.66407099999999997</v>
      </c>
      <c r="D104" s="1">
        <v>0.67282900000000001</v>
      </c>
      <c r="E104" s="1">
        <v>0.52107400000000004</v>
      </c>
      <c r="G104" s="1">
        <f t="shared" si="4"/>
        <v>1.2744274325719569</v>
      </c>
      <c r="H104" s="1">
        <f t="shared" si="5"/>
        <v>1.2912350261191308</v>
      </c>
      <c r="R104" s="1">
        <f t="shared" si="6"/>
        <v>1.0131883488361937</v>
      </c>
      <c r="S104" s="1">
        <f t="shared" si="7"/>
        <v>8.7580000000000435E-3</v>
      </c>
    </row>
    <row r="105" spans="2:19" x14ac:dyDescent="0.2">
      <c r="B105" s="1">
        <v>25750</v>
      </c>
      <c r="C105" s="1">
        <v>0.66052900000000003</v>
      </c>
      <c r="D105" s="1">
        <v>0.67113999999999996</v>
      </c>
      <c r="E105" s="1">
        <v>0.52756899999999995</v>
      </c>
      <c r="G105" s="1">
        <f t="shared" si="4"/>
        <v>1.2520239058777147</v>
      </c>
      <c r="H105" s="1">
        <f t="shared" si="5"/>
        <v>1.2721369147921884</v>
      </c>
      <c r="R105" s="1">
        <f t="shared" si="6"/>
        <v>1.0160643968697816</v>
      </c>
      <c r="S105" s="1">
        <f t="shared" si="7"/>
        <v>1.0610999999999926E-2</v>
      </c>
    </row>
    <row r="106" spans="2:19" x14ac:dyDescent="0.2">
      <c r="B106" s="1">
        <v>26000</v>
      </c>
      <c r="C106" s="1">
        <v>0.661636</v>
      </c>
      <c r="D106" s="1">
        <v>0.67481999999999998</v>
      </c>
      <c r="E106" s="1">
        <v>0.52780300000000002</v>
      </c>
      <c r="G106" s="1">
        <f t="shared" si="4"/>
        <v>1.2535661979943273</v>
      </c>
      <c r="H106" s="1">
        <f t="shared" si="5"/>
        <v>1.2785452147865775</v>
      </c>
      <c r="R106" s="1">
        <f t="shared" si="6"/>
        <v>1.01992636434535</v>
      </c>
      <c r="S106" s="1">
        <f t="shared" si="7"/>
        <v>1.3183999999999974E-2</v>
      </c>
    </row>
    <row r="107" spans="2:19" x14ac:dyDescent="0.2">
      <c r="B107" s="1">
        <v>26250</v>
      </c>
      <c r="C107" s="1">
        <v>0.66005100000000005</v>
      </c>
      <c r="D107" s="1">
        <v>0.66979200000000005</v>
      </c>
      <c r="E107" s="1">
        <v>0.52736700000000003</v>
      </c>
      <c r="G107" s="1">
        <f t="shared" si="4"/>
        <v>1.2515970851418463</v>
      </c>
      <c r="H107" s="1">
        <f t="shared" si="5"/>
        <v>1.2700680929978554</v>
      </c>
      <c r="R107" s="1">
        <f t="shared" si="6"/>
        <v>1.014757950522005</v>
      </c>
      <c r="S107" s="1">
        <f t="shared" si="7"/>
        <v>9.7409999999999997E-3</v>
      </c>
    </row>
    <row r="108" spans="2:19" x14ac:dyDescent="0.2">
      <c r="B108" s="1">
        <v>26500</v>
      </c>
      <c r="C108" s="1">
        <v>0.66027599999999997</v>
      </c>
      <c r="D108" s="1">
        <v>0.67417400000000005</v>
      </c>
      <c r="E108" s="1">
        <v>0.51807800000000004</v>
      </c>
      <c r="G108" s="1">
        <f t="shared" si="4"/>
        <v>1.2744721837252304</v>
      </c>
      <c r="H108" s="1">
        <f t="shared" si="5"/>
        <v>1.3012982601075513</v>
      </c>
      <c r="R108" s="1">
        <f t="shared" si="6"/>
        <v>1.021048773543185</v>
      </c>
      <c r="S108" s="1">
        <f t="shared" si="7"/>
        <v>1.3898000000000077E-2</v>
      </c>
    </row>
    <row r="109" spans="2:19" x14ac:dyDescent="0.2">
      <c r="B109" s="1">
        <v>26750</v>
      </c>
      <c r="C109" s="1">
        <v>0.65717499999999995</v>
      </c>
      <c r="D109" s="1">
        <v>0.67018599999999995</v>
      </c>
      <c r="E109" s="1">
        <v>0.51549699999999998</v>
      </c>
      <c r="G109" s="1">
        <f t="shared" si="4"/>
        <v>1.2748376809176387</v>
      </c>
      <c r="H109" s="1">
        <f t="shared" si="5"/>
        <v>1.3000774010324017</v>
      </c>
      <c r="R109" s="1">
        <f t="shared" si="6"/>
        <v>1.0197983794270933</v>
      </c>
      <c r="S109" s="1">
        <f t="shared" si="7"/>
        <v>1.3010999999999995E-2</v>
      </c>
    </row>
    <row r="110" spans="2:19" x14ac:dyDescent="0.2">
      <c r="B110" s="1">
        <v>27000</v>
      </c>
      <c r="C110" s="1">
        <v>0.65822700000000001</v>
      </c>
      <c r="D110" s="1">
        <v>0.66827999999999999</v>
      </c>
      <c r="E110" s="1">
        <v>0.51357699999999995</v>
      </c>
      <c r="G110" s="1">
        <f t="shared" si="4"/>
        <v>1.2816520210211908</v>
      </c>
      <c r="H110" s="1">
        <f t="shared" si="5"/>
        <v>1.301226495734817</v>
      </c>
      <c r="R110" s="1">
        <f t="shared" si="6"/>
        <v>1.0152728466015524</v>
      </c>
      <c r="S110" s="1">
        <f t="shared" si="7"/>
        <v>1.0052999999999979E-2</v>
      </c>
    </row>
    <row r="111" spans="2:19" x14ac:dyDescent="0.2">
      <c r="B111" s="1">
        <v>27250</v>
      </c>
      <c r="C111" s="1">
        <v>0.65562900000000002</v>
      </c>
      <c r="D111" s="1">
        <v>0.66705599999999998</v>
      </c>
      <c r="E111" s="1">
        <v>0.51660600000000001</v>
      </c>
      <c r="G111" s="1">
        <f t="shared" si="4"/>
        <v>1.2691083727250554</v>
      </c>
      <c r="H111" s="1">
        <f t="shared" si="5"/>
        <v>1.2912277441609272</v>
      </c>
      <c r="R111" s="1">
        <f t="shared" si="6"/>
        <v>1.0174290643031347</v>
      </c>
      <c r="S111" s="1">
        <f t="shared" si="7"/>
        <v>1.1426999999999965E-2</v>
      </c>
    </row>
    <row r="112" spans="2:19" x14ac:dyDescent="0.2">
      <c r="B112" s="1">
        <v>27500</v>
      </c>
      <c r="C112" s="1">
        <v>0.65883199999999997</v>
      </c>
      <c r="D112" s="1">
        <v>0.66747500000000004</v>
      </c>
      <c r="E112" s="1">
        <v>0.51854599999999995</v>
      </c>
      <c r="G112" s="1">
        <f t="shared" si="4"/>
        <v>1.2705372329552249</v>
      </c>
      <c r="H112" s="1">
        <f t="shared" si="5"/>
        <v>1.2872049924211162</v>
      </c>
      <c r="R112" s="1">
        <f t="shared" si="6"/>
        <v>1.0131186706170923</v>
      </c>
      <c r="S112" s="1">
        <f t="shared" si="7"/>
        <v>8.6430000000000673E-3</v>
      </c>
    </row>
    <row r="113" spans="2:19" x14ac:dyDescent="0.2">
      <c r="B113" s="1">
        <v>27750</v>
      </c>
      <c r="C113" s="1">
        <v>0.65270899999999998</v>
      </c>
      <c r="D113" s="1">
        <v>0.66903100000000004</v>
      </c>
      <c r="E113" s="1">
        <v>0.51425699999999996</v>
      </c>
      <c r="G113" s="1">
        <f t="shared" si="4"/>
        <v>1.2692272540772416</v>
      </c>
      <c r="H113" s="1">
        <f t="shared" si="5"/>
        <v>1.3009662483933133</v>
      </c>
      <c r="R113" s="1">
        <f t="shared" si="6"/>
        <v>1.0250065496262502</v>
      </c>
      <c r="S113" s="1">
        <f t="shared" si="7"/>
        <v>1.6322000000000059E-2</v>
      </c>
    </row>
    <row r="114" spans="2:19" x14ac:dyDescent="0.2">
      <c r="B114" s="1">
        <v>28000</v>
      </c>
      <c r="C114" s="1">
        <v>0.65527299999999999</v>
      </c>
      <c r="D114" s="1">
        <v>0.66824799999999995</v>
      </c>
      <c r="E114" s="1">
        <v>0.51241599999999998</v>
      </c>
      <c r="G114" s="1">
        <f t="shared" si="4"/>
        <v>1.2787910603884345</v>
      </c>
      <c r="H114" s="1">
        <f t="shared" si="5"/>
        <v>1.3041122837694372</v>
      </c>
      <c r="R114" s="1">
        <f t="shared" si="6"/>
        <v>1.0198009074080574</v>
      </c>
      <c r="S114" s="1">
        <f t="shared" si="7"/>
        <v>1.2974999999999959E-2</v>
      </c>
    </row>
    <row r="115" spans="2:19" x14ac:dyDescent="0.2">
      <c r="B115" s="1">
        <v>28250</v>
      </c>
      <c r="C115" s="1">
        <v>0.64940500000000001</v>
      </c>
      <c r="D115" s="1">
        <v>0.66060700000000006</v>
      </c>
      <c r="E115" s="1">
        <v>0.51859699999999997</v>
      </c>
      <c r="G115" s="1">
        <f t="shared" si="4"/>
        <v>1.2522343939513727</v>
      </c>
      <c r="H115" s="1">
        <f t="shared" si="5"/>
        <v>1.2738349816909857</v>
      </c>
      <c r="R115" s="1">
        <f t="shared" si="6"/>
        <v>1.0172496362054497</v>
      </c>
      <c r="S115" s="1">
        <f t="shared" si="7"/>
        <v>1.1202000000000045E-2</v>
      </c>
    </row>
    <row r="116" spans="2:19" x14ac:dyDescent="0.2">
      <c r="B116" s="1">
        <v>28500</v>
      </c>
      <c r="C116" s="1">
        <v>0.649953</v>
      </c>
      <c r="D116" s="1">
        <v>0.66156400000000004</v>
      </c>
      <c r="E116" s="1">
        <v>0.51622599999999996</v>
      </c>
      <c r="G116" s="1">
        <f t="shared" si="4"/>
        <v>1.2590473939708577</v>
      </c>
      <c r="H116" s="1">
        <f t="shared" si="5"/>
        <v>1.2815394807700504</v>
      </c>
      <c r="R116" s="1">
        <f t="shared" si="6"/>
        <v>1.0178643686543489</v>
      </c>
      <c r="S116" s="1">
        <f t="shared" si="7"/>
        <v>1.1611000000000038E-2</v>
      </c>
    </row>
    <row r="117" spans="2:19" x14ac:dyDescent="0.2">
      <c r="B117" s="1">
        <v>28750</v>
      </c>
      <c r="C117" s="1">
        <v>0.64886600000000005</v>
      </c>
      <c r="D117" s="1">
        <v>0.66375399999999996</v>
      </c>
      <c r="E117" s="1">
        <v>0.51198200000000005</v>
      </c>
      <c r="G117" s="1">
        <f t="shared" si="4"/>
        <v>1.2673609619088171</v>
      </c>
      <c r="H117" s="1">
        <f t="shared" si="5"/>
        <v>1.2964401092225897</v>
      </c>
      <c r="R117" s="1">
        <f t="shared" si="6"/>
        <v>1.022944644965216</v>
      </c>
      <c r="S117" s="1">
        <f t="shared" si="7"/>
        <v>1.4887999999999901E-2</v>
      </c>
    </row>
    <row r="118" spans="2:19" x14ac:dyDescent="0.2">
      <c r="B118" s="1">
        <v>29000</v>
      </c>
      <c r="C118" s="1">
        <v>0.64935500000000002</v>
      </c>
      <c r="D118" s="1">
        <v>0.66042500000000004</v>
      </c>
      <c r="E118" s="1">
        <v>0.50789399999999996</v>
      </c>
      <c r="G118" s="1">
        <f t="shared" si="4"/>
        <v>1.2785246527818799</v>
      </c>
      <c r="H118" s="1">
        <f t="shared" si="5"/>
        <v>1.3003205393251349</v>
      </c>
      <c r="R118" s="1">
        <f t="shared" si="6"/>
        <v>1.0170476857805053</v>
      </c>
      <c r="S118" s="1">
        <f t="shared" si="7"/>
        <v>1.1070000000000024E-2</v>
      </c>
    </row>
    <row r="119" spans="2:19" x14ac:dyDescent="0.2">
      <c r="B119" s="1">
        <v>29250</v>
      </c>
      <c r="C119" s="1">
        <v>0.65081900000000004</v>
      </c>
      <c r="D119" s="1">
        <v>0.660362</v>
      </c>
      <c r="E119" s="1">
        <v>0.51152200000000003</v>
      </c>
      <c r="G119" s="1">
        <f t="shared" si="4"/>
        <v>1.2723186881502653</v>
      </c>
      <c r="H119" s="1">
        <f t="shared" si="5"/>
        <v>1.2909747772334328</v>
      </c>
      <c r="R119" s="1">
        <f t="shared" si="6"/>
        <v>1.0146630630021556</v>
      </c>
      <c r="S119" s="1">
        <f t="shared" si="7"/>
        <v>9.5429999999999682E-3</v>
      </c>
    </row>
    <row r="120" spans="2:19" x14ac:dyDescent="0.2">
      <c r="B120" s="1">
        <v>29500</v>
      </c>
      <c r="C120" s="1">
        <v>0.64984799999999998</v>
      </c>
      <c r="D120" s="1">
        <v>0.66306100000000001</v>
      </c>
      <c r="E120" s="1">
        <v>0.510517</v>
      </c>
      <c r="G120" s="1">
        <f t="shared" si="4"/>
        <v>1.2729213718642083</v>
      </c>
      <c r="H120" s="1">
        <f t="shared" si="5"/>
        <v>1.2988029781574366</v>
      </c>
      <c r="R120" s="1">
        <f t="shared" si="6"/>
        <v>1.020332446972215</v>
      </c>
      <c r="S120" s="1">
        <f t="shared" si="7"/>
        <v>1.321300000000003E-2</v>
      </c>
    </row>
    <row r="121" spans="2:19" x14ac:dyDescent="0.2">
      <c r="B121" s="1">
        <v>29750</v>
      </c>
      <c r="C121" s="1">
        <v>0.64066699999999999</v>
      </c>
      <c r="D121" s="1">
        <v>0.65671199999999996</v>
      </c>
      <c r="E121" s="1">
        <v>0.51013900000000001</v>
      </c>
      <c r="G121" s="1">
        <f t="shared" si="4"/>
        <v>1.2558675184606547</v>
      </c>
      <c r="H121" s="1">
        <f t="shared" si="5"/>
        <v>1.2873197305048232</v>
      </c>
      <c r="R121" s="1">
        <f t="shared" si="6"/>
        <v>1.0250442117355818</v>
      </c>
      <c r="S121" s="1">
        <f t="shared" si="7"/>
        <v>1.6044999999999976E-2</v>
      </c>
    </row>
    <row r="122" spans="2:19" x14ac:dyDescent="0.2">
      <c r="B122" s="1">
        <v>30000</v>
      </c>
      <c r="C122" s="1">
        <v>0.64388900000000004</v>
      </c>
      <c r="D122" s="1">
        <v>0.66093400000000002</v>
      </c>
      <c r="E122" s="1">
        <v>0.51084499999999999</v>
      </c>
      <c r="G122" s="1">
        <f t="shared" si="4"/>
        <v>1.260439076432186</v>
      </c>
      <c r="H122" s="1">
        <f t="shared" si="5"/>
        <v>1.2938053617046268</v>
      </c>
      <c r="R122" s="1">
        <f t="shared" si="6"/>
        <v>1.0264719540169189</v>
      </c>
      <c r="S122" s="1">
        <f t="shared" si="7"/>
        <v>1.7044999999999977E-2</v>
      </c>
    </row>
    <row r="123" spans="2:19" x14ac:dyDescent="0.2">
      <c r="B123" s="1">
        <v>30250</v>
      </c>
      <c r="C123" s="1">
        <v>0.64891799999999999</v>
      </c>
      <c r="D123" s="1">
        <v>0.65831700000000004</v>
      </c>
      <c r="E123" s="1">
        <v>0.51081900000000002</v>
      </c>
      <c r="G123" s="1">
        <f t="shared" si="4"/>
        <v>1.2703482055287685</v>
      </c>
      <c r="H123" s="1">
        <f t="shared" si="5"/>
        <v>1.2887480692769846</v>
      </c>
      <c r="R123" s="1">
        <f t="shared" si="6"/>
        <v>1.0144841104731261</v>
      </c>
      <c r="S123" s="1">
        <f t="shared" si="7"/>
        <v>9.3990000000000462E-3</v>
      </c>
    </row>
    <row r="124" spans="2:19" x14ac:dyDescent="0.2">
      <c r="B124" s="1">
        <v>30500</v>
      </c>
      <c r="C124" s="1">
        <v>0.644339</v>
      </c>
      <c r="D124" s="1">
        <v>0.65661499999999995</v>
      </c>
      <c r="E124" s="1">
        <v>0.50530799999999998</v>
      </c>
      <c r="G124" s="1">
        <f t="shared" si="4"/>
        <v>1.2751411020605254</v>
      </c>
      <c r="H124" s="1">
        <f t="shared" si="5"/>
        <v>1.2994351959596919</v>
      </c>
      <c r="R124" s="1">
        <f t="shared" si="6"/>
        <v>1.0190520828321736</v>
      </c>
      <c r="S124" s="1">
        <f t="shared" si="7"/>
        <v>1.2275999999999954E-2</v>
      </c>
    </row>
    <row r="125" spans="2:19" x14ac:dyDescent="0.2">
      <c r="B125" s="1">
        <v>30750</v>
      </c>
      <c r="C125" s="1">
        <v>0.64807099999999995</v>
      </c>
      <c r="D125" s="1">
        <v>0.65393999999999997</v>
      </c>
      <c r="E125" s="1">
        <v>0.50736199999999998</v>
      </c>
      <c r="G125" s="1">
        <f t="shared" si="4"/>
        <v>1.2773345264328033</v>
      </c>
      <c r="H125" s="1">
        <f t="shared" si="5"/>
        <v>1.2889022039490541</v>
      </c>
      <c r="R125" s="1">
        <f t="shared" si="6"/>
        <v>1.0090561065068488</v>
      </c>
      <c r="S125" s="1">
        <f t="shared" si="7"/>
        <v>5.8690000000000131E-3</v>
      </c>
    </row>
    <row r="126" spans="2:19" x14ac:dyDescent="0.2">
      <c r="B126" s="1">
        <v>31000</v>
      </c>
      <c r="C126" s="1">
        <v>0.64208399999999999</v>
      </c>
      <c r="D126" s="1">
        <v>0.657142</v>
      </c>
      <c r="E126" s="1">
        <v>0.50564600000000004</v>
      </c>
      <c r="G126" s="1">
        <f t="shared" si="4"/>
        <v>1.2698290899166609</v>
      </c>
      <c r="H126" s="1">
        <f t="shared" si="5"/>
        <v>1.2996088172357736</v>
      </c>
      <c r="R126" s="1">
        <f t="shared" si="6"/>
        <v>1.0234517602058297</v>
      </c>
      <c r="S126" s="1">
        <f t="shared" si="7"/>
        <v>1.5058000000000016E-2</v>
      </c>
    </row>
    <row r="127" spans="2:19" x14ac:dyDescent="0.2">
      <c r="B127" s="1">
        <v>31250</v>
      </c>
      <c r="C127" s="1">
        <v>0.63968100000000006</v>
      </c>
      <c r="D127" s="1">
        <v>0.64966199999999996</v>
      </c>
      <c r="E127" s="1">
        <v>0.50328200000000001</v>
      </c>
      <c r="G127" s="1">
        <f t="shared" si="4"/>
        <v>1.2710190310799909</v>
      </c>
      <c r="H127" s="1">
        <f t="shared" si="5"/>
        <v>1.2908508549878597</v>
      </c>
      <c r="R127" s="1">
        <f t="shared" si="6"/>
        <v>1.0156030896650048</v>
      </c>
      <c r="S127" s="1">
        <f t="shared" si="7"/>
        <v>9.9809999999999066E-3</v>
      </c>
    </row>
    <row r="128" spans="2:19" x14ac:dyDescent="0.2">
      <c r="B128" s="1">
        <v>31500</v>
      </c>
      <c r="C128" s="1">
        <v>0.63810599999999995</v>
      </c>
      <c r="D128" s="1">
        <v>0.65263899999999997</v>
      </c>
      <c r="E128" s="1">
        <v>0.50595500000000004</v>
      </c>
      <c r="G128" s="1">
        <f t="shared" si="4"/>
        <v>1.261191212657252</v>
      </c>
      <c r="H128" s="1">
        <f t="shared" si="5"/>
        <v>1.2899151110276603</v>
      </c>
      <c r="R128" s="1">
        <f t="shared" si="6"/>
        <v>1.0227752128956631</v>
      </c>
      <c r="S128" s="1">
        <f t="shared" si="7"/>
        <v>1.4533000000000018E-2</v>
      </c>
    </row>
    <row r="129" spans="2:19" x14ac:dyDescent="0.2">
      <c r="B129" s="1">
        <v>31750</v>
      </c>
      <c r="C129" s="1">
        <v>0.63778999999999997</v>
      </c>
      <c r="D129" s="1">
        <v>0.65289799999999998</v>
      </c>
      <c r="E129" s="1">
        <v>0.50306899999999999</v>
      </c>
      <c r="G129" s="1">
        <f t="shared" si="4"/>
        <v>1.2677982543150144</v>
      </c>
      <c r="H129" s="1">
        <f t="shared" si="5"/>
        <v>1.2978299199513386</v>
      </c>
      <c r="R129" s="1">
        <f t="shared" si="6"/>
        <v>1.023688047790025</v>
      </c>
      <c r="S129" s="1">
        <f t="shared" si="7"/>
        <v>1.510800000000001E-2</v>
      </c>
    </row>
    <row r="130" spans="2:19" x14ac:dyDescent="0.2">
      <c r="B130" s="1">
        <v>32000</v>
      </c>
      <c r="C130" s="1">
        <v>0.63923700000000006</v>
      </c>
      <c r="D130" s="1">
        <v>0.65055700000000005</v>
      </c>
      <c r="E130" s="1">
        <v>0.49865300000000001</v>
      </c>
      <c r="G130" s="1">
        <f t="shared" si="4"/>
        <v>1.2819275127192657</v>
      </c>
      <c r="H130" s="1">
        <f t="shared" si="5"/>
        <v>1.3046286696359994</v>
      </c>
      <c r="R130" s="1">
        <f t="shared" si="6"/>
        <v>1.0177086119858518</v>
      </c>
      <c r="S130" s="1">
        <f t="shared" si="7"/>
        <v>1.1319999999999997E-2</v>
      </c>
    </row>
    <row r="131" spans="2:19" x14ac:dyDescent="0.2">
      <c r="B131" s="1">
        <v>32250</v>
      </c>
      <c r="C131" s="1">
        <v>0.63846700000000001</v>
      </c>
      <c r="D131" s="1">
        <v>0.65300199999999997</v>
      </c>
      <c r="E131" s="1">
        <v>0.506741</v>
      </c>
      <c r="G131" s="1">
        <f t="shared" ref="G131:G194" si="8">C131/E131</f>
        <v>1.2599473892974913</v>
      </c>
      <c r="H131" s="1">
        <f t="shared" ref="H131:H194" si="9">D131/E131</f>
        <v>1.2886306811566461</v>
      </c>
      <c r="R131" s="1">
        <f t="shared" ref="R131:R194" si="10">D131/C131</f>
        <v>1.0227654679098528</v>
      </c>
      <c r="S131" s="1">
        <f t="shared" ref="S131:S194" si="11">D131-C131</f>
        <v>1.4534999999999965E-2</v>
      </c>
    </row>
    <row r="132" spans="2:19" x14ac:dyDescent="0.2">
      <c r="B132" s="1">
        <v>32500</v>
      </c>
      <c r="C132" s="1">
        <v>0.63766900000000004</v>
      </c>
      <c r="D132" s="1">
        <v>0.64981900000000004</v>
      </c>
      <c r="E132" s="1">
        <v>0.50066600000000006</v>
      </c>
      <c r="G132" s="1">
        <f t="shared" si="8"/>
        <v>1.2736415095093334</v>
      </c>
      <c r="H132" s="1">
        <f t="shared" si="9"/>
        <v>1.2979091849656257</v>
      </c>
      <c r="R132" s="1">
        <f t="shared" si="10"/>
        <v>1.0190537724117057</v>
      </c>
      <c r="S132" s="1">
        <f t="shared" si="11"/>
        <v>1.2149999999999994E-2</v>
      </c>
    </row>
    <row r="133" spans="2:19" x14ac:dyDescent="0.2">
      <c r="B133" s="1">
        <v>32750</v>
      </c>
      <c r="C133" s="1">
        <v>0.64146199999999998</v>
      </c>
      <c r="D133" s="1">
        <v>0.64546800000000004</v>
      </c>
      <c r="E133" s="1">
        <v>0.49895600000000001</v>
      </c>
      <c r="G133" s="1">
        <f t="shared" si="8"/>
        <v>1.2856083502352913</v>
      </c>
      <c r="H133" s="1">
        <f t="shared" si="9"/>
        <v>1.2936371142946472</v>
      </c>
      <c r="R133" s="1">
        <f t="shared" si="10"/>
        <v>1.0062451088295177</v>
      </c>
      <c r="S133" s="1">
        <f t="shared" si="11"/>
        <v>4.0060000000000651E-3</v>
      </c>
    </row>
    <row r="134" spans="2:19" x14ac:dyDescent="0.2">
      <c r="B134" s="1">
        <v>33000</v>
      </c>
      <c r="C134" s="1">
        <v>0.63214300000000001</v>
      </c>
      <c r="D134" s="1">
        <v>0.64957600000000004</v>
      </c>
      <c r="E134" s="1">
        <v>0.49998100000000001</v>
      </c>
      <c r="G134" s="1">
        <f t="shared" si="8"/>
        <v>1.2643340446936984</v>
      </c>
      <c r="H134" s="1">
        <f t="shared" si="9"/>
        <v>1.2992013696520468</v>
      </c>
      <c r="R134" s="1">
        <f t="shared" si="10"/>
        <v>1.0275776208864134</v>
      </c>
      <c r="S134" s="1">
        <f t="shared" si="11"/>
        <v>1.7433000000000032E-2</v>
      </c>
    </row>
    <row r="135" spans="2:19" x14ac:dyDescent="0.2">
      <c r="B135" s="1">
        <v>33250</v>
      </c>
      <c r="C135" s="1">
        <v>0.63399700000000003</v>
      </c>
      <c r="D135" s="1">
        <v>0.64982099999999998</v>
      </c>
      <c r="E135" s="1">
        <v>0.50022699999999998</v>
      </c>
      <c r="G135" s="1">
        <f t="shared" si="8"/>
        <v>1.2674185919592507</v>
      </c>
      <c r="H135" s="1">
        <f t="shared" si="9"/>
        <v>1.2990522302874494</v>
      </c>
      <c r="R135" s="1">
        <f t="shared" si="10"/>
        <v>1.0249591086393153</v>
      </c>
      <c r="S135" s="1">
        <f t="shared" si="11"/>
        <v>1.5823999999999949E-2</v>
      </c>
    </row>
    <row r="136" spans="2:19" x14ac:dyDescent="0.2">
      <c r="B136" s="1">
        <v>33500</v>
      </c>
      <c r="C136" s="1">
        <v>0.63291799999999998</v>
      </c>
      <c r="D136" s="1">
        <v>0.65395599999999998</v>
      </c>
      <c r="E136" s="1">
        <v>0.49653199999999997</v>
      </c>
      <c r="G136" s="1">
        <f t="shared" si="8"/>
        <v>1.2746771607872203</v>
      </c>
      <c r="H136" s="1">
        <f t="shared" si="9"/>
        <v>1.3170470382573531</v>
      </c>
      <c r="R136" s="1">
        <f t="shared" si="10"/>
        <v>1.0332396929776053</v>
      </c>
      <c r="S136" s="1">
        <f t="shared" si="11"/>
        <v>2.1038000000000001E-2</v>
      </c>
    </row>
    <row r="137" spans="2:19" x14ac:dyDescent="0.2">
      <c r="B137" s="1">
        <v>33750</v>
      </c>
      <c r="C137" s="1">
        <v>0.63528099999999998</v>
      </c>
      <c r="D137" s="1">
        <v>0.64591500000000002</v>
      </c>
      <c r="E137" s="1">
        <v>0.50243499999999996</v>
      </c>
      <c r="G137" s="1">
        <f t="shared" si="8"/>
        <v>1.2644043508115479</v>
      </c>
      <c r="H137" s="1">
        <f t="shared" si="9"/>
        <v>1.2855692776180005</v>
      </c>
      <c r="R137" s="1">
        <f t="shared" si="10"/>
        <v>1.0167390493340742</v>
      </c>
      <c r="S137" s="1">
        <f t="shared" si="11"/>
        <v>1.0634000000000032E-2</v>
      </c>
    </row>
    <row r="138" spans="2:19" x14ac:dyDescent="0.2">
      <c r="B138" s="1">
        <v>34000</v>
      </c>
      <c r="C138" s="1">
        <v>0.63367700000000005</v>
      </c>
      <c r="D138" s="1">
        <v>0.64644999999999997</v>
      </c>
      <c r="E138" s="1">
        <v>0.494143</v>
      </c>
      <c r="G138" s="1">
        <f t="shared" si="8"/>
        <v>1.2823757495299946</v>
      </c>
      <c r="H138" s="1">
        <f t="shared" si="9"/>
        <v>1.3082245422883658</v>
      </c>
      <c r="R138" s="1">
        <f t="shared" si="10"/>
        <v>1.0201569569354734</v>
      </c>
      <c r="S138" s="1">
        <f t="shared" si="11"/>
        <v>1.2772999999999923E-2</v>
      </c>
    </row>
    <row r="139" spans="2:19" x14ac:dyDescent="0.2">
      <c r="B139" s="1">
        <v>34250</v>
      </c>
      <c r="C139" s="1">
        <v>0.62787000000000004</v>
      </c>
      <c r="D139" s="1">
        <v>0.64704600000000001</v>
      </c>
      <c r="E139" s="1">
        <v>0.49462</v>
      </c>
      <c r="G139" s="1">
        <f t="shared" si="8"/>
        <v>1.2693987303384417</v>
      </c>
      <c r="H139" s="1">
        <f t="shared" si="9"/>
        <v>1.3081678864582913</v>
      </c>
      <c r="R139" s="1">
        <f t="shared" si="10"/>
        <v>1.0305413541019637</v>
      </c>
      <c r="S139" s="1">
        <f t="shared" si="11"/>
        <v>1.9175999999999971E-2</v>
      </c>
    </row>
    <row r="140" spans="2:19" x14ac:dyDescent="0.2">
      <c r="B140" s="1">
        <v>34500</v>
      </c>
      <c r="C140" s="1">
        <v>0.62949900000000003</v>
      </c>
      <c r="D140" s="1">
        <v>0.65093599999999996</v>
      </c>
      <c r="E140" s="1">
        <v>0.49816199999999999</v>
      </c>
      <c r="G140" s="1">
        <f t="shared" si="8"/>
        <v>1.2636431522275886</v>
      </c>
      <c r="H140" s="1">
        <f t="shared" si="9"/>
        <v>1.3066753385444896</v>
      </c>
      <c r="R140" s="1">
        <f t="shared" si="10"/>
        <v>1.0340540652169423</v>
      </c>
      <c r="S140" s="1">
        <f t="shared" si="11"/>
        <v>2.1436999999999928E-2</v>
      </c>
    </row>
    <row r="141" spans="2:19" x14ac:dyDescent="0.2">
      <c r="B141" s="1">
        <v>34750</v>
      </c>
      <c r="C141" s="1">
        <v>0.62897199999999998</v>
      </c>
      <c r="D141" s="1">
        <v>0.64217400000000002</v>
      </c>
      <c r="E141" s="1">
        <v>0.49515100000000001</v>
      </c>
      <c r="G141" s="1">
        <f t="shared" si="8"/>
        <v>1.2702630106775508</v>
      </c>
      <c r="H141" s="1">
        <f t="shared" si="9"/>
        <v>1.2969255843167034</v>
      </c>
      <c r="R141" s="1">
        <f t="shared" si="10"/>
        <v>1.0209898055875302</v>
      </c>
      <c r="S141" s="1">
        <f t="shared" si="11"/>
        <v>1.3202000000000047E-2</v>
      </c>
    </row>
    <row r="142" spans="2:19" x14ac:dyDescent="0.2">
      <c r="B142" s="1">
        <v>35000</v>
      </c>
      <c r="C142" s="1">
        <v>0.62684399999999996</v>
      </c>
      <c r="D142" s="1">
        <v>0.64678899999999995</v>
      </c>
      <c r="E142" s="1">
        <v>0.49748500000000001</v>
      </c>
      <c r="G142" s="1">
        <f t="shared" si="8"/>
        <v>1.2600259304300632</v>
      </c>
      <c r="H142" s="1">
        <f t="shared" si="9"/>
        <v>1.3001175914851704</v>
      </c>
      <c r="R142" s="1">
        <f t="shared" si="10"/>
        <v>1.0318181238075184</v>
      </c>
      <c r="S142" s="1">
        <f t="shared" si="11"/>
        <v>1.9944999999999991E-2</v>
      </c>
    </row>
    <row r="143" spans="2:19" x14ac:dyDescent="0.2">
      <c r="B143" s="1">
        <v>35250</v>
      </c>
      <c r="C143" s="1">
        <v>0.63170000000000004</v>
      </c>
      <c r="D143" s="1">
        <v>0.641181</v>
      </c>
      <c r="E143" s="1">
        <v>0.49370700000000001</v>
      </c>
      <c r="G143" s="1">
        <f t="shared" si="8"/>
        <v>1.2795038352707173</v>
      </c>
      <c r="H143" s="1">
        <f t="shared" si="9"/>
        <v>1.2987075330104698</v>
      </c>
      <c r="R143" s="1">
        <f t="shared" si="10"/>
        <v>1.0150087066645559</v>
      </c>
      <c r="S143" s="1">
        <f t="shared" si="11"/>
        <v>9.4809999999999617E-3</v>
      </c>
    </row>
    <row r="144" spans="2:19" x14ac:dyDescent="0.2">
      <c r="B144" s="1">
        <v>35500</v>
      </c>
      <c r="C144" s="1">
        <v>0.62464799999999998</v>
      </c>
      <c r="D144" s="1">
        <v>0.64107000000000003</v>
      </c>
      <c r="E144" s="1">
        <v>0.49255599999999999</v>
      </c>
      <c r="G144" s="1">
        <f t="shared" si="8"/>
        <v>1.2681766134206061</v>
      </c>
      <c r="H144" s="1">
        <f t="shared" si="9"/>
        <v>1.301516984870756</v>
      </c>
      <c r="R144" s="1">
        <f t="shared" si="10"/>
        <v>1.0262900065316787</v>
      </c>
      <c r="S144" s="1">
        <f t="shared" si="11"/>
        <v>1.6422000000000048E-2</v>
      </c>
    </row>
    <row r="145" spans="2:19" x14ac:dyDescent="0.2">
      <c r="B145" s="1">
        <v>35750</v>
      </c>
      <c r="C145" s="1">
        <v>0.627641</v>
      </c>
      <c r="D145" s="1">
        <v>0.63777899999999998</v>
      </c>
      <c r="E145" s="1">
        <v>0.49099199999999998</v>
      </c>
      <c r="G145" s="1">
        <f t="shared" si="8"/>
        <v>1.2783120702577639</v>
      </c>
      <c r="H145" s="1">
        <f t="shared" si="9"/>
        <v>1.2989600645224362</v>
      </c>
      <c r="R145" s="1">
        <f t="shared" si="10"/>
        <v>1.0161525458024572</v>
      </c>
      <c r="S145" s="1">
        <f t="shared" si="11"/>
        <v>1.013799999999998E-2</v>
      </c>
    </row>
    <row r="146" spans="2:19" x14ac:dyDescent="0.2">
      <c r="B146" s="1">
        <v>36000</v>
      </c>
      <c r="C146" s="1">
        <v>0.62798900000000002</v>
      </c>
      <c r="D146" s="1">
        <v>0.64558400000000005</v>
      </c>
      <c r="E146" s="1">
        <v>0.488647</v>
      </c>
      <c r="G146" s="1">
        <f t="shared" si="8"/>
        <v>1.285158816077864</v>
      </c>
      <c r="H146" s="1">
        <f t="shared" si="9"/>
        <v>1.3211664043778024</v>
      </c>
      <c r="R146" s="1">
        <f t="shared" si="10"/>
        <v>1.0280180066848306</v>
      </c>
      <c r="S146" s="1">
        <f t="shared" si="11"/>
        <v>1.7595000000000027E-2</v>
      </c>
    </row>
    <row r="147" spans="2:19" x14ac:dyDescent="0.2">
      <c r="B147" s="1">
        <v>36250</v>
      </c>
      <c r="C147" s="1">
        <v>0.62197999999999998</v>
      </c>
      <c r="D147" s="1">
        <v>0.63773199999999997</v>
      </c>
      <c r="E147" s="1">
        <v>0.49060700000000002</v>
      </c>
      <c r="G147" s="1">
        <f t="shared" si="8"/>
        <v>1.2677764483588696</v>
      </c>
      <c r="H147" s="1">
        <f t="shared" si="9"/>
        <v>1.2998836135644212</v>
      </c>
      <c r="R147" s="1">
        <f t="shared" si="10"/>
        <v>1.0253255731695552</v>
      </c>
      <c r="S147" s="1">
        <f t="shared" si="11"/>
        <v>1.5751999999999988E-2</v>
      </c>
    </row>
    <row r="148" spans="2:19" x14ac:dyDescent="0.2">
      <c r="B148" s="1">
        <v>36500</v>
      </c>
      <c r="C148" s="1">
        <v>0.62607699999999999</v>
      </c>
      <c r="D148" s="1">
        <v>0.63503900000000002</v>
      </c>
      <c r="E148" s="1">
        <v>0.497334</v>
      </c>
      <c r="G148" s="1">
        <f t="shared" si="8"/>
        <v>1.2588662749781836</v>
      </c>
      <c r="H148" s="1">
        <f t="shared" si="9"/>
        <v>1.2768863580611822</v>
      </c>
      <c r="R148" s="1">
        <f t="shared" si="10"/>
        <v>1.0143145331963961</v>
      </c>
      <c r="S148" s="1">
        <f t="shared" si="11"/>
        <v>8.9620000000000255E-3</v>
      </c>
    </row>
    <row r="149" spans="2:19" x14ac:dyDescent="0.2">
      <c r="B149" s="1">
        <v>36750</v>
      </c>
      <c r="C149" s="1">
        <v>0.62060700000000002</v>
      </c>
      <c r="D149" s="1">
        <v>0.64131499999999997</v>
      </c>
      <c r="E149" s="1">
        <v>0.485151</v>
      </c>
      <c r="G149" s="1">
        <f t="shared" si="8"/>
        <v>1.2792037942826049</v>
      </c>
      <c r="H149" s="1">
        <f t="shared" si="9"/>
        <v>1.3218874123726427</v>
      </c>
      <c r="R149" s="1">
        <f t="shared" si="10"/>
        <v>1.0333673323053074</v>
      </c>
      <c r="S149" s="1">
        <f t="shared" si="11"/>
        <v>2.0707999999999949E-2</v>
      </c>
    </row>
    <row r="150" spans="2:19" x14ac:dyDescent="0.2">
      <c r="B150" s="1">
        <v>37000</v>
      </c>
      <c r="C150" s="1">
        <v>0.62524999999999997</v>
      </c>
      <c r="D150" s="1">
        <v>0.63920600000000005</v>
      </c>
      <c r="E150" s="1">
        <v>0.48978500000000003</v>
      </c>
      <c r="G150" s="1">
        <f t="shared" si="8"/>
        <v>1.2765805404412138</v>
      </c>
      <c r="H150" s="1">
        <f t="shared" si="9"/>
        <v>1.3050746756229774</v>
      </c>
      <c r="R150" s="1">
        <f t="shared" si="10"/>
        <v>1.0223206717313076</v>
      </c>
      <c r="S150" s="1">
        <f t="shared" si="11"/>
        <v>1.3956000000000079E-2</v>
      </c>
    </row>
    <row r="151" spans="2:19" x14ac:dyDescent="0.2">
      <c r="B151" s="1">
        <v>37250</v>
      </c>
      <c r="C151" s="1">
        <v>0.62087099999999995</v>
      </c>
      <c r="D151" s="1">
        <v>0.62972099999999998</v>
      </c>
      <c r="E151" s="1">
        <v>0.48538100000000001</v>
      </c>
      <c r="G151" s="1">
        <f t="shared" si="8"/>
        <v>1.2791415403569566</v>
      </c>
      <c r="H151" s="1">
        <f t="shared" si="9"/>
        <v>1.2973746397160169</v>
      </c>
      <c r="R151" s="1">
        <f t="shared" si="10"/>
        <v>1.0142541687403663</v>
      </c>
      <c r="S151" s="1">
        <f t="shared" si="11"/>
        <v>8.8500000000000245E-3</v>
      </c>
    </row>
    <row r="152" spans="2:19" x14ac:dyDescent="0.2">
      <c r="B152" s="1">
        <v>37500</v>
      </c>
      <c r="C152" s="1">
        <v>0.61990900000000004</v>
      </c>
      <c r="D152" s="1">
        <v>0.63394499999999998</v>
      </c>
      <c r="E152" s="1">
        <v>0.48150500000000002</v>
      </c>
      <c r="G152" s="1">
        <f t="shared" si="8"/>
        <v>1.287440421179427</v>
      </c>
      <c r="H152" s="1">
        <f t="shared" si="9"/>
        <v>1.3165906896086228</v>
      </c>
      <c r="R152" s="1">
        <f t="shared" si="10"/>
        <v>1.0226420329435448</v>
      </c>
      <c r="S152" s="1">
        <f t="shared" si="11"/>
        <v>1.4035999999999937E-2</v>
      </c>
    </row>
    <row r="153" spans="2:19" x14ac:dyDescent="0.2">
      <c r="B153" s="1">
        <v>37750</v>
      </c>
      <c r="C153" s="1">
        <v>0.62449699999999997</v>
      </c>
      <c r="D153" s="1">
        <v>0.63428300000000004</v>
      </c>
      <c r="E153" s="1">
        <v>0.49064400000000002</v>
      </c>
      <c r="G153" s="1">
        <f t="shared" si="8"/>
        <v>1.2728108363701582</v>
      </c>
      <c r="H153" s="1">
        <f t="shared" si="9"/>
        <v>1.2927560512306275</v>
      </c>
      <c r="R153" s="1">
        <f t="shared" si="10"/>
        <v>1.0156702113861236</v>
      </c>
      <c r="S153" s="1">
        <f t="shared" si="11"/>
        <v>9.7860000000000724E-3</v>
      </c>
    </row>
    <row r="154" spans="2:19" x14ac:dyDescent="0.2">
      <c r="B154" s="1">
        <v>38000</v>
      </c>
      <c r="C154" s="1">
        <v>0.620425</v>
      </c>
      <c r="D154" s="1">
        <v>0.63250899999999999</v>
      </c>
      <c r="E154" s="1">
        <v>0.484406</v>
      </c>
      <c r="G154" s="1">
        <f t="shared" si="8"/>
        <v>1.2807954484461381</v>
      </c>
      <c r="H154" s="1">
        <f t="shared" si="9"/>
        <v>1.3057414648043171</v>
      </c>
      <c r="R154" s="1">
        <f t="shared" si="10"/>
        <v>1.019476971430874</v>
      </c>
      <c r="S154" s="1">
        <f t="shared" si="11"/>
        <v>1.2083999999999984E-2</v>
      </c>
    </row>
    <row r="155" spans="2:19" x14ac:dyDescent="0.2">
      <c r="B155" s="1">
        <v>38250</v>
      </c>
      <c r="C155" s="1">
        <v>0.62385599999999997</v>
      </c>
      <c r="D155" s="1">
        <v>0.63736800000000005</v>
      </c>
      <c r="E155" s="1">
        <v>0.49155300000000002</v>
      </c>
      <c r="G155" s="1">
        <f t="shared" si="8"/>
        <v>1.2691530719983399</v>
      </c>
      <c r="H155" s="1">
        <f t="shared" si="9"/>
        <v>1.2966414608394212</v>
      </c>
      <c r="R155" s="1">
        <f t="shared" si="10"/>
        <v>1.021658844348696</v>
      </c>
      <c r="S155" s="1">
        <f t="shared" si="11"/>
        <v>1.351200000000008E-2</v>
      </c>
    </row>
    <row r="156" spans="2:19" x14ac:dyDescent="0.2">
      <c r="B156" s="1">
        <v>38500</v>
      </c>
      <c r="C156" s="1">
        <v>0.61865800000000004</v>
      </c>
      <c r="D156" s="1">
        <v>0.63376200000000005</v>
      </c>
      <c r="E156" s="1">
        <v>0.489396</v>
      </c>
      <c r="G156" s="1">
        <f t="shared" si="8"/>
        <v>1.2641255751988165</v>
      </c>
      <c r="H156" s="1">
        <f t="shared" si="9"/>
        <v>1.2949881077900107</v>
      </c>
      <c r="R156" s="1">
        <f t="shared" si="10"/>
        <v>1.0244141351118066</v>
      </c>
      <c r="S156" s="1">
        <f t="shared" si="11"/>
        <v>1.5104000000000006E-2</v>
      </c>
    </row>
    <row r="157" spans="2:19" x14ac:dyDescent="0.2">
      <c r="B157" s="1">
        <v>38750</v>
      </c>
      <c r="C157" s="1">
        <v>0.61322699999999997</v>
      </c>
      <c r="D157" s="1">
        <v>0.62910500000000003</v>
      </c>
      <c r="E157" s="1">
        <v>0.48220800000000003</v>
      </c>
      <c r="G157" s="1">
        <f t="shared" si="8"/>
        <v>1.2717064005574357</v>
      </c>
      <c r="H157" s="1">
        <f t="shared" si="9"/>
        <v>1.3046340998075519</v>
      </c>
      <c r="R157" s="1">
        <f t="shared" si="10"/>
        <v>1.0258925324553552</v>
      </c>
      <c r="S157" s="1">
        <f t="shared" si="11"/>
        <v>1.5878000000000059E-2</v>
      </c>
    </row>
    <row r="158" spans="2:19" x14ac:dyDescent="0.2">
      <c r="B158" s="1">
        <v>39000</v>
      </c>
      <c r="C158" s="1">
        <v>0.61284499999999997</v>
      </c>
      <c r="D158" s="1">
        <v>0.63030200000000003</v>
      </c>
      <c r="E158" s="1">
        <v>0.48316399999999998</v>
      </c>
      <c r="G158" s="1">
        <f t="shared" si="8"/>
        <v>1.2683995496353204</v>
      </c>
      <c r="H158" s="1">
        <f t="shared" si="9"/>
        <v>1.3045301388348471</v>
      </c>
      <c r="R158" s="1">
        <f t="shared" si="10"/>
        <v>1.0284851797762893</v>
      </c>
      <c r="S158" s="1">
        <f t="shared" si="11"/>
        <v>1.7457000000000056E-2</v>
      </c>
    </row>
    <row r="159" spans="2:19" x14ac:dyDescent="0.2">
      <c r="B159" s="1">
        <v>39250</v>
      </c>
      <c r="C159" s="1">
        <v>0.61833300000000002</v>
      </c>
      <c r="D159" s="1">
        <v>0.63151999999999997</v>
      </c>
      <c r="E159" s="1">
        <v>0.48003899999999999</v>
      </c>
      <c r="G159" s="1">
        <f t="shared" si="8"/>
        <v>1.2880890927612132</v>
      </c>
      <c r="H159" s="1">
        <f t="shared" si="9"/>
        <v>1.3155597774347501</v>
      </c>
      <c r="R159" s="1">
        <f t="shared" si="10"/>
        <v>1.0213266961329897</v>
      </c>
      <c r="S159" s="1">
        <f t="shared" si="11"/>
        <v>1.3186999999999949E-2</v>
      </c>
    </row>
    <row r="160" spans="2:19" x14ac:dyDescent="0.2">
      <c r="B160" s="1">
        <v>39500</v>
      </c>
      <c r="C160" s="1">
        <v>0.611267</v>
      </c>
      <c r="D160" s="1">
        <v>0.62817299999999998</v>
      </c>
      <c r="E160" s="1">
        <v>0.4844</v>
      </c>
      <c r="G160" s="1">
        <f t="shared" si="8"/>
        <v>1.2619054500412883</v>
      </c>
      <c r="H160" s="1">
        <f t="shared" si="9"/>
        <v>1.2968063583815028</v>
      </c>
      <c r="R160" s="1">
        <f t="shared" si="10"/>
        <v>1.0276573085083931</v>
      </c>
      <c r="S160" s="1">
        <f t="shared" si="11"/>
        <v>1.6905999999999977E-2</v>
      </c>
    </row>
    <row r="161" spans="2:19" x14ac:dyDescent="0.2">
      <c r="B161" s="1">
        <v>39750</v>
      </c>
      <c r="C161" s="1">
        <v>0.61724800000000002</v>
      </c>
      <c r="D161" s="1">
        <v>0.62837200000000004</v>
      </c>
      <c r="E161" s="1">
        <v>0.48197899999999999</v>
      </c>
      <c r="G161" s="1">
        <f t="shared" si="8"/>
        <v>1.2806533064718588</v>
      </c>
      <c r="H161" s="1">
        <f t="shared" si="9"/>
        <v>1.3037331501994902</v>
      </c>
      <c r="R161" s="1">
        <f t="shared" si="10"/>
        <v>1.0180219295971797</v>
      </c>
      <c r="S161" s="1">
        <f t="shared" si="11"/>
        <v>1.1124000000000023E-2</v>
      </c>
    </row>
    <row r="162" spans="2:19" x14ac:dyDescent="0.2">
      <c r="B162" s="1">
        <v>40000</v>
      </c>
      <c r="C162" s="1">
        <v>0.61520300000000006</v>
      </c>
      <c r="D162" s="1">
        <v>0.63023399999999996</v>
      </c>
      <c r="E162" s="1">
        <v>0.48064099999999998</v>
      </c>
      <c r="G162" s="1">
        <f t="shared" si="8"/>
        <v>1.2799636318999006</v>
      </c>
      <c r="H162" s="1">
        <f t="shared" si="9"/>
        <v>1.3112364529867406</v>
      </c>
      <c r="R162" s="1">
        <f t="shared" si="10"/>
        <v>1.0244325856668448</v>
      </c>
      <c r="S162" s="1">
        <f t="shared" si="11"/>
        <v>1.5030999999999906E-2</v>
      </c>
    </row>
    <row r="163" spans="2:19" x14ac:dyDescent="0.2">
      <c r="B163" s="1">
        <v>40250</v>
      </c>
      <c r="C163" s="1">
        <v>0.61371799999999999</v>
      </c>
      <c r="D163" s="1">
        <v>0.62795299999999998</v>
      </c>
      <c r="E163" s="1">
        <v>0.48013400000000001</v>
      </c>
      <c r="G163" s="1">
        <f t="shared" si="8"/>
        <v>1.2782223295996533</v>
      </c>
      <c r="H163" s="1">
        <f t="shared" si="9"/>
        <v>1.307870302873781</v>
      </c>
      <c r="R163" s="1">
        <f t="shared" si="10"/>
        <v>1.0231946920246757</v>
      </c>
      <c r="S163" s="1">
        <f t="shared" si="11"/>
        <v>1.4234999999999998E-2</v>
      </c>
    </row>
    <row r="164" spans="2:19" x14ac:dyDescent="0.2">
      <c r="B164" s="1">
        <v>40500</v>
      </c>
      <c r="C164" s="1">
        <v>0.60823499999999997</v>
      </c>
      <c r="D164" s="1">
        <v>0.63218099999999999</v>
      </c>
      <c r="E164" s="1">
        <v>0.48066300000000001</v>
      </c>
      <c r="G164" s="1">
        <f t="shared" si="8"/>
        <v>1.2654084046410894</v>
      </c>
      <c r="H164" s="1">
        <f t="shared" si="9"/>
        <v>1.315227092578376</v>
      </c>
      <c r="R164" s="1">
        <f t="shared" si="10"/>
        <v>1.0393696515327135</v>
      </c>
      <c r="S164" s="1">
        <f t="shared" si="11"/>
        <v>2.3946000000000023E-2</v>
      </c>
    </row>
    <row r="165" spans="2:19" x14ac:dyDescent="0.2">
      <c r="B165" s="1">
        <v>40750</v>
      </c>
      <c r="C165" s="1">
        <v>0.61122100000000001</v>
      </c>
      <c r="D165" s="1">
        <v>0.62286699999999995</v>
      </c>
      <c r="E165" s="1">
        <v>0.47836499999999998</v>
      </c>
      <c r="G165" s="1">
        <f t="shared" si="8"/>
        <v>1.2777293489281198</v>
      </c>
      <c r="H165" s="1">
        <f t="shared" si="9"/>
        <v>1.3020747755375079</v>
      </c>
      <c r="R165" s="1">
        <f t="shared" si="10"/>
        <v>1.0190536647137449</v>
      </c>
      <c r="S165" s="1">
        <f t="shared" si="11"/>
        <v>1.1645999999999934E-2</v>
      </c>
    </row>
    <row r="166" spans="2:19" x14ac:dyDescent="0.2">
      <c r="B166" s="1">
        <v>41000</v>
      </c>
      <c r="C166" s="1">
        <v>0.61260499999999996</v>
      </c>
      <c r="D166" s="1">
        <v>0.62603699999999995</v>
      </c>
      <c r="E166" s="1">
        <v>0.48044599999999998</v>
      </c>
      <c r="G166" s="1">
        <f t="shared" si="8"/>
        <v>1.2750756588669694</v>
      </c>
      <c r="H166" s="1">
        <f t="shared" si="9"/>
        <v>1.3030330151567502</v>
      </c>
      <c r="R166" s="1">
        <f t="shared" si="10"/>
        <v>1.0219260371691383</v>
      </c>
      <c r="S166" s="1">
        <f t="shared" si="11"/>
        <v>1.3431999999999999E-2</v>
      </c>
    </row>
    <row r="167" spans="2:19" x14ac:dyDescent="0.2">
      <c r="B167" s="1">
        <v>41250</v>
      </c>
      <c r="C167" s="1">
        <v>0.60689700000000002</v>
      </c>
      <c r="D167" s="1">
        <v>0.62607100000000004</v>
      </c>
      <c r="E167" s="1">
        <v>0.47941899999999998</v>
      </c>
      <c r="G167" s="1">
        <f t="shared" si="8"/>
        <v>1.2659010176901626</v>
      </c>
      <c r="H167" s="1">
        <f t="shared" si="9"/>
        <v>1.3058952607218322</v>
      </c>
      <c r="R167" s="1">
        <f t="shared" si="10"/>
        <v>1.0315934993911653</v>
      </c>
      <c r="S167" s="1">
        <f t="shared" si="11"/>
        <v>1.9174000000000024E-2</v>
      </c>
    </row>
    <row r="168" spans="2:19" x14ac:dyDescent="0.2">
      <c r="B168" s="1">
        <v>41500</v>
      </c>
      <c r="C168" s="1">
        <v>0.60976399999999997</v>
      </c>
      <c r="D168" s="1">
        <v>0.626861</v>
      </c>
      <c r="E168" s="1">
        <v>0.47406999999999999</v>
      </c>
      <c r="G168" s="1">
        <f t="shared" si="8"/>
        <v>1.286231991056173</v>
      </c>
      <c r="H168" s="1">
        <f t="shared" si="9"/>
        <v>1.3222962853587024</v>
      </c>
      <c r="R168" s="1">
        <f t="shared" si="10"/>
        <v>1.0280387166182328</v>
      </c>
      <c r="S168" s="1">
        <f t="shared" si="11"/>
        <v>1.7097000000000029E-2</v>
      </c>
    </row>
    <row r="169" spans="2:19" x14ac:dyDescent="0.2">
      <c r="B169" s="1">
        <v>41750</v>
      </c>
      <c r="C169" s="1">
        <v>0.60417299999999996</v>
      </c>
      <c r="D169" s="1">
        <v>0.62524199999999996</v>
      </c>
      <c r="E169" s="1">
        <v>0.47616999999999998</v>
      </c>
      <c r="G169" s="1">
        <f t="shared" si="8"/>
        <v>1.2688178591679442</v>
      </c>
      <c r="H169" s="1">
        <f t="shared" si="9"/>
        <v>1.3130646617804564</v>
      </c>
      <c r="R169" s="1">
        <f t="shared" si="10"/>
        <v>1.034872462026605</v>
      </c>
      <c r="S169" s="1">
        <f t="shared" si="11"/>
        <v>2.1069000000000004E-2</v>
      </c>
    </row>
    <row r="170" spans="2:19" x14ac:dyDescent="0.2">
      <c r="B170" s="1">
        <v>42000</v>
      </c>
      <c r="C170" s="1">
        <v>0.60431699999999999</v>
      </c>
      <c r="D170" s="1">
        <v>0.62386600000000003</v>
      </c>
      <c r="E170" s="1">
        <v>0.475852</v>
      </c>
      <c r="G170" s="1">
        <f t="shared" si="8"/>
        <v>1.2699683935341239</v>
      </c>
      <c r="H170" s="1">
        <f t="shared" si="9"/>
        <v>1.3110504946916268</v>
      </c>
      <c r="R170" s="1">
        <f t="shared" si="10"/>
        <v>1.0323489162145034</v>
      </c>
      <c r="S170" s="1">
        <f t="shared" si="11"/>
        <v>1.9549000000000039E-2</v>
      </c>
    </row>
    <row r="171" spans="2:19" x14ac:dyDescent="0.2">
      <c r="B171" s="1">
        <v>42250</v>
      </c>
      <c r="C171" s="1">
        <v>0.60961100000000001</v>
      </c>
      <c r="D171" s="1">
        <v>0.62477199999999999</v>
      </c>
      <c r="E171" s="1">
        <v>0.478796</v>
      </c>
      <c r="G171" s="1">
        <f t="shared" si="8"/>
        <v>1.2732165682252985</v>
      </c>
      <c r="H171" s="1">
        <f t="shared" si="9"/>
        <v>1.3048814108722713</v>
      </c>
      <c r="R171" s="1">
        <f t="shared" si="10"/>
        <v>1.0248699580552187</v>
      </c>
      <c r="S171" s="1">
        <f t="shared" si="11"/>
        <v>1.516099999999998E-2</v>
      </c>
    </row>
    <row r="172" spans="2:19" x14ac:dyDescent="0.2">
      <c r="B172" s="1">
        <v>42500</v>
      </c>
      <c r="C172" s="1">
        <v>0.60133199999999998</v>
      </c>
      <c r="D172" s="1">
        <v>0.62047799999999997</v>
      </c>
      <c r="E172" s="1">
        <v>0.47741699999999998</v>
      </c>
      <c r="G172" s="1">
        <f t="shared" si="8"/>
        <v>1.2595529694166734</v>
      </c>
      <c r="H172" s="1">
        <f t="shared" si="9"/>
        <v>1.2996562753316283</v>
      </c>
      <c r="R172" s="1">
        <f t="shared" si="10"/>
        <v>1.0318393167168884</v>
      </c>
      <c r="S172" s="1">
        <f t="shared" si="11"/>
        <v>1.9145999999999996E-2</v>
      </c>
    </row>
    <row r="173" spans="2:19" x14ac:dyDescent="0.2">
      <c r="B173" s="1">
        <v>42750</v>
      </c>
      <c r="C173" s="1">
        <v>0.60206099999999996</v>
      </c>
      <c r="D173" s="1">
        <v>0.61713700000000005</v>
      </c>
      <c r="E173" s="1">
        <v>0.46810400000000002</v>
      </c>
      <c r="G173" s="1">
        <f t="shared" si="8"/>
        <v>1.2861693128022831</v>
      </c>
      <c r="H173" s="1">
        <f t="shared" si="9"/>
        <v>1.318375831011912</v>
      </c>
      <c r="R173" s="1">
        <f t="shared" si="10"/>
        <v>1.0250406520269542</v>
      </c>
      <c r="S173" s="1">
        <f t="shared" si="11"/>
        <v>1.5076000000000089E-2</v>
      </c>
    </row>
    <row r="174" spans="2:19" x14ac:dyDescent="0.2">
      <c r="B174" s="1">
        <v>43000</v>
      </c>
      <c r="C174" s="1">
        <v>0.60561699999999996</v>
      </c>
      <c r="D174" s="1">
        <v>0.618977</v>
      </c>
      <c r="E174" s="1">
        <v>0.48059099999999999</v>
      </c>
      <c r="G174" s="1">
        <f t="shared" si="8"/>
        <v>1.2601505230018872</v>
      </c>
      <c r="H174" s="1">
        <f t="shared" si="9"/>
        <v>1.2879496286863465</v>
      </c>
      <c r="R174" s="1">
        <f t="shared" si="10"/>
        <v>1.0220601469245414</v>
      </c>
      <c r="S174" s="1">
        <f t="shared" si="11"/>
        <v>1.3360000000000039E-2</v>
      </c>
    </row>
    <row r="175" spans="2:19" x14ac:dyDescent="0.2">
      <c r="B175" s="1">
        <v>43250</v>
      </c>
      <c r="C175" s="1">
        <v>0.59819800000000001</v>
      </c>
      <c r="D175" s="1">
        <v>0.61821999999999999</v>
      </c>
      <c r="E175" s="1">
        <v>0.47700199999999998</v>
      </c>
      <c r="G175" s="1">
        <f t="shared" si="8"/>
        <v>1.2540785992511563</v>
      </c>
      <c r="H175" s="1">
        <f t="shared" si="9"/>
        <v>1.2960532660240418</v>
      </c>
      <c r="R175" s="1">
        <f t="shared" si="10"/>
        <v>1.0334705231378238</v>
      </c>
      <c r="S175" s="1">
        <f t="shared" si="11"/>
        <v>2.0021999999999984E-2</v>
      </c>
    </row>
    <row r="176" spans="2:19" x14ac:dyDescent="0.2">
      <c r="B176" s="1">
        <v>43500</v>
      </c>
      <c r="C176" s="1">
        <v>0.60283600000000004</v>
      </c>
      <c r="D176" s="1">
        <v>0.61601600000000001</v>
      </c>
      <c r="E176" s="1">
        <v>0.47513499999999997</v>
      </c>
      <c r="G176" s="1">
        <f t="shared" si="8"/>
        <v>1.2687678238816338</v>
      </c>
      <c r="H176" s="1">
        <f t="shared" si="9"/>
        <v>1.2965073084491776</v>
      </c>
      <c r="R176" s="1">
        <f t="shared" si="10"/>
        <v>1.0218633260123815</v>
      </c>
      <c r="S176" s="1">
        <f t="shared" si="11"/>
        <v>1.317999999999997E-2</v>
      </c>
    </row>
    <row r="177" spans="2:19" x14ac:dyDescent="0.2">
      <c r="B177" s="1">
        <v>43750</v>
      </c>
      <c r="C177" s="1">
        <v>0.598472</v>
      </c>
      <c r="D177" s="1">
        <v>0.61798900000000001</v>
      </c>
      <c r="E177" s="1">
        <v>0.47885800000000001</v>
      </c>
      <c r="G177" s="1">
        <f t="shared" si="8"/>
        <v>1.2497901256739994</v>
      </c>
      <c r="H177" s="1">
        <f t="shared" si="9"/>
        <v>1.2905475109531428</v>
      </c>
      <c r="R177" s="1">
        <f t="shared" si="10"/>
        <v>1.0326113836570465</v>
      </c>
      <c r="S177" s="1">
        <f t="shared" si="11"/>
        <v>1.9517000000000007E-2</v>
      </c>
    </row>
    <row r="178" spans="2:19" x14ac:dyDescent="0.2">
      <c r="B178" s="1">
        <v>44000</v>
      </c>
      <c r="C178" s="1">
        <v>0.60170000000000001</v>
      </c>
      <c r="D178" s="1">
        <v>0.62236599999999997</v>
      </c>
      <c r="E178" s="1">
        <v>0.46972900000000001</v>
      </c>
      <c r="G178" s="1">
        <f t="shared" si="8"/>
        <v>1.2809513570590703</v>
      </c>
      <c r="H178" s="1">
        <f t="shared" si="9"/>
        <v>1.3249469374894884</v>
      </c>
      <c r="R178" s="1">
        <f t="shared" si="10"/>
        <v>1.0343460196111018</v>
      </c>
      <c r="S178" s="1">
        <f t="shared" si="11"/>
        <v>2.0665999999999962E-2</v>
      </c>
    </row>
    <row r="179" spans="2:19" x14ac:dyDescent="0.2">
      <c r="B179" s="1">
        <v>44250</v>
      </c>
      <c r="C179" s="1">
        <v>0.60519999999999996</v>
      </c>
      <c r="D179" s="1">
        <v>0.61895299999999998</v>
      </c>
      <c r="E179" s="1">
        <v>0.46570800000000001</v>
      </c>
      <c r="G179" s="1">
        <f t="shared" si="8"/>
        <v>1.2995267420787273</v>
      </c>
      <c r="H179" s="1">
        <f t="shared" si="9"/>
        <v>1.3290581222568647</v>
      </c>
      <c r="R179" s="1">
        <f t="shared" si="10"/>
        <v>1.0227247191011237</v>
      </c>
      <c r="S179" s="1">
        <f t="shared" si="11"/>
        <v>1.3753000000000015E-2</v>
      </c>
    </row>
    <row r="180" spans="2:19" x14ac:dyDescent="0.2">
      <c r="B180" s="1">
        <v>44500</v>
      </c>
      <c r="C180" s="1">
        <v>0.60144900000000001</v>
      </c>
      <c r="D180" s="1">
        <v>0.61067199999999999</v>
      </c>
      <c r="E180" s="1">
        <v>0.47256799999999999</v>
      </c>
      <c r="G180" s="1">
        <f t="shared" si="8"/>
        <v>1.2727247718846812</v>
      </c>
      <c r="H180" s="1">
        <f t="shared" si="9"/>
        <v>1.2922415398418852</v>
      </c>
      <c r="R180" s="1">
        <f t="shared" si="10"/>
        <v>1.0153346335266997</v>
      </c>
      <c r="S180" s="1">
        <f t="shared" si="11"/>
        <v>9.2229999999999812E-3</v>
      </c>
    </row>
    <row r="181" spans="2:19" x14ac:dyDescent="0.2">
      <c r="B181" s="1">
        <v>44750</v>
      </c>
      <c r="C181" s="1">
        <v>0.60239699999999996</v>
      </c>
      <c r="D181" s="1">
        <v>0.61154299999999995</v>
      </c>
      <c r="E181" s="1">
        <v>0.46988099999999999</v>
      </c>
      <c r="G181" s="1">
        <f t="shared" si="8"/>
        <v>1.2820203413204618</v>
      </c>
      <c r="H181" s="1">
        <f t="shared" si="9"/>
        <v>1.3014848440349789</v>
      </c>
      <c r="R181" s="1">
        <f t="shared" si="10"/>
        <v>1.0151826785325957</v>
      </c>
      <c r="S181" s="1">
        <f t="shared" si="11"/>
        <v>9.1459999999999875E-3</v>
      </c>
    </row>
    <row r="182" spans="2:19" x14ac:dyDescent="0.2">
      <c r="B182" s="1">
        <v>45000</v>
      </c>
      <c r="C182" s="1">
        <v>0.602271</v>
      </c>
      <c r="D182" s="1">
        <v>0.61558900000000005</v>
      </c>
      <c r="E182" s="1">
        <v>0.46620299999999998</v>
      </c>
      <c r="G182" s="1">
        <f t="shared" si="8"/>
        <v>1.2918642737176724</v>
      </c>
      <c r="H182" s="1">
        <f t="shared" si="9"/>
        <v>1.3204312284562736</v>
      </c>
      <c r="R182" s="1">
        <f t="shared" si="10"/>
        <v>1.0221129690787039</v>
      </c>
      <c r="S182" s="1">
        <f t="shared" si="11"/>
        <v>1.3318000000000052E-2</v>
      </c>
    </row>
    <row r="183" spans="2:19" x14ac:dyDescent="0.2">
      <c r="B183" s="1">
        <v>45250</v>
      </c>
      <c r="C183" s="1">
        <v>0.59525700000000004</v>
      </c>
      <c r="D183" s="1">
        <v>0.61501099999999997</v>
      </c>
      <c r="E183" s="1">
        <v>0.47173300000000001</v>
      </c>
      <c r="G183" s="1">
        <f t="shared" si="8"/>
        <v>1.2618515134620645</v>
      </c>
      <c r="H183" s="1">
        <f t="shared" si="9"/>
        <v>1.3037268963587452</v>
      </c>
      <c r="R183" s="1">
        <f t="shared" si="10"/>
        <v>1.033185666023247</v>
      </c>
      <c r="S183" s="1">
        <f t="shared" si="11"/>
        <v>1.9753999999999938E-2</v>
      </c>
    </row>
    <row r="184" spans="2:19" x14ac:dyDescent="0.2">
      <c r="B184" s="1">
        <v>45500</v>
      </c>
      <c r="C184" s="1">
        <v>0.59606899999999996</v>
      </c>
      <c r="D184" s="1">
        <v>0.61073999999999995</v>
      </c>
      <c r="E184" s="1">
        <v>0.46542800000000001</v>
      </c>
      <c r="G184" s="1">
        <f t="shared" si="8"/>
        <v>1.2806900315408611</v>
      </c>
      <c r="H184" s="1">
        <f t="shared" si="9"/>
        <v>1.3122115558152925</v>
      </c>
      <c r="R184" s="1">
        <f t="shared" si="10"/>
        <v>1.0246129223294618</v>
      </c>
      <c r="S184" s="1">
        <f t="shared" si="11"/>
        <v>1.467099999999999E-2</v>
      </c>
    </row>
    <row r="185" spans="2:19" x14ac:dyDescent="0.2">
      <c r="B185" s="1">
        <v>45750</v>
      </c>
      <c r="C185" s="1">
        <v>0.59985200000000005</v>
      </c>
      <c r="D185" s="1">
        <v>0.61430899999999999</v>
      </c>
      <c r="E185" s="1">
        <v>0.468227</v>
      </c>
      <c r="G185" s="1">
        <f t="shared" si="8"/>
        <v>1.2811136478673806</v>
      </c>
      <c r="H185" s="1">
        <f t="shared" si="9"/>
        <v>1.3119896973049396</v>
      </c>
      <c r="R185" s="1">
        <f t="shared" si="10"/>
        <v>1.0241009448997418</v>
      </c>
      <c r="S185" s="1">
        <f t="shared" si="11"/>
        <v>1.4456999999999942E-2</v>
      </c>
    </row>
    <row r="186" spans="2:19" x14ac:dyDescent="0.2">
      <c r="B186" s="1">
        <v>46000</v>
      </c>
      <c r="C186" s="1">
        <v>0.59284499999999996</v>
      </c>
      <c r="D186" s="1">
        <v>0.610707</v>
      </c>
      <c r="E186" s="1">
        <v>0.46775600000000001</v>
      </c>
      <c r="G186" s="1">
        <f t="shared" si="8"/>
        <v>1.2674236140209851</v>
      </c>
      <c r="H186" s="1">
        <f t="shared" si="9"/>
        <v>1.3056101899280821</v>
      </c>
      <c r="R186" s="1">
        <f t="shared" si="10"/>
        <v>1.030129291804772</v>
      </c>
      <c r="S186" s="1">
        <f t="shared" si="11"/>
        <v>1.7862000000000045E-2</v>
      </c>
    </row>
    <row r="187" spans="2:19" x14ac:dyDescent="0.2">
      <c r="B187" s="1">
        <v>46250</v>
      </c>
      <c r="C187" s="1">
        <v>0.60070299999999999</v>
      </c>
      <c r="D187" s="1">
        <v>0.61014999999999997</v>
      </c>
      <c r="E187" s="1">
        <v>0.45925899999999997</v>
      </c>
      <c r="G187" s="1">
        <f t="shared" si="8"/>
        <v>1.3079830770872209</v>
      </c>
      <c r="H187" s="1">
        <f t="shared" si="9"/>
        <v>1.3285531693445312</v>
      </c>
      <c r="R187" s="1">
        <f t="shared" si="10"/>
        <v>1.0157265736978174</v>
      </c>
      <c r="S187" s="1">
        <f t="shared" si="11"/>
        <v>9.4469999999999832E-3</v>
      </c>
    </row>
    <row r="188" spans="2:19" x14ac:dyDescent="0.2">
      <c r="B188" s="1">
        <v>46500</v>
      </c>
      <c r="C188" s="1">
        <v>0.58942799999999995</v>
      </c>
      <c r="D188" s="1">
        <v>0.60994800000000005</v>
      </c>
      <c r="E188" s="1">
        <v>0.46315800000000001</v>
      </c>
      <c r="G188" s="1">
        <f t="shared" si="8"/>
        <v>1.2726283471299209</v>
      </c>
      <c r="H188" s="1">
        <f t="shared" si="9"/>
        <v>1.316932882515254</v>
      </c>
      <c r="R188" s="1">
        <f t="shared" si="10"/>
        <v>1.0348134123251695</v>
      </c>
      <c r="S188" s="1">
        <f t="shared" si="11"/>
        <v>2.0520000000000094E-2</v>
      </c>
    </row>
    <row r="189" spans="2:19" x14ac:dyDescent="0.2">
      <c r="B189" s="1">
        <v>46750</v>
      </c>
      <c r="C189" s="1">
        <v>0.59799100000000005</v>
      </c>
      <c r="D189" s="1">
        <v>0.61165800000000004</v>
      </c>
      <c r="E189" s="1">
        <v>0.46987400000000001</v>
      </c>
      <c r="G189" s="1">
        <f t="shared" si="8"/>
        <v>1.2726624584463069</v>
      </c>
      <c r="H189" s="1">
        <f t="shared" si="9"/>
        <v>1.301748979513657</v>
      </c>
      <c r="R189" s="1">
        <f t="shared" si="10"/>
        <v>1.0228548590196174</v>
      </c>
      <c r="S189" s="1">
        <f t="shared" si="11"/>
        <v>1.3666999999999985E-2</v>
      </c>
    </row>
    <row r="190" spans="2:19" x14ac:dyDescent="0.2">
      <c r="B190" s="1">
        <v>47000</v>
      </c>
      <c r="C190" s="1">
        <v>0.59508499999999998</v>
      </c>
      <c r="D190" s="1">
        <v>0.61793399999999998</v>
      </c>
      <c r="E190" s="1">
        <v>0.46315200000000001</v>
      </c>
      <c r="G190" s="1">
        <f t="shared" si="8"/>
        <v>1.2848589663868448</v>
      </c>
      <c r="H190" s="1">
        <f t="shared" si="9"/>
        <v>1.3341926624520675</v>
      </c>
      <c r="R190" s="1">
        <f t="shared" si="10"/>
        <v>1.0383961955014831</v>
      </c>
      <c r="S190" s="1">
        <f t="shared" si="11"/>
        <v>2.2849000000000008E-2</v>
      </c>
    </row>
    <row r="191" spans="2:19" x14ac:dyDescent="0.2">
      <c r="B191" s="1">
        <v>47250</v>
      </c>
      <c r="C191" s="1">
        <v>0.59434100000000001</v>
      </c>
      <c r="D191" s="1">
        <v>0.60328599999999999</v>
      </c>
      <c r="E191" s="1">
        <v>0.462316</v>
      </c>
      <c r="G191" s="1">
        <f t="shared" si="8"/>
        <v>1.2855730712326634</v>
      </c>
      <c r="H191" s="1">
        <f t="shared" si="9"/>
        <v>1.3049213092343765</v>
      </c>
      <c r="R191" s="1">
        <f t="shared" si="10"/>
        <v>1.0150502825818848</v>
      </c>
      <c r="S191" s="1">
        <f t="shared" si="11"/>
        <v>8.9449999999999807E-3</v>
      </c>
    </row>
    <row r="192" spans="2:19" x14ac:dyDescent="0.2">
      <c r="B192" s="1">
        <v>47500</v>
      </c>
      <c r="C192" s="1">
        <v>0.59676899999999999</v>
      </c>
      <c r="D192" s="1">
        <v>0.61150800000000005</v>
      </c>
      <c r="E192" s="1">
        <v>0.46873300000000001</v>
      </c>
      <c r="G192" s="1">
        <f t="shared" si="8"/>
        <v>1.2731533730289952</v>
      </c>
      <c r="H192" s="1">
        <f t="shared" si="9"/>
        <v>1.3045977134104065</v>
      </c>
      <c r="R192" s="1">
        <f t="shared" si="10"/>
        <v>1.0246979987231242</v>
      </c>
      <c r="S192" s="1">
        <f t="shared" si="11"/>
        <v>1.4739000000000058E-2</v>
      </c>
    </row>
    <row r="193" spans="2:19" x14ac:dyDescent="0.2">
      <c r="B193" s="1">
        <v>47750</v>
      </c>
      <c r="C193" s="1">
        <v>0.59122399999999997</v>
      </c>
      <c r="D193" s="1">
        <v>0.61166900000000002</v>
      </c>
      <c r="E193" s="1">
        <v>0.46619100000000002</v>
      </c>
      <c r="G193" s="1">
        <f t="shared" si="8"/>
        <v>1.2682012308259918</v>
      </c>
      <c r="H193" s="1">
        <f t="shared" si="9"/>
        <v>1.3120566463102032</v>
      </c>
      <c r="R193" s="1">
        <f t="shared" si="10"/>
        <v>1.0345808018619</v>
      </c>
      <c r="S193" s="1">
        <f t="shared" si="11"/>
        <v>2.0445000000000046E-2</v>
      </c>
    </row>
    <row r="194" spans="2:19" x14ac:dyDescent="0.2">
      <c r="B194" s="1">
        <v>48000</v>
      </c>
      <c r="C194" s="1">
        <v>0.59391000000000005</v>
      </c>
      <c r="D194" s="1">
        <v>0.60947600000000002</v>
      </c>
      <c r="E194" s="1">
        <v>0.45893</v>
      </c>
      <c r="G194" s="1">
        <f t="shared" si="8"/>
        <v>1.2941189288126731</v>
      </c>
      <c r="H194" s="1">
        <f t="shared" si="9"/>
        <v>1.3280369555269866</v>
      </c>
      <c r="R194" s="1">
        <f t="shared" si="10"/>
        <v>1.0262093583202843</v>
      </c>
      <c r="S194" s="1">
        <f t="shared" si="11"/>
        <v>1.5565999999999969E-2</v>
      </c>
    </row>
    <row r="195" spans="2:19" x14ac:dyDescent="0.2">
      <c r="B195" s="1">
        <v>48250</v>
      </c>
      <c r="C195" s="1">
        <v>0.592086</v>
      </c>
      <c r="D195" s="1">
        <v>0.60627200000000003</v>
      </c>
      <c r="E195" s="1">
        <v>0.45766699999999999</v>
      </c>
      <c r="G195" s="1">
        <f t="shared" ref="G195:G258" si="12">C195/E195</f>
        <v>1.2937048115769763</v>
      </c>
      <c r="H195" s="1">
        <f t="shared" ref="H195:H258" si="13">D195/E195</f>
        <v>1.3247011473407522</v>
      </c>
      <c r="R195" s="1">
        <f t="shared" ref="R195:R258" si="14">D195/C195</f>
        <v>1.0239593572555339</v>
      </c>
      <c r="S195" s="1">
        <f t="shared" ref="S195:S258" si="15">D195-C195</f>
        <v>1.4186000000000032E-2</v>
      </c>
    </row>
    <row r="196" spans="2:19" x14ac:dyDescent="0.2">
      <c r="B196" s="1">
        <v>48500</v>
      </c>
      <c r="C196" s="1">
        <v>0.59211800000000003</v>
      </c>
      <c r="D196" s="1">
        <v>0.60486799999999996</v>
      </c>
      <c r="E196" s="1">
        <v>0.46241399999999999</v>
      </c>
      <c r="G196" s="1">
        <f t="shared" si="12"/>
        <v>1.2804932376614895</v>
      </c>
      <c r="H196" s="1">
        <f t="shared" si="13"/>
        <v>1.3080659322598365</v>
      </c>
      <c r="R196" s="1">
        <f t="shared" si="14"/>
        <v>1.0215328701373712</v>
      </c>
      <c r="S196" s="1">
        <f t="shared" si="15"/>
        <v>1.2749999999999928E-2</v>
      </c>
    </row>
    <row r="197" spans="2:19" x14ac:dyDescent="0.2">
      <c r="B197" s="1">
        <v>48750</v>
      </c>
      <c r="C197" s="1">
        <v>0.58642099999999997</v>
      </c>
      <c r="D197" s="1">
        <v>0.60581700000000005</v>
      </c>
      <c r="E197" s="1">
        <v>0.46064300000000002</v>
      </c>
      <c r="G197" s="1">
        <f t="shared" si="12"/>
        <v>1.2730487601027258</v>
      </c>
      <c r="H197" s="1">
        <f t="shared" si="13"/>
        <v>1.3151551201255636</v>
      </c>
      <c r="R197" s="1">
        <f t="shared" si="14"/>
        <v>1.033075213882177</v>
      </c>
      <c r="S197" s="1">
        <f t="shared" si="15"/>
        <v>1.939600000000008E-2</v>
      </c>
    </row>
    <row r="198" spans="2:19" x14ac:dyDescent="0.2">
      <c r="B198" s="1">
        <v>49000</v>
      </c>
      <c r="C198" s="1">
        <v>0.591754</v>
      </c>
      <c r="D198" s="1">
        <v>0.60439799999999999</v>
      </c>
      <c r="E198" s="1">
        <v>0.45845200000000003</v>
      </c>
      <c r="G198" s="1">
        <f t="shared" si="12"/>
        <v>1.2907654454555766</v>
      </c>
      <c r="H198" s="1">
        <f t="shared" si="13"/>
        <v>1.3183452138937117</v>
      </c>
      <c r="R198" s="1">
        <f t="shared" si="14"/>
        <v>1.021366986957418</v>
      </c>
      <c r="S198" s="1">
        <f t="shared" si="15"/>
        <v>1.2643999999999989E-2</v>
      </c>
    </row>
    <row r="199" spans="2:19" x14ac:dyDescent="0.2">
      <c r="B199" s="1">
        <v>49250</v>
      </c>
      <c r="C199" s="1">
        <v>0.59202699999999997</v>
      </c>
      <c r="D199" s="1">
        <v>0.60886799999999996</v>
      </c>
      <c r="E199" s="1">
        <v>0.45427400000000001</v>
      </c>
      <c r="G199" s="1">
        <f t="shared" si="12"/>
        <v>1.3032376935505883</v>
      </c>
      <c r="H199" s="1">
        <f t="shared" si="13"/>
        <v>1.3403100331517981</v>
      </c>
      <c r="R199" s="1">
        <f t="shared" si="14"/>
        <v>1.0284463377514876</v>
      </c>
      <c r="S199" s="1">
        <f t="shared" si="15"/>
        <v>1.6840999999999995E-2</v>
      </c>
    </row>
    <row r="200" spans="2:19" x14ac:dyDescent="0.2">
      <c r="B200" s="1">
        <v>49500</v>
      </c>
      <c r="C200" s="1">
        <v>0.58915200000000001</v>
      </c>
      <c r="D200" s="1">
        <v>0.59915700000000005</v>
      </c>
      <c r="E200" s="1">
        <v>0.46072600000000002</v>
      </c>
      <c r="G200" s="1">
        <f t="shared" si="12"/>
        <v>1.2787470210059775</v>
      </c>
      <c r="H200" s="1">
        <f t="shared" si="13"/>
        <v>1.3004627479239288</v>
      </c>
      <c r="R200" s="1">
        <f t="shared" si="14"/>
        <v>1.0169820351963501</v>
      </c>
      <c r="S200" s="1">
        <f t="shared" si="15"/>
        <v>1.0005000000000042E-2</v>
      </c>
    </row>
    <row r="201" spans="2:19" x14ac:dyDescent="0.2">
      <c r="B201" s="1">
        <v>49750</v>
      </c>
      <c r="C201" s="1">
        <v>0.58883799999999997</v>
      </c>
      <c r="D201" s="1">
        <v>0.598441</v>
      </c>
      <c r="E201" s="1">
        <v>0.46049000000000001</v>
      </c>
      <c r="G201" s="1">
        <f t="shared" si="12"/>
        <v>1.2787204933874785</v>
      </c>
      <c r="H201" s="1">
        <f t="shared" si="13"/>
        <v>1.2995743664357531</v>
      </c>
      <c r="R201" s="1">
        <f t="shared" si="14"/>
        <v>1.0163083904231724</v>
      </c>
      <c r="S201" s="1">
        <f t="shared" si="15"/>
        <v>9.6030000000000282E-3</v>
      </c>
    </row>
    <row r="202" spans="2:19" x14ac:dyDescent="0.2">
      <c r="B202" s="1">
        <v>50000</v>
      </c>
      <c r="C202" s="1">
        <v>0.58830000000000005</v>
      </c>
      <c r="D202" s="1">
        <v>0.60004000000000002</v>
      </c>
      <c r="E202" s="1">
        <v>0.464671</v>
      </c>
      <c r="G202" s="1">
        <f t="shared" si="12"/>
        <v>1.2660570597261289</v>
      </c>
      <c r="H202" s="1">
        <f t="shared" si="13"/>
        <v>1.291322247353504</v>
      </c>
      <c r="R202" s="1">
        <f t="shared" si="14"/>
        <v>1.0199558048614652</v>
      </c>
      <c r="S202" s="1">
        <f t="shared" si="15"/>
        <v>1.1739999999999973E-2</v>
      </c>
    </row>
    <row r="203" spans="2:19" x14ac:dyDescent="0.2">
      <c r="B203" s="1">
        <v>50250</v>
      </c>
      <c r="C203" s="1">
        <v>0.58749300000000004</v>
      </c>
      <c r="D203" s="1">
        <v>0.597495</v>
      </c>
      <c r="E203" s="1">
        <v>0.462671</v>
      </c>
      <c r="G203" s="1">
        <f t="shared" si="12"/>
        <v>1.269785657627126</v>
      </c>
      <c r="H203" s="1">
        <f t="shared" si="13"/>
        <v>1.291403610773098</v>
      </c>
      <c r="R203" s="1">
        <f t="shared" si="14"/>
        <v>1.0170248837007418</v>
      </c>
      <c r="S203" s="1">
        <f t="shared" si="15"/>
        <v>1.0001999999999955E-2</v>
      </c>
    </row>
    <row r="204" spans="2:19" x14ac:dyDescent="0.2">
      <c r="B204" s="1">
        <v>50500</v>
      </c>
      <c r="C204" s="1">
        <v>0.58695900000000001</v>
      </c>
      <c r="D204" s="1">
        <v>0.59976200000000002</v>
      </c>
      <c r="E204" s="1">
        <v>0.46512700000000001</v>
      </c>
      <c r="G204" s="1">
        <f t="shared" si="12"/>
        <v>1.2619327624498256</v>
      </c>
      <c r="H204" s="1">
        <f t="shared" si="13"/>
        <v>1.2894585779797776</v>
      </c>
      <c r="R204" s="1">
        <f t="shared" si="14"/>
        <v>1.0218124264216071</v>
      </c>
      <c r="S204" s="1">
        <f t="shared" si="15"/>
        <v>1.2803000000000009E-2</v>
      </c>
    </row>
    <row r="205" spans="2:19" x14ac:dyDescent="0.2">
      <c r="B205" s="1">
        <v>50750</v>
      </c>
      <c r="C205" s="1">
        <v>0.58274999999999999</v>
      </c>
      <c r="D205" s="1">
        <v>0.59829699999999997</v>
      </c>
      <c r="E205" s="1">
        <v>0.45886900000000003</v>
      </c>
      <c r="G205" s="1">
        <f t="shared" si="12"/>
        <v>1.2699702965334332</v>
      </c>
      <c r="H205" s="1">
        <f t="shared" si="13"/>
        <v>1.3038514260061149</v>
      </c>
      <c r="R205" s="1">
        <f t="shared" si="14"/>
        <v>1.0266786786786786</v>
      </c>
      <c r="S205" s="1">
        <f t="shared" si="15"/>
        <v>1.5546999999999978E-2</v>
      </c>
    </row>
    <row r="206" spans="2:19" x14ac:dyDescent="0.2">
      <c r="B206" s="1">
        <v>51000</v>
      </c>
      <c r="C206" s="1">
        <v>0.59062300000000001</v>
      </c>
      <c r="D206" s="1">
        <v>0.60484300000000002</v>
      </c>
      <c r="E206" s="1">
        <v>0.45825399999999999</v>
      </c>
      <c r="G206" s="1">
        <f t="shared" si="12"/>
        <v>1.2888550890990587</v>
      </c>
      <c r="H206" s="1">
        <f t="shared" si="13"/>
        <v>1.3198859147983433</v>
      </c>
      <c r="R206" s="1">
        <f t="shared" si="14"/>
        <v>1.0240762720043073</v>
      </c>
      <c r="S206" s="1">
        <f t="shared" si="15"/>
        <v>1.422000000000001E-2</v>
      </c>
    </row>
    <row r="207" spans="2:19" x14ac:dyDescent="0.2">
      <c r="B207" s="1">
        <v>51250</v>
      </c>
      <c r="C207" s="1">
        <v>0.58248299999999997</v>
      </c>
      <c r="D207" s="1">
        <v>0.59896899999999997</v>
      </c>
      <c r="E207" s="1">
        <v>0.45916899999999999</v>
      </c>
      <c r="G207" s="1">
        <f t="shared" si="12"/>
        <v>1.2685590708431971</v>
      </c>
      <c r="H207" s="1">
        <f t="shared" si="13"/>
        <v>1.3044630626196454</v>
      </c>
      <c r="R207" s="1">
        <f t="shared" si="14"/>
        <v>1.0283029719322281</v>
      </c>
      <c r="S207" s="1">
        <f t="shared" si="15"/>
        <v>1.6486000000000001E-2</v>
      </c>
    </row>
    <row r="208" spans="2:19" x14ac:dyDescent="0.2">
      <c r="B208" s="1">
        <v>51500</v>
      </c>
      <c r="C208" s="1">
        <v>0.58569400000000005</v>
      </c>
      <c r="D208" s="1">
        <v>0.60161299999999995</v>
      </c>
      <c r="E208" s="1">
        <v>0.45824300000000001</v>
      </c>
      <c r="G208" s="1">
        <f t="shared" si="12"/>
        <v>1.2781297259314381</v>
      </c>
      <c r="H208" s="1">
        <f t="shared" si="13"/>
        <v>1.3128689363503643</v>
      </c>
      <c r="R208" s="1">
        <f t="shared" si="14"/>
        <v>1.0271797218342682</v>
      </c>
      <c r="S208" s="1">
        <f t="shared" si="15"/>
        <v>1.5918999999999905E-2</v>
      </c>
    </row>
    <row r="209" spans="2:19" x14ac:dyDescent="0.2">
      <c r="B209" s="1">
        <v>51750</v>
      </c>
      <c r="C209" s="1">
        <v>0.58126699999999998</v>
      </c>
      <c r="D209" s="1">
        <v>0.59884000000000004</v>
      </c>
      <c r="E209" s="1">
        <v>0.45104300000000003</v>
      </c>
      <c r="G209" s="1">
        <f t="shared" si="12"/>
        <v>1.2887174836988933</v>
      </c>
      <c r="H209" s="1">
        <f t="shared" si="13"/>
        <v>1.3276782923135932</v>
      </c>
      <c r="R209" s="1">
        <f t="shared" si="14"/>
        <v>1.030232234067993</v>
      </c>
      <c r="S209" s="1">
        <f t="shared" si="15"/>
        <v>1.7573000000000061E-2</v>
      </c>
    </row>
    <row r="210" spans="2:19" x14ac:dyDescent="0.2">
      <c r="B210" s="1">
        <v>52000</v>
      </c>
      <c r="C210" s="1">
        <v>0.58542300000000003</v>
      </c>
      <c r="D210" s="1">
        <v>0.589001</v>
      </c>
      <c r="E210" s="1">
        <v>0.45288200000000001</v>
      </c>
      <c r="G210" s="1">
        <f t="shared" si="12"/>
        <v>1.2926612230117338</v>
      </c>
      <c r="H210" s="1">
        <f t="shared" si="13"/>
        <v>1.3005617357280703</v>
      </c>
      <c r="R210" s="1">
        <f t="shared" si="14"/>
        <v>1.006111820000239</v>
      </c>
      <c r="S210" s="1">
        <f t="shared" si="15"/>
        <v>3.5779999999999701E-3</v>
      </c>
    </row>
    <row r="211" spans="2:19" x14ac:dyDescent="0.2">
      <c r="B211" s="1">
        <v>52250</v>
      </c>
      <c r="C211" s="1">
        <v>0.58355100000000004</v>
      </c>
      <c r="D211" s="1">
        <v>0.59388600000000002</v>
      </c>
      <c r="E211" s="1">
        <v>0.45499800000000001</v>
      </c>
      <c r="G211" s="1">
        <f t="shared" si="12"/>
        <v>1.282535307847507</v>
      </c>
      <c r="H211" s="1">
        <f t="shared" si="13"/>
        <v>1.3052496934052458</v>
      </c>
      <c r="R211" s="1">
        <f t="shared" si="14"/>
        <v>1.0177105342977735</v>
      </c>
      <c r="S211" s="1">
        <f t="shared" si="15"/>
        <v>1.0334999999999983E-2</v>
      </c>
    </row>
    <row r="212" spans="2:19" x14ac:dyDescent="0.2">
      <c r="B212" s="1">
        <v>52500</v>
      </c>
      <c r="C212" s="1">
        <v>0.58157499999999995</v>
      </c>
      <c r="D212" s="1">
        <v>0.59607399999999999</v>
      </c>
      <c r="E212" s="1">
        <v>0.45181700000000002</v>
      </c>
      <c r="G212" s="1">
        <f t="shared" si="12"/>
        <v>1.2871914956719201</v>
      </c>
      <c r="H212" s="1">
        <f t="shared" si="13"/>
        <v>1.3192819216629741</v>
      </c>
      <c r="R212" s="1">
        <f t="shared" si="14"/>
        <v>1.0249305764518764</v>
      </c>
      <c r="S212" s="1">
        <f t="shared" si="15"/>
        <v>1.449900000000004E-2</v>
      </c>
    </row>
    <row r="213" spans="2:19" x14ac:dyDescent="0.2">
      <c r="B213" s="1">
        <v>52750</v>
      </c>
      <c r="C213" s="1">
        <v>0.57927799999999996</v>
      </c>
      <c r="D213" s="1">
        <v>0.59518499999999996</v>
      </c>
      <c r="E213" s="1">
        <v>0.45438000000000001</v>
      </c>
      <c r="G213" s="1">
        <f t="shared" si="12"/>
        <v>1.2748756547383246</v>
      </c>
      <c r="H213" s="1">
        <f t="shared" si="13"/>
        <v>1.3098837977023636</v>
      </c>
      <c r="R213" s="1">
        <f t="shared" si="14"/>
        <v>1.0274600450906128</v>
      </c>
      <c r="S213" s="1">
        <f t="shared" si="15"/>
        <v>1.5907000000000004E-2</v>
      </c>
    </row>
    <row r="214" spans="2:19" x14ac:dyDescent="0.2">
      <c r="B214" s="1">
        <v>53000</v>
      </c>
      <c r="C214" s="1">
        <v>0.57862400000000003</v>
      </c>
      <c r="D214" s="1">
        <v>0.59724100000000002</v>
      </c>
      <c r="E214" s="1">
        <v>0.456868</v>
      </c>
      <c r="G214" s="1">
        <f t="shared" si="12"/>
        <v>1.2665014840172655</v>
      </c>
      <c r="H214" s="1">
        <f t="shared" si="13"/>
        <v>1.30725067196652</v>
      </c>
      <c r="R214" s="1">
        <f t="shared" si="14"/>
        <v>1.0321746073443203</v>
      </c>
      <c r="S214" s="1">
        <f t="shared" si="15"/>
        <v>1.8616999999999995E-2</v>
      </c>
    </row>
    <row r="215" spans="2:19" x14ac:dyDescent="0.2">
      <c r="B215" s="1">
        <v>53250</v>
      </c>
      <c r="C215" s="1">
        <v>0.58397900000000003</v>
      </c>
      <c r="D215" s="1">
        <v>0.596472</v>
      </c>
      <c r="E215" s="1">
        <v>0.45303300000000002</v>
      </c>
      <c r="G215" s="1">
        <f t="shared" si="12"/>
        <v>1.2890429615502623</v>
      </c>
      <c r="H215" s="1">
        <f t="shared" si="13"/>
        <v>1.316619319122448</v>
      </c>
      <c r="R215" s="1">
        <f t="shared" si="14"/>
        <v>1.0213928925526432</v>
      </c>
      <c r="S215" s="1">
        <f t="shared" si="15"/>
        <v>1.2492999999999976E-2</v>
      </c>
    </row>
    <row r="216" spans="2:19" x14ac:dyDescent="0.2">
      <c r="B216" s="1">
        <v>53500</v>
      </c>
      <c r="C216" s="1">
        <v>0.57725499999999996</v>
      </c>
      <c r="D216" s="1">
        <v>0.58994000000000002</v>
      </c>
      <c r="E216" s="1">
        <v>0.45197999999999999</v>
      </c>
      <c r="G216" s="1">
        <f t="shared" si="12"/>
        <v>1.2771693437762732</v>
      </c>
      <c r="H216" s="1">
        <f t="shared" si="13"/>
        <v>1.3052347449002168</v>
      </c>
      <c r="R216" s="1">
        <f t="shared" si="14"/>
        <v>1.0219746905613638</v>
      </c>
      <c r="S216" s="1">
        <f t="shared" si="15"/>
        <v>1.2685000000000057E-2</v>
      </c>
    </row>
    <row r="217" spans="2:19" x14ac:dyDescent="0.2">
      <c r="B217" s="1">
        <v>53750</v>
      </c>
      <c r="C217" s="1">
        <v>0.58014600000000005</v>
      </c>
      <c r="D217" s="1">
        <v>0.59429299999999996</v>
      </c>
      <c r="E217" s="1">
        <v>0.457897</v>
      </c>
      <c r="G217" s="1">
        <f t="shared" si="12"/>
        <v>1.2669792551600034</v>
      </c>
      <c r="H217" s="1">
        <f t="shared" si="13"/>
        <v>1.2978748495840766</v>
      </c>
      <c r="R217" s="1">
        <f t="shared" si="14"/>
        <v>1.0243852409565866</v>
      </c>
      <c r="S217" s="1">
        <f t="shared" si="15"/>
        <v>1.414699999999991E-2</v>
      </c>
    </row>
    <row r="218" spans="2:19" x14ac:dyDescent="0.2">
      <c r="B218" s="1">
        <v>54000</v>
      </c>
      <c r="C218" s="1">
        <v>0.58165800000000001</v>
      </c>
      <c r="D218" s="1">
        <v>0.58994999999999997</v>
      </c>
      <c r="E218" s="1">
        <v>0.45247799999999999</v>
      </c>
      <c r="G218" s="1">
        <f t="shared" si="12"/>
        <v>1.2854945433811147</v>
      </c>
      <c r="H218" s="1">
        <f t="shared" si="13"/>
        <v>1.3038202962353971</v>
      </c>
      <c r="R218" s="1">
        <f t="shared" si="14"/>
        <v>1.0142557997998825</v>
      </c>
      <c r="S218" s="1">
        <f t="shared" si="15"/>
        <v>8.2919999999999661E-3</v>
      </c>
    </row>
    <row r="219" spans="2:19" x14ac:dyDescent="0.2">
      <c r="B219" s="1">
        <v>54250</v>
      </c>
      <c r="C219" s="1">
        <v>0.58264800000000005</v>
      </c>
      <c r="D219" s="1">
        <v>0.59198600000000001</v>
      </c>
      <c r="E219" s="1">
        <v>0.45608700000000002</v>
      </c>
      <c r="G219" s="1">
        <f t="shared" si="12"/>
        <v>1.2774931098671964</v>
      </c>
      <c r="H219" s="1">
        <f t="shared" si="13"/>
        <v>1.2979672737876764</v>
      </c>
      <c r="R219" s="1">
        <f t="shared" si="14"/>
        <v>1.0160268292348038</v>
      </c>
      <c r="S219" s="1">
        <f t="shared" si="15"/>
        <v>9.3379999999999574E-3</v>
      </c>
    </row>
    <row r="220" spans="2:19" x14ac:dyDescent="0.2">
      <c r="B220" s="1">
        <v>54500</v>
      </c>
      <c r="C220" s="1">
        <v>0.57917700000000005</v>
      </c>
      <c r="D220" s="1">
        <v>0.58256699999999995</v>
      </c>
      <c r="E220" s="1">
        <v>0.448349</v>
      </c>
      <c r="G220" s="1">
        <f t="shared" si="12"/>
        <v>1.2917994687174501</v>
      </c>
      <c r="H220" s="1">
        <f t="shared" si="13"/>
        <v>1.2993605427914414</v>
      </c>
      <c r="R220" s="1">
        <f t="shared" si="14"/>
        <v>1.0058531329800733</v>
      </c>
      <c r="S220" s="1">
        <f t="shared" si="15"/>
        <v>3.3899999999998931E-3</v>
      </c>
    </row>
    <row r="221" spans="2:19" x14ac:dyDescent="0.2">
      <c r="B221" s="1">
        <v>54750</v>
      </c>
      <c r="C221" s="1">
        <v>0.57699999999999996</v>
      </c>
      <c r="D221" s="1">
        <v>0.58969199999999999</v>
      </c>
      <c r="E221" s="1">
        <v>0.45054300000000003</v>
      </c>
      <c r="G221" s="1">
        <f t="shared" si="12"/>
        <v>1.280676872129852</v>
      </c>
      <c r="H221" s="1">
        <f t="shared" si="13"/>
        <v>1.3088473242287639</v>
      </c>
      <c r="R221" s="1">
        <f t="shared" si="14"/>
        <v>1.0219965337954939</v>
      </c>
      <c r="S221" s="1">
        <f t="shared" si="15"/>
        <v>1.2692000000000037E-2</v>
      </c>
    </row>
    <row r="222" spans="2:19" x14ac:dyDescent="0.2">
      <c r="B222" s="1">
        <v>55000</v>
      </c>
      <c r="C222" s="1">
        <v>0.57461200000000001</v>
      </c>
      <c r="D222" s="1">
        <v>0.586758</v>
      </c>
      <c r="E222" s="1">
        <v>0.45062600000000003</v>
      </c>
      <c r="G222" s="1">
        <f t="shared" si="12"/>
        <v>1.2751416917798795</v>
      </c>
      <c r="H222" s="1">
        <f t="shared" si="13"/>
        <v>1.3020953074167934</v>
      </c>
      <c r="R222" s="1">
        <f t="shared" si="14"/>
        <v>1.0211377416413161</v>
      </c>
      <c r="S222" s="1">
        <f t="shared" si="15"/>
        <v>1.214599999999999E-2</v>
      </c>
    </row>
    <row r="223" spans="2:19" x14ac:dyDescent="0.2">
      <c r="B223" s="1">
        <v>55250</v>
      </c>
      <c r="C223" s="1">
        <v>0.57715099999999997</v>
      </c>
      <c r="D223" s="1">
        <v>0.59325399999999995</v>
      </c>
      <c r="E223" s="1">
        <v>0.45279700000000001</v>
      </c>
      <c r="G223" s="1">
        <f t="shared" si="12"/>
        <v>1.2746352118057318</v>
      </c>
      <c r="H223" s="1">
        <f t="shared" si="13"/>
        <v>1.3101986099731224</v>
      </c>
      <c r="R223" s="1">
        <f t="shared" si="14"/>
        <v>1.0279008439732409</v>
      </c>
      <c r="S223" s="1">
        <f t="shared" si="15"/>
        <v>1.6102999999999978E-2</v>
      </c>
    </row>
    <row r="224" spans="2:19" x14ac:dyDescent="0.2">
      <c r="B224" s="1">
        <v>55500</v>
      </c>
      <c r="C224" s="1">
        <v>0.57522200000000001</v>
      </c>
      <c r="D224" s="1">
        <v>0.58951399999999998</v>
      </c>
      <c r="E224" s="1">
        <v>0.451376</v>
      </c>
      <c r="G224" s="1">
        <f t="shared" si="12"/>
        <v>1.2743743575201163</v>
      </c>
      <c r="H224" s="1">
        <f t="shared" si="13"/>
        <v>1.306037538548793</v>
      </c>
      <c r="R224" s="1">
        <f t="shared" si="14"/>
        <v>1.0248460594344444</v>
      </c>
      <c r="S224" s="1">
        <f t="shared" si="15"/>
        <v>1.4291999999999971E-2</v>
      </c>
    </row>
    <row r="225" spans="2:19" x14ac:dyDescent="0.2">
      <c r="B225" s="1">
        <v>55750</v>
      </c>
      <c r="C225" s="1">
        <v>0.57092799999999999</v>
      </c>
      <c r="D225" s="1">
        <v>0.59283200000000003</v>
      </c>
      <c r="E225" s="1">
        <v>0.44861899999999999</v>
      </c>
      <c r="G225" s="1">
        <f t="shared" si="12"/>
        <v>1.2726344626509354</v>
      </c>
      <c r="H225" s="1">
        <f t="shared" si="13"/>
        <v>1.3214598579195265</v>
      </c>
      <c r="R225" s="1">
        <f t="shared" si="14"/>
        <v>1.0383656082728472</v>
      </c>
      <c r="S225" s="1">
        <f t="shared" si="15"/>
        <v>2.1904000000000035E-2</v>
      </c>
    </row>
    <row r="226" spans="2:19" x14ac:dyDescent="0.2">
      <c r="B226" s="1">
        <v>56000</v>
      </c>
      <c r="C226" s="1">
        <v>0.56996800000000003</v>
      </c>
      <c r="D226" s="1">
        <v>0.585727</v>
      </c>
      <c r="E226" s="1">
        <v>0.444739</v>
      </c>
      <c r="G226" s="1">
        <f t="shared" si="12"/>
        <v>1.2815786337604753</v>
      </c>
      <c r="H226" s="1">
        <f t="shared" si="13"/>
        <v>1.3170128997007233</v>
      </c>
      <c r="R226" s="1">
        <f t="shared" si="14"/>
        <v>1.0276489206411588</v>
      </c>
      <c r="S226" s="1">
        <f t="shared" si="15"/>
        <v>1.5758999999999967E-2</v>
      </c>
    </row>
    <row r="227" spans="2:19" x14ac:dyDescent="0.2">
      <c r="B227" s="1">
        <v>56250</v>
      </c>
      <c r="C227" s="1">
        <v>0.57114699999999996</v>
      </c>
      <c r="D227" s="1">
        <v>0.59223000000000003</v>
      </c>
      <c r="E227" s="1">
        <v>0.45047100000000001</v>
      </c>
      <c r="G227" s="1">
        <f t="shared" si="12"/>
        <v>1.2678884989266788</v>
      </c>
      <c r="H227" s="1">
        <f t="shared" si="13"/>
        <v>1.3146906238137417</v>
      </c>
      <c r="R227" s="1">
        <f t="shared" si="14"/>
        <v>1.0369134390971153</v>
      </c>
      <c r="S227" s="1">
        <f t="shared" si="15"/>
        <v>2.1083000000000074E-2</v>
      </c>
    </row>
    <row r="228" spans="2:19" x14ac:dyDescent="0.2">
      <c r="B228" s="1">
        <v>56500</v>
      </c>
      <c r="C228" s="1">
        <v>0.57242800000000005</v>
      </c>
      <c r="D228" s="1">
        <v>0.58966300000000005</v>
      </c>
      <c r="E228" s="1">
        <v>0.44791900000000001</v>
      </c>
      <c r="G228" s="1">
        <f t="shared" si="12"/>
        <v>1.2779721333544682</v>
      </c>
      <c r="H228" s="1">
        <f t="shared" si="13"/>
        <v>1.3164500724461343</v>
      </c>
      <c r="R228" s="1">
        <f t="shared" si="14"/>
        <v>1.0301085900759572</v>
      </c>
      <c r="S228" s="1">
        <f t="shared" si="15"/>
        <v>1.7235E-2</v>
      </c>
    </row>
    <row r="229" spans="2:19" x14ac:dyDescent="0.2">
      <c r="B229" s="1">
        <v>56750</v>
      </c>
      <c r="C229" s="1">
        <v>0.57174700000000001</v>
      </c>
      <c r="D229" s="1">
        <v>0.58711500000000005</v>
      </c>
      <c r="E229" s="1">
        <v>0.450824</v>
      </c>
      <c r="G229" s="1">
        <f t="shared" si="12"/>
        <v>1.2682266250243999</v>
      </c>
      <c r="H229" s="1">
        <f t="shared" si="13"/>
        <v>1.3023153159547851</v>
      </c>
      <c r="R229" s="1">
        <f t="shared" si="14"/>
        <v>1.0268790216651771</v>
      </c>
      <c r="S229" s="1">
        <f t="shared" si="15"/>
        <v>1.5368000000000048E-2</v>
      </c>
    </row>
    <row r="230" spans="2:19" x14ac:dyDescent="0.2">
      <c r="B230" s="1">
        <v>57000</v>
      </c>
      <c r="C230" s="1">
        <v>0.57356799999999997</v>
      </c>
      <c r="D230" s="1">
        <v>0.58330099999999996</v>
      </c>
      <c r="E230" s="1">
        <v>0.44417000000000001</v>
      </c>
      <c r="G230" s="1">
        <f t="shared" si="12"/>
        <v>1.2913253934304432</v>
      </c>
      <c r="H230" s="1">
        <f t="shared" si="13"/>
        <v>1.3132381745727986</v>
      </c>
      <c r="R230" s="1">
        <f t="shared" si="14"/>
        <v>1.0169692172506137</v>
      </c>
      <c r="S230" s="1">
        <f t="shared" si="15"/>
        <v>9.7329999999999917E-3</v>
      </c>
    </row>
    <row r="231" spans="2:19" x14ac:dyDescent="0.2">
      <c r="B231" s="1">
        <v>57250</v>
      </c>
      <c r="C231" s="1">
        <v>0.567083</v>
      </c>
      <c r="D231" s="1">
        <v>0.58466300000000004</v>
      </c>
      <c r="E231" s="1">
        <v>0.44841700000000001</v>
      </c>
      <c r="G231" s="1">
        <f t="shared" si="12"/>
        <v>1.2646331428112672</v>
      </c>
      <c r="H231" s="1">
        <f t="shared" si="13"/>
        <v>1.3038377224770694</v>
      </c>
      <c r="R231" s="1">
        <f t="shared" si="14"/>
        <v>1.0310007529761958</v>
      </c>
      <c r="S231" s="1">
        <f t="shared" si="15"/>
        <v>1.758000000000004E-2</v>
      </c>
    </row>
    <row r="232" spans="2:19" x14ac:dyDescent="0.2">
      <c r="B232" s="1">
        <v>57500</v>
      </c>
      <c r="C232" s="1">
        <v>0.56802900000000001</v>
      </c>
      <c r="D232" s="1">
        <v>0.58778699999999995</v>
      </c>
      <c r="E232" s="1">
        <v>0.44786100000000001</v>
      </c>
      <c r="G232" s="1">
        <f t="shared" si="12"/>
        <v>1.268315392499012</v>
      </c>
      <c r="H232" s="1">
        <f t="shared" si="13"/>
        <v>1.3124317589609276</v>
      </c>
      <c r="R232" s="1">
        <f t="shared" si="14"/>
        <v>1.0347834353527723</v>
      </c>
      <c r="S232" s="1">
        <f t="shared" si="15"/>
        <v>1.9757999999999942E-2</v>
      </c>
    </row>
    <row r="233" spans="2:19" x14ac:dyDescent="0.2">
      <c r="B233" s="1">
        <v>57750</v>
      </c>
      <c r="C233" s="1">
        <v>0.56745100000000004</v>
      </c>
      <c r="D233" s="1">
        <v>0.58576300000000003</v>
      </c>
      <c r="E233" s="1">
        <v>0.44446999999999998</v>
      </c>
      <c r="G233" s="1">
        <f t="shared" si="12"/>
        <v>1.2766913402479358</v>
      </c>
      <c r="H233" s="1">
        <f t="shared" si="13"/>
        <v>1.3178909712691522</v>
      </c>
      <c r="R233" s="1">
        <f t="shared" si="14"/>
        <v>1.0322706277722657</v>
      </c>
      <c r="S233" s="1">
        <f t="shared" si="15"/>
        <v>1.8311999999999995E-2</v>
      </c>
    </row>
    <row r="234" spans="2:19" x14ac:dyDescent="0.2">
      <c r="B234" s="1">
        <v>58000</v>
      </c>
      <c r="C234" s="1">
        <v>0.570824</v>
      </c>
      <c r="D234" s="1">
        <v>0.58621500000000004</v>
      </c>
      <c r="E234" s="1">
        <v>0.44494099999999998</v>
      </c>
      <c r="G234" s="1">
        <f t="shared" si="12"/>
        <v>1.2829206568960829</v>
      </c>
      <c r="H234" s="1">
        <f t="shared" si="13"/>
        <v>1.3175117599861557</v>
      </c>
      <c r="R234" s="1">
        <f t="shared" si="14"/>
        <v>1.0269627766176617</v>
      </c>
      <c r="S234" s="1">
        <f t="shared" si="15"/>
        <v>1.5391000000000044E-2</v>
      </c>
    </row>
    <row r="235" spans="2:19" x14ac:dyDescent="0.2">
      <c r="B235" s="1">
        <v>58250</v>
      </c>
      <c r="C235" s="1">
        <v>0.57079299999999999</v>
      </c>
      <c r="D235" s="1">
        <v>0.58354700000000004</v>
      </c>
      <c r="E235" s="1">
        <v>0.44694800000000001</v>
      </c>
      <c r="G235" s="1">
        <f t="shared" si="12"/>
        <v>1.2770903997780503</v>
      </c>
      <c r="H235" s="1">
        <f t="shared" si="13"/>
        <v>1.3056261578528152</v>
      </c>
      <c r="R235" s="1">
        <f t="shared" si="14"/>
        <v>1.0223443525060749</v>
      </c>
      <c r="S235" s="1">
        <f t="shared" si="15"/>
        <v>1.2754000000000043E-2</v>
      </c>
    </row>
    <row r="236" spans="2:19" x14ac:dyDescent="0.2">
      <c r="B236" s="1">
        <v>58500</v>
      </c>
      <c r="C236" s="1">
        <v>0.56164700000000001</v>
      </c>
      <c r="D236" s="1">
        <v>0.57996099999999995</v>
      </c>
      <c r="E236" s="1">
        <v>0.44419500000000001</v>
      </c>
      <c r="G236" s="1">
        <f t="shared" si="12"/>
        <v>1.2644154031450152</v>
      </c>
      <c r="H236" s="1">
        <f t="shared" si="13"/>
        <v>1.3056450432805411</v>
      </c>
      <c r="R236" s="1">
        <f t="shared" si="14"/>
        <v>1.0326076699421523</v>
      </c>
      <c r="S236" s="1">
        <f t="shared" si="15"/>
        <v>1.8313999999999941E-2</v>
      </c>
    </row>
    <row r="237" spans="2:19" x14ac:dyDescent="0.2">
      <c r="B237" s="1">
        <v>58750</v>
      </c>
      <c r="C237" s="1">
        <v>0.57173499999999999</v>
      </c>
      <c r="D237" s="1">
        <v>0.57907200000000003</v>
      </c>
      <c r="E237" s="1">
        <v>0.44950299999999999</v>
      </c>
      <c r="G237" s="1">
        <f t="shared" si="12"/>
        <v>1.2719269949255065</v>
      </c>
      <c r="H237" s="1">
        <f t="shared" si="13"/>
        <v>1.2882494666331483</v>
      </c>
      <c r="R237" s="1">
        <f t="shared" si="14"/>
        <v>1.0128328683743344</v>
      </c>
      <c r="S237" s="1">
        <f t="shared" si="15"/>
        <v>7.3370000000000379E-3</v>
      </c>
    </row>
    <row r="238" spans="2:19" x14ac:dyDescent="0.2">
      <c r="B238" s="1">
        <v>59000</v>
      </c>
      <c r="C238" s="1">
        <v>0.56683799999999995</v>
      </c>
      <c r="D238" s="1">
        <v>0.58111500000000005</v>
      </c>
      <c r="E238" s="1">
        <v>0.44328299999999998</v>
      </c>
      <c r="G238" s="1">
        <f t="shared" si="12"/>
        <v>1.2787271336820947</v>
      </c>
      <c r="H238" s="1">
        <f t="shared" si="13"/>
        <v>1.310934549712035</v>
      </c>
      <c r="R238" s="1">
        <f t="shared" si="14"/>
        <v>1.0251870904914633</v>
      </c>
      <c r="S238" s="1">
        <f t="shared" si="15"/>
        <v>1.4277000000000095E-2</v>
      </c>
    </row>
    <row r="239" spans="2:19" x14ac:dyDescent="0.2">
      <c r="B239" s="1">
        <v>59250</v>
      </c>
      <c r="C239" s="1">
        <v>0.561747</v>
      </c>
      <c r="D239" s="1">
        <v>0.58153299999999997</v>
      </c>
      <c r="E239" s="1">
        <v>0.44296799999999997</v>
      </c>
      <c r="G239" s="1">
        <f t="shared" si="12"/>
        <v>1.2681435227826841</v>
      </c>
      <c r="H239" s="1">
        <f t="shared" si="13"/>
        <v>1.3128104061692945</v>
      </c>
      <c r="R239" s="1">
        <f t="shared" si="14"/>
        <v>1.0352222619791471</v>
      </c>
      <c r="S239" s="1">
        <f t="shared" si="15"/>
        <v>1.978599999999997E-2</v>
      </c>
    </row>
    <row r="240" spans="2:19" x14ac:dyDescent="0.2">
      <c r="B240" s="1">
        <v>59500</v>
      </c>
      <c r="C240" s="1">
        <v>0.56179999999999997</v>
      </c>
      <c r="D240" s="1">
        <v>0.58096700000000001</v>
      </c>
      <c r="E240" s="1">
        <v>0.43997900000000001</v>
      </c>
      <c r="G240" s="1">
        <f t="shared" si="12"/>
        <v>1.2768791237763619</v>
      </c>
      <c r="H240" s="1">
        <f t="shared" si="13"/>
        <v>1.3204425665770412</v>
      </c>
      <c r="R240" s="1">
        <f t="shared" si="14"/>
        <v>1.0341171235315059</v>
      </c>
      <c r="S240" s="1">
        <f t="shared" si="15"/>
        <v>1.9167000000000045E-2</v>
      </c>
    </row>
    <row r="241" spans="2:19" x14ac:dyDescent="0.2">
      <c r="B241" s="1">
        <v>59750</v>
      </c>
      <c r="C241" s="1">
        <v>0.56764400000000004</v>
      </c>
      <c r="D241" s="1">
        <v>0.57656799999999997</v>
      </c>
      <c r="E241" s="1">
        <v>0.445581</v>
      </c>
      <c r="G241" s="1">
        <f t="shared" si="12"/>
        <v>1.273941213830931</v>
      </c>
      <c r="H241" s="1">
        <f t="shared" si="13"/>
        <v>1.2939689977804258</v>
      </c>
      <c r="R241" s="1">
        <f t="shared" si="14"/>
        <v>1.0157211209842787</v>
      </c>
      <c r="S241" s="1">
        <f t="shared" si="15"/>
        <v>8.923999999999932E-3</v>
      </c>
    </row>
    <row r="242" spans="2:19" x14ac:dyDescent="0.2">
      <c r="B242" s="1">
        <v>60000</v>
      </c>
      <c r="C242" s="1">
        <v>0.56318000000000001</v>
      </c>
      <c r="D242" s="1">
        <v>0.58526100000000003</v>
      </c>
      <c r="E242" s="1">
        <v>0.44399699999999998</v>
      </c>
      <c r="G242" s="1">
        <f t="shared" si="12"/>
        <v>1.2684319939098689</v>
      </c>
      <c r="H242" s="1">
        <f t="shared" si="13"/>
        <v>1.3181643119210267</v>
      </c>
      <c r="R242" s="1">
        <f t="shared" si="14"/>
        <v>1.0392077133420932</v>
      </c>
      <c r="S242" s="1">
        <f t="shared" si="15"/>
        <v>2.2081000000000017E-2</v>
      </c>
    </row>
    <row r="243" spans="2:19" x14ac:dyDescent="0.2">
      <c r="B243" s="1">
        <v>60250</v>
      </c>
      <c r="C243" s="1">
        <v>0.55985399999999996</v>
      </c>
      <c r="D243" s="1">
        <v>0.57190399999999997</v>
      </c>
      <c r="E243" s="1">
        <v>0.44004199999999999</v>
      </c>
      <c r="G243" s="1">
        <f t="shared" si="12"/>
        <v>1.2722740102081165</v>
      </c>
      <c r="H243" s="1">
        <f t="shared" si="13"/>
        <v>1.2996577599410966</v>
      </c>
      <c r="R243" s="1">
        <f t="shared" si="14"/>
        <v>1.0215234686186041</v>
      </c>
      <c r="S243" s="1">
        <f t="shared" si="15"/>
        <v>1.2050000000000005E-2</v>
      </c>
    </row>
    <row r="244" spans="2:19" x14ac:dyDescent="0.2">
      <c r="B244" s="1">
        <v>60500</v>
      </c>
      <c r="C244" s="1">
        <v>0.564608</v>
      </c>
      <c r="D244" s="1">
        <v>0.57442199999999999</v>
      </c>
      <c r="E244" s="1">
        <v>0.44033099999999997</v>
      </c>
      <c r="G244" s="1">
        <f t="shared" si="12"/>
        <v>1.2822354092716617</v>
      </c>
      <c r="H244" s="1">
        <f t="shared" si="13"/>
        <v>1.3045231882379393</v>
      </c>
      <c r="R244" s="1">
        <f t="shared" si="14"/>
        <v>1.0173819712083427</v>
      </c>
      <c r="S244" s="1">
        <f t="shared" si="15"/>
        <v>9.8139999999999894E-3</v>
      </c>
    </row>
    <row r="245" spans="2:19" x14ac:dyDescent="0.2">
      <c r="B245" s="1">
        <v>60750</v>
      </c>
      <c r="C245" s="1">
        <v>0.564307</v>
      </c>
      <c r="D245" s="1">
        <v>0.57427399999999995</v>
      </c>
      <c r="E245" s="1">
        <v>0.443351</v>
      </c>
      <c r="G245" s="1">
        <f t="shared" si="12"/>
        <v>1.2728222108442295</v>
      </c>
      <c r="H245" s="1">
        <f t="shared" si="13"/>
        <v>1.2953032698696969</v>
      </c>
      <c r="R245" s="1">
        <f t="shared" si="14"/>
        <v>1.0176623717231932</v>
      </c>
      <c r="S245" s="1">
        <f t="shared" si="15"/>
        <v>9.9669999999999481E-3</v>
      </c>
    </row>
    <row r="246" spans="2:19" x14ac:dyDescent="0.2">
      <c r="B246" s="1">
        <v>61000</v>
      </c>
      <c r="C246" s="1">
        <v>0.55668200000000001</v>
      </c>
      <c r="D246" s="1">
        <v>0.57126900000000003</v>
      </c>
      <c r="E246" s="1">
        <v>0.44366800000000001</v>
      </c>
      <c r="G246" s="1">
        <f t="shared" si="12"/>
        <v>1.2547265072080926</v>
      </c>
      <c r="H246" s="1">
        <f t="shared" si="13"/>
        <v>1.2876046954028688</v>
      </c>
      <c r="R246" s="1">
        <f t="shared" si="14"/>
        <v>1.0262034698445432</v>
      </c>
      <c r="S246" s="1">
        <f t="shared" si="15"/>
        <v>1.4587000000000017E-2</v>
      </c>
    </row>
    <row r="247" spans="2:19" x14ac:dyDescent="0.2">
      <c r="B247" s="1">
        <v>61250</v>
      </c>
      <c r="C247" s="1">
        <v>0.563025</v>
      </c>
      <c r="D247" s="1">
        <v>0.57383399999999996</v>
      </c>
      <c r="E247" s="1">
        <v>0.44617600000000002</v>
      </c>
      <c r="G247" s="1">
        <f t="shared" si="12"/>
        <v>1.2618899268450119</v>
      </c>
      <c r="H247" s="1">
        <f t="shared" si="13"/>
        <v>1.2861157928709746</v>
      </c>
      <c r="R247" s="1">
        <f t="shared" si="14"/>
        <v>1.019198081790329</v>
      </c>
      <c r="S247" s="1">
        <f t="shared" si="15"/>
        <v>1.0808999999999958E-2</v>
      </c>
    </row>
    <row r="248" spans="2:19" x14ac:dyDescent="0.2">
      <c r="B248" s="1">
        <v>61500</v>
      </c>
      <c r="C248" s="1">
        <v>0.55666800000000005</v>
      </c>
      <c r="D248" s="1">
        <v>0.57241799999999998</v>
      </c>
      <c r="E248" s="1">
        <v>0.443299</v>
      </c>
      <c r="G248" s="1">
        <f t="shared" si="12"/>
        <v>1.2557393542507429</v>
      </c>
      <c r="H248" s="1">
        <f t="shared" si="13"/>
        <v>1.2912684215394123</v>
      </c>
      <c r="R248" s="1">
        <f t="shared" si="14"/>
        <v>1.0282933454051606</v>
      </c>
      <c r="S248" s="1">
        <f t="shared" si="15"/>
        <v>1.5749999999999931E-2</v>
      </c>
    </row>
    <row r="249" spans="2:19" x14ac:dyDescent="0.2">
      <c r="B249" s="1">
        <v>61750</v>
      </c>
      <c r="C249" s="1">
        <v>0.55780200000000002</v>
      </c>
      <c r="D249" s="1">
        <v>0.57740899999999995</v>
      </c>
      <c r="E249" s="1">
        <v>0.44048199999999998</v>
      </c>
      <c r="G249" s="1">
        <f t="shared" si="12"/>
        <v>1.2663445952388521</v>
      </c>
      <c r="H249" s="1">
        <f t="shared" si="13"/>
        <v>1.3108571973429106</v>
      </c>
      <c r="R249" s="1">
        <f t="shared" si="14"/>
        <v>1.0351504655773911</v>
      </c>
      <c r="S249" s="1">
        <f t="shared" si="15"/>
        <v>1.960699999999993E-2</v>
      </c>
    </row>
    <row r="250" spans="2:19" x14ac:dyDescent="0.2">
      <c r="B250" s="1">
        <v>62000</v>
      </c>
      <c r="C250" s="1">
        <v>0.56015700000000002</v>
      </c>
      <c r="D250" s="1">
        <v>0.57162199999999996</v>
      </c>
      <c r="E250" s="1">
        <v>0.44023600000000002</v>
      </c>
      <c r="G250" s="1">
        <f t="shared" si="12"/>
        <v>1.2724016209487639</v>
      </c>
      <c r="H250" s="1">
        <f t="shared" si="13"/>
        <v>1.2984444706929918</v>
      </c>
      <c r="R250" s="1">
        <f t="shared" si="14"/>
        <v>1.0204674760825982</v>
      </c>
      <c r="S250" s="1">
        <f t="shared" si="15"/>
        <v>1.1464999999999947E-2</v>
      </c>
    </row>
    <row r="251" spans="2:19" x14ac:dyDescent="0.2">
      <c r="B251" s="1">
        <v>62250</v>
      </c>
      <c r="C251" s="1">
        <v>0.55951899999999999</v>
      </c>
      <c r="D251" s="1">
        <v>0.57798000000000005</v>
      </c>
      <c r="E251" s="1">
        <v>0.434473</v>
      </c>
      <c r="G251" s="1">
        <f t="shared" si="12"/>
        <v>1.2878107500350999</v>
      </c>
      <c r="H251" s="1">
        <f t="shared" si="13"/>
        <v>1.3303013075611143</v>
      </c>
      <c r="R251" s="1">
        <f t="shared" si="14"/>
        <v>1.0329944112711098</v>
      </c>
      <c r="S251" s="1">
        <f t="shared" si="15"/>
        <v>1.8461000000000061E-2</v>
      </c>
    </row>
    <row r="252" spans="2:19" x14ac:dyDescent="0.2">
      <c r="B252" s="1">
        <v>62500</v>
      </c>
      <c r="C252" s="1">
        <v>0.55756399999999995</v>
      </c>
      <c r="D252" s="1">
        <v>0.57743699999999998</v>
      </c>
      <c r="E252" s="1">
        <v>0.43713099999999999</v>
      </c>
      <c r="G252" s="1">
        <f t="shared" si="12"/>
        <v>1.2755077997213649</v>
      </c>
      <c r="H252" s="1">
        <f t="shared" si="13"/>
        <v>1.3209701439614212</v>
      </c>
      <c r="R252" s="1">
        <f t="shared" si="14"/>
        <v>1.0356425450710591</v>
      </c>
      <c r="S252" s="1">
        <f t="shared" si="15"/>
        <v>1.987300000000003E-2</v>
      </c>
    </row>
    <row r="253" spans="2:19" x14ac:dyDescent="0.2">
      <c r="B253" s="1">
        <v>62750</v>
      </c>
      <c r="C253" s="1">
        <v>0.55435800000000002</v>
      </c>
      <c r="D253" s="1">
        <v>0.57280500000000001</v>
      </c>
      <c r="E253" s="1">
        <v>0.43884200000000001</v>
      </c>
      <c r="G253" s="1">
        <f t="shared" si="12"/>
        <v>1.2632291348594711</v>
      </c>
      <c r="H253" s="1">
        <f t="shared" si="13"/>
        <v>1.3052647649951463</v>
      </c>
      <c r="R253" s="1">
        <f t="shared" si="14"/>
        <v>1.0332763304579351</v>
      </c>
      <c r="S253" s="1">
        <f t="shared" si="15"/>
        <v>1.8446999999999991E-2</v>
      </c>
    </row>
    <row r="254" spans="2:19" x14ac:dyDescent="0.2">
      <c r="B254" s="1">
        <v>63000</v>
      </c>
      <c r="C254" s="1">
        <v>0.56357999999999997</v>
      </c>
      <c r="D254" s="1">
        <v>0.57377199999999995</v>
      </c>
      <c r="E254" s="1">
        <v>0.43776300000000001</v>
      </c>
      <c r="G254" s="1">
        <f t="shared" si="12"/>
        <v>1.2874089404540812</v>
      </c>
      <c r="H254" s="1">
        <f t="shared" si="13"/>
        <v>1.3106909446435626</v>
      </c>
      <c r="R254" s="1">
        <f t="shared" si="14"/>
        <v>1.0180843890840696</v>
      </c>
      <c r="S254" s="1">
        <f t="shared" si="15"/>
        <v>1.0191999999999979E-2</v>
      </c>
    </row>
    <row r="255" spans="2:19" x14ac:dyDescent="0.2">
      <c r="B255" s="1">
        <v>63250</v>
      </c>
      <c r="C255" s="1">
        <v>0.55568899999999999</v>
      </c>
      <c r="D255" s="1">
        <v>0.57678200000000002</v>
      </c>
      <c r="E255" s="1">
        <v>0.439278</v>
      </c>
      <c r="G255" s="1">
        <f t="shared" si="12"/>
        <v>1.2650053041581868</v>
      </c>
      <c r="H255" s="1">
        <f t="shared" si="13"/>
        <v>1.313022732756933</v>
      </c>
      <c r="R255" s="1">
        <f t="shared" si="14"/>
        <v>1.0379582824205627</v>
      </c>
      <c r="S255" s="1">
        <f t="shared" si="15"/>
        <v>2.1093000000000028E-2</v>
      </c>
    </row>
    <row r="256" spans="2:19" x14ac:dyDescent="0.2">
      <c r="B256" s="1">
        <v>63500</v>
      </c>
      <c r="C256" s="1">
        <v>0.55956700000000004</v>
      </c>
      <c r="D256" s="1">
        <v>0.57032499999999997</v>
      </c>
      <c r="E256" s="1">
        <v>0.436251</v>
      </c>
      <c r="G256" s="1">
        <f t="shared" si="12"/>
        <v>1.2826721314105871</v>
      </c>
      <c r="H256" s="1">
        <f t="shared" si="13"/>
        <v>1.3073322468028725</v>
      </c>
      <c r="R256" s="1">
        <f t="shared" si="14"/>
        <v>1.0192255797786502</v>
      </c>
      <c r="S256" s="1">
        <f t="shared" si="15"/>
        <v>1.0757999999999934E-2</v>
      </c>
    </row>
    <row r="257" spans="2:19" x14ac:dyDescent="0.2">
      <c r="B257" s="1">
        <v>63750</v>
      </c>
      <c r="C257" s="1">
        <v>0.55578300000000003</v>
      </c>
      <c r="D257" s="1">
        <v>0.57231399999999999</v>
      </c>
      <c r="E257" s="1">
        <v>0.43983100000000003</v>
      </c>
      <c r="G257" s="1">
        <f t="shared" si="12"/>
        <v>1.2636285300490415</v>
      </c>
      <c r="H257" s="1">
        <f t="shared" si="13"/>
        <v>1.3012134206092794</v>
      </c>
      <c r="R257" s="1">
        <f t="shared" si="14"/>
        <v>1.0297436229607597</v>
      </c>
      <c r="S257" s="1">
        <f t="shared" si="15"/>
        <v>1.6530999999999962E-2</v>
      </c>
    </row>
    <row r="258" spans="2:19" x14ac:dyDescent="0.2">
      <c r="B258" s="1">
        <v>64000</v>
      </c>
      <c r="C258" s="1">
        <v>0.55345299999999997</v>
      </c>
      <c r="D258" s="1">
        <v>0.57101199999999996</v>
      </c>
      <c r="E258" s="1">
        <v>0.43453399999999998</v>
      </c>
      <c r="G258" s="1">
        <f t="shared" si="12"/>
        <v>1.273670184611561</v>
      </c>
      <c r="H258" s="1">
        <f t="shared" si="13"/>
        <v>1.3140789903666916</v>
      </c>
      <c r="R258" s="1">
        <f t="shared" si="14"/>
        <v>1.0317262712461581</v>
      </c>
      <c r="S258" s="1">
        <f t="shared" si="15"/>
        <v>1.7558999999999991E-2</v>
      </c>
    </row>
    <row r="259" spans="2:19" x14ac:dyDescent="0.2">
      <c r="B259" s="1">
        <v>64250</v>
      </c>
      <c r="C259" s="1">
        <v>0.55633699999999997</v>
      </c>
      <c r="D259" s="1">
        <v>0.57220700000000002</v>
      </c>
      <c r="E259" s="1">
        <v>0.43151499999999998</v>
      </c>
      <c r="G259" s="1">
        <f t="shared" ref="G259:G322" si="16">C259/E259</f>
        <v>1.2892645678597499</v>
      </c>
      <c r="H259" s="1">
        <f t="shared" ref="H259:H322" si="17">D259/E259</f>
        <v>1.3260419684136127</v>
      </c>
      <c r="R259" s="1">
        <f t="shared" ref="R259:R322" si="18">D259/C259</f>
        <v>1.0285258755035169</v>
      </c>
      <c r="S259" s="1">
        <f t="shared" ref="S259:S322" si="19">D259-C259</f>
        <v>1.5870000000000051E-2</v>
      </c>
    </row>
    <row r="260" spans="2:19" x14ac:dyDescent="0.2">
      <c r="B260" s="1">
        <v>64500</v>
      </c>
      <c r="C260" s="1">
        <v>0.55920300000000001</v>
      </c>
      <c r="D260" s="1">
        <v>0.571627</v>
      </c>
      <c r="E260" s="1">
        <v>0.43206</v>
      </c>
      <c r="G260" s="1">
        <f t="shared" si="16"/>
        <v>1.294271628940425</v>
      </c>
      <c r="H260" s="1">
        <f t="shared" si="17"/>
        <v>1.323026894412813</v>
      </c>
      <c r="R260" s="1">
        <f t="shared" si="18"/>
        <v>1.0222173343132994</v>
      </c>
      <c r="S260" s="1">
        <f t="shared" si="19"/>
        <v>1.2423999999999991E-2</v>
      </c>
    </row>
    <row r="261" spans="2:19" x14ac:dyDescent="0.2">
      <c r="B261" s="1">
        <v>64750</v>
      </c>
      <c r="C261" s="1">
        <v>0.55522400000000005</v>
      </c>
      <c r="D261" s="1">
        <v>0.57075900000000002</v>
      </c>
      <c r="E261" s="1">
        <v>0.433506</v>
      </c>
      <c r="G261" s="1">
        <f t="shared" si="16"/>
        <v>1.2807758139449053</v>
      </c>
      <c r="H261" s="1">
        <f t="shared" si="17"/>
        <v>1.3166115347884459</v>
      </c>
      <c r="R261" s="1">
        <f t="shared" si="18"/>
        <v>1.0279796982839358</v>
      </c>
      <c r="S261" s="1">
        <f t="shared" si="19"/>
        <v>1.5534999999999966E-2</v>
      </c>
    </row>
    <row r="262" spans="2:19" x14ac:dyDescent="0.2">
      <c r="B262" s="1">
        <v>65000</v>
      </c>
      <c r="C262" s="1">
        <v>0.554813</v>
      </c>
      <c r="D262" s="1">
        <v>0.563774</v>
      </c>
      <c r="E262" s="1">
        <v>0.43692300000000001</v>
      </c>
      <c r="G262" s="1">
        <f t="shared" si="16"/>
        <v>1.269818709475125</v>
      </c>
      <c r="H262" s="1">
        <f t="shared" si="17"/>
        <v>1.2903280440718388</v>
      </c>
      <c r="R262" s="1">
        <f t="shared" si="18"/>
        <v>1.0161513879451274</v>
      </c>
      <c r="S262" s="1">
        <f t="shared" si="19"/>
        <v>8.9609999999999967E-3</v>
      </c>
    </row>
    <row r="263" spans="2:19" x14ac:dyDescent="0.2">
      <c r="B263" s="1">
        <v>65250</v>
      </c>
      <c r="C263" s="1">
        <v>0.55079299999999998</v>
      </c>
      <c r="D263" s="1">
        <v>0.56371599999999999</v>
      </c>
      <c r="E263" s="1">
        <v>0.43540200000000001</v>
      </c>
      <c r="G263" s="1">
        <f t="shared" si="16"/>
        <v>1.2650217500149286</v>
      </c>
      <c r="H263" s="1">
        <f t="shared" si="17"/>
        <v>1.2947023670079605</v>
      </c>
      <c r="R263" s="1">
        <f t="shared" si="18"/>
        <v>1.0234625349269144</v>
      </c>
      <c r="S263" s="1">
        <f t="shared" si="19"/>
        <v>1.2923000000000018E-2</v>
      </c>
    </row>
    <row r="264" spans="2:19" x14ac:dyDescent="0.2">
      <c r="B264" s="1">
        <v>65500</v>
      </c>
      <c r="C264" s="1">
        <v>0.54981599999999997</v>
      </c>
      <c r="D264" s="1">
        <v>0.56758900000000001</v>
      </c>
      <c r="E264" s="1">
        <v>0.43858399999999997</v>
      </c>
      <c r="G264" s="1">
        <f t="shared" si="16"/>
        <v>1.2536161829888914</v>
      </c>
      <c r="H264" s="1">
        <f t="shared" si="17"/>
        <v>1.294139777100852</v>
      </c>
      <c r="R264" s="1">
        <f t="shared" si="18"/>
        <v>1.0323253597567186</v>
      </c>
      <c r="S264" s="1">
        <f t="shared" si="19"/>
        <v>1.7773000000000039E-2</v>
      </c>
    </row>
    <row r="265" spans="2:19" x14ac:dyDescent="0.2">
      <c r="B265" s="1">
        <v>65750</v>
      </c>
      <c r="C265" s="1">
        <v>0.55795399999999995</v>
      </c>
      <c r="D265" s="1">
        <v>0.56314500000000001</v>
      </c>
      <c r="E265" s="1">
        <v>0.43548999999999999</v>
      </c>
      <c r="G265" s="1">
        <f t="shared" si="16"/>
        <v>1.2812096718638775</v>
      </c>
      <c r="H265" s="1">
        <f t="shared" si="17"/>
        <v>1.2931295781763072</v>
      </c>
      <c r="R265" s="1">
        <f t="shared" si="18"/>
        <v>1.0093036343497852</v>
      </c>
      <c r="S265" s="1">
        <f t="shared" si="19"/>
        <v>5.1910000000000567E-3</v>
      </c>
    </row>
    <row r="266" spans="2:19" x14ac:dyDescent="0.2">
      <c r="B266" s="1">
        <v>66000</v>
      </c>
      <c r="C266" s="1">
        <v>0.55460299999999996</v>
      </c>
      <c r="D266" s="1">
        <v>0.57005600000000001</v>
      </c>
      <c r="E266" s="1">
        <v>0.43290099999999998</v>
      </c>
      <c r="G266" s="1">
        <f t="shared" si="16"/>
        <v>1.2811312517180602</v>
      </c>
      <c r="H266" s="1">
        <f t="shared" si="17"/>
        <v>1.3168276349557984</v>
      </c>
      <c r="R266" s="1">
        <f t="shared" si="18"/>
        <v>1.0278631741984807</v>
      </c>
      <c r="S266" s="1">
        <f t="shared" si="19"/>
        <v>1.545300000000005E-2</v>
      </c>
    </row>
    <row r="267" spans="2:19" x14ac:dyDescent="0.2">
      <c r="B267" s="1">
        <v>66250</v>
      </c>
      <c r="C267" s="1">
        <v>0.55410199999999998</v>
      </c>
      <c r="D267" s="1">
        <v>0.56512799999999996</v>
      </c>
      <c r="E267" s="1">
        <v>0.43351499999999998</v>
      </c>
      <c r="G267" s="1">
        <f t="shared" si="16"/>
        <v>1.2781610786247304</v>
      </c>
      <c r="H267" s="1">
        <f t="shared" si="17"/>
        <v>1.3035950313137954</v>
      </c>
      <c r="R267" s="1">
        <f t="shared" si="18"/>
        <v>1.0198988633861634</v>
      </c>
      <c r="S267" s="1">
        <f t="shared" si="19"/>
        <v>1.102599999999998E-2</v>
      </c>
    </row>
    <row r="268" spans="2:19" x14ac:dyDescent="0.2">
      <c r="B268" s="1">
        <v>66500</v>
      </c>
      <c r="C268" s="1">
        <v>0.55182399999999998</v>
      </c>
      <c r="D268" s="1">
        <v>0.56184999999999996</v>
      </c>
      <c r="E268" s="1">
        <v>0.428981</v>
      </c>
      <c r="G268" s="1">
        <f t="shared" si="16"/>
        <v>1.2863600019581287</v>
      </c>
      <c r="H268" s="1">
        <f t="shared" si="17"/>
        <v>1.3097316664374412</v>
      </c>
      <c r="R268" s="1">
        <f t="shared" si="18"/>
        <v>1.0181688364406043</v>
      </c>
      <c r="S268" s="1">
        <f t="shared" si="19"/>
        <v>1.0025999999999979E-2</v>
      </c>
    </row>
    <row r="269" spans="2:19" x14ac:dyDescent="0.2">
      <c r="B269" s="1">
        <v>66750</v>
      </c>
      <c r="C269" s="1">
        <v>0.55037000000000003</v>
      </c>
      <c r="D269" s="1">
        <v>0.56126100000000001</v>
      </c>
      <c r="E269" s="1">
        <v>0.43276500000000001</v>
      </c>
      <c r="G269" s="1">
        <f t="shared" si="16"/>
        <v>1.2717525677908335</v>
      </c>
      <c r="H269" s="1">
        <f t="shared" si="17"/>
        <v>1.2969186509999653</v>
      </c>
      <c r="R269" s="1">
        <f t="shared" si="18"/>
        <v>1.0197885059142031</v>
      </c>
      <c r="S269" s="1">
        <f t="shared" si="19"/>
        <v>1.0890999999999984E-2</v>
      </c>
    </row>
    <row r="270" spans="2:19" x14ac:dyDescent="0.2">
      <c r="B270" s="1">
        <v>67000</v>
      </c>
      <c r="C270" s="1">
        <v>0.55332499999999996</v>
      </c>
      <c r="D270" s="1">
        <v>0.56458299999999995</v>
      </c>
      <c r="E270" s="1">
        <v>0.43275400000000003</v>
      </c>
      <c r="G270" s="1">
        <f t="shared" si="16"/>
        <v>1.278613253719203</v>
      </c>
      <c r="H270" s="1">
        <f t="shared" si="17"/>
        <v>1.3046280334786042</v>
      </c>
      <c r="R270" s="1">
        <f t="shared" si="18"/>
        <v>1.0203460895495413</v>
      </c>
      <c r="S270" s="1">
        <f t="shared" si="19"/>
        <v>1.125799999999999E-2</v>
      </c>
    </row>
    <row r="271" spans="2:19" x14ac:dyDescent="0.2">
      <c r="B271" s="1">
        <v>67250</v>
      </c>
      <c r="C271" s="1">
        <v>0.55547899999999995</v>
      </c>
      <c r="D271" s="1">
        <v>0.56186199999999997</v>
      </c>
      <c r="E271" s="1">
        <v>0.43220500000000001</v>
      </c>
      <c r="G271" s="1">
        <f t="shared" si="16"/>
        <v>1.2852211334898946</v>
      </c>
      <c r="H271" s="1">
        <f t="shared" si="17"/>
        <v>1.2999895882740828</v>
      </c>
      <c r="R271" s="1">
        <f t="shared" si="18"/>
        <v>1.0114909834575205</v>
      </c>
      <c r="S271" s="1">
        <f t="shared" si="19"/>
        <v>6.3830000000000275E-3</v>
      </c>
    </row>
    <row r="272" spans="2:19" x14ac:dyDescent="0.2">
      <c r="B272" s="1">
        <v>67500</v>
      </c>
      <c r="C272" s="1">
        <v>0.55094399999999999</v>
      </c>
      <c r="D272" s="1">
        <v>0.56261300000000003</v>
      </c>
      <c r="E272" s="1">
        <v>0.42937700000000001</v>
      </c>
      <c r="G272" s="1">
        <f t="shared" si="16"/>
        <v>1.2831241542979712</v>
      </c>
      <c r="H272" s="1">
        <f t="shared" si="17"/>
        <v>1.3103007380460527</v>
      </c>
      <c r="R272" s="1">
        <f t="shared" si="18"/>
        <v>1.0211800110356044</v>
      </c>
      <c r="S272" s="1">
        <f t="shared" si="19"/>
        <v>1.166900000000004E-2</v>
      </c>
    </row>
    <row r="273" spans="2:19" x14ac:dyDescent="0.2">
      <c r="B273" s="1">
        <v>67750</v>
      </c>
      <c r="C273" s="1">
        <v>0.54890000000000005</v>
      </c>
      <c r="D273" s="1">
        <v>0.55988000000000004</v>
      </c>
      <c r="E273" s="1">
        <v>0.43262200000000001</v>
      </c>
      <c r="G273" s="1">
        <f t="shared" si="16"/>
        <v>1.2687750507371331</v>
      </c>
      <c r="H273" s="1">
        <f t="shared" si="17"/>
        <v>1.29415517472528</v>
      </c>
      <c r="R273" s="1">
        <f t="shared" si="18"/>
        <v>1.0200036436509383</v>
      </c>
      <c r="S273" s="1">
        <f t="shared" si="19"/>
        <v>1.097999999999999E-2</v>
      </c>
    </row>
    <row r="274" spans="2:19" x14ac:dyDescent="0.2">
      <c r="B274" s="1">
        <v>68000</v>
      </c>
      <c r="C274" s="1">
        <v>0.55296500000000004</v>
      </c>
      <c r="D274" s="1">
        <v>0.55893400000000004</v>
      </c>
      <c r="E274" s="1">
        <v>0.427427</v>
      </c>
      <c r="G274" s="1">
        <f t="shared" si="16"/>
        <v>1.2937062937062938</v>
      </c>
      <c r="H274" s="1">
        <f t="shared" si="17"/>
        <v>1.3076712514651625</v>
      </c>
      <c r="R274" s="1">
        <f t="shared" si="18"/>
        <v>1.0107945349163148</v>
      </c>
      <c r="S274" s="1">
        <f t="shared" si="19"/>
        <v>5.9690000000000021E-3</v>
      </c>
    </row>
    <row r="275" spans="2:19" x14ac:dyDescent="0.2">
      <c r="B275" s="1">
        <v>68250</v>
      </c>
      <c r="C275" s="1">
        <v>0.544215</v>
      </c>
      <c r="D275" s="1">
        <v>0.55996100000000004</v>
      </c>
      <c r="E275" s="1">
        <v>0.43168200000000001</v>
      </c>
      <c r="G275" s="1">
        <f t="shared" si="16"/>
        <v>1.2606849486427509</v>
      </c>
      <c r="H275" s="1">
        <f t="shared" si="17"/>
        <v>1.2971608730500694</v>
      </c>
      <c r="R275" s="1">
        <f t="shared" si="18"/>
        <v>1.0289334178587508</v>
      </c>
      <c r="S275" s="1">
        <f t="shared" si="19"/>
        <v>1.5746000000000038E-2</v>
      </c>
    </row>
    <row r="276" spans="2:19" x14ac:dyDescent="0.2">
      <c r="B276" s="1">
        <v>68500</v>
      </c>
      <c r="C276" s="1">
        <v>0.54398800000000003</v>
      </c>
      <c r="D276" s="1">
        <v>0.56031900000000001</v>
      </c>
      <c r="E276" s="1">
        <v>0.42547000000000001</v>
      </c>
      <c r="G276" s="1">
        <f t="shared" si="16"/>
        <v>1.278557830164289</v>
      </c>
      <c r="H276" s="1">
        <f t="shared" si="17"/>
        <v>1.3169412649540508</v>
      </c>
      <c r="R276" s="1">
        <f t="shared" si="18"/>
        <v>1.0300208828135915</v>
      </c>
      <c r="S276" s="1">
        <f t="shared" si="19"/>
        <v>1.6330999999999984E-2</v>
      </c>
    </row>
    <row r="277" spans="2:19" x14ac:dyDescent="0.2">
      <c r="B277" s="1">
        <v>68750</v>
      </c>
      <c r="C277" s="1">
        <v>0.54915099999999994</v>
      </c>
      <c r="D277" s="1">
        <v>0.56444499999999997</v>
      </c>
      <c r="E277" s="1">
        <v>0.433029</v>
      </c>
      <c r="G277" s="1">
        <f t="shared" si="16"/>
        <v>1.2681621785146029</v>
      </c>
      <c r="H277" s="1">
        <f t="shared" si="17"/>
        <v>1.3034808292285274</v>
      </c>
      <c r="R277" s="1">
        <f t="shared" si="18"/>
        <v>1.027850263406604</v>
      </c>
      <c r="S277" s="1">
        <f t="shared" si="19"/>
        <v>1.529400000000003E-2</v>
      </c>
    </row>
    <row r="278" spans="2:19" x14ac:dyDescent="0.2">
      <c r="B278" s="1">
        <v>69000</v>
      </c>
      <c r="C278" s="1">
        <v>0.54466400000000004</v>
      </c>
      <c r="D278" s="1">
        <v>0.56021500000000002</v>
      </c>
      <c r="E278" s="1">
        <v>0.43273200000000001</v>
      </c>
      <c r="G278" s="1">
        <f t="shared" si="16"/>
        <v>1.2586635608182433</v>
      </c>
      <c r="H278" s="1">
        <f t="shared" si="17"/>
        <v>1.2946003531053862</v>
      </c>
      <c r="R278" s="1">
        <f t="shared" si="18"/>
        <v>1.028551547375997</v>
      </c>
      <c r="S278" s="1">
        <f t="shared" si="19"/>
        <v>1.5550999999999982E-2</v>
      </c>
    </row>
    <row r="279" spans="2:19" x14ac:dyDescent="0.2">
      <c r="B279" s="1">
        <v>69250</v>
      </c>
      <c r="C279" s="1">
        <v>0.54236300000000004</v>
      </c>
      <c r="D279" s="1">
        <v>0.55988099999999996</v>
      </c>
      <c r="E279" s="1">
        <v>0.42692400000000003</v>
      </c>
      <c r="G279" s="1">
        <f t="shared" si="16"/>
        <v>1.2703970730153376</v>
      </c>
      <c r="H279" s="1">
        <f t="shared" si="17"/>
        <v>1.3114301374483512</v>
      </c>
      <c r="R279" s="1">
        <f t="shared" si="18"/>
        <v>1.0322994009547111</v>
      </c>
      <c r="S279" s="1">
        <f t="shared" si="19"/>
        <v>1.7517999999999923E-2</v>
      </c>
    </row>
    <row r="280" spans="2:19" x14ac:dyDescent="0.2">
      <c r="B280" s="1">
        <v>69500</v>
      </c>
      <c r="C280" s="1">
        <v>0.54431499999999999</v>
      </c>
      <c r="D280" s="1">
        <v>0.55971400000000004</v>
      </c>
      <c r="E280" s="1">
        <v>0.42791800000000002</v>
      </c>
      <c r="G280" s="1">
        <f t="shared" si="16"/>
        <v>1.2720077211054455</v>
      </c>
      <c r="H280" s="1">
        <f t="shared" si="17"/>
        <v>1.3079935875564945</v>
      </c>
      <c r="R280" s="1">
        <f t="shared" si="18"/>
        <v>1.0282906037864106</v>
      </c>
      <c r="S280" s="1">
        <f t="shared" si="19"/>
        <v>1.5399000000000052E-2</v>
      </c>
    </row>
    <row r="281" spans="2:19" x14ac:dyDescent="0.2">
      <c r="B281" s="1">
        <v>69750</v>
      </c>
      <c r="C281" s="1">
        <v>0.54360600000000003</v>
      </c>
      <c r="D281" s="1">
        <v>0.554315</v>
      </c>
      <c r="E281" s="1">
        <v>0.42704500000000001</v>
      </c>
      <c r="G281" s="1">
        <f t="shared" si="16"/>
        <v>1.2729478158039551</v>
      </c>
      <c r="H281" s="1">
        <f t="shared" si="17"/>
        <v>1.2980247983233617</v>
      </c>
      <c r="R281" s="1">
        <f t="shared" si="18"/>
        <v>1.0196999297285165</v>
      </c>
      <c r="S281" s="1">
        <f t="shared" si="19"/>
        <v>1.0708999999999969E-2</v>
      </c>
    </row>
    <row r="282" spans="2:19" x14ac:dyDescent="0.2">
      <c r="B282" s="1">
        <v>70000</v>
      </c>
      <c r="C282" s="1">
        <v>0.54438900000000001</v>
      </c>
      <c r="D282" s="1">
        <v>0.55741399999999997</v>
      </c>
      <c r="E282" s="1">
        <v>0.42421399999999998</v>
      </c>
      <c r="G282" s="1">
        <f t="shared" si="16"/>
        <v>1.283288623194897</v>
      </c>
      <c r="H282" s="1">
        <f t="shared" si="17"/>
        <v>1.3139924660666551</v>
      </c>
      <c r="R282" s="1">
        <f t="shared" si="18"/>
        <v>1.023925905923889</v>
      </c>
      <c r="S282" s="1">
        <f t="shared" si="19"/>
        <v>1.3024999999999953E-2</v>
      </c>
    </row>
    <row r="283" spans="2:19" x14ac:dyDescent="0.2">
      <c r="B283" s="1">
        <v>70250</v>
      </c>
      <c r="C283" s="1">
        <v>0.543933</v>
      </c>
      <c r="D283" s="1">
        <v>0.55556099999999997</v>
      </c>
      <c r="E283" s="1">
        <v>0.42600399999999999</v>
      </c>
      <c r="G283" s="1">
        <f t="shared" si="16"/>
        <v>1.2768260391921202</v>
      </c>
      <c r="H283" s="1">
        <f t="shared" si="17"/>
        <v>1.3041215575440606</v>
      </c>
      <c r="R283" s="1">
        <f t="shared" si="18"/>
        <v>1.0213776329069939</v>
      </c>
      <c r="S283" s="1">
        <f t="shared" si="19"/>
        <v>1.1627999999999972E-2</v>
      </c>
    </row>
    <row r="284" spans="2:19" x14ac:dyDescent="0.2">
      <c r="B284" s="1">
        <v>70500</v>
      </c>
      <c r="C284" s="1">
        <v>0.53847400000000001</v>
      </c>
      <c r="D284" s="1">
        <v>0.55140500000000003</v>
      </c>
      <c r="E284" s="1">
        <v>0.42450599999999999</v>
      </c>
      <c r="G284" s="1">
        <f t="shared" si="16"/>
        <v>1.2684720592877368</v>
      </c>
      <c r="H284" s="1">
        <f t="shared" si="17"/>
        <v>1.298933348409681</v>
      </c>
      <c r="R284" s="1">
        <f t="shared" si="18"/>
        <v>1.024014158529474</v>
      </c>
      <c r="S284" s="1">
        <f t="shared" si="19"/>
        <v>1.2931000000000026E-2</v>
      </c>
    </row>
    <row r="285" spans="2:19" x14ac:dyDescent="0.2">
      <c r="B285" s="1">
        <v>70750</v>
      </c>
      <c r="C285" s="1">
        <v>0.54304600000000003</v>
      </c>
      <c r="D285" s="1">
        <v>0.55319499999999999</v>
      </c>
      <c r="E285" s="1">
        <v>0.42869099999999999</v>
      </c>
      <c r="G285" s="1">
        <f t="shared" si="16"/>
        <v>1.2667539089927244</v>
      </c>
      <c r="H285" s="1">
        <f t="shared" si="17"/>
        <v>1.2904283038365629</v>
      </c>
      <c r="R285" s="1">
        <f t="shared" si="18"/>
        <v>1.0186890245025282</v>
      </c>
      <c r="S285" s="1">
        <f t="shared" si="19"/>
        <v>1.0148999999999964E-2</v>
      </c>
    </row>
    <row r="286" spans="2:19" x14ac:dyDescent="0.2">
      <c r="B286" s="1">
        <v>71000</v>
      </c>
      <c r="C286" s="1">
        <v>0.53927599999999998</v>
      </c>
      <c r="D286" s="1">
        <v>0.55268300000000004</v>
      </c>
      <c r="E286" s="1">
        <v>0.42503000000000002</v>
      </c>
      <c r="G286" s="1">
        <f t="shared" si="16"/>
        <v>1.2687951438721972</v>
      </c>
      <c r="H286" s="1">
        <f t="shared" si="17"/>
        <v>1.3003387996141449</v>
      </c>
      <c r="R286" s="1">
        <f t="shared" si="18"/>
        <v>1.0248611100809235</v>
      </c>
      <c r="S286" s="1">
        <f t="shared" si="19"/>
        <v>1.3407000000000058E-2</v>
      </c>
    </row>
    <row r="287" spans="2:19" x14ac:dyDescent="0.2">
      <c r="B287" s="1">
        <v>71250</v>
      </c>
      <c r="C287" s="1">
        <v>0.54394600000000004</v>
      </c>
      <c r="D287" s="1">
        <v>0.55017700000000003</v>
      </c>
      <c r="E287" s="1">
        <v>0.42932199999999998</v>
      </c>
      <c r="G287" s="1">
        <f t="shared" si="16"/>
        <v>1.2669884142904395</v>
      </c>
      <c r="H287" s="1">
        <f t="shared" si="17"/>
        <v>1.2815019961707066</v>
      </c>
      <c r="R287" s="1">
        <f t="shared" si="18"/>
        <v>1.0114551812128409</v>
      </c>
      <c r="S287" s="1">
        <f t="shared" si="19"/>
        <v>6.2309999999999865E-3</v>
      </c>
    </row>
    <row r="288" spans="2:19" x14ac:dyDescent="0.2">
      <c r="B288" s="1">
        <v>71500</v>
      </c>
      <c r="C288" s="1">
        <v>0.54240100000000002</v>
      </c>
      <c r="D288" s="1">
        <v>0.55811900000000003</v>
      </c>
      <c r="E288" s="1">
        <v>0.42734899999999998</v>
      </c>
      <c r="G288" s="1">
        <f t="shared" si="16"/>
        <v>1.2692225792034146</v>
      </c>
      <c r="H288" s="1">
        <f t="shared" si="17"/>
        <v>1.3060028220494257</v>
      </c>
      <c r="R288" s="1">
        <f t="shared" si="18"/>
        <v>1.0289785601427726</v>
      </c>
      <c r="S288" s="1">
        <f t="shared" si="19"/>
        <v>1.571800000000001E-2</v>
      </c>
    </row>
    <row r="289" spans="2:19" x14ac:dyDescent="0.2">
      <c r="B289" s="1">
        <v>71750</v>
      </c>
      <c r="C289" s="1">
        <v>0.54359900000000005</v>
      </c>
      <c r="D289" s="1">
        <v>0.55384100000000003</v>
      </c>
      <c r="E289" s="1">
        <v>0.42325600000000002</v>
      </c>
      <c r="G289" s="1">
        <f t="shared" si="16"/>
        <v>1.28432674315308</v>
      </c>
      <c r="H289" s="1">
        <f t="shared" si="17"/>
        <v>1.308524864384675</v>
      </c>
      <c r="R289" s="1">
        <f t="shared" si="18"/>
        <v>1.0188410942624986</v>
      </c>
      <c r="S289" s="1">
        <f t="shared" si="19"/>
        <v>1.0241999999999973E-2</v>
      </c>
    </row>
    <row r="290" spans="2:19" x14ac:dyDescent="0.2">
      <c r="B290" s="1">
        <v>72000</v>
      </c>
      <c r="C290" s="1">
        <v>0.54257999999999995</v>
      </c>
      <c r="D290" s="1">
        <v>0.55459000000000003</v>
      </c>
      <c r="E290" s="1">
        <v>0.42068499999999998</v>
      </c>
      <c r="G290" s="1">
        <f t="shared" si="16"/>
        <v>1.2897536161260801</v>
      </c>
      <c r="H290" s="1">
        <f t="shared" si="17"/>
        <v>1.3183022926893044</v>
      </c>
      <c r="R290" s="1">
        <f t="shared" si="18"/>
        <v>1.0221349847027168</v>
      </c>
      <c r="S290" s="1">
        <f t="shared" si="19"/>
        <v>1.2010000000000076E-2</v>
      </c>
    </row>
    <row r="291" spans="2:19" x14ac:dyDescent="0.2">
      <c r="B291" s="1">
        <v>72250</v>
      </c>
      <c r="C291" s="1">
        <v>0.54186699999999999</v>
      </c>
      <c r="D291" s="1">
        <v>0.55376800000000004</v>
      </c>
      <c r="E291" s="1">
        <v>0.42231800000000003</v>
      </c>
      <c r="G291" s="1">
        <f t="shared" si="16"/>
        <v>1.2830781543765597</v>
      </c>
      <c r="H291" s="1">
        <f t="shared" si="17"/>
        <v>1.3112583408710972</v>
      </c>
      <c r="R291" s="1">
        <f t="shared" si="18"/>
        <v>1.0219629540090096</v>
      </c>
      <c r="S291" s="1">
        <f t="shared" si="19"/>
        <v>1.190100000000005E-2</v>
      </c>
    </row>
    <row r="292" spans="2:19" x14ac:dyDescent="0.2">
      <c r="B292" s="1">
        <v>72500</v>
      </c>
      <c r="C292" s="1">
        <v>0.53725999999999996</v>
      </c>
      <c r="D292" s="1">
        <v>0.55372299999999997</v>
      </c>
      <c r="E292" s="1">
        <v>0.42366399999999999</v>
      </c>
      <c r="G292" s="1">
        <f t="shared" si="16"/>
        <v>1.2681275727935344</v>
      </c>
      <c r="H292" s="1">
        <f t="shared" si="17"/>
        <v>1.3069861966086331</v>
      </c>
      <c r="R292" s="1">
        <f t="shared" si="18"/>
        <v>1.0306425194505453</v>
      </c>
      <c r="S292" s="1">
        <f t="shared" si="19"/>
        <v>1.6463000000000005E-2</v>
      </c>
    </row>
    <row r="293" spans="2:19" x14ac:dyDescent="0.2">
      <c r="B293" s="1">
        <v>72750</v>
      </c>
      <c r="C293" s="1">
        <v>0.53297499999999998</v>
      </c>
      <c r="D293" s="1">
        <v>0.55041200000000001</v>
      </c>
      <c r="E293" s="1">
        <v>0.42621199999999998</v>
      </c>
      <c r="G293" s="1">
        <f t="shared" si="16"/>
        <v>1.2504927125468077</v>
      </c>
      <c r="H293" s="1">
        <f t="shared" si="17"/>
        <v>1.2914042776834065</v>
      </c>
      <c r="R293" s="1">
        <f t="shared" si="18"/>
        <v>1.0327163563018904</v>
      </c>
      <c r="S293" s="1">
        <f t="shared" si="19"/>
        <v>1.7437000000000036E-2</v>
      </c>
    </row>
    <row r="294" spans="2:19" x14ac:dyDescent="0.2">
      <c r="B294" s="1">
        <v>73000</v>
      </c>
      <c r="C294" s="1">
        <v>0.53935599999999995</v>
      </c>
      <c r="D294" s="1">
        <v>0.552948</v>
      </c>
      <c r="E294" s="1">
        <v>0.42333300000000001</v>
      </c>
      <c r="G294" s="1">
        <f t="shared" si="16"/>
        <v>1.2740702945435389</v>
      </c>
      <c r="H294" s="1">
        <f t="shared" si="17"/>
        <v>1.3061774064389027</v>
      </c>
      <c r="R294" s="1">
        <f t="shared" si="18"/>
        <v>1.0252004242096131</v>
      </c>
      <c r="S294" s="1">
        <f t="shared" si="19"/>
        <v>1.3592000000000048E-2</v>
      </c>
    </row>
    <row r="295" spans="2:19" x14ac:dyDescent="0.2">
      <c r="B295" s="1">
        <v>73250</v>
      </c>
      <c r="C295" s="1">
        <v>0.53715299999999999</v>
      </c>
      <c r="D295" s="1">
        <v>0.55381999999999998</v>
      </c>
      <c r="E295" s="1">
        <v>0.42691200000000001</v>
      </c>
      <c r="G295" s="1">
        <f t="shared" si="16"/>
        <v>1.2582288621542612</v>
      </c>
      <c r="H295" s="1">
        <f t="shared" si="17"/>
        <v>1.2972696949254179</v>
      </c>
      <c r="R295" s="1">
        <f t="shared" si="18"/>
        <v>1.0310284034530199</v>
      </c>
      <c r="S295" s="1">
        <f t="shared" si="19"/>
        <v>1.6666999999999987E-2</v>
      </c>
    </row>
    <row r="296" spans="2:19" x14ac:dyDescent="0.2">
      <c r="B296" s="1">
        <v>73500</v>
      </c>
      <c r="C296" s="1">
        <v>0.53450299999999995</v>
      </c>
      <c r="D296" s="1">
        <v>0.55208599999999997</v>
      </c>
      <c r="E296" s="1">
        <v>0.419072</v>
      </c>
      <c r="G296" s="1">
        <f t="shared" si="16"/>
        <v>1.2754443150580328</v>
      </c>
      <c r="H296" s="1">
        <f t="shared" si="17"/>
        <v>1.3174013057422114</v>
      </c>
      <c r="R296" s="1">
        <f t="shared" si="18"/>
        <v>1.0328959800038542</v>
      </c>
      <c r="S296" s="1">
        <f t="shared" si="19"/>
        <v>1.7583000000000015E-2</v>
      </c>
    </row>
    <row r="297" spans="2:19" x14ac:dyDescent="0.2">
      <c r="B297" s="1">
        <v>73750</v>
      </c>
      <c r="C297" s="1">
        <v>0.536219</v>
      </c>
      <c r="D297" s="1">
        <v>0.546956</v>
      </c>
      <c r="E297" s="1">
        <v>0.42239900000000002</v>
      </c>
      <c r="G297" s="1">
        <f t="shared" si="16"/>
        <v>1.2694608652009118</v>
      </c>
      <c r="H297" s="1">
        <f t="shared" si="17"/>
        <v>1.294879959469601</v>
      </c>
      <c r="R297" s="1">
        <f t="shared" si="18"/>
        <v>1.0200235351600746</v>
      </c>
      <c r="S297" s="1">
        <f t="shared" si="19"/>
        <v>1.0736999999999997E-2</v>
      </c>
    </row>
    <row r="298" spans="2:19" x14ac:dyDescent="0.2">
      <c r="B298" s="1">
        <v>74000</v>
      </c>
      <c r="C298" s="1">
        <v>0.53059000000000001</v>
      </c>
      <c r="D298" s="1">
        <v>0.54808800000000002</v>
      </c>
      <c r="E298" s="1">
        <v>0.42360100000000001</v>
      </c>
      <c r="G298" s="1">
        <f t="shared" si="16"/>
        <v>1.2525702252827542</v>
      </c>
      <c r="H298" s="1">
        <f t="shared" si="17"/>
        <v>1.2938779653494681</v>
      </c>
      <c r="R298" s="1">
        <f t="shared" si="18"/>
        <v>1.0329783825552687</v>
      </c>
      <c r="S298" s="1">
        <f t="shared" si="19"/>
        <v>1.7498000000000014E-2</v>
      </c>
    </row>
    <row r="299" spans="2:19" x14ac:dyDescent="0.2">
      <c r="B299" s="1">
        <v>74250</v>
      </c>
      <c r="C299" s="1">
        <v>0.53661099999999995</v>
      </c>
      <c r="D299" s="1">
        <v>0.54952900000000005</v>
      </c>
      <c r="E299" s="1">
        <v>0.42490899999999998</v>
      </c>
      <c r="G299" s="1">
        <f t="shared" si="16"/>
        <v>1.2628845235097397</v>
      </c>
      <c r="H299" s="1">
        <f t="shared" si="17"/>
        <v>1.2932863271900574</v>
      </c>
      <c r="R299" s="1">
        <f t="shared" si="18"/>
        <v>1.0240733044980443</v>
      </c>
      <c r="S299" s="1">
        <f t="shared" si="19"/>
        <v>1.2918000000000096E-2</v>
      </c>
    </row>
    <row r="300" spans="2:19" x14ac:dyDescent="0.2">
      <c r="B300" s="1">
        <v>74500</v>
      </c>
      <c r="C300" s="1">
        <v>0.53285800000000005</v>
      </c>
      <c r="D300" s="1">
        <v>0.54588999999999999</v>
      </c>
      <c r="E300" s="1">
        <v>0.42252000000000001</v>
      </c>
      <c r="G300" s="1">
        <f t="shared" si="16"/>
        <v>1.2611426678027076</v>
      </c>
      <c r="H300" s="1">
        <f t="shared" si="17"/>
        <v>1.2919861781690807</v>
      </c>
      <c r="R300" s="1">
        <f t="shared" si="18"/>
        <v>1.0244567971204335</v>
      </c>
      <c r="S300" s="1">
        <f t="shared" si="19"/>
        <v>1.3031999999999933E-2</v>
      </c>
    </row>
    <row r="301" spans="2:19" x14ac:dyDescent="0.2">
      <c r="B301" s="1">
        <v>74750</v>
      </c>
      <c r="C301" s="1">
        <v>0.53069299999999997</v>
      </c>
      <c r="D301" s="1">
        <v>0.55355799999999999</v>
      </c>
      <c r="E301" s="1">
        <v>0.417993</v>
      </c>
      <c r="G301" s="1">
        <f t="shared" si="16"/>
        <v>1.2696217400769869</v>
      </c>
      <c r="H301" s="1">
        <f t="shared" si="17"/>
        <v>1.3243236130748601</v>
      </c>
      <c r="R301" s="1">
        <f t="shared" si="18"/>
        <v>1.0430851735372428</v>
      </c>
      <c r="S301" s="1">
        <f t="shared" si="19"/>
        <v>2.2865000000000024E-2</v>
      </c>
    </row>
    <row r="302" spans="2:19" x14ac:dyDescent="0.2">
      <c r="B302" s="1">
        <v>75000</v>
      </c>
      <c r="C302" s="1">
        <v>0.53454599999999997</v>
      </c>
      <c r="D302" s="1">
        <v>0.54514799999999997</v>
      </c>
      <c r="E302" s="1">
        <v>0.42022199999999998</v>
      </c>
      <c r="G302" s="1">
        <f t="shared" si="16"/>
        <v>1.2720561988663135</v>
      </c>
      <c r="H302" s="1">
        <f t="shared" si="17"/>
        <v>1.2972857204049288</v>
      </c>
      <c r="R302" s="1">
        <f t="shared" si="18"/>
        <v>1.0198336532309662</v>
      </c>
      <c r="S302" s="1">
        <f t="shared" si="19"/>
        <v>1.0602E-2</v>
      </c>
    </row>
    <row r="303" spans="2:19" x14ac:dyDescent="0.2">
      <c r="B303" s="1">
        <v>75250</v>
      </c>
      <c r="C303" s="1">
        <v>0.53016700000000005</v>
      </c>
      <c r="D303" s="1">
        <v>0.54073800000000005</v>
      </c>
      <c r="E303" s="1">
        <v>0.42665799999999998</v>
      </c>
      <c r="G303" s="1">
        <f t="shared" si="16"/>
        <v>1.242604146646729</v>
      </c>
      <c r="H303" s="1">
        <f t="shared" si="17"/>
        <v>1.2673804311650083</v>
      </c>
      <c r="R303" s="1">
        <f t="shared" si="18"/>
        <v>1.0199390003527191</v>
      </c>
      <c r="S303" s="1">
        <f t="shared" si="19"/>
        <v>1.0570999999999997E-2</v>
      </c>
    </row>
    <row r="304" spans="2:19" x14ac:dyDescent="0.2">
      <c r="B304" s="1">
        <v>75500</v>
      </c>
      <c r="C304" s="1">
        <v>0.53454000000000002</v>
      </c>
      <c r="D304" s="1">
        <v>0.54996400000000001</v>
      </c>
      <c r="E304" s="1">
        <v>0.41999399999999998</v>
      </c>
      <c r="G304" s="1">
        <f t="shared" si="16"/>
        <v>1.2727324676066802</v>
      </c>
      <c r="H304" s="1">
        <f t="shared" si="17"/>
        <v>1.3094568017638348</v>
      </c>
      <c r="R304" s="1">
        <f t="shared" si="18"/>
        <v>1.0288547162045871</v>
      </c>
      <c r="S304" s="1">
        <f t="shared" si="19"/>
        <v>1.5423999999999993E-2</v>
      </c>
    </row>
    <row r="305" spans="2:19" x14ac:dyDescent="0.2">
      <c r="B305" s="1">
        <v>75750</v>
      </c>
      <c r="C305" s="1">
        <v>0.53883499999999995</v>
      </c>
      <c r="D305" s="1">
        <v>0.554122</v>
      </c>
      <c r="E305" s="1">
        <v>0.41980299999999998</v>
      </c>
      <c r="G305" s="1">
        <f t="shared" si="16"/>
        <v>1.2835425187528435</v>
      </c>
      <c r="H305" s="1">
        <f t="shared" si="17"/>
        <v>1.3199572180284562</v>
      </c>
      <c r="R305" s="1">
        <f t="shared" si="18"/>
        <v>1.0283704659125708</v>
      </c>
      <c r="S305" s="1">
        <f t="shared" si="19"/>
        <v>1.5287000000000051E-2</v>
      </c>
    </row>
    <row r="306" spans="2:19" x14ac:dyDescent="0.2">
      <c r="B306" s="1">
        <v>76000</v>
      </c>
      <c r="C306" s="1">
        <v>0.52785800000000005</v>
      </c>
      <c r="D306" s="1">
        <v>0.54589600000000005</v>
      </c>
      <c r="E306" s="1">
        <v>0.419595</v>
      </c>
      <c r="G306" s="1">
        <f t="shared" si="16"/>
        <v>1.2580178505463604</v>
      </c>
      <c r="H306" s="1">
        <f t="shared" si="17"/>
        <v>1.3010069233427473</v>
      </c>
      <c r="R306" s="1">
        <f t="shared" si="18"/>
        <v>1.0341720690034062</v>
      </c>
      <c r="S306" s="1">
        <f t="shared" si="19"/>
        <v>1.8037999999999998E-2</v>
      </c>
    </row>
    <row r="307" spans="2:19" x14ac:dyDescent="0.2">
      <c r="B307" s="1">
        <v>76250</v>
      </c>
      <c r="C307" s="1">
        <v>0.53188100000000005</v>
      </c>
      <c r="D307" s="1">
        <v>0.54661099999999996</v>
      </c>
      <c r="E307" s="1">
        <v>0.41961300000000001</v>
      </c>
      <c r="G307" s="1">
        <f t="shared" si="16"/>
        <v>1.2675512913088967</v>
      </c>
      <c r="H307" s="1">
        <f t="shared" si="17"/>
        <v>1.3026550655008304</v>
      </c>
      <c r="R307" s="1">
        <f t="shared" si="18"/>
        <v>1.0276941646721727</v>
      </c>
      <c r="S307" s="1">
        <f t="shared" si="19"/>
        <v>1.472999999999991E-2</v>
      </c>
    </row>
    <row r="308" spans="2:19" x14ac:dyDescent="0.2">
      <c r="B308" s="1">
        <v>76500</v>
      </c>
      <c r="C308" s="1">
        <v>0.52665600000000001</v>
      </c>
      <c r="D308" s="1">
        <v>0.54443299999999994</v>
      </c>
      <c r="E308" s="1">
        <v>0.41708000000000001</v>
      </c>
      <c r="G308" s="1">
        <f t="shared" si="16"/>
        <v>1.2627217799942456</v>
      </c>
      <c r="H308" s="1">
        <f t="shared" si="17"/>
        <v>1.3053442984559316</v>
      </c>
      <c r="R308" s="1">
        <f t="shared" si="18"/>
        <v>1.0337544811034147</v>
      </c>
      <c r="S308" s="1">
        <f t="shared" si="19"/>
        <v>1.7776999999999932E-2</v>
      </c>
    </row>
    <row r="309" spans="2:19" x14ac:dyDescent="0.2">
      <c r="B309" s="1">
        <v>76750</v>
      </c>
      <c r="C309" s="1">
        <v>0.53386599999999995</v>
      </c>
      <c r="D309" s="1">
        <v>0.54366300000000001</v>
      </c>
      <c r="E309" s="1">
        <v>0.41442000000000001</v>
      </c>
      <c r="G309" s="1">
        <f t="shared" si="16"/>
        <v>1.2882245065392595</v>
      </c>
      <c r="H309" s="1">
        <f t="shared" si="17"/>
        <v>1.3118647748660779</v>
      </c>
      <c r="R309" s="1">
        <f t="shared" si="18"/>
        <v>1.0183510468919168</v>
      </c>
      <c r="S309" s="1">
        <f t="shared" si="19"/>
        <v>9.7970000000000557E-3</v>
      </c>
    </row>
    <row r="310" spans="2:19" x14ac:dyDescent="0.2">
      <c r="B310" s="1">
        <v>77000</v>
      </c>
      <c r="C310" s="1">
        <v>0.53147200000000006</v>
      </c>
      <c r="D310" s="1">
        <v>0.54009799999999997</v>
      </c>
      <c r="E310" s="1">
        <v>0.41853099999999999</v>
      </c>
      <c r="G310" s="1">
        <f t="shared" si="16"/>
        <v>1.2698509787805445</v>
      </c>
      <c r="H310" s="1">
        <f t="shared" si="17"/>
        <v>1.2904611605830869</v>
      </c>
      <c r="R310" s="1">
        <f t="shared" si="18"/>
        <v>1.0162303940753228</v>
      </c>
      <c r="S310" s="1">
        <f t="shared" si="19"/>
        <v>8.6259999999999115E-3</v>
      </c>
    </row>
    <row r="311" spans="2:19" x14ac:dyDescent="0.2">
      <c r="B311" s="1">
        <v>77250</v>
      </c>
      <c r="C311" s="1">
        <v>0.52795000000000003</v>
      </c>
      <c r="D311" s="1">
        <v>0.54683700000000002</v>
      </c>
      <c r="E311" s="1">
        <v>0.42008400000000001</v>
      </c>
      <c r="G311" s="1">
        <f t="shared" si="16"/>
        <v>1.256772455032803</v>
      </c>
      <c r="H311" s="1">
        <f t="shared" si="17"/>
        <v>1.3017325106407289</v>
      </c>
      <c r="R311" s="1">
        <f t="shared" si="18"/>
        <v>1.0357742210436593</v>
      </c>
      <c r="S311" s="1">
        <f t="shared" si="19"/>
        <v>1.8886999999999987E-2</v>
      </c>
    </row>
    <row r="312" spans="2:19" x14ac:dyDescent="0.2">
      <c r="B312" s="1">
        <v>77500</v>
      </c>
      <c r="C312" s="1">
        <v>0.53147800000000001</v>
      </c>
      <c r="D312" s="1">
        <v>0.54072399999999998</v>
      </c>
      <c r="E312" s="1">
        <v>0.41804599999999997</v>
      </c>
      <c r="G312" s="1">
        <f t="shared" si="16"/>
        <v>1.2713385608282344</v>
      </c>
      <c r="H312" s="1">
        <f t="shared" si="17"/>
        <v>1.2934557441047159</v>
      </c>
      <c r="R312" s="1">
        <f t="shared" si="18"/>
        <v>1.0173967690101942</v>
      </c>
      <c r="S312" s="1">
        <f t="shared" si="19"/>
        <v>9.2459999999999765E-3</v>
      </c>
    </row>
    <row r="313" spans="2:19" x14ac:dyDescent="0.2">
      <c r="B313" s="1">
        <v>77750</v>
      </c>
      <c r="C313" s="1">
        <v>0.52931300000000003</v>
      </c>
      <c r="D313" s="1">
        <v>0.54139000000000004</v>
      </c>
      <c r="E313" s="1">
        <v>0.42074800000000001</v>
      </c>
      <c r="G313" s="1">
        <f t="shared" si="16"/>
        <v>1.2580285586621922</v>
      </c>
      <c r="H313" s="1">
        <f t="shared" si="17"/>
        <v>1.2867322007472406</v>
      </c>
      <c r="R313" s="1">
        <f t="shared" si="18"/>
        <v>1.0228163676312503</v>
      </c>
      <c r="S313" s="1">
        <f t="shared" si="19"/>
        <v>1.2077000000000004E-2</v>
      </c>
    </row>
    <row r="314" spans="2:19" x14ac:dyDescent="0.2">
      <c r="B314" s="1">
        <v>78000</v>
      </c>
      <c r="C314" s="1">
        <v>0.525447</v>
      </c>
      <c r="D314" s="1">
        <v>0.53674500000000003</v>
      </c>
      <c r="E314" s="1">
        <v>0.41831000000000002</v>
      </c>
      <c r="G314" s="1">
        <f t="shared" si="16"/>
        <v>1.2561186679735123</v>
      </c>
      <c r="H314" s="1">
        <f t="shared" si="17"/>
        <v>1.2831273457483685</v>
      </c>
      <c r="R314" s="1">
        <f t="shared" si="18"/>
        <v>1.0215016928443783</v>
      </c>
      <c r="S314" s="1">
        <f t="shared" si="19"/>
        <v>1.129800000000003E-2</v>
      </c>
    </row>
    <row r="315" spans="2:19" x14ac:dyDescent="0.2">
      <c r="B315" s="1">
        <v>78250</v>
      </c>
      <c r="C315" s="1">
        <v>0.523814</v>
      </c>
      <c r="D315" s="1">
        <v>0.54159400000000002</v>
      </c>
      <c r="E315" s="1">
        <v>0.42197499999999999</v>
      </c>
      <c r="G315" s="1">
        <f t="shared" si="16"/>
        <v>1.2413389418804432</v>
      </c>
      <c r="H315" s="1">
        <f t="shared" si="17"/>
        <v>1.2834741394632385</v>
      </c>
      <c r="R315" s="1">
        <f t="shared" si="18"/>
        <v>1.0339433463023135</v>
      </c>
      <c r="S315" s="1">
        <f t="shared" si="19"/>
        <v>1.7780000000000018E-2</v>
      </c>
    </row>
    <row r="316" spans="2:19" x14ac:dyDescent="0.2">
      <c r="B316" s="1">
        <v>78500</v>
      </c>
      <c r="C316" s="1">
        <v>0.528331</v>
      </c>
      <c r="D316" s="1">
        <v>0.54352199999999995</v>
      </c>
      <c r="E316" s="1">
        <v>0.421514</v>
      </c>
      <c r="G316" s="1">
        <f t="shared" si="16"/>
        <v>1.2534126980361269</v>
      </c>
      <c r="H316" s="1">
        <f t="shared" si="17"/>
        <v>1.2894518331538216</v>
      </c>
      <c r="R316" s="1">
        <f t="shared" si="18"/>
        <v>1.0287528083720243</v>
      </c>
      <c r="S316" s="1">
        <f t="shared" si="19"/>
        <v>1.5190999999999955E-2</v>
      </c>
    </row>
    <row r="317" spans="2:19" x14ac:dyDescent="0.2">
      <c r="B317" s="1">
        <v>78750</v>
      </c>
      <c r="C317" s="1">
        <v>0.52637699999999998</v>
      </c>
      <c r="D317" s="1">
        <v>0.54302399999999995</v>
      </c>
      <c r="E317" s="1">
        <v>0.41328399999999998</v>
      </c>
      <c r="G317" s="1">
        <f t="shared" si="16"/>
        <v>1.2736447576001007</v>
      </c>
      <c r="H317" s="1">
        <f t="shared" si="17"/>
        <v>1.3139245651900386</v>
      </c>
      <c r="R317" s="1">
        <f t="shared" si="18"/>
        <v>1.0316256219401683</v>
      </c>
      <c r="S317" s="1">
        <f t="shared" si="19"/>
        <v>1.6646999999999967E-2</v>
      </c>
    </row>
    <row r="318" spans="2:19" x14ac:dyDescent="0.2">
      <c r="B318" s="1">
        <v>79000</v>
      </c>
      <c r="C318" s="1">
        <v>0.52564100000000002</v>
      </c>
      <c r="D318" s="1">
        <v>0.53675799999999996</v>
      </c>
      <c r="E318" s="1">
        <v>0.41700300000000001</v>
      </c>
      <c r="G318" s="1">
        <f t="shared" si="16"/>
        <v>1.2605209075234471</v>
      </c>
      <c r="H318" s="1">
        <f t="shared" si="17"/>
        <v>1.2871801881521234</v>
      </c>
      <c r="R318" s="1">
        <f t="shared" si="18"/>
        <v>1.021149415665825</v>
      </c>
      <c r="S318" s="1">
        <f t="shared" si="19"/>
        <v>1.1116999999999932E-2</v>
      </c>
    </row>
    <row r="319" spans="2:19" x14ac:dyDescent="0.2">
      <c r="B319" s="1">
        <v>79250</v>
      </c>
      <c r="C319" s="1">
        <v>0.52283800000000002</v>
      </c>
      <c r="D319" s="1">
        <v>0.53927899999999995</v>
      </c>
      <c r="E319" s="1">
        <v>0.40835900000000003</v>
      </c>
      <c r="G319" s="1">
        <f t="shared" si="16"/>
        <v>1.2803391133781794</v>
      </c>
      <c r="H319" s="1">
        <f t="shared" si="17"/>
        <v>1.3206002561471644</v>
      </c>
      <c r="R319" s="1">
        <f t="shared" si="18"/>
        <v>1.0314456868092983</v>
      </c>
      <c r="S319" s="1">
        <f t="shared" si="19"/>
        <v>1.6440999999999928E-2</v>
      </c>
    </row>
    <row r="320" spans="2:19" x14ac:dyDescent="0.2">
      <c r="B320" s="1">
        <v>79500</v>
      </c>
      <c r="C320" s="1">
        <v>0.52759599999999995</v>
      </c>
      <c r="D320" s="1">
        <v>0.54166000000000003</v>
      </c>
      <c r="E320" s="1">
        <v>0.42097800000000002</v>
      </c>
      <c r="G320" s="1">
        <f t="shared" si="16"/>
        <v>1.2532626408030823</v>
      </c>
      <c r="H320" s="1">
        <f t="shared" si="17"/>
        <v>1.2866705623571779</v>
      </c>
      <c r="R320" s="1">
        <f t="shared" si="18"/>
        <v>1.0266567600967409</v>
      </c>
      <c r="S320" s="1">
        <f t="shared" si="19"/>
        <v>1.4064000000000076E-2</v>
      </c>
    </row>
    <row r="321" spans="2:19" x14ac:dyDescent="0.2">
      <c r="B321" s="1">
        <v>79750</v>
      </c>
      <c r="C321" s="1">
        <v>0.52059200000000005</v>
      </c>
      <c r="D321" s="1">
        <v>0.53156899999999996</v>
      </c>
      <c r="E321" s="1">
        <v>0.42272500000000002</v>
      </c>
      <c r="G321" s="1">
        <f t="shared" si="16"/>
        <v>1.2315145780353658</v>
      </c>
      <c r="H321" s="1">
        <f t="shared" si="17"/>
        <v>1.257481814418357</v>
      </c>
      <c r="R321" s="1">
        <f t="shared" si="18"/>
        <v>1.0210856102283552</v>
      </c>
      <c r="S321" s="1">
        <f t="shared" si="19"/>
        <v>1.0976999999999904E-2</v>
      </c>
    </row>
    <row r="322" spans="2:19" x14ac:dyDescent="0.2">
      <c r="B322" s="1">
        <v>80000</v>
      </c>
      <c r="C322" s="1">
        <v>0.52037299999999997</v>
      </c>
      <c r="D322" s="1">
        <v>0.53796900000000003</v>
      </c>
      <c r="E322" s="1">
        <v>0.41636800000000002</v>
      </c>
      <c r="G322" s="1">
        <f t="shared" si="16"/>
        <v>1.2497910502248011</v>
      </c>
      <c r="H322" s="1">
        <f t="shared" si="17"/>
        <v>1.2920517426891596</v>
      </c>
      <c r="R322" s="1">
        <f t="shared" si="18"/>
        <v>1.0338142063481388</v>
      </c>
      <c r="S322" s="1">
        <f t="shared" si="19"/>
        <v>1.7596000000000056E-2</v>
      </c>
    </row>
    <row r="323" spans="2:19" x14ac:dyDescent="0.2">
      <c r="B323" s="1">
        <v>80250</v>
      </c>
      <c r="C323" s="1">
        <v>0.52491399999999999</v>
      </c>
      <c r="D323" s="1">
        <v>0.534613</v>
      </c>
      <c r="E323" s="1">
        <v>0.41721599999999998</v>
      </c>
      <c r="G323" s="1">
        <f t="shared" ref="G323:G386" si="20">C323/E323</f>
        <v>1.2581348749808254</v>
      </c>
      <c r="H323" s="1">
        <f t="shared" ref="H323:H386" si="21">D323/E323</f>
        <v>1.2813818262003376</v>
      </c>
      <c r="R323" s="1">
        <f t="shared" ref="R323:R386" si="22">D323/C323</f>
        <v>1.0184773124740434</v>
      </c>
      <c r="S323" s="1">
        <f t="shared" ref="S323:S386" si="23">D323-C323</f>
        <v>9.6990000000000132E-3</v>
      </c>
    </row>
    <row r="324" spans="2:19" x14ac:dyDescent="0.2">
      <c r="B324" s="1">
        <v>80500</v>
      </c>
      <c r="C324" s="1">
        <v>0.52165799999999996</v>
      </c>
      <c r="D324" s="1">
        <v>0.53410299999999999</v>
      </c>
      <c r="E324" s="1">
        <v>0.417431</v>
      </c>
      <c r="G324" s="1">
        <f t="shared" si="20"/>
        <v>1.249686774580709</v>
      </c>
      <c r="H324" s="1">
        <f t="shared" si="21"/>
        <v>1.2795000850439953</v>
      </c>
      <c r="R324" s="1">
        <f t="shared" si="22"/>
        <v>1.0238566263720676</v>
      </c>
      <c r="S324" s="1">
        <f t="shared" si="23"/>
        <v>1.2445000000000039E-2</v>
      </c>
    </row>
    <row r="325" spans="2:19" x14ac:dyDescent="0.2">
      <c r="B325" s="1">
        <v>80750</v>
      </c>
      <c r="C325" s="1">
        <v>0.51919199999999999</v>
      </c>
      <c r="D325" s="1">
        <v>0.53713699999999998</v>
      </c>
      <c r="E325" s="1">
        <v>0.41954000000000002</v>
      </c>
      <c r="G325" s="1">
        <f t="shared" si="20"/>
        <v>1.2375268150831862</v>
      </c>
      <c r="H325" s="1">
        <f t="shared" si="21"/>
        <v>1.2802998522190969</v>
      </c>
      <c r="R325" s="1">
        <f t="shared" si="22"/>
        <v>1.0345633214687437</v>
      </c>
      <c r="S325" s="1">
        <f t="shared" si="23"/>
        <v>1.7944999999999989E-2</v>
      </c>
    </row>
    <row r="326" spans="2:19" x14ac:dyDescent="0.2">
      <c r="B326" s="1">
        <v>81000</v>
      </c>
      <c r="C326" s="1">
        <v>0.52686200000000005</v>
      </c>
      <c r="D326" s="1">
        <v>0.53369699999999998</v>
      </c>
      <c r="E326" s="1">
        <v>0.41342299999999998</v>
      </c>
      <c r="G326" s="1">
        <f t="shared" si="20"/>
        <v>1.2743896686928402</v>
      </c>
      <c r="H326" s="1">
        <f t="shared" si="21"/>
        <v>1.2909223724853238</v>
      </c>
      <c r="R326" s="1">
        <f t="shared" si="22"/>
        <v>1.0129730365826344</v>
      </c>
      <c r="S326" s="1">
        <f t="shared" si="23"/>
        <v>6.8349999999999245E-3</v>
      </c>
    </row>
    <row r="327" spans="2:19" x14ac:dyDescent="0.2">
      <c r="B327" s="1">
        <v>81250</v>
      </c>
      <c r="C327" s="1">
        <v>0.52125999999999995</v>
      </c>
      <c r="D327" s="1">
        <v>0.53545500000000001</v>
      </c>
      <c r="E327" s="1">
        <v>0.413711</v>
      </c>
      <c r="G327" s="1">
        <f t="shared" si="20"/>
        <v>1.2599616640601772</v>
      </c>
      <c r="H327" s="1">
        <f t="shared" si="21"/>
        <v>1.2942730553453983</v>
      </c>
      <c r="R327" s="1">
        <f t="shared" si="22"/>
        <v>1.0272320914706674</v>
      </c>
      <c r="S327" s="1">
        <f t="shared" si="23"/>
        <v>1.4195000000000069E-2</v>
      </c>
    </row>
    <row r="328" spans="2:19" x14ac:dyDescent="0.2">
      <c r="B328" s="1">
        <v>81500</v>
      </c>
      <c r="C328" s="1">
        <v>0.52314099999999997</v>
      </c>
      <c r="D328" s="1">
        <v>0.53124099999999996</v>
      </c>
      <c r="E328" s="1">
        <v>0.41601700000000003</v>
      </c>
      <c r="G328" s="1">
        <f t="shared" si="20"/>
        <v>1.2574990925851586</v>
      </c>
      <c r="H328" s="1">
        <f t="shared" si="21"/>
        <v>1.2769694507676368</v>
      </c>
      <c r="R328" s="1">
        <f t="shared" si="22"/>
        <v>1.0154833974014654</v>
      </c>
      <c r="S328" s="1">
        <f t="shared" si="23"/>
        <v>8.0999999999999961E-3</v>
      </c>
    </row>
    <row r="329" spans="2:19" x14ac:dyDescent="0.2">
      <c r="B329" s="1">
        <v>81750</v>
      </c>
      <c r="C329" s="1">
        <v>0.52038799999999996</v>
      </c>
      <c r="D329" s="1">
        <v>0.53279900000000002</v>
      </c>
      <c r="E329" s="1">
        <v>0.41507899999999998</v>
      </c>
      <c r="G329" s="1">
        <f t="shared" si="20"/>
        <v>1.253708330221476</v>
      </c>
      <c r="H329" s="1">
        <f t="shared" si="21"/>
        <v>1.2836086624473897</v>
      </c>
      <c r="R329" s="1">
        <f t="shared" si="22"/>
        <v>1.023849512286986</v>
      </c>
      <c r="S329" s="1">
        <f t="shared" si="23"/>
        <v>1.2411000000000061E-2</v>
      </c>
    </row>
    <row r="330" spans="2:19" x14ac:dyDescent="0.2">
      <c r="B330" s="1">
        <v>82000</v>
      </c>
      <c r="C330" s="1">
        <v>0.52779799999999999</v>
      </c>
      <c r="D330" s="1">
        <v>0.53165499999999999</v>
      </c>
      <c r="E330" s="1">
        <v>0.41123599999999999</v>
      </c>
      <c r="G330" s="1">
        <f t="shared" si="20"/>
        <v>1.2834430837767121</v>
      </c>
      <c r="H330" s="1">
        <f t="shared" si="21"/>
        <v>1.2928221264675273</v>
      </c>
      <c r="R330" s="1">
        <f t="shared" si="22"/>
        <v>1.0073077199989391</v>
      </c>
      <c r="S330" s="1">
        <f t="shared" si="23"/>
        <v>3.8569999999999993E-3</v>
      </c>
    </row>
    <row r="331" spans="2:19" x14ac:dyDescent="0.2">
      <c r="B331" s="1">
        <v>82250</v>
      </c>
      <c r="C331" s="1">
        <v>0.51774799999999999</v>
      </c>
      <c r="D331" s="1">
        <v>0.53550799999999998</v>
      </c>
      <c r="E331" s="1">
        <v>0.41137899999999999</v>
      </c>
      <c r="G331" s="1">
        <f t="shared" si="20"/>
        <v>1.2585669176112539</v>
      </c>
      <c r="H331" s="1">
        <f t="shared" si="21"/>
        <v>1.3017387858884386</v>
      </c>
      <c r="R331" s="1">
        <f t="shared" si="22"/>
        <v>1.0343024019407125</v>
      </c>
      <c r="S331" s="1">
        <f t="shared" si="23"/>
        <v>1.7759999999999998E-2</v>
      </c>
    </row>
    <row r="332" spans="2:19" x14ac:dyDescent="0.2">
      <c r="B332" s="1">
        <v>82500</v>
      </c>
      <c r="C332" s="1">
        <v>0.51888999999999996</v>
      </c>
      <c r="D332" s="1">
        <v>0.53038700000000005</v>
      </c>
      <c r="E332" s="1">
        <v>0.412441</v>
      </c>
      <c r="G332" s="1">
        <f t="shared" si="20"/>
        <v>1.2580950972381504</v>
      </c>
      <c r="H332" s="1">
        <f t="shared" si="21"/>
        <v>1.2859705994311914</v>
      </c>
      <c r="R332" s="1">
        <f t="shared" si="22"/>
        <v>1.0221569118695679</v>
      </c>
      <c r="S332" s="1">
        <f t="shared" si="23"/>
        <v>1.149700000000009E-2</v>
      </c>
    </row>
    <row r="333" spans="2:19" x14ac:dyDescent="0.2">
      <c r="B333" s="1">
        <v>82750</v>
      </c>
      <c r="C333" s="1">
        <v>0.52606699999999995</v>
      </c>
      <c r="D333" s="1">
        <v>0.53261700000000001</v>
      </c>
      <c r="E333" s="1">
        <v>0.41327599999999998</v>
      </c>
      <c r="G333" s="1">
        <f t="shared" si="20"/>
        <v>1.2729193081620997</v>
      </c>
      <c r="H333" s="1">
        <f t="shared" si="21"/>
        <v>1.2887682807615251</v>
      </c>
      <c r="R333" s="1">
        <f t="shared" si="22"/>
        <v>1.0124508855335919</v>
      </c>
      <c r="S333" s="1">
        <f t="shared" si="23"/>
        <v>6.5500000000000558E-3</v>
      </c>
    </row>
    <row r="334" spans="2:19" x14ac:dyDescent="0.2">
      <c r="B334" s="1">
        <v>83000</v>
      </c>
      <c r="C334" s="1">
        <v>0.51907999999999999</v>
      </c>
      <c r="D334" s="1">
        <v>0.53208699999999998</v>
      </c>
      <c r="E334" s="1">
        <v>0.41199000000000002</v>
      </c>
      <c r="G334" s="1">
        <f t="shared" si="20"/>
        <v>1.2599334935313964</v>
      </c>
      <c r="H334" s="1">
        <f t="shared" si="21"/>
        <v>1.2915046481710719</v>
      </c>
      <c r="R334" s="1">
        <f t="shared" si="22"/>
        <v>1.0250577945596053</v>
      </c>
      <c r="S334" s="1">
        <f t="shared" si="23"/>
        <v>1.3006999999999991E-2</v>
      </c>
    </row>
    <row r="335" spans="2:19" x14ac:dyDescent="0.2">
      <c r="B335" s="1">
        <v>83250</v>
      </c>
      <c r="C335" s="1">
        <v>0.51959299999999997</v>
      </c>
      <c r="D335" s="1">
        <v>0.52500800000000003</v>
      </c>
      <c r="E335" s="1">
        <v>0.41295300000000001</v>
      </c>
      <c r="G335" s="1">
        <f t="shared" si="20"/>
        <v>1.2582376202618699</v>
      </c>
      <c r="H335" s="1">
        <f t="shared" si="21"/>
        <v>1.2713504926710788</v>
      </c>
      <c r="R335" s="1">
        <f t="shared" si="22"/>
        <v>1.0104216184590633</v>
      </c>
      <c r="S335" s="1">
        <f t="shared" si="23"/>
        <v>5.4150000000000587E-3</v>
      </c>
    </row>
    <row r="336" spans="2:19" x14ac:dyDescent="0.2">
      <c r="B336" s="1">
        <v>83500</v>
      </c>
      <c r="C336" s="1">
        <v>0.51742500000000002</v>
      </c>
      <c r="D336" s="1">
        <v>0.52988800000000003</v>
      </c>
      <c r="E336" s="1">
        <v>0.41223500000000002</v>
      </c>
      <c r="G336" s="1">
        <f t="shared" si="20"/>
        <v>1.255169987992286</v>
      </c>
      <c r="H336" s="1">
        <f t="shared" si="21"/>
        <v>1.2854027435807245</v>
      </c>
      <c r="R336" s="1">
        <f t="shared" si="22"/>
        <v>1.0240865825965115</v>
      </c>
      <c r="S336" s="1">
        <f t="shared" si="23"/>
        <v>1.2463000000000002E-2</v>
      </c>
    </row>
    <row r="337" spans="2:19" x14ac:dyDescent="0.2">
      <c r="B337" s="1">
        <v>83750</v>
      </c>
      <c r="C337" s="1">
        <v>0.51431300000000002</v>
      </c>
      <c r="D337" s="1">
        <v>0.52937400000000001</v>
      </c>
      <c r="E337" s="1">
        <v>0.413103</v>
      </c>
      <c r="G337" s="1">
        <f t="shared" si="20"/>
        <v>1.2449994311346082</v>
      </c>
      <c r="H337" s="1">
        <f t="shared" si="21"/>
        <v>1.2814576509974511</v>
      </c>
      <c r="R337" s="1">
        <f t="shared" si="22"/>
        <v>1.0292837241135262</v>
      </c>
      <c r="S337" s="1">
        <f t="shared" si="23"/>
        <v>1.5060999999999991E-2</v>
      </c>
    </row>
    <row r="338" spans="2:19" x14ac:dyDescent="0.2">
      <c r="B338" s="1">
        <v>84000</v>
      </c>
      <c r="C338" s="1">
        <v>0.51453199999999999</v>
      </c>
      <c r="D338" s="1">
        <v>0.52374500000000002</v>
      </c>
      <c r="E338" s="1">
        <v>0.415628</v>
      </c>
      <c r="G338" s="1">
        <f t="shared" si="20"/>
        <v>1.2379627936520157</v>
      </c>
      <c r="H338" s="1">
        <f t="shared" si="21"/>
        <v>1.2601292501948858</v>
      </c>
      <c r="R338" s="1">
        <f t="shared" si="22"/>
        <v>1.0179055918776676</v>
      </c>
      <c r="S338" s="1">
        <f t="shared" si="23"/>
        <v>9.2130000000000267E-3</v>
      </c>
    </row>
    <row r="339" spans="2:19" x14ac:dyDescent="0.2">
      <c r="B339" s="1">
        <v>84250</v>
      </c>
      <c r="C339" s="1">
        <v>0.51125100000000001</v>
      </c>
      <c r="D339" s="1">
        <v>0.52466599999999997</v>
      </c>
      <c r="E339" s="1">
        <v>0.40899799999999997</v>
      </c>
      <c r="G339" s="1">
        <f t="shared" si="20"/>
        <v>1.2500085574990587</v>
      </c>
      <c r="H339" s="1">
        <f t="shared" si="21"/>
        <v>1.2828082288910949</v>
      </c>
      <c r="R339" s="1">
        <f t="shared" si="22"/>
        <v>1.0262395574776382</v>
      </c>
      <c r="S339" s="1">
        <f t="shared" si="23"/>
        <v>1.3414999999999955E-2</v>
      </c>
    </row>
    <row r="340" spans="2:19" x14ac:dyDescent="0.2">
      <c r="B340" s="1">
        <v>84500</v>
      </c>
      <c r="C340" s="1">
        <v>0.51458899999999996</v>
      </c>
      <c r="D340" s="1">
        <v>0.52566599999999997</v>
      </c>
      <c r="E340" s="1">
        <v>0.411966</v>
      </c>
      <c r="G340" s="1">
        <f t="shared" si="20"/>
        <v>1.2491055087070291</v>
      </c>
      <c r="H340" s="1">
        <f t="shared" si="21"/>
        <v>1.2759936499614044</v>
      </c>
      <c r="R340" s="1">
        <f t="shared" si="22"/>
        <v>1.0215259167996207</v>
      </c>
      <c r="S340" s="1">
        <f t="shared" si="23"/>
        <v>1.1077000000000004E-2</v>
      </c>
    </row>
    <row r="341" spans="2:19" x14ac:dyDescent="0.2">
      <c r="B341" s="1">
        <v>84750</v>
      </c>
      <c r="C341" s="1">
        <v>0.51882700000000004</v>
      </c>
      <c r="D341" s="1">
        <v>0.52478899999999995</v>
      </c>
      <c r="E341" s="1">
        <v>0.41362700000000002</v>
      </c>
      <c r="G341" s="1">
        <f t="shared" si="20"/>
        <v>1.2543354278129812</v>
      </c>
      <c r="H341" s="1">
        <f t="shared" si="21"/>
        <v>1.268749380480481</v>
      </c>
      <c r="R341" s="1">
        <f t="shared" si="22"/>
        <v>1.0114913063506716</v>
      </c>
      <c r="S341" s="1">
        <f t="shared" si="23"/>
        <v>5.9619999999999118E-3</v>
      </c>
    </row>
    <row r="342" spans="2:19" x14ac:dyDescent="0.2">
      <c r="B342" s="1">
        <v>85000</v>
      </c>
      <c r="C342" s="1">
        <v>0.51519700000000002</v>
      </c>
      <c r="D342" s="1">
        <v>0.52966500000000005</v>
      </c>
      <c r="E342" s="1">
        <v>0.40995300000000001</v>
      </c>
      <c r="G342" s="1">
        <f t="shared" si="20"/>
        <v>1.2567221120469907</v>
      </c>
      <c r="H342" s="1">
        <f t="shared" si="21"/>
        <v>1.2920139625761979</v>
      </c>
      <c r="R342" s="1">
        <f t="shared" si="22"/>
        <v>1.028082461660297</v>
      </c>
      <c r="S342" s="1">
        <f t="shared" si="23"/>
        <v>1.4468000000000036E-2</v>
      </c>
    </row>
    <row r="343" spans="2:19" x14ac:dyDescent="0.2">
      <c r="B343" s="1">
        <v>85250</v>
      </c>
      <c r="C343" s="1">
        <v>0.51705599999999996</v>
      </c>
      <c r="D343" s="1">
        <v>0.52821700000000005</v>
      </c>
      <c r="E343" s="1">
        <v>0.40748600000000001</v>
      </c>
      <c r="G343" s="1">
        <f t="shared" si="20"/>
        <v>1.2688926736133264</v>
      </c>
      <c r="H343" s="1">
        <f t="shared" si="21"/>
        <v>1.2962825716711741</v>
      </c>
      <c r="R343" s="1">
        <f t="shared" si="22"/>
        <v>1.0215856696373316</v>
      </c>
      <c r="S343" s="1">
        <f t="shared" si="23"/>
        <v>1.1161000000000088E-2</v>
      </c>
    </row>
    <row r="344" spans="2:19" x14ac:dyDescent="0.2">
      <c r="B344" s="1">
        <v>85500</v>
      </c>
      <c r="C344" s="1">
        <v>0.51264399999999999</v>
      </c>
      <c r="D344" s="1">
        <v>0.52723500000000001</v>
      </c>
      <c r="E344" s="1">
        <v>0.40431899999999998</v>
      </c>
      <c r="G344" s="1">
        <f t="shared" si="20"/>
        <v>1.2679196377118067</v>
      </c>
      <c r="H344" s="1">
        <f t="shared" si="21"/>
        <v>1.3040074792428751</v>
      </c>
      <c r="R344" s="1">
        <f t="shared" si="22"/>
        <v>1.0284622467053159</v>
      </c>
      <c r="S344" s="1">
        <f t="shared" si="23"/>
        <v>1.4591000000000021E-2</v>
      </c>
    </row>
    <row r="345" spans="2:19" x14ac:dyDescent="0.2">
      <c r="B345" s="1">
        <v>85750</v>
      </c>
      <c r="C345" s="1">
        <v>0.50778100000000004</v>
      </c>
      <c r="D345" s="1">
        <v>0.52722899999999995</v>
      </c>
      <c r="E345" s="1">
        <v>0.41158</v>
      </c>
      <c r="G345" s="1">
        <f t="shared" si="20"/>
        <v>1.2337358472228972</v>
      </c>
      <c r="H345" s="1">
        <f t="shared" si="21"/>
        <v>1.2809879002867</v>
      </c>
      <c r="R345" s="1">
        <f t="shared" si="22"/>
        <v>1.0382999757769589</v>
      </c>
      <c r="S345" s="1">
        <f t="shared" si="23"/>
        <v>1.944799999999991E-2</v>
      </c>
    </row>
    <row r="346" spans="2:19" x14ac:dyDescent="0.2">
      <c r="B346" s="1">
        <v>86000</v>
      </c>
      <c r="C346" s="1">
        <v>0.51580899999999996</v>
      </c>
      <c r="D346" s="1">
        <v>0.52595499999999995</v>
      </c>
      <c r="E346" s="1">
        <v>0.40502199999999999</v>
      </c>
      <c r="G346" s="1">
        <f t="shared" si="20"/>
        <v>1.2735332895497034</v>
      </c>
      <c r="H346" s="1">
        <f t="shared" si="21"/>
        <v>1.2985837806341383</v>
      </c>
      <c r="R346" s="1">
        <f t="shared" si="22"/>
        <v>1.0196700716738172</v>
      </c>
      <c r="S346" s="1">
        <f t="shared" si="23"/>
        <v>1.0145999999999988E-2</v>
      </c>
    </row>
    <row r="347" spans="2:19" x14ac:dyDescent="0.2">
      <c r="B347" s="1">
        <v>86250</v>
      </c>
      <c r="C347" s="1">
        <v>0.51701600000000003</v>
      </c>
      <c r="D347" s="1">
        <v>0.52548300000000003</v>
      </c>
      <c r="E347" s="1">
        <v>0.40415200000000001</v>
      </c>
      <c r="G347" s="1">
        <f t="shared" si="20"/>
        <v>1.279261268037768</v>
      </c>
      <c r="H347" s="1">
        <f t="shared" si="21"/>
        <v>1.3002113066371068</v>
      </c>
      <c r="R347" s="1">
        <f t="shared" si="22"/>
        <v>1.0163766691939902</v>
      </c>
      <c r="S347" s="1">
        <f t="shared" si="23"/>
        <v>8.4670000000000023E-3</v>
      </c>
    </row>
    <row r="348" spans="2:19" x14ac:dyDescent="0.2">
      <c r="B348" s="1">
        <v>86500</v>
      </c>
      <c r="C348" s="1">
        <v>0.509135</v>
      </c>
      <c r="D348" s="1">
        <v>0.52201299999999995</v>
      </c>
      <c r="E348" s="1">
        <v>0.41086099999999998</v>
      </c>
      <c r="G348" s="1">
        <f t="shared" si="20"/>
        <v>1.2391903831222726</v>
      </c>
      <c r="H348" s="1">
        <f t="shared" si="21"/>
        <v>1.2705343169587768</v>
      </c>
      <c r="R348" s="1">
        <f t="shared" si="22"/>
        <v>1.0252938807978236</v>
      </c>
      <c r="S348" s="1">
        <f t="shared" si="23"/>
        <v>1.2877999999999945E-2</v>
      </c>
    </row>
    <row r="349" spans="2:19" x14ac:dyDescent="0.2">
      <c r="B349" s="1">
        <v>86750</v>
      </c>
      <c r="C349" s="1">
        <v>0.510714</v>
      </c>
      <c r="D349" s="1">
        <v>0.52200899999999995</v>
      </c>
      <c r="E349" s="1">
        <v>0.40762199999999998</v>
      </c>
      <c r="G349" s="1">
        <f t="shared" si="20"/>
        <v>1.2529107849919778</v>
      </c>
      <c r="H349" s="1">
        <f t="shared" si="21"/>
        <v>1.2806202805540425</v>
      </c>
      <c r="R349" s="1">
        <f t="shared" si="22"/>
        <v>1.022116096288725</v>
      </c>
      <c r="S349" s="1">
        <f t="shared" si="23"/>
        <v>1.1294999999999944E-2</v>
      </c>
    </row>
    <row r="350" spans="2:19" x14ac:dyDescent="0.2">
      <c r="B350" s="1">
        <v>87000</v>
      </c>
      <c r="C350" s="1">
        <v>0.50680499999999995</v>
      </c>
      <c r="D350" s="1">
        <v>0.51941199999999998</v>
      </c>
      <c r="E350" s="1">
        <v>0.40611999999999998</v>
      </c>
      <c r="G350" s="1">
        <f t="shared" si="20"/>
        <v>1.2479193341869397</v>
      </c>
      <c r="H350" s="1">
        <f t="shared" si="21"/>
        <v>1.2789618831872354</v>
      </c>
      <c r="R350" s="1">
        <f t="shared" si="22"/>
        <v>1.0248754451909512</v>
      </c>
      <c r="S350" s="1">
        <f t="shared" si="23"/>
        <v>1.2607000000000035E-2</v>
      </c>
    </row>
    <row r="351" spans="2:19" x14ac:dyDescent="0.2">
      <c r="B351" s="1">
        <v>87250</v>
      </c>
      <c r="C351" s="1">
        <v>0.51189399999999996</v>
      </c>
      <c r="D351" s="1">
        <v>0.52494399999999997</v>
      </c>
      <c r="E351" s="1">
        <v>0.40320800000000001</v>
      </c>
      <c r="G351" s="1">
        <f t="shared" si="20"/>
        <v>1.2695531834685818</v>
      </c>
      <c r="H351" s="1">
        <f t="shared" si="21"/>
        <v>1.3019186127259379</v>
      </c>
      <c r="R351" s="1">
        <f t="shared" si="22"/>
        <v>1.0254935592134309</v>
      </c>
      <c r="S351" s="1">
        <f t="shared" si="23"/>
        <v>1.3050000000000006E-2</v>
      </c>
    </row>
    <row r="352" spans="2:19" x14ac:dyDescent="0.2">
      <c r="B352" s="1">
        <v>87500</v>
      </c>
      <c r="C352" s="1">
        <v>0.50842600000000004</v>
      </c>
      <c r="D352" s="1">
        <v>0.51823799999999998</v>
      </c>
      <c r="E352" s="1">
        <v>0.41216599999999998</v>
      </c>
      <c r="G352" s="1">
        <f t="shared" si="20"/>
        <v>1.2335466777948692</v>
      </c>
      <c r="H352" s="1">
        <f t="shared" si="21"/>
        <v>1.2573526200608494</v>
      </c>
      <c r="R352" s="1">
        <f t="shared" si="22"/>
        <v>1.0192987770098303</v>
      </c>
      <c r="S352" s="1">
        <f t="shared" si="23"/>
        <v>9.8119999999999319E-3</v>
      </c>
    </row>
    <row r="353" spans="2:19" x14ac:dyDescent="0.2">
      <c r="B353" s="1">
        <v>87750</v>
      </c>
      <c r="C353" s="1">
        <v>0.50699300000000003</v>
      </c>
      <c r="D353" s="1">
        <v>0.51609000000000005</v>
      </c>
      <c r="E353" s="1">
        <v>0.41056700000000002</v>
      </c>
      <c r="G353" s="1">
        <f t="shared" si="20"/>
        <v>1.2348605708690665</v>
      </c>
      <c r="H353" s="1">
        <f t="shared" si="21"/>
        <v>1.2570177340117448</v>
      </c>
      <c r="R353" s="1">
        <f t="shared" si="22"/>
        <v>1.0179430485233525</v>
      </c>
      <c r="S353" s="1">
        <f t="shared" si="23"/>
        <v>9.0970000000000217E-3</v>
      </c>
    </row>
    <row r="354" spans="2:19" x14ac:dyDescent="0.2">
      <c r="B354" s="1">
        <v>88000</v>
      </c>
      <c r="C354" s="1">
        <v>0.50992899999999997</v>
      </c>
      <c r="D354" s="1">
        <v>0.51795000000000002</v>
      </c>
      <c r="E354" s="1">
        <v>0.40323799999999999</v>
      </c>
      <c r="G354" s="1">
        <f t="shared" si="20"/>
        <v>1.264585678929069</v>
      </c>
      <c r="H354" s="1">
        <f t="shared" si="21"/>
        <v>1.2844771574107601</v>
      </c>
      <c r="R354" s="1">
        <f t="shared" si="22"/>
        <v>1.0157296407931302</v>
      </c>
      <c r="S354" s="1">
        <f t="shared" si="23"/>
        <v>8.0210000000000559E-3</v>
      </c>
    </row>
    <row r="355" spans="2:19" x14ac:dyDescent="0.2">
      <c r="B355" s="1">
        <v>88250</v>
      </c>
      <c r="C355" s="1">
        <v>0.50582099999999997</v>
      </c>
      <c r="D355" s="1">
        <v>0.52220299999999997</v>
      </c>
      <c r="E355" s="1">
        <v>0.40500599999999998</v>
      </c>
      <c r="G355" s="1">
        <f t="shared" si="20"/>
        <v>1.2489222381890639</v>
      </c>
      <c r="H355" s="1">
        <f t="shared" si="21"/>
        <v>1.2893710216638765</v>
      </c>
      <c r="R355" s="1">
        <f t="shared" si="22"/>
        <v>1.0323869511151178</v>
      </c>
      <c r="S355" s="1">
        <f t="shared" si="23"/>
        <v>1.6382000000000008E-2</v>
      </c>
    </row>
    <row r="356" spans="2:19" x14ac:dyDescent="0.2">
      <c r="B356" s="1">
        <v>88500</v>
      </c>
      <c r="C356" s="1">
        <v>0.50651400000000002</v>
      </c>
      <c r="D356" s="1">
        <v>0.52154500000000004</v>
      </c>
      <c r="E356" s="1">
        <v>0.40096700000000002</v>
      </c>
      <c r="G356" s="1">
        <f t="shared" si="20"/>
        <v>1.2632311387221393</v>
      </c>
      <c r="H356" s="1">
        <f t="shared" si="21"/>
        <v>1.30071801420067</v>
      </c>
      <c r="R356" s="1">
        <f t="shared" si="22"/>
        <v>1.0296753890316952</v>
      </c>
      <c r="S356" s="1">
        <f t="shared" si="23"/>
        <v>1.5031000000000017E-2</v>
      </c>
    </row>
    <row r="357" spans="2:19" x14ac:dyDescent="0.2">
      <c r="B357" s="1">
        <v>88750</v>
      </c>
      <c r="C357" s="1">
        <v>0.50599899999999998</v>
      </c>
      <c r="D357" s="1">
        <v>0.51647799999999999</v>
      </c>
      <c r="E357" s="1">
        <v>0.40423700000000001</v>
      </c>
      <c r="G357" s="1">
        <f t="shared" si="20"/>
        <v>1.251738460358651</v>
      </c>
      <c r="H357" s="1">
        <f t="shared" si="21"/>
        <v>1.277661371917959</v>
      </c>
      <c r="R357" s="1">
        <f t="shared" si="22"/>
        <v>1.020709527093927</v>
      </c>
      <c r="S357" s="1">
        <f t="shared" si="23"/>
        <v>1.0479000000000016E-2</v>
      </c>
    </row>
    <row r="358" spans="2:19" x14ac:dyDescent="0.2">
      <c r="B358" s="1">
        <v>89000</v>
      </c>
      <c r="C358" s="1">
        <v>0.51049500000000003</v>
      </c>
      <c r="D358" s="1">
        <v>0.52369600000000005</v>
      </c>
      <c r="E358" s="1">
        <v>0.40853400000000001</v>
      </c>
      <c r="G358" s="1">
        <f t="shared" si="20"/>
        <v>1.2495777585219345</v>
      </c>
      <c r="H358" s="1">
        <f t="shared" si="21"/>
        <v>1.2818908585331943</v>
      </c>
      <c r="R358" s="1">
        <f t="shared" si="22"/>
        <v>1.0258592150755639</v>
      </c>
      <c r="S358" s="1">
        <f t="shared" si="23"/>
        <v>1.3201000000000018E-2</v>
      </c>
    </row>
    <row r="359" spans="2:19" x14ac:dyDescent="0.2">
      <c r="B359" s="1">
        <v>89250</v>
      </c>
      <c r="C359" s="1">
        <v>0.50601099999999999</v>
      </c>
      <c r="D359" s="1">
        <v>0.51647200000000004</v>
      </c>
      <c r="E359" s="1">
        <v>0.40455099999999999</v>
      </c>
      <c r="G359" s="1">
        <f t="shared" si="20"/>
        <v>1.2507965621145418</v>
      </c>
      <c r="H359" s="1">
        <f t="shared" si="21"/>
        <v>1.2766548593378833</v>
      </c>
      <c r="R359" s="1">
        <f t="shared" si="22"/>
        <v>1.0206734636203563</v>
      </c>
      <c r="S359" s="1">
        <f t="shared" si="23"/>
        <v>1.0461000000000054E-2</v>
      </c>
    </row>
    <row r="360" spans="2:19" x14ac:dyDescent="0.2">
      <c r="B360" s="1">
        <v>89500</v>
      </c>
      <c r="C360" s="1">
        <v>0.50328499999999998</v>
      </c>
      <c r="D360" s="1">
        <v>0.50875199999999998</v>
      </c>
      <c r="E360" s="1">
        <v>0.404611</v>
      </c>
      <c r="G360" s="1">
        <f t="shared" si="20"/>
        <v>1.2438737453999025</v>
      </c>
      <c r="H360" s="1">
        <f t="shared" si="21"/>
        <v>1.2573854887781102</v>
      </c>
      <c r="R360" s="1">
        <f t="shared" si="22"/>
        <v>1.0108626325044459</v>
      </c>
      <c r="S360" s="1">
        <f t="shared" si="23"/>
        <v>5.4669999999999996E-3</v>
      </c>
    </row>
    <row r="361" spans="2:19" x14ac:dyDescent="0.2">
      <c r="B361" s="1">
        <v>89750</v>
      </c>
      <c r="C361" s="1">
        <v>0.50546500000000005</v>
      </c>
      <c r="D361" s="1">
        <v>0.51163800000000004</v>
      </c>
      <c r="E361" s="1">
        <v>0.40674700000000003</v>
      </c>
      <c r="G361" s="1">
        <f t="shared" si="20"/>
        <v>1.2427012368868118</v>
      </c>
      <c r="H361" s="1">
        <f t="shared" si="21"/>
        <v>1.2578777471007776</v>
      </c>
      <c r="R361" s="1">
        <f t="shared" si="22"/>
        <v>1.0122125171871446</v>
      </c>
      <c r="S361" s="1">
        <f t="shared" si="23"/>
        <v>6.1729999999999841E-3</v>
      </c>
    </row>
    <row r="362" spans="2:19" x14ac:dyDescent="0.2">
      <c r="B362" s="1">
        <v>90000</v>
      </c>
      <c r="C362" s="1">
        <v>0.50403900000000001</v>
      </c>
      <c r="D362" s="1">
        <v>0.51185400000000003</v>
      </c>
      <c r="E362" s="1">
        <v>0.40364899999999998</v>
      </c>
      <c r="G362" s="1">
        <f t="shared" si="20"/>
        <v>1.2487061778921786</v>
      </c>
      <c r="H362" s="1">
        <f t="shared" si="21"/>
        <v>1.2680670582610141</v>
      </c>
      <c r="R362" s="1">
        <f t="shared" si="22"/>
        <v>1.0155047526084291</v>
      </c>
      <c r="S362" s="1">
        <f t="shared" si="23"/>
        <v>7.8150000000000164E-3</v>
      </c>
    </row>
    <row r="363" spans="2:19" x14ac:dyDescent="0.2">
      <c r="B363" s="1">
        <v>90250</v>
      </c>
      <c r="C363" s="1">
        <v>0.50289399999999995</v>
      </c>
      <c r="D363" s="1">
        <v>0.51123499999999999</v>
      </c>
      <c r="E363" s="1">
        <v>0.408277</v>
      </c>
      <c r="G363" s="1">
        <f t="shared" si="20"/>
        <v>1.2317470736779195</v>
      </c>
      <c r="H363" s="1">
        <f t="shared" si="21"/>
        <v>1.2521768309260624</v>
      </c>
      <c r="R363" s="1">
        <f t="shared" si="22"/>
        <v>1.016586000230665</v>
      </c>
      <c r="S363" s="1">
        <f t="shared" si="23"/>
        <v>8.3410000000000428E-3</v>
      </c>
    </row>
    <row r="364" spans="2:19" x14ac:dyDescent="0.2">
      <c r="B364" s="1">
        <v>90500</v>
      </c>
      <c r="C364" s="1">
        <v>0.50316099999999997</v>
      </c>
      <c r="D364" s="1">
        <v>0.51605299999999998</v>
      </c>
      <c r="E364" s="1">
        <v>0.40273900000000001</v>
      </c>
      <c r="G364" s="1">
        <f t="shared" si="20"/>
        <v>1.2493475923613058</v>
      </c>
      <c r="H364" s="1">
        <f t="shared" si="21"/>
        <v>1.2813583983671806</v>
      </c>
      <c r="R364" s="1">
        <f t="shared" si="22"/>
        <v>1.0256220176047031</v>
      </c>
      <c r="S364" s="1">
        <f t="shared" si="23"/>
        <v>1.2892000000000015E-2</v>
      </c>
    </row>
    <row r="365" spans="2:19" x14ac:dyDescent="0.2">
      <c r="B365" s="1">
        <v>90750</v>
      </c>
      <c r="C365" s="1">
        <v>0.50330900000000001</v>
      </c>
      <c r="D365" s="1">
        <v>0.51295800000000003</v>
      </c>
      <c r="E365" s="1">
        <v>0.40397499999999997</v>
      </c>
      <c r="G365" s="1">
        <f t="shared" si="20"/>
        <v>1.2458914536790644</v>
      </c>
      <c r="H365" s="1">
        <f t="shared" si="21"/>
        <v>1.2697765950863298</v>
      </c>
      <c r="R365" s="1">
        <f t="shared" si="22"/>
        <v>1.0191711254914972</v>
      </c>
      <c r="S365" s="1">
        <f t="shared" si="23"/>
        <v>9.6490000000000187E-3</v>
      </c>
    </row>
    <row r="366" spans="2:19" x14ac:dyDescent="0.2">
      <c r="B366" s="1">
        <v>91000</v>
      </c>
      <c r="C366" s="1">
        <v>0.50214599999999998</v>
      </c>
      <c r="D366" s="1">
        <v>0.51446199999999997</v>
      </c>
      <c r="E366" s="1">
        <v>0.397316</v>
      </c>
      <c r="G366" s="1">
        <f t="shared" si="20"/>
        <v>1.2638454026517936</v>
      </c>
      <c r="H366" s="1">
        <f t="shared" si="21"/>
        <v>1.2948433992086903</v>
      </c>
      <c r="R366" s="1">
        <f t="shared" si="22"/>
        <v>1.0245267312693918</v>
      </c>
      <c r="S366" s="1">
        <f t="shared" si="23"/>
        <v>1.2315999999999994E-2</v>
      </c>
    </row>
    <row r="367" spans="2:19" x14ac:dyDescent="0.2">
      <c r="B367" s="1">
        <v>91250</v>
      </c>
      <c r="C367" s="1">
        <v>0.50162600000000002</v>
      </c>
      <c r="D367" s="1">
        <v>0.51444400000000001</v>
      </c>
      <c r="E367" s="1">
        <v>0.40292699999999998</v>
      </c>
      <c r="G367" s="1">
        <f t="shared" si="20"/>
        <v>1.2449550414839414</v>
      </c>
      <c r="H367" s="1">
        <f t="shared" si="21"/>
        <v>1.2767672556070953</v>
      </c>
      <c r="R367" s="1">
        <f t="shared" si="22"/>
        <v>1.0255529019628169</v>
      </c>
      <c r="S367" s="1">
        <f t="shared" si="23"/>
        <v>1.2817999999999996E-2</v>
      </c>
    </row>
    <row r="368" spans="2:19" x14ac:dyDescent="0.2">
      <c r="B368" s="1">
        <v>91500</v>
      </c>
      <c r="C368" s="1">
        <v>0.50095500000000004</v>
      </c>
      <c r="D368" s="1">
        <v>0.51377399999999995</v>
      </c>
      <c r="E368" s="1">
        <v>0.40110800000000002</v>
      </c>
      <c r="G368" s="1">
        <f t="shared" si="20"/>
        <v>1.2489279695244173</v>
      </c>
      <c r="H368" s="1">
        <f t="shared" si="21"/>
        <v>1.2808869431674261</v>
      </c>
      <c r="R368" s="1">
        <f t="shared" si="22"/>
        <v>1.025589124771686</v>
      </c>
      <c r="S368" s="1">
        <f t="shared" si="23"/>
        <v>1.2818999999999914E-2</v>
      </c>
    </row>
    <row r="369" spans="2:19" x14ac:dyDescent="0.2">
      <c r="B369" s="1">
        <v>91750</v>
      </c>
      <c r="C369" s="1">
        <v>0.506189</v>
      </c>
      <c r="D369" s="1">
        <v>0.50558400000000003</v>
      </c>
      <c r="E369" s="1">
        <v>0.40003499999999997</v>
      </c>
      <c r="G369" s="1">
        <f t="shared" si="20"/>
        <v>1.2653617808441762</v>
      </c>
      <c r="H369" s="1">
        <f t="shared" si="21"/>
        <v>1.2638494131763471</v>
      </c>
      <c r="R369" s="1">
        <f t="shared" si="22"/>
        <v>0.99880479425669078</v>
      </c>
      <c r="S369" s="1">
        <f t="shared" si="23"/>
        <v>-6.0499999999996668E-4</v>
      </c>
    </row>
    <row r="370" spans="2:19" x14ac:dyDescent="0.2">
      <c r="B370" s="1">
        <v>92000</v>
      </c>
      <c r="C370" s="1">
        <v>0.50033099999999997</v>
      </c>
      <c r="D370" s="1">
        <v>0.515513</v>
      </c>
      <c r="E370" s="1">
        <v>0.398422</v>
      </c>
      <c r="G370" s="1">
        <f t="shared" si="20"/>
        <v>1.2557815582472855</v>
      </c>
      <c r="H370" s="1">
        <f t="shared" si="21"/>
        <v>1.293886883756419</v>
      </c>
      <c r="R370" s="1">
        <f t="shared" si="22"/>
        <v>1.0303439123300375</v>
      </c>
      <c r="S370" s="1">
        <f t="shared" si="23"/>
        <v>1.5182000000000029E-2</v>
      </c>
    </row>
    <row r="371" spans="2:19" x14ac:dyDescent="0.2">
      <c r="B371" s="1">
        <v>92250</v>
      </c>
      <c r="C371" s="1">
        <v>0.49748100000000001</v>
      </c>
      <c r="D371" s="1">
        <v>0.51132100000000003</v>
      </c>
      <c r="E371" s="1">
        <v>0.40242</v>
      </c>
      <c r="G371" s="1">
        <f t="shared" si="20"/>
        <v>1.2362233487401222</v>
      </c>
      <c r="H371" s="1">
        <f t="shared" si="21"/>
        <v>1.2706152775706974</v>
      </c>
      <c r="R371" s="1">
        <f t="shared" si="22"/>
        <v>1.0278201579557813</v>
      </c>
      <c r="S371" s="1">
        <f t="shared" si="23"/>
        <v>1.3840000000000019E-2</v>
      </c>
    </row>
    <row r="372" spans="2:19" x14ac:dyDescent="0.2">
      <c r="B372" s="1">
        <v>92500</v>
      </c>
      <c r="C372" s="1">
        <v>0.50119599999999997</v>
      </c>
      <c r="D372" s="1">
        <v>0.50579399999999997</v>
      </c>
      <c r="E372" s="1">
        <v>0.40432499999999999</v>
      </c>
      <c r="G372" s="1">
        <f t="shared" si="20"/>
        <v>1.2395869659308725</v>
      </c>
      <c r="H372" s="1">
        <f t="shared" si="21"/>
        <v>1.2509590057503246</v>
      </c>
      <c r="R372" s="1">
        <f t="shared" si="22"/>
        <v>1.009174055658864</v>
      </c>
      <c r="S372" s="1">
        <f t="shared" si="23"/>
        <v>4.597999999999991E-3</v>
      </c>
    </row>
    <row r="373" spans="2:19" x14ac:dyDescent="0.2">
      <c r="B373" s="1">
        <v>92750</v>
      </c>
      <c r="C373" s="1">
        <v>0.50194700000000003</v>
      </c>
      <c r="D373" s="1">
        <v>0.507467</v>
      </c>
      <c r="E373" s="1">
        <v>0.40003899999999998</v>
      </c>
      <c r="G373" s="1">
        <f t="shared" si="20"/>
        <v>1.2547451623466714</v>
      </c>
      <c r="H373" s="1">
        <f t="shared" si="21"/>
        <v>1.2685438169778447</v>
      </c>
      <c r="R373" s="1">
        <f t="shared" si="22"/>
        <v>1.0109971769927899</v>
      </c>
      <c r="S373" s="1">
        <f t="shared" si="23"/>
        <v>5.5199999999999694E-3</v>
      </c>
    </row>
    <row r="374" spans="2:19" x14ac:dyDescent="0.2">
      <c r="B374" s="1">
        <v>93000</v>
      </c>
      <c r="C374" s="1">
        <v>0.49922</v>
      </c>
      <c r="D374" s="1">
        <v>0.506525</v>
      </c>
      <c r="E374" s="1">
        <v>0.39871200000000001</v>
      </c>
      <c r="G374" s="1">
        <f t="shared" si="20"/>
        <v>1.2520817030839302</v>
      </c>
      <c r="H374" s="1">
        <f t="shared" si="21"/>
        <v>1.2704031982985211</v>
      </c>
      <c r="R374" s="1">
        <f t="shared" si="22"/>
        <v>1.0146328272104483</v>
      </c>
      <c r="S374" s="1">
        <f t="shared" si="23"/>
        <v>7.3050000000000059E-3</v>
      </c>
    </row>
    <row r="375" spans="2:19" x14ac:dyDescent="0.2">
      <c r="B375" s="1">
        <v>93250</v>
      </c>
      <c r="C375" s="1">
        <v>0.499504</v>
      </c>
      <c r="D375" s="1">
        <v>0.51271800000000001</v>
      </c>
      <c r="E375" s="1">
        <v>0.40339399999999997</v>
      </c>
      <c r="G375" s="1">
        <f t="shared" si="20"/>
        <v>1.2382534197335608</v>
      </c>
      <c r="H375" s="1">
        <f t="shared" si="21"/>
        <v>1.271010476110205</v>
      </c>
      <c r="R375" s="1">
        <f t="shared" si="22"/>
        <v>1.0264542426086678</v>
      </c>
      <c r="S375" s="1">
        <f t="shared" si="23"/>
        <v>1.3214000000000004E-2</v>
      </c>
    </row>
    <row r="376" spans="2:19" x14ac:dyDescent="0.2">
      <c r="B376" s="1">
        <v>93500</v>
      </c>
      <c r="C376" s="1">
        <v>0.49680099999999999</v>
      </c>
      <c r="D376" s="1">
        <v>0.50531400000000004</v>
      </c>
      <c r="E376" s="1">
        <v>0.40432699999999999</v>
      </c>
      <c r="G376" s="1">
        <f t="shared" si="20"/>
        <v>1.2287109196269357</v>
      </c>
      <c r="H376" s="1">
        <f t="shared" si="21"/>
        <v>1.2497656599732396</v>
      </c>
      <c r="R376" s="1">
        <f t="shared" si="22"/>
        <v>1.0171356337849562</v>
      </c>
      <c r="S376" s="1">
        <f t="shared" si="23"/>
        <v>8.5130000000000483E-3</v>
      </c>
    </row>
    <row r="377" spans="2:19" x14ac:dyDescent="0.2">
      <c r="B377" s="1">
        <v>93750</v>
      </c>
      <c r="C377" s="1">
        <v>0.49710199999999999</v>
      </c>
      <c r="D377" s="1">
        <v>0.50387000000000004</v>
      </c>
      <c r="E377" s="1">
        <v>0.403393</v>
      </c>
      <c r="G377" s="1">
        <f t="shared" si="20"/>
        <v>1.232301998299425</v>
      </c>
      <c r="H377" s="1">
        <f t="shared" si="21"/>
        <v>1.2490796816008212</v>
      </c>
      <c r="R377" s="1">
        <f t="shared" si="22"/>
        <v>1.0136149120301268</v>
      </c>
      <c r="S377" s="1">
        <f t="shared" si="23"/>
        <v>6.7680000000000518E-3</v>
      </c>
    </row>
    <row r="378" spans="2:19" x14ac:dyDescent="0.2">
      <c r="B378" s="1">
        <v>94000</v>
      </c>
      <c r="C378" s="1">
        <v>0.495697</v>
      </c>
      <c r="D378" s="1">
        <v>0.50880700000000001</v>
      </c>
      <c r="E378" s="1">
        <v>0.40040900000000001</v>
      </c>
      <c r="G378" s="1">
        <f t="shared" si="20"/>
        <v>1.2379766688560947</v>
      </c>
      <c r="H378" s="1">
        <f t="shared" si="21"/>
        <v>1.2707181906500602</v>
      </c>
      <c r="R378" s="1">
        <f t="shared" si="22"/>
        <v>1.0264476081154414</v>
      </c>
      <c r="S378" s="1">
        <f t="shared" si="23"/>
        <v>1.3110000000000011E-2</v>
      </c>
    </row>
    <row r="379" spans="2:19" x14ac:dyDescent="0.2">
      <c r="B379" s="1">
        <v>94250</v>
      </c>
      <c r="C379" s="1">
        <v>0.49262899999999998</v>
      </c>
      <c r="D379" s="1">
        <v>0.50459399999999999</v>
      </c>
      <c r="E379" s="1">
        <v>0.39913399999999999</v>
      </c>
      <c r="G379" s="1">
        <f t="shared" si="20"/>
        <v>1.234244639644831</v>
      </c>
      <c r="H379" s="1">
        <f t="shared" si="21"/>
        <v>1.2642220407181548</v>
      </c>
      <c r="R379" s="1">
        <f t="shared" si="22"/>
        <v>1.0242880544994306</v>
      </c>
      <c r="S379" s="1">
        <f t="shared" si="23"/>
        <v>1.1965000000000003E-2</v>
      </c>
    </row>
    <row r="380" spans="2:19" x14ac:dyDescent="0.2">
      <c r="B380" s="1">
        <v>94500</v>
      </c>
      <c r="C380" s="1">
        <v>0.49497600000000003</v>
      </c>
      <c r="D380" s="1">
        <v>0.50774699999999995</v>
      </c>
      <c r="E380" s="1">
        <v>0.40356799999999998</v>
      </c>
      <c r="G380" s="1">
        <f t="shared" si="20"/>
        <v>1.2264996233596321</v>
      </c>
      <c r="H380" s="1">
        <f t="shared" si="21"/>
        <v>1.2581448479562303</v>
      </c>
      <c r="R380" s="1">
        <f t="shared" si="22"/>
        <v>1.0258012509697438</v>
      </c>
      <c r="S380" s="1">
        <f t="shared" si="23"/>
        <v>1.2770999999999921E-2</v>
      </c>
    </row>
    <row r="381" spans="2:19" x14ac:dyDescent="0.2">
      <c r="B381" s="1">
        <v>94750</v>
      </c>
      <c r="C381" s="1">
        <v>0.49245699999999998</v>
      </c>
      <c r="D381" s="1">
        <v>0.50671299999999997</v>
      </c>
      <c r="E381" s="1">
        <v>0.40011799999999997</v>
      </c>
      <c r="G381" s="1">
        <f t="shared" si="20"/>
        <v>1.2307794200710791</v>
      </c>
      <c r="H381" s="1">
        <f t="shared" si="21"/>
        <v>1.2664089093717354</v>
      </c>
      <c r="R381" s="1">
        <f t="shared" si="22"/>
        <v>1.0289487203958925</v>
      </c>
      <c r="S381" s="1">
        <f t="shared" si="23"/>
        <v>1.4255999999999991E-2</v>
      </c>
    </row>
    <row r="382" spans="2:19" x14ac:dyDescent="0.2">
      <c r="B382" s="1">
        <v>95000</v>
      </c>
      <c r="C382" s="1">
        <v>0.50011899999999998</v>
      </c>
      <c r="D382" s="1">
        <v>0.49960300000000002</v>
      </c>
      <c r="E382" s="1">
        <v>0.39933800000000003</v>
      </c>
      <c r="G382" s="1">
        <f t="shared" si="20"/>
        <v>1.2523701726357119</v>
      </c>
      <c r="H382" s="1">
        <f t="shared" si="21"/>
        <v>1.2510780341465124</v>
      </c>
      <c r="R382" s="1">
        <f t="shared" si="22"/>
        <v>0.99896824555755737</v>
      </c>
      <c r="S382" s="1">
        <f t="shared" si="23"/>
        <v>-5.1599999999996093E-4</v>
      </c>
    </row>
    <row r="383" spans="2:19" x14ac:dyDescent="0.2">
      <c r="B383" s="1">
        <v>95250</v>
      </c>
      <c r="C383" s="1">
        <v>0.49627900000000003</v>
      </c>
      <c r="D383" s="1">
        <v>0.50068900000000005</v>
      </c>
      <c r="E383" s="1">
        <v>0.400391</v>
      </c>
      <c r="G383" s="1">
        <f t="shared" si="20"/>
        <v>1.2394859025302767</v>
      </c>
      <c r="H383" s="1">
        <f t="shared" si="21"/>
        <v>1.2505001361169459</v>
      </c>
      <c r="R383" s="1">
        <f t="shared" si="22"/>
        <v>1.0088861305838048</v>
      </c>
      <c r="S383" s="1">
        <f t="shared" si="23"/>
        <v>4.410000000000025E-3</v>
      </c>
    </row>
    <row r="384" spans="2:19" x14ac:dyDescent="0.2">
      <c r="B384" s="1">
        <v>95500</v>
      </c>
      <c r="C384" s="1">
        <v>0.49319099999999999</v>
      </c>
      <c r="D384" s="1">
        <v>0.50279799999999997</v>
      </c>
      <c r="E384" s="1">
        <v>0.39910499999999999</v>
      </c>
      <c r="G384" s="1">
        <f t="shared" si="20"/>
        <v>1.2357424737850942</v>
      </c>
      <c r="H384" s="1">
        <f t="shared" si="21"/>
        <v>1.2598138334523497</v>
      </c>
      <c r="R384" s="1">
        <f t="shared" si="22"/>
        <v>1.0194792686808964</v>
      </c>
      <c r="S384" s="1">
        <f t="shared" si="23"/>
        <v>9.6069999999999767E-3</v>
      </c>
    </row>
    <row r="385" spans="2:19" x14ac:dyDescent="0.2">
      <c r="B385" s="1">
        <v>95750</v>
      </c>
      <c r="C385" s="1">
        <v>0.49061199999999999</v>
      </c>
      <c r="D385" s="1">
        <v>0.50397000000000003</v>
      </c>
      <c r="E385" s="1">
        <v>0.40152199999999999</v>
      </c>
      <c r="G385" s="1">
        <f t="shared" si="20"/>
        <v>1.2218807437699553</v>
      </c>
      <c r="H385" s="1">
        <f t="shared" si="21"/>
        <v>1.2551491574558804</v>
      </c>
      <c r="R385" s="1">
        <f t="shared" si="22"/>
        <v>1.0272272182498594</v>
      </c>
      <c r="S385" s="1">
        <f t="shared" si="23"/>
        <v>1.3358000000000037E-2</v>
      </c>
    </row>
    <row r="386" spans="2:19" x14ac:dyDescent="0.2">
      <c r="B386" s="1">
        <v>96000</v>
      </c>
      <c r="C386" s="1">
        <v>0.49171100000000001</v>
      </c>
      <c r="D386" s="1">
        <v>0.49483300000000002</v>
      </c>
      <c r="E386" s="1">
        <v>0.398951</v>
      </c>
      <c r="G386" s="1">
        <f t="shared" si="20"/>
        <v>1.2325097568373058</v>
      </c>
      <c r="H386" s="1">
        <f t="shared" si="21"/>
        <v>1.2403352792698854</v>
      </c>
      <c r="R386" s="1">
        <f t="shared" si="22"/>
        <v>1.0063492579991093</v>
      </c>
      <c r="S386" s="1">
        <f t="shared" si="23"/>
        <v>3.1220000000000137E-3</v>
      </c>
    </row>
    <row r="387" spans="2:19" x14ac:dyDescent="0.2">
      <c r="B387" s="1">
        <v>96250</v>
      </c>
      <c r="C387" s="1">
        <v>0.488535</v>
      </c>
      <c r="D387" s="1">
        <v>0.49696899999999999</v>
      </c>
      <c r="E387" s="1">
        <v>0.39894200000000002</v>
      </c>
      <c r="G387" s="1">
        <f t="shared" ref="G387:G450" si="24">C387/E387</f>
        <v>1.2245765048553423</v>
      </c>
      <c r="H387" s="1">
        <f t="shared" ref="H387:H450" si="25">D387/E387</f>
        <v>1.2457174225827312</v>
      </c>
      <c r="R387" s="1">
        <f t="shared" ref="R387:R450" si="26">D387/C387</f>
        <v>1.0172638603170705</v>
      </c>
      <c r="S387" s="1">
        <f t="shared" ref="S387:S450" si="27">D387-C387</f>
        <v>8.4339999999999971E-3</v>
      </c>
    </row>
    <row r="388" spans="2:19" x14ac:dyDescent="0.2">
      <c r="B388" s="1">
        <v>96500</v>
      </c>
      <c r="C388" s="1">
        <v>0.49052400000000002</v>
      </c>
      <c r="D388" s="1">
        <v>0.49964199999999998</v>
      </c>
      <c r="E388" s="1">
        <v>0.39710800000000002</v>
      </c>
      <c r="G388" s="1">
        <f t="shared" si="24"/>
        <v>1.2352407909183396</v>
      </c>
      <c r="H388" s="1">
        <f t="shared" si="25"/>
        <v>1.2582017990068193</v>
      </c>
      <c r="R388" s="1">
        <f t="shared" si="26"/>
        <v>1.0185882851807455</v>
      </c>
      <c r="S388" s="1">
        <f t="shared" si="27"/>
        <v>9.1179999999999595E-3</v>
      </c>
    </row>
    <row r="389" spans="2:19" x14ac:dyDescent="0.2">
      <c r="B389" s="1">
        <v>96750</v>
      </c>
      <c r="C389" s="1">
        <v>0.49154999999999999</v>
      </c>
      <c r="D389" s="1">
        <v>0.49687999999999999</v>
      </c>
      <c r="E389" s="1">
        <v>0.39405200000000001</v>
      </c>
      <c r="G389" s="1">
        <f t="shared" si="24"/>
        <v>1.2474241978216072</v>
      </c>
      <c r="H389" s="1">
        <f t="shared" si="25"/>
        <v>1.2609503314283392</v>
      </c>
      <c r="R389" s="1">
        <f t="shared" si="26"/>
        <v>1.0108432509409013</v>
      </c>
      <c r="S389" s="1">
        <f t="shared" si="27"/>
        <v>5.3300000000000014E-3</v>
      </c>
    </row>
    <row r="390" spans="2:19" x14ac:dyDescent="0.2">
      <c r="B390" s="1">
        <v>97000</v>
      </c>
      <c r="C390" s="1">
        <v>0.49206499999999997</v>
      </c>
      <c r="D390" s="1">
        <v>0.50160499999999997</v>
      </c>
      <c r="E390" s="1">
        <v>0.39702500000000002</v>
      </c>
      <c r="G390" s="1">
        <f t="shared" si="24"/>
        <v>1.2393803916629933</v>
      </c>
      <c r="H390" s="1">
        <f t="shared" si="25"/>
        <v>1.2634091052200742</v>
      </c>
      <c r="R390" s="1">
        <f t="shared" si="26"/>
        <v>1.0193876825216182</v>
      </c>
      <c r="S390" s="1">
        <f t="shared" si="27"/>
        <v>9.5399999999999929E-3</v>
      </c>
    </row>
    <row r="391" spans="2:19" x14ac:dyDescent="0.2">
      <c r="B391" s="1">
        <v>97250</v>
      </c>
      <c r="C391" s="1">
        <v>0.49380600000000002</v>
      </c>
      <c r="D391" s="1">
        <v>0.50030200000000002</v>
      </c>
      <c r="E391" s="1">
        <v>0.40052100000000002</v>
      </c>
      <c r="G391" s="1">
        <f t="shared" si="24"/>
        <v>1.2329091358505546</v>
      </c>
      <c r="H391" s="1">
        <f t="shared" si="25"/>
        <v>1.2491280107659772</v>
      </c>
      <c r="R391" s="1">
        <f t="shared" si="26"/>
        <v>1.0131549636901942</v>
      </c>
      <c r="S391" s="1">
        <f t="shared" si="27"/>
        <v>6.4960000000000018E-3</v>
      </c>
    </row>
    <row r="392" spans="2:19" x14ac:dyDescent="0.2">
      <c r="B392" s="1">
        <v>97500</v>
      </c>
      <c r="C392" s="1">
        <v>0.490977</v>
      </c>
      <c r="D392" s="1">
        <v>0.49574499999999999</v>
      </c>
      <c r="E392" s="1">
        <v>0.39563300000000001</v>
      </c>
      <c r="G392" s="1">
        <f t="shared" si="24"/>
        <v>1.2409910194548988</v>
      </c>
      <c r="H392" s="1">
        <f t="shared" si="25"/>
        <v>1.2530425925036586</v>
      </c>
      <c r="R392" s="1">
        <f t="shared" si="26"/>
        <v>1.0097112492031195</v>
      </c>
      <c r="S392" s="1">
        <f t="shared" si="27"/>
        <v>4.7679999999999945E-3</v>
      </c>
    </row>
    <row r="393" spans="2:19" x14ac:dyDescent="0.2">
      <c r="B393" s="1">
        <v>97750</v>
      </c>
      <c r="C393" s="1">
        <v>0.48833500000000002</v>
      </c>
      <c r="D393" s="1">
        <v>0.498365</v>
      </c>
      <c r="E393" s="1">
        <v>0.39654499999999998</v>
      </c>
      <c r="G393" s="1">
        <f t="shared" si="24"/>
        <v>1.2314743597826225</v>
      </c>
      <c r="H393" s="1">
        <f t="shared" si="25"/>
        <v>1.2567678321501974</v>
      </c>
      <c r="R393" s="1">
        <f t="shared" si="26"/>
        <v>1.0205391790471705</v>
      </c>
      <c r="S393" s="1">
        <f t="shared" si="27"/>
        <v>1.0029999999999983E-2</v>
      </c>
    </row>
    <row r="394" spans="2:19" x14ac:dyDescent="0.2">
      <c r="B394" s="1">
        <v>98000</v>
      </c>
      <c r="C394" s="1">
        <v>0.48961900000000003</v>
      </c>
      <c r="D394" s="1">
        <v>0.49549100000000001</v>
      </c>
      <c r="E394" s="1">
        <v>0.39459100000000003</v>
      </c>
      <c r="G394" s="1">
        <f t="shared" si="24"/>
        <v>1.240826577392794</v>
      </c>
      <c r="H394" s="1">
        <f t="shared" si="25"/>
        <v>1.2557078088451079</v>
      </c>
      <c r="R394" s="1">
        <f t="shared" si="26"/>
        <v>1.0119929986377163</v>
      </c>
      <c r="S394" s="1">
        <f t="shared" si="27"/>
        <v>5.8719999999999883E-3</v>
      </c>
    </row>
    <row r="395" spans="2:19" x14ac:dyDescent="0.2">
      <c r="B395" s="1">
        <v>98250</v>
      </c>
      <c r="C395" s="1">
        <v>0.488761</v>
      </c>
      <c r="D395" s="1">
        <v>0.49454399999999998</v>
      </c>
      <c r="E395" s="1">
        <v>0.39608399999999999</v>
      </c>
      <c r="G395" s="1">
        <f t="shared" si="24"/>
        <v>1.2339831954837863</v>
      </c>
      <c r="H395" s="1">
        <f t="shared" si="25"/>
        <v>1.2485836337746539</v>
      </c>
      <c r="R395" s="1">
        <f t="shared" si="26"/>
        <v>1.0118319587692144</v>
      </c>
      <c r="S395" s="1">
        <f t="shared" si="27"/>
        <v>5.7829999999999826E-3</v>
      </c>
    </row>
    <row r="396" spans="2:19" x14ac:dyDescent="0.2">
      <c r="B396" s="1">
        <v>98500</v>
      </c>
      <c r="C396" s="1">
        <v>0.48487599999999997</v>
      </c>
      <c r="D396" s="1">
        <v>0.49413099999999999</v>
      </c>
      <c r="E396" s="1">
        <v>0.396976</v>
      </c>
      <c r="G396" s="1">
        <f t="shared" si="24"/>
        <v>1.221423965176736</v>
      </c>
      <c r="H396" s="1">
        <f t="shared" si="25"/>
        <v>1.2447377171415903</v>
      </c>
      <c r="R396" s="1">
        <f t="shared" si="26"/>
        <v>1.019087354292644</v>
      </c>
      <c r="S396" s="1">
        <f t="shared" si="27"/>
        <v>9.2550000000000132E-3</v>
      </c>
    </row>
    <row r="397" spans="2:19" x14ac:dyDescent="0.2">
      <c r="B397" s="1">
        <v>98750</v>
      </c>
      <c r="C397" s="1">
        <v>0.48073900000000003</v>
      </c>
      <c r="D397" s="1">
        <v>0.493529</v>
      </c>
      <c r="E397" s="1">
        <v>0.39227000000000001</v>
      </c>
      <c r="G397" s="1">
        <f t="shared" si="24"/>
        <v>1.225530884339868</v>
      </c>
      <c r="H397" s="1">
        <f t="shared" si="25"/>
        <v>1.2581359777704133</v>
      </c>
      <c r="R397" s="1">
        <f t="shared" si="26"/>
        <v>1.0266048729144088</v>
      </c>
      <c r="S397" s="1">
        <f t="shared" si="27"/>
        <v>1.2789999999999968E-2</v>
      </c>
    </row>
    <row r="398" spans="2:19" x14ac:dyDescent="0.2">
      <c r="B398" s="1">
        <v>99000</v>
      </c>
      <c r="C398" s="1">
        <v>0.48749399999999998</v>
      </c>
      <c r="D398" s="1">
        <v>0.490176</v>
      </c>
      <c r="E398" s="1">
        <v>0.39521800000000001</v>
      </c>
      <c r="G398" s="1">
        <f t="shared" si="24"/>
        <v>1.2334812685657028</v>
      </c>
      <c r="H398" s="1">
        <f t="shared" si="25"/>
        <v>1.2402673967278819</v>
      </c>
      <c r="R398" s="1">
        <f t="shared" si="26"/>
        <v>1.0055016061736144</v>
      </c>
      <c r="S398" s="1">
        <f t="shared" si="27"/>
        <v>2.6820000000000177E-3</v>
      </c>
    </row>
    <row r="399" spans="2:19" x14ac:dyDescent="0.2">
      <c r="B399" s="1">
        <v>99250</v>
      </c>
      <c r="C399" s="1">
        <v>0.48470999999999997</v>
      </c>
      <c r="D399" s="1">
        <v>0.49562</v>
      </c>
      <c r="E399" s="1">
        <v>0.39688899999999999</v>
      </c>
      <c r="G399" s="1">
        <f t="shared" si="24"/>
        <v>1.2212734542907462</v>
      </c>
      <c r="H399" s="1">
        <f t="shared" si="25"/>
        <v>1.2487622483868286</v>
      </c>
      <c r="R399" s="1">
        <f t="shared" si="26"/>
        <v>1.0225083039343112</v>
      </c>
      <c r="S399" s="1">
        <f t="shared" si="27"/>
        <v>1.0910000000000031E-2</v>
      </c>
    </row>
    <row r="400" spans="2:19" x14ac:dyDescent="0.2">
      <c r="B400" s="1">
        <v>99500</v>
      </c>
      <c r="C400" s="1">
        <v>0.48243900000000001</v>
      </c>
      <c r="D400" s="1">
        <v>0.489566</v>
      </c>
      <c r="E400" s="1">
        <v>0.39755299999999999</v>
      </c>
      <c r="G400" s="1">
        <f t="shared" si="24"/>
        <v>1.2135212160391193</v>
      </c>
      <c r="H400" s="1">
        <f t="shared" si="25"/>
        <v>1.2314483854982858</v>
      </c>
      <c r="R400" s="1">
        <f t="shared" si="26"/>
        <v>1.0147728521118733</v>
      </c>
      <c r="S400" s="1">
        <f t="shared" si="27"/>
        <v>7.1269999999999945E-3</v>
      </c>
    </row>
    <row r="401" spans="2:19" x14ac:dyDescent="0.2">
      <c r="B401" s="1">
        <v>99750</v>
      </c>
      <c r="C401" s="1">
        <v>0.48122799999999999</v>
      </c>
      <c r="D401" s="1">
        <v>0.49402800000000002</v>
      </c>
      <c r="E401" s="1">
        <v>0.39469599999999999</v>
      </c>
      <c r="G401" s="1">
        <f t="shared" si="24"/>
        <v>1.2192370837302633</v>
      </c>
      <c r="H401" s="1">
        <f t="shared" si="25"/>
        <v>1.2516671058232158</v>
      </c>
      <c r="R401" s="1">
        <f t="shared" si="26"/>
        <v>1.0265986185342499</v>
      </c>
      <c r="S401" s="1">
        <f t="shared" si="27"/>
        <v>1.2800000000000034E-2</v>
      </c>
    </row>
    <row r="402" spans="2:19" x14ac:dyDescent="0.2">
      <c r="B402" s="1">
        <v>100000</v>
      </c>
      <c r="C402" s="1">
        <v>0.482684</v>
      </c>
      <c r="D402" s="1">
        <v>0.48389199999999999</v>
      </c>
      <c r="E402" s="1">
        <v>0.39285999999999999</v>
      </c>
      <c r="G402" s="1">
        <f t="shared" si="24"/>
        <v>1.2286412462454819</v>
      </c>
      <c r="H402" s="1">
        <f t="shared" si="25"/>
        <v>1.2317161329735784</v>
      </c>
      <c r="R402" s="1">
        <f t="shared" si="26"/>
        <v>1.0025026725559578</v>
      </c>
      <c r="S402" s="1">
        <f t="shared" si="27"/>
        <v>1.2079999999999869E-3</v>
      </c>
    </row>
    <row r="403" spans="2:19" x14ac:dyDescent="0.2">
      <c r="B403" s="1">
        <v>100250</v>
      </c>
      <c r="C403" s="1">
        <v>0.48022500000000001</v>
      </c>
      <c r="D403" s="1">
        <v>0.49019800000000002</v>
      </c>
      <c r="E403" s="1">
        <v>0.387131</v>
      </c>
      <c r="G403" s="1">
        <f t="shared" si="24"/>
        <v>1.240471571638541</v>
      </c>
      <c r="H403" s="1">
        <f t="shared" si="25"/>
        <v>1.2662328772431037</v>
      </c>
      <c r="R403" s="1">
        <f t="shared" si="26"/>
        <v>1.020767348638659</v>
      </c>
      <c r="S403" s="1">
        <f t="shared" si="27"/>
        <v>9.9730000000000096E-3</v>
      </c>
    </row>
    <row r="404" spans="2:19" x14ac:dyDescent="0.2">
      <c r="B404" s="1">
        <v>100500</v>
      </c>
      <c r="C404" s="1">
        <v>0.48295300000000002</v>
      </c>
      <c r="D404" s="1">
        <v>0.48602299999999998</v>
      </c>
      <c r="E404" s="1">
        <v>0.39255200000000001</v>
      </c>
      <c r="G404" s="1">
        <f t="shared" si="24"/>
        <v>1.2302905092828467</v>
      </c>
      <c r="H404" s="1">
        <f t="shared" si="25"/>
        <v>1.2381111292261917</v>
      </c>
      <c r="R404" s="1">
        <f t="shared" si="26"/>
        <v>1.0063567262238768</v>
      </c>
      <c r="S404" s="1">
        <f t="shared" si="27"/>
        <v>3.0699999999999616E-3</v>
      </c>
    </row>
    <row r="405" spans="2:19" x14ac:dyDescent="0.2">
      <c r="B405" s="1">
        <v>100750</v>
      </c>
      <c r="C405" s="1">
        <v>0.48174400000000001</v>
      </c>
      <c r="D405" s="1">
        <v>0.48864400000000002</v>
      </c>
      <c r="E405" s="1">
        <v>0.39174500000000001</v>
      </c>
      <c r="G405" s="1">
        <f t="shared" si="24"/>
        <v>1.2297387331044429</v>
      </c>
      <c r="H405" s="1">
        <f t="shared" si="25"/>
        <v>1.2473522316813233</v>
      </c>
      <c r="R405" s="1">
        <f t="shared" si="26"/>
        <v>1.0143229599123187</v>
      </c>
      <c r="S405" s="1">
        <f t="shared" si="27"/>
        <v>6.9000000000000172E-3</v>
      </c>
    </row>
    <row r="406" spans="2:19" x14ac:dyDescent="0.2">
      <c r="B406" s="1">
        <v>101000</v>
      </c>
      <c r="C406" s="1">
        <v>0.47879100000000002</v>
      </c>
      <c r="D406" s="1">
        <v>0.48347800000000002</v>
      </c>
      <c r="E406" s="1">
        <v>0.39681699999999998</v>
      </c>
      <c r="G406" s="1">
        <f t="shared" si="24"/>
        <v>1.2065788512084916</v>
      </c>
      <c r="H406" s="1">
        <f t="shared" si="25"/>
        <v>1.2183903411396186</v>
      </c>
      <c r="R406" s="1">
        <f t="shared" si="26"/>
        <v>1.0097892399815369</v>
      </c>
      <c r="S406" s="1">
        <f t="shared" si="27"/>
        <v>4.6869999999999967E-3</v>
      </c>
    </row>
    <row r="407" spans="2:19" x14ac:dyDescent="0.2">
      <c r="B407" s="1">
        <v>101250</v>
      </c>
      <c r="C407" s="1">
        <v>0.481545</v>
      </c>
      <c r="D407" s="1">
        <v>0.48521799999999998</v>
      </c>
      <c r="E407" s="1">
        <v>0.39652999999999999</v>
      </c>
      <c r="G407" s="1">
        <f t="shared" si="24"/>
        <v>1.2143973974226414</v>
      </c>
      <c r="H407" s="1">
        <f t="shared" si="25"/>
        <v>1.2236602526921039</v>
      </c>
      <c r="R407" s="1">
        <f t="shared" si="26"/>
        <v>1.0076275322140194</v>
      </c>
      <c r="S407" s="1">
        <f t="shared" si="27"/>
        <v>3.6729999999999818E-3</v>
      </c>
    </row>
    <row r="408" spans="2:19" x14ac:dyDescent="0.2">
      <c r="B408" s="1">
        <v>101500</v>
      </c>
      <c r="C408" s="1">
        <v>0.481933</v>
      </c>
      <c r="D408" s="1">
        <v>0.48214400000000002</v>
      </c>
      <c r="E408" s="1">
        <v>0.39076499999999997</v>
      </c>
      <c r="G408" s="1">
        <f t="shared" si="24"/>
        <v>1.2333064629636739</v>
      </c>
      <c r="H408" s="1">
        <f t="shared" si="25"/>
        <v>1.2338464294396889</v>
      </c>
      <c r="R408" s="1">
        <f t="shared" si="26"/>
        <v>1.0004378201949233</v>
      </c>
      <c r="S408" s="1">
        <f t="shared" si="27"/>
        <v>2.1100000000001673E-4</v>
      </c>
    </row>
    <row r="409" spans="2:19" x14ac:dyDescent="0.2">
      <c r="B409" s="1">
        <v>101750</v>
      </c>
      <c r="C409" s="1">
        <v>0.47722199999999998</v>
      </c>
      <c r="D409" s="1">
        <v>0.48700100000000002</v>
      </c>
      <c r="E409" s="1">
        <v>0.39010099999999998</v>
      </c>
      <c r="G409" s="1">
        <f t="shared" si="24"/>
        <v>1.2233293429137582</v>
      </c>
      <c r="H409" s="1">
        <f t="shared" si="25"/>
        <v>1.2483972099533198</v>
      </c>
      <c r="R409" s="1">
        <f t="shared" si="26"/>
        <v>1.0204915112882476</v>
      </c>
      <c r="S409" s="1">
        <f t="shared" si="27"/>
        <v>9.7790000000000377E-3</v>
      </c>
    </row>
    <row r="410" spans="2:19" x14ac:dyDescent="0.2">
      <c r="B410" s="1">
        <v>102000</v>
      </c>
      <c r="C410" s="1">
        <v>0.47815200000000002</v>
      </c>
      <c r="D410" s="1">
        <v>0.48354200000000003</v>
      </c>
      <c r="E410" s="1">
        <v>0.39080300000000001</v>
      </c>
      <c r="G410" s="1">
        <f t="shared" si="24"/>
        <v>1.22351159023856</v>
      </c>
      <c r="H410" s="1">
        <f t="shared" si="25"/>
        <v>1.2373037054475018</v>
      </c>
      <c r="R410" s="1">
        <f t="shared" si="26"/>
        <v>1.0112725660459436</v>
      </c>
      <c r="S410" s="1">
        <f t="shared" si="27"/>
        <v>5.3900000000000059E-3</v>
      </c>
    </row>
    <row r="411" spans="2:19" x14ac:dyDescent="0.2">
      <c r="B411" s="1">
        <v>102250</v>
      </c>
      <c r="C411" s="1">
        <v>0.47933999999999999</v>
      </c>
      <c r="D411" s="1">
        <v>0.48300900000000002</v>
      </c>
      <c r="E411" s="1">
        <v>0.39253300000000002</v>
      </c>
      <c r="G411" s="1">
        <f t="shared" si="24"/>
        <v>1.2211457380653346</v>
      </c>
      <c r="H411" s="1">
        <f t="shared" si="25"/>
        <v>1.2304927229048259</v>
      </c>
      <c r="R411" s="1">
        <f t="shared" si="26"/>
        <v>1.0076542746276131</v>
      </c>
      <c r="S411" s="1">
        <f t="shared" si="27"/>
        <v>3.6690000000000333E-3</v>
      </c>
    </row>
    <row r="412" spans="2:19" x14ac:dyDescent="0.2">
      <c r="B412" s="1">
        <v>102500</v>
      </c>
      <c r="C412" s="1">
        <v>0.48063800000000001</v>
      </c>
      <c r="D412" s="1">
        <v>0.48494999999999999</v>
      </c>
      <c r="E412" s="1">
        <v>0.39290999999999998</v>
      </c>
      <c r="G412" s="1">
        <f t="shared" si="24"/>
        <v>1.2232775953780766</v>
      </c>
      <c r="H412" s="1">
        <f t="shared" si="25"/>
        <v>1.2342521188058335</v>
      </c>
      <c r="R412" s="1">
        <f t="shared" si="26"/>
        <v>1.0089714088357558</v>
      </c>
      <c r="S412" s="1">
        <f t="shared" si="27"/>
        <v>4.3119999999999825E-3</v>
      </c>
    </row>
    <row r="413" spans="2:19" x14ac:dyDescent="0.2">
      <c r="B413" s="1">
        <v>102750</v>
      </c>
      <c r="C413" s="1">
        <v>0.47095300000000001</v>
      </c>
      <c r="D413" s="1">
        <v>0.47874499999999998</v>
      </c>
      <c r="E413" s="1">
        <v>0.39217099999999999</v>
      </c>
      <c r="G413" s="1">
        <f t="shared" si="24"/>
        <v>1.2008868580287682</v>
      </c>
      <c r="H413" s="1">
        <f t="shared" si="25"/>
        <v>1.2207557417555097</v>
      </c>
      <c r="R413" s="1">
        <f t="shared" si="26"/>
        <v>1.0165451754209018</v>
      </c>
      <c r="S413" s="1">
        <f t="shared" si="27"/>
        <v>7.7919999999999656E-3</v>
      </c>
    </row>
    <row r="414" spans="2:19" x14ac:dyDescent="0.2">
      <c r="B414" s="1">
        <v>103000</v>
      </c>
      <c r="C414" s="1">
        <v>0.47953299999999999</v>
      </c>
      <c r="D414" s="1">
        <v>0.482211</v>
      </c>
      <c r="E414" s="1">
        <v>0.39136700000000002</v>
      </c>
      <c r="G414" s="1">
        <f t="shared" si="24"/>
        <v>1.225277041753648</v>
      </c>
      <c r="H414" s="1">
        <f t="shared" si="25"/>
        <v>1.2321197239419777</v>
      </c>
      <c r="R414" s="1">
        <f t="shared" si="26"/>
        <v>1.0055846000171</v>
      </c>
      <c r="S414" s="1">
        <f t="shared" si="27"/>
        <v>2.6780000000000137E-3</v>
      </c>
    </row>
    <row r="415" spans="2:19" x14ac:dyDescent="0.2">
      <c r="B415" s="1">
        <v>103250</v>
      </c>
      <c r="C415" s="1">
        <v>0.47724899999999998</v>
      </c>
      <c r="D415" s="1">
        <v>0.47409200000000001</v>
      </c>
      <c r="E415" s="1">
        <v>0.389683</v>
      </c>
      <c r="G415" s="1">
        <f t="shared" si="24"/>
        <v>1.2247108547203753</v>
      </c>
      <c r="H415" s="1">
        <f t="shared" si="25"/>
        <v>1.2166093978952124</v>
      </c>
      <c r="R415" s="1">
        <f t="shared" si="26"/>
        <v>0.99338500447355582</v>
      </c>
      <c r="S415" s="1">
        <f t="shared" si="27"/>
        <v>-3.1569999999999654E-3</v>
      </c>
    </row>
    <row r="416" spans="2:19" x14ac:dyDescent="0.2">
      <c r="B416" s="1">
        <v>103500</v>
      </c>
      <c r="C416" s="1">
        <v>0.47139199999999998</v>
      </c>
      <c r="D416" s="1">
        <v>0.47591600000000001</v>
      </c>
      <c r="E416" s="1">
        <v>0.39645200000000003</v>
      </c>
      <c r="G416" s="1">
        <f t="shared" si="24"/>
        <v>1.1890266665321398</v>
      </c>
      <c r="H416" s="1">
        <f t="shared" si="25"/>
        <v>1.2004378840313581</v>
      </c>
      <c r="R416" s="1">
        <f t="shared" si="26"/>
        <v>1.009597108139298</v>
      </c>
      <c r="S416" s="1">
        <f t="shared" si="27"/>
        <v>4.524000000000028E-3</v>
      </c>
    </row>
    <row r="417" spans="2:19" x14ac:dyDescent="0.2">
      <c r="B417" s="1">
        <v>103750</v>
      </c>
      <c r="C417" s="1">
        <v>0.476109</v>
      </c>
      <c r="D417" s="1">
        <v>0.48306500000000002</v>
      </c>
      <c r="E417" s="1">
        <v>0.38821299999999997</v>
      </c>
      <c r="G417" s="1">
        <f t="shared" si="24"/>
        <v>1.2264117894042705</v>
      </c>
      <c r="H417" s="1">
        <f t="shared" si="25"/>
        <v>1.2443297880287369</v>
      </c>
      <c r="R417" s="1">
        <f t="shared" si="26"/>
        <v>1.0146100997880738</v>
      </c>
      <c r="S417" s="1">
        <f t="shared" si="27"/>
        <v>6.9560000000000177E-3</v>
      </c>
    </row>
    <row r="418" spans="2:19" x14ac:dyDescent="0.2">
      <c r="B418" s="1">
        <v>104000</v>
      </c>
      <c r="C418" s="1">
        <v>0.47236</v>
      </c>
      <c r="D418" s="1">
        <v>0.47724800000000001</v>
      </c>
      <c r="E418" s="1">
        <v>0.39211200000000002</v>
      </c>
      <c r="G418" s="1">
        <f t="shared" si="24"/>
        <v>1.2046558126249642</v>
      </c>
      <c r="H418" s="1">
        <f t="shared" si="25"/>
        <v>1.2171216387154691</v>
      </c>
      <c r="R418" s="1">
        <f t="shared" si="26"/>
        <v>1.01034803963079</v>
      </c>
      <c r="S418" s="1">
        <f t="shared" si="27"/>
        <v>4.8880000000000035E-3</v>
      </c>
    </row>
    <row r="419" spans="2:19" x14ac:dyDescent="0.2">
      <c r="B419" s="1">
        <v>104250</v>
      </c>
      <c r="C419" s="1">
        <v>0.46915000000000001</v>
      </c>
      <c r="D419" s="1">
        <v>0.48062300000000002</v>
      </c>
      <c r="E419" s="1">
        <v>0.39029799999999998</v>
      </c>
      <c r="G419" s="1">
        <f t="shared" si="24"/>
        <v>1.202030243557487</v>
      </c>
      <c r="H419" s="1">
        <f t="shared" si="25"/>
        <v>1.2314257311080252</v>
      </c>
      <c r="R419" s="1">
        <f t="shared" si="26"/>
        <v>1.0244548651817116</v>
      </c>
      <c r="S419" s="1">
        <f t="shared" si="27"/>
        <v>1.1473000000000011E-2</v>
      </c>
    </row>
    <row r="420" spans="2:19" x14ac:dyDescent="0.2">
      <c r="B420" s="1">
        <v>104500</v>
      </c>
      <c r="C420" s="1">
        <v>0.471385</v>
      </c>
      <c r="D420" s="1">
        <v>0.47585499999999997</v>
      </c>
      <c r="E420" s="1">
        <v>0.38950000000000001</v>
      </c>
      <c r="G420" s="1">
        <f t="shared" si="24"/>
        <v>1.2102310654685493</v>
      </c>
      <c r="H420" s="1">
        <f t="shared" si="25"/>
        <v>1.2217073170731707</v>
      </c>
      <c r="R420" s="1">
        <f t="shared" si="26"/>
        <v>1.0094826946126838</v>
      </c>
      <c r="S420" s="1">
        <f t="shared" si="27"/>
        <v>4.469999999999974E-3</v>
      </c>
    </row>
    <row r="421" spans="2:19" x14ac:dyDescent="0.2">
      <c r="B421" s="1">
        <v>104750</v>
      </c>
      <c r="C421" s="1">
        <v>0.47325699999999998</v>
      </c>
      <c r="D421" s="1">
        <v>0.47656399999999999</v>
      </c>
      <c r="E421" s="1">
        <v>0.39100000000000001</v>
      </c>
      <c r="G421" s="1">
        <f t="shared" si="24"/>
        <v>1.2103759590792837</v>
      </c>
      <c r="H421" s="1">
        <f t="shared" si="25"/>
        <v>1.2188337595907928</v>
      </c>
      <c r="R421" s="1">
        <f t="shared" si="26"/>
        <v>1.0069877466154753</v>
      </c>
      <c r="S421" s="1">
        <f t="shared" si="27"/>
        <v>3.3070000000000044E-3</v>
      </c>
    </row>
    <row r="422" spans="2:19" x14ac:dyDescent="0.2">
      <c r="B422" s="1">
        <v>105000</v>
      </c>
      <c r="C422" s="1">
        <v>0.47033999999999998</v>
      </c>
      <c r="D422" s="1">
        <v>0.47597</v>
      </c>
      <c r="E422" s="1">
        <v>0.39061899999999999</v>
      </c>
      <c r="G422" s="1">
        <f t="shared" si="24"/>
        <v>1.2040888948054242</v>
      </c>
      <c r="H422" s="1">
        <f t="shared" si="25"/>
        <v>1.2185019161894326</v>
      </c>
      <c r="R422" s="1">
        <f t="shared" si="26"/>
        <v>1.0119700642088703</v>
      </c>
      <c r="S422" s="1">
        <f t="shared" si="27"/>
        <v>5.6300000000000239E-3</v>
      </c>
    </row>
    <row r="423" spans="2:19" x14ac:dyDescent="0.2">
      <c r="B423" s="1">
        <v>105250</v>
      </c>
      <c r="C423" s="1">
        <v>0.47503899999999999</v>
      </c>
      <c r="D423" s="1">
        <v>0.47031299999999998</v>
      </c>
      <c r="E423" s="1">
        <v>0.38633699999999999</v>
      </c>
      <c r="G423" s="1">
        <f t="shared" si="24"/>
        <v>1.2295974757789183</v>
      </c>
      <c r="H423" s="1">
        <f t="shared" si="25"/>
        <v>1.2173646324323064</v>
      </c>
      <c r="R423" s="1">
        <f t="shared" si="26"/>
        <v>0.99005134315287791</v>
      </c>
      <c r="S423" s="1">
        <f t="shared" si="27"/>
        <v>-4.726000000000008E-3</v>
      </c>
    </row>
    <row r="424" spans="2:19" x14ac:dyDescent="0.2">
      <c r="B424" s="1">
        <v>105500</v>
      </c>
      <c r="C424" s="1">
        <v>0.47099999999999997</v>
      </c>
      <c r="D424" s="1">
        <v>0.47650399999999998</v>
      </c>
      <c r="E424" s="1">
        <v>0.39127200000000001</v>
      </c>
      <c r="G424" s="1">
        <f t="shared" si="24"/>
        <v>1.2037661780040483</v>
      </c>
      <c r="H424" s="1">
        <f t="shared" si="25"/>
        <v>1.2178331186489193</v>
      </c>
      <c r="R424" s="1">
        <f t="shared" si="26"/>
        <v>1.0116857749469215</v>
      </c>
      <c r="S424" s="1">
        <f t="shared" si="27"/>
        <v>5.5040000000000089E-3</v>
      </c>
    </row>
    <row r="425" spans="2:19" x14ac:dyDescent="0.2">
      <c r="B425" s="1">
        <v>105750</v>
      </c>
      <c r="C425" s="1">
        <v>0.47454200000000002</v>
      </c>
      <c r="D425" s="1">
        <v>0.477879</v>
      </c>
      <c r="E425" s="1">
        <v>0.38775300000000001</v>
      </c>
      <c r="G425" s="1">
        <f t="shared" si="24"/>
        <v>1.2238254765275833</v>
      </c>
      <c r="H425" s="1">
        <f t="shared" si="25"/>
        <v>1.2324314705495509</v>
      </c>
      <c r="R425" s="1">
        <f t="shared" si="26"/>
        <v>1.0070320435282862</v>
      </c>
      <c r="S425" s="1">
        <f t="shared" si="27"/>
        <v>3.3369999999999789E-3</v>
      </c>
    </row>
    <row r="426" spans="2:19" x14ac:dyDescent="0.2">
      <c r="B426" s="1">
        <v>106000</v>
      </c>
      <c r="C426" s="1">
        <v>0.46969699999999998</v>
      </c>
      <c r="D426" s="1">
        <v>0.47385100000000002</v>
      </c>
      <c r="E426" s="1">
        <v>0.382546</v>
      </c>
      <c r="G426" s="1">
        <f t="shared" si="24"/>
        <v>1.2278183538711684</v>
      </c>
      <c r="H426" s="1">
        <f t="shared" si="25"/>
        <v>1.2386771786922357</v>
      </c>
      <c r="R426" s="1">
        <f t="shared" si="26"/>
        <v>1.0088439994294194</v>
      </c>
      <c r="S426" s="1">
        <f t="shared" si="27"/>
        <v>4.1540000000000465E-3</v>
      </c>
    </row>
    <row r="427" spans="2:19" x14ac:dyDescent="0.2">
      <c r="B427" s="1">
        <v>106250</v>
      </c>
      <c r="C427" s="1">
        <v>0.47199999999999998</v>
      </c>
      <c r="D427" s="1">
        <v>0.47473900000000002</v>
      </c>
      <c r="E427" s="1">
        <v>0.38927699999999998</v>
      </c>
      <c r="G427" s="1">
        <f t="shared" si="24"/>
        <v>1.2125042065161826</v>
      </c>
      <c r="H427" s="1">
        <f t="shared" si="25"/>
        <v>1.2195403273247585</v>
      </c>
      <c r="R427" s="1">
        <f t="shared" si="26"/>
        <v>1.005802966101695</v>
      </c>
      <c r="S427" s="1">
        <f t="shared" si="27"/>
        <v>2.739000000000047E-3</v>
      </c>
    </row>
    <row r="428" spans="2:19" x14ac:dyDescent="0.2">
      <c r="B428" s="1">
        <v>106500</v>
      </c>
      <c r="C428" s="1">
        <v>0.46489200000000003</v>
      </c>
      <c r="D428" s="1">
        <v>0.47226600000000002</v>
      </c>
      <c r="E428" s="1">
        <v>0.38472200000000001</v>
      </c>
      <c r="G428" s="1">
        <f t="shared" si="24"/>
        <v>1.2083842358898114</v>
      </c>
      <c r="H428" s="1">
        <f t="shared" si="25"/>
        <v>1.2275513227733272</v>
      </c>
      <c r="R428" s="1">
        <f t="shared" si="26"/>
        <v>1.0158617485351435</v>
      </c>
      <c r="S428" s="1">
        <f t="shared" si="27"/>
        <v>7.3739999999999917E-3</v>
      </c>
    </row>
    <row r="429" spans="2:19" x14ac:dyDescent="0.2">
      <c r="B429" s="1">
        <v>106750</v>
      </c>
      <c r="C429" s="1">
        <v>0.47096500000000002</v>
      </c>
      <c r="D429" s="1">
        <v>0.47068300000000002</v>
      </c>
      <c r="E429" s="1">
        <v>0.39149400000000001</v>
      </c>
      <c r="G429" s="1">
        <f t="shared" si="24"/>
        <v>1.2029941710473213</v>
      </c>
      <c r="H429" s="1">
        <f t="shared" si="25"/>
        <v>1.2022738534945618</v>
      </c>
      <c r="R429" s="1">
        <f t="shared" si="26"/>
        <v>0.99940122939071907</v>
      </c>
      <c r="S429" s="1">
        <f t="shared" si="27"/>
        <v>-2.8200000000000447E-4</v>
      </c>
    </row>
    <row r="430" spans="2:19" x14ac:dyDescent="0.2">
      <c r="B430" s="1">
        <v>107000</v>
      </c>
      <c r="C430" s="1">
        <v>0.46564499999999998</v>
      </c>
      <c r="D430" s="1">
        <v>0.46942899999999999</v>
      </c>
      <c r="E430" s="1">
        <v>0.38922400000000001</v>
      </c>
      <c r="G430" s="1">
        <f t="shared" si="24"/>
        <v>1.1963419521920537</v>
      </c>
      <c r="H430" s="1">
        <f t="shared" si="25"/>
        <v>1.2060638603991531</v>
      </c>
      <c r="R430" s="1">
        <f t="shared" si="26"/>
        <v>1.00812636235759</v>
      </c>
      <c r="S430" s="1">
        <f t="shared" si="27"/>
        <v>3.7840000000000096E-3</v>
      </c>
    </row>
    <row r="431" spans="2:19" x14ac:dyDescent="0.2">
      <c r="B431" s="1">
        <v>107250</v>
      </c>
      <c r="C431" s="1">
        <v>0.47103299999999998</v>
      </c>
      <c r="D431" s="1">
        <v>0.47153299999999998</v>
      </c>
      <c r="E431" s="1">
        <v>0.38990900000000001</v>
      </c>
      <c r="G431" s="1">
        <f t="shared" si="24"/>
        <v>1.208058803464398</v>
      </c>
      <c r="H431" s="1">
        <f t="shared" si="25"/>
        <v>1.2093411539615653</v>
      </c>
      <c r="R431" s="1">
        <f t="shared" si="26"/>
        <v>1.0010614967528815</v>
      </c>
      <c r="S431" s="1">
        <f t="shared" si="27"/>
        <v>5.0000000000000044E-4</v>
      </c>
    </row>
    <row r="432" spans="2:19" x14ac:dyDescent="0.2">
      <c r="B432" s="1">
        <v>107500</v>
      </c>
      <c r="C432" s="1">
        <v>0.46839199999999998</v>
      </c>
      <c r="D432" s="1">
        <v>0.46712700000000001</v>
      </c>
      <c r="E432" s="1">
        <v>0.39016800000000001</v>
      </c>
      <c r="G432" s="1">
        <f t="shared" si="24"/>
        <v>1.2004879949150109</v>
      </c>
      <c r="H432" s="1">
        <f t="shared" si="25"/>
        <v>1.1972458018084517</v>
      </c>
      <c r="R432" s="1">
        <f t="shared" si="26"/>
        <v>0.99729927069633995</v>
      </c>
      <c r="S432" s="1">
        <f t="shared" si="27"/>
        <v>-1.2649999999999606E-3</v>
      </c>
    </row>
    <row r="433" spans="2:19" x14ac:dyDescent="0.2">
      <c r="B433" s="1">
        <v>107750</v>
      </c>
      <c r="C433" s="1">
        <v>0.46688499999999999</v>
      </c>
      <c r="D433" s="1">
        <v>0.472995</v>
      </c>
      <c r="E433" s="1">
        <v>0.386237</v>
      </c>
      <c r="G433" s="1">
        <f t="shared" si="24"/>
        <v>1.2088044387254457</v>
      </c>
      <c r="H433" s="1">
        <f t="shared" si="25"/>
        <v>1.224623741381587</v>
      </c>
      <c r="R433" s="1">
        <f t="shared" si="26"/>
        <v>1.0130867344206818</v>
      </c>
      <c r="S433" s="1">
        <f t="shared" si="27"/>
        <v>6.1100000000000043E-3</v>
      </c>
    </row>
    <row r="434" spans="2:19" x14ac:dyDescent="0.2">
      <c r="B434" s="1">
        <v>108000</v>
      </c>
      <c r="C434" s="1">
        <v>0.46665200000000001</v>
      </c>
      <c r="D434" s="1">
        <v>0.47283700000000001</v>
      </c>
      <c r="E434" s="1">
        <v>0.38855899999999999</v>
      </c>
      <c r="G434" s="1">
        <f t="shared" si="24"/>
        <v>1.2009810607912828</v>
      </c>
      <c r="H434" s="1">
        <f t="shared" si="25"/>
        <v>1.2168988493381958</v>
      </c>
      <c r="R434" s="1">
        <f t="shared" si="26"/>
        <v>1.0132539879824793</v>
      </c>
      <c r="S434" s="1">
        <f t="shared" si="27"/>
        <v>6.1849999999999961E-3</v>
      </c>
    </row>
    <row r="435" spans="2:19" x14ac:dyDescent="0.2">
      <c r="B435" s="1">
        <v>108250</v>
      </c>
      <c r="C435" s="1">
        <v>0.46803099999999997</v>
      </c>
      <c r="D435" s="1">
        <v>0.47160200000000002</v>
      </c>
      <c r="E435" s="1">
        <v>0.38995299999999999</v>
      </c>
      <c r="G435" s="1">
        <f t="shared" si="24"/>
        <v>1.2002241295745897</v>
      </c>
      <c r="H435" s="1">
        <f t="shared" si="25"/>
        <v>1.2093816434288236</v>
      </c>
      <c r="R435" s="1">
        <f t="shared" si="26"/>
        <v>1.0076298364851901</v>
      </c>
      <c r="S435" s="1">
        <f t="shared" si="27"/>
        <v>3.5710000000000464E-3</v>
      </c>
    </row>
    <row r="436" spans="2:19" x14ac:dyDescent="0.2">
      <c r="B436" s="1">
        <v>108500</v>
      </c>
      <c r="C436" s="1">
        <v>0.46563599999999999</v>
      </c>
      <c r="D436" s="1">
        <v>0.46435300000000002</v>
      </c>
      <c r="E436" s="1">
        <v>0.3881</v>
      </c>
      <c r="G436" s="1">
        <f t="shared" si="24"/>
        <v>1.1997835609379026</v>
      </c>
      <c r="H436" s="1">
        <f t="shared" si="25"/>
        <v>1.196477711929915</v>
      </c>
      <c r="R436" s="1">
        <f t="shared" si="26"/>
        <v>0.99724462885172116</v>
      </c>
      <c r="S436" s="1">
        <f t="shared" si="27"/>
        <v>-1.2829999999999786E-3</v>
      </c>
    </row>
    <row r="437" spans="2:19" x14ac:dyDescent="0.2">
      <c r="B437" s="1">
        <v>108750</v>
      </c>
      <c r="C437" s="1">
        <v>0.46921200000000002</v>
      </c>
      <c r="D437" s="1">
        <v>0.47135199999999999</v>
      </c>
      <c r="E437" s="1">
        <v>0.39125399999999999</v>
      </c>
      <c r="G437" s="1">
        <f t="shared" si="24"/>
        <v>1.1992516370439663</v>
      </c>
      <c r="H437" s="1">
        <f t="shared" si="25"/>
        <v>1.2047212296871086</v>
      </c>
      <c r="R437" s="1">
        <f t="shared" si="26"/>
        <v>1.0045608381712317</v>
      </c>
      <c r="S437" s="1">
        <f t="shared" si="27"/>
        <v>2.1399999999999753E-3</v>
      </c>
    </row>
    <row r="438" spans="2:19" x14ac:dyDescent="0.2">
      <c r="B438" s="1">
        <v>109000</v>
      </c>
      <c r="C438" s="1">
        <v>0.46641500000000002</v>
      </c>
      <c r="D438" s="1">
        <v>0.464277</v>
      </c>
      <c r="E438" s="1">
        <v>0.38613599999999998</v>
      </c>
      <c r="G438" s="1">
        <f t="shared" si="24"/>
        <v>1.2079034329873415</v>
      </c>
      <c r="H438" s="1">
        <f t="shared" si="25"/>
        <v>1.2023665237118528</v>
      </c>
      <c r="R438" s="1">
        <f t="shared" si="26"/>
        <v>0.99541609939646014</v>
      </c>
      <c r="S438" s="1">
        <f t="shared" si="27"/>
        <v>-2.1380000000000288E-3</v>
      </c>
    </row>
    <row r="439" spans="2:19" x14ac:dyDescent="0.2">
      <c r="B439" s="1">
        <v>109250</v>
      </c>
      <c r="C439" s="1">
        <v>0.46602900000000003</v>
      </c>
      <c r="D439" s="1">
        <v>0.46553</v>
      </c>
      <c r="E439" s="1">
        <v>0.387907</v>
      </c>
      <c r="G439" s="1">
        <f t="shared" si="24"/>
        <v>1.2013936330099741</v>
      </c>
      <c r="H439" s="1">
        <f t="shared" si="25"/>
        <v>1.2001072421998056</v>
      </c>
      <c r="R439" s="1">
        <f t="shared" si="26"/>
        <v>0.99892925118393916</v>
      </c>
      <c r="S439" s="1">
        <f t="shared" si="27"/>
        <v>-4.990000000000272E-4</v>
      </c>
    </row>
    <row r="440" spans="2:19" x14ac:dyDescent="0.2">
      <c r="B440" s="1">
        <v>109500</v>
      </c>
      <c r="C440" s="1">
        <v>0.46781800000000001</v>
      </c>
      <c r="D440" s="1">
        <v>0.46052399999999999</v>
      </c>
      <c r="E440" s="1">
        <v>0.38508799999999999</v>
      </c>
      <c r="G440" s="1">
        <f t="shared" si="24"/>
        <v>1.2148340119660961</v>
      </c>
      <c r="H440" s="1">
        <f t="shared" si="25"/>
        <v>1.1958928868206748</v>
      </c>
      <c r="R440" s="1">
        <f t="shared" si="26"/>
        <v>0.9844084665404067</v>
      </c>
      <c r="S440" s="1">
        <f t="shared" si="27"/>
        <v>-7.2940000000000227E-3</v>
      </c>
    </row>
    <row r="441" spans="2:19" x14ac:dyDescent="0.2">
      <c r="B441" s="1">
        <v>109750</v>
      </c>
      <c r="C441" s="1">
        <v>0.460789</v>
      </c>
      <c r="D441" s="1">
        <v>0.464725</v>
      </c>
      <c r="E441" s="1">
        <v>0.38729200000000003</v>
      </c>
      <c r="G441" s="1">
        <f t="shared" si="24"/>
        <v>1.1897715418857089</v>
      </c>
      <c r="H441" s="1">
        <f t="shared" si="25"/>
        <v>1.1999344164093242</v>
      </c>
      <c r="R441" s="1">
        <f t="shared" si="26"/>
        <v>1.0085418705741673</v>
      </c>
      <c r="S441" s="1">
        <f t="shared" si="27"/>
        <v>3.9359999999999951E-3</v>
      </c>
    </row>
    <row r="442" spans="2:19" x14ac:dyDescent="0.2">
      <c r="B442" s="1">
        <v>110000</v>
      </c>
      <c r="C442" s="1">
        <v>0.46818199999999999</v>
      </c>
      <c r="D442" s="1">
        <v>0.46387400000000001</v>
      </c>
      <c r="E442" s="1">
        <v>0.381471</v>
      </c>
      <c r="G442" s="1">
        <f t="shared" si="24"/>
        <v>1.2273069250349304</v>
      </c>
      <c r="H442" s="1">
        <f t="shared" si="25"/>
        <v>1.2160137992140949</v>
      </c>
      <c r="R442" s="1">
        <f t="shared" si="26"/>
        <v>0.99079845017535917</v>
      </c>
      <c r="S442" s="1">
        <f t="shared" si="27"/>
        <v>-4.3079999999999785E-3</v>
      </c>
    </row>
    <row r="443" spans="2:19" x14ac:dyDescent="0.2">
      <c r="B443" s="1">
        <v>110250</v>
      </c>
      <c r="C443" s="1">
        <v>0.46792699999999998</v>
      </c>
      <c r="D443" s="1">
        <v>0.46731400000000001</v>
      </c>
      <c r="E443" s="1">
        <v>0.38545600000000002</v>
      </c>
      <c r="G443" s="1">
        <f t="shared" si="24"/>
        <v>1.213956975634054</v>
      </c>
      <c r="H443" s="1">
        <f t="shared" si="25"/>
        <v>1.2123666514465983</v>
      </c>
      <c r="R443" s="1">
        <f t="shared" si="26"/>
        <v>0.99868996659735387</v>
      </c>
      <c r="S443" s="1">
        <f t="shared" si="27"/>
        <v>-6.1299999999997468E-4</v>
      </c>
    </row>
    <row r="444" spans="2:19" x14ac:dyDescent="0.2">
      <c r="B444" s="1">
        <v>110500</v>
      </c>
      <c r="C444" s="1">
        <v>0.46229900000000002</v>
      </c>
      <c r="D444" s="1">
        <v>0.46129700000000001</v>
      </c>
      <c r="E444" s="1">
        <v>0.39005699999999999</v>
      </c>
      <c r="G444" s="1">
        <f t="shared" si="24"/>
        <v>1.1852088284532774</v>
      </c>
      <c r="H444" s="1">
        <f t="shared" si="25"/>
        <v>1.182639973132132</v>
      </c>
      <c r="R444" s="1">
        <f t="shared" si="26"/>
        <v>0.99783257156082972</v>
      </c>
      <c r="S444" s="1">
        <f t="shared" si="27"/>
        <v>-1.0020000000000029E-3</v>
      </c>
    </row>
    <row r="445" spans="2:19" x14ac:dyDescent="0.2">
      <c r="B445" s="1">
        <v>110750</v>
      </c>
      <c r="C445" s="1">
        <v>0.46159600000000001</v>
      </c>
      <c r="D445" s="1">
        <v>0.46577499999999999</v>
      </c>
      <c r="E445" s="1">
        <v>0.38354300000000002</v>
      </c>
      <c r="G445" s="1">
        <f t="shared" si="24"/>
        <v>1.2035052132355433</v>
      </c>
      <c r="H445" s="1">
        <f t="shared" si="25"/>
        <v>1.2144009928482595</v>
      </c>
      <c r="R445" s="1">
        <f t="shared" si="26"/>
        <v>1.0090533713463721</v>
      </c>
      <c r="S445" s="1">
        <f t="shared" si="27"/>
        <v>4.1789999999999883E-3</v>
      </c>
    </row>
    <row r="446" spans="2:19" x14ac:dyDescent="0.2">
      <c r="B446" s="1">
        <v>111000</v>
      </c>
      <c r="C446" s="1">
        <v>0.45996100000000001</v>
      </c>
      <c r="D446" s="1">
        <v>0.46327400000000002</v>
      </c>
      <c r="E446" s="1">
        <v>0.38635599999999998</v>
      </c>
      <c r="G446" s="1">
        <f t="shared" si="24"/>
        <v>1.1905108242139375</v>
      </c>
      <c r="H446" s="1">
        <f t="shared" si="25"/>
        <v>1.1990858172255641</v>
      </c>
      <c r="R446" s="1">
        <f t="shared" si="26"/>
        <v>1.0072027845839104</v>
      </c>
      <c r="S446" s="1">
        <f t="shared" si="27"/>
        <v>3.3130000000000104E-3</v>
      </c>
    </row>
    <row r="447" spans="2:19" x14ac:dyDescent="0.2">
      <c r="B447" s="1">
        <v>111250</v>
      </c>
      <c r="C447" s="1">
        <v>0.46366400000000002</v>
      </c>
      <c r="D447" s="1">
        <v>0.461918</v>
      </c>
      <c r="E447" s="1">
        <v>0.38639800000000002</v>
      </c>
      <c r="G447" s="1">
        <f t="shared" si="24"/>
        <v>1.1999648031304511</v>
      </c>
      <c r="H447" s="1">
        <f t="shared" si="25"/>
        <v>1.1954461462015848</v>
      </c>
      <c r="R447" s="1">
        <f t="shared" si="26"/>
        <v>0.99623434210980355</v>
      </c>
      <c r="S447" s="1">
        <f t="shared" si="27"/>
        <v>-1.7460000000000253E-3</v>
      </c>
    </row>
    <row r="448" spans="2:19" x14ac:dyDescent="0.2">
      <c r="B448" s="1">
        <v>111500</v>
      </c>
      <c r="C448" s="1">
        <v>0.45927299999999999</v>
      </c>
      <c r="D448" s="1">
        <v>0.46142100000000003</v>
      </c>
      <c r="E448" s="1">
        <v>0.38103399999999998</v>
      </c>
      <c r="G448" s="1">
        <f t="shared" si="24"/>
        <v>1.2053333823228374</v>
      </c>
      <c r="H448" s="1">
        <f t="shared" si="25"/>
        <v>1.2109706745329814</v>
      </c>
      <c r="R448" s="1">
        <f t="shared" si="26"/>
        <v>1.0046769568426623</v>
      </c>
      <c r="S448" s="1">
        <f t="shared" si="27"/>
        <v>2.1480000000000388E-3</v>
      </c>
    </row>
    <row r="449" spans="2:19" x14ac:dyDescent="0.2">
      <c r="B449" s="1">
        <v>111750</v>
      </c>
      <c r="C449" s="1">
        <v>0.45719599999999999</v>
      </c>
      <c r="D449" s="1">
        <v>0.462785</v>
      </c>
      <c r="E449" s="1">
        <v>0.38442900000000002</v>
      </c>
      <c r="G449" s="1">
        <f t="shared" si="24"/>
        <v>1.1892859279606898</v>
      </c>
      <c r="H449" s="1">
        <f t="shared" si="25"/>
        <v>1.203824373291297</v>
      </c>
      <c r="R449" s="1">
        <f t="shared" si="26"/>
        <v>1.0122245163999686</v>
      </c>
      <c r="S449" s="1">
        <f t="shared" si="27"/>
        <v>5.5890000000000106E-3</v>
      </c>
    </row>
    <row r="450" spans="2:19" x14ac:dyDescent="0.2">
      <c r="B450" s="1">
        <v>112000</v>
      </c>
      <c r="C450" s="1">
        <v>0.465646</v>
      </c>
      <c r="D450" s="1">
        <v>0.45713999999999999</v>
      </c>
      <c r="E450" s="1">
        <v>0.38529200000000002</v>
      </c>
      <c r="G450" s="1">
        <f t="shared" si="24"/>
        <v>1.2085535126605276</v>
      </c>
      <c r="H450" s="1">
        <f t="shared" si="25"/>
        <v>1.1864767501012219</v>
      </c>
      <c r="R450" s="1">
        <f t="shared" si="26"/>
        <v>0.98173290439518435</v>
      </c>
      <c r="S450" s="1">
        <f t="shared" si="27"/>
        <v>-8.5060000000000136E-3</v>
      </c>
    </row>
    <row r="451" spans="2:19" x14ac:dyDescent="0.2">
      <c r="B451" s="1">
        <v>112250</v>
      </c>
      <c r="C451" s="1">
        <v>0.45988299999999999</v>
      </c>
      <c r="D451" s="1">
        <v>0.463252</v>
      </c>
      <c r="E451" s="1">
        <v>0.383131</v>
      </c>
      <c r="G451" s="1">
        <f t="shared" ref="G451:G514" si="28">C451/E451</f>
        <v>1.2003283472232735</v>
      </c>
      <c r="H451" s="1">
        <f t="shared" ref="H451:H514" si="29">D451/E451</f>
        <v>1.2091216842281101</v>
      </c>
      <c r="R451" s="1">
        <f t="shared" ref="R451:R514" si="30">D451/C451</f>
        <v>1.0073257763387644</v>
      </c>
      <c r="S451" s="1">
        <f t="shared" ref="S451:S514" si="31">D451-C451</f>
        <v>3.3690000000000109E-3</v>
      </c>
    </row>
    <row r="452" spans="2:19" x14ac:dyDescent="0.2">
      <c r="B452" s="1">
        <v>112500</v>
      </c>
      <c r="C452" s="1">
        <v>0.45978999999999998</v>
      </c>
      <c r="D452" s="1">
        <v>0.459262</v>
      </c>
      <c r="E452" s="1">
        <v>0.38999800000000001</v>
      </c>
      <c r="G452" s="1">
        <f t="shared" si="28"/>
        <v>1.178954763870584</v>
      </c>
      <c r="H452" s="1">
        <f t="shared" si="29"/>
        <v>1.1776009107739014</v>
      </c>
      <c r="R452" s="1">
        <f t="shared" si="30"/>
        <v>0.99885164966615203</v>
      </c>
      <c r="S452" s="1">
        <f t="shared" si="31"/>
        <v>-5.2799999999997294E-4</v>
      </c>
    </row>
    <row r="453" spans="2:19" x14ac:dyDescent="0.2">
      <c r="B453" s="1">
        <v>112750</v>
      </c>
      <c r="C453" s="1">
        <v>0.459144</v>
      </c>
      <c r="D453" s="1">
        <v>0.458814</v>
      </c>
      <c r="E453" s="1">
        <v>0.38438899999999998</v>
      </c>
      <c r="G453" s="1">
        <f t="shared" si="28"/>
        <v>1.1944774694385116</v>
      </c>
      <c r="H453" s="1">
        <f t="shared" si="29"/>
        <v>1.1936189641222825</v>
      </c>
      <c r="R453" s="1">
        <f t="shared" si="30"/>
        <v>0.99928127123516808</v>
      </c>
      <c r="S453" s="1">
        <f t="shared" si="31"/>
        <v>-3.2999999999999696E-4</v>
      </c>
    </row>
    <row r="454" spans="2:19" x14ac:dyDescent="0.2">
      <c r="B454" s="1">
        <v>113000</v>
      </c>
      <c r="C454" s="1">
        <v>0.45727699999999999</v>
      </c>
      <c r="D454" s="1">
        <v>0.45749000000000001</v>
      </c>
      <c r="E454" s="1">
        <v>0.384237</v>
      </c>
      <c r="G454" s="1">
        <f t="shared" si="28"/>
        <v>1.1900910115371501</v>
      </c>
      <c r="H454" s="1">
        <f t="shared" si="29"/>
        <v>1.1906453569021203</v>
      </c>
      <c r="R454" s="1">
        <f t="shared" si="30"/>
        <v>1.000465800816573</v>
      </c>
      <c r="S454" s="1">
        <f t="shared" si="31"/>
        <v>2.1300000000001873E-4</v>
      </c>
    </row>
    <row r="455" spans="2:19" x14ac:dyDescent="0.2">
      <c r="B455" s="1">
        <v>113250</v>
      </c>
      <c r="C455" s="1">
        <v>0.45793699999999998</v>
      </c>
      <c r="D455" s="1">
        <v>0.46148899999999998</v>
      </c>
      <c r="E455" s="1">
        <v>0.38087300000000002</v>
      </c>
      <c r="G455" s="1">
        <f t="shared" si="28"/>
        <v>1.2023351615892961</v>
      </c>
      <c r="H455" s="1">
        <f t="shared" si="29"/>
        <v>1.2116611048827299</v>
      </c>
      <c r="R455" s="1">
        <f t="shared" si="30"/>
        <v>1.0077565254609258</v>
      </c>
      <c r="S455" s="1">
        <f t="shared" si="31"/>
        <v>3.5519999999999996E-3</v>
      </c>
    </row>
    <row r="456" spans="2:19" x14ac:dyDescent="0.2">
      <c r="B456" s="1">
        <v>113500</v>
      </c>
      <c r="C456" s="1">
        <v>0.45656600000000003</v>
      </c>
      <c r="D456" s="1">
        <v>0.457063</v>
      </c>
      <c r="E456" s="1">
        <v>0.38483400000000001</v>
      </c>
      <c r="G456" s="1">
        <f t="shared" si="28"/>
        <v>1.1863972518020758</v>
      </c>
      <c r="H456" s="1">
        <f t="shared" si="29"/>
        <v>1.1876887177328406</v>
      </c>
      <c r="R456" s="1">
        <f t="shared" si="30"/>
        <v>1.0010885611280733</v>
      </c>
      <c r="S456" s="1">
        <f t="shared" si="31"/>
        <v>4.9699999999996969E-4</v>
      </c>
    </row>
    <row r="457" spans="2:19" x14ac:dyDescent="0.2">
      <c r="B457" s="1">
        <v>113750</v>
      </c>
      <c r="C457" s="1">
        <v>0.45810099999999998</v>
      </c>
      <c r="D457" s="1">
        <v>0.45840799999999998</v>
      </c>
      <c r="E457" s="1">
        <v>0.38456099999999999</v>
      </c>
      <c r="G457" s="1">
        <f t="shared" si="28"/>
        <v>1.1912310400690658</v>
      </c>
      <c r="H457" s="1">
        <f t="shared" si="29"/>
        <v>1.1920293529505073</v>
      </c>
      <c r="R457" s="1">
        <f t="shared" si="30"/>
        <v>1.0006701578909454</v>
      </c>
      <c r="S457" s="1">
        <f t="shared" si="31"/>
        <v>3.0700000000000172E-4</v>
      </c>
    </row>
    <row r="458" spans="2:19" x14ac:dyDescent="0.2">
      <c r="B458" s="1">
        <v>114000</v>
      </c>
      <c r="C458" s="1">
        <v>0.45927000000000001</v>
      </c>
      <c r="D458" s="1">
        <v>0.45792500000000003</v>
      </c>
      <c r="E458" s="1">
        <v>0.381388</v>
      </c>
      <c r="G458" s="1">
        <f t="shared" si="28"/>
        <v>1.2042067395932752</v>
      </c>
      <c r="H458" s="1">
        <f t="shared" si="29"/>
        <v>1.2006801472516178</v>
      </c>
      <c r="R458" s="1">
        <f t="shared" si="30"/>
        <v>0.99707143945827081</v>
      </c>
      <c r="S458" s="1">
        <f t="shared" si="31"/>
        <v>-1.3449999999999851E-3</v>
      </c>
    </row>
    <row r="459" spans="2:19" x14ac:dyDescent="0.2">
      <c r="B459" s="1">
        <v>114250</v>
      </c>
      <c r="C459" s="1">
        <v>0.45746500000000001</v>
      </c>
      <c r="D459" s="1">
        <v>0.45729399999999998</v>
      </c>
      <c r="E459" s="1">
        <v>0.37957299999999999</v>
      </c>
      <c r="G459" s="1">
        <f t="shared" si="28"/>
        <v>1.205209538086218</v>
      </c>
      <c r="H459" s="1">
        <f t="shared" si="29"/>
        <v>1.2047590318594841</v>
      </c>
      <c r="R459" s="1">
        <f t="shared" si="30"/>
        <v>0.99962620091154508</v>
      </c>
      <c r="S459" s="1">
        <f t="shared" si="31"/>
        <v>-1.7100000000003224E-4</v>
      </c>
    </row>
    <row r="460" spans="2:19" x14ac:dyDescent="0.2">
      <c r="B460" s="1">
        <v>114500</v>
      </c>
      <c r="C460" s="1">
        <v>0.45980900000000002</v>
      </c>
      <c r="D460" s="1">
        <v>0.456152</v>
      </c>
      <c r="E460" s="1">
        <v>0.37857200000000002</v>
      </c>
      <c r="G460" s="1">
        <f t="shared" si="28"/>
        <v>1.2145879779804105</v>
      </c>
      <c r="H460" s="1">
        <f t="shared" si="29"/>
        <v>1.2049279925615206</v>
      </c>
      <c r="R460" s="1">
        <f t="shared" si="30"/>
        <v>0.99204669765054621</v>
      </c>
      <c r="S460" s="1">
        <f t="shared" si="31"/>
        <v>-3.6570000000000213E-3</v>
      </c>
    </row>
    <row r="461" spans="2:19" x14ac:dyDescent="0.2">
      <c r="B461" s="1">
        <v>114750</v>
      </c>
      <c r="C461" s="1">
        <v>0.45443099999999997</v>
      </c>
      <c r="D461" s="1">
        <v>0.454849</v>
      </c>
      <c r="E461" s="1">
        <v>0.38662999999999997</v>
      </c>
      <c r="G461" s="1">
        <f t="shared" si="28"/>
        <v>1.175364043142022</v>
      </c>
      <c r="H461" s="1">
        <f t="shared" si="29"/>
        <v>1.1764451801463933</v>
      </c>
      <c r="R461" s="1">
        <f t="shared" si="30"/>
        <v>1.0009198316136003</v>
      </c>
      <c r="S461" s="1">
        <f t="shared" si="31"/>
        <v>4.1800000000002946E-4</v>
      </c>
    </row>
    <row r="462" spans="2:19" x14ac:dyDescent="0.2">
      <c r="B462" s="1">
        <v>115000</v>
      </c>
      <c r="C462" s="1">
        <v>0.45415499999999998</v>
      </c>
      <c r="D462" s="1">
        <v>0.455011</v>
      </c>
      <c r="E462" s="1">
        <v>0.382745</v>
      </c>
      <c r="G462" s="1">
        <f t="shared" si="28"/>
        <v>1.1865733059870147</v>
      </c>
      <c r="H462" s="1">
        <f t="shared" si="29"/>
        <v>1.1888097819697188</v>
      </c>
      <c r="R462" s="1">
        <f t="shared" si="30"/>
        <v>1.0018848190595722</v>
      </c>
      <c r="S462" s="1">
        <f t="shared" si="31"/>
        <v>8.5600000000002341E-4</v>
      </c>
    </row>
    <row r="463" spans="2:19" x14ac:dyDescent="0.2">
      <c r="B463" s="1">
        <v>115250</v>
      </c>
      <c r="C463" s="1">
        <v>0.45455400000000001</v>
      </c>
      <c r="D463" s="1">
        <v>0.45269999999999999</v>
      </c>
      <c r="E463" s="1">
        <v>0.381357</v>
      </c>
      <c r="G463" s="1">
        <f t="shared" si="28"/>
        <v>1.1919382625728647</v>
      </c>
      <c r="H463" s="1">
        <f t="shared" si="29"/>
        <v>1.1870766761853067</v>
      </c>
      <c r="R463" s="1">
        <f t="shared" si="30"/>
        <v>0.99592127667999841</v>
      </c>
      <c r="S463" s="1">
        <f t="shared" si="31"/>
        <v>-1.8540000000000223E-3</v>
      </c>
    </row>
    <row r="464" spans="2:19" x14ac:dyDescent="0.2">
      <c r="B464" s="1">
        <v>115500</v>
      </c>
      <c r="C464" s="1">
        <v>0.458762</v>
      </c>
      <c r="D464" s="1">
        <v>0.46052399999999999</v>
      </c>
      <c r="E464" s="1">
        <v>0.38350899999999999</v>
      </c>
      <c r="G464" s="1">
        <f t="shared" si="28"/>
        <v>1.1962222529327864</v>
      </c>
      <c r="H464" s="1">
        <f t="shared" si="29"/>
        <v>1.200816669230709</v>
      </c>
      <c r="R464" s="1">
        <f t="shared" si="30"/>
        <v>1.0038407714675583</v>
      </c>
      <c r="S464" s="1">
        <f t="shared" si="31"/>
        <v>1.7619999999999858E-3</v>
      </c>
    </row>
    <row r="465" spans="2:19" x14ac:dyDescent="0.2">
      <c r="B465" s="1">
        <v>115750</v>
      </c>
      <c r="C465" s="1">
        <v>0.44675900000000002</v>
      </c>
      <c r="D465" s="1">
        <v>0.45728400000000002</v>
      </c>
      <c r="E465" s="1">
        <v>0.38374200000000003</v>
      </c>
      <c r="G465" s="1">
        <f t="shared" si="28"/>
        <v>1.1642171042002178</v>
      </c>
      <c r="H465" s="1">
        <f t="shared" si="29"/>
        <v>1.1916443860718919</v>
      </c>
      <c r="R465" s="1">
        <f t="shared" si="30"/>
        <v>1.0235585628940884</v>
      </c>
      <c r="S465" s="1">
        <f t="shared" si="31"/>
        <v>1.0525000000000007E-2</v>
      </c>
    </row>
    <row r="466" spans="2:19" x14ac:dyDescent="0.2">
      <c r="B466" s="1">
        <v>116000</v>
      </c>
      <c r="C466" s="1">
        <v>0.45660899999999999</v>
      </c>
      <c r="D466" s="1">
        <v>0.45164900000000002</v>
      </c>
      <c r="E466" s="1">
        <v>0.37928200000000001</v>
      </c>
      <c r="G466" s="1">
        <f t="shared" si="28"/>
        <v>1.2038773261056417</v>
      </c>
      <c r="H466" s="1">
        <f t="shared" si="29"/>
        <v>1.1907999852352604</v>
      </c>
      <c r="R466" s="1">
        <f t="shared" si="30"/>
        <v>0.98913731441999619</v>
      </c>
      <c r="S466" s="1">
        <f t="shared" si="31"/>
        <v>-4.9599999999999644E-3</v>
      </c>
    </row>
    <row r="467" spans="2:19" x14ac:dyDescent="0.2">
      <c r="B467" s="1">
        <v>116250</v>
      </c>
      <c r="C467" s="1">
        <v>0.45057999999999998</v>
      </c>
      <c r="D467" s="1">
        <v>0.452125</v>
      </c>
      <c r="E467" s="1">
        <v>0.37953300000000001</v>
      </c>
      <c r="G467" s="1">
        <f t="shared" si="28"/>
        <v>1.1871958433127026</v>
      </c>
      <c r="H467" s="1">
        <f t="shared" si="29"/>
        <v>1.1912666355758261</v>
      </c>
      <c r="R467" s="1">
        <f t="shared" si="30"/>
        <v>1.0034289138443784</v>
      </c>
      <c r="S467" s="1">
        <f t="shared" si="31"/>
        <v>1.5450000000000186E-3</v>
      </c>
    </row>
    <row r="468" spans="2:19" x14ac:dyDescent="0.2">
      <c r="B468" s="1">
        <v>116500</v>
      </c>
      <c r="C468" s="1">
        <v>0.459312</v>
      </c>
      <c r="D468" s="1">
        <v>0.45057599999999998</v>
      </c>
      <c r="E468" s="1">
        <v>0.38065599999999999</v>
      </c>
      <c r="G468" s="1">
        <f t="shared" si="28"/>
        <v>1.2066327602875038</v>
      </c>
      <c r="H468" s="1">
        <f t="shared" si="29"/>
        <v>1.1836829053003237</v>
      </c>
      <c r="R468" s="1">
        <f t="shared" si="30"/>
        <v>0.98098024871982437</v>
      </c>
      <c r="S468" s="1">
        <f t="shared" si="31"/>
        <v>-8.7360000000000215E-3</v>
      </c>
    </row>
    <row r="469" spans="2:19" x14ac:dyDescent="0.2">
      <c r="B469" s="1">
        <v>116750</v>
      </c>
      <c r="C469" s="1">
        <v>0.45574599999999998</v>
      </c>
      <c r="D469" s="1">
        <v>0.452567</v>
      </c>
      <c r="E469" s="1">
        <v>0.38667600000000002</v>
      </c>
      <c r="G469" s="1">
        <f t="shared" si="28"/>
        <v>1.1786249987069277</v>
      </c>
      <c r="H469" s="1">
        <f t="shared" si="29"/>
        <v>1.1704036454292481</v>
      </c>
      <c r="R469" s="1">
        <f t="shared" si="30"/>
        <v>0.99302462336476904</v>
      </c>
      <c r="S469" s="1">
        <f t="shared" si="31"/>
        <v>-3.1789999999999874E-3</v>
      </c>
    </row>
    <row r="470" spans="2:19" x14ac:dyDescent="0.2">
      <c r="B470" s="1">
        <v>117000</v>
      </c>
      <c r="C470" s="1">
        <v>0.45857100000000001</v>
      </c>
      <c r="D470" s="1">
        <v>0.45796300000000001</v>
      </c>
      <c r="E470" s="1">
        <v>0.38243300000000002</v>
      </c>
      <c r="G470" s="1">
        <f t="shared" si="28"/>
        <v>1.1990884677838993</v>
      </c>
      <c r="H470" s="1">
        <f t="shared" si="29"/>
        <v>1.1974986468217963</v>
      </c>
      <c r="R470" s="1">
        <f t="shared" si="30"/>
        <v>0.99867414206306115</v>
      </c>
      <c r="S470" s="1">
        <f t="shared" si="31"/>
        <v>-6.0799999999999743E-4</v>
      </c>
    </row>
    <row r="471" spans="2:19" x14ac:dyDescent="0.2">
      <c r="B471" s="1">
        <v>117250</v>
      </c>
      <c r="C471" s="1">
        <v>0.45149</v>
      </c>
      <c r="D471" s="1">
        <v>0.44980999999999999</v>
      </c>
      <c r="E471" s="1">
        <v>0.38135999999999998</v>
      </c>
      <c r="G471" s="1">
        <f t="shared" si="28"/>
        <v>1.1838944829032936</v>
      </c>
      <c r="H471" s="1">
        <f t="shared" si="29"/>
        <v>1.1794891965596812</v>
      </c>
      <c r="R471" s="1">
        <f t="shared" si="30"/>
        <v>0.9962789873529867</v>
      </c>
      <c r="S471" s="1">
        <f t="shared" si="31"/>
        <v>-1.6800000000000148E-3</v>
      </c>
    </row>
    <row r="472" spans="2:19" x14ac:dyDescent="0.2">
      <c r="B472" s="1">
        <v>117500</v>
      </c>
      <c r="C472" s="1">
        <v>0.45306099999999999</v>
      </c>
      <c r="D472" s="1">
        <v>0.448243</v>
      </c>
      <c r="E472" s="1">
        <v>0.38205600000000001</v>
      </c>
      <c r="G472" s="1">
        <f t="shared" si="28"/>
        <v>1.185849718365894</v>
      </c>
      <c r="H472" s="1">
        <f t="shared" si="29"/>
        <v>1.1732390016123291</v>
      </c>
      <c r="R472" s="1">
        <f t="shared" si="30"/>
        <v>0.98936567040641332</v>
      </c>
      <c r="S472" s="1">
        <f t="shared" si="31"/>
        <v>-4.817999999999989E-3</v>
      </c>
    </row>
    <row r="473" spans="2:19" x14ac:dyDescent="0.2">
      <c r="B473" s="1">
        <v>117750</v>
      </c>
      <c r="C473" s="1">
        <v>0.45713799999999999</v>
      </c>
      <c r="D473" s="1">
        <v>0.44914199999999999</v>
      </c>
      <c r="E473" s="1">
        <v>0.37515900000000002</v>
      </c>
      <c r="G473" s="1">
        <f t="shared" si="28"/>
        <v>1.2185180150282946</v>
      </c>
      <c r="H473" s="1">
        <f t="shared" si="29"/>
        <v>1.1972043853406156</v>
      </c>
      <c r="R473" s="1">
        <f t="shared" si="30"/>
        <v>0.98250856415349408</v>
      </c>
      <c r="S473" s="1">
        <f t="shared" si="31"/>
        <v>-7.9960000000000031E-3</v>
      </c>
    </row>
    <row r="474" spans="2:19" x14ac:dyDescent="0.2">
      <c r="B474" s="1">
        <v>118000</v>
      </c>
      <c r="C474" s="1">
        <v>0.44843100000000002</v>
      </c>
      <c r="D474" s="1">
        <v>0.44845600000000002</v>
      </c>
      <c r="E474" s="1">
        <v>0.37944099999999997</v>
      </c>
      <c r="G474" s="1">
        <f t="shared" si="28"/>
        <v>1.1818200985133396</v>
      </c>
      <c r="H474" s="1">
        <f t="shared" si="29"/>
        <v>1.1818859849093799</v>
      </c>
      <c r="R474" s="1">
        <f t="shared" si="30"/>
        <v>1.0000557499370026</v>
      </c>
      <c r="S474" s="1">
        <f t="shared" si="31"/>
        <v>2.4999999999997247E-5</v>
      </c>
    </row>
    <row r="475" spans="2:19" x14ac:dyDescent="0.2">
      <c r="B475" s="1">
        <v>118250</v>
      </c>
      <c r="C475" s="1">
        <v>0.44723299999999999</v>
      </c>
      <c r="D475" s="1">
        <v>0.44818799999999998</v>
      </c>
      <c r="E475" s="1">
        <v>0.38315100000000002</v>
      </c>
      <c r="G475" s="1">
        <f t="shared" si="28"/>
        <v>1.1672499876027989</v>
      </c>
      <c r="H475" s="1">
        <f t="shared" si="29"/>
        <v>1.1697424775088672</v>
      </c>
      <c r="R475" s="1">
        <f t="shared" si="30"/>
        <v>1.0021353522660448</v>
      </c>
      <c r="S475" s="1">
        <f t="shared" si="31"/>
        <v>9.5499999999998364E-4</v>
      </c>
    </row>
    <row r="476" spans="2:19" x14ac:dyDescent="0.2">
      <c r="B476" s="1">
        <v>118500</v>
      </c>
      <c r="C476" s="1">
        <v>0.45138800000000001</v>
      </c>
      <c r="D476" s="1">
        <v>0.44765300000000002</v>
      </c>
      <c r="E476" s="1">
        <v>0.37768299999999999</v>
      </c>
      <c r="G476" s="1">
        <f t="shared" si="28"/>
        <v>1.1951504303873883</v>
      </c>
      <c r="H476" s="1">
        <f t="shared" si="29"/>
        <v>1.1852611846442653</v>
      </c>
      <c r="R476" s="1">
        <f t="shared" si="30"/>
        <v>0.99172552216718213</v>
      </c>
      <c r="S476" s="1">
        <f t="shared" si="31"/>
        <v>-3.7349999999999883E-3</v>
      </c>
    </row>
    <row r="477" spans="2:19" x14ac:dyDescent="0.2">
      <c r="B477" s="1">
        <v>118750</v>
      </c>
      <c r="C477" s="1">
        <v>0.44343300000000002</v>
      </c>
      <c r="D477" s="1">
        <v>0.45045499999999999</v>
      </c>
      <c r="E477" s="1">
        <v>0.38195800000000002</v>
      </c>
      <c r="G477" s="1">
        <f t="shared" si="28"/>
        <v>1.1609470151168453</v>
      </c>
      <c r="H477" s="1">
        <f t="shared" si="29"/>
        <v>1.1793312353714283</v>
      </c>
      <c r="R477" s="1">
        <f t="shared" si="30"/>
        <v>1.0158355377249775</v>
      </c>
      <c r="S477" s="1">
        <f t="shared" si="31"/>
        <v>7.0219999999999727E-3</v>
      </c>
    </row>
    <row r="478" spans="2:19" x14ac:dyDescent="0.2">
      <c r="B478" s="1">
        <v>119000</v>
      </c>
      <c r="C478" s="1">
        <v>0.44872000000000001</v>
      </c>
      <c r="D478" s="1">
        <v>0.44821899999999998</v>
      </c>
      <c r="E478" s="1">
        <v>0.37728099999999998</v>
      </c>
      <c r="G478" s="1">
        <f t="shared" si="28"/>
        <v>1.1893522334811455</v>
      </c>
      <c r="H478" s="1">
        <f t="shared" si="29"/>
        <v>1.1880243107922213</v>
      </c>
      <c r="R478" s="1">
        <f t="shared" si="30"/>
        <v>0.99888349081832761</v>
      </c>
      <c r="S478" s="1">
        <f t="shared" si="31"/>
        <v>-5.010000000000292E-4</v>
      </c>
    </row>
    <row r="479" spans="2:19" x14ac:dyDescent="0.2">
      <c r="B479" s="1">
        <v>119250</v>
      </c>
      <c r="C479" s="1">
        <v>0.44663799999999998</v>
      </c>
      <c r="D479" s="1">
        <v>0.44627699999999998</v>
      </c>
      <c r="E479" s="1">
        <v>0.376774</v>
      </c>
      <c r="G479" s="1">
        <f t="shared" si="28"/>
        <v>1.185426807582264</v>
      </c>
      <c r="H479" s="1">
        <f t="shared" si="29"/>
        <v>1.1844686735284282</v>
      </c>
      <c r="R479" s="1">
        <f t="shared" si="30"/>
        <v>0.99919173917131998</v>
      </c>
      <c r="S479" s="1">
        <f t="shared" si="31"/>
        <v>-3.6100000000000021E-4</v>
      </c>
    </row>
    <row r="480" spans="2:19" x14ac:dyDescent="0.2">
      <c r="B480" s="1">
        <v>119500</v>
      </c>
      <c r="C480" s="1">
        <v>0.453125</v>
      </c>
      <c r="D480" s="1">
        <v>0.447183</v>
      </c>
      <c r="E480" s="1">
        <v>0.38169599999999998</v>
      </c>
      <c r="G480" s="1">
        <f t="shared" si="28"/>
        <v>1.1871358358484239</v>
      </c>
      <c r="H480" s="1">
        <f t="shared" si="29"/>
        <v>1.1715684733400402</v>
      </c>
      <c r="R480" s="1">
        <f t="shared" si="30"/>
        <v>0.98688662068965516</v>
      </c>
      <c r="S480" s="1">
        <f t="shared" si="31"/>
        <v>-5.9420000000000028E-3</v>
      </c>
    </row>
    <row r="481" spans="2:19" x14ac:dyDescent="0.2">
      <c r="B481" s="1">
        <v>119750</v>
      </c>
      <c r="C481" s="1">
        <v>0.44780799999999998</v>
      </c>
      <c r="D481" s="1">
        <v>0.44364999999999999</v>
      </c>
      <c r="E481" s="1">
        <v>0.37732599999999999</v>
      </c>
      <c r="G481" s="1">
        <f t="shared" si="28"/>
        <v>1.1867933829102686</v>
      </c>
      <c r="H481" s="1">
        <f t="shared" si="29"/>
        <v>1.1757737341185075</v>
      </c>
      <c r="R481" s="1">
        <f t="shared" si="30"/>
        <v>0.99071477061597824</v>
      </c>
      <c r="S481" s="1">
        <f t="shared" si="31"/>
        <v>-4.157999999999995E-3</v>
      </c>
    </row>
    <row r="482" spans="2:19" x14ac:dyDescent="0.2">
      <c r="B482" s="1">
        <v>120000</v>
      </c>
      <c r="C482" s="1">
        <v>0.447326</v>
      </c>
      <c r="D482" s="1">
        <v>0.45004100000000002</v>
      </c>
      <c r="E482" s="1">
        <v>0.37074299999999999</v>
      </c>
      <c r="G482" s="1">
        <f t="shared" si="28"/>
        <v>1.2065662736720586</v>
      </c>
      <c r="H482" s="1">
        <f t="shared" si="29"/>
        <v>1.2138894058687555</v>
      </c>
      <c r="R482" s="1">
        <f t="shared" si="30"/>
        <v>1.0060693990512513</v>
      </c>
      <c r="S482" s="1">
        <f t="shared" si="31"/>
        <v>2.715000000000023E-3</v>
      </c>
    </row>
    <row r="483" spans="2:19" x14ac:dyDescent="0.2">
      <c r="B483" s="1">
        <v>120250</v>
      </c>
      <c r="C483" s="1">
        <v>0.44520799999999999</v>
      </c>
      <c r="D483" s="1">
        <v>0.446515</v>
      </c>
      <c r="E483" s="1">
        <v>0.376276</v>
      </c>
      <c r="G483" s="1">
        <f t="shared" si="28"/>
        <v>1.1831953140779641</v>
      </c>
      <c r="H483" s="1">
        <f t="shared" si="29"/>
        <v>1.1866688282005762</v>
      </c>
      <c r="R483" s="1">
        <f t="shared" si="30"/>
        <v>1.002935706456308</v>
      </c>
      <c r="S483" s="1">
        <f t="shared" si="31"/>
        <v>1.3070000000000026E-3</v>
      </c>
    </row>
    <row r="484" spans="2:19" x14ac:dyDescent="0.2">
      <c r="B484" s="1">
        <v>120500</v>
      </c>
      <c r="C484" s="1">
        <v>0.44704199999999999</v>
      </c>
      <c r="D484" s="1">
        <v>0.44117200000000001</v>
      </c>
      <c r="E484" s="1">
        <v>0.37947900000000001</v>
      </c>
      <c r="G484" s="1">
        <f t="shared" si="28"/>
        <v>1.1780414726506605</v>
      </c>
      <c r="H484" s="1">
        <f t="shared" si="29"/>
        <v>1.16257289599688</v>
      </c>
      <c r="R484" s="1">
        <f t="shared" si="30"/>
        <v>0.98686924271097576</v>
      </c>
      <c r="S484" s="1">
        <f t="shared" si="31"/>
        <v>-5.8699999999999863E-3</v>
      </c>
    </row>
    <row r="485" spans="2:19" x14ac:dyDescent="0.2">
      <c r="B485" s="1">
        <v>120750</v>
      </c>
      <c r="C485" s="1">
        <v>0.44826500000000002</v>
      </c>
      <c r="D485" s="1">
        <v>0.44381500000000002</v>
      </c>
      <c r="E485" s="1">
        <v>0.37761400000000001</v>
      </c>
      <c r="G485" s="1">
        <f t="shared" si="28"/>
        <v>1.1870984656289227</v>
      </c>
      <c r="H485" s="1">
        <f t="shared" si="29"/>
        <v>1.1753139449278893</v>
      </c>
      <c r="R485" s="1">
        <f t="shared" si="30"/>
        <v>0.99007283638026611</v>
      </c>
      <c r="S485" s="1">
        <f t="shared" si="31"/>
        <v>-4.4500000000000095E-3</v>
      </c>
    </row>
    <row r="486" spans="2:19" x14ac:dyDescent="0.2">
      <c r="B486" s="1">
        <v>121000</v>
      </c>
      <c r="C486" s="1">
        <v>0.44873600000000002</v>
      </c>
      <c r="D486" s="1">
        <v>0.44476900000000003</v>
      </c>
      <c r="E486" s="1">
        <v>0.37700600000000001</v>
      </c>
      <c r="G486" s="1">
        <f t="shared" si="28"/>
        <v>1.1902622239433855</v>
      </c>
      <c r="H486" s="1">
        <f t="shared" si="29"/>
        <v>1.1797398449892045</v>
      </c>
      <c r="R486" s="1">
        <f t="shared" si="30"/>
        <v>0.99115961277900588</v>
      </c>
      <c r="S486" s="1">
        <f t="shared" si="31"/>
        <v>-3.9669999999999983E-3</v>
      </c>
    </row>
    <row r="487" spans="2:19" x14ac:dyDescent="0.2">
      <c r="B487" s="1">
        <v>121250</v>
      </c>
      <c r="C487" s="1">
        <v>0.44239600000000001</v>
      </c>
      <c r="D487" s="1">
        <v>0.44001600000000002</v>
      </c>
      <c r="E487" s="1">
        <v>0.37476300000000001</v>
      </c>
      <c r="G487" s="1">
        <f t="shared" si="28"/>
        <v>1.1804687228995392</v>
      </c>
      <c r="H487" s="1">
        <f t="shared" si="29"/>
        <v>1.174118042602925</v>
      </c>
      <c r="R487" s="1">
        <f t="shared" si="30"/>
        <v>0.99462020452264488</v>
      </c>
      <c r="S487" s="1">
        <f t="shared" si="31"/>
        <v>-2.3799999999999932E-3</v>
      </c>
    </row>
    <row r="488" spans="2:19" x14ac:dyDescent="0.2">
      <c r="B488" s="1">
        <v>121500</v>
      </c>
      <c r="C488" s="1">
        <v>0.44033800000000001</v>
      </c>
      <c r="D488" s="1">
        <v>0.444025</v>
      </c>
      <c r="E488" s="1">
        <v>0.37759700000000002</v>
      </c>
      <c r="G488" s="1">
        <f t="shared" si="28"/>
        <v>1.1661586294382635</v>
      </c>
      <c r="H488" s="1">
        <f t="shared" si="29"/>
        <v>1.1759230078628802</v>
      </c>
      <c r="R488" s="1">
        <f t="shared" si="30"/>
        <v>1.0083731133810845</v>
      </c>
      <c r="S488" s="1">
        <f t="shared" si="31"/>
        <v>3.6869999999999958E-3</v>
      </c>
    </row>
    <row r="489" spans="2:19" x14ac:dyDescent="0.2">
      <c r="B489" s="1">
        <v>121750</v>
      </c>
      <c r="C489" s="1">
        <v>0.44557600000000003</v>
      </c>
      <c r="D489" s="1">
        <v>0.44193500000000002</v>
      </c>
      <c r="E489" s="1">
        <v>0.37621700000000002</v>
      </c>
      <c r="G489" s="1">
        <f t="shared" si="28"/>
        <v>1.1843590268382342</v>
      </c>
      <c r="H489" s="1">
        <f t="shared" si="29"/>
        <v>1.1746811015982797</v>
      </c>
      <c r="R489" s="1">
        <f t="shared" si="30"/>
        <v>0.99182855450024232</v>
      </c>
      <c r="S489" s="1">
        <f t="shared" si="31"/>
        <v>-3.6410000000000053E-3</v>
      </c>
    </row>
    <row r="490" spans="2:19" x14ac:dyDescent="0.2">
      <c r="B490" s="1">
        <v>122000</v>
      </c>
      <c r="C490" s="1">
        <v>0.444886</v>
      </c>
      <c r="D490" s="1">
        <v>0.44302900000000001</v>
      </c>
      <c r="E490" s="1">
        <v>0.37872899999999998</v>
      </c>
      <c r="G490" s="1">
        <f t="shared" si="28"/>
        <v>1.1746816325129579</v>
      </c>
      <c r="H490" s="1">
        <f t="shared" si="29"/>
        <v>1.1697783903529966</v>
      </c>
      <c r="R490" s="1">
        <f t="shared" si="30"/>
        <v>0.99582589697135893</v>
      </c>
      <c r="S490" s="1">
        <f t="shared" si="31"/>
        <v>-1.8569999999999975E-3</v>
      </c>
    </row>
    <row r="491" spans="2:19" x14ac:dyDescent="0.2">
      <c r="B491" s="1">
        <v>122250</v>
      </c>
      <c r="C491" s="1">
        <v>0.44727800000000001</v>
      </c>
      <c r="D491" s="1">
        <v>0.44023099999999998</v>
      </c>
      <c r="E491" s="1">
        <v>0.37263000000000002</v>
      </c>
      <c r="G491" s="1">
        <f t="shared" si="28"/>
        <v>1.2003274025172423</v>
      </c>
      <c r="H491" s="1">
        <f t="shared" si="29"/>
        <v>1.1814158817057134</v>
      </c>
      <c r="R491" s="1">
        <f t="shared" si="30"/>
        <v>0.98424469792835767</v>
      </c>
      <c r="S491" s="1">
        <f t="shared" si="31"/>
        <v>-7.0470000000000255E-3</v>
      </c>
    </row>
    <row r="492" spans="2:19" x14ac:dyDescent="0.2">
      <c r="B492" s="1">
        <v>122500</v>
      </c>
      <c r="C492" s="1">
        <v>0.44090200000000002</v>
      </c>
      <c r="D492" s="1">
        <v>0.43850499999999998</v>
      </c>
      <c r="E492" s="1">
        <v>0.37593399999999999</v>
      </c>
      <c r="G492" s="1">
        <f t="shared" si="28"/>
        <v>1.1728175690413745</v>
      </c>
      <c r="H492" s="1">
        <f t="shared" si="29"/>
        <v>1.1664414498289593</v>
      </c>
      <c r="R492" s="1">
        <f t="shared" si="30"/>
        <v>0.9945634177209447</v>
      </c>
      <c r="S492" s="1">
        <f t="shared" si="31"/>
        <v>-2.397000000000038E-3</v>
      </c>
    </row>
    <row r="493" spans="2:19" x14ac:dyDescent="0.2">
      <c r="B493" s="1">
        <v>122750</v>
      </c>
      <c r="C493" s="1">
        <v>0.448743</v>
      </c>
      <c r="D493" s="1">
        <v>0.43822899999999998</v>
      </c>
      <c r="E493" s="1">
        <v>0.37437799999999999</v>
      </c>
      <c r="G493" s="1">
        <f t="shared" si="28"/>
        <v>1.198636137807243</v>
      </c>
      <c r="H493" s="1">
        <f t="shared" si="29"/>
        <v>1.170552222619919</v>
      </c>
      <c r="R493" s="1">
        <f t="shared" si="30"/>
        <v>0.97657010805739586</v>
      </c>
      <c r="S493" s="1">
        <f t="shared" si="31"/>
        <v>-1.0514000000000023E-2</v>
      </c>
    </row>
    <row r="494" spans="2:19" x14ac:dyDescent="0.2">
      <c r="B494" s="1">
        <v>123000</v>
      </c>
      <c r="C494" s="1">
        <v>0.445351</v>
      </c>
      <c r="D494" s="1">
        <v>0.44006000000000001</v>
      </c>
      <c r="E494" s="1">
        <v>0.37386999999999998</v>
      </c>
      <c r="G494" s="1">
        <f t="shared" si="28"/>
        <v>1.191192125605157</v>
      </c>
      <c r="H494" s="1">
        <f t="shared" si="29"/>
        <v>1.1770401476449033</v>
      </c>
      <c r="R494" s="1">
        <f t="shared" si="30"/>
        <v>0.98811948328397159</v>
      </c>
      <c r="S494" s="1">
        <f t="shared" si="31"/>
        <v>-5.2909999999999902E-3</v>
      </c>
    </row>
    <row r="495" spans="2:19" x14ac:dyDescent="0.2">
      <c r="B495" s="1">
        <v>123250</v>
      </c>
      <c r="C495" s="1">
        <v>0.44187900000000002</v>
      </c>
      <c r="D495" s="1">
        <v>0.44047999999999998</v>
      </c>
      <c r="E495" s="1">
        <v>0.38127</v>
      </c>
      <c r="G495" s="1">
        <f t="shared" si="28"/>
        <v>1.158966087024943</v>
      </c>
      <c r="H495" s="1">
        <f t="shared" si="29"/>
        <v>1.1552967713169144</v>
      </c>
      <c r="R495" s="1">
        <f t="shared" si="30"/>
        <v>0.99683397491168391</v>
      </c>
      <c r="S495" s="1">
        <f t="shared" si="31"/>
        <v>-1.3990000000000391E-3</v>
      </c>
    </row>
    <row r="496" spans="2:19" x14ac:dyDescent="0.2">
      <c r="B496" s="1">
        <v>123500</v>
      </c>
      <c r="C496" s="1">
        <v>0.43972499999999998</v>
      </c>
      <c r="D496" s="1">
        <v>0.44497500000000001</v>
      </c>
      <c r="E496" s="1">
        <v>0.37658599999999998</v>
      </c>
      <c r="G496" s="1">
        <f t="shared" si="28"/>
        <v>1.1676615699999469</v>
      </c>
      <c r="H496" s="1">
        <f t="shared" si="29"/>
        <v>1.1816026087002705</v>
      </c>
      <c r="R496" s="1">
        <f t="shared" si="30"/>
        <v>1.0119392802319633</v>
      </c>
      <c r="S496" s="1">
        <f t="shared" si="31"/>
        <v>5.2500000000000324E-3</v>
      </c>
    </row>
    <row r="497" spans="2:19" x14ac:dyDescent="0.2">
      <c r="B497" s="1">
        <v>123750</v>
      </c>
      <c r="C497" s="1">
        <v>0.44851999999999997</v>
      </c>
      <c r="D497" s="1">
        <v>0.44425399999999998</v>
      </c>
      <c r="E497" s="1">
        <v>0.37681799999999999</v>
      </c>
      <c r="G497" s="1">
        <f t="shared" si="28"/>
        <v>1.1902828421147609</v>
      </c>
      <c r="H497" s="1">
        <f t="shared" si="29"/>
        <v>1.1789617268814123</v>
      </c>
      <c r="R497" s="1">
        <f t="shared" si="30"/>
        <v>0.99048871845179709</v>
      </c>
      <c r="S497" s="1">
        <f t="shared" si="31"/>
        <v>-4.265999999999992E-3</v>
      </c>
    </row>
    <row r="498" spans="2:19" x14ac:dyDescent="0.2">
      <c r="B498" s="1">
        <v>124000</v>
      </c>
      <c r="C498" s="1">
        <v>0.446405</v>
      </c>
      <c r="D498" s="1">
        <v>0.44039699999999998</v>
      </c>
      <c r="E498" s="1">
        <v>0.38134699999999999</v>
      </c>
      <c r="G498" s="1">
        <f t="shared" si="28"/>
        <v>1.1706005291768389</v>
      </c>
      <c r="H498" s="1">
        <f t="shared" si="29"/>
        <v>1.1548458490561089</v>
      </c>
      <c r="R498" s="1">
        <f t="shared" si="30"/>
        <v>0.98654136938430348</v>
      </c>
      <c r="S498" s="1">
        <f t="shared" si="31"/>
        <v>-6.0080000000000133E-3</v>
      </c>
    </row>
    <row r="499" spans="2:19" x14ac:dyDescent="0.2">
      <c r="B499" s="1">
        <v>124250</v>
      </c>
      <c r="C499" s="1">
        <v>0.44373299999999999</v>
      </c>
      <c r="D499" s="1">
        <v>0.43067800000000001</v>
      </c>
      <c r="E499" s="1">
        <v>0.37391200000000002</v>
      </c>
      <c r="G499" s="1">
        <f t="shared" si="28"/>
        <v>1.1867311025054021</v>
      </c>
      <c r="H499" s="1">
        <f t="shared" si="29"/>
        <v>1.151816470185498</v>
      </c>
      <c r="R499" s="1">
        <f t="shared" si="30"/>
        <v>0.97057915458169663</v>
      </c>
      <c r="S499" s="1">
        <f t="shared" si="31"/>
        <v>-1.3054999999999983E-2</v>
      </c>
    </row>
    <row r="500" spans="2:19" x14ac:dyDescent="0.2">
      <c r="B500" s="1">
        <v>124500</v>
      </c>
      <c r="C500" s="1">
        <v>0.438942</v>
      </c>
      <c r="D500" s="1">
        <v>0.44006200000000001</v>
      </c>
      <c r="E500" s="1">
        <v>0.37287300000000001</v>
      </c>
      <c r="G500" s="1">
        <f t="shared" si="28"/>
        <v>1.1771890160993153</v>
      </c>
      <c r="H500" s="1">
        <f t="shared" si="29"/>
        <v>1.1801927197732203</v>
      </c>
      <c r="R500" s="1">
        <f t="shared" si="30"/>
        <v>1.0025515899594934</v>
      </c>
      <c r="S500" s="1">
        <f t="shared" si="31"/>
        <v>1.1200000000000099E-3</v>
      </c>
    </row>
    <row r="501" spans="2:19" x14ac:dyDescent="0.2">
      <c r="B501" s="1">
        <v>124750</v>
      </c>
      <c r="C501" s="1">
        <v>0.44134499999999999</v>
      </c>
      <c r="D501" s="1">
        <v>0.43712000000000001</v>
      </c>
      <c r="E501" s="1">
        <v>0.37393500000000002</v>
      </c>
      <c r="G501" s="1">
        <f t="shared" si="28"/>
        <v>1.1802719724016204</v>
      </c>
      <c r="H501" s="1">
        <f t="shared" si="29"/>
        <v>1.1689732172703813</v>
      </c>
      <c r="R501" s="1">
        <f t="shared" si="30"/>
        <v>0.99042699022306813</v>
      </c>
      <c r="S501" s="1">
        <f t="shared" si="31"/>
        <v>-4.2249999999999788E-3</v>
      </c>
    </row>
    <row r="502" spans="2:19" x14ac:dyDescent="0.2">
      <c r="B502" s="1">
        <v>125000</v>
      </c>
      <c r="C502" s="1">
        <v>0.43628800000000001</v>
      </c>
      <c r="D502" s="1">
        <v>0.44265700000000002</v>
      </c>
      <c r="E502" s="1">
        <v>0.37456699999999998</v>
      </c>
      <c r="G502" s="1">
        <f t="shared" si="28"/>
        <v>1.1647795988434646</v>
      </c>
      <c r="H502" s="1">
        <f t="shared" si="29"/>
        <v>1.1817832323723128</v>
      </c>
      <c r="R502" s="1">
        <f t="shared" si="30"/>
        <v>1.0145981553469268</v>
      </c>
      <c r="S502" s="1">
        <f t="shared" si="31"/>
        <v>6.3690000000000135E-3</v>
      </c>
    </row>
    <row r="503" spans="2:19" x14ac:dyDescent="0.2">
      <c r="B503" s="1">
        <v>125250</v>
      </c>
      <c r="C503" s="1">
        <v>0.44098700000000002</v>
      </c>
      <c r="D503" s="1">
        <v>0.43615300000000001</v>
      </c>
      <c r="E503" s="1">
        <v>0.37520900000000001</v>
      </c>
      <c r="G503" s="1">
        <f t="shared" si="28"/>
        <v>1.175310293729628</v>
      </c>
      <c r="H503" s="1">
        <f t="shared" si="29"/>
        <v>1.1624268074593094</v>
      </c>
      <c r="R503" s="1">
        <f t="shared" si="30"/>
        <v>0.98903822561662813</v>
      </c>
      <c r="S503" s="1">
        <f t="shared" si="31"/>
        <v>-4.834000000000005E-3</v>
      </c>
    </row>
    <row r="504" spans="2:19" x14ac:dyDescent="0.2">
      <c r="B504" s="1">
        <v>125500</v>
      </c>
      <c r="C504" s="1">
        <v>0.438388</v>
      </c>
      <c r="D504" s="1">
        <v>0.43667800000000001</v>
      </c>
      <c r="E504" s="1">
        <v>0.37011100000000002</v>
      </c>
      <c r="G504" s="1">
        <f t="shared" si="28"/>
        <v>1.1844770893056407</v>
      </c>
      <c r="H504" s="1">
        <f t="shared" si="29"/>
        <v>1.1798568537546843</v>
      </c>
      <c r="R504" s="1">
        <f t="shared" si="30"/>
        <v>0.99609934578501236</v>
      </c>
      <c r="S504" s="1">
        <f t="shared" si="31"/>
        <v>-1.7099999999999893E-3</v>
      </c>
    </row>
    <row r="505" spans="2:19" x14ac:dyDescent="0.2">
      <c r="B505" s="1">
        <v>125750</v>
      </c>
      <c r="C505" s="1">
        <v>0.44506400000000002</v>
      </c>
      <c r="D505" s="1">
        <v>0.43448799999999999</v>
      </c>
      <c r="E505" s="1">
        <v>0.37664999999999998</v>
      </c>
      <c r="G505" s="1">
        <f t="shared" si="28"/>
        <v>1.181638125580778</v>
      </c>
      <c r="H505" s="1">
        <f t="shared" si="29"/>
        <v>1.1535590070357096</v>
      </c>
      <c r="R505" s="1">
        <f t="shared" si="30"/>
        <v>0.9762371254471266</v>
      </c>
      <c r="S505" s="1">
        <f t="shared" si="31"/>
        <v>-1.057600000000003E-2</v>
      </c>
    </row>
    <row r="506" spans="2:19" x14ac:dyDescent="0.2">
      <c r="B506" s="1">
        <v>126000</v>
      </c>
      <c r="C506" s="1">
        <v>0.44636900000000002</v>
      </c>
      <c r="D506" s="1">
        <v>0.43350300000000003</v>
      </c>
      <c r="E506" s="1">
        <v>0.37599399999999999</v>
      </c>
      <c r="G506" s="1">
        <f t="shared" si="28"/>
        <v>1.1871705399554249</v>
      </c>
      <c r="H506" s="1">
        <f t="shared" si="29"/>
        <v>1.1529519088070554</v>
      </c>
      <c r="R506" s="1">
        <f t="shared" si="30"/>
        <v>0.97117631376730917</v>
      </c>
      <c r="S506" s="1">
        <f t="shared" si="31"/>
        <v>-1.2865999999999989E-2</v>
      </c>
    </row>
    <row r="507" spans="2:19" x14ac:dyDescent="0.2">
      <c r="B507" s="1">
        <v>126250</v>
      </c>
      <c r="C507" s="1">
        <v>0.44409700000000002</v>
      </c>
      <c r="D507" s="1">
        <v>0.43470399999999998</v>
      </c>
      <c r="E507" s="1">
        <v>0.37423800000000002</v>
      </c>
      <c r="G507" s="1">
        <f t="shared" si="28"/>
        <v>1.1866699800661611</v>
      </c>
      <c r="H507" s="1">
        <f t="shared" si="29"/>
        <v>1.1615709788957829</v>
      </c>
      <c r="R507" s="1">
        <f t="shared" si="30"/>
        <v>0.97884921537411862</v>
      </c>
      <c r="S507" s="1">
        <f t="shared" si="31"/>
        <v>-9.3930000000000402E-3</v>
      </c>
    </row>
    <row r="508" spans="2:19" x14ac:dyDescent="0.2">
      <c r="B508" s="1">
        <v>126500</v>
      </c>
      <c r="C508" s="1">
        <v>0.443245</v>
      </c>
      <c r="D508" s="1">
        <v>0.43079499999999998</v>
      </c>
      <c r="E508" s="1">
        <v>0.37189800000000001</v>
      </c>
      <c r="G508" s="1">
        <f t="shared" si="28"/>
        <v>1.1918456135822189</v>
      </c>
      <c r="H508" s="1">
        <f t="shared" si="29"/>
        <v>1.1583686924909518</v>
      </c>
      <c r="R508" s="1">
        <f t="shared" si="30"/>
        <v>0.97191169669144595</v>
      </c>
      <c r="S508" s="1">
        <f t="shared" si="31"/>
        <v>-1.2450000000000017E-2</v>
      </c>
    </row>
    <row r="509" spans="2:19" x14ac:dyDescent="0.2">
      <c r="B509" s="1">
        <v>126750</v>
      </c>
      <c r="C509" s="1">
        <v>0.439975</v>
      </c>
      <c r="D509" s="1">
        <v>0.43443599999999999</v>
      </c>
      <c r="E509" s="1">
        <v>0.37263400000000002</v>
      </c>
      <c r="G509" s="1">
        <f t="shared" si="28"/>
        <v>1.1807161987365618</v>
      </c>
      <c r="H509" s="1">
        <f t="shared" si="29"/>
        <v>1.1658517472909073</v>
      </c>
      <c r="R509" s="1">
        <f t="shared" si="30"/>
        <v>0.98741064833229153</v>
      </c>
      <c r="S509" s="1">
        <f t="shared" si="31"/>
        <v>-5.5390000000000161E-3</v>
      </c>
    </row>
    <row r="510" spans="2:19" x14ac:dyDescent="0.2">
      <c r="B510" s="1">
        <v>127000</v>
      </c>
      <c r="C510" s="1">
        <v>0.43813099999999999</v>
      </c>
      <c r="D510" s="1">
        <v>0.435255</v>
      </c>
      <c r="E510" s="1">
        <v>0.37503999999999998</v>
      </c>
      <c r="G510" s="1">
        <f t="shared" si="28"/>
        <v>1.1682247226962457</v>
      </c>
      <c r="H510" s="1">
        <f t="shared" si="29"/>
        <v>1.1605562073378841</v>
      </c>
      <c r="R510" s="1">
        <f t="shared" si="30"/>
        <v>0.99343575323362188</v>
      </c>
      <c r="S510" s="1">
        <f t="shared" si="31"/>
        <v>-2.8759999999999897E-3</v>
      </c>
    </row>
    <row r="511" spans="2:19" x14ac:dyDescent="0.2">
      <c r="B511" s="1">
        <v>127250</v>
      </c>
      <c r="C511" s="1">
        <v>0.43959399999999998</v>
      </c>
      <c r="D511" s="1">
        <v>0.43304300000000001</v>
      </c>
      <c r="E511" s="1">
        <v>0.36960700000000002</v>
      </c>
      <c r="G511" s="1">
        <f t="shared" si="28"/>
        <v>1.1893551799614184</v>
      </c>
      <c r="H511" s="1">
        <f t="shared" si="29"/>
        <v>1.1716309485480523</v>
      </c>
      <c r="R511" s="1">
        <f t="shared" si="30"/>
        <v>0.98509761279726293</v>
      </c>
      <c r="S511" s="1">
        <f t="shared" si="31"/>
        <v>-6.5509999999999735E-3</v>
      </c>
    </row>
    <row r="512" spans="2:19" x14ac:dyDescent="0.2">
      <c r="B512" s="1">
        <v>127500</v>
      </c>
      <c r="C512" s="1">
        <v>0.43368000000000001</v>
      </c>
      <c r="D512" s="1">
        <v>0.43417699999999998</v>
      </c>
      <c r="E512" s="1">
        <v>0.37882900000000003</v>
      </c>
      <c r="G512" s="1">
        <f t="shared" si="28"/>
        <v>1.1447909214975622</v>
      </c>
      <c r="H512" s="1">
        <f t="shared" si="29"/>
        <v>1.1461028590736189</v>
      </c>
      <c r="R512" s="1">
        <f t="shared" si="30"/>
        <v>1.0011460062719055</v>
      </c>
      <c r="S512" s="1">
        <f t="shared" si="31"/>
        <v>4.9699999999996969E-4</v>
      </c>
    </row>
    <row r="513" spans="2:19" x14ac:dyDescent="0.2">
      <c r="B513" s="1">
        <v>127750</v>
      </c>
      <c r="C513" s="1">
        <v>0.43747000000000003</v>
      </c>
      <c r="D513" s="1">
        <v>0.432307</v>
      </c>
      <c r="E513" s="1">
        <v>0.37255500000000003</v>
      </c>
      <c r="G513" s="1">
        <f t="shared" si="28"/>
        <v>1.1742427292614512</v>
      </c>
      <c r="H513" s="1">
        <f t="shared" si="29"/>
        <v>1.1603843727771737</v>
      </c>
      <c r="R513" s="1">
        <f t="shared" si="30"/>
        <v>0.9881980478661393</v>
      </c>
      <c r="S513" s="1">
        <f t="shared" si="31"/>
        <v>-5.1630000000000287E-3</v>
      </c>
    </row>
    <row r="514" spans="2:19" x14ac:dyDescent="0.2">
      <c r="B514" s="1">
        <v>128000</v>
      </c>
      <c r="C514" s="1">
        <v>0.43674400000000002</v>
      </c>
      <c r="D514" s="1">
        <v>0.43554599999999999</v>
      </c>
      <c r="E514" s="1">
        <v>0.37207400000000002</v>
      </c>
      <c r="G514" s="1">
        <f t="shared" si="28"/>
        <v>1.1738095110112505</v>
      </c>
      <c r="H514" s="1">
        <f t="shared" si="29"/>
        <v>1.1705897213995065</v>
      </c>
      <c r="R514" s="1">
        <f t="shared" si="30"/>
        <v>0.99725697433736915</v>
      </c>
      <c r="S514" s="1">
        <f t="shared" si="31"/>
        <v>-1.1980000000000324E-3</v>
      </c>
    </row>
    <row r="515" spans="2:19" x14ac:dyDescent="0.2">
      <c r="B515" s="1">
        <v>128250</v>
      </c>
      <c r="C515" s="1">
        <v>0.43738900000000003</v>
      </c>
      <c r="D515" s="1">
        <v>0.43129200000000001</v>
      </c>
      <c r="E515" s="1">
        <v>0.37601299999999999</v>
      </c>
      <c r="G515" s="1">
        <f t="shared" ref="G515:G578" si="32">C515/E515</f>
        <v>1.1632283990181191</v>
      </c>
      <c r="H515" s="1">
        <f t="shared" ref="H515:H578" si="33">D515/E515</f>
        <v>1.1470135341065335</v>
      </c>
      <c r="R515" s="1">
        <f t="shared" ref="R515:R578" si="34">D515/C515</f>
        <v>0.9860604633404132</v>
      </c>
      <c r="S515" s="1">
        <f t="shared" ref="S515:S578" si="35">D515-C515</f>
        <v>-6.0970000000000191E-3</v>
      </c>
    </row>
    <row r="516" spans="2:19" x14ac:dyDescent="0.2">
      <c r="B516" s="1">
        <v>128500</v>
      </c>
      <c r="C516" s="1">
        <v>0.442166</v>
      </c>
      <c r="D516" s="1">
        <v>0.43055700000000002</v>
      </c>
      <c r="E516" s="1">
        <v>0.37050699999999998</v>
      </c>
      <c r="G516" s="1">
        <f t="shared" si="32"/>
        <v>1.1934079518065785</v>
      </c>
      <c r="H516" s="1">
        <f t="shared" si="33"/>
        <v>1.1620752104548633</v>
      </c>
      <c r="R516" s="1">
        <f t="shared" si="34"/>
        <v>0.97374515453472232</v>
      </c>
      <c r="S516" s="1">
        <f t="shared" si="35"/>
        <v>-1.160899999999998E-2</v>
      </c>
    </row>
    <row r="517" spans="2:19" x14ac:dyDescent="0.2">
      <c r="B517" s="1">
        <v>128750</v>
      </c>
      <c r="C517" s="1">
        <v>0.443384</v>
      </c>
      <c r="D517" s="1">
        <v>0.426319</v>
      </c>
      <c r="E517" s="1">
        <v>0.36900699999999997</v>
      </c>
      <c r="G517" s="1">
        <f t="shared" si="32"/>
        <v>1.2015598620080379</v>
      </c>
      <c r="H517" s="1">
        <f t="shared" si="33"/>
        <v>1.1553141268322824</v>
      </c>
      <c r="R517" s="1">
        <f t="shared" si="34"/>
        <v>0.96151191743499986</v>
      </c>
      <c r="S517" s="1">
        <f t="shared" si="35"/>
        <v>-1.7064999999999997E-2</v>
      </c>
    </row>
    <row r="518" spans="2:19" x14ac:dyDescent="0.2">
      <c r="B518" s="1">
        <v>129000</v>
      </c>
      <c r="C518" s="1">
        <v>0.43471500000000002</v>
      </c>
      <c r="D518" s="1">
        <v>0.432309</v>
      </c>
      <c r="E518" s="1">
        <v>0.36845800000000001</v>
      </c>
      <c r="G518" s="1">
        <f t="shared" si="32"/>
        <v>1.179822394954106</v>
      </c>
      <c r="H518" s="1">
        <f t="shared" si="33"/>
        <v>1.1732924783828822</v>
      </c>
      <c r="R518" s="1">
        <f t="shared" si="34"/>
        <v>0.99446533936027048</v>
      </c>
      <c r="S518" s="1">
        <f t="shared" si="35"/>
        <v>-2.4060000000000192E-3</v>
      </c>
    </row>
    <row r="519" spans="2:19" x14ac:dyDescent="0.2">
      <c r="B519" s="1">
        <v>129250</v>
      </c>
      <c r="C519" s="1">
        <v>0.43317</v>
      </c>
      <c r="D519" s="1">
        <v>0.428396</v>
      </c>
      <c r="E519" s="1">
        <v>0.368591</v>
      </c>
      <c r="G519" s="1">
        <f t="shared" si="32"/>
        <v>1.1752050375619589</v>
      </c>
      <c r="H519" s="1">
        <f t="shared" si="33"/>
        <v>1.1622530121462542</v>
      </c>
      <c r="R519" s="1">
        <f t="shared" si="34"/>
        <v>0.98897892282475697</v>
      </c>
      <c r="S519" s="1">
        <f t="shared" si="35"/>
        <v>-4.7740000000000005E-3</v>
      </c>
    </row>
    <row r="520" spans="2:19" x14ac:dyDescent="0.2">
      <c r="B520" s="1">
        <v>129500</v>
      </c>
      <c r="C520" s="1">
        <v>0.43734899999999999</v>
      </c>
      <c r="D520" s="1">
        <v>0.42614200000000002</v>
      </c>
      <c r="E520" s="1">
        <v>0.36909700000000001</v>
      </c>
      <c r="G520" s="1">
        <f t="shared" si="32"/>
        <v>1.1849161602505573</v>
      </c>
      <c r="H520" s="1">
        <f t="shared" si="33"/>
        <v>1.1545528682162143</v>
      </c>
      <c r="R520" s="1">
        <f t="shared" si="34"/>
        <v>0.97437515576804801</v>
      </c>
      <c r="S520" s="1">
        <f t="shared" si="35"/>
        <v>-1.1206999999999967E-2</v>
      </c>
    </row>
    <row r="521" spans="2:19" x14ac:dyDescent="0.2">
      <c r="B521" s="1">
        <v>129750</v>
      </c>
      <c r="C521" s="1">
        <v>0.43991200000000003</v>
      </c>
      <c r="D521" s="1">
        <v>0.43052499999999999</v>
      </c>
      <c r="E521" s="1">
        <v>0.373859</v>
      </c>
      <c r="G521" s="1">
        <f t="shared" si="32"/>
        <v>1.176678908358499</v>
      </c>
      <c r="H521" s="1">
        <f t="shared" si="33"/>
        <v>1.1515705118774726</v>
      </c>
      <c r="R521" s="1">
        <f t="shared" si="34"/>
        <v>0.97866164141919287</v>
      </c>
      <c r="S521" s="1">
        <f t="shared" si="35"/>
        <v>-9.3870000000000342E-3</v>
      </c>
    </row>
    <row r="522" spans="2:19" x14ac:dyDescent="0.2">
      <c r="B522" s="1">
        <v>130000</v>
      </c>
      <c r="C522" s="1">
        <v>0.43769999999999998</v>
      </c>
      <c r="D522" s="1">
        <v>0.428396</v>
      </c>
      <c r="E522" s="1">
        <v>0.36661300000000002</v>
      </c>
      <c r="G522" s="1">
        <f t="shared" si="32"/>
        <v>1.1939020165678793</v>
      </c>
      <c r="H522" s="1">
        <f t="shared" si="33"/>
        <v>1.168523756658929</v>
      </c>
      <c r="R522" s="1">
        <f t="shared" si="34"/>
        <v>0.97874343157413757</v>
      </c>
      <c r="S522" s="1">
        <f t="shared" si="35"/>
        <v>-9.303999999999979E-3</v>
      </c>
    </row>
    <row r="523" spans="2:19" x14ac:dyDescent="0.2">
      <c r="B523" s="1">
        <v>130250</v>
      </c>
      <c r="C523" s="1">
        <v>0.43416500000000002</v>
      </c>
      <c r="D523" s="1">
        <v>0.42878300000000003</v>
      </c>
      <c r="E523" s="1">
        <v>0.37017099999999997</v>
      </c>
      <c r="G523" s="1">
        <f t="shared" si="32"/>
        <v>1.1728768596135302</v>
      </c>
      <c r="H523" s="1">
        <f t="shared" si="33"/>
        <v>1.1583376331479236</v>
      </c>
      <c r="R523" s="1">
        <f t="shared" si="34"/>
        <v>0.98760379118537889</v>
      </c>
      <c r="S523" s="1">
        <f t="shared" si="35"/>
        <v>-5.3819999999999979E-3</v>
      </c>
    </row>
    <row r="524" spans="2:19" x14ac:dyDescent="0.2">
      <c r="B524" s="1">
        <v>130500</v>
      </c>
      <c r="C524" s="1">
        <v>0.43308799999999997</v>
      </c>
      <c r="D524" s="1">
        <v>0.42649199999999998</v>
      </c>
      <c r="E524" s="1">
        <v>0.37436599999999998</v>
      </c>
      <c r="G524" s="1">
        <f t="shared" si="32"/>
        <v>1.1568571932280176</v>
      </c>
      <c r="H524" s="1">
        <f t="shared" si="33"/>
        <v>1.1392380718334465</v>
      </c>
      <c r="R524" s="1">
        <f t="shared" si="34"/>
        <v>0.9847698389241909</v>
      </c>
      <c r="S524" s="1">
        <f t="shared" si="35"/>
        <v>-6.5959999999999908E-3</v>
      </c>
    </row>
    <row r="525" spans="2:19" x14ac:dyDescent="0.2">
      <c r="B525" s="1">
        <v>130750</v>
      </c>
      <c r="C525" s="1">
        <v>0.43027399999999999</v>
      </c>
      <c r="D525" s="1">
        <v>0.43119099999999999</v>
      </c>
      <c r="E525" s="1">
        <v>0.37159300000000001</v>
      </c>
      <c r="G525" s="1">
        <f t="shared" si="32"/>
        <v>1.157917398874575</v>
      </c>
      <c r="H525" s="1">
        <f t="shared" si="33"/>
        <v>1.1603851525728417</v>
      </c>
      <c r="R525" s="1">
        <f t="shared" si="34"/>
        <v>1.0021312001189939</v>
      </c>
      <c r="S525" s="1">
        <f t="shared" si="35"/>
        <v>9.1700000000000115E-4</v>
      </c>
    </row>
    <row r="526" spans="2:19" x14ac:dyDescent="0.2">
      <c r="B526" s="1">
        <v>131000</v>
      </c>
      <c r="C526" s="1">
        <v>0.43054799999999999</v>
      </c>
      <c r="D526" s="1">
        <v>0.42797299999999999</v>
      </c>
      <c r="E526" s="1">
        <v>0.37107299999999999</v>
      </c>
      <c r="G526" s="1">
        <f t="shared" si="32"/>
        <v>1.1602784357794826</v>
      </c>
      <c r="H526" s="1">
        <f t="shared" si="33"/>
        <v>1.1533391003926452</v>
      </c>
      <c r="R526" s="1">
        <f t="shared" si="34"/>
        <v>0.99401924988619161</v>
      </c>
      <c r="S526" s="1">
        <f t="shared" si="35"/>
        <v>-2.574999999999994E-3</v>
      </c>
    </row>
    <row r="527" spans="2:19" x14ac:dyDescent="0.2">
      <c r="B527" s="1">
        <v>131250</v>
      </c>
      <c r="C527" s="1">
        <v>0.43235099999999999</v>
      </c>
      <c r="D527" s="1">
        <v>0.42636299999999999</v>
      </c>
      <c r="E527" s="1">
        <v>0.367261</v>
      </c>
      <c r="G527" s="1">
        <f t="shared" si="32"/>
        <v>1.1772309066304345</v>
      </c>
      <c r="H527" s="1">
        <f t="shared" si="33"/>
        <v>1.1609264256210161</v>
      </c>
      <c r="R527" s="1">
        <f t="shared" si="34"/>
        <v>0.98615014189859629</v>
      </c>
      <c r="S527" s="1">
        <f t="shared" si="35"/>
        <v>-5.9879999999999933E-3</v>
      </c>
    </row>
    <row r="528" spans="2:19" x14ac:dyDescent="0.2">
      <c r="B528" s="1">
        <v>131500</v>
      </c>
      <c r="C528" s="1">
        <v>0.434562</v>
      </c>
      <c r="D528" s="1">
        <v>0.42582999999999999</v>
      </c>
      <c r="E528" s="1">
        <v>0.37004599999999999</v>
      </c>
      <c r="G528" s="1">
        <f t="shared" si="32"/>
        <v>1.1743458921323295</v>
      </c>
      <c r="H528" s="1">
        <f t="shared" si="33"/>
        <v>1.1507488258216547</v>
      </c>
      <c r="R528" s="1">
        <f t="shared" si="34"/>
        <v>0.9799062044081166</v>
      </c>
      <c r="S528" s="1">
        <f t="shared" si="35"/>
        <v>-8.7320000000000175E-3</v>
      </c>
    </row>
    <row r="529" spans="2:19" x14ac:dyDescent="0.2">
      <c r="B529" s="1">
        <v>131750</v>
      </c>
      <c r="C529" s="1">
        <v>0.433116</v>
      </c>
      <c r="D529" s="1">
        <v>0.42532500000000001</v>
      </c>
      <c r="E529" s="1">
        <v>0.369894</v>
      </c>
      <c r="G529" s="1">
        <f t="shared" si="32"/>
        <v>1.1709192363217571</v>
      </c>
      <c r="H529" s="1">
        <f t="shared" si="33"/>
        <v>1.1498564453600222</v>
      </c>
      <c r="R529" s="1">
        <f t="shared" si="34"/>
        <v>0.98201174743024966</v>
      </c>
      <c r="S529" s="1">
        <f t="shared" si="35"/>
        <v>-7.7909999999999924E-3</v>
      </c>
    </row>
    <row r="530" spans="2:19" x14ac:dyDescent="0.2">
      <c r="B530" s="1">
        <v>132000</v>
      </c>
      <c r="C530" s="1">
        <v>0.431921</v>
      </c>
      <c r="D530" s="1">
        <v>0.42353000000000002</v>
      </c>
      <c r="E530" s="1">
        <v>0.370089</v>
      </c>
      <c r="G530" s="1">
        <f t="shared" si="32"/>
        <v>1.1670733256054624</v>
      </c>
      <c r="H530" s="1">
        <f t="shared" si="33"/>
        <v>1.144400400984628</v>
      </c>
      <c r="R530" s="1">
        <f t="shared" si="34"/>
        <v>0.98057283623625624</v>
      </c>
      <c r="S530" s="1">
        <f t="shared" si="35"/>
        <v>-8.3909999999999818E-3</v>
      </c>
    </row>
    <row r="531" spans="2:19" x14ac:dyDescent="0.2">
      <c r="B531" s="1">
        <v>132250</v>
      </c>
      <c r="C531" s="1">
        <v>0.432255</v>
      </c>
      <c r="D531" s="1">
        <v>0.42679</v>
      </c>
      <c r="E531" s="1">
        <v>0.36758200000000002</v>
      </c>
      <c r="G531" s="1">
        <f t="shared" si="32"/>
        <v>1.1759416946422838</v>
      </c>
      <c r="H531" s="1">
        <f t="shared" si="33"/>
        <v>1.1610742637017046</v>
      </c>
      <c r="R531" s="1">
        <f t="shared" si="34"/>
        <v>0.98735699991902925</v>
      </c>
      <c r="S531" s="1">
        <f t="shared" si="35"/>
        <v>-5.4649999999999976E-3</v>
      </c>
    </row>
    <row r="532" spans="2:19" x14ac:dyDescent="0.2">
      <c r="B532" s="1">
        <v>132500</v>
      </c>
      <c r="C532" s="1">
        <v>0.43021199999999998</v>
      </c>
      <c r="D532" s="1">
        <v>0.42634499999999997</v>
      </c>
      <c r="E532" s="1">
        <v>0.37441400000000002</v>
      </c>
      <c r="G532" s="1">
        <f t="shared" si="32"/>
        <v>1.1490275470468518</v>
      </c>
      <c r="H532" s="1">
        <f t="shared" si="33"/>
        <v>1.1386994076076213</v>
      </c>
      <c r="R532" s="1">
        <f t="shared" si="34"/>
        <v>0.99101140832891688</v>
      </c>
      <c r="S532" s="1">
        <f t="shared" si="35"/>
        <v>-3.8670000000000093E-3</v>
      </c>
    </row>
    <row r="533" spans="2:19" x14ac:dyDescent="0.2">
      <c r="B533" s="1">
        <v>132750</v>
      </c>
      <c r="C533" s="1">
        <v>0.43245499999999998</v>
      </c>
      <c r="D533" s="1">
        <v>0.424346</v>
      </c>
      <c r="E533" s="1">
        <v>0.36868600000000001</v>
      </c>
      <c r="G533" s="1">
        <f t="shared" si="32"/>
        <v>1.1729629006797111</v>
      </c>
      <c r="H533" s="1">
        <f t="shared" si="33"/>
        <v>1.1509685748848613</v>
      </c>
      <c r="R533" s="1">
        <f t="shared" si="34"/>
        <v>0.98124891607219256</v>
      </c>
      <c r="S533" s="1">
        <f t="shared" si="35"/>
        <v>-8.1089999999999773E-3</v>
      </c>
    </row>
    <row r="534" spans="2:19" x14ac:dyDescent="0.2">
      <c r="B534" s="1">
        <v>133000</v>
      </c>
      <c r="C534" s="1">
        <v>0.43106899999999998</v>
      </c>
      <c r="D534" s="1">
        <v>0.42271900000000001</v>
      </c>
      <c r="E534" s="1">
        <v>0.36595899999999998</v>
      </c>
      <c r="G534" s="1">
        <f t="shared" si="32"/>
        <v>1.1779161053560645</v>
      </c>
      <c r="H534" s="1">
        <f t="shared" si="33"/>
        <v>1.1550993417295381</v>
      </c>
      <c r="R534" s="1">
        <f t="shared" si="34"/>
        <v>0.98062955118554118</v>
      </c>
      <c r="S534" s="1">
        <f t="shared" si="35"/>
        <v>-8.3499999999999686E-3</v>
      </c>
    </row>
    <row r="535" spans="2:19" x14ac:dyDescent="0.2">
      <c r="B535" s="1">
        <v>133250</v>
      </c>
      <c r="C535" s="1">
        <v>0.43007499999999999</v>
      </c>
      <c r="D535" s="1">
        <v>0.42807000000000001</v>
      </c>
      <c r="E535" s="1">
        <v>0.367502</v>
      </c>
      <c r="G535" s="1">
        <f t="shared" si="32"/>
        <v>1.1702657400503942</v>
      </c>
      <c r="H535" s="1">
        <f t="shared" si="33"/>
        <v>1.1648099874286399</v>
      </c>
      <c r="R535" s="1">
        <f t="shared" si="34"/>
        <v>0.99533802243794689</v>
      </c>
      <c r="S535" s="1">
        <f t="shared" si="35"/>
        <v>-2.004999999999979E-3</v>
      </c>
    </row>
    <row r="536" spans="2:19" x14ac:dyDescent="0.2">
      <c r="B536" s="1">
        <v>133500</v>
      </c>
      <c r="C536" s="1">
        <v>0.42765799999999998</v>
      </c>
      <c r="D536" s="1">
        <v>0.42557899999999999</v>
      </c>
      <c r="E536" s="1">
        <v>0.36720399999999997</v>
      </c>
      <c r="G536" s="1">
        <f t="shared" si="32"/>
        <v>1.1646332828618424</v>
      </c>
      <c r="H536" s="1">
        <f t="shared" si="33"/>
        <v>1.1589715798302851</v>
      </c>
      <c r="R536" s="1">
        <f t="shared" si="34"/>
        <v>0.99513863881886933</v>
      </c>
      <c r="S536" s="1">
        <f t="shared" si="35"/>
        <v>-2.0789999999999975E-3</v>
      </c>
    </row>
    <row r="537" spans="2:19" x14ac:dyDescent="0.2">
      <c r="B537" s="1">
        <v>133750</v>
      </c>
      <c r="C537" s="1">
        <v>0.42937199999999998</v>
      </c>
      <c r="D537" s="1">
        <v>0.423564</v>
      </c>
      <c r="E537" s="1">
        <v>0.36669200000000002</v>
      </c>
      <c r="G537" s="1">
        <f t="shared" si="32"/>
        <v>1.170933644584556</v>
      </c>
      <c r="H537" s="1">
        <f t="shared" si="33"/>
        <v>1.1550947389089481</v>
      </c>
      <c r="R537" s="1">
        <f t="shared" si="34"/>
        <v>0.9864732679354965</v>
      </c>
      <c r="S537" s="1">
        <f t="shared" si="35"/>
        <v>-5.8079999999999798E-3</v>
      </c>
    </row>
    <row r="538" spans="2:19" x14ac:dyDescent="0.2">
      <c r="B538" s="1">
        <v>134000</v>
      </c>
      <c r="C538" s="1">
        <v>0.43304100000000001</v>
      </c>
      <c r="D538" s="1">
        <v>0.420873</v>
      </c>
      <c r="E538" s="1">
        <v>0.364894</v>
      </c>
      <c r="G538" s="1">
        <f t="shared" si="32"/>
        <v>1.1867583462594617</v>
      </c>
      <c r="H538" s="1">
        <f t="shared" si="33"/>
        <v>1.1534116757195241</v>
      </c>
      <c r="R538" s="1">
        <f t="shared" si="34"/>
        <v>0.97190104401199884</v>
      </c>
      <c r="S538" s="1">
        <f t="shared" si="35"/>
        <v>-1.2168000000000012E-2</v>
      </c>
    </row>
    <row r="539" spans="2:19" x14ac:dyDescent="0.2">
      <c r="B539" s="1">
        <v>134250</v>
      </c>
      <c r="C539" s="1">
        <v>0.428423</v>
      </c>
      <c r="D539" s="1">
        <v>0.420381</v>
      </c>
      <c r="E539" s="1">
        <v>0.36908099999999999</v>
      </c>
      <c r="G539" s="1">
        <f t="shared" si="32"/>
        <v>1.1607831343255275</v>
      </c>
      <c r="H539" s="1">
        <f t="shared" si="33"/>
        <v>1.1389938793923287</v>
      </c>
      <c r="R539" s="1">
        <f t="shared" si="34"/>
        <v>0.98122883225223667</v>
      </c>
      <c r="S539" s="1">
        <f t="shared" si="35"/>
        <v>-8.0419999999999936E-3</v>
      </c>
    </row>
    <row r="540" spans="2:19" x14ac:dyDescent="0.2">
      <c r="B540" s="1">
        <v>134500</v>
      </c>
      <c r="C540" s="1">
        <v>0.42879299999999998</v>
      </c>
      <c r="D540" s="1">
        <v>0.42507099999999998</v>
      </c>
      <c r="E540" s="1">
        <v>0.36729899999999999</v>
      </c>
      <c r="G540" s="1">
        <f t="shared" si="32"/>
        <v>1.167422181928075</v>
      </c>
      <c r="H540" s="1">
        <f t="shared" si="33"/>
        <v>1.157288748403889</v>
      </c>
      <c r="R540" s="1">
        <f t="shared" si="34"/>
        <v>0.99131982098588367</v>
      </c>
      <c r="S540" s="1">
        <f t="shared" si="35"/>
        <v>-3.7220000000000031E-3</v>
      </c>
    </row>
    <row r="541" spans="2:19" x14ac:dyDescent="0.2">
      <c r="B541" s="1">
        <v>134750</v>
      </c>
      <c r="C541" s="1">
        <v>0.42564800000000003</v>
      </c>
      <c r="D541" s="1">
        <v>0.422379</v>
      </c>
      <c r="E541" s="1">
        <v>0.36761899999999997</v>
      </c>
      <c r="G541" s="1">
        <f t="shared" si="32"/>
        <v>1.1578509271827628</v>
      </c>
      <c r="H541" s="1">
        <f t="shared" si="33"/>
        <v>1.1489585685179493</v>
      </c>
      <c r="R541" s="1">
        <f t="shared" si="34"/>
        <v>0.99231994511897148</v>
      </c>
      <c r="S541" s="1">
        <f t="shared" si="35"/>
        <v>-3.2690000000000219E-3</v>
      </c>
    </row>
    <row r="542" spans="2:19" x14ac:dyDescent="0.2">
      <c r="B542" s="1">
        <v>135000</v>
      </c>
      <c r="C542" s="1">
        <v>0.42563800000000002</v>
      </c>
      <c r="D542" s="1">
        <v>0.42368600000000001</v>
      </c>
      <c r="E542" s="1">
        <v>0.36659199999999997</v>
      </c>
      <c r="G542" s="1">
        <f t="shared" si="32"/>
        <v>1.1610673446229052</v>
      </c>
      <c r="H542" s="1">
        <f t="shared" si="33"/>
        <v>1.1557426239525141</v>
      </c>
      <c r="R542" s="1">
        <f t="shared" si="34"/>
        <v>0.99541394330393429</v>
      </c>
      <c r="S542" s="1">
        <f t="shared" si="35"/>
        <v>-1.9520000000000093E-3</v>
      </c>
    </row>
    <row r="543" spans="2:19" x14ac:dyDescent="0.2">
      <c r="B543" s="1">
        <v>135250</v>
      </c>
      <c r="C543" s="1">
        <v>0.42796000000000001</v>
      </c>
      <c r="D543" s="1">
        <v>0.42036099999999998</v>
      </c>
      <c r="E543" s="1">
        <v>0.37089</v>
      </c>
      <c r="G543" s="1">
        <f t="shared" si="32"/>
        <v>1.1538731160182265</v>
      </c>
      <c r="H543" s="1">
        <f t="shared" si="33"/>
        <v>1.1333845614602711</v>
      </c>
      <c r="R543" s="1">
        <f t="shared" si="34"/>
        <v>0.98224366763248894</v>
      </c>
      <c r="S543" s="1">
        <f t="shared" si="35"/>
        <v>-7.5990000000000224E-3</v>
      </c>
    </row>
    <row r="544" spans="2:19" x14ac:dyDescent="0.2">
      <c r="B544" s="1">
        <v>135500</v>
      </c>
      <c r="C544" s="1">
        <v>0.432</v>
      </c>
      <c r="D544" s="1">
        <v>0.41728300000000002</v>
      </c>
      <c r="E544" s="1">
        <v>0.36759599999999998</v>
      </c>
      <c r="G544" s="1">
        <f t="shared" si="32"/>
        <v>1.1752032122221134</v>
      </c>
      <c r="H544" s="1">
        <f t="shared" si="33"/>
        <v>1.1351674120501856</v>
      </c>
      <c r="R544" s="1">
        <f t="shared" si="34"/>
        <v>0.96593287037037046</v>
      </c>
      <c r="S544" s="1">
        <f t="shared" si="35"/>
        <v>-1.471699999999998E-2</v>
      </c>
    </row>
    <row r="545" spans="2:19" x14ac:dyDescent="0.2">
      <c r="B545" s="1">
        <v>135750</v>
      </c>
      <c r="C545" s="1">
        <v>0.43134299999999998</v>
      </c>
      <c r="D545" s="1">
        <v>0.42496699999999998</v>
      </c>
      <c r="E545" s="1">
        <v>0.366253</v>
      </c>
      <c r="G545" s="1">
        <f t="shared" si="32"/>
        <v>1.1777186808026145</v>
      </c>
      <c r="H545" s="1">
        <f t="shared" si="33"/>
        <v>1.160309949679593</v>
      </c>
      <c r="R545" s="1">
        <f t="shared" si="34"/>
        <v>0.985218260178095</v>
      </c>
      <c r="S545" s="1">
        <f t="shared" si="35"/>
        <v>-6.3759999999999928E-3</v>
      </c>
    </row>
    <row r="546" spans="2:19" x14ac:dyDescent="0.2">
      <c r="B546" s="1">
        <v>136000</v>
      </c>
      <c r="C546" s="1">
        <v>0.43252499999999999</v>
      </c>
      <c r="D546" s="1">
        <v>0.424373</v>
      </c>
      <c r="E546" s="1">
        <v>0.36187599999999998</v>
      </c>
      <c r="G546" s="1">
        <f t="shared" si="32"/>
        <v>1.1952298577413258</v>
      </c>
      <c r="H546" s="1">
        <f t="shared" si="33"/>
        <v>1.1727028042754977</v>
      </c>
      <c r="R546" s="1">
        <f t="shared" si="34"/>
        <v>0.98115253453557605</v>
      </c>
      <c r="S546" s="1">
        <f t="shared" si="35"/>
        <v>-8.1519999999999926E-3</v>
      </c>
    </row>
    <row r="547" spans="2:19" x14ac:dyDescent="0.2">
      <c r="B547" s="1">
        <v>136250</v>
      </c>
      <c r="C547" s="1">
        <v>0.43146899999999999</v>
      </c>
      <c r="D547" s="1">
        <v>0.425321</v>
      </c>
      <c r="E547" s="1">
        <v>0.372668</v>
      </c>
      <c r="G547" s="1">
        <f t="shared" si="32"/>
        <v>1.1577838719718354</v>
      </c>
      <c r="H547" s="1">
        <f t="shared" si="33"/>
        <v>1.1412866143591616</v>
      </c>
      <c r="R547" s="1">
        <f t="shared" si="34"/>
        <v>0.98575100412775896</v>
      </c>
      <c r="S547" s="1">
        <f t="shared" si="35"/>
        <v>-6.1479999999999868E-3</v>
      </c>
    </row>
    <row r="548" spans="2:19" x14ac:dyDescent="0.2">
      <c r="B548" s="1">
        <v>136500</v>
      </c>
      <c r="C548" s="1">
        <v>0.42477500000000001</v>
      </c>
      <c r="D548" s="1">
        <v>0.41717799999999999</v>
      </c>
      <c r="E548" s="1">
        <v>0.361454</v>
      </c>
      <c r="G548" s="1">
        <f t="shared" si="32"/>
        <v>1.1751841174810627</v>
      </c>
      <c r="H548" s="1">
        <f t="shared" si="33"/>
        <v>1.1541662286210694</v>
      </c>
      <c r="R548" s="1">
        <f t="shared" si="34"/>
        <v>0.98211523747866514</v>
      </c>
      <c r="S548" s="1">
        <f t="shared" si="35"/>
        <v>-7.5970000000000204E-3</v>
      </c>
    </row>
    <row r="549" spans="2:19" x14ac:dyDescent="0.2">
      <c r="B549" s="1">
        <v>136750</v>
      </c>
      <c r="C549" s="1">
        <v>0.425043</v>
      </c>
      <c r="D549" s="1">
        <v>0.42382500000000001</v>
      </c>
      <c r="E549" s="1">
        <v>0.36817100000000003</v>
      </c>
      <c r="G549" s="1">
        <f t="shared" si="32"/>
        <v>1.1544716992919051</v>
      </c>
      <c r="H549" s="1">
        <f t="shared" si="33"/>
        <v>1.1511634539385232</v>
      </c>
      <c r="R549" s="1">
        <f t="shared" si="34"/>
        <v>0.99713440757758631</v>
      </c>
      <c r="S549" s="1">
        <f t="shared" si="35"/>
        <v>-1.2179999999999969E-3</v>
      </c>
    </row>
    <row r="550" spans="2:19" x14ac:dyDescent="0.2">
      <c r="B550" s="1">
        <v>137000</v>
      </c>
      <c r="C550" s="1">
        <v>0.42426900000000001</v>
      </c>
      <c r="D550" s="1">
        <v>0.419767</v>
      </c>
      <c r="E550" s="1">
        <v>0.36414600000000003</v>
      </c>
      <c r="G550" s="1">
        <f t="shared" si="32"/>
        <v>1.1651068527458766</v>
      </c>
      <c r="H550" s="1">
        <f t="shared" si="33"/>
        <v>1.1527436797328543</v>
      </c>
      <c r="R550" s="1">
        <f t="shared" si="34"/>
        <v>0.98938880757255421</v>
      </c>
      <c r="S550" s="1">
        <f t="shared" si="35"/>
        <v>-4.502000000000006E-3</v>
      </c>
    </row>
    <row r="551" spans="2:19" x14ac:dyDescent="0.2">
      <c r="B551" s="1">
        <v>137250</v>
      </c>
      <c r="C551" s="1">
        <v>0.42758000000000002</v>
      </c>
      <c r="D551" s="1">
        <v>0.41788500000000001</v>
      </c>
      <c r="E551" s="1">
        <v>0.36405300000000002</v>
      </c>
      <c r="G551" s="1">
        <f t="shared" si="32"/>
        <v>1.1744993174070808</v>
      </c>
      <c r="H551" s="1">
        <f t="shared" si="33"/>
        <v>1.1478685795749519</v>
      </c>
      <c r="R551" s="1">
        <f t="shared" si="34"/>
        <v>0.97732588053697556</v>
      </c>
      <c r="S551" s="1">
        <f t="shared" si="35"/>
        <v>-9.6950000000000092E-3</v>
      </c>
    </row>
    <row r="552" spans="2:19" x14ac:dyDescent="0.2">
      <c r="B552" s="1">
        <v>137500</v>
      </c>
      <c r="C552" s="1">
        <v>0.42229299999999997</v>
      </c>
      <c r="D552" s="1">
        <v>0.42097400000000001</v>
      </c>
      <c r="E552" s="1">
        <v>0.37127599999999999</v>
      </c>
      <c r="G552" s="1">
        <f t="shared" si="32"/>
        <v>1.1374099052995614</v>
      </c>
      <c r="H552" s="1">
        <f t="shared" si="33"/>
        <v>1.1338572921492367</v>
      </c>
      <c r="R552" s="1">
        <f t="shared" si="34"/>
        <v>0.99687657621603964</v>
      </c>
      <c r="S552" s="1">
        <f t="shared" si="35"/>
        <v>-1.3189999999999591E-3</v>
      </c>
    </row>
    <row r="553" spans="2:19" x14ac:dyDescent="0.2">
      <c r="B553" s="1">
        <v>137750</v>
      </c>
      <c r="C553" s="1">
        <v>0.425317</v>
      </c>
      <c r="D553" s="1">
        <v>0.41630299999999998</v>
      </c>
      <c r="E553" s="1">
        <v>0.37014799999999998</v>
      </c>
      <c r="G553" s="1">
        <f t="shared" si="32"/>
        <v>1.1490457870905693</v>
      </c>
      <c r="H553" s="1">
        <f t="shared" si="33"/>
        <v>1.1246933658968845</v>
      </c>
      <c r="R553" s="1">
        <f t="shared" si="34"/>
        <v>0.97880639617038578</v>
      </c>
      <c r="S553" s="1">
        <f t="shared" si="35"/>
        <v>-9.014000000000022E-3</v>
      </c>
    </row>
    <row r="554" spans="2:19" x14ac:dyDescent="0.2">
      <c r="B554" s="1">
        <v>138000</v>
      </c>
      <c r="C554" s="1">
        <v>0.42552000000000001</v>
      </c>
      <c r="D554" s="1">
        <v>0.41873300000000002</v>
      </c>
      <c r="E554" s="1">
        <v>0.364867</v>
      </c>
      <c r="G554" s="1">
        <f t="shared" si="32"/>
        <v>1.1662331753762329</v>
      </c>
      <c r="H554" s="1">
        <f t="shared" si="33"/>
        <v>1.1476318768208691</v>
      </c>
      <c r="R554" s="1">
        <f t="shared" si="34"/>
        <v>0.98405010340289534</v>
      </c>
      <c r="S554" s="1">
        <f t="shared" si="35"/>
        <v>-6.7869999999999875E-3</v>
      </c>
    </row>
    <row r="555" spans="2:19" x14ac:dyDescent="0.2">
      <c r="B555" s="1">
        <v>138250</v>
      </c>
      <c r="C555" s="1">
        <v>0.426707</v>
      </c>
      <c r="D555" s="1">
        <v>0.422155</v>
      </c>
      <c r="E555" s="1">
        <v>0.36382199999999998</v>
      </c>
      <c r="G555" s="1">
        <f t="shared" si="32"/>
        <v>1.1728455123659374</v>
      </c>
      <c r="H555" s="1">
        <f t="shared" si="33"/>
        <v>1.1603338995442827</v>
      </c>
      <c r="R555" s="1">
        <f t="shared" si="34"/>
        <v>0.98933225843494477</v>
      </c>
      <c r="S555" s="1">
        <f t="shared" si="35"/>
        <v>-4.5520000000000005E-3</v>
      </c>
    </row>
    <row r="556" spans="2:19" x14ac:dyDescent="0.2">
      <c r="B556" s="1">
        <v>138500</v>
      </c>
      <c r="C556" s="1">
        <v>0.42630899999999999</v>
      </c>
      <c r="D556" s="1">
        <v>0.41853699999999999</v>
      </c>
      <c r="E556" s="1">
        <v>0.36962099999999998</v>
      </c>
      <c r="G556" s="1">
        <f t="shared" si="32"/>
        <v>1.1533679092908682</v>
      </c>
      <c r="H556" s="1">
        <f t="shared" si="33"/>
        <v>1.1323409654754466</v>
      </c>
      <c r="R556" s="1">
        <f t="shared" si="34"/>
        <v>0.98176909237196497</v>
      </c>
      <c r="S556" s="1">
        <f t="shared" si="35"/>
        <v>-7.7720000000000011E-3</v>
      </c>
    </row>
    <row r="557" spans="2:19" x14ac:dyDescent="0.2">
      <c r="B557" s="1">
        <v>138750</v>
      </c>
      <c r="C557" s="1">
        <v>0.424902</v>
      </c>
      <c r="D557" s="1">
        <v>0.42321300000000001</v>
      </c>
      <c r="E557" s="1">
        <v>0.367894</v>
      </c>
      <c r="G557" s="1">
        <f t="shared" si="32"/>
        <v>1.1549576780268229</v>
      </c>
      <c r="H557" s="1">
        <f t="shared" si="33"/>
        <v>1.1503666817072309</v>
      </c>
      <c r="R557" s="1">
        <f t="shared" si="34"/>
        <v>0.99602496575680977</v>
      </c>
      <c r="S557" s="1">
        <f t="shared" si="35"/>
        <v>-1.6889999999999961E-3</v>
      </c>
    </row>
    <row r="558" spans="2:19" x14ac:dyDescent="0.2">
      <c r="B558" s="1">
        <v>139000</v>
      </c>
      <c r="C558" s="1">
        <v>0.42873899999999998</v>
      </c>
      <c r="D558" s="1">
        <v>0.41730600000000001</v>
      </c>
      <c r="E558" s="1">
        <v>0.364342</v>
      </c>
      <c r="G558" s="1">
        <f t="shared" si="32"/>
        <v>1.1767487690137288</v>
      </c>
      <c r="H558" s="1">
        <f t="shared" si="33"/>
        <v>1.1453689116269878</v>
      </c>
      <c r="R558" s="1">
        <f t="shared" si="34"/>
        <v>0.97333342663018763</v>
      </c>
      <c r="S558" s="1">
        <f t="shared" si="35"/>
        <v>-1.1432999999999971E-2</v>
      </c>
    </row>
    <row r="559" spans="2:19" x14ac:dyDescent="0.2">
      <c r="B559" s="1">
        <v>139250</v>
      </c>
      <c r="C559" s="1">
        <v>0.42522700000000002</v>
      </c>
      <c r="D559" s="1">
        <v>0.41711300000000001</v>
      </c>
      <c r="E559" s="1">
        <v>0.369035</v>
      </c>
      <c r="G559" s="1">
        <f t="shared" si="32"/>
        <v>1.1522674001111006</v>
      </c>
      <c r="H559" s="1">
        <f t="shared" si="33"/>
        <v>1.1302803257143632</v>
      </c>
      <c r="R559" s="1">
        <f t="shared" si="34"/>
        <v>0.98091842709893773</v>
      </c>
      <c r="S559" s="1">
        <f t="shared" si="35"/>
        <v>-8.1140000000000101E-3</v>
      </c>
    </row>
    <row r="560" spans="2:19" x14ac:dyDescent="0.2">
      <c r="B560" s="1">
        <v>139500</v>
      </c>
      <c r="C560" s="1">
        <v>0.419736</v>
      </c>
      <c r="D560" s="1">
        <v>0.42029899999999998</v>
      </c>
      <c r="E560" s="1">
        <v>0.36384</v>
      </c>
      <c r="G560" s="1">
        <f t="shared" si="32"/>
        <v>1.1536279683377308</v>
      </c>
      <c r="H560" s="1">
        <f t="shared" si="33"/>
        <v>1.1551753518029904</v>
      </c>
      <c r="R560" s="1">
        <f t="shared" si="34"/>
        <v>1.0013413193054681</v>
      </c>
      <c r="S560" s="1">
        <f t="shared" si="35"/>
        <v>5.6299999999998018E-4</v>
      </c>
    </row>
    <row r="561" spans="2:19" x14ac:dyDescent="0.2">
      <c r="B561" s="1">
        <v>139750</v>
      </c>
      <c r="C561" s="1">
        <v>0.42122399999999999</v>
      </c>
      <c r="D561" s="1">
        <v>0.41357500000000003</v>
      </c>
      <c r="E561" s="1">
        <v>0.364846</v>
      </c>
      <c r="G561" s="1">
        <f t="shared" si="32"/>
        <v>1.1545254710206498</v>
      </c>
      <c r="H561" s="1">
        <f t="shared" si="33"/>
        <v>1.1335604611260641</v>
      </c>
      <c r="R561" s="1">
        <f t="shared" si="34"/>
        <v>0.98184101570660753</v>
      </c>
      <c r="S561" s="1">
        <f t="shared" si="35"/>
        <v>-7.6489999999999614E-3</v>
      </c>
    </row>
    <row r="562" spans="2:19" x14ac:dyDescent="0.2">
      <c r="B562" s="1">
        <v>140000</v>
      </c>
      <c r="C562" s="1">
        <v>0.43065300000000001</v>
      </c>
      <c r="D562" s="1">
        <v>0.41675000000000001</v>
      </c>
      <c r="E562" s="1">
        <v>0.35994999999999999</v>
      </c>
      <c r="G562" s="1">
        <f t="shared" si="32"/>
        <v>1.1964245034032506</v>
      </c>
      <c r="H562" s="1">
        <f t="shared" si="33"/>
        <v>1.1577996944020004</v>
      </c>
      <c r="R562" s="1">
        <f t="shared" si="34"/>
        <v>0.96771646778264631</v>
      </c>
      <c r="S562" s="1">
        <f t="shared" si="35"/>
        <v>-1.3902999999999999E-2</v>
      </c>
    </row>
    <row r="563" spans="2:19" x14ac:dyDescent="0.2">
      <c r="B563" s="1">
        <v>140250</v>
      </c>
      <c r="C563" s="1">
        <v>0.42220200000000002</v>
      </c>
      <c r="D563" s="1">
        <v>0.41499599999999998</v>
      </c>
      <c r="E563" s="1">
        <v>0.36757400000000001</v>
      </c>
      <c r="G563" s="1">
        <f t="shared" si="32"/>
        <v>1.1486176933080141</v>
      </c>
      <c r="H563" s="1">
        <f t="shared" si="33"/>
        <v>1.1290134775582603</v>
      </c>
      <c r="R563" s="1">
        <f t="shared" si="34"/>
        <v>0.98293234044367372</v>
      </c>
      <c r="S563" s="1">
        <f t="shared" si="35"/>
        <v>-7.2060000000000457E-3</v>
      </c>
    </row>
    <row r="564" spans="2:19" x14ac:dyDescent="0.2">
      <c r="B564" s="1">
        <v>140500</v>
      </c>
      <c r="C564" s="1">
        <v>0.425792</v>
      </c>
      <c r="D564" s="1">
        <v>0.41528300000000001</v>
      </c>
      <c r="E564" s="1">
        <v>0.36590600000000001</v>
      </c>
      <c r="G564" s="1">
        <f t="shared" si="32"/>
        <v>1.1636649849961465</v>
      </c>
      <c r="H564" s="1">
        <f t="shared" si="33"/>
        <v>1.1349444939410669</v>
      </c>
      <c r="R564" s="1">
        <f t="shared" si="34"/>
        <v>0.97531893506688716</v>
      </c>
      <c r="S564" s="1">
        <f t="shared" si="35"/>
        <v>-1.0508999999999991E-2</v>
      </c>
    </row>
    <row r="565" spans="2:19" x14ac:dyDescent="0.2">
      <c r="B565" s="1">
        <v>140750</v>
      </c>
      <c r="C565" s="1">
        <v>0.42494300000000002</v>
      </c>
      <c r="D565" s="1">
        <v>0.41805500000000001</v>
      </c>
      <c r="E565" s="1">
        <v>0.36207800000000001</v>
      </c>
      <c r="G565" s="1">
        <f t="shared" si="32"/>
        <v>1.1736228105546318</v>
      </c>
      <c r="H565" s="1">
        <f t="shared" si="33"/>
        <v>1.1545992852368827</v>
      </c>
      <c r="R565" s="1">
        <f t="shared" si="34"/>
        <v>0.98379076723231118</v>
      </c>
      <c r="S565" s="1">
        <f t="shared" si="35"/>
        <v>-6.8880000000000052E-3</v>
      </c>
    </row>
    <row r="566" spans="2:19" x14ac:dyDescent="0.2">
      <c r="B566" s="1">
        <v>141000</v>
      </c>
      <c r="C566" s="1">
        <v>0.42232799999999998</v>
      </c>
      <c r="D566" s="1">
        <v>0.41523599999999999</v>
      </c>
      <c r="E566" s="1">
        <v>0.364176</v>
      </c>
      <c r="G566" s="1">
        <f t="shared" si="32"/>
        <v>1.1596810333465137</v>
      </c>
      <c r="H566" s="1">
        <f t="shared" si="33"/>
        <v>1.1402069329115592</v>
      </c>
      <c r="R566" s="1">
        <f t="shared" si="34"/>
        <v>0.98320736489174299</v>
      </c>
      <c r="S566" s="1">
        <f t="shared" si="35"/>
        <v>-7.0919999999999872E-3</v>
      </c>
    </row>
    <row r="567" spans="2:19" x14ac:dyDescent="0.2">
      <c r="B567" s="1">
        <v>141250</v>
      </c>
      <c r="C567" s="1">
        <v>0.42461399999999999</v>
      </c>
      <c r="D567" s="1">
        <v>0.41553600000000002</v>
      </c>
      <c r="E567" s="1">
        <v>0.359902</v>
      </c>
      <c r="G567" s="1">
        <f t="shared" si="32"/>
        <v>1.1798045023367472</v>
      </c>
      <c r="H567" s="1">
        <f t="shared" si="33"/>
        <v>1.1545809692638551</v>
      </c>
      <c r="R567" s="1">
        <f t="shared" si="34"/>
        <v>0.9786205824584211</v>
      </c>
      <c r="S567" s="1">
        <f t="shared" si="35"/>
        <v>-9.077999999999975E-3</v>
      </c>
    </row>
    <row r="568" spans="2:19" x14ac:dyDescent="0.2">
      <c r="B568" s="1">
        <v>141500</v>
      </c>
      <c r="C568" s="1">
        <v>0.41794500000000001</v>
      </c>
      <c r="D568" s="1">
        <v>0.41358099999999998</v>
      </c>
      <c r="E568" s="1">
        <v>0.36176399999999997</v>
      </c>
      <c r="G568" s="1">
        <f t="shared" si="32"/>
        <v>1.1552973761900025</v>
      </c>
      <c r="H568" s="1">
        <f t="shared" si="33"/>
        <v>1.1432342632213266</v>
      </c>
      <c r="R568" s="1">
        <f t="shared" si="34"/>
        <v>0.98955843472227201</v>
      </c>
      <c r="S568" s="1">
        <f t="shared" si="35"/>
        <v>-4.3640000000000345E-3</v>
      </c>
    </row>
    <row r="569" spans="2:19" x14ac:dyDescent="0.2">
      <c r="B569" s="1">
        <v>141750</v>
      </c>
      <c r="C569" s="1">
        <v>0.42373899999999998</v>
      </c>
      <c r="D569" s="1">
        <v>0.413686</v>
      </c>
      <c r="E569" s="1">
        <v>0.366506</v>
      </c>
      <c r="G569" s="1">
        <f t="shared" si="32"/>
        <v>1.1561584257829338</v>
      </c>
      <c r="H569" s="1">
        <f t="shared" si="33"/>
        <v>1.1287291340387333</v>
      </c>
      <c r="R569" s="1">
        <f t="shared" si="34"/>
        <v>0.97627549033721239</v>
      </c>
      <c r="S569" s="1">
        <f t="shared" si="35"/>
        <v>-1.0052999999999979E-2</v>
      </c>
    </row>
    <row r="570" spans="2:19" x14ac:dyDescent="0.2">
      <c r="B570" s="1">
        <v>142000</v>
      </c>
      <c r="C570" s="1">
        <v>0.42285600000000001</v>
      </c>
      <c r="D570" s="1">
        <v>0.40552700000000003</v>
      </c>
      <c r="E570" s="1">
        <v>0.36342999999999998</v>
      </c>
      <c r="G570" s="1">
        <f t="shared" si="32"/>
        <v>1.1635142943620507</v>
      </c>
      <c r="H570" s="1">
        <f t="shared" si="33"/>
        <v>1.1158324849352008</v>
      </c>
      <c r="R570" s="1">
        <f t="shared" si="34"/>
        <v>0.95901914599769189</v>
      </c>
      <c r="S570" s="1">
        <f t="shared" si="35"/>
        <v>-1.7328999999999983E-2</v>
      </c>
    </row>
    <row r="571" spans="2:19" x14ac:dyDescent="0.2">
      <c r="B571" s="1">
        <v>142250</v>
      </c>
      <c r="C571" s="1">
        <v>0.42465000000000003</v>
      </c>
      <c r="D571" s="1">
        <v>0.415219</v>
      </c>
      <c r="E571" s="1">
        <v>0.367199</v>
      </c>
      <c r="G571" s="1">
        <f t="shared" si="32"/>
        <v>1.1564573977597978</v>
      </c>
      <c r="H571" s="1">
        <f t="shared" si="33"/>
        <v>1.1307737766170387</v>
      </c>
      <c r="R571" s="1">
        <f t="shared" si="34"/>
        <v>0.9777911221005533</v>
      </c>
      <c r="S571" s="1">
        <f t="shared" si="35"/>
        <v>-9.4310000000000227E-3</v>
      </c>
    </row>
    <row r="572" spans="2:19" x14ac:dyDescent="0.2">
      <c r="B572" s="1">
        <v>142500</v>
      </c>
      <c r="C572" s="1">
        <v>0.42044199999999998</v>
      </c>
      <c r="D572" s="1">
        <v>0.41534300000000002</v>
      </c>
      <c r="E572" s="1">
        <v>0.36028700000000002</v>
      </c>
      <c r="G572" s="1">
        <f t="shared" si="32"/>
        <v>1.1669641147196539</v>
      </c>
      <c r="H572" s="1">
        <f t="shared" si="33"/>
        <v>1.1528115086028639</v>
      </c>
      <c r="R572" s="1">
        <f t="shared" si="34"/>
        <v>0.98787228678390848</v>
      </c>
      <c r="S572" s="1">
        <f t="shared" si="35"/>
        <v>-5.0989999999999647E-3</v>
      </c>
    </row>
    <row r="573" spans="2:19" x14ac:dyDescent="0.2">
      <c r="B573" s="1">
        <v>142750</v>
      </c>
      <c r="C573" s="1">
        <v>0.42142099999999999</v>
      </c>
      <c r="D573" s="1">
        <v>0.41497099999999998</v>
      </c>
      <c r="E573" s="1">
        <v>0.36719299999999999</v>
      </c>
      <c r="G573" s="1">
        <f t="shared" si="32"/>
        <v>1.1476825538613209</v>
      </c>
      <c r="H573" s="1">
        <f t="shared" si="33"/>
        <v>1.1301168595261892</v>
      </c>
      <c r="R573" s="1">
        <f t="shared" si="34"/>
        <v>0.98469464027658804</v>
      </c>
      <c r="S573" s="1">
        <f t="shared" si="35"/>
        <v>-6.4500000000000113E-3</v>
      </c>
    </row>
    <row r="574" spans="2:19" x14ac:dyDescent="0.2">
      <c r="B574" s="1">
        <v>143000</v>
      </c>
      <c r="C574" s="1">
        <v>0.41946899999999998</v>
      </c>
      <c r="D574" s="1">
        <v>0.41166900000000001</v>
      </c>
      <c r="E574" s="1">
        <v>0.36357499999999998</v>
      </c>
      <c r="G574" s="1">
        <f t="shared" si="32"/>
        <v>1.1537344426872034</v>
      </c>
      <c r="H574" s="1">
        <f t="shared" si="33"/>
        <v>1.1322808223887781</v>
      </c>
      <c r="R574" s="1">
        <f t="shared" si="34"/>
        <v>0.9814050621142445</v>
      </c>
      <c r="S574" s="1">
        <f t="shared" si="35"/>
        <v>-7.7999999999999736E-3</v>
      </c>
    </row>
    <row r="575" spans="2:19" x14ac:dyDescent="0.2">
      <c r="B575" s="1">
        <v>143250</v>
      </c>
      <c r="C575" s="1">
        <v>0.419626</v>
      </c>
      <c r="D575" s="1">
        <v>0.407053</v>
      </c>
      <c r="E575" s="1">
        <v>0.36216399999999999</v>
      </c>
      <c r="G575" s="1">
        <f t="shared" si="32"/>
        <v>1.1586629261881358</v>
      </c>
      <c r="H575" s="1">
        <f t="shared" si="33"/>
        <v>1.1239466098231741</v>
      </c>
      <c r="R575" s="1">
        <f t="shared" si="34"/>
        <v>0.9700376049148528</v>
      </c>
      <c r="S575" s="1">
        <f t="shared" si="35"/>
        <v>-1.2573000000000001E-2</v>
      </c>
    </row>
    <row r="576" spans="2:19" x14ac:dyDescent="0.2">
      <c r="B576" s="1">
        <v>143500</v>
      </c>
      <c r="C576" s="1">
        <v>0.417655</v>
      </c>
      <c r="D576" s="1">
        <v>0.40619699999999997</v>
      </c>
      <c r="E576" s="1">
        <v>0.36115599999999998</v>
      </c>
      <c r="G576" s="1">
        <f t="shared" si="32"/>
        <v>1.1564393226195884</v>
      </c>
      <c r="H576" s="1">
        <f t="shared" si="33"/>
        <v>1.1247134202394533</v>
      </c>
      <c r="R576" s="1">
        <f t="shared" si="34"/>
        <v>0.97256587374747094</v>
      </c>
      <c r="S576" s="1">
        <f t="shared" si="35"/>
        <v>-1.1458000000000024E-2</v>
      </c>
    </row>
    <row r="577" spans="2:19" x14ac:dyDescent="0.2">
      <c r="B577" s="1">
        <v>143750</v>
      </c>
      <c r="C577" s="1">
        <v>0.42306899999999997</v>
      </c>
      <c r="D577" s="1">
        <v>0.41012700000000002</v>
      </c>
      <c r="E577" s="1">
        <v>0.36344300000000002</v>
      </c>
      <c r="G577" s="1">
        <f t="shared" si="32"/>
        <v>1.1640587382340559</v>
      </c>
      <c r="H577" s="1">
        <f t="shared" si="33"/>
        <v>1.1284493029168261</v>
      </c>
      <c r="R577" s="1">
        <f t="shared" si="34"/>
        <v>0.96940924530041206</v>
      </c>
      <c r="S577" s="1">
        <f t="shared" si="35"/>
        <v>-1.2941999999999954E-2</v>
      </c>
    </row>
    <row r="578" spans="2:19" x14ac:dyDescent="0.2">
      <c r="B578" s="1">
        <v>144000</v>
      </c>
      <c r="C578" s="1">
        <v>0.42269899999999999</v>
      </c>
      <c r="D578" s="1">
        <v>0.41021400000000002</v>
      </c>
      <c r="E578" s="1">
        <v>0.36201699999999998</v>
      </c>
      <c r="G578" s="1">
        <f t="shared" si="32"/>
        <v>1.1676219625045232</v>
      </c>
      <c r="H578" s="1">
        <f t="shared" si="33"/>
        <v>1.1331346317990594</v>
      </c>
      <c r="R578" s="1">
        <f t="shared" si="34"/>
        <v>0.97046361595366926</v>
      </c>
      <c r="S578" s="1">
        <f t="shared" si="35"/>
        <v>-1.2484999999999968E-2</v>
      </c>
    </row>
    <row r="579" spans="2:19" x14ac:dyDescent="0.2">
      <c r="B579" s="1">
        <v>144250</v>
      </c>
      <c r="C579" s="1">
        <v>0.42174699999999998</v>
      </c>
      <c r="D579" s="1">
        <v>0.41070800000000002</v>
      </c>
      <c r="E579" s="1">
        <v>0.361236</v>
      </c>
      <c r="G579" s="1">
        <f t="shared" ref="G579:G642" si="36">C579/E579</f>
        <v>1.1675109900452889</v>
      </c>
      <c r="H579" s="1">
        <f t="shared" ref="H579:H642" si="37">D579/E579</f>
        <v>1.1369520202859074</v>
      </c>
      <c r="R579" s="1">
        <f t="shared" ref="R579:R642" si="38">D579/C579</f>
        <v>0.97382553995641941</v>
      </c>
      <c r="S579" s="1">
        <f t="shared" ref="S579:S642" si="39">D579-C579</f>
        <v>-1.1038999999999966E-2</v>
      </c>
    </row>
    <row r="580" spans="2:19" x14ac:dyDescent="0.2">
      <c r="B580" s="1">
        <v>144500</v>
      </c>
      <c r="C580" s="1">
        <v>0.42030800000000001</v>
      </c>
      <c r="D580" s="1">
        <v>0.41201500000000002</v>
      </c>
      <c r="E580" s="1">
        <v>0.362678</v>
      </c>
      <c r="G580" s="1">
        <f t="shared" si="36"/>
        <v>1.1589012843348645</v>
      </c>
      <c r="H580" s="1">
        <f t="shared" si="37"/>
        <v>1.1360352709566062</v>
      </c>
      <c r="R580" s="1">
        <f t="shared" si="38"/>
        <v>0.98026923113526276</v>
      </c>
      <c r="S580" s="1">
        <f t="shared" si="39"/>
        <v>-8.2929999999999948E-3</v>
      </c>
    </row>
    <row r="581" spans="2:19" x14ac:dyDescent="0.2">
      <c r="B581" s="1">
        <v>144750</v>
      </c>
      <c r="C581" s="1">
        <v>0.42124200000000001</v>
      </c>
      <c r="D581" s="1">
        <v>0.40878500000000001</v>
      </c>
      <c r="E581" s="1">
        <v>0.35886499999999999</v>
      </c>
      <c r="G581" s="1">
        <f t="shared" si="36"/>
        <v>1.1738174522452733</v>
      </c>
      <c r="H581" s="1">
        <f t="shared" si="37"/>
        <v>1.1391052345589567</v>
      </c>
      <c r="R581" s="1">
        <f t="shared" si="38"/>
        <v>0.97042792504071296</v>
      </c>
      <c r="S581" s="1">
        <f t="shared" si="39"/>
        <v>-1.2456999999999996E-2</v>
      </c>
    </row>
    <row r="582" spans="2:19" x14ac:dyDescent="0.2">
      <c r="B582" s="1">
        <v>145000</v>
      </c>
      <c r="C582" s="1">
        <v>0.41831800000000002</v>
      </c>
      <c r="D582" s="1">
        <v>0.416682</v>
      </c>
      <c r="E582" s="1">
        <v>0.36025400000000002</v>
      </c>
      <c r="G582" s="1">
        <f t="shared" si="36"/>
        <v>1.1611751708516769</v>
      </c>
      <c r="H582" s="1">
        <f t="shared" si="37"/>
        <v>1.1566339305045883</v>
      </c>
      <c r="R582" s="1">
        <f t="shared" si="38"/>
        <v>0.99608909968014758</v>
      </c>
      <c r="S582" s="1">
        <f t="shared" si="39"/>
        <v>-1.6360000000000263E-3</v>
      </c>
    </row>
    <row r="583" spans="2:19" x14ac:dyDescent="0.2">
      <c r="B583" s="1">
        <v>145250</v>
      </c>
      <c r="C583" s="1">
        <v>0.419651</v>
      </c>
      <c r="D583" s="1">
        <v>0.412217</v>
      </c>
      <c r="E583" s="1">
        <v>0.36832100000000001</v>
      </c>
      <c r="G583" s="1">
        <f t="shared" si="36"/>
        <v>1.1393621324876941</v>
      </c>
      <c r="H583" s="1">
        <f t="shared" si="37"/>
        <v>1.1191786512308557</v>
      </c>
      <c r="R583" s="1">
        <f t="shared" si="38"/>
        <v>0.98228527991116432</v>
      </c>
      <c r="S583" s="1">
        <f t="shared" si="39"/>
        <v>-7.4339999999999962E-3</v>
      </c>
    </row>
    <row r="584" spans="2:19" x14ac:dyDescent="0.2">
      <c r="B584" s="1">
        <v>145500</v>
      </c>
      <c r="C584" s="1">
        <v>0.41950199999999999</v>
      </c>
      <c r="D584" s="1">
        <v>0.40837200000000001</v>
      </c>
      <c r="E584" s="1">
        <v>0.35763099999999998</v>
      </c>
      <c r="G584" s="1">
        <f t="shared" si="36"/>
        <v>1.1730023404011398</v>
      </c>
      <c r="H584" s="1">
        <f t="shared" si="37"/>
        <v>1.1418808772170199</v>
      </c>
      <c r="R584" s="1">
        <f t="shared" si="38"/>
        <v>0.97346854127036353</v>
      </c>
      <c r="S584" s="1">
        <f t="shared" si="39"/>
        <v>-1.1129999999999973E-2</v>
      </c>
    </row>
    <row r="585" spans="2:19" x14ac:dyDescent="0.2">
      <c r="B585" s="1">
        <v>145750</v>
      </c>
      <c r="C585" s="1">
        <v>0.41644500000000001</v>
      </c>
      <c r="D585" s="1">
        <v>0.41149400000000003</v>
      </c>
      <c r="E585" s="1">
        <v>0.35795300000000002</v>
      </c>
      <c r="G585" s="1">
        <f t="shared" si="36"/>
        <v>1.1634069277251482</v>
      </c>
      <c r="H585" s="1">
        <f t="shared" si="37"/>
        <v>1.1495755029291554</v>
      </c>
      <c r="R585" s="1">
        <f t="shared" si="38"/>
        <v>0.98811127519840558</v>
      </c>
      <c r="S585" s="1">
        <f t="shared" si="39"/>
        <v>-4.9509999999999832E-3</v>
      </c>
    </row>
    <row r="586" spans="2:19" x14ac:dyDescent="0.2">
      <c r="B586" s="1">
        <v>146000</v>
      </c>
      <c r="C586" s="1">
        <v>0.418653</v>
      </c>
      <c r="D586" s="1">
        <v>0.40512799999999999</v>
      </c>
      <c r="E586" s="1">
        <v>0.35832399999999998</v>
      </c>
      <c r="G586" s="1">
        <f t="shared" si="36"/>
        <v>1.1683643853049197</v>
      </c>
      <c r="H586" s="1">
        <f t="shared" si="37"/>
        <v>1.1306192161284201</v>
      </c>
      <c r="R586" s="1">
        <f t="shared" si="38"/>
        <v>0.96769400911972447</v>
      </c>
      <c r="S586" s="1">
        <f t="shared" si="39"/>
        <v>-1.3525000000000009E-2</v>
      </c>
    </row>
    <row r="587" spans="2:19" x14ac:dyDescent="0.2">
      <c r="B587" s="1">
        <v>146250</v>
      </c>
      <c r="C587" s="1">
        <v>0.42091899999999999</v>
      </c>
      <c r="D587" s="1">
        <v>0.40392600000000001</v>
      </c>
      <c r="E587" s="1">
        <v>0.35195100000000001</v>
      </c>
      <c r="G587" s="1">
        <f t="shared" si="36"/>
        <v>1.195959096578785</v>
      </c>
      <c r="H587" s="1">
        <f t="shared" si="37"/>
        <v>1.1476768072828321</v>
      </c>
      <c r="R587" s="1">
        <f t="shared" si="38"/>
        <v>0.95962881219427021</v>
      </c>
      <c r="S587" s="1">
        <f t="shared" si="39"/>
        <v>-1.699299999999998E-2</v>
      </c>
    </row>
    <row r="588" spans="2:19" x14ac:dyDescent="0.2">
      <c r="B588" s="1">
        <v>146500</v>
      </c>
      <c r="C588" s="1">
        <v>0.417854</v>
      </c>
      <c r="D588" s="1">
        <v>0.40844900000000001</v>
      </c>
      <c r="E588" s="1">
        <v>0.36299300000000001</v>
      </c>
      <c r="G588" s="1">
        <f t="shared" si="36"/>
        <v>1.1511351458568071</v>
      </c>
      <c r="H588" s="1">
        <f t="shared" si="37"/>
        <v>1.1252255553137389</v>
      </c>
      <c r="R588" s="1">
        <f t="shared" si="38"/>
        <v>0.97749213840240845</v>
      </c>
      <c r="S588" s="1">
        <f t="shared" si="39"/>
        <v>-9.4049999999999967E-3</v>
      </c>
    </row>
    <row r="589" spans="2:19" x14ac:dyDescent="0.2">
      <c r="B589" s="1">
        <v>146750</v>
      </c>
      <c r="C589" s="1">
        <v>0.409418</v>
      </c>
      <c r="D589" s="1">
        <v>0.40390300000000001</v>
      </c>
      <c r="E589" s="1">
        <v>0.35894500000000001</v>
      </c>
      <c r="G589" s="1">
        <f t="shared" si="36"/>
        <v>1.1406148574294113</v>
      </c>
      <c r="H589" s="1">
        <f t="shared" si="37"/>
        <v>1.1252503865494714</v>
      </c>
      <c r="R589" s="1">
        <f t="shared" si="38"/>
        <v>0.98652965917473101</v>
      </c>
      <c r="S589" s="1">
        <f t="shared" si="39"/>
        <v>-5.5149999999999921E-3</v>
      </c>
    </row>
    <row r="590" spans="2:19" x14ac:dyDescent="0.2">
      <c r="B590" s="1">
        <v>147000</v>
      </c>
      <c r="C590" s="1">
        <v>0.41571999999999998</v>
      </c>
      <c r="D590" s="1">
        <v>0.40752500000000003</v>
      </c>
      <c r="E590" s="1">
        <v>0.35727700000000001</v>
      </c>
      <c r="G590" s="1">
        <f t="shared" si="36"/>
        <v>1.1635789597427206</v>
      </c>
      <c r="H590" s="1">
        <f t="shared" si="37"/>
        <v>1.1406415750244208</v>
      </c>
      <c r="R590" s="1">
        <f t="shared" si="38"/>
        <v>0.98028721254690665</v>
      </c>
      <c r="S590" s="1">
        <f t="shared" si="39"/>
        <v>-8.1949999999999523E-3</v>
      </c>
    </row>
    <row r="591" spans="2:19" x14ac:dyDescent="0.2">
      <c r="B591" s="1">
        <v>147250</v>
      </c>
      <c r="C591" s="1">
        <v>0.41619800000000001</v>
      </c>
      <c r="D591" s="1">
        <v>0.40571499999999999</v>
      </c>
      <c r="E591" s="1">
        <v>0.36138700000000001</v>
      </c>
      <c r="G591" s="1">
        <f t="shared" si="36"/>
        <v>1.1516684330094884</v>
      </c>
      <c r="H591" s="1">
        <f t="shared" si="37"/>
        <v>1.1226607487264344</v>
      </c>
      <c r="R591" s="1">
        <f t="shared" si="38"/>
        <v>0.97481246906520447</v>
      </c>
      <c r="S591" s="1">
        <f t="shared" si="39"/>
        <v>-1.048300000000002E-2</v>
      </c>
    </row>
    <row r="592" spans="2:19" x14ac:dyDescent="0.2">
      <c r="B592" s="1">
        <v>147500</v>
      </c>
      <c r="C592" s="1">
        <v>0.41633900000000001</v>
      </c>
      <c r="D592" s="1">
        <v>0.40387299999999998</v>
      </c>
      <c r="E592" s="1">
        <v>0.35925299999999999</v>
      </c>
      <c r="G592" s="1">
        <f t="shared" si="36"/>
        <v>1.158901943755515</v>
      </c>
      <c r="H592" s="1">
        <f t="shared" si="37"/>
        <v>1.1242021639346087</v>
      </c>
      <c r="R592" s="1">
        <f t="shared" si="38"/>
        <v>0.97005805365339293</v>
      </c>
      <c r="S592" s="1">
        <f t="shared" si="39"/>
        <v>-1.2466000000000033E-2</v>
      </c>
    </row>
    <row r="593" spans="2:19" x14ac:dyDescent="0.2">
      <c r="B593" s="1">
        <v>147750</v>
      </c>
      <c r="C593" s="1">
        <v>0.41622199999999998</v>
      </c>
      <c r="D593" s="1">
        <v>0.40479700000000002</v>
      </c>
      <c r="E593" s="1">
        <v>0.35977599999999998</v>
      </c>
      <c r="G593" s="1">
        <f t="shared" si="36"/>
        <v>1.1568920661745086</v>
      </c>
      <c r="H593" s="1">
        <f t="shared" si="37"/>
        <v>1.1251361958551989</v>
      </c>
      <c r="R593" s="1">
        <f t="shared" si="38"/>
        <v>0.97255070611356453</v>
      </c>
      <c r="S593" s="1">
        <f t="shared" si="39"/>
        <v>-1.1424999999999963E-2</v>
      </c>
    </row>
    <row r="594" spans="2:19" x14ac:dyDescent="0.2">
      <c r="B594" s="1">
        <v>148000</v>
      </c>
      <c r="C594" s="1">
        <v>0.41712100000000002</v>
      </c>
      <c r="D594" s="1">
        <v>0.40241500000000002</v>
      </c>
      <c r="E594" s="1">
        <v>0.35484399999999999</v>
      </c>
      <c r="G594" s="1">
        <f t="shared" si="36"/>
        <v>1.1755052924665488</v>
      </c>
      <c r="H594" s="1">
        <f t="shared" si="37"/>
        <v>1.1340617285342292</v>
      </c>
      <c r="R594" s="1">
        <f t="shared" si="38"/>
        <v>0.96474404309540873</v>
      </c>
      <c r="S594" s="1">
        <f t="shared" si="39"/>
        <v>-1.4705999999999997E-2</v>
      </c>
    </row>
    <row r="595" spans="2:19" x14ac:dyDescent="0.2">
      <c r="B595" s="1">
        <v>148250</v>
      </c>
      <c r="C595" s="1">
        <v>0.41702</v>
      </c>
      <c r="D595" s="1">
        <v>0.40474399999999999</v>
      </c>
      <c r="E595" s="1">
        <v>0.36097899999999999</v>
      </c>
      <c r="G595" s="1">
        <f t="shared" si="36"/>
        <v>1.1552472581507511</v>
      </c>
      <c r="H595" s="1">
        <f t="shared" si="37"/>
        <v>1.12123973970785</v>
      </c>
      <c r="R595" s="1">
        <f t="shared" si="38"/>
        <v>0.97056256294662124</v>
      </c>
      <c r="S595" s="1">
        <f t="shared" si="39"/>
        <v>-1.2276000000000009E-2</v>
      </c>
    </row>
    <row r="596" spans="2:19" x14ac:dyDescent="0.2">
      <c r="B596" s="1">
        <v>148500</v>
      </c>
      <c r="C596" s="1">
        <v>0.41119699999999998</v>
      </c>
      <c r="D596" s="1">
        <v>0.40717399999999998</v>
      </c>
      <c r="E596" s="1">
        <v>0.36014800000000002</v>
      </c>
      <c r="G596" s="1">
        <f t="shared" si="36"/>
        <v>1.141744505036818</v>
      </c>
      <c r="H596" s="1">
        <f t="shared" si="37"/>
        <v>1.130574097315548</v>
      </c>
      <c r="R596" s="1">
        <f t="shared" si="38"/>
        <v>0.99021636831008009</v>
      </c>
      <c r="S596" s="1">
        <f t="shared" si="39"/>
        <v>-4.0229999999999988E-3</v>
      </c>
    </row>
    <row r="597" spans="2:19" x14ac:dyDescent="0.2">
      <c r="B597" s="1">
        <v>148750</v>
      </c>
      <c r="C597" s="1">
        <v>0.411306</v>
      </c>
      <c r="D597" s="1">
        <v>0.40756300000000001</v>
      </c>
      <c r="E597" s="1">
        <v>0.35929800000000001</v>
      </c>
      <c r="G597" s="1">
        <f t="shared" si="36"/>
        <v>1.144748927074462</v>
      </c>
      <c r="H597" s="1">
        <f t="shared" si="37"/>
        <v>1.134331390656224</v>
      </c>
      <c r="R597" s="1">
        <f t="shared" si="38"/>
        <v>0.99089971943030253</v>
      </c>
      <c r="S597" s="1">
        <f t="shared" si="39"/>
        <v>-3.7429999999999963E-3</v>
      </c>
    </row>
    <row r="598" spans="2:19" x14ac:dyDescent="0.2">
      <c r="B598" s="1">
        <v>149000</v>
      </c>
      <c r="C598" s="1">
        <v>0.41505399999999998</v>
      </c>
      <c r="D598" s="1">
        <v>0.402196</v>
      </c>
      <c r="E598" s="1">
        <v>0.356987</v>
      </c>
      <c r="G598" s="1">
        <f t="shared" si="36"/>
        <v>1.1626585842061474</v>
      </c>
      <c r="H598" s="1">
        <f t="shared" si="37"/>
        <v>1.1266404658993185</v>
      </c>
      <c r="R598" s="1">
        <f t="shared" si="38"/>
        <v>0.96902089848549833</v>
      </c>
      <c r="S598" s="1">
        <f t="shared" si="39"/>
        <v>-1.2857999999999981E-2</v>
      </c>
    </row>
    <row r="599" spans="2:19" x14ac:dyDescent="0.2">
      <c r="B599" s="1">
        <v>149250</v>
      </c>
      <c r="C599" s="1">
        <v>0.41499000000000003</v>
      </c>
      <c r="D599" s="1">
        <v>0.40571299999999999</v>
      </c>
      <c r="E599" s="1">
        <v>0.35847800000000002</v>
      </c>
      <c r="G599" s="1">
        <f t="shared" si="36"/>
        <v>1.1576442626883658</v>
      </c>
      <c r="H599" s="1">
        <f t="shared" si="37"/>
        <v>1.1317654081979924</v>
      </c>
      <c r="R599" s="1">
        <f t="shared" si="38"/>
        <v>0.97764524446372192</v>
      </c>
      <c r="S599" s="1">
        <f t="shared" si="39"/>
        <v>-9.2770000000000352E-3</v>
      </c>
    </row>
    <row r="600" spans="2:19" x14ac:dyDescent="0.2">
      <c r="B600" s="1">
        <v>149500</v>
      </c>
      <c r="C600" s="1">
        <v>0.41447699999999998</v>
      </c>
      <c r="D600" s="1">
        <v>0.40343800000000002</v>
      </c>
      <c r="E600" s="1">
        <v>0.357462</v>
      </c>
      <c r="G600" s="1">
        <f t="shared" si="36"/>
        <v>1.1594994712724709</v>
      </c>
      <c r="H600" s="1">
        <f t="shared" si="37"/>
        <v>1.1286178670739828</v>
      </c>
      <c r="R600" s="1">
        <f t="shared" si="38"/>
        <v>0.97336643529073996</v>
      </c>
      <c r="S600" s="1">
        <f t="shared" si="39"/>
        <v>-1.1038999999999966E-2</v>
      </c>
    </row>
    <row r="601" spans="2:19" x14ac:dyDescent="0.2">
      <c r="B601" s="1">
        <v>149750</v>
      </c>
      <c r="C601" s="1">
        <v>0.41584700000000002</v>
      </c>
      <c r="D601" s="1">
        <v>0.40298099999999998</v>
      </c>
      <c r="E601" s="1">
        <v>0.357713</v>
      </c>
      <c r="G601" s="1">
        <f t="shared" si="36"/>
        <v>1.1625157598409899</v>
      </c>
      <c r="H601" s="1">
        <f t="shared" si="37"/>
        <v>1.1265483781690908</v>
      </c>
      <c r="R601" s="1">
        <f t="shared" si="38"/>
        <v>0.96906073628041067</v>
      </c>
      <c r="S601" s="1">
        <f t="shared" si="39"/>
        <v>-1.2866000000000044E-2</v>
      </c>
    </row>
    <row r="602" spans="2:19" x14ac:dyDescent="0.2">
      <c r="B602" s="1">
        <v>150000</v>
      </c>
      <c r="C602" s="1">
        <v>0.40695700000000001</v>
      </c>
      <c r="D602" s="1">
        <v>0.402142</v>
      </c>
      <c r="E602" s="1">
        <v>0.36049500000000001</v>
      </c>
      <c r="G602" s="1">
        <f t="shared" si="36"/>
        <v>1.1288838957544487</v>
      </c>
      <c r="H602" s="1">
        <f t="shared" si="37"/>
        <v>1.1155272611270615</v>
      </c>
      <c r="R602" s="1">
        <f t="shared" si="38"/>
        <v>0.98816828313556471</v>
      </c>
      <c r="S602" s="1">
        <f t="shared" si="39"/>
        <v>-4.8150000000000137E-3</v>
      </c>
    </row>
    <row r="603" spans="2:19" x14ac:dyDescent="0.2">
      <c r="B603" s="1">
        <v>150250</v>
      </c>
      <c r="C603" s="1">
        <v>0.41167700000000002</v>
      </c>
      <c r="D603" s="1">
        <v>0.40436299999999997</v>
      </c>
      <c r="E603" s="1">
        <v>0.36021199999999998</v>
      </c>
      <c r="G603" s="1">
        <f t="shared" si="36"/>
        <v>1.1428741963066196</v>
      </c>
      <c r="H603" s="1">
        <f t="shared" si="37"/>
        <v>1.1225694868577394</v>
      </c>
      <c r="R603" s="1">
        <f t="shared" si="38"/>
        <v>0.98223364433767235</v>
      </c>
      <c r="S603" s="1">
        <f t="shared" si="39"/>
        <v>-7.3140000000000427E-3</v>
      </c>
    </row>
    <row r="604" spans="2:19" x14ac:dyDescent="0.2">
      <c r="B604" s="1">
        <v>150500</v>
      </c>
      <c r="C604" s="1">
        <v>0.41200999999999999</v>
      </c>
      <c r="D604" s="1">
        <v>0.403922</v>
      </c>
      <c r="E604" s="1">
        <v>0.36022599999999999</v>
      </c>
      <c r="G604" s="1">
        <f t="shared" si="36"/>
        <v>1.1437541987530051</v>
      </c>
      <c r="H604" s="1">
        <f t="shared" si="37"/>
        <v>1.1213016273117433</v>
      </c>
      <c r="R604" s="1">
        <f t="shared" si="38"/>
        <v>0.98036940850950227</v>
      </c>
      <c r="S604" s="1">
        <f t="shared" si="39"/>
        <v>-8.0879999999999841E-3</v>
      </c>
    </row>
    <row r="605" spans="2:19" x14ac:dyDescent="0.2">
      <c r="B605" s="1">
        <v>150750</v>
      </c>
      <c r="C605" s="1">
        <v>0.41384399999999999</v>
      </c>
      <c r="D605" s="1">
        <v>0.39993099999999998</v>
      </c>
      <c r="E605" s="1">
        <v>0.35420400000000002</v>
      </c>
      <c r="G605" s="1">
        <f t="shared" si="36"/>
        <v>1.1683775451434766</v>
      </c>
      <c r="H605" s="1">
        <f t="shared" si="37"/>
        <v>1.129097920972095</v>
      </c>
      <c r="R605" s="1">
        <f t="shared" si="38"/>
        <v>0.96638105179729561</v>
      </c>
      <c r="S605" s="1">
        <f t="shared" si="39"/>
        <v>-1.3913000000000009E-2</v>
      </c>
    </row>
    <row r="606" spans="2:19" x14ac:dyDescent="0.2">
      <c r="B606" s="1">
        <v>151000</v>
      </c>
      <c r="C606" s="1">
        <v>0.41001199999999999</v>
      </c>
      <c r="D606" s="1">
        <v>0.39758100000000002</v>
      </c>
      <c r="E606" s="1">
        <v>0.35792299999999999</v>
      </c>
      <c r="G606" s="1">
        <f t="shared" si="36"/>
        <v>1.1455313014251669</v>
      </c>
      <c r="H606" s="1">
        <f t="shared" si="37"/>
        <v>1.1108003676768468</v>
      </c>
      <c r="R606" s="1">
        <f t="shared" si="38"/>
        <v>0.96968137517926312</v>
      </c>
      <c r="S606" s="1">
        <f t="shared" si="39"/>
        <v>-1.243099999999997E-2</v>
      </c>
    </row>
    <row r="607" spans="2:19" x14ac:dyDescent="0.2">
      <c r="B607" s="1">
        <v>151250</v>
      </c>
      <c r="C607" s="1">
        <v>0.41315000000000002</v>
      </c>
      <c r="D607" s="1">
        <v>0.401592</v>
      </c>
      <c r="E607" s="1">
        <v>0.36189100000000002</v>
      </c>
      <c r="G607" s="1">
        <f t="shared" si="36"/>
        <v>1.1416420966534122</v>
      </c>
      <c r="H607" s="1">
        <f t="shared" si="37"/>
        <v>1.1097043032294254</v>
      </c>
      <c r="R607" s="1">
        <f t="shared" si="38"/>
        <v>0.97202468836984146</v>
      </c>
      <c r="S607" s="1">
        <f t="shared" si="39"/>
        <v>-1.1558000000000013E-2</v>
      </c>
    </row>
    <row r="608" spans="2:19" x14ac:dyDescent="0.2">
      <c r="B608" s="1">
        <v>151500</v>
      </c>
      <c r="C608" s="1">
        <v>0.41049200000000002</v>
      </c>
      <c r="D608" s="1">
        <v>0.40246799999999999</v>
      </c>
      <c r="E608" s="1">
        <v>0.35608099999999998</v>
      </c>
      <c r="G608" s="1">
        <f t="shared" si="36"/>
        <v>1.1528051201833291</v>
      </c>
      <c r="H608" s="1">
        <f t="shared" si="37"/>
        <v>1.1302709215038151</v>
      </c>
      <c r="R608" s="1">
        <f t="shared" si="38"/>
        <v>0.98045272502265568</v>
      </c>
      <c r="S608" s="1">
        <f t="shared" si="39"/>
        <v>-8.0240000000000311E-3</v>
      </c>
    </row>
    <row r="609" spans="2:19" x14ac:dyDescent="0.2">
      <c r="B609" s="1">
        <v>151750</v>
      </c>
      <c r="C609" s="1">
        <v>0.41126099999999999</v>
      </c>
      <c r="D609" s="1">
        <v>0.40068999999999999</v>
      </c>
      <c r="E609" s="1">
        <v>0.35982900000000001</v>
      </c>
      <c r="G609" s="1">
        <f t="shared" si="36"/>
        <v>1.1429345605829435</v>
      </c>
      <c r="H609" s="1">
        <f t="shared" si="37"/>
        <v>1.1135567172184564</v>
      </c>
      <c r="R609" s="1">
        <f t="shared" si="38"/>
        <v>0.97429612824945722</v>
      </c>
      <c r="S609" s="1">
        <f t="shared" si="39"/>
        <v>-1.0570999999999997E-2</v>
      </c>
    </row>
    <row r="610" spans="2:19" x14ac:dyDescent="0.2">
      <c r="B610" s="1">
        <v>152000</v>
      </c>
      <c r="C610" s="1">
        <v>0.41145100000000001</v>
      </c>
      <c r="D610" s="1">
        <v>0.39998899999999998</v>
      </c>
      <c r="E610" s="1">
        <v>0.36081999999999997</v>
      </c>
      <c r="G610" s="1">
        <f t="shared" si="36"/>
        <v>1.1403220442325814</v>
      </c>
      <c r="H610" s="1">
        <f t="shared" si="37"/>
        <v>1.108555512443878</v>
      </c>
      <c r="R610" s="1">
        <f t="shared" si="38"/>
        <v>0.972142490843381</v>
      </c>
      <c r="S610" s="1">
        <f t="shared" si="39"/>
        <v>-1.1462000000000028E-2</v>
      </c>
    </row>
    <row r="611" spans="2:19" x14ac:dyDescent="0.2">
      <c r="B611" s="1">
        <v>152250</v>
      </c>
      <c r="C611" s="1">
        <v>0.41040199999999999</v>
      </c>
      <c r="D611" s="1">
        <v>0.40192699999999998</v>
      </c>
      <c r="E611" s="1">
        <v>0.35594500000000001</v>
      </c>
      <c r="G611" s="1">
        <f t="shared" si="36"/>
        <v>1.1529927376420515</v>
      </c>
      <c r="H611" s="1">
        <f t="shared" si="37"/>
        <v>1.1291828793774319</v>
      </c>
      <c r="R611" s="1">
        <f t="shared" si="38"/>
        <v>0.97934951584056606</v>
      </c>
      <c r="S611" s="1">
        <f t="shared" si="39"/>
        <v>-8.4750000000000103E-3</v>
      </c>
    </row>
    <row r="612" spans="2:19" x14ac:dyDescent="0.2">
      <c r="B612" s="1">
        <v>152500</v>
      </c>
      <c r="C612" s="1">
        <v>0.41881800000000002</v>
      </c>
      <c r="D612" s="1">
        <v>0.40020099999999997</v>
      </c>
      <c r="E612" s="1">
        <v>0.35722500000000001</v>
      </c>
      <c r="G612" s="1">
        <f t="shared" si="36"/>
        <v>1.1724207432290574</v>
      </c>
      <c r="H612" s="1">
        <f t="shared" si="37"/>
        <v>1.1203051298201412</v>
      </c>
      <c r="R612" s="1">
        <f t="shared" si="38"/>
        <v>0.95554871089590221</v>
      </c>
      <c r="S612" s="1">
        <f t="shared" si="39"/>
        <v>-1.861700000000005E-2</v>
      </c>
    </row>
    <row r="613" spans="2:19" x14ac:dyDescent="0.2">
      <c r="B613" s="1">
        <v>152750</v>
      </c>
      <c r="C613" s="1">
        <v>0.41227200000000003</v>
      </c>
      <c r="D613" s="1">
        <v>0.39798699999999998</v>
      </c>
      <c r="E613" s="1">
        <v>0.35541400000000001</v>
      </c>
      <c r="G613" s="1">
        <f t="shared" si="36"/>
        <v>1.1599768157697783</v>
      </c>
      <c r="H613" s="1">
        <f t="shared" si="37"/>
        <v>1.1197842516051701</v>
      </c>
      <c r="R613" s="1">
        <f t="shared" si="38"/>
        <v>0.9653505452710831</v>
      </c>
      <c r="S613" s="1">
        <f t="shared" si="39"/>
        <v>-1.4285000000000048E-2</v>
      </c>
    </row>
    <row r="614" spans="2:19" x14ac:dyDescent="0.2">
      <c r="B614" s="1">
        <v>153000</v>
      </c>
      <c r="C614" s="1">
        <v>0.40657700000000002</v>
      </c>
      <c r="D614" s="1">
        <v>0.39425900000000003</v>
      </c>
      <c r="E614" s="1">
        <v>0.36204500000000001</v>
      </c>
      <c r="G614" s="1">
        <f t="shared" si="36"/>
        <v>1.1230012843707275</v>
      </c>
      <c r="H614" s="1">
        <f t="shared" si="37"/>
        <v>1.0889778894888757</v>
      </c>
      <c r="R614" s="1">
        <f t="shared" si="38"/>
        <v>0.96970315585977562</v>
      </c>
      <c r="S614" s="1">
        <f t="shared" si="39"/>
        <v>-1.2317999999999996E-2</v>
      </c>
    </row>
    <row r="615" spans="2:19" x14ac:dyDescent="0.2">
      <c r="B615" s="1">
        <v>153250</v>
      </c>
      <c r="C615" s="1">
        <v>0.410806</v>
      </c>
      <c r="D615" s="1">
        <v>0.39655499999999999</v>
      </c>
      <c r="E615" s="1">
        <v>0.35922799999999999</v>
      </c>
      <c r="G615" s="1">
        <f t="shared" si="36"/>
        <v>1.1435801218167849</v>
      </c>
      <c r="H615" s="1">
        <f t="shared" si="37"/>
        <v>1.1039089380560536</v>
      </c>
      <c r="R615" s="1">
        <f t="shared" si="38"/>
        <v>0.96530965954732884</v>
      </c>
      <c r="S615" s="1">
        <f t="shared" si="39"/>
        <v>-1.4251000000000014E-2</v>
      </c>
    </row>
    <row r="616" spans="2:19" x14ac:dyDescent="0.2">
      <c r="B616" s="1">
        <v>153500</v>
      </c>
      <c r="C616" s="1">
        <v>0.41344900000000001</v>
      </c>
      <c r="D616" s="1">
        <v>0.39878400000000003</v>
      </c>
      <c r="E616" s="1">
        <v>0.3553</v>
      </c>
      <c r="G616" s="1">
        <f t="shared" si="36"/>
        <v>1.1636616943428089</v>
      </c>
      <c r="H616" s="1">
        <f t="shared" si="37"/>
        <v>1.1223867154517311</v>
      </c>
      <c r="R616" s="1">
        <f t="shared" si="38"/>
        <v>0.96453008714496835</v>
      </c>
      <c r="S616" s="1">
        <f t="shared" si="39"/>
        <v>-1.4664999999999984E-2</v>
      </c>
    </row>
    <row r="617" spans="2:19" x14ac:dyDescent="0.2">
      <c r="B617" s="1">
        <v>153750</v>
      </c>
      <c r="C617" s="1">
        <v>0.411134</v>
      </c>
      <c r="D617" s="1">
        <v>0.39843600000000001</v>
      </c>
      <c r="E617" s="1">
        <v>0.35733700000000002</v>
      </c>
      <c r="G617" s="1">
        <f t="shared" si="36"/>
        <v>1.150549761149839</v>
      </c>
      <c r="H617" s="1">
        <f t="shared" si="37"/>
        <v>1.1150146780210277</v>
      </c>
      <c r="R617" s="1">
        <f t="shared" si="38"/>
        <v>0.96911469253333471</v>
      </c>
      <c r="S617" s="1">
        <f t="shared" si="39"/>
        <v>-1.2697999999999987E-2</v>
      </c>
    </row>
    <row r="618" spans="2:19" x14ac:dyDescent="0.2">
      <c r="B618" s="1">
        <v>154000</v>
      </c>
      <c r="C618" s="1">
        <v>0.406559</v>
      </c>
      <c r="D618" s="1">
        <v>0.40498800000000001</v>
      </c>
      <c r="E618" s="1">
        <v>0.35376299999999999</v>
      </c>
      <c r="G618" s="1">
        <f t="shared" si="36"/>
        <v>1.1492411586287996</v>
      </c>
      <c r="H618" s="1">
        <f t="shared" si="37"/>
        <v>1.1448003324259461</v>
      </c>
      <c r="R618" s="1">
        <f t="shared" si="38"/>
        <v>0.99613586219958239</v>
      </c>
      <c r="S618" s="1">
        <f t="shared" si="39"/>
        <v>-1.5709999999999891E-3</v>
      </c>
    </row>
    <row r="619" spans="2:19" x14ac:dyDescent="0.2">
      <c r="B619" s="1">
        <v>154250</v>
      </c>
      <c r="C619" s="1">
        <v>0.40640300000000001</v>
      </c>
      <c r="D619" s="1">
        <v>0.39474100000000001</v>
      </c>
      <c r="E619" s="1">
        <v>0.35558699999999999</v>
      </c>
      <c r="G619" s="1">
        <f t="shared" si="36"/>
        <v>1.1429073616302059</v>
      </c>
      <c r="H619" s="1">
        <f t="shared" si="37"/>
        <v>1.1101108870684249</v>
      </c>
      <c r="R619" s="1">
        <f t="shared" si="38"/>
        <v>0.97130434568642454</v>
      </c>
      <c r="S619" s="1">
        <f t="shared" si="39"/>
        <v>-1.1662000000000006E-2</v>
      </c>
    </row>
    <row r="620" spans="2:19" x14ac:dyDescent="0.2">
      <c r="B620" s="1">
        <v>154500</v>
      </c>
      <c r="C620" s="1">
        <v>0.40624100000000002</v>
      </c>
      <c r="D620" s="1">
        <v>0.39539299999999999</v>
      </c>
      <c r="E620" s="1">
        <v>0.35461999999999999</v>
      </c>
      <c r="G620" s="1">
        <f t="shared" si="36"/>
        <v>1.1455670858947606</v>
      </c>
      <c r="H620" s="1">
        <f t="shared" si="37"/>
        <v>1.1149765946647114</v>
      </c>
      <c r="R620" s="1">
        <f t="shared" si="38"/>
        <v>0.97329663918708342</v>
      </c>
      <c r="S620" s="1">
        <f t="shared" si="39"/>
        <v>-1.0848000000000024E-2</v>
      </c>
    </row>
    <row r="621" spans="2:19" x14ac:dyDescent="0.2">
      <c r="B621" s="1">
        <v>154750</v>
      </c>
      <c r="C621" s="1">
        <v>0.40806900000000002</v>
      </c>
      <c r="D621" s="1">
        <v>0.39274999999999999</v>
      </c>
      <c r="E621" s="1">
        <v>0.35562199999999999</v>
      </c>
      <c r="G621" s="1">
        <f t="shared" si="36"/>
        <v>1.1474796272446588</v>
      </c>
      <c r="H621" s="1">
        <f t="shared" si="37"/>
        <v>1.1044029896913015</v>
      </c>
      <c r="R621" s="1">
        <f t="shared" si="38"/>
        <v>0.9624597800862108</v>
      </c>
      <c r="S621" s="1">
        <f t="shared" si="39"/>
        <v>-1.5319000000000027E-2</v>
      </c>
    </row>
    <row r="622" spans="2:19" x14ac:dyDescent="0.2">
      <c r="B622" s="1">
        <v>155000</v>
      </c>
      <c r="C622" s="1">
        <v>0.411356</v>
      </c>
      <c r="D622" s="1">
        <v>0.39679700000000001</v>
      </c>
      <c r="E622" s="1">
        <v>0.35519400000000001</v>
      </c>
      <c r="G622" s="1">
        <f t="shared" si="36"/>
        <v>1.1581164096240364</v>
      </c>
      <c r="H622" s="1">
        <f t="shared" si="37"/>
        <v>1.1171275415688329</v>
      </c>
      <c r="R622" s="1">
        <f t="shared" si="38"/>
        <v>0.96460729878742502</v>
      </c>
      <c r="S622" s="1">
        <f t="shared" si="39"/>
        <v>-1.4558999999999989E-2</v>
      </c>
    </row>
    <row r="623" spans="2:19" x14ac:dyDescent="0.2">
      <c r="B623" s="1">
        <v>155250</v>
      </c>
      <c r="C623" s="1">
        <v>0.41118500000000002</v>
      </c>
      <c r="D623" s="1">
        <v>0.39604600000000001</v>
      </c>
      <c r="E623" s="1">
        <v>0.35403699999999999</v>
      </c>
      <c r="G623" s="1">
        <f t="shared" si="36"/>
        <v>1.1614181568593114</v>
      </c>
      <c r="H623" s="1">
        <f t="shared" si="37"/>
        <v>1.1186570895132431</v>
      </c>
      <c r="R623" s="1">
        <f t="shared" si="38"/>
        <v>0.96318202269051645</v>
      </c>
      <c r="S623" s="1">
        <f t="shared" si="39"/>
        <v>-1.5139000000000014E-2</v>
      </c>
    </row>
    <row r="624" spans="2:19" x14ac:dyDescent="0.2">
      <c r="B624" s="1">
        <v>155500</v>
      </c>
      <c r="C624" s="1">
        <v>0.40551799999999999</v>
      </c>
      <c r="D624" s="1">
        <v>0.39899699999999999</v>
      </c>
      <c r="E624" s="1">
        <v>0.353267</v>
      </c>
      <c r="G624" s="1">
        <f t="shared" si="36"/>
        <v>1.1479079563050043</v>
      </c>
      <c r="H624" s="1">
        <f t="shared" si="37"/>
        <v>1.1294488304879877</v>
      </c>
      <c r="R624" s="1">
        <f t="shared" si="38"/>
        <v>0.98391933280396926</v>
      </c>
      <c r="S624" s="1">
        <f t="shared" si="39"/>
        <v>-6.520999999999999E-3</v>
      </c>
    </row>
    <row r="625" spans="2:19" x14ac:dyDescent="0.2">
      <c r="B625" s="1">
        <v>155750</v>
      </c>
      <c r="C625" s="1">
        <v>0.40981899999999999</v>
      </c>
      <c r="D625" s="1">
        <v>0.398922</v>
      </c>
      <c r="E625" s="1">
        <v>0.357153</v>
      </c>
      <c r="G625" s="1">
        <f t="shared" si="36"/>
        <v>1.1474606121186157</v>
      </c>
      <c r="H625" s="1">
        <f t="shared" si="37"/>
        <v>1.1169498786234471</v>
      </c>
      <c r="R625" s="1">
        <f t="shared" si="38"/>
        <v>0.97341021280126105</v>
      </c>
      <c r="S625" s="1">
        <f t="shared" si="39"/>
        <v>-1.089699999999999E-2</v>
      </c>
    </row>
    <row r="626" spans="2:19" x14ac:dyDescent="0.2">
      <c r="B626" s="1">
        <v>156000</v>
      </c>
      <c r="C626" s="1">
        <v>0.40845799999999999</v>
      </c>
      <c r="D626" s="1">
        <v>0.39984700000000001</v>
      </c>
      <c r="E626" s="1">
        <v>0.35750100000000001</v>
      </c>
      <c r="G626" s="1">
        <f t="shared" si="36"/>
        <v>1.142536664233107</v>
      </c>
      <c r="H626" s="1">
        <f t="shared" si="37"/>
        <v>1.118450018321627</v>
      </c>
      <c r="R626" s="1">
        <f t="shared" si="38"/>
        <v>0.97891827311498369</v>
      </c>
      <c r="S626" s="1">
        <f t="shared" si="39"/>
        <v>-8.6109999999999798E-3</v>
      </c>
    </row>
    <row r="627" spans="2:19" x14ac:dyDescent="0.2">
      <c r="B627" s="1">
        <v>156250</v>
      </c>
      <c r="C627" s="1">
        <v>0.40967700000000001</v>
      </c>
      <c r="D627" s="1">
        <v>0.38678000000000001</v>
      </c>
      <c r="E627" s="1">
        <v>0.35446299999999997</v>
      </c>
      <c r="G627" s="1">
        <f t="shared" si="36"/>
        <v>1.1557680209217889</v>
      </c>
      <c r="H627" s="1">
        <f t="shared" si="37"/>
        <v>1.0911717160888443</v>
      </c>
      <c r="R627" s="1">
        <f t="shared" si="38"/>
        <v>0.94410962782875285</v>
      </c>
      <c r="S627" s="1">
        <f t="shared" si="39"/>
        <v>-2.2897000000000001E-2</v>
      </c>
    </row>
    <row r="628" spans="2:19" x14ac:dyDescent="0.2">
      <c r="B628" s="1">
        <v>156500</v>
      </c>
      <c r="C628" s="1">
        <v>0.40506199999999998</v>
      </c>
      <c r="D628" s="1">
        <v>0.39285799999999998</v>
      </c>
      <c r="E628" s="1">
        <v>0.35346100000000003</v>
      </c>
      <c r="G628" s="1">
        <f t="shared" si="36"/>
        <v>1.1459878176092977</v>
      </c>
      <c r="H628" s="1">
        <f t="shared" si="37"/>
        <v>1.1114606703426968</v>
      </c>
      <c r="R628" s="1">
        <f t="shared" si="38"/>
        <v>0.96987127896470171</v>
      </c>
      <c r="S628" s="1">
        <f t="shared" si="39"/>
        <v>-1.2203999999999993E-2</v>
      </c>
    </row>
    <row r="629" spans="2:19" x14ac:dyDescent="0.2">
      <c r="B629" s="1">
        <v>156750</v>
      </c>
      <c r="C629" s="1">
        <v>0.40566799999999997</v>
      </c>
      <c r="D629" s="1">
        <v>0.38631799999999999</v>
      </c>
      <c r="E629" s="1">
        <v>0.35638199999999998</v>
      </c>
      <c r="G629" s="1">
        <f t="shared" si="36"/>
        <v>1.1382954245725092</v>
      </c>
      <c r="H629" s="1">
        <f t="shared" si="37"/>
        <v>1.0839997530739487</v>
      </c>
      <c r="R629" s="1">
        <f t="shared" si="38"/>
        <v>0.95230089629943704</v>
      </c>
      <c r="S629" s="1">
        <f t="shared" si="39"/>
        <v>-1.9349999999999978E-2</v>
      </c>
    </row>
    <row r="630" spans="2:19" x14ac:dyDescent="0.2">
      <c r="B630" s="1">
        <v>157000</v>
      </c>
      <c r="C630" s="1">
        <v>0.40759299999999998</v>
      </c>
      <c r="D630" s="1">
        <v>0.39721099999999998</v>
      </c>
      <c r="E630" s="1">
        <v>0.35407899999999998</v>
      </c>
      <c r="G630" s="1">
        <f t="shared" si="36"/>
        <v>1.1511357634878092</v>
      </c>
      <c r="H630" s="1">
        <f t="shared" si="37"/>
        <v>1.1218146232902826</v>
      </c>
      <c r="R630" s="1">
        <f t="shared" si="38"/>
        <v>0.97452851251125505</v>
      </c>
      <c r="S630" s="1">
        <f t="shared" si="39"/>
        <v>-1.0382000000000002E-2</v>
      </c>
    </row>
    <row r="631" spans="2:19" x14ac:dyDescent="0.2">
      <c r="B631" s="1">
        <v>157250</v>
      </c>
      <c r="C631" s="1">
        <v>0.40165400000000001</v>
      </c>
      <c r="D631" s="1">
        <v>0.39556599999999997</v>
      </c>
      <c r="E631" s="1">
        <v>0.36018600000000001</v>
      </c>
      <c r="G631" s="1">
        <f t="shared" si="36"/>
        <v>1.1151294053627847</v>
      </c>
      <c r="H631" s="1">
        <f t="shared" si="37"/>
        <v>1.0982270271470851</v>
      </c>
      <c r="R631" s="1">
        <f t="shared" si="38"/>
        <v>0.98484267553665583</v>
      </c>
      <c r="S631" s="1">
        <f t="shared" si="39"/>
        <v>-6.0880000000000378E-3</v>
      </c>
    </row>
    <row r="632" spans="2:19" x14ac:dyDescent="0.2">
      <c r="B632" s="1">
        <v>157500</v>
      </c>
      <c r="C632" s="1">
        <v>0.403866</v>
      </c>
      <c r="D632" s="1">
        <v>0.38901000000000002</v>
      </c>
      <c r="E632" s="1">
        <v>0.35279100000000002</v>
      </c>
      <c r="G632" s="1">
        <f t="shared" si="36"/>
        <v>1.1447741013801371</v>
      </c>
      <c r="H632" s="1">
        <f t="shared" si="37"/>
        <v>1.1026641836101261</v>
      </c>
      <c r="R632" s="1">
        <f t="shared" si="38"/>
        <v>0.96321552198006277</v>
      </c>
      <c r="S632" s="1">
        <f t="shared" si="39"/>
        <v>-1.485599999999998E-2</v>
      </c>
    </row>
    <row r="633" spans="2:19" x14ac:dyDescent="0.2">
      <c r="B633" s="1">
        <v>157750</v>
      </c>
      <c r="C633" s="1">
        <v>0.402561</v>
      </c>
      <c r="D633" s="1">
        <v>0.399615</v>
      </c>
      <c r="E633" s="1">
        <v>0.35378799999999999</v>
      </c>
      <c r="G633" s="1">
        <f t="shared" si="36"/>
        <v>1.1378593960224768</v>
      </c>
      <c r="H633" s="1">
        <f t="shared" si="37"/>
        <v>1.1295323753208135</v>
      </c>
      <c r="R633" s="1">
        <f t="shared" si="38"/>
        <v>0.99268185442703094</v>
      </c>
      <c r="S633" s="1">
        <f t="shared" si="39"/>
        <v>-2.9460000000000042E-3</v>
      </c>
    </row>
    <row r="634" spans="2:19" x14ac:dyDescent="0.2">
      <c r="B634" s="1">
        <v>158000</v>
      </c>
      <c r="C634" s="1">
        <v>0.40844599999999998</v>
      </c>
      <c r="D634" s="1">
        <v>0.39605499999999999</v>
      </c>
      <c r="E634" s="1">
        <v>0.35268899999999997</v>
      </c>
      <c r="G634" s="1">
        <f t="shared" si="36"/>
        <v>1.1580911227738886</v>
      </c>
      <c r="H634" s="1">
        <f t="shared" si="37"/>
        <v>1.1229581869579148</v>
      </c>
      <c r="R634" s="1">
        <f t="shared" si="38"/>
        <v>0.96966306439529337</v>
      </c>
      <c r="S634" s="1">
        <f t="shared" si="39"/>
        <v>-1.2390999999999985E-2</v>
      </c>
    </row>
    <row r="635" spans="2:19" x14ac:dyDescent="0.2">
      <c r="B635" s="1">
        <v>158250</v>
      </c>
      <c r="C635" s="1">
        <v>0.40469699999999997</v>
      </c>
      <c r="D635" s="1">
        <v>0.39304800000000001</v>
      </c>
      <c r="E635" s="1">
        <v>0.34969499999999998</v>
      </c>
      <c r="G635" s="1">
        <f t="shared" si="36"/>
        <v>1.1572856346244584</v>
      </c>
      <c r="H635" s="1">
        <f t="shared" si="37"/>
        <v>1.12397374855231</v>
      </c>
      <c r="R635" s="1">
        <f t="shared" si="38"/>
        <v>0.97121550196813922</v>
      </c>
      <c r="S635" s="1">
        <f t="shared" si="39"/>
        <v>-1.1648999999999965E-2</v>
      </c>
    </row>
    <row r="636" spans="2:19" x14ac:dyDescent="0.2">
      <c r="B636" s="1">
        <v>158500</v>
      </c>
      <c r="C636" s="1">
        <v>0.409771</v>
      </c>
      <c r="D636" s="1">
        <v>0.39048100000000002</v>
      </c>
      <c r="E636" s="1">
        <v>0.35040100000000002</v>
      </c>
      <c r="G636" s="1">
        <f t="shared" si="36"/>
        <v>1.1694344479610503</v>
      </c>
      <c r="H636" s="1">
        <f t="shared" si="37"/>
        <v>1.1143832352076621</v>
      </c>
      <c r="R636" s="1">
        <f t="shared" si="38"/>
        <v>0.95292492636130921</v>
      </c>
      <c r="S636" s="1">
        <f t="shared" si="39"/>
        <v>-1.9289999999999974E-2</v>
      </c>
    </row>
    <row r="637" spans="2:19" x14ac:dyDescent="0.2">
      <c r="B637" s="1">
        <v>158750</v>
      </c>
      <c r="C637" s="1">
        <v>0.40347499999999997</v>
      </c>
      <c r="D637" s="1">
        <v>0.39665699999999998</v>
      </c>
      <c r="E637" s="1">
        <v>0.35722700000000002</v>
      </c>
      <c r="G637" s="1">
        <f t="shared" si="36"/>
        <v>1.1294638983055592</v>
      </c>
      <c r="H637" s="1">
        <f t="shared" si="37"/>
        <v>1.110377994944391</v>
      </c>
      <c r="R637" s="1">
        <f t="shared" si="38"/>
        <v>0.98310180308569306</v>
      </c>
      <c r="S637" s="1">
        <f t="shared" si="39"/>
        <v>-6.8179999999999907E-3</v>
      </c>
    </row>
    <row r="638" spans="2:19" x14ac:dyDescent="0.2">
      <c r="B638" s="1">
        <v>159000</v>
      </c>
      <c r="C638" s="1">
        <v>0.403723</v>
      </c>
      <c r="D638" s="1">
        <v>0.39656999999999998</v>
      </c>
      <c r="E638" s="1">
        <v>0.35736600000000002</v>
      </c>
      <c r="G638" s="1">
        <f t="shared" si="36"/>
        <v>1.1297185518488049</v>
      </c>
      <c r="H638" s="1">
        <f t="shared" si="37"/>
        <v>1.1097026577794193</v>
      </c>
      <c r="R638" s="1">
        <f t="shared" si="38"/>
        <v>0.98228240650148735</v>
      </c>
      <c r="S638" s="1">
        <f t="shared" si="39"/>
        <v>-7.1530000000000205E-3</v>
      </c>
    </row>
    <row r="639" spans="2:19" x14ac:dyDescent="0.2">
      <c r="B639" s="1">
        <v>159250</v>
      </c>
      <c r="C639" s="1">
        <v>0.401785</v>
      </c>
      <c r="D639" s="1">
        <v>0.39069100000000001</v>
      </c>
      <c r="E639" s="1">
        <v>0.35291400000000001</v>
      </c>
      <c r="G639" s="1">
        <f t="shared" si="36"/>
        <v>1.1384784961775389</v>
      </c>
      <c r="H639" s="1">
        <f t="shared" si="37"/>
        <v>1.1070430756501584</v>
      </c>
      <c r="R639" s="1">
        <f t="shared" si="38"/>
        <v>0.97238821757905347</v>
      </c>
      <c r="S639" s="1">
        <f t="shared" si="39"/>
        <v>-1.1093999999999993E-2</v>
      </c>
    </row>
    <row r="640" spans="2:19" x14ac:dyDescent="0.2">
      <c r="B640" s="1">
        <v>159500</v>
      </c>
      <c r="C640" s="1">
        <v>0.40407900000000002</v>
      </c>
      <c r="D640" s="1">
        <v>0.39596300000000001</v>
      </c>
      <c r="E640" s="1">
        <v>0.35417799999999999</v>
      </c>
      <c r="G640" s="1">
        <f t="shared" si="36"/>
        <v>1.1408924326186269</v>
      </c>
      <c r="H640" s="1">
        <f t="shared" si="37"/>
        <v>1.11797740119375</v>
      </c>
      <c r="R640" s="1">
        <f t="shared" si="38"/>
        <v>0.97991481863694962</v>
      </c>
      <c r="S640" s="1">
        <f t="shared" si="39"/>
        <v>-8.1160000000000121E-3</v>
      </c>
    </row>
    <row r="641" spans="2:19" x14ac:dyDescent="0.2">
      <c r="B641" s="1">
        <v>159750</v>
      </c>
      <c r="C641" s="1">
        <v>0.40064300000000003</v>
      </c>
      <c r="D641" s="1">
        <v>0.39274799999999999</v>
      </c>
      <c r="E641" s="1">
        <v>0.350464</v>
      </c>
      <c r="G641" s="1">
        <f t="shared" si="36"/>
        <v>1.1431787573046019</v>
      </c>
      <c r="H641" s="1">
        <f t="shared" si="37"/>
        <v>1.1206514791818845</v>
      </c>
      <c r="R641" s="1">
        <f t="shared" si="38"/>
        <v>0.9802941771102951</v>
      </c>
      <c r="S641" s="1">
        <f t="shared" si="39"/>
        <v>-7.8950000000000409E-3</v>
      </c>
    </row>
    <row r="642" spans="2:19" x14ac:dyDescent="0.2">
      <c r="B642" s="1">
        <v>160000</v>
      </c>
      <c r="C642" s="1">
        <v>0.40337499999999998</v>
      </c>
      <c r="D642" s="1">
        <v>0.38835399999999998</v>
      </c>
      <c r="E642" s="1">
        <v>0.35156900000000002</v>
      </c>
      <c r="G642" s="1">
        <f t="shared" si="36"/>
        <v>1.1473565644297419</v>
      </c>
      <c r="H642" s="1">
        <f t="shared" si="37"/>
        <v>1.1046309543787989</v>
      </c>
      <c r="R642" s="1">
        <f t="shared" si="38"/>
        <v>0.96276169817167645</v>
      </c>
      <c r="S642" s="1">
        <f t="shared" si="39"/>
        <v>-1.5021000000000007E-2</v>
      </c>
    </row>
    <row r="643" spans="2:19" x14ac:dyDescent="0.2">
      <c r="B643" s="1">
        <v>160250</v>
      </c>
      <c r="C643" s="1">
        <v>0.40559600000000001</v>
      </c>
      <c r="D643" s="1">
        <v>0.39418999999999998</v>
      </c>
      <c r="E643" s="1">
        <v>0.35379500000000003</v>
      </c>
      <c r="G643" s="1">
        <f t="shared" ref="G643:G706" si="40">C643/E643</f>
        <v>1.146415296994022</v>
      </c>
      <c r="H643" s="1">
        <f t="shared" ref="H643:H706" si="41">D643/E643</f>
        <v>1.1141762885286677</v>
      </c>
      <c r="R643" s="1">
        <f t="shared" ref="R643:R706" si="42">D643/C643</f>
        <v>0.97187842089172471</v>
      </c>
      <c r="S643" s="1">
        <f t="shared" ref="S643:S706" si="43">D643-C643</f>
        <v>-1.1406000000000027E-2</v>
      </c>
    </row>
    <row r="644" spans="2:19" x14ac:dyDescent="0.2">
      <c r="B644" s="1">
        <v>160500</v>
      </c>
      <c r="C644" s="1">
        <v>0.40479799999999999</v>
      </c>
      <c r="D644" s="1">
        <v>0.39646100000000001</v>
      </c>
      <c r="E644" s="1">
        <v>0.35688700000000001</v>
      </c>
      <c r="G644" s="1">
        <f t="shared" si="40"/>
        <v>1.134246974532555</v>
      </c>
      <c r="H644" s="1">
        <f t="shared" si="41"/>
        <v>1.1108866391883145</v>
      </c>
      <c r="R644" s="1">
        <f t="shared" si="42"/>
        <v>0.97940454251256182</v>
      </c>
      <c r="S644" s="1">
        <f t="shared" si="43"/>
        <v>-8.3369999999999833E-3</v>
      </c>
    </row>
    <row r="645" spans="2:19" x14ac:dyDescent="0.2">
      <c r="B645" s="1">
        <v>160750</v>
      </c>
      <c r="C645" s="1">
        <v>0.40269100000000002</v>
      </c>
      <c r="D645" s="1">
        <v>0.392432</v>
      </c>
      <c r="E645" s="1">
        <v>0.35003200000000001</v>
      </c>
      <c r="G645" s="1">
        <f t="shared" si="40"/>
        <v>1.1504405311514376</v>
      </c>
      <c r="H645" s="1">
        <f t="shared" si="41"/>
        <v>1.1211317822370526</v>
      </c>
      <c r="R645" s="1">
        <f t="shared" si="42"/>
        <v>0.97452389052648303</v>
      </c>
      <c r="S645" s="1">
        <f t="shared" si="43"/>
        <v>-1.0259000000000018E-2</v>
      </c>
    </row>
    <row r="646" spans="2:19" x14ac:dyDescent="0.2">
      <c r="B646" s="1">
        <v>161000</v>
      </c>
      <c r="C646" s="1">
        <v>0.40365099999999998</v>
      </c>
      <c r="D646" s="1">
        <v>0.38984999999999997</v>
      </c>
      <c r="E646" s="1">
        <v>0.35678799999999999</v>
      </c>
      <c r="G646" s="1">
        <f t="shared" si="40"/>
        <v>1.1313469062860859</v>
      </c>
      <c r="H646" s="1">
        <f t="shared" si="41"/>
        <v>1.0926656726123076</v>
      </c>
      <c r="R646" s="1">
        <f t="shared" si="42"/>
        <v>0.96580957312133497</v>
      </c>
      <c r="S646" s="1">
        <f t="shared" si="43"/>
        <v>-1.3801000000000008E-2</v>
      </c>
    </row>
    <row r="647" spans="2:19" x14ac:dyDescent="0.2">
      <c r="B647" s="1">
        <v>161250</v>
      </c>
      <c r="C647" s="1">
        <v>0.40282099999999998</v>
      </c>
      <c r="D647" s="1">
        <v>0.38755099999999998</v>
      </c>
      <c r="E647" s="1">
        <v>0.35293999999999998</v>
      </c>
      <c r="G647" s="1">
        <f t="shared" si="40"/>
        <v>1.1413299710999036</v>
      </c>
      <c r="H647" s="1">
        <f t="shared" si="41"/>
        <v>1.0980648268827562</v>
      </c>
      <c r="R647" s="1">
        <f t="shared" si="42"/>
        <v>0.96209234374573316</v>
      </c>
      <c r="S647" s="1">
        <f t="shared" si="43"/>
        <v>-1.5270000000000006E-2</v>
      </c>
    </row>
    <row r="648" spans="2:19" x14ac:dyDescent="0.2">
      <c r="B648" s="1">
        <v>161500</v>
      </c>
      <c r="C648" s="1">
        <v>0.39800400000000002</v>
      </c>
      <c r="D648" s="1">
        <v>0.38656200000000002</v>
      </c>
      <c r="E648" s="1">
        <v>0.35141600000000001</v>
      </c>
      <c r="G648" s="1">
        <f t="shared" si="40"/>
        <v>1.1325722220957499</v>
      </c>
      <c r="H648" s="1">
        <f t="shared" si="41"/>
        <v>1.1000125207731009</v>
      </c>
      <c r="R648" s="1">
        <f t="shared" si="42"/>
        <v>0.97125154521060086</v>
      </c>
      <c r="S648" s="1">
        <f t="shared" si="43"/>
        <v>-1.1442000000000008E-2</v>
      </c>
    </row>
    <row r="649" spans="2:19" x14ac:dyDescent="0.2">
      <c r="B649" s="1">
        <v>161750</v>
      </c>
      <c r="C649" s="1">
        <v>0.40322799999999998</v>
      </c>
      <c r="D649" s="1">
        <v>0.38938099999999998</v>
      </c>
      <c r="E649" s="1">
        <v>0.350468</v>
      </c>
      <c r="G649" s="1">
        <f t="shared" si="40"/>
        <v>1.1505415615691017</v>
      </c>
      <c r="H649" s="1">
        <f t="shared" si="41"/>
        <v>1.1110315349760891</v>
      </c>
      <c r="R649" s="1">
        <f t="shared" si="42"/>
        <v>0.9656596268116302</v>
      </c>
      <c r="S649" s="1">
        <f t="shared" si="43"/>
        <v>-1.3846999999999998E-2</v>
      </c>
    </row>
    <row r="650" spans="2:19" x14ac:dyDescent="0.2">
      <c r="B650" s="1">
        <v>162000</v>
      </c>
      <c r="C650" s="1">
        <v>0.399866</v>
      </c>
      <c r="D650" s="1">
        <v>0.38852999999999999</v>
      </c>
      <c r="E650" s="1">
        <v>0.35305300000000001</v>
      </c>
      <c r="G650" s="1">
        <f t="shared" si="40"/>
        <v>1.1325948228736196</v>
      </c>
      <c r="H650" s="1">
        <f t="shared" si="41"/>
        <v>1.1004863292480165</v>
      </c>
      <c r="R650" s="1">
        <f t="shared" si="42"/>
        <v>0.97165050291847765</v>
      </c>
      <c r="S650" s="1">
        <f t="shared" si="43"/>
        <v>-1.1336000000000013E-2</v>
      </c>
    </row>
    <row r="651" spans="2:19" x14ac:dyDescent="0.2">
      <c r="B651" s="1">
        <v>162250</v>
      </c>
      <c r="C651" s="1">
        <v>0.40171000000000001</v>
      </c>
      <c r="D651" s="1">
        <v>0.38783099999999998</v>
      </c>
      <c r="E651" s="1">
        <v>0.35141899999999998</v>
      </c>
      <c r="G651" s="1">
        <f t="shared" si="40"/>
        <v>1.1431083692116819</v>
      </c>
      <c r="H651" s="1">
        <f t="shared" si="41"/>
        <v>1.1036142041266979</v>
      </c>
      <c r="R651" s="1">
        <f t="shared" si="42"/>
        <v>0.96545020039331853</v>
      </c>
      <c r="S651" s="1">
        <f t="shared" si="43"/>
        <v>-1.387900000000003E-2</v>
      </c>
    </row>
    <row r="652" spans="2:19" x14ac:dyDescent="0.2">
      <c r="B652" s="1">
        <v>162500</v>
      </c>
      <c r="C652" s="1">
        <v>0.40243699999999999</v>
      </c>
      <c r="D652" s="1">
        <v>0.38804</v>
      </c>
      <c r="E652" s="1">
        <v>0.35340899999999997</v>
      </c>
      <c r="G652" s="1">
        <f t="shared" si="40"/>
        <v>1.1387287816665677</v>
      </c>
      <c r="H652" s="1">
        <f t="shared" si="41"/>
        <v>1.0979912792260527</v>
      </c>
      <c r="R652" s="1">
        <f t="shared" si="42"/>
        <v>0.96422545640684132</v>
      </c>
      <c r="S652" s="1">
        <f t="shared" si="43"/>
        <v>-1.4396999999999993E-2</v>
      </c>
    </row>
    <row r="653" spans="2:19" x14ac:dyDescent="0.2">
      <c r="B653" s="1">
        <v>162750</v>
      </c>
      <c r="C653" s="1">
        <v>0.396893</v>
      </c>
      <c r="D653" s="1">
        <v>0.38764999999999999</v>
      </c>
      <c r="E653" s="1">
        <v>0.34935699999999997</v>
      </c>
      <c r="G653" s="1">
        <f t="shared" si="40"/>
        <v>1.1360671175903161</v>
      </c>
      <c r="H653" s="1">
        <f t="shared" si="41"/>
        <v>1.1096099405479209</v>
      </c>
      <c r="R653" s="1">
        <f t="shared" si="42"/>
        <v>0.97671160741056151</v>
      </c>
      <c r="S653" s="1">
        <f t="shared" si="43"/>
        <v>-9.2430000000000012E-3</v>
      </c>
    </row>
    <row r="654" spans="2:19" x14ac:dyDescent="0.2">
      <c r="B654" s="1">
        <v>163000</v>
      </c>
      <c r="C654" s="1">
        <v>0.39960600000000002</v>
      </c>
      <c r="D654" s="1">
        <v>0.39141799999999999</v>
      </c>
      <c r="E654" s="1">
        <v>0.35137400000000002</v>
      </c>
      <c r="G654" s="1">
        <f t="shared" si="40"/>
        <v>1.1372668438757563</v>
      </c>
      <c r="H654" s="1">
        <f t="shared" si="41"/>
        <v>1.1139640383181453</v>
      </c>
      <c r="R654" s="1">
        <f t="shared" si="42"/>
        <v>0.97950981716991226</v>
      </c>
      <c r="S654" s="1">
        <f t="shared" si="43"/>
        <v>-8.1880000000000286E-3</v>
      </c>
    </row>
    <row r="655" spans="2:19" x14ac:dyDescent="0.2">
      <c r="B655" s="1">
        <v>163250</v>
      </c>
      <c r="C655" s="1">
        <v>0.400252</v>
      </c>
      <c r="D655" s="1">
        <v>0.38804100000000002</v>
      </c>
      <c r="E655" s="1">
        <v>0.35053499999999999</v>
      </c>
      <c r="G655" s="1">
        <f t="shared" si="40"/>
        <v>1.1418317714350921</v>
      </c>
      <c r="H655" s="1">
        <f t="shared" si="41"/>
        <v>1.1069964482861911</v>
      </c>
      <c r="R655" s="1">
        <f t="shared" si="42"/>
        <v>0.96949172021626384</v>
      </c>
      <c r="S655" s="1">
        <f t="shared" si="43"/>
        <v>-1.2210999999999972E-2</v>
      </c>
    </row>
    <row r="656" spans="2:19" x14ac:dyDescent="0.2">
      <c r="B656" s="1">
        <v>163500</v>
      </c>
      <c r="C656" s="1">
        <v>0.399086</v>
      </c>
      <c r="D656" s="1">
        <v>0.38910800000000001</v>
      </c>
      <c r="E656" s="1">
        <v>0.34995700000000002</v>
      </c>
      <c r="G656" s="1">
        <f t="shared" si="40"/>
        <v>1.1403858188291705</v>
      </c>
      <c r="H656" s="1">
        <f t="shared" si="41"/>
        <v>1.1118737444886087</v>
      </c>
      <c r="R656" s="1">
        <f t="shared" si="42"/>
        <v>0.97499787013325456</v>
      </c>
      <c r="S656" s="1">
        <f t="shared" si="43"/>
        <v>-9.9779999999999869E-3</v>
      </c>
    </row>
    <row r="657" spans="2:19" x14ac:dyDescent="0.2">
      <c r="B657" s="1">
        <v>163750</v>
      </c>
      <c r="C657" s="1">
        <v>0.39461200000000002</v>
      </c>
      <c r="D657" s="1">
        <v>0.39000299999999999</v>
      </c>
      <c r="E657" s="1">
        <v>0.350522</v>
      </c>
      <c r="G657" s="1">
        <f t="shared" si="40"/>
        <v>1.1257838309720931</v>
      </c>
      <c r="H657" s="1">
        <f t="shared" si="41"/>
        <v>1.1126348702791835</v>
      </c>
      <c r="R657" s="1">
        <f t="shared" si="42"/>
        <v>0.98832017272662764</v>
      </c>
      <c r="S657" s="1">
        <f t="shared" si="43"/>
        <v>-4.6090000000000297E-3</v>
      </c>
    </row>
    <row r="658" spans="2:19" x14ac:dyDescent="0.2">
      <c r="B658" s="1">
        <v>164000</v>
      </c>
      <c r="C658" s="1">
        <v>0.40167999999999998</v>
      </c>
      <c r="D658" s="1">
        <v>0.39084799999999997</v>
      </c>
      <c r="E658" s="1">
        <v>0.35099799999999998</v>
      </c>
      <c r="G658" s="1">
        <f t="shared" si="40"/>
        <v>1.1443939851509126</v>
      </c>
      <c r="H658" s="1">
        <f t="shared" si="41"/>
        <v>1.1135334104467831</v>
      </c>
      <c r="R658" s="1">
        <f t="shared" si="42"/>
        <v>0.97303326030671178</v>
      </c>
      <c r="S658" s="1">
        <f t="shared" si="43"/>
        <v>-1.0832000000000008E-2</v>
      </c>
    </row>
    <row r="659" spans="2:19" x14ac:dyDescent="0.2">
      <c r="B659" s="1">
        <v>164250</v>
      </c>
      <c r="C659" s="1">
        <v>0.401144</v>
      </c>
      <c r="D659" s="1">
        <v>0.38298100000000002</v>
      </c>
      <c r="E659" s="1">
        <v>0.34995999999999999</v>
      </c>
      <c r="G659" s="1">
        <f t="shared" si="40"/>
        <v>1.1462567150531489</v>
      </c>
      <c r="H659" s="1">
        <f t="shared" si="41"/>
        <v>1.0943564978854727</v>
      </c>
      <c r="R659" s="1">
        <f t="shared" si="42"/>
        <v>0.95472199509403111</v>
      </c>
      <c r="S659" s="1">
        <f t="shared" si="43"/>
        <v>-1.8162999999999985E-2</v>
      </c>
    </row>
    <row r="660" spans="2:19" x14ac:dyDescent="0.2">
      <c r="B660" s="1">
        <v>164500</v>
      </c>
      <c r="C660" s="1">
        <v>0.40052500000000002</v>
      </c>
      <c r="D660" s="1">
        <v>0.382434</v>
      </c>
      <c r="E660" s="1">
        <v>0.35162500000000002</v>
      </c>
      <c r="G660" s="1">
        <f t="shared" si="40"/>
        <v>1.1390686100248844</v>
      </c>
      <c r="H660" s="1">
        <f t="shared" si="41"/>
        <v>1.0876189121933877</v>
      </c>
      <c r="R660" s="1">
        <f t="shared" si="42"/>
        <v>0.95483178328443907</v>
      </c>
      <c r="S660" s="1">
        <f t="shared" si="43"/>
        <v>-1.8091000000000024E-2</v>
      </c>
    </row>
    <row r="661" spans="2:19" x14ac:dyDescent="0.2">
      <c r="B661" s="1">
        <v>164750</v>
      </c>
      <c r="C661" s="1">
        <v>0.40115699999999999</v>
      </c>
      <c r="D661" s="1">
        <v>0.38636599999999999</v>
      </c>
      <c r="E661" s="1">
        <v>0.34943200000000002</v>
      </c>
      <c r="G661" s="1">
        <f t="shared" si="40"/>
        <v>1.1480259392385355</v>
      </c>
      <c r="H661" s="1">
        <f t="shared" si="41"/>
        <v>1.1056972458160672</v>
      </c>
      <c r="R661" s="1">
        <f t="shared" si="42"/>
        <v>0.96312914893670054</v>
      </c>
      <c r="S661" s="1">
        <f t="shared" si="43"/>
        <v>-1.4790999999999999E-2</v>
      </c>
    </row>
    <row r="662" spans="2:19" x14ac:dyDescent="0.2">
      <c r="B662" s="1">
        <v>165000</v>
      </c>
      <c r="C662" s="1">
        <v>0.40071899999999999</v>
      </c>
      <c r="D662" s="1">
        <v>0.38462400000000002</v>
      </c>
      <c r="E662" s="1">
        <v>0.35411100000000001</v>
      </c>
      <c r="G662" s="1">
        <f t="shared" si="40"/>
        <v>1.1316197463507205</v>
      </c>
      <c r="H662" s="1">
        <f t="shared" si="41"/>
        <v>1.0861678965070274</v>
      </c>
      <c r="R662" s="1">
        <f t="shared" si="42"/>
        <v>0.9598346971319055</v>
      </c>
      <c r="S662" s="1">
        <f t="shared" si="43"/>
        <v>-1.609499999999997E-2</v>
      </c>
    </row>
    <row r="663" spans="2:19" x14ac:dyDescent="0.2">
      <c r="B663" s="1">
        <v>165250</v>
      </c>
      <c r="C663" s="1">
        <v>0.39776400000000001</v>
      </c>
      <c r="D663" s="1">
        <v>0.390011</v>
      </c>
      <c r="E663" s="1">
        <v>0.34953600000000001</v>
      </c>
      <c r="G663" s="1">
        <f t="shared" si="40"/>
        <v>1.1379772040648173</v>
      </c>
      <c r="H663" s="1">
        <f t="shared" si="41"/>
        <v>1.1157963700448594</v>
      </c>
      <c r="R663" s="1">
        <f t="shared" si="42"/>
        <v>0.98050854275399479</v>
      </c>
      <c r="S663" s="1">
        <f t="shared" si="43"/>
        <v>-7.7530000000000099E-3</v>
      </c>
    </row>
    <row r="664" spans="2:19" x14ac:dyDescent="0.2">
      <c r="B664" s="1">
        <v>165500</v>
      </c>
      <c r="C664" s="1">
        <v>0.40034999999999998</v>
      </c>
      <c r="D664" s="1">
        <v>0.385326</v>
      </c>
      <c r="E664" s="1">
        <v>0.34672999999999998</v>
      </c>
      <c r="G664" s="1">
        <f t="shared" si="40"/>
        <v>1.1546448245032157</v>
      </c>
      <c r="H664" s="1">
        <f t="shared" si="41"/>
        <v>1.1113142791220836</v>
      </c>
      <c r="R664" s="1">
        <f t="shared" si="42"/>
        <v>0.9624728362682653</v>
      </c>
      <c r="S664" s="1">
        <f t="shared" si="43"/>
        <v>-1.5023999999999982E-2</v>
      </c>
    </row>
    <row r="665" spans="2:19" x14ac:dyDescent="0.2">
      <c r="B665" s="1">
        <v>165750</v>
      </c>
      <c r="C665" s="1">
        <v>0.40143499999999999</v>
      </c>
      <c r="D665" s="1">
        <v>0.38883600000000001</v>
      </c>
      <c r="E665" s="1">
        <v>0.34964200000000001</v>
      </c>
      <c r="G665" s="1">
        <f t="shared" si="40"/>
        <v>1.148131517380635</v>
      </c>
      <c r="H665" s="1">
        <f t="shared" si="41"/>
        <v>1.1120975168887033</v>
      </c>
      <c r="R665" s="1">
        <f t="shared" si="42"/>
        <v>0.96861509335259766</v>
      </c>
      <c r="S665" s="1">
        <f t="shared" si="43"/>
        <v>-1.2598999999999971E-2</v>
      </c>
    </row>
    <row r="666" spans="2:19" x14ac:dyDescent="0.2">
      <c r="B666" s="1">
        <v>166000</v>
      </c>
      <c r="C666" s="1">
        <v>0.39569799999999999</v>
      </c>
      <c r="D666" s="1">
        <v>0.37969199999999997</v>
      </c>
      <c r="E666" s="1">
        <v>0.35199000000000003</v>
      </c>
      <c r="G666" s="1">
        <f t="shared" si="40"/>
        <v>1.1241739822154038</v>
      </c>
      <c r="H666" s="1">
        <f t="shared" si="41"/>
        <v>1.0787010994630528</v>
      </c>
      <c r="R666" s="1">
        <f t="shared" si="42"/>
        <v>0.95954995981784086</v>
      </c>
      <c r="S666" s="1">
        <f t="shared" si="43"/>
        <v>-1.600600000000002E-2</v>
      </c>
    </row>
    <row r="667" spans="2:19" x14ac:dyDescent="0.2">
      <c r="B667" s="1">
        <v>166250</v>
      </c>
      <c r="C667" s="1">
        <v>0.39939599999999997</v>
      </c>
      <c r="D667" s="1">
        <v>0.38538099999999997</v>
      </c>
      <c r="E667" s="1">
        <v>0.35059099999999999</v>
      </c>
      <c r="G667" s="1">
        <f t="shared" si="40"/>
        <v>1.1392077948378594</v>
      </c>
      <c r="H667" s="1">
        <f t="shared" si="41"/>
        <v>1.0992324389388204</v>
      </c>
      <c r="R667" s="1">
        <f t="shared" si="42"/>
        <v>0.96490951336518138</v>
      </c>
      <c r="S667" s="1">
        <f t="shared" si="43"/>
        <v>-1.4015E-2</v>
      </c>
    </row>
    <row r="668" spans="2:19" x14ac:dyDescent="0.2">
      <c r="B668" s="1">
        <v>166500</v>
      </c>
      <c r="C668" s="1">
        <v>0.39785900000000002</v>
      </c>
      <c r="D668" s="1">
        <v>0.382245</v>
      </c>
      <c r="E668" s="1">
        <v>0.35125899999999999</v>
      </c>
      <c r="G668" s="1">
        <f t="shared" si="40"/>
        <v>1.1326656398839603</v>
      </c>
      <c r="H668" s="1">
        <f t="shared" si="41"/>
        <v>1.0882141098164033</v>
      </c>
      <c r="R668" s="1">
        <f t="shared" si="42"/>
        <v>0.96075494082074298</v>
      </c>
      <c r="S668" s="1">
        <f t="shared" si="43"/>
        <v>-1.5614000000000017E-2</v>
      </c>
    </row>
    <row r="669" spans="2:19" x14ac:dyDescent="0.2">
      <c r="B669" s="1">
        <v>166750</v>
      </c>
      <c r="C669" s="1">
        <v>0.39762799999999998</v>
      </c>
      <c r="D669" s="1">
        <v>0.38369500000000001</v>
      </c>
      <c r="E669" s="1">
        <v>0.35051700000000002</v>
      </c>
      <c r="G669" s="1">
        <f t="shared" si="40"/>
        <v>1.1344043227575267</v>
      </c>
      <c r="H669" s="1">
        <f t="shared" si="41"/>
        <v>1.0946544675436569</v>
      </c>
      <c r="R669" s="1">
        <f t="shared" si="42"/>
        <v>0.9649597110867445</v>
      </c>
      <c r="S669" s="1">
        <f t="shared" si="43"/>
        <v>-1.3932999999999973E-2</v>
      </c>
    </row>
    <row r="670" spans="2:19" x14ac:dyDescent="0.2">
      <c r="B670" s="1">
        <v>167000</v>
      </c>
      <c r="C670" s="1">
        <v>0.39901199999999998</v>
      </c>
      <c r="D670" s="1">
        <v>0.385988</v>
      </c>
      <c r="E670" s="1">
        <v>0.35112399999999999</v>
      </c>
      <c r="G670" s="1">
        <f t="shared" si="40"/>
        <v>1.1363848668846332</v>
      </c>
      <c r="H670" s="1">
        <f t="shared" si="41"/>
        <v>1.0992925576149737</v>
      </c>
      <c r="R670" s="1">
        <f t="shared" si="42"/>
        <v>0.9673593776628272</v>
      </c>
      <c r="S670" s="1">
        <f t="shared" si="43"/>
        <v>-1.302399999999998E-2</v>
      </c>
    </row>
    <row r="671" spans="2:19" x14ac:dyDescent="0.2">
      <c r="B671" s="1">
        <v>167250</v>
      </c>
      <c r="C671" s="1">
        <v>0.39571099999999998</v>
      </c>
      <c r="D671" s="1">
        <v>0.38084000000000001</v>
      </c>
      <c r="E671" s="1">
        <v>0.34900100000000001</v>
      </c>
      <c r="G671" s="1">
        <f t="shared" si="40"/>
        <v>1.1338391580539884</v>
      </c>
      <c r="H671" s="1">
        <f t="shared" si="41"/>
        <v>1.0912289649599858</v>
      </c>
      <c r="R671" s="1">
        <f t="shared" si="42"/>
        <v>0.96241954355577686</v>
      </c>
      <c r="S671" s="1">
        <f t="shared" si="43"/>
        <v>-1.4870999999999968E-2</v>
      </c>
    </row>
    <row r="672" spans="2:19" x14ac:dyDescent="0.2">
      <c r="B672" s="1">
        <v>167500</v>
      </c>
      <c r="C672" s="1">
        <v>0.392231</v>
      </c>
      <c r="D672" s="1">
        <v>0.38535799999999998</v>
      </c>
      <c r="E672" s="1">
        <v>0.34282899999999999</v>
      </c>
      <c r="G672" s="1">
        <f t="shared" si="40"/>
        <v>1.1441009949566694</v>
      </c>
      <c r="H672" s="1">
        <f t="shared" si="41"/>
        <v>1.1240530993585722</v>
      </c>
      <c r="R672" s="1">
        <f t="shared" si="42"/>
        <v>0.98247716269239294</v>
      </c>
      <c r="S672" s="1">
        <f t="shared" si="43"/>
        <v>-6.873000000000018E-3</v>
      </c>
    </row>
    <row r="673" spans="2:19" x14ac:dyDescent="0.2">
      <c r="B673" s="1">
        <v>167750</v>
      </c>
      <c r="C673" s="1">
        <v>0.39906000000000003</v>
      </c>
      <c r="D673" s="1">
        <v>0.38530999999999999</v>
      </c>
      <c r="E673" s="1">
        <v>0.35283300000000001</v>
      </c>
      <c r="G673" s="1">
        <f t="shared" si="40"/>
        <v>1.1310166566052495</v>
      </c>
      <c r="H673" s="1">
        <f t="shared" si="41"/>
        <v>1.0920463788817938</v>
      </c>
      <c r="R673" s="1">
        <f t="shared" si="42"/>
        <v>0.96554402846689713</v>
      </c>
      <c r="S673" s="1">
        <f t="shared" si="43"/>
        <v>-1.375000000000004E-2</v>
      </c>
    </row>
    <row r="674" spans="2:19" x14ac:dyDescent="0.2">
      <c r="B674" s="1">
        <v>168000</v>
      </c>
      <c r="C674" s="1">
        <v>0.39684999999999998</v>
      </c>
      <c r="D674" s="1">
        <v>0.384988</v>
      </c>
      <c r="E674" s="1">
        <v>0.34941899999999998</v>
      </c>
      <c r="G674" s="1">
        <f t="shared" si="40"/>
        <v>1.1357424753662508</v>
      </c>
      <c r="H674" s="1">
        <f t="shared" si="41"/>
        <v>1.1017946934768861</v>
      </c>
      <c r="R674" s="1">
        <f t="shared" si="42"/>
        <v>0.97010961320398137</v>
      </c>
      <c r="S674" s="1">
        <f t="shared" si="43"/>
        <v>-1.1861999999999984E-2</v>
      </c>
    </row>
    <row r="675" spans="2:19" x14ac:dyDescent="0.2">
      <c r="B675" s="1">
        <v>168250</v>
      </c>
      <c r="C675" s="1">
        <v>0.39794000000000002</v>
      </c>
      <c r="D675" s="1">
        <v>0.38051200000000002</v>
      </c>
      <c r="E675" s="1">
        <v>0.34711399999999998</v>
      </c>
      <c r="G675" s="1">
        <f t="shared" si="40"/>
        <v>1.1464245175936436</v>
      </c>
      <c r="H675" s="1">
        <f t="shared" si="41"/>
        <v>1.0962162286741532</v>
      </c>
      <c r="R675" s="1">
        <f t="shared" si="42"/>
        <v>0.95620445293260292</v>
      </c>
      <c r="S675" s="1">
        <f t="shared" si="43"/>
        <v>-1.7427999999999999E-2</v>
      </c>
    </row>
    <row r="676" spans="2:19" x14ac:dyDescent="0.2">
      <c r="B676" s="1">
        <v>168500</v>
      </c>
      <c r="C676" s="1">
        <v>0.39097399999999999</v>
      </c>
      <c r="D676" s="1">
        <v>0.38106200000000001</v>
      </c>
      <c r="E676" s="1">
        <v>0.34531600000000001</v>
      </c>
      <c r="G676" s="1">
        <f t="shared" si="40"/>
        <v>1.1322209222856745</v>
      </c>
      <c r="H676" s="1">
        <f t="shared" si="41"/>
        <v>1.1035167788344589</v>
      </c>
      <c r="R676" s="1">
        <f t="shared" si="42"/>
        <v>0.97464793055292687</v>
      </c>
      <c r="S676" s="1">
        <f t="shared" si="43"/>
        <v>-9.9119999999999764E-3</v>
      </c>
    </row>
    <row r="677" spans="2:19" x14ac:dyDescent="0.2">
      <c r="B677" s="1">
        <v>168750</v>
      </c>
      <c r="C677" s="1">
        <v>0.39633699999999999</v>
      </c>
      <c r="D677" s="1">
        <v>0.383575</v>
      </c>
      <c r="E677" s="1">
        <v>0.35322599999999998</v>
      </c>
      <c r="G677" s="1">
        <f t="shared" si="40"/>
        <v>1.1220493395163438</v>
      </c>
      <c r="H677" s="1">
        <f t="shared" si="41"/>
        <v>1.0859194962998193</v>
      </c>
      <c r="R677" s="1">
        <f t="shared" si="42"/>
        <v>0.96780012968761431</v>
      </c>
      <c r="S677" s="1">
        <f t="shared" si="43"/>
        <v>-1.2761999999999996E-2</v>
      </c>
    </row>
    <row r="678" spans="2:19" x14ac:dyDescent="0.2">
      <c r="B678" s="1">
        <v>169000</v>
      </c>
      <c r="C678" s="1">
        <v>0.38914700000000002</v>
      </c>
      <c r="D678" s="1">
        <v>0.38067200000000001</v>
      </c>
      <c r="E678" s="1">
        <v>0.35147299999999998</v>
      </c>
      <c r="G678" s="1">
        <f t="shared" si="40"/>
        <v>1.1071888879088865</v>
      </c>
      <c r="H678" s="1">
        <f t="shared" si="41"/>
        <v>1.0830760826578429</v>
      </c>
      <c r="R678" s="1">
        <f t="shared" si="42"/>
        <v>0.97822159749400606</v>
      </c>
      <c r="S678" s="1">
        <f t="shared" si="43"/>
        <v>-8.4750000000000103E-3</v>
      </c>
    </row>
    <row r="679" spans="2:19" x14ac:dyDescent="0.2">
      <c r="B679" s="1">
        <v>169250</v>
      </c>
      <c r="C679" s="1">
        <v>0.39806200000000003</v>
      </c>
      <c r="D679" s="1">
        <v>0.38089000000000001</v>
      </c>
      <c r="E679" s="1">
        <v>0.34607399999999999</v>
      </c>
      <c r="G679" s="1">
        <f t="shared" si="40"/>
        <v>1.1502222068112602</v>
      </c>
      <c r="H679" s="1">
        <f t="shared" si="41"/>
        <v>1.1006027612591527</v>
      </c>
      <c r="R679" s="1">
        <f t="shared" si="42"/>
        <v>0.95686099150383608</v>
      </c>
      <c r="S679" s="1">
        <f t="shared" si="43"/>
        <v>-1.7172000000000021E-2</v>
      </c>
    </row>
    <row r="680" spans="2:19" x14ac:dyDescent="0.2">
      <c r="B680" s="1">
        <v>169500</v>
      </c>
      <c r="C680" s="1">
        <v>0.39711000000000002</v>
      </c>
      <c r="D680" s="1">
        <v>0.38436399999999998</v>
      </c>
      <c r="E680" s="1">
        <v>0.346219</v>
      </c>
      <c r="G680" s="1">
        <f t="shared" si="40"/>
        <v>1.1469907775136547</v>
      </c>
      <c r="H680" s="1">
        <f t="shared" si="41"/>
        <v>1.1101759291084545</v>
      </c>
      <c r="R680" s="1">
        <f t="shared" si="42"/>
        <v>0.96790309989675394</v>
      </c>
      <c r="S680" s="1">
        <f t="shared" si="43"/>
        <v>-1.2746000000000035E-2</v>
      </c>
    </row>
    <row r="681" spans="2:19" x14ac:dyDescent="0.2">
      <c r="B681" s="1">
        <v>169750</v>
      </c>
      <c r="C681" s="1">
        <v>0.39335199999999998</v>
      </c>
      <c r="D681" s="1">
        <v>0.38107999999999997</v>
      </c>
      <c r="E681" s="1">
        <v>0.34930099999999997</v>
      </c>
      <c r="G681" s="1">
        <f t="shared" si="40"/>
        <v>1.1261118634072047</v>
      </c>
      <c r="H681" s="1">
        <f t="shared" si="41"/>
        <v>1.0909788405987959</v>
      </c>
      <c r="R681" s="1">
        <f t="shared" si="42"/>
        <v>0.96880148060769999</v>
      </c>
      <c r="S681" s="1">
        <f t="shared" si="43"/>
        <v>-1.2272000000000005E-2</v>
      </c>
    </row>
    <row r="682" spans="2:19" x14ac:dyDescent="0.2">
      <c r="B682" s="1">
        <v>170000</v>
      </c>
      <c r="C682" s="1">
        <v>0.395007</v>
      </c>
      <c r="D682" s="1">
        <v>0.37996200000000002</v>
      </c>
      <c r="E682" s="1">
        <v>0.348549</v>
      </c>
      <c r="G682" s="1">
        <f t="shared" si="40"/>
        <v>1.133289723969944</v>
      </c>
      <c r="H682" s="1">
        <f t="shared" si="41"/>
        <v>1.0901250613256674</v>
      </c>
      <c r="R682" s="1">
        <f t="shared" si="42"/>
        <v>0.96191206738108448</v>
      </c>
      <c r="S682" s="1">
        <f t="shared" si="43"/>
        <v>-1.5044999999999975E-2</v>
      </c>
    </row>
    <row r="683" spans="2:19" x14ac:dyDescent="0.2">
      <c r="B683" s="1">
        <v>170250</v>
      </c>
      <c r="C683" s="1">
        <v>0.39211000000000001</v>
      </c>
      <c r="D683" s="1">
        <v>0.38407000000000002</v>
      </c>
      <c r="E683" s="1">
        <v>0.34947499999999998</v>
      </c>
      <c r="G683" s="1">
        <f t="shared" si="40"/>
        <v>1.121997281636741</v>
      </c>
      <c r="H683" s="1">
        <f t="shared" si="41"/>
        <v>1.0989913441590959</v>
      </c>
      <c r="R683" s="1">
        <f t="shared" si="42"/>
        <v>0.97949554971819131</v>
      </c>
      <c r="S683" s="1">
        <f t="shared" si="43"/>
        <v>-8.0399999999999916E-3</v>
      </c>
    </row>
    <row r="684" spans="2:19" x14ac:dyDescent="0.2">
      <c r="B684" s="1">
        <v>170500</v>
      </c>
      <c r="C684" s="1">
        <v>0.39562599999999998</v>
      </c>
      <c r="D684" s="1">
        <v>0.377413</v>
      </c>
      <c r="E684" s="1">
        <v>0.347825</v>
      </c>
      <c r="G684" s="1">
        <f t="shared" si="40"/>
        <v>1.1374283044634514</v>
      </c>
      <c r="H684" s="1">
        <f t="shared" si="41"/>
        <v>1.0850657658305183</v>
      </c>
      <c r="R684" s="1">
        <f t="shared" si="42"/>
        <v>0.95396409740512511</v>
      </c>
      <c r="S684" s="1">
        <f t="shared" si="43"/>
        <v>-1.8212999999999979E-2</v>
      </c>
    </row>
    <row r="685" spans="2:19" x14ac:dyDescent="0.2">
      <c r="B685" s="1">
        <v>170750</v>
      </c>
      <c r="C685" s="1">
        <v>0.39936500000000003</v>
      </c>
      <c r="D685" s="1">
        <v>0.37725199999999998</v>
      </c>
      <c r="E685" s="1">
        <v>0.34933399999999998</v>
      </c>
      <c r="G685" s="1">
        <f t="shared" si="40"/>
        <v>1.1432182381331335</v>
      </c>
      <c r="H685" s="1">
        <f t="shared" si="41"/>
        <v>1.0799177864164382</v>
      </c>
      <c r="R685" s="1">
        <f t="shared" si="42"/>
        <v>0.94462959948918901</v>
      </c>
      <c r="S685" s="1">
        <f t="shared" si="43"/>
        <v>-2.2113000000000049E-2</v>
      </c>
    </row>
    <row r="686" spans="2:19" x14ac:dyDescent="0.2">
      <c r="B686" s="1">
        <v>171000</v>
      </c>
      <c r="C686" s="1">
        <v>0.38945299999999999</v>
      </c>
      <c r="D686" s="1">
        <v>0.37682900000000003</v>
      </c>
      <c r="E686" s="1">
        <v>0.34829500000000002</v>
      </c>
      <c r="G686" s="1">
        <f t="shared" si="40"/>
        <v>1.1181699421467433</v>
      </c>
      <c r="H686" s="1">
        <f t="shared" si="41"/>
        <v>1.0819248051220949</v>
      </c>
      <c r="R686" s="1">
        <f t="shared" si="42"/>
        <v>0.96758530554392963</v>
      </c>
      <c r="S686" s="1">
        <f t="shared" si="43"/>
        <v>-1.2623999999999969E-2</v>
      </c>
    </row>
    <row r="687" spans="2:19" x14ac:dyDescent="0.2">
      <c r="B687" s="1">
        <v>171250</v>
      </c>
      <c r="C687" s="1">
        <v>0.39339200000000002</v>
      </c>
      <c r="D687" s="1">
        <v>0.37411800000000001</v>
      </c>
      <c r="E687" s="1">
        <v>0.34757700000000002</v>
      </c>
      <c r="G687" s="1">
        <f t="shared" si="40"/>
        <v>1.131812519240341</v>
      </c>
      <c r="H687" s="1">
        <f t="shared" si="41"/>
        <v>1.0763600583467836</v>
      </c>
      <c r="R687" s="1">
        <f t="shared" si="42"/>
        <v>0.95100561272217021</v>
      </c>
      <c r="S687" s="1">
        <f t="shared" si="43"/>
        <v>-1.9274000000000013E-2</v>
      </c>
    </row>
    <row r="688" spans="2:19" x14ac:dyDescent="0.2">
      <c r="B688" s="1">
        <v>171500</v>
      </c>
      <c r="C688" s="1">
        <v>0.39710899999999999</v>
      </c>
      <c r="D688" s="1">
        <v>0.37821100000000002</v>
      </c>
      <c r="E688" s="1">
        <v>0.35051599999999999</v>
      </c>
      <c r="G688" s="1">
        <f t="shared" si="40"/>
        <v>1.1329268849353524</v>
      </c>
      <c r="H688" s="1">
        <f t="shared" si="41"/>
        <v>1.0790120850403406</v>
      </c>
      <c r="R688" s="1">
        <f t="shared" si="42"/>
        <v>0.9524110508701642</v>
      </c>
      <c r="S688" s="1">
        <f t="shared" si="43"/>
        <v>-1.889799999999997E-2</v>
      </c>
    </row>
    <row r="689" spans="2:19" x14ac:dyDescent="0.2">
      <c r="B689" s="1">
        <v>171750</v>
      </c>
      <c r="C689" s="1">
        <v>0.39868599999999998</v>
      </c>
      <c r="D689" s="1">
        <v>0.37752599999999997</v>
      </c>
      <c r="E689" s="1">
        <v>0.346891</v>
      </c>
      <c r="G689" s="1">
        <f t="shared" si="40"/>
        <v>1.149312031733311</v>
      </c>
      <c r="H689" s="1">
        <f t="shared" si="41"/>
        <v>1.0883130435785304</v>
      </c>
      <c r="R689" s="1">
        <f t="shared" si="42"/>
        <v>0.94692565076275559</v>
      </c>
      <c r="S689" s="1">
        <f t="shared" si="43"/>
        <v>-2.1160000000000012E-2</v>
      </c>
    </row>
    <row r="690" spans="2:19" x14ac:dyDescent="0.2">
      <c r="B690" s="1">
        <v>172000</v>
      </c>
      <c r="C690" s="1">
        <v>0.39137</v>
      </c>
      <c r="D690" s="1">
        <v>0.38004599999999999</v>
      </c>
      <c r="E690" s="1">
        <v>0.34541699999999997</v>
      </c>
      <c r="G690" s="1">
        <f t="shared" si="40"/>
        <v>1.1330363010506141</v>
      </c>
      <c r="H690" s="1">
        <f t="shared" si="41"/>
        <v>1.1002527379949454</v>
      </c>
      <c r="R690" s="1">
        <f t="shared" si="42"/>
        <v>0.97106574341416052</v>
      </c>
      <c r="S690" s="1">
        <f t="shared" si="43"/>
        <v>-1.1324000000000001E-2</v>
      </c>
    </row>
    <row r="691" spans="2:19" x14ac:dyDescent="0.2">
      <c r="B691" s="1">
        <v>172250</v>
      </c>
      <c r="C691" s="1">
        <v>0.39169300000000001</v>
      </c>
      <c r="D691" s="1">
        <v>0.37507000000000001</v>
      </c>
      <c r="E691" s="1">
        <v>0.34775800000000001</v>
      </c>
      <c r="G691" s="1">
        <f t="shared" si="40"/>
        <v>1.1263378556352406</v>
      </c>
      <c r="H691" s="1">
        <f t="shared" si="41"/>
        <v>1.0785373736909001</v>
      </c>
      <c r="R691" s="1">
        <f t="shared" si="42"/>
        <v>0.95756115120770602</v>
      </c>
      <c r="S691" s="1">
        <f t="shared" si="43"/>
        <v>-1.6622999999999999E-2</v>
      </c>
    </row>
    <row r="692" spans="2:19" x14ac:dyDescent="0.2">
      <c r="B692" s="1">
        <v>172500</v>
      </c>
      <c r="C692" s="1">
        <v>0.39480599999999999</v>
      </c>
      <c r="D692" s="1">
        <v>0.37969000000000003</v>
      </c>
      <c r="E692" s="1">
        <v>0.34963499999999997</v>
      </c>
      <c r="G692" s="1">
        <f t="shared" si="40"/>
        <v>1.1291947316487194</v>
      </c>
      <c r="H692" s="1">
        <f t="shared" si="41"/>
        <v>1.0859610736911351</v>
      </c>
      <c r="R692" s="1">
        <f t="shared" si="42"/>
        <v>0.96171284124354761</v>
      </c>
      <c r="S692" s="1">
        <f t="shared" si="43"/>
        <v>-1.5115999999999963E-2</v>
      </c>
    </row>
    <row r="693" spans="2:19" x14ac:dyDescent="0.2">
      <c r="B693" s="1">
        <v>172750</v>
      </c>
      <c r="C693" s="1">
        <v>0.39546300000000001</v>
      </c>
      <c r="D693" s="1">
        <v>0.38316099999999997</v>
      </c>
      <c r="E693" s="1">
        <v>0.34498600000000001</v>
      </c>
      <c r="G693" s="1">
        <f t="shared" si="40"/>
        <v>1.1463160823917493</v>
      </c>
      <c r="H693" s="1">
        <f t="shared" si="41"/>
        <v>1.1106566643284075</v>
      </c>
      <c r="R693" s="1">
        <f t="shared" si="42"/>
        <v>0.96889215931705364</v>
      </c>
      <c r="S693" s="1">
        <f t="shared" si="43"/>
        <v>-1.2302000000000035E-2</v>
      </c>
    </row>
    <row r="694" spans="2:19" x14ac:dyDescent="0.2">
      <c r="B694" s="1">
        <v>173000</v>
      </c>
      <c r="C694" s="1">
        <v>0.39205200000000001</v>
      </c>
      <c r="D694" s="1">
        <v>0.376135</v>
      </c>
      <c r="E694" s="1">
        <v>0.34472000000000003</v>
      </c>
      <c r="G694" s="1">
        <f t="shared" si="40"/>
        <v>1.13730563935948</v>
      </c>
      <c r="H694" s="1">
        <f t="shared" si="41"/>
        <v>1.0911319331631468</v>
      </c>
      <c r="R694" s="1">
        <f t="shared" si="42"/>
        <v>0.95940079377225462</v>
      </c>
      <c r="S694" s="1">
        <f t="shared" si="43"/>
        <v>-1.5917000000000014E-2</v>
      </c>
    </row>
    <row r="695" spans="2:19" x14ac:dyDescent="0.2">
      <c r="B695" s="1">
        <v>173250</v>
      </c>
      <c r="C695" s="1">
        <v>0.39569500000000002</v>
      </c>
      <c r="D695" s="1">
        <v>0.37639</v>
      </c>
      <c r="E695" s="1">
        <v>0.34031499999999998</v>
      </c>
      <c r="G695" s="1">
        <f t="shared" si="40"/>
        <v>1.1627315869121257</v>
      </c>
      <c r="H695" s="1">
        <f t="shared" si="41"/>
        <v>1.1060047309110677</v>
      </c>
      <c r="R695" s="1">
        <f t="shared" si="42"/>
        <v>0.95121242371018078</v>
      </c>
      <c r="S695" s="1">
        <f t="shared" si="43"/>
        <v>-1.9305000000000017E-2</v>
      </c>
    </row>
    <row r="696" spans="2:19" x14ac:dyDescent="0.2">
      <c r="B696" s="1">
        <v>173500</v>
      </c>
      <c r="C696" s="1">
        <v>0.39518300000000001</v>
      </c>
      <c r="D696" s="1">
        <v>0.37376399999999999</v>
      </c>
      <c r="E696" s="1">
        <v>0.34814699999999998</v>
      </c>
      <c r="G696" s="1">
        <f t="shared" si="40"/>
        <v>1.1351038498105686</v>
      </c>
      <c r="H696" s="1">
        <f t="shared" si="41"/>
        <v>1.073580987341554</v>
      </c>
      <c r="R696" s="1">
        <f t="shared" si="42"/>
        <v>0.94579979401947956</v>
      </c>
      <c r="S696" s="1">
        <f t="shared" si="43"/>
        <v>-2.1419000000000021E-2</v>
      </c>
    </row>
    <row r="697" spans="2:19" x14ac:dyDescent="0.2">
      <c r="B697" s="1">
        <v>173750</v>
      </c>
      <c r="C697" s="1">
        <v>0.39543699999999998</v>
      </c>
      <c r="D697" s="1">
        <v>0.37677899999999998</v>
      </c>
      <c r="E697" s="1">
        <v>0.34896899999999997</v>
      </c>
      <c r="G697" s="1">
        <f t="shared" si="40"/>
        <v>1.1331579595895338</v>
      </c>
      <c r="H697" s="1">
        <f t="shared" si="41"/>
        <v>1.0796918924030501</v>
      </c>
      <c r="R697" s="1">
        <f t="shared" si="42"/>
        <v>0.95281675715727154</v>
      </c>
      <c r="S697" s="1">
        <f t="shared" si="43"/>
        <v>-1.8658000000000008E-2</v>
      </c>
    </row>
    <row r="698" spans="2:19" x14ac:dyDescent="0.2">
      <c r="B698" s="1">
        <v>174000</v>
      </c>
      <c r="C698" s="1">
        <v>0.39023000000000002</v>
      </c>
      <c r="D698" s="1">
        <v>0.37562099999999998</v>
      </c>
      <c r="E698" s="1">
        <v>0.348439</v>
      </c>
      <c r="G698" s="1">
        <f t="shared" si="40"/>
        <v>1.1199377796400518</v>
      </c>
      <c r="H698" s="1">
        <f t="shared" si="41"/>
        <v>1.07801078524505</v>
      </c>
      <c r="R698" s="1">
        <f t="shared" si="42"/>
        <v>0.9625631038105732</v>
      </c>
      <c r="S698" s="1">
        <f t="shared" si="43"/>
        <v>-1.4609000000000039E-2</v>
      </c>
    </row>
    <row r="699" spans="2:19" x14ac:dyDescent="0.2">
      <c r="B699" s="1">
        <v>174250</v>
      </c>
      <c r="C699" s="1">
        <v>0.38978000000000002</v>
      </c>
      <c r="D699" s="1">
        <v>0.37900200000000001</v>
      </c>
      <c r="E699" s="1">
        <v>0.34698099999999998</v>
      </c>
      <c r="G699" s="1">
        <f t="shared" si="40"/>
        <v>1.1233468114968832</v>
      </c>
      <c r="H699" s="1">
        <f t="shared" si="41"/>
        <v>1.0922845919517208</v>
      </c>
      <c r="R699" s="1">
        <f t="shared" si="42"/>
        <v>0.97234850428446817</v>
      </c>
      <c r="S699" s="1">
        <f t="shared" si="43"/>
        <v>-1.077800000000001E-2</v>
      </c>
    </row>
    <row r="700" spans="2:19" x14ac:dyDescent="0.2">
      <c r="B700" s="1">
        <v>174500</v>
      </c>
      <c r="C700" s="1">
        <v>0.39344000000000001</v>
      </c>
      <c r="D700" s="1">
        <v>0.37785400000000002</v>
      </c>
      <c r="E700" s="1">
        <v>0.341949</v>
      </c>
      <c r="G700" s="1">
        <f t="shared" si="40"/>
        <v>1.1505809345838123</v>
      </c>
      <c r="H700" s="1">
        <f t="shared" si="41"/>
        <v>1.1050010381665103</v>
      </c>
      <c r="R700" s="1">
        <f t="shared" si="42"/>
        <v>0.96038531923546155</v>
      </c>
      <c r="S700" s="1">
        <f t="shared" si="43"/>
        <v>-1.5585999999999989E-2</v>
      </c>
    </row>
    <row r="701" spans="2:19" x14ac:dyDescent="0.2">
      <c r="B701" s="1">
        <v>174750</v>
      </c>
      <c r="C701" s="1">
        <v>0.38788899999999998</v>
      </c>
      <c r="D701" s="1">
        <v>0.37309999999999999</v>
      </c>
      <c r="E701" s="1">
        <v>0.34662399999999999</v>
      </c>
      <c r="G701" s="1">
        <f t="shared" si="40"/>
        <v>1.1190483059453471</v>
      </c>
      <c r="H701" s="1">
        <f t="shared" si="41"/>
        <v>1.0763824778434268</v>
      </c>
      <c r="R701" s="1">
        <f t="shared" si="42"/>
        <v>0.96187311318444191</v>
      </c>
      <c r="S701" s="1">
        <f t="shared" si="43"/>
        <v>-1.4788999999999997E-2</v>
      </c>
    </row>
    <row r="702" spans="2:19" x14ac:dyDescent="0.2">
      <c r="B702" s="1">
        <v>175000</v>
      </c>
      <c r="C702" s="1">
        <v>0.392762</v>
      </c>
      <c r="D702" s="1">
        <v>0.37270700000000001</v>
      </c>
      <c r="E702" s="1">
        <v>0.34977799999999998</v>
      </c>
      <c r="G702" s="1">
        <f t="shared" si="40"/>
        <v>1.1228893755467755</v>
      </c>
      <c r="H702" s="1">
        <f t="shared" si="41"/>
        <v>1.065553007907873</v>
      </c>
      <c r="R702" s="1">
        <f t="shared" si="42"/>
        <v>0.94893854293439794</v>
      </c>
      <c r="S702" s="1">
        <f t="shared" si="43"/>
        <v>-2.005499999999999E-2</v>
      </c>
    </row>
    <row r="703" spans="2:19" x14ac:dyDescent="0.2">
      <c r="B703" s="1">
        <v>175250</v>
      </c>
      <c r="C703" s="1">
        <v>0.38587900000000003</v>
      </c>
      <c r="D703" s="1">
        <v>0.37603300000000001</v>
      </c>
      <c r="E703" s="1">
        <v>0.34731200000000001</v>
      </c>
      <c r="G703" s="1">
        <f t="shared" si="40"/>
        <v>1.1110442483991341</v>
      </c>
      <c r="H703" s="1">
        <f t="shared" si="41"/>
        <v>1.0826950983553691</v>
      </c>
      <c r="R703" s="1">
        <f t="shared" si="42"/>
        <v>0.97448422951236002</v>
      </c>
      <c r="S703" s="1">
        <f t="shared" si="43"/>
        <v>-9.8460000000000214E-3</v>
      </c>
    </row>
    <row r="704" spans="2:19" x14ac:dyDescent="0.2">
      <c r="B704" s="1">
        <v>175500</v>
      </c>
      <c r="C704" s="1">
        <v>0.38930100000000001</v>
      </c>
      <c r="D704" s="1">
        <v>0.37090899999999999</v>
      </c>
      <c r="E704" s="1">
        <v>0.34317399999999998</v>
      </c>
      <c r="G704" s="1">
        <f t="shared" si="40"/>
        <v>1.1344128634453661</v>
      </c>
      <c r="H704" s="1">
        <f t="shared" si="41"/>
        <v>1.0808190597189764</v>
      </c>
      <c r="R704" s="1">
        <f t="shared" si="42"/>
        <v>0.9527563504845864</v>
      </c>
      <c r="S704" s="1">
        <f t="shared" si="43"/>
        <v>-1.8392000000000019E-2</v>
      </c>
    </row>
    <row r="705" spans="2:19" x14ac:dyDescent="0.2">
      <c r="B705" s="1">
        <v>175750</v>
      </c>
      <c r="C705" s="1">
        <v>0.39218399999999998</v>
      </c>
      <c r="D705" s="1">
        <v>0.37137300000000001</v>
      </c>
      <c r="E705" s="1">
        <v>0.34463100000000002</v>
      </c>
      <c r="G705" s="1">
        <f t="shared" si="40"/>
        <v>1.1379823637455713</v>
      </c>
      <c r="H705" s="1">
        <f t="shared" si="41"/>
        <v>1.0775960375009792</v>
      </c>
      <c r="R705" s="1">
        <f t="shared" si="42"/>
        <v>0.94693562205495385</v>
      </c>
      <c r="S705" s="1">
        <f t="shared" si="43"/>
        <v>-2.0810999999999968E-2</v>
      </c>
    </row>
    <row r="706" spans="2:19" x14ac:dyDescent="0.2">
      <c r="B706" s="1">
        <v>176000</v>
      </c>
      <c r="C706" s="1">
        <v>0.39311000000000001</v>
      </c>
      <c r="D706" s="1">
        <v>0.37238599999999999</v>
      </c>
      <c r="E706" s="1">
        <v>0.344858</v>
      </c>
      <c r="G706" s="1">
        <f t="shared" si="40"/>
        <v>1.1399184591918994</v>
      </c>
      <c r="H706" s="1">
        <f t="shared" si="41"/>
        <v>1.0798241595091314</v>
      </c>
      <c r="R706" s="1">
        <f t="shared" si="42"/>
        <v>0.94728193126605775</v>
      </c>
      <c r="S706" s="1">
        <f t="shared" si="43"/>
        <v>-2.072400000000002E-2</v>
      </c>
    </row>
    <row r="707" spans="2:19" x14ac:dyDescent="0.2">
      <c r="B707" s="1">
        <v>176250</v>
      </c>
      <c r="C707" s="1">
        <v>0.389011</v>
      </c>
      <c r="D707" s="1">
        <v>0.37228299999999998</v>
      </c>
      <c r="E707" s="1">
        <v>0.34515699999999999</v>
      </c>
      <c r="G707" s="1">
        <f t="shared" ref="G707:G770" si="44">C707/E707</f>
        <v>1.127055224144375</v>
      </c>
      <c r="H707" s="1">
        <f t="shared" ref="H707:H770" si="45">D707/E707</f>
        <v>1.0785903226647584</v>
      </c>
      <c r="R707" s="1">
        <f t="shared" ref="R707:R770" si="46">D707/C707</f>
        <v>0.9569986452825241</v>
      </c>
      <c r="S707" s="1">
        <f t="shared" ref="S707:S770" si="47">D707-C707</f>
        <v>-1.6728000000000021E-2</v>
      </c>
    </row>
    <row r="708" spans="2:19" x14ac:dyDescent="0.2">
      <c r="B708" s="1">
        <v>176500</v>
      </c>
      <c r="C708" s="1">
        <v>0.38888</v>
      </c>
      <c r="D708" s="1">
        <v>0.37484200000000001</v>
      </c>
      <c r="E708" s="1">
        <v>0.34619899999999998</v>
      </c>
      <c r="G708" s="1">
        <f t="shared" si="44"/>
        <v>1.1232845848774837</v>
      </c>
      <c r="H708" s="1">
        <f t="shared" si="45"/>
        <v>1.0827356520382787</v>
      </c>
      <c r="R708" s="1">
        <f t="shared" si="46"/>
        <v>0.96390146060481385</v>
      </c>
      <c r="S708" s="1">
        <f t="shared" si="47"/>
        <v>-1.4037999999999995E-2</v>
      </c>
    </row>
    <row r="709" spans="2:19" x14ac:dyDescent="0.2">
      <c r="B709" s="1">
        <v>176750</v>
      </c>
      <c r="C709" s="1">
        <v>0.38645400000000002</v>
      </c>
      <c r="D709" s="1">
        <v>0.37715500000000002</v>
      </c>
      <c r="E709" s="1">
        <v>0.34551900000000002</v>
      </c>
      <c r="G709" s="1">
        <f t="shared" si="44"/>
        <v>1.1184739478870915</v>
      </c>
      <c r="H709" s="1">
        <f t="shared" si="45"/>
        <v>1.0915608114170277</v>
      </c>
      <c r="R709" s="1">
        <f t="shared" si="46"/>
        <v>0.97593762776423587</v>
      </c>
      <c r="S709" s="1">
        <f t="shared" si="47"/>
        <v>-9.2990000000000017E-3</v>
      </c>
    </row>
    <row r="710" spans="2:19" x14ac:dyDescent="0.2">
      <c r="B710" s="1">
        <v>177000</v>
      </c>
      <c r="C710" s="1">
        <v>0.38666800000000001</v>
      </c>
      <c r="D710" s="1">
        <v>0.37220500000000001</v>
      </c>
      <c r="E710" s="1">
        <v>0.34065200000000001</v>
      </c>
      <c r="G710" s="1">
        <f t="shared" si="44"/>
        <v>1.135082136608621</v>
      </c>
      <c r="H710" s="1">
        <f t="shared" si="45"/>
        <v>1.0926253185068633</v>
      </c>
      <c r="R710" s="1">
        <f t="shared" si="46"/>
        <v>0.96259581863510812</v>
      </c>
      <c r="S710" s="1">
        <f t="shared" si="47"/>
        <v>-1.4463000000000004E-2</v>
      </c>
    </row>
    <row r="711" spans="2:19" x14ac:dyDescent="0.2">
      <c r="B711" s="1">
        <v>177250</v>
      </c>
      <c r="C711" s="1">
        <v>0.38964300000000002</v>
      </c>
      <c r="D711" s="1">
        <v>0.37220799999999998</v>
      </c>
      <c r="E711" s="1">
        <v>0.341312</v>
      </c>
      <c r="G711" s="1">
        <f t="shared" si="44"/>
        <v>1.1416035767860491</v>
      </c>
      <c r="H711" s="1">
        <f t="shared" si="45"/>
        <v>1.0905212825801611</v>
      </c>
      <c r="R711" s="1">
        <f t="shared" si="46"/>
        <v>0.95525391191423936</v>
      </c>
      <c r="S711" s="1">
        <f t="shared" si="47"/>
        <v>-1.7435000000000034E-2</v>
      </c>
    </row>
    <row r="712" spans="2:19" x14ac:dyDescent="0.2">
      <c r="B712" s="1">
        <v>177500</v>
      </c>
      <c r="C712" s="1">
        <v>0.38922800000000002</v>
      </c>
      <c r="D712" s="1">
        <v>0.37326799999999999</v>
      </c>
      <c r="E712" s="1">
        <v>0.34772700000000001</v>
      </c>
      <c r="G712" s="1">
        <f t="shared" si="44"/>
        <v>1.1193493746531042</v>
      </c>
      <c r="H712" s="1">
        <f t="shared" si="45"/>
        <v>1.0734512994389276</v>
      </c>
      <c r="R712" s="1">
        <f t="shared" si="46"/>
        <v>0.95899575570102857</v>
      </c>
      <c r="S712" s="1">
        <f t="shared" si="47"/>
        <v>-1.596000000000003E-2</v>
      </c>
    </row>
    <row r="713" spans="2:19" x14ac:dyDescent="0.2">
      <c r="B713" s="1">
        <v>177750</v>
      </c>
      <c r="C713" s="1">
        <v>0.388179</v>
      </c>
      <c r="D713" s="1">
        <v>0.37028499999999998</v>
      </c>
      <c r="E713" s="1">
        <v>0.34305000000000002</v>
      </c>
      <c r="G713" s="1">
        <f t="shared" si="44"/>
        <v>1.1315522518583296</v>
      </c>
      <c r="H713" s="1">
        <f t="shared" si="45"/>
        <v>1.079390759364524</v>
      </c>
      <c r="R713" s="1">
        <f t="shared" si="46"/>
        <v>0.95390270983231962</v>
      </c>
      <c r="S713" s="1">
        <f t="shared" si="47"/>
        <v>-1.7894000000000021E-2</v>
      </c>
    </row>
    <row r="714" spans="2:19" x14ac:dyDescent="0.2">
      <c r="B714" s="1">
        <v>178000</v>
      </c>
      <c r="C714" s="1">
        <v>0.39179000000000003</v>
      </c>
      <c r="D714" s="1">
        <v>0.37446200000000002</v>
      </c>
      <c r="E714" s="1">
        <v>0.34577200000000002</v>
      </c>
      <c r="G714" s="1">
        <f t="shared" si="44"/>
        <v>1.133087699408859</v>
      </c>
      <c r="H714" s="1">
        <f t="shared" si="45"/>
        <v>1.0829737514894207</v>
      </c>
      <c r="R714" s="1">
        <f t="shared" si="46"/>
        <v>0.95577222491640923</v>
      </c>
      <c r="S714" s="1">
        <f t="shared" si="47"/>
        <v>-1.732800000000001E-2</v>
      </c>
    </row>
    <row r="715" spans="2:19" x14ac:dyDescent="0.2">
      <c r="B715" s="1">
        <v>178250</v>
      </c>
      <c r="C715" s="1">
        <v>0.389291</v>
      </c>
      <c r="D715" s="1">
        <v>0.37142599999999998</v>
      </c>
      <c r="E715" s="1">
        <v>0.34056999999999998</v>
      </c>
      <c r="G715" s="1">
        <f t="shared" si="44"/>
        <v>1.143057227589042</v>
      </c>
      <c r="H715" s="1">
        <f t="shared" si="45"/>
        <v>1.0906010511789059</v>
      </c>
      <c r="R715" s="1">
        <f t="shared" si="46"/>
        <v>0.95410887998951932</v>
      </c>
      <c r="S715" s="1">
        <f t="shared" si="47"/>
        <v>-1.786500000000002E-2</v>
      </c>
    </row>
    <row r="716" spans="2:19" x14ac:dyDescent="0.2">
      <c r="B716" s="1">
        <v>178500</v>
      </c>
      <c r="C716" s="1">
        <v>0.38820700000000002</v>
      </c>
      <c r="D716" s="1">
        <v>0.37423499999999998</v>
      </c>
      <c r="E716" s="1">
        <v>0.34462500000000001</v>
      </c>
      <c r="G716" s="1">
        <f t="shared" si="44"/>
        <v>1.1264620964816829</v>
      </c>
      <c r="H716" s="1">
        <f t="shared" si="45"/>
        <v>1.0859194776931447</v>
      </c>
      <c r="R716" s="1">
        <f t="shared" si="46"/>
        <v>0.96400889216320151</v>
      </c>
      <c r="S716" s="1">
        <f t="shared" si="47"/>
        <v>-1.397200000000004E-2</v>
      </c>
    </row>
    <row r="717" spans="2:19" x14ac:dyDescent="0.2">
      <c r="B717" s="1">
        <v>178750</v>
      </c>
      <c r="C717" s="1">
        <v>0.387961</v>
      </c>
      <c r="D717" s="1">
        <v>0.36963000000000001</v>
      </c>
      <c r="E717" s="1">
        <v>0.34097499999999997</v>
      </c>
      <c r="G717" s="1">
        <f t="shared" si="44"/>
        <v>1.1377989588679522</v>
      </c>
      <c r="H717" s="1">
        <f t="shared" si="45"/>
        <v>1.0840384192389472</v>
      </c>
      <c r="R717" s="1">
        <f t="shared" si="46"/>
        <v>0.9527504053242466</v>
      </c>
      <c r="S717" s="1">
        <f t="shared" si="47"/>
        <v>-1.8330999999999986E-2</v>
      </c>
    </row>
    <row r="718" spans="2:19" x14ac:dyDescent="0.2">
      <c r="B718" s="1">
        <v>179000</v>
      </c>
      <c r="C718" s="1">
        <v>0.38789600000000002</v>
      </c>
      <c r="D718" s="1">
        <v>0.37143500000000002</v>
      </c>
      <c r="E718" s="1">
        <v>0.34321499999999999</v>
      </c>
      <c r="G718" s="1">
        <f t="shared" si="44"/>
        <v>1.1301837040921872</v>
      </c>
      <c r="H718" s="1">
        <f t="shared" si="45"/>
        <v>1.0822225135847794</v>
      </c>
      <c r="R718" s="1">
        <f t="shared" si="46"/>
        <v>0.95756336750056714</v>
      </c>
      <c r="S718" s="1">
        <f t="shared" si="47"/>
        <v>-1.6461000000000003E-2</v>
      </c>
    </row>
    <row r="719" spans="2:19" x14ac:dyDescent="0.2">
      <c r="B719" s="1">
        <v>179250</v>
      </c>
      <c r="C719" s="1">
        <v>0.388295</v>
      </c>
      <c r="D719" s="1">
        <v>0.37756400000000001</v>
      </c>
      <c r="E719" s="1">
        <v>0.340422</v>
      </c>
      <c r="G719" s="1">
        <f t="shared" si="44"/>
        <v>1.1406283965196138</v>
      </c>
      <c r="H719" s="1">
        <f t="shared" si="45"/>
        <v>1.1091057569722287</v>
      </c>
      <c r="R719" s="1">
        <f t="shared" si="46"/>
        <v>0.97236379556780284</v>
      </c>
      <c r="S719" s="1">
        <f t="shared" si="47"/>
        <v>-1.0730999999999991E-2</v>
      </c>
    </row>
    <row r="720" spans="2:19" x14ac:dyDescent="0.2">
      <c r="B720" s="1">
        <v>179500</v>
      </c>
      <c r="C720" s="1">
        <v>0.39212399999999997</v>
      </c>
      <c r="D720" s="1">
        <v>0.36962299999999998</v>
      </c>
      <c r="E720" s="1">
        <v>0.34131600000000001</v>
      </c>
      <c r="G720" s="1">
        <f t="shared" si="44"/>
        <v>1.1488591217522763</v>
      </c>
      <c r="H720" s="1">
        <f t="shared" si="45"/>
        <v>1.0829348755991515</v>
      </c>
      <c r="R720" s="1">
        <f t="shared" si="46"/>
        <v>0.9426176413583458</v>
      </c>
      <c r="S720" s="1">
        <f t="shared" si="47"/>
        <v>-2.2500999999999993E-2</v>
      </c>
    </row>
    <row r="721" spans="2:19" x14ac:dyDescent="0.2">
      <c r="B721" s="1">
        <v>179750</v>
      </c>
      <c r="C721" s="1">
        <v>0.39305499999999999</v>
      </c>
      <c r="D721" s="1">
        <v>0.372141</v>
      </c>
      <c r="E721" s="1">
        <v>0.34185599999999999</v>
      </c>
      <c r="G721" s="1">
        <f t="shared" si="44"/>
        <v>1.1497677384629785</v>
      </c>
      <c r="H721" s="1">
        <f t="shared" si="45"/>
        <v>1.0885899326032014</v>
      </c>
      <c r="R721" s="1">
        <f t="shared" si="46"/>
        <v>0.94679116154227783</v>
      </c>
      <c r="S721" s="1">
        <f t="shared" si="47"/>
        <v>-2.0913999999999988E-2</v>
      </c>
    </row>
    <row r="722" spans="2:19" x14ac:dyDescent="0.2">
      <c r="B722" s="1">
        <v>180000</v>
      </c>
      <c r="C722" s="1">
        <v>0.38814700000000002</v>
      </c>
      <c r="D722" s="1">
        <v>0.36659900000000001</v>
      </c>
      <c r="E722" s="1">
        <v>0.34084100000000001</v>
      </c>
      <c r="G722" s="1">
        <f t="shared" si="44"/>
        <v>1.1387919880530806</v>
      </c>
      <c r="H722" s="1">
        <f t="shared" si="45"/>
        <v>1.0755718942263401</v>
      </c>
      <c r="R722" s="1">
        <f t="shared" si="46"/>
        <v>0.94448495028945212</v>
      </c>
      <c r="S722" s="1">
        <f t="shared" si="47"/>
        <v>-2.1548000000000012E-2</v>
      </c>
    </row>
    <row r="723" spans="2:19" x14ac:dyDescent="0.2">
      <c r="B723" s="1">
        <v>180250</v>
      </c>
      <c r="C723" s="1">
        <v>0.38786100000000001</v>
      </c>
      <c r="D723" s="1">
        <v>0.36952299999999999</v>
      </c>
      <c r="E723" s="1">
        <v>0.34154000000000001</v>
      </c>
      <c r="G723" s="1">
        <f t="shared" si="44"/>
        <v>1.135623938630907</v>
      </c>
      <c r="H723" s="1">
        <f t="shared" si="45"/>
        <v>1.0819318381448733</v>
      </c>
      <c r="R723" s="1">
        <f t="shared" si="46"/>
        <v>0.95272017552679955</v>
      </c>
      <c r="S723" s="1">
        <f t="shared" si="47"/>
        <v>-1.8338000000000021E-2</v>
      </c>
    </row>
    <row r="724" spans="2:19" x14ac:dyDescent="0.2">
      <c r="B724" s="1">
        <v>180500</v>
      </c>
      <c r="C724" s="1">
        <v>0.38759900000000003</v>
      </c>
      <c r="D724" s="1">
        <v>0.36961699999999997</v>
      </c>
      <c r="E724" s="1">
        <v>0.34656500000000001</v>
      </c>
      <c r="G724" s="1">
        <f t="shared" si="44"/>
        <v>1.1184020313649676</v>
      </c>
      <c r="H724" s="1">
        <f t="shared" si="45"/>
        <v>1.0665156608428432</v>
      </c>
      <c r="R724" s="1">
        <f t="shared" si="46"/>
        <v>0.95360669145173216</v>
      </c>
      <c r="S724" s="1">
        <f t="shared" si="47"/>
        <v>-1.7982000000000053E-2</v>
      </c>
    </row>
    <row r="725" spans="2:19" x14ac:dyDescent="0.2">
      <c r="B725" s="1">
        <v>180750</v>
      </c>
      <c r="C725" s="1">
        <v>0.38601400000000002</v>
      </c>
      <c r="D725" s="1">
        <v>0.37302400000000002</v>
      </c>
      <c r="E725" s="1">
        <v>0.33861799999999997</v>
      </c>
      <c r="G725" s="1">
        <f t="shared" si="44"/>
        <v>1.1399689325434561</v>
      </c>
      <c r="H725" s="1">
        <f t="shared" si="45"/>
        <v>1.1016071207082909</v>
      </c>
      <c r="R725" s="1">
        <f t="shared" si="46"/>
        <v>0.96634837078447933</v>
      </c>
      <c r="S725" s="1">
        <f t="shared" si="47"/>
        <v>-1.2990000000000002E-2</v>
      </c>
    </row>
    <row r="726" spans="2:19" x14ac:dyDescent="0.2">
      <c r="B726" s="1">
        <v>181000</v>
      </c>
      <c r="C726" s="1">
        <v>0.38418200000000002</v>
      </c>
      <c r="D726" s="1">
        <v>0.37046899999999999</v>
      </c>
      <c r="E726" s="1">
        <v>0.34571800000000003</v>
      </c>
      <c r="G726" s="1">
        <f t="shared" si="44"/>
        <v>1.1112583087950294</v>
      </c>
      <c r="H726" s="1">
        <f t="shared" si="45"/>
        <v>1.0715930324715519</v>
      </c>
      <c r="R726" s="1">
        <f t="shared" si="46"/>
        <v>0.96430597997823941</v>
      </c>
      <c r="S726" s="1">
        <f t="shared" si="47"/>
        <v>-1.3713000000000031E-2</v>
      </c>
    </row>
    <row r="727" spans="2:19" x14ac:dyDescent="0.2">
      <c r="B727" s="1">
        <v>181250</v>
      </c>
      <c r="C727" s="1">
        <v>0.38516899999999998</v>
      </c>
      <c r="D727" s="1">
        <v>0.36752000000000001</v>
      </c>
      <c r="E727" s="1">
        <v>0.339416</v>
      </c>
      <c r="G727" s="1">
        <f t="shared" si="44"/>
        <v>1.1347991844815801</v>
      </c>
      <c r="H727" s="1">
        <f t="shared" si="45"/>
        <v>1.0828010465034059</v>
      </c>
      <c r="R727" s="1">
        <f t="shared" si="46"/>
        <v>0.9541785553873755</v>
      </c>
      <c r="S727" s="1">
        <f t="shared" si="47"/>
        <v>-1.764899999999997E-2</v>
      </c>
    </row>
    <row r="728" spans="2:19" x14ac:dyDescent="0.2">
      <c r="B728" s="1">
        <v>181500</v>
      </c>
      <c r="C728" s="1">
        <v>0.38362299999999999</v>
      </c>
      <c r="D728" s="1">
        <v>0.36824299999999999</v>
      </c>
      <c r="E728" s="1">
        <v>0.34068799999999999</v>
      </c>
      <c r="G728" s="1">
        <f t="shared" si="44"/>
        <v>1.1260243976893816</v>
      </c>
      <c r="H728" s="1">
        <f t="shared" si="45"/>
        <v>1.0808804536702203</v>
      </c>
      <c r="R728" s="1">
        <f t="shared" si="46"/>
        <v>0.95990855605633651</v>
      </c>
      <c r="S728" s="1">
        <f t="shared" si="47"/>
        <v>-1.5380000000000005E-2</v>
      </c>
    </row>
    <row r="729" spans="2:19" x14ac:dyDescent="0.2">
      <c r="B729" s="1">
        <v>181750</v>
      </c>
      <c r="C729" s="1">
        <v>0.389928</v>
      </c>
      <c r="D729" s="1">
        <v>0.37108999999999998</v>
      </c>
      <c r="E729" s="1">
        <v>0.34016800000000003</v>
      </c>
      <c r="G729" s="1">
        <f t="shared" si="44"/>
        <v>1.1462806613202887</v>
      </c>
      <c r="H729" s="1">
        <f t="shared" si="45"/>
        <v>1.090902142470779</v>
      </c>
      <c r="R729" s="1">
        <f t="shared" si="46"/>
        <v>0.9516885168543936</v>
      </c>
      <c r="S729" s="1">
        <f t="shared" si="47"/>
        <v>-1.8838000000000021E-2</v>
      </c>
    </row>
    <row r="730" spans="2:19" x14ac:dyDescent="0.2">
      <c r="B730" s="1">
        <v>182000</v>
      </c>
      <c r="C730" s="1">
        <v>0.38500699999999999</v>
      </c>
      <c r="D730" s="1">
        <v>0.36849500000000002</v>
      </c>
      <c r="E730" s="1">
        <v>0.34266600000000003</v>
      </c>
      <c r="G730" s="1">
        <f t="shared" si="44"/>
        <v>1.1235634699678403</v>
      </c>
      <c r="H730" s="1">
        <f t="shared" si="45"/>
        <v>1.0753766057910619</v>
      </c>
      <c r="R730" s="1">
        <f t="shared" si="46"/>
        <v>0.95711246808499595</v>
      </c>
      <c r="S730" s="1">
        <f t="shared" si="47"/>
        <v>-1.6511999999999971E-2</v>
      </c>
    </row>
    <row r="731" spans="2:19" x14ac:dyDescent="0.2">
      <c r="B731" s="1">
        <v>182250</v>
      </c>
      <c r="C731" s="1">
        <v>0.38392399999999999</v>
      </c>
      <c r="D731" s="1">
        <v>0.36793799999999999</v>
      </c>
      <c r="E731" s="1">
        <v>0.338451</v>
      </c>
      <c r="G731" s="1">
        <f t="shared" si="44"/>
        <v>1.1343562288189428</v>
      </c>
      <c r="H731" s="1">
        <f t="shared" si="45"/>
        <v>1.087123394523875</v>
      </c>
      <c r="R731" s="1">
        <f t="shared" si="46"/>
        <v>0.95836155072358076</v>
      </c>
      <c r="S731" s="1">
        <f t="shared" si="47"/>
        <v>-1.5986E-2</v>
      </c>
    </row>
    <row r="732" spans="2:19" x14ac:dyDescent="0.2">
      <c r="B732" s="1">
        <v>182500</v>
      </c>
      <c r="C732" s="1">
        <v>0.38720399999999999</v>
      </c>
      <c r="D732" s="1">
        <v>0.36402600000000002</v>
      </c>
      <c r="E732" s="1">
        <v>0.34189900000000001</v>
      </c>
      <c r="G732" s="1">
        <f t="shared" si="44"/>
        <v>1.1325098932725746</v>
      </c>
      <c r="H732" s="1">
        <f t="shared" si="45"/>
        <v>1.0647179430182598</v>
      </c>
      <c r="R732" s="1">
        <f t="shared" si="46"/>
        <v>0.94014008119750836</v>
      </c>
      <c r="S732" s="1">
        <f t="shared" si="47"/>
        <v>-2.3177999999999976E-2</v>
      </c>
    </row>
    <row r="733" spans="2:19" x14ac:dyDescent="0.2">
      <c r="B733" s="1">
        <v>182750</v>
      </c>
      <c r="C733" s="1">
        <v>0.38852199999999998</v>
      </c>
      <c r="D733" s="1">
        <v>0.36726500000000001</v>
      </c>
      <c r="E733" s="1">
        <v>0.34171400000000002</v>
      </c>
      <c r="G733" s="1">
        <f t="shared" si="44"/>
        <v>1.1369800476421801</v>
      </c>
      <c r="H733" s="1">
        <f t="shared" si="45"/>
        <v>1.0747730558303141</v>
      </c>
      <c r="R733" s="1">
        <f t="shared" si="46"/>
        <v>0.94528752554552897</v>
      </c>
      <c r="S733" s="1">
        <f t="shared" si="47"/>
        <v>-2.125699999999997E-2</v>
      </c>
    </row>
    <row r="734" spans="2:19" x14ac:dyDescent="0.2">
      <c r="B734" s="1">
        <v>183000</v>
      </c>
      <c r="C734" s="1">
        <v>0.381384</v>
      </c>
      <c r="D734" s="1">
        <v>0.369033</v>
      </c>
      <c r="E734" s="1">
        <v>0.33956599999999998</v>
      </c>
      <c r="G734" s="1">
        <f t="shared" si="44"/>
        <v>1.1231513166807043</v>
      </c>
      <c r="H734" s="1">
        <f t="shared" si="45"/>
        <v>1.0867784171560169</v>
      </c>
      <c r="R734" s="1">
        <f t="shared" si="46"/>
        <v>0.96761531684601343</v>
      </c>
      <c r="S734" s="1">
        <f t="shared" si="47"/>
        <v>-1.2351000000000001E-2</v>
      </c>
    </row>
    <row r="735" spans="2:19" x14ac:dyDescent="0.2">
      <c r="B735" s="1">
        <v>183250</v>
      </c>
      <c r="C735" s="1">
        <v>0.383635</v>
      </c>
      <c r="D735" s="1">
        <v>0.36657000000000001</v>
      </c>
      <c r="E735" s="1">
        <v>0.34290900000000002</v>
      </c>
      <c r="G735" s="1">
        <f t="shared" si="44"/>
        <v>1.1187662032784207</v>
      </c>
      <c r="H735" s="1">
        <f t="shared" si="45"/>
        <v>1.0690008136269389</v>
      </c>
      <c r="R735" s="1">
        <f t="shared" si="46"/>
        <v>0.95551761439910332</v>
      </c>
      <c r="S735" s="1">
        <f t="shared" si="47"/>
        <v>-1.7064999999999997E-2</v>
      </c>
    </row>
    <row r="736" spans="2:19" x14ac:dyDescent="0.2">
      <c r="B736" s="1">
        <v>183500</v>
      </c>
      <c r="C736" s="1">
        <v>0.38759100000000002</v>
      </c>
      <c r="D736" s="1">
        <v>0.36773299999999998</v>
      </c>
      <c r="E736" s="1">
        <v>0.34304600000000002</v>
      </c>
      <c r="G736" s="1">
        <f t="shared" si="44"/>
        <v>1.1298513901925689</v>
      </c>
      <c r="H736" s="1">
        <f t="shared" si="45"/>
        <v>1.0719641097695352</v>
      </c>
      <c r="R736" s="1">
        <f t="shared" si="46"/>
        <v>0.94876558021213075</v>
      </c>
      <c r="S736" s="1">
        <f t="shared" si="47"/>
        <v>-1.9858000000000042E-2</v>
      </c>
    </row>
    <row r="737" spans="2:19" x14ac:dyDescent="0.2">
      <c r="B737" s="1">
        <v>183750</v>
      </c>
      <c r="C737" s="1">
        <v>0.38434499999999999</v>
      </c>
      <c r="D737" s="1">
        <v>0.36777300000000002</v>
      </c>
      <c r="E737" s="1">
        <v>0.34339399999999998</v>
      </c>
      <c r="G737" s="1">
        <f t="shared" si="44"/>
        <v>1.1192536852711463</v>
      </c>
      <c r="H737" s="1">
        <f t="shared" si="45"/>
        <v>1.0709942515011912</v>
      </c>
      <c r="R737" s="1">
        <f t="shared" si="46"/>
        <v>0.95688248838933776</v>
      </c>
      <c r="S737" s="1">
        <f t="shared" si="47"/>
        <v>-1.6571999999999976E-2</v>
      </c>
    </row>
    <row r="738" spans="2:19" x14ac:dyDescent="0.2">
      <c r="B738" s="1">
        <v>184000</v>
      </c>
      <c r="C738" s="1">
        <v>0.38490799999999997</v>
      </c>
      <c r="D738" s="1">
        <v>0.35911999999999999</v>
      </c>
      <c r="E738" s="1">
        <v>0.33800599999999997</v>
      </c>
      <c r="G738" s="1">
        <f t="shared" si="44"/>
        <v>1.1387608503991054</v>
      </c>
      <c r="H738" s="1">
        <f t="shared" si="45"/>
        <v>1.0624663467512412</v>
      </c>
      <c r="R738" s="1">
        <f t="shared" si="46"/>
        <v>0.93300217194758228</v>
      </c>
      <c r="S738" s="1">
        <f t="shared" si="47"/>
        <v>-2.5787999999999978E-2</v>
      </c>
    </row>
    <row r="739" spans="2:19" x14ac:dyDescent="0.2">
      <c r="B739" s="1">
        <v>184250</v>
      </c>
      <c r="C739" s="1">
        <v>0.38598399999999999</v>
      </c>
      <c r="D739" s="1">
        <v>0.36444199999999999</v>
      </c>
      <c r="E739" s="1">
        <v>0.34001999999999999</v>
      </c>
      <c r="G739" s="1">
        <f t="shared" si="44"/>
        <v>1.1351802835127345</v>
      </c>
      <c r="H739" s="1">
        <f t="shared" si="45"/>
        <v>1.0718251867537203</v>
      </c>
      <c r="R739" s="1">
        <f t="shared" si="46"/>
        <v>0.94418939645166633</v>
      </c>
      <c r="S739" s="1">
        <f t="shared" si="47"/>
        <v>-2.1542000000000006E-2</v>
      </c>
    </row>
    <row r="740" spans="2:19" x14ac:dyDescent="0.2">
      <c r="B740" s="1">
        <v>184500</v>
      </c>
      <c r="C740" s="1">
        <v>0.38039600000000001</v>
      </c>
      <c r="D740" s="1">
        <v>0.36706</v>
      </c>
      <c r="E740" s="1">
        <v>0.337474</v>
      </c>
      <c r="G740" s="1">
        <f t="shared" si="44"/>
        <v>1.1271860943361562</v>
      </c>
      <c r="H740" s="1">
        <f t="shared" si="45"/>
        <v>1.0876689759803719</v>
      </c>
      <c r="R740" s="1">
        <f t="shared" si="46"/>
        <v>0.96494179749524178</v>
      </c>
      <c r="S740" s="1">
        <f t="shared" si="47"/>
        <v>-1.3336000000000015E-2</v>
      </c>
    </row>
    <row r="741" spans="2:19" x14ac:dyDescent="0.2">
      <c r="B741" s="1">
        <v>184750</v>
      </c>
      <c r="C741" s="1">
        <v>0.38101499999999999</v>
      </c>
      <c r="D741" s="1">
        <v>0.37062699999999998</v>
      </c>
      <c r="E741" s="1">
        <v>0.34038099999999999</v>
      </c>
      <c r="G741" s="1">
        <f t="shared" si="44"/>
        <v>1.1193779911334651</v>
      </c>
      <c r="H741" s="1">
        <f t="shared" si="45"/>
        <v>1.0888592489004967</v>
      </c>
      <c r="R741" s="1">
        <f t="shared" si="46"/>
        <v>0.97273598152303709</v>
      </c>
      <c r="S741" s="1">
        <f t="shared" si="47"/>
        <v>-1.0388000000000008E-2</v>
      </c>
    </row>
    <row r="742" spans="2:19" x14ac:dyDescent="0.2">
      <c r="B742" s="1">
        <v>185000</v>
      </c>
      <c r="C742" s="1">
        <v>0.38112099999999999</v>
      </c>
      <c r="D742" s="1">
        <v>0.36313400000000001</v>
      </c>
      <c r="E742" s="1">
        <v>0.34023599999999998</v>
      </c>
      <c r="G742" s="1">
        <f t="shared" si="44"/>
        <v>1.1201665902491211</v>
      </c>
      <c r="H742" s="1">
        <f t="shared" si="45"/>
        <v>1.0673003444667819</v>
      </c>
      <c r="R742" s="1">
        <f t="shared" si="46"/>
        <v>0.95280501468037715</v>
      </c>
      <c r="S742" s="1">
        <f t="shared" si="47"/>
        <v>-1.7986999999999975E-2</v>
      </c>
    </row>
    <row r="743" spans="2:19" x14ac:dyDescent="0.2">
      <c r="B743" s="1">
        <v>185250</v>
      </c>
      <c r="C743" s="1">
        <v>0.38385000000000002</v>
      </c>
      <c r="D743" s="1">
        <v>0.35934899999999997</v>
      </c>
      <c r="E743" s="1">
        <v>0.34267500000000001</v>
      </c>
      <c r="G743" s="1">
        <f t="shared" si="44"/>
        <v>1.1201575837163493</v>
      </c>
      <c r="H743" s="1">
        <f t="shared" si="45"/>
        <v>1.0486583497483037</v>
      </c>
      <c r="R743" s="1">
        <f t="shared" si="46"/>
        <v>0.93617037905431799</v>
      </c>
      <c r="S743" s="1">
        <f t="shared" si="47"/>
        <v>-2.4501000000000051E-2</v>
      </c>
    </row>
    <row r="744" spans="2:19" x14ac:dyDescent="0.2">
      <c r="B744" s="1">
        <v>185500</v>
      </c>
      <c r="C744" s="1">
        <v>0.38258900000000001</v>
      </c>
      <c r="D744" s="1">
        <v>0.36820599999999998</v>
      </c>
      <c r="E744" s="1">
        <v>0.34188400000000002</v>
      </c>
      <c r="G744" s="1">
        <f t="shared" si="44"/>
        <v>1.1190608510488937</v>
      </c>
      <c r="H744" s="1">
        <f t="shared" si="45"/>
        <v>1.0769910261960196</v>
      </c>
      <c r="R744" s="1">
        <f t="shared" si="46"/>
        <v>0.96240613295207122</v>
      </c>
      <c r="S744" s="1">
        <f t="shared" si="47"/>
        <v>-1.4383000000000035E-2</v>
      </c>
    </row>
    <row r="745" spans="2:19" x14ac:dyDescent="0.2">
      <c r="B745" s="1">
        <v>185750</v>
      </c>
      <c r="C745" s="1">
        <v>0.38427099999999997</v>
      </c>
      <c r="D745" s="1">
        <v>0.36049999999999999</v>
      </c>
      <c r="E745" s="1">
        <v>0.33876899999999999</v>
      </c>
      <c r="G745" s="1">
        <f t="shared" si="44"/>
        <v>1.1343157136573889</v>
      </c>
      <c r="H745" s="1">
        <f t="shared" si="45"/>
        <v>1.0641469555951106</v>
      </c>
      <c r="R745" s="1">
        <f t="shared" si="46"/>
        <v>0.93814001056546037</v>
      </c>
      <c r="S745" s="1">
        <f t="shared" si="47"/>
        <v>-2.3770999999999987E-2</v>
      </c>
    </row>
    <row r="746" spans="2:19" x14ac:dyDescent="0.2">
      <c r="B746" s="1">
        <v>186000</v>
      </c>
      <c r="C746" s="1">
        <v>0.379139</v>
      </c>
      <c r="D746" s="1">
        <v>0.36397699999999999</v>
      </c>
      <c r="E746" s="1">
        <v>0.34084700000000001</v>
      </c>
      <c r="G746" s="1">
        <f t="shared" si="44"/>
        <v>1.1123436615255524</v>
      </c>
      <c r="H746" s="1">
        <f t="shared" si="45"/>
        <v>1.0678603596335012</v>
      </c>
      <c r="R746" s="1">
        <f t="shared" si="46"/>
        <v>0.96000938969612726</v>
      </c>
      <c r="S746" s="1">
        <f t="shared" si="47"/>
        <v>-1.5162000000000009E-2</v>
      </c>
    </row>
    <row r="747" spans="2:19" x14ac:dyDescent="0.2">
      <c r="B747" s="1">
        <v>186250</v>
      </c>
      <c r="C747" s="1">
        <v>0.38474799999999998</v>
      </c>
      <c r="D747" s="1">
        <v>0.36207299999999998</v>
      </c>
      <c r="E747" s="1">
        <v>0.33827299999999999</v>
      </c>
      <c r="G747" s="1">
        <f t="shared" si="44"/>
        <v>1.1373890319357443</v>
      </c>
      <c r="H747" s="1">
        <f t="shared" si="45"/>
        <v>1.0703573740736032</v>
      </c>
      <c r="R747" s="1">
        <f t="shared" si="46"/>
        <v>0.94106532067743043</v>
      </c>
      <c r="S747" s="1">
        <f t="shared" si="47"/>
        <v>-2.2675000000000001E-2</v>
      </c>
    </row>
    <row r="748" spans="2:19" x14ac:dyDescent="0.2">
      <c r="B748" s="1">
        <v>186500</v>
      </c>
      <c r="C748" s="1">
        <v>0.37751099999999999</v>
      </c>
      <c r="D748" s="1">
        <v>0.36905900000000003</v>
      </c>
      <c r="E748" s="1">
        <v>0.33754499999999998</v>
      </c>
      <c r="G748" s="1">
        <f t="shared" si="44"/>
        <v>1.1184019908456651</v>
      </c>
      <c r="H748" s="1">
        <f t="shared" si="45"/>
        <v>1.0933623664992818</v>
      </c>
      <c r="R748" s="1">
        <f t="shared" si="46"/>
        <v>0.97761124841395364</v>
      </c>
      <c r="S748" s="1">
        <f t="shared" si="47"/>
        <v>-8.4519999999999595E-3</v>
      </c>
    </row>
    <row r="749" spans="2:19" x14ac:dyDescent="0.2">
      <c r="B749" s="1">
        <v>186750</v>
      </c>
      <c r="C749" s="1">
        <v>0.37955</v>
      </c>
      <c r="D749" s="1">
        <v>0.36668800000000001</v>
      </c>
      <c r="E749" s="1">
        <v>0.34374100000000002</v>
      </c>
      <c r="G749" s="1">
        <f t="shared" si="44"/>
        <v>1.1041743638378896</v>
      </c>
      <c r="H749" s="1">
        <f t="shared" si="45"/>
        <v>1.0667566569015625</v>
      </c>
      <c r="R749" s="1">
        <f t="shared" si="46"/>
        <v>0.96611250164668694</v>
      </c>
      <c r="S749" s="1">
        <f t="shared" si="47"/>
        <v>-1.2861999999999985E-2</v>
      </c>
    </row>
    <row r="750" spans="2:19" x14ac:dyDescent="0.2">
      <c r="B750" s="1">
        <v>187000</v>
      </c>
      <c r="C750" s="1">
        <v>0.38359799999999999</v>
      </c>
      <c r="D750" s="1">
        <v>0.36472599999999999</v>
      </c>
      <c r="E750" s="1">
        <v>0.34155799999999997</v>
      </c>
      <c r="G750" s="1">
        <f t="shared" si="44"/>
        <v>1.1230830488526107</v>
      </c>
      <c r="H750" s="1">
        <f t="shared" si="45"/>
        <v>1.0678303538491267</v>
      </c>
      <c r="R750" s="1">
        <f t="shared" si="46"/>
        <v>0.95080266320470908</v>
      </c>
      <c r="S750" s="1">
        <f t="shared" si="47"/>
        <v>-1.8872E-2</v>
      </c>
    </row>
    <row r="751" spans="2:19" x14ac:dyDescent="0.2">
      <c r="B751" s="1">
        <v>187250</v>
      </c>
      <c r="C751" s="1">
        <v>0.38322699999999998</v>
      </c>
      <c r="D751" s="1">
        <v>0.365311</v>
      </c>
      <c r="E751" s="1">
        <v>0.34051300000000001</v>
      </c>
      <c r="G751" s="1">
        <f t="shared" si="44"/>
        <v>1.1254401447228153</v>
      </c>
      <c r="H751" s="1">
        <f t="shared" si="45"/>
        <v>1.0728254134203392</v>
      </c>
      <c r="R751" s="1">
        <f t="shared" si="46"/>
        <v>0.9532496405524663</v>
      </c>
      <c r="S751" s="1">
        <f t="shared" si="47"/>
        <v>-1.7915999999999987E-2</v>
      </c>
    </row>
    <row r="752" spans="2:19" x14ac:dyDescent="0.2">
      <c r="B752" s="1">
        <v>187500</v>
      </c>
      <c r="C752" s="1">
        <v>0.379745</v>
      </c>
      <c r="D752" s="1">
        <v>0.36284499999999997</v>
      </c>
      <c r="E752" s="1">
        <v>0.33729700000000001</v>
      </c>
      <c r="G752" s="1">
        <f t="shared" si="44"/>
        <v>1.1258475468207543</v>
      </c>
      <c r="H752" s="1">
        <f t="shared" si="45"/>
        <v>1.0757433359917223</v>
      </c>
      <c r="R752" s="1">
        <f t="shared" si="46"/>
        <v>0.95549645156618246</v>
      </c>
      <c r="S752" s="1">
        <f t="shared" si="47"/>
        <v>-1.6900000000000026E-2</v>
      </c>
    </row>
    <row r="753" spans="2:19" x14ac:dyDescent="0.2">
      <c r="B753" s="1">
        <v>187750</v>
      </c>
      <c r="C753" s="1">
        <v>0.37943300000000002</v>
      </c>
      <c r="D753" s="1">
        <v>0.36254399999999998</v>
      </c>
      <c r="E753" s="1">
        <v>0.33524399999999999</v>
      </c>
      <c r="G753" s="1">
        <f t="shared" si="44"/>
        <v>1.1318114567300237</v>
      </c>
      <c r="H753" s="1">
        <f t="shared" si="45"/>
        <v>1.0814332247557004</v>
      </c>
      <c r="R753" s="1">
        <f t="shared" si="46"/>
        <v>0.95548884783347776</v>
      </c>
      <c r="S753" s="1">
        <f t="shared" si="47"/>
        <v>-1.6889000000000043E-2</v>
      </c>
    </row>
    <row r="754" spans="2:19" x14ac:dyDescent="0.2">
      <c r="B754" s="1">
        <v>188000</v>
      </c>
      <c r="C754" s="1">
        <v>0.37911499999999998</v>
      </c>
      <c r="D754" s="1">
        <v>0.35909799999999997</v>
      </c>
      <c r="E754" s="1">
        <v>0.34127200000000002</v>
      </c>
      <c r="G754" s="1">
        <f t="shared" si="44"/>
        <v>1.1108880892660398</v>
      </c>
      <c r="H754" s="1">
        <f t="shared" si="45"/>
        <v>1.0522339951710071</v>
      </c>
      <c r="R754" s="1">
        <f t="shared" si="46"/>
        <v>0.94720071746040113</v>
      </c>
      <c r="S754" s="1">
        <f t="shared" si="47"/>
        <v>-2.0017000000000007E-2</v>
      </c>
    </row>
    <row r="755" spans="2:19" x14ac:dyDescent="0.2">
      <c r="B755" s="1">
        <v>188250</v>
      </c>
      <c r="C755" s="1">
        <v>0.37848900000000002</v>
      </c>
      <c r="D755" s="1">
        <v>0.36044300000000001</v>
      </c>
      <c r="E755" s="1">
        <v>0.34275099999999997</v>
      </c>
      <c r="G755" s="1">
        <f t="shared" si="44"/>
        <v>1.1042681130033174</v>
      </c>
      <c r="H755" s="1">
        <f t="shared" si="45"/>
        <v>1.0516176466297693</v>
      </c>
      <c r="R755" s="1">
        <f t="shared" si="46"/>
        <v>0.95232093931395623</v>
      </c>
      <c r="S755" s="1">
        <f t="shared" si="47"/>
        <v>-1.8046000000000006E-2</v>
      </c>
    </row>
    <row r="756" spans="2:19" x14ac:dyDescent="0.2">
      <c r="B756" s="1">
        <v>188500</v>
      </c>
      <c r="C756" s="1">
        <v>0.37986500000000001</v>
      </c>
      <c r="D756" s="1">
        <v>0.36439300000000002</v>
      </c>
      <c r="E756" s="1">
        <v>0.338065</v>
      </c>
      <c r="G756" s="1">
        <f t="shared" si="44"/>
        <v>1.1236448611953322</v>
      </c>
      <c r="H756" s="1">
        <f t="shared" si="45"/>
        <v>1.077878514486859</v>
      </c>
      <c r="R756" s="1">
        <f t="shared" si="46"/>
        <v>0.95926974056572734</v>
      </c>
      <c r="S756" s="1">
        <f t="shared" si="47"/>
        <v>-1.5471999999999986E-2</v>
      </c>
    </row>
    <row r="757" spans="2:19" x14ac:dyDescent="0.2">
      <c r="B757" s="1">
        <v>188750</v>
      </c>
      <c r="C757" s="1">
        <v>0.379413</v>
      </c>
      <c r="D757" s="1">
        <v>0.355211</v>
      </c>
      <c r="E757" s="1">
        <v>0.33985900000000002</v>
      </c>
      <c r="G757" s="1">
        <f t="shared" si="44"/>
        <v>1.1163835590642002</v>
      </c>
      <c r="H757" s="1">
        <f t="shared" si="45"/>
        <v>1.0451716741354502</v>
      </c>
      <c r="R757" s="1">
        <f t="shared" si="46"/>
        <v>0.93621199062762739</v>
      </c>
      <c r="S757" s="1">
        <f t="shared" si="47"/>
        <v>-2.4202000000000001E-2</v>
      </c>
    </row>
    <row r="758" spans="2:19" x14ac:dyDescent="0.2">
      <c r="B758" s="1">
        <v>189000</v>
      </c>
      <c r="C758" s="1">
        <v>0.379998</v>
      </c>
      <c r="D758" s="1">
        <v>0.36152800000000002</v>
      </c>
      <c r="E758" s="1">
        <v>0.33950999999999998</v>
      </c>
      <c r="G758" s="1">
        <f t="shared" si="44"/>
        <v>1.1192542193160733</v>
      </c>
      <c r="H758" s="1">
        <f t="shared" si="45"/>
        <v>1.0648522871196726</v>
      </c>
      <c r="R758" s="1">
        <f t="shared" si="46"/>
        <v>0.95139448102358437</v>
      </c>
      <c r="S758" s="1">
        <f t="shared" si="47"/>
        <v>-1.8469999999999986E-2</v>
      </c>
    </row>
    <row r="759" spans="2:19" x14ac:dyDescent="0.2">
      <c r="B759" s="1">
        <v>189250</v>
      </c>
      <c r="C759" s="1">
        <v>0.38080000000000003</v>
      </c>
      <c r="D759" s="1">
        <v>0.35653200000000002</v>
      </c>
      <c r="E759" s="1">
        <v>0.334399</v>
      </c>
      <c r="G759" s="1">
        <f t="shared" si="44"/>
        <v>1.1387593862421839</v>
      </c>
      <c r="H759" s="1">
        <f t="shared" si="45"/>
        <v>1.0661873988857622</v>
      </c>
      <c r="R759" s="1">
        <f t="shared" si="46"/>
        <v>0.9362710084033613</v>
      </c>
      <c r="S759" s="1">
        <f t="shared" si="47"/>
        <v>-2.4268000000000012E-2</v>
      </c>
    </row>
    <row r="760" spans="2:19" x14ac:dyDescent="0.2">
      <c r="B760" s="1">
        <v>189500</v>
      </c>
      <c r="C760" s="1">
        <v>0.37917899999999999</v>
      </c>
      <c r="D760" s="1">
        <v>0.35941299999999998</v>
      </c>
      <c r="E760" s="1">
        <v>0.34087299999999998</v>
      </c>
      <c r="G760" s="1">
        <f t="shared" si="44"/>
        <v>1.1123761635565153</v>
      </c>
      <c r="H760" s="1">
        <f t="shared" si="45"/>
        <v>1.0543897580623869</v>
      </c>
      <c r="R760" s="1">
        <f t="shared" si="46"/>
        <v>0.9478715857154536</v>
      </c>
      <c r="S760" s="1">
        <f t="shared" si="47"/>
        <v>-1.9766000000000006E-2</v>
      </c>
    </row>
    <row r="761" spans="2:19" x14ac:dyDescent="0.2">
      <c r="B761" s="1">
        <v>189750</v>
      </c>
      <c r="C761" s="1">
        <v>0.37795699999999999</v>
      </c>
      <c r="D761" s="1">
        <v>0.357817</v>
      </c>
      <c r="E761" s="1">
        <v>0.34185900000000002</v>
      </c>
      <c r="G761" s="1">
        <f t="shared" si="44"/>
        <v>1.1055932416581105</v>
      </c>
      <c r="H761" s="1">
        <f t="shared" si="45"/>
        <v>1.0466800640029954</v>
      </c>
      <c r="R761" s="1">
        <f t="shared" si="46"/>
        <v>0.94671351502948753</v>
      </c>
      <c r="S761" s="1">
        <f t="shared" si="47"/>
        <v>-2.0139999999999991E-2</v>
      </c>
    </row>
    <row r="762" spans="2:19" x14ac:dyDescent="0.2">
      <c r="B762" s="1">
        <v>190000</v>
      </c>
      <c r="C762" s="1">
        <v>0.374469</v>
      </c>
      <c r="D762" s="1">
        <v>0.36412299999999997</v>
      </c>
      <c r="E762" s="1">
        <v>0.33668399999999998</v>
      </c>
      <c r="G762" s="1">
        <f t="shared" si="44"/>
        <v>1.1122268952489576</v>
      </c>
      <c r="H762" s="1">
        <f t="shared" si="45"/>
        <v>1.0814977842724929</v>
      </c>
      <c r="R762" s="1">
        <f t="shared" si="46"/>
        <v>0.97237154477406673</v>
      </c>
      <c r="S762" s="1">
        <f t="shared" si="47"/>
        <v>-1.0346000000000022E-2</v>
      </c>
    </row>
    <row r="763" spans="2:19" x14ac:dyDescent="0.2">
      <c r="B763" s="1">
        <v>190250</v>
      </c>
      <c r="C763" s="1">
        <v>0.38068999999999997</v>
      </c>
      <c r="D763" s="1">
        <v>0.35833500000000001</v>
      </c>
      <c r="E763" s="1">
        <v>0.33603100000000002</v>
      </c>
      <c r="G763" s="1">
        <f t="shared" si="44"/>
        <v>1.1329014287372294</v>
      </c>
      <c r="H763" s="1">
        <f t="shared" si="45"/>
        <v>1.0663748285128456</v>
      </c>
      <c r="R763" s="1">
        <f t="shared" si="46"/>
        <v>0.94127768000210155</v>
      </c>
      <c r="S763" s="1">
        <f t="shared" si="47"/>
        <v>-2.2354999999999958E-2</v>
      </c>
    </row>
    <row r="764" spans="2:19" x14ac:dyDescent="0.2">
      <c r="B764" s="1">
        <v>190500</v>
      </c>
      <c r="C764" s="1">
        <v>0.37774099999999999</v>
      </c>
      <c r="D764" s="1">
        <v>0.35782599999999998</v>
      </c>
      <c r="E764" s="1">
        <v>0.33456900000000001</v>
      </c>
      <c r="G764" s="1">
        <f t="shared" si="44"/>
        <v>1.1290376574040033</v>
      </c>
      <c r="H764" s="1">
        <f t="shared" si="45"/>
        <v>1.0695133141444664</v>
      </c>
      <c r="R764" s="1">
        <f t="shared" si="46"/>
        <v>0.94727869095491346</v>
      </c>
      <c r="S764" s="1">
        <f t="shared" si="47"/>
        <v>-1.9915000000000016E-2</v>
      </c>
    </row>
    <row r="765" spans="2:19" x14ac:dyDescent="0.2">
      <c r="B765" s="1">
        <v>190750</v>
      </c>
      <c r="C765" s="1">
        <v>0.375828</v>
      </c>
      <c r="D765" s="1">
        <v>0.359462</v>
      </c>
      <c r="E765" s="1">
        <v>0.33655400000000002</v>
      </c>
      <c r="G765" s="1">
        <f t="shared" si="44"/>
        <v>1.1166944977626174</v>
      </c>
      <c r="H765" s="1">
        <f t="shared" si="45"/>
        <v>1.0680663429939921</v>
      </c>
      <c r="R765" s="1">
        <f t="shared" si="46"/>
        <v>0.95645348404057173</v>
      </c>
      <c r="S765" s="1">
        <f t="shared" si="47"/>
        <v>-1.6365999999999992E-2</v>
      </c>
    </row>
    <row r="766" spans="2:19" x14ac:dyDescent="0.2">
      <c r="B766" s="1">
        <v>191000</v>
      </c>
      <c r="C766" s="1">
        <v>0.37686799999999998</v>
      </c>
      <c r="D766" s="1">
        <v>0.35976799999999998</v>
      </c>
      <c r="E766" s="1">
        <v>0.34052700000000002</v>
      </c>
      <c r="G766" s="1">
        <f t="shared" si="44"/>
        <v>1.1067198783062722</v>
      </c>
      <c r="H766" s="1">
        <f t="shared" si="45"/>
        <v>1.0565035958969478</v>
      </c>
      <c r="R766" s="1">
        <f t="shared" si="46"/>
        <v>0.95462602290457133</v>
      </c>
      <c r="S766" s="1">
        <f t="shared" si="47"/>
        <v>-1.7100000000000004E-2</v>
      </c>
    </row>
    <row r="767" spans="2:19" x14ac:dyDescent="0.2">
      <c r="B767" s="1">
        <v>191250</v>
      </c>
      <c r="C767" s="1">
        <v>0.37546000000000002</v>
      </c>
      <c r="D767" s="1">
        <v>0.35850199999999999</v>
      </c>
      <c r="E767" s="1">
        <v>0.33924199999999999</v>
      </c>
      <c r="G767" s="1">
        <f t="shared" si="44"/>
        <v>1.1067615448558847</v>
      </c>
      <c r="H767" s="1">
        <f t="shared" si="45"/>
        <v>1.0567736306235667</v>
      </c>
      <c r="R767" s="1">
        <f t="shared" si="46"/>
        <v>0.95483407020721245</v>
      </c>
      <c r="S767" s="1">
        <f t="shared" si="47"/>
        <v>-1.6958000000000029E-2</v>
      </c>
    </row>
    <row r="768" spans="2:19" x14ac:dyDescent="0.2">
      <c r="B768" s="1">
        <v>191500</v>
      </c>
      <c r="C768" s="1">
        <v>0.37521599999999999</v>
      </c>
      <c r="D768" s="1">
        <v>0.36205799999999999</v>
      </c>
      <c r="E768" s="1">
        <v>0.33727600000000002</v>
      </c>
      <c r="G768" s="1">
        <f t="shared" si="44"/>
        <v>1.1124894744956653</v>
      </c>
      <c r="H768" s="1">
        <f t="shared" si="45"/>
        <v>1.0734769150488026</v>
      </c>
      <c r="R768" s="1">
        <f t="shared" si="46"/>
        <v>0.96493219905334526</v>
      </c>
      <c r="S768" s="1">
        <f t="shared" si="47"/>
        <v>-1.3158000000000003E-2</v>
      </c>
    </row>
    <row r="769" spans="2:19" x14ac:dyDescent="0.2">
      <c r="B769" s="1">
        <v>191750</v>
      </c>
      <c r="C769" s="1">
        <v>0.375305</v>
      </c>
      <c r="D769" s="1">
        <v>0.358344</v>
      </c>
      <c r="E769" s="1">
        <v>0.33970600000000001</v>
      </c>
      <c r="G769" s="1">
        <f t="shared" si="44"/>
        <v>1.1047935567814522</v>
      </c>
      <c r="H769" s="1">
        <f t="shared" si="45"/>
        <v>1.0548650892242115</v>
      </c>
      <c r="R769" s="1">
        <f t="shared" si="46"/>
        <v>0.95480742329571944</v>
      </c>
      <c r="S769" s="1">
        <f t="shared" si="47"/>
        <v>-1.6961000000000004E-2</v>
      </c>
    </row>
    <row r="770" spans="2:19" x14ac:dyDescent="0.2">
      <c r="B770" s="1">
        <v>192000</v>
      </c>
      <c r="C770" s="1">
        <v>0.37658199999999997</v>
      </c>
      <c r="D770" s="1">
        <v>0.357958</v>
      </c>
      <c r="E770" s="1">
        <v>0.336289</v>
      </c>
      <c r="G770" s="1">
        <f t="shared" si="44"/>
        <v>1.1198165863290204</v>
      </c>
      <c r="H770" s="1">
        <f t="shared" si="45"/>
        <v>1.0644356490994353</v>
      </c>
      <c r="R770" s="1">
        <f t="shared" si="46"/>
        <v>0.95054463569687353</v>
      </c>
      <c r="S770" s="1">
        <f t="shared" si="47"/>
        <v>-1.8623999999999974E-2</v>
      </c>
    </row>
    <row r="771" spans="2:19" x14ac:dyDescent="0.2">
      <c r="B771" s="1">
        <v>192250</v>
      </c>
      <c r="C771" s="1">
        <v>0.37681799999999999</v>
      </c>
      <c r="D771" s="1">
        <v>0.35391</v>
      </c>
      <c r="E771" s="1">
        <v>0.33559299999999997</v>
      </c>
      <c r="G771" s="1">
        <f t="shared" ref="G771:G802" si="48">C771/E771</f>
        <v>1.1228422523711759</v>
      </c>
      <c r="H771" s="1">
        <f t="shared" ref="H771:H802" si="49">D771/E771</f>
        <v>1.0545809954319667</v>
      </c>
      <c r="R771" s="1">
        <f t="shared" ref="R771:R802" si="50">D771/C771</f>
        <v>0.93920672579335385</v>
      </c>
      <c r="S771" s="1">
        <f t="shared" ref="S771:S802" si="51">D771-C771</f>
        <v>-2.2907999999999984E-2</v>
      </c>
    </row>
    <row r="772" spans="2:19" x14ac:dyDescent="0.2">
      <c r="B772" s="1">
        <v>192500</v>
      </c>
      <c r="C772" s="1">
        <v>0.376724</v>
      </c>
      <c r="D772" s="1">
        <v>0.35594399999999998</v>
      </c>
      <c r="E772" s="1">
        <v>0.33354699999999998</v>
      </c>
      <c r="G772" s="1">
        <f t="shared" si="48"/>
        <v>1.1294480238167335</v>
      </c>
      <c r="H772" s="1">
        <f t="shared" si="49"/>
        <v>1.0671479581588201</v>
      </c>
      <c r="R772" s="1">
        <f t="shared" si="50"/>
        <v>0.94484025440375441</v>
      </c>
      <c r="S772" s="1">
        <f t="shared" si="51"/>
        <v>-2.0780000000000021E-2</v>
      </c>
    </row>
    <row r="773" spans="2:19" x14ac:dyDescent="0.2">
      <c r="B773" s="1">
        <v>192750</v>
      </c>
      <c r="C773" s="1">
        <v>0.37520900000000001</v>
      </c>
      <c r="D773" s="1">
        <v>0.35219</v>
      </c>
      <c r="E773" s="1">
        <v>0.33542499999999997</v>
      </c>
      <c r="G773" s="1">
        <f t="shared" si="48"/>
        <v>1.1186077364537528</v>
      </c>
      <c r="H773" s="1">
        <f t="shared" si="49"/>
        <v>1.0499813669225611</v>
      </c>
      <c r="R773" s="1">
        <f t="shared" si="50"/>
        <v>0.93865019229282876</v>
      </c>
      <c r="S773" s="1">
        <f t="shared" si="51"/>
        <v>-2.3019000000000012E-2</v>
      </c>
    </row>
    <row r="774" spans="2:19" x14ac:dyDescent="0.2">
      <c r="B774" s="1">
        <v>193000</v>
      </c>
      <c r="C774" s="1">
        <v>0.37473299999999998</v>
      </c>
      <c r="D774" s="1">
        <v>0.35437999999999997</v>
      </c>
      <c r="E774" s="1">
        <v>0.33463999999999999</v>
      </c>
      <c r="G774" s="1">
        <f t="shared" si="48"/>
        <v>1.1198093473583552</v>
      </c>
      <c r="H774" s="1">
        <f t="shared" si="49"/>
        <v>1.0589887640449438</v>
      </c>
      <c r="R774" s="1">
        <f t="shared" si="50"/>
        <v>0.94568666223684594</v>
      </c>
      <c r="S774" s="1">
        <f t="shared" si="51"/>
        <v>-2.035300000000001E-2</v>
      </c>
    </row>
    <row r="775" spans="2:19" x14ac:dyDescent="0.2">
      <c r="B775" s="1">
        <v>193250</v>
      </c>
      <c r="C775" s="1">
        <v>0.37953399999999998</v>
      </c>
      <c r="D775" s="1">
        <v>0.356742</v>
      </c>
      <c r="E775" s="1">
        <v>0.33082400000000001</v>
      </c>
      <c r="G775" s="1">
        <f t="shared" si="48"/>
        <v>1.1472384107561724</v>
      </c>
      <c r="H775" s="1">
        <f t="shared" si="49"/>
        <v>1.078343771914976</v>
      </c>
      <c r="R775" s="1">
        <f t="shared" si="50"/>
        <v>0.9399474091912714</v>
      </c>
      <c r="S775" s="1">
        <f t="shared" si="51"/>
        <v>-2.2791999999999979E-2</v>
      </c>
    </row>
    <row r="776" spans="2:19" x14ac:dyDescent="0.2">
      <c r="B776" s="1">
        <v>193500</v>
      </c>
      <c r="C776" s="1">
        <v>0.37843700000000002</v>
      </c>
      <c r="D776" s="1">
        <v>0.35330899999999998</v>
      </c>
      <c r="E776" s="1">
        <v>0.33982800000000002</v>
      </c>
      <c r="G776" s="1">
        <f t="shared" si="48"/>
        <v>1.1136133573454807</v>
      </c>
      <c r="H776" s="1">
        <f t="shared" si="49"/>
        <v>1.0396700683875371</v>
      </c>
      <c r="R776" s="1">
        <f t="shared" si="50"/>
        <v>0.93360057288267262</v>
      </c>
      <c r="S776" s="1">
        <f t="shared" si="51"/>
        <v>-2.5128000000000039E-2</v>
      </c>
    </row>
    <row r="777" spans="2:19" x14ac:dyDescent="0.2">
      <c r="B777" s="1">
        <v>193750</v>
      </c>
      <c r="C777" s="1">
        <v>0.379741</v>
      </c>
      <c r="D777" s="1">
        <v>0.36469000000000001</v>
      </c>
      <c r="E777" s="1">
        <v>0.33769500000000002</v>
      </c>
      <c r="G777" s="1">
        <f t="shared" si="48"/>
        <v>1.1245088023216214</v>
      </c>
      <c r="H777" s="1">
        <f t="shared" si="49"/>
        <v>1.0799389982084424</v>
      </c>
      <c r="R777" s="1">
        <f t="shared" si="50"/>
        <v>0.96036509094356426</v>
      </c>
      <c r="S777" s="1">
        <f t="shared" si="51"/>
        <v>-1.5050999999999981E-2</v>
      </c>
    </row>
    <row r="778" spans="2:19" x14ac:dyDescent="0.2">
      <c r="B778" s="1">
        <v>194000</v>
      </c>
      <c r="C778" s="1">
        <v>0.37674099999999999</v>
      </c>
      <c r="D778" s="1">
        <v>0.35455799999999998</v>
      </c>
      <c r="E778" s="1">
        <v>0.33375500000000002</v>
      </c>
      <c r="G778" s="1">
        <f t="shared" si="48"/>
        <v>1.1287950742310975</v>
      </c>
      <c r="H778" s="1">
        <f t="shared" si="49"/>
        <v>1.0623301523572679</v>
      </c>
      <c r="R778" s="1">
        <f t="shared" si="50"/>
        <v>0.94111869958406436</v>
      </c>
      <c r="S778" s="1">
        <f t="shared" si="51"/>
        <v>-2.2183000000000008E-2</v>
      </c>
    </row>
    <row r="779" spans="2:19" x14ac:dyDescent="0.2">
      <c r="B779" s="1">
        <v>194250</v>
      </c>
      <c r="C779" s="1">
        <v>0.37645899999999999</v>
      </c>
      <c r="D779" s="1">
        <v>0.35764800000000002</v>
      </c>
      <c r="E779" s="1">
        <v>0.33894600000000003</v>
      </c>
      <c r="G779" s="1">
        <f t="shared" si="48"/>
        <v>1.110675446826338</v>
      </c>
      <c r="H779" s="1">
        <f t="shared" si="49"/>
        <v>1.0551769308385406</v>
      </c>
      <c r="R779" s="1">
        <f t="shared" si="50"/>
        <v>0.95003174316459438</v>
      </c>
      <c r="S779" s="1">
        <f t="shared" si="51"/>
        <v>-1.8810999999999967E-2</v>
      </c>
    </row>
    <row r="780" spans="2:19" x14ac:dyDescent="0.2">
      <c r="B780" s="1">
        <v>194500</v>
      </c>
      <c r="C780" s="1">
        <v>0.372892</v>
      </c>
      <c r="D780" s="1">
        <v>0.358207</v>
      </c>
      <c r="E780" s="1">
        <v>0.33591500000000002</v>
      </c>
      <c r="G780" s="1">
        <f t="shared" si="48"/>
        <v>1.1100784424631231</v>
      </c>
      <c r="H780" s="1">
        <f t="shared" si="49"/>
        <v>1.0663620261077951</v>
      </c>
      <c r="R780" s="1">
        <f t="shared" si="50"/>
        <v>0.96061862415927401</v>
      </c>
      <c r="S780" s="1">
        <f t="shared" si="51"/>
        <v>-1.4685000000000004E-2</v>
      </c>
    </row>
    <row r="781" spans="2:19" x14ac:dyDescent="0.2">
      <c r="B781" s="1">
        <v>194750</v>
      </c>
      <c r="C781" s="1">
        <v>0.377189</v>
      </c>
      <c r="D781" s="1">
        <v>0.35317700000000002</v>
      </c>
      <c r="E781" s="1">
        <v>0.33493000000000001</v>
      </c>
      <c r="G781" s="1">
        <f t="shared" si="48"/>
        <v>1.1261726330875108</v>
      </c>
      <c r="H781" s="1">
        <f t="shared" si="49"/>
        <v>1.0544800406054997</v>
      </c>
      <c r="R781" s="1">
        <f t="shared" si="50"/>
        <v>0.93633960693445462</v>
      </c>
      <c r="S781" s="1">
        <f t="shared" si="51"/>
        <v>-2.4011999999999978E-2</v>
      </c>
    </row>
    <row r="782" spans="2:19" x14ac:dyDescent="0.2">
      <c r="B782" s="1">
        <v>195000</v>
      </c>
      <c r="C782" s="1">
        <v>0.37820900000000002</v>
      </c>
      <c r="D782" s="1">
        <v>0.35777700000000001</v>
      </c>
      <c r="E782" s="1">
        <v>0.33530900000000002</v>
      </c>
      <c r="G782" s="1">
        <f t="shared" si="48"/>
        <v>1.1279416896057068</v>
      </c>
      <c r="H782" s="1">
        <f t="shared" si="49"/>
        <v>1.0670068503976928</v>
      </c>
      <c r="R782" s="1">
        <f t="shared" si="50"/>
        <v>0.94597695982908925</v>
      </c>
      <c r="S782" s="1">
        <f t="shared" si="51"/>
        <v>-2.0432000000000006E-2</v>
      </c>
    </row>
    <row r="783" spans="2:19" x14ac:dyDescent="0.2">
      <c r="B783" s="1">
        <v>195250</v>
      </c>
      <c r="C783" s="1">
        <v>0.36913899999999999</v>
      </c>
      <c r="D783" s="1">
        <v>0.35438999999999998</v>
      </c>
      <c r="E783" s="1">
        <v>0.33576800000000001</v>
      </c>
      <c r="G783" s="1">
        <f t="shared" si="48"/>
        <v>1.0993870767911176</v>
      </c>
      <c r="H783" s="1">
        <f t="shared" si="49"/>
        <v>1.0554609134878845</v>
      </c>
      <c r="R783" s="1">
        <f t="shared" si="50"/>
        <v>0.96004486114986487</v>
      </c>
      <c r="S783" s="1">
        <f t="shared" si="51"/>
        <v>-1.4749000000000012E-2</v>
      </c>
    </row>
    <row r="784" spans="2:19" x14ac:dyDescent="0.2">
      <c r="B784" s="1">
        <v>195500</v>
      </c>
      <c r="C784" s="1">
        <v>0.37098700000000001</v>
      </c>
      <c r="D784" s="1">
        <v>0.34974699999999997</v>
      </c>
      <c r="E784" s="1">
        <v>0.33418500000000001</v>
      </c>
      <c r="G784" s="1">
        <f t="shared" si="48"/>
        <v>1.110124631566348</v>
      </c>
      <c r="H784" s="1">
        <f t="shared" si="49"/>
        <v>1.0465670212606788</v>
      </c>
      <c r="R784" s="1">
        <f t="shared" si="50"/>
        <v>0.9427473199869536</v>
      </c>
      <c r="S784" s="1">
        <f t="shared" si="51"/>
        <v>-2.1240000000000037E-2</v>
      </c>
    </row>
    <row r="785" spans="2:19" x14ac:dyDescent="0.2">
      <c r="B785" s="1">
        <v>195750</v>
      </c>
      <c r="C785" s="1">
        <v>0.372776</v>
      </c>
      <c r="D785" s="1">
        <v>0.35679899999999998</v>
      </c>
      <c r="E785" s="1">
        <v>0.33427400000000002</v>
      </c>
      <c r="G785" s="1">
        <f t="shared" si="48"/>
        <v>1.1151809593327628</v>
      </c>
      <c r="H785" s="1">
        <f t="shared" si="49"/>
        <v>1.067384839981572</v>
      </c>
      <c r="R785" s="1">
        <f t="shared" si="50"/>
        <v>0.9571404811468549</v>
      </c>
      <c r="S785" s="1">
        <f t="shared" si="51"/>
        <v>-1.5977000000000019E-2</v>
      </c>
    </row>
    <row r="786" spans="2:19" x14ac:dyDescent="0.2">
      <c r="B786" s="1">
        <v>196000</v>
      </c>
      <c r="C786" s="1">
        <v>0.37248999999999999</v>
      </c>
      <c r="D786" s="1">
        <v>0.35414499999999999</v>
      </c>
      <c r="E786" s="1">
        <v>0.33471600000000001</v>
      </c>
      <c r="G786" s="1">
        <f t="shared" si="48"/>
        <v>1.1128538820970613</v>
      </c>
      <c r="H786" s="1">
        <f t="shared" si="49"/>
        <v>1.0580462242617621</v>
      </c>
      <c r="R786" s="1">
        <f t="shared" si="50"/>
        <v>0.95075035571424737</v>
      </c>
      <c r="S786" s="1">
        <f t="shared" si="51"/>
        <v>-1.8345E-2</v>
      </c>
    </row>
    <row r="787" spans="2:19" x14ac:dyDescent="0.2">
      <c r="B787" s="1">
        <v>196250</v>
      </c>
      <c r="C787" s="1">
        <v>0.37276999999999999</v>
      </c>
      <c r="D787" s="1">
        <v>0.35684199999999999</v>
      </c>
      <c r="E787" s="1">
        <v>0.33383400000000002</v>
      </c>
      <c r="G787" s="1">
        <f t="shared" si="48"/>
        <v>1.1166328175081028</v>
      </c>
      <c r="H787" s="1">
        <f t="shared" si="49"/>
        <v>1.0689204814368818</v>
      </c>
      <c r="R787" s="1">
        <f t="shared" si="50"/>
        <v>0.9572712396383829</v>
      </c>
      <c r="S787" s="1">
        <f t="shared" si="51"/>
        <v>-1.5927999999999998E-2</v>
      </c>
    </row>
    <row r="788" spans="2:19" x14ac:dyDescent="0.2">
      <c r="B788" s="1">
        <v>196500</v>
      </c>
      <c r="C788" s="1">
        <v>0.378027</v>
      </c>
      <c r="D788" s="1">
        <v>0.35126600000000002</v>
      </c>
      <c r="E788" s="1">
        <v>0.33354299999999998</v>
      </c>
      <c r="G788" s="1">
        <f t="shared" si="48"/>
        <v>1.1333681114578931</v>
      </c>
      <c r="H788" s="1">
        <f t="shared" si="49"/>
        <v>1.0531355777216131</v>
      </c>
      <c r="R788" s="1">
        <f t="shared" si="50"/>
        <v>0.92920876022083088</v>
      </c>
      <c r="S788" s="1">
        <f t="shared" si="51"/>
        <v>-2.6760999999999979E-2</v>
      </c>
    </row>
    <row r="789" spans="2:19" x14ac:dyDescent="0.2">
      <c r="B789" s="1">
        <v>196750</v>
      </c>
      <c r="C789" s="1">
        <v>0.37085099999999999</v>
      </c>
      <c r="D789" s="1">
        <v>0.35386899999999999</v>
      </c>
      <c r="E789" s="1">
        <v>0.33267600000000003</v>
      </c>
      <c r="G789" s="1">
        <f t="shared" si="48"/>
        <v>1.1147512895429785</v>
      </c>
      <c r="H789" s="1">
        <f t="shared" si="49"/>
        <v>1.0637046255215283</v>
      </c>
      <c r="R789" s="1">
        <f t="shared" si="50"/>
        <v>0.95420802424693474</v>
      </c>
      <c r="S789" s="1">
        <f t="shared" si="51"/>
        <v>-1.6981999999999997E-2</v>
      </c>
    </row>
    <row r="790" spans="2:19" x14ac:dyDescent="0.2">
      <c r="B790" s="1">
        <v>197000</v>
      </c>
      <c r="C790" s="1">
        <v>0.36841600000000002</v>
      </c>
      <c r="D790" s="1">
        <v>0.35213499999999998</v>
      </c>
      <c r="E790" s="1">
        <v>0.33469399999999999</v>
      </c>
      <c r="G790" s="1">
        <f t="shared" si="48"/>
        <v>1.1007547192360785</v>
      </c>
      <c r="H790" s="1">
        <f t="shared" si="49"/>
        <v>1.05211028581331</v>
      </c>
      <c r="R790" s="1">
        <f t="shared" si="50"/>
        <v>0.95580810822548412</v>
      </c>
      <c r="S790" s="1">
        <f t="shared" si="51"/>
        <v>-1.6281000000000045E-2</v>
      </c>
    </row>
    <row r="791" spans="2:19" x14ac:dyDescent="0.2">
      <c r="B791" s="1">
        <v>197250</v>
      </c>
      <c r="C791" s="1">
        <v>0.37567200000000001</v>
      </c>
      <c r="D791" s="1">
        <v>0.34734300000000001</v>
      </c>
      <c r="E791" s="1">
        <v>0.334426</v>
      </c>
      <c r="G791" s="1">
        <f t="shared" si="48"/>
        <v>1.1233337120917632</v>
      </c>
      <c r="H791" s="1">
        <f t="shared" si="49"/>
        <v>1.0386243892520319</v>
      </c>
      <c r="R791" s="1">
        <f t="shared" si="50"/>
        <v>0.9245911326902192</v>
      </c>
      <c r="S791" s="1">
        <f t="shared" si="51"/>
        <v>-2.8328999999999993E-2</v>
      </c>
    </row>
    <row r="792" spans="2:19" x14ac:dyDescent="0.2">
      <c r="B792" s="1">
        <v>197500</v>
      </c>
      <c r="C792" s="1">
        <v>0.37595000000000001</v>
      </c>
      <c r="D792" s="1">
        <v>0.34939500000000001</v>
      </c>
      <c r="E792" s="1">
        <v>0.33447199999999999</v>
      </c>
      <c r="G792" s="1">
        <f t="shared" si="48"/>
        <v>1.1240103805400752</v>
      </c>
      <c r="H792" s="1">
        <f t="shared" si="49"/>
        <v>1.0446165897294841</v>
      </c>
      <c r="R792" s="1">
        <f t="shared" si="50"/>
        <v>0.9293656071286075</v>
      </c>
      <c r="S792" s="1">
        <f t="shared" si="51"/>
        <v>-2.6554999999999995E-2</v>
      </c>
    </row>
    <row r="793" spans="2:19" x14ac:dyDescent="0.2">
      <c r="B793" s="1">
        <v>197750</v>
      </c>
      <c r="C793" s="1">
        <v>0.37356699999999998</v>
      </c>
      <c r="D793" s="1">
        <v>0.35605399999999998</v>
      </c>
      <c r="E793" s="1">
        <v>0.33237299999999997</v>
      </c>
      <c r="G793" s="1">
        <f t="shared" si="48"/>
        <v>1.1239390684562225</v>
      </c>
      <c r="H793" s="1">
        <f t="shared" si="49"/>
        <v>1.0712482662550808</v>
      </c>
      <c r="R793" s="1">
        <f t="shared" si="50"/>
        <v>0.953119520728544</v>
      </c>
      <c r="S793" s="1">
        <f t="shared" si="51"/>
        <v>-1.7513000000000001E-2</v>
      </c>
    </row>
    <row r="794" spans="2:19" x14ac:dyDescent="0.2">
      <c r="B794" s="1">
        <v>198000</v>
      </c>
      <c r="C794" s="1">
        <v>0.375525</v>
      </c>
      <c r="D794" s="1">
        <v>0.35097099999999998</v>
      </c>
      <c r="E794" s="1">
        <v>0.335395</v>
      </c>
      <c r="G794" s="1">
        <f t="shared" si="48"/>
        <v>1.1196499649666811</v>
      </c>
      <c r="H794" s="1">
        <f t="shared" si="49"/>
        <v>1.0464407638754305</v>
      </c>
      <c r="R794" s="1">
        <f t="shared" si="50"/>
        <v>0.93461420677717855</v>
      </c>
      <c r="S794" s="1">
        <f t="shared" si="51"/>
        <v>-2.455400000000002E-2</v>
      </c>
    </row>
    <row r="795" spans="2:19" x14ac:dyDescent="0.2">
      <c r="B795" s="1">
        <v>198250</v>
      </c>
      <c r="C795" s="1">
        <v>0.37077100000000002</v>
      </c>
      <c r="D795" s="1">
        <v>0.35086099999999998</v>
      </c>
      <c r="E795" s="1">
        <v>0.33491100000000001</v>
      </c>
      <c r="G795" s="1">
        <f t="shared" si="48"/>
        <v>1.1070732224382001</v>
      </c>
      <c r="H795" s="1">
        <f t="shared" si="49"/>
        <v>1.0476245928022667</v>
      </c>
      <c r="R795" s="1">
        <f t="shared" si="50"/>
        <v>0.94630108611514918</v>
      </c>
      <c r="S795" s="1">
        <f t="shared" si="51"/>
        <v>-1.9910000000000039E-2</v>
      </c>
    </row>
    <row r="796" spans="2:19" x14ac:dyDescent="0.2">
      <c r="B796" s="1">
        <v>198500</v>
      </c>
      <c r="C796" s="1">
        <v>0.37180099999999999</v>
      </c>
      <c r="D796" s="1">
        <v>0.35056799999999999</v>
      </c>
      <c r="E796" s="1">
        <v>0.33971000000000001</v>
      </c>
      <c r="G796" s="1">
        <f t="shared" si="48"/>
        <v>1.0944658679461894</v>
      </c>
      <c r="H796" s="1">
        <f t="shared" si="49"/>
        <v>1.0319625562980188</v>
      </c>
      <c r="R796" s="1">
        <f t="shared" si="50"/>
        <v>0.94289149302987352</v>
      </c>
      <c r="S796" s="1">
        <f t="shared" si="51"/>
        <v>-2.1233000000000002E-2</v>
      </c>
    </row>
    <row r="797" spans="2:19" x14ac:dyDescent="0.2">
      <c r="B797" s="1">
        <v>198750</v>
      </c>
      <c r="C797" s="1">
        <v>0.37223000000000001</v>
      </c>
      <c r="D797" s="1">
        <v>0.346362</v>
      </c>
      <c r="E797" s="1">
        <v>0.333061</v>
      </c>
      <c r="G797" s="1">
        <f t="shared" si="48"/>
        <v>1.1176030817177633</v>
      </c>
      <c r="H797" s="1">
        <f t="shared" si="49"/>
        <v>1.0399356274075919</v>
      </c>
      <c r="R797" s="1">
        <f t="shared" si="50"/>
        <v>0.93050533272439084</v>
      </c>
      <c r="S797" s="1">
        <f t="shared" si="51"/>
        <v>-2.5868000000000002E-2</v>
      </c>
    </row>
    <row r="798" spans="2:19" x14ac:dyDescent="0.2">
      <c r="B798" s="1">
        <v>199000</v>
      </c>
      <c r="C798" s="1">
        <v>0.37660100000000002</v>
      </c>
      <c r="D798" s="1">
        <v>0.348854</v>
      </c>
      <c r="E798" s="1">
        <v>0.33269199999999999</v>
      </c>
      <c r="G798" s="1">
        <f t="shared" si="48"/>
        <v>1.1319809313118441</v>
      </c>
      <c r="H798" s="1">
        <f t="shared" si="49"/>
        <v>1.0485794668943047</v>
      </c>
      <c r="R798" s="1">
        <f t="shared" si="50"/>
        <v>0.92632255357792459</v>
      </c>
      <c r="S798" s="1">
        <f t="shared" si="51"/>
        <v>-2.7747000000000022E-2</v>
      </c>
    </row>
    <row r="799" spans="2:19" x14ac:dyDescent="0.2">
      <c r="B799" s="1">
        <v>199250</v>
      </c>
      <c r="C799" s="1">
        <v>0.37214399999999997</v>
      </c>
      <c r="D799" s="1">
        <v>0.34851399999999999</v>
      </c>
      <c r="E799" s="1">
        <v>0.33476299999999998</v>
      </c>
      <c r="G799" s="1">
        <f t="shared" si="48"/>
        <v>1.1116640727917959</v>
      </c>
      <c r="H799" s="1">
        <f t="shared" si="49"/>
        <v>1.0410768215125328</v>
      </c>
      <c r="R799" s="1">
        <f t="shared" si="50"/>
        <v>0.93650307407885125</v>
      </c>
      <c r="S799" s="1">
        <f t="shared" si="51"/>
        <v>-2.3629999999999984E-2</v>
      </c>
    </row>
    <row r="800" spans="2:19" x14ac:dyDescent="0.2">
      <c r="B800" s="1">
        <v>199500</v>
      </c>
      <c r="C800" s="1">
        <v>0.36905100000000002</v>
      </c>
      <c r="D800" s="1">
        <v>0.34842800000000002</v>
      </c>
      <c r="E800" s="1">
        <v>0.330899</v>
      </c>
      <c r="G800" s="1">
        <f t="shared" si="48"/>
        <v>1.1152980214506543</v>
      </c>
      <c r="H800" s="1">
        <f t="shared" si="49"/>
        <v>1.0529738681591665</v>
      </c>
      <c r="R800" s="1">
        <f t="shared" si="50"/>
        <v>0.94411883452422563</v>
      </c>
      <c r="S800" s="1">
        <f t="shared" si="51"/>
        <v>-2.0623000000000002E-2</v>
      </c>
    </row>
    <row r="801" spans="2:19" x14ac:dyDescent="0.2">
      <c r="B801" s="1">
        <v>199750</v>
      </c>
      <c r="C801" s="1">
        <v>0.37241800000000003</v>
      </c>
      <c r="D801" s="1">
        <v>0.34751399999999999</v>
      </c>
      <c r="E801" s="1">
        <v>0.327289</v>
      </c>
      <c r="G801" s="1">
        <f t="shared" si="48"/>
        <v>1.1378873106031673</v>
      </c>
      <c r="H801" s="1">
        <f t="shared" si="49"/>
        <v>1.0617955384996134</v>
      </c>
      <c r="R801" s="1">
        <f t="shared" si="50"/>
        <v>0.93312890354386724</v>
      </c>
      <c r="S801" s="1">
        <f t="shared" si="51"/>
        <v>-2.4904000000000037E-2</v>
      </c>
    </row>
    <row r="802" spans="2:19" x14ac:dyDescent="0.2">
      <c r="B802" s="1">
        <v>200000</v>
      </c>
      <c r="C802" s="1">
        <v>0.37094100000000002</v>
      </c>
      <c r="D802" s="1">
        <v>0.348408</v>
      </c>
      <c r="E802" s="1">
        <v>0.33359899999999998</v>
      </c>
      <c r="G802" s="1">
        <f t="shared" si="48"/>
        <v>1.1119367863812544</v>
      </c>
      <c r="H802" s="1">
        <f t="shared" si="49"/>
        <v>1.0443916198789565</v>
      </c>
      <c r="R802" s="1">
        <f t="shared" si="50"/>
        <v>0.93925449060632282</v>
      </c>
      <c r="S802" s="1">
        <f t="shared" si="51"/>
        <v>-2.2533000000000025E-2</v>
      </c>
    </row>
  </sheetData>
  <mergeCells count="4">
    <mergeCell ref="I1:J1"/>
    <mergeCell ref="K1:L1"/>
    <mergeCell ref="M1:N1"/>
    <mergeCell ref="O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spase</vt:lpstr>
      <vt:lpstr>mitochondrial</vt:lpstr>
      <vt:lpstr>complete</vt:lpstr>
      <vt:lpstr>caspase + act</vt:lpstr>
      <vt:lpstr>caspase + inh</vt:lpstr>
      <vt:lpstr>mito act</vt:lpstr>
      <vt:lpstr>Bayes factor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oche</cp:lastModifiedBy>
  <cp:revision>9</cp:revision>
  <dcterms:created xsi:type="dcterms:W3CDTF">2019-06-09T22:24:50Z</dcterms:created>
  <dcterms:modified xsi:type="dcterms:W3CDTF">2019-11-04T22:12:58Z</dcterms:modified>
</cp:coreProperties>
</file>